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filterPrivacy="1" defaultThemeVersion="124226"/>
  <xr:revisionPtr revIDLastSave="0" documentId="8_{05F12D7E-A0B8-4528-90E3-16E112F0524C}" xr6:coauthVersionLast="47" xr6:coauthVersionMax="47" xr10:uidLastSave="{00000000-0000-0000-0000-000000000000}"/>
  <bookViews>
    <workbookView xWindow="-108" yWindow="-108" windowWidth="23256" windowHeight="12456" firstSheet="9" activeTab="12" xr2:uid="{00000000-000D-0000-FFFF-FFFF00000000}"/>
  </bookViews>
  <sheets>
    <sheet name="Sorcerer Total Proteins" sheetId="13" r:id="rId1"/>
    <sheet name="Venn Overlapping proteins" sheetId="14" r:id="rId2"/>
    <sheet name="Functional Annotation of Protei" sheetId="15" r:id="rId3"/>
    <sheet name="PKM-1-AV-MG-Upregulated" sheetId="1" r:id="rId4"/>
    <sheet name="PKM-1-AV-BR-Upregulated" sheetId="2" r:id="rId5"/>
    <sheet name="PKM-1-AV-RR-Upregulated" sheetId="3" r:id="rId6"/>
    <sheet name="PKM-1-AV-MG-Downregulated" sheetId="4" r:id="rId7"/>
    <sheet name="PKM-1-AV-BR-Downregulated" sheetId="5" r:id="rId8"/>
    <sheet name="PKM-1-AV-RR-Downregulated" sheetId="6" r:id="rId9"/>
    <sheet name="Proteins-only in PKM-1 -MG " sheetId="7" r:id="rId10"/>
    <sheet name="Proteins-only in PKM-1 -BR" sheetId="8" r:id="rId11"/>
    <sheet name="Proteins-only in PKM-1 -RR" sheetId="9" r:id="rId12"/>
    <sheet name="Proteins-only in AV -MG " sheetId="10" r:id="rId13"/>
    <sheet name="Proteins-only in AV -BR" sheetId="11" r:id="rId14"/>
    <sheet name="Proteins-only in AV -RR" sheetId="12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5" i="15" l="1"/>
  <c r="F35" i="15"/>
  <c r="E35" i="15"/>
  <c r="D35" i="15"/>
  <c r="C35" i="15"/>
  <c r="B35" i="15"/>
  <c r="C13" i="14"/>
  <c r="B13" i="14"/>
  <c r="C12" i="14"/>
  <c r="B12" i="14"/>
  <c r="B16" i="14" s="1"/>
  <c r="C11" i="14"/>
  <c r="C14" i="14" s="1"/>
  <c r="B11" i="14"/>
  <c r="B14" i="14" s="1"/>
  <c r="G9" i="13"/>
  <c r="F9" i="13"/>
  <c r="E9" i="13"/>
  <c r="D9" i="13"/>
  <c r="C9" i="13"/>
  <c r="B9" i="13"/>
  <c r="C16" i="14" l="1"/>
  <c r="C15" i="14"/>
  <c r="B15" i="14"/>
</calcChain>
</file>

<file path=xl/sharedStrings.xml><?xml version="1.0" encoding="utf-8"?>
<sst xmlns="http://schemas.openxmlformats.org/spreadsheetml/2006/main" count="9687" uniqueCount="4272">
  <si>
    <t>Molecular.Weight</t>
  </si>
  <si>
    <t>DESCRIPTION</t>
  </si>
  <si>
    <t>Solyc08g062190.3.1</t>
  </si>
  <si>
    <t>Carbon-nitrogen hydrolase (AHRD V3.3 *** A0A200QEN6_9MAGN)</t>
  </si>
  <si>
    <t>34 kDa</t>
  </si>
  <si>
    <t>Amino acid metabolism.biosynthesis.aspartate family.asparagine.omega-amidase</t>
  </si>
  <si>
    <t xml:space="preserve">omega-amidase (original description: Carbon-nitrogen hydrolase (AHRD V3.3 *** A0A200QEN6_9MAGN)) </t>
  </si>
  <si>
    <t>Solyc01g109850.3.1</t>
  </si>
  <si>
    <t>Diaminopimelate decarboxylase (AHRD V3.3 *** B6T3H3_MAIZE)</t>
  </si>
  <si>
    <t>53 kDa</t>
  </si>
  <si>
    <t>Amino acid metabolism.biosynthesis.aspartate family.aspartate-derived amino acids.lysine.diaminopimelate decarboxylase</t>
  </si>
  <si>
    <t xml:space="preserve">diaminopimelate decarboxylase (original description: Diaminopimelate decarboxylase (AHRD V3.3 *** B6T3H3_MAIZE)) </t>
  </si>
  <si>
    <t>Solyc03g005730.4.1</t>
  </si>
  <si>
    <t>3-isopropylmalate dehydratase large subunit (AHRD V3.3 *** A0A2G2WWL6_CAPBA)</t>
  </si>
  <si>
    <t>55 kDa</t>
  </si>
  <si>
    <t>Amino acid metabolism.biosynthesis.pyruvate family.pyruvate-derived amino acids.leucine.isopropylmalate isomerase heterodimer.large subunit</t>
  </si>
  <si>
    <t xml:space="preserve">large subunit of isopropylmalate isomerase heterodimer (original description: 3-isopropylmalate dehydratase large subunit (AHRD V3.3 *** A0A2G2WWL6_CAPBA)) </t>
  </si>
  <si>
    <t>Solyc02g083590.3.1</t>
  </si>
  <si>
    <t>dehydroquinate synthase</t>
  </si>
  <si>
    <t>48 kDa</t>
  </si>
  <si>
    <t>Amino acid metabolism.biosynthesis.shikimate family.shikimate pathway.3-dehydroquinate synthase</t>
  </si>
  <si>
    <t xml:space="preserve">3-dehydroquinate synthase (original description: dehydroquinate synthase) </t>
  </si>
  <si>
    <t>Solyc04g049350.4.1</t>
  </si>
  <si>
    <t>chorismate synthase.1</t>
  </si>
  <si>
    <t>Amino acid metabolism.biosynthesis.shikimate family.shikimate pathway.chorismate synthase</t>
  </si>
  <si>
    <t xml:space="preserve">chorismate synthase (original description: chorismate synthase.1) </t>
  </si>
  <si>
    <t>Solyc01g091160.4.1</t>
  </si>
  <si>
    <t>arginase 1</t>
  </si>
  <si>
    <t>37 kDa</t>
  </si>
  <si>
    <t>Amino acid metabolism.degradation.arginine.arginase</t>
  </si>
  <si>
    <t xml:space="preserve">arginase (original description: arginase 1) </t>
  </si>
  <si>
    <t>Solyc12g088220.2.1</t>
  </si>
  <si>
    <t>SlBCAT1</t>
  </si>
  <si>
    <t>42 kDa</t>
  </si>
  <si>
    <t>Amino acid metabolism.degradation.branched-chain amino acid.branched-chain aminotransferase (BCAT)</t>
  </si>
  <si>
    <t xml:space="preserve">branched-chain aminotransferase (BCAT) (original description: SlBCAT1) </t>
  </si>
  <si>
    <t>Solyc01g108030.5.1</t>
  </si>
  <si>
    <t>Methylcrotonoyl-CoA carboxylase beta chain mitochondrial (AHRD V3.11 *** tr|A0A1U8DZI7|A0A1U8DZI7_CAPAN)</t>
  </si>
  <si>
    <t>62 kDa</t>
  </si>
  <si>
    <t>Amino acid metabolism.degradation.branched-chain amino acid.leucine.methylcrotonoyl-CoA carboxylase heterodimer.subunit beta</t>
  </si>
  <si>
    <t xml:space="preserve">subunit beta of methylcrotonoyl-CoA carboxylase complex (original description: Methylcrotonoyl-CoA carboxylase beta chain mitochondrial (AHRD V3.11 *** tr|A0A1U8DZI7|A0A1U8DZI7_CAPAN)) </t>
  </si>
  <si>
    <t>Solyc01g080930.4.1</t>
  </si>
  <si>
    <t>3-hydroxyisobutyryl-CoA hydrolase.1</t>
  </si>
  <si>
    <t>43 kDa</t>
  </si>
  <si>
    <t>Amino acid metabolism.degradation.branched-chain amino acid.valine.3-hydroxyisobutyryl-CoA hydrolase</t>
  </si>
  <si>
    <t xml:space="preserve">3-hydroxyisobutyryl-CoA hydrolase (original description: 3-hydroxyisobutyryl-CoA hydrolase.1) </t>
  </si>
  <si>
    <t>Solyc01g106080.4.1</t>
  </si>
  <si>
    <t>Methylmalonate-semialdehyde dehydrogenase (AHRD V3.3 *** A0A200PUD7_9MAGN)</t>
  </si>
  <si>
    <t>58 kDa</t>
  </si>
  <si>
    <t>Amino acid metabolism.degradation.branched-chain amino acid.valine.methylmalonate-semialdehyde dehydrogenase</t>
  </si>
  <si>
    <t xml:space="preserve">methylmalonate-semialdehyde dehydrogenase (original description: Methylmalonate-semialdehyde dehydrogenase (AHRD V3.3 *** A0A200PUD7_9MAGN)) </t>
  </si>
  <si>
    <t>Solyc01g009420.5.1</t>
  </si>
  <si>
    <t>UDP-apiose/UDP-xylose synthase (AHRD V3.11 *** tr|A0A1B3TP38|A0A1B3TP38_SPIPO)</t>
  </si>
  <si>
    <t>Carbohydrate metabolism.nucleotide sugar biosynthesis.UDP-D-xylose biosynthesis.UDP-D-apiose / UPD-D-xylose synthetase</t>
  </si>
  <si>
    <t xml:space="preserve">UDP-D-apiose / UPD-D-xylose synthetase (original description: UDP-apiose/UDP-xylose synthase (AHRD V3.11 *** tr|A0A1B3TP38|A0A1B3TP38_SPIPO)) </t>
  </si>
  <si>
    <t>Solyc03g082580.3.1</t>
  </si>
  <si>
    <t>6-phosphogluconolactonase (AHRD V3.3 *** B6UAK0_MAIZE)</t>
  </si>
  <si>
    <t>35 kDa</t>
  </si>
  <si>
    <t>Carbohydrate metabolism.oxidative pentose phosphate pathway.oxidative phase.6-phosphogluconolactonase</t>
  </si>
  <si>
    <t xml:space="preserve">6-phosphogluconolactonase (original description: 6-phosphogluconolactonase (AHRD V3.3 *** B6UAK0_MAIZE)) </t>
  </si>
  <si>
    <t>Solyc03g007740.3.1</t>
  </si>
  <si>
    <t>Reticulon-like protein (AHRD V3.3 *** A0A2G3CWR7_CAPCH)</t>
  </si>
  <si>
    <t>29 kDa</t>
  </si>
  <si>
    <t>Cell cycle organisation.membrane organisation.endoplasmic reticulum (ER) organisation.ER-associated protein (Reticulon)</t>
  </si>
  <si>
    <t xml:space="preserve">ER-associated protein (Reticulon) (original description: Reticulon-like protein (AHRD V3.3 *** A0A2G3CWR7_CAPCH)) </t>
  </si>
  <si>
    <t>Solyc06g083580.4.1</t>
  </si>
  <si>
    <t>Pectate lyase (AHRD V3.3 *** A0A2G3CC63_CAPCH)</t>
  </si>
  <si>
    <t>50 kDa</t>
  </si>
  <si>
    <t>Cell wall organisation.pectin.modification and degradation.pectate lyase</t>
  </si>
  <si>
    <t xml:space="preserve">pectate lyase (original description: Pectate lyase (AHRD V3.3 *** A0A2G3CC63_CAPCH)) </t>
  </si>
  <si>
    <t>Solyc10g081120.3.1</t>
  </si>
  <si>
    <t>alpha-L-arabinofuranosidase</t>
  </si>
  <si>
    <t>74 kDa</t>
  </si>
  <si>
    <t>Cell wall organisation.pectin.rhamnogalacturonan I.modification and degradation.alpha-L-arabinofuranosidase activities.bifunctional alpha-L-arabinofuranosidase and beta-D-xylosidase (ASD)</t>
  </si>
  <si>
    <t xml:space="preserve">bifunctional alpha-L-arabinofuranosidase and beta-D-xylosidase (ASD) (original description: alpha-L-arabinofuranosidase) </t>
  </si>
  <si>
    <t>Solyc06g062660.4.1</t>
  </si>
  <si>
    <t>Beta-galactosidase (AHRD V3.3 *** A0A2G2WL43_CAPBA)</t>
  </si>
  <si>
    <t>80 kDa</t>
  </si>
  <si>
    <t>Cell wall organisation.pectin.rhamnogalacturonan I.modification and degradation.beta-galactosidase (BGAL)</t>
  </si>
  <si>
    <t xml:space="preserve">beta-galactosidase (BGAL) (original description: Beta-galactosidase (AHRD V3.3 *** A0A2G2WL43_CAPBA)) </t>
  </si>
  <si>
    <t>Solyc12g095760.2.1</t>
  </si>
  <si>
    <t>Pyrophosphate--fructose 6-phosphate 1-phosphotransferase subunit alpha (AHRD V3.3 *** A0A2G3B4E8_CAPCH)</t>
  </si>
  <si>
    <t>67 kDa</t>
  </si>
  <si>
    <t>Cellular respiration.glycolysis.cytosolic glycolysis.phosphofructokinase activities.pyrophosphate-dependent phosphofructokinase</t>
  </si>
  <si>
    <t xml:space="preserve">pyrophosphate-dependent phosphofructokinase (original description: Pyrophosphate--fructose 6-phosphate 1-phosphotransferase subunit alpha (AHRD V3.3 *** A0A2G3B4E8_CAPCH)) </t>
  </si>
  <si>
    <t>Solyc07g066610.3.1</t>
  </si>
  <si>
    <t>Phosphoglycerate kinase (AHRD V3.3 *** A0A2G2Z688_CAPAN)</t>
  </si>
  <si>
    <t>&lt; 0.00010</t>
  </si>
  <si>
    <t>Cellular respiration.glycolysis.cytosolic glycolysis.phosphoglycerate kinase</t>
  </si>
  <si>
    <t xml:space="preserve">phosphoglycerate kinase (original description: Phosphoglycerate kinase (AHRD V3.3 *** A0A2G2Z688_CAPAN)) </t>
  </si>
  <si>
    <t>Solyc00g500345.1.1</t>
  </si>
  <si>
    <t>ATP synthase subunit alpha (AHRD V3.3 *** A0A2G3AS26_CAPCH)</t>
  </si>
  <si>
    <t>88 kDa</t>
  </si>
  <si>
    <t>Cellular respiration.oxidative phosphorylation.ATP synthase complex.peripheral MF1 subcomplex.subunit alpha</t>
  </si>
  <si>
    <t xml:space="preserve">subunit alpha of ATP synthase peripheral MF1 subcomplex (original description: ATP synthase subunit alpha (AHRD V3.3 *** A0A2G3AS26_CAPCH)) </t>
  </si>
  <si>
    <t>Solyc09g007130.3.1</t>
  </si>
  <si>
    <t>3-methyl-2-oxobutanoate hydroxymethyltransferase (AHRD V3.3 *** A0A1U8EKI6_CAPAN)</t>
  </si>
  <si>
    <t>Coenzyme metabolism.coenzyme A biosynthesis.pantothenate biosynthesis.ketopantoate hydroxymethyltransferase</t>
  </si>
  <si>
    <t xml:space="preserve">ketopantoate hydroxymethyltransferase (original description: 3-methyl-2-oxobutanoate hydroxymethyltransferase (AHRD V3.3 *** A0A1U8EKI6_CAPAN)) </t>
  </si>
  <si>
    <t>Solyc01g106260.3.1</t>
  </si>
  <si>
    <t>Heat shock protein 70 kDa (AHRD V3.3 *** A0A2K3MZA1_TRIPR)</t>
  </si>
  <si>
    <t>72 kDa</t>
  </si>
  <si>
    <t>Coenzyme metabolism.iron-sulfur cluster assembly machinery.mitochondrial ISC system.transfer phase.chaperone (HSCA)</t>
  </si>
  <si>
    <t xml:space="preserve">chaperone HSCA of mitochondrial ISC system transfer phase (original description: Heat shock protein 70 kDa (AHRD V3.3 *** A0A2K3MZA1_TRIPR)) </t>
  </si>
  <si>
    <t>Solyc11g007120.2.1</t>
  </si>
  <si>
    <t>NifU-like protein (AHRD V3.3 *** A0A2K3MYY9_TRIPR)</t>
  </si>
  <si>
    <t>30 kDa</t>
  </si>
  <si>
    <t>Coenzyme metabolism.iron-sulfur cluster assembly machinery.mitochondrial ISC system.transfer phase.scaffold protein (NFU4|5)</t>
  </si>
  <si>
    <t xml:space="preserve">scaffold protein NFU4/5 of mitochondrial ISC system transfer phase (original description: NifU-like protein (AHRD V3.3 *** A0A2K3MYY9_TRIPR)) </t>
  </si>
  <si>
    <t>Solyc06g081980.1.1</t>
  </si>
  <si>
    <t>Pyridoxal 5'-phosphate synthase pdxS subunit (AHRD V3.3 *** U9T0K3_RHIID)</t>
  </si>
  <si>
    <t>33 kDa</t>
  </si>
  <si>
    <t>Coenzyme metabolism.pyridoxalphosphate biosynthesis.pyridoxal 5-phosphate synthase complex.synthase component</t>
  </si>
  <si>
    <t xml:space="preserve">synthase component of pyridoxal 5-phosphate synthase complex (original description: Pyridoxal 5-phosphate synthase pdxS subunit (AHRD V3.3 *** U9T0K3_RHIID)) </t>
  </si>
  <si>
    <t>Solyc09g008280.2.1</t>
  </si>
  <si>
    <t>S-adenosyl-L-methionine synthetase Z24743</t>
  </si>
  <si>
    <t>Coenzyme metabolism.S-adenosyl methionine (SAM) cycle.S-adenosyl methionine synthetase</t>
  </si>
  <si>
    <t xml:space="preserve">S-adenosyl methionine synthetase (original description: S-adenosyl-L-methionine synthetase Z24743) </t>
  </si>
  <si>
    <t>Solyc06g035970.3.1</t>
  </si>
  <si>
    <t>Tubulin beta chain (AHRD V3.3 *** A0A2G3C5Z8_CAPCH)</t>
  </si>
  <si>
    <t>Cytoskeleton organisation.microtubular network.alpha-beta-Tubulin heterodimer.component beta-Tubulin</t>
  </si>
  <si>
    <t xml:space="preserve">component beta-Tubulin of alpha-beta-Tubulin heterodimer (original description: Tubulin beta chain (AHRD V3.3 *** A0A2G3C5Z8_CAPCH)) </t>
  </si>
  <si>
    <t>Solyc01g094260.4.1</t>
  </si>
  <si>
    <t>NAD(P)-binding Rossmann-fold superfamily protein (AHRD V3.3 *** F4JE70_ARATH)</t>
  </si>
  <si>
    <t>Enzyme classification.EC_1 oxidoreductases.EC_1.1 oxidoreductase acting on CH-OH group of donor</t>
  </si>
  <si>
    <t xml:space="preserve">(+)-neomenthol dehydrogenase OS=Capsicum annuum (sp|b2x050|mnr1_capan : 468.0)  Enzyme classification.EC_1 oxidoreductases.EC_1.1 oxidoreductase acting on CH-OH group of donor(50.1.1 : 418.4) (original description: NAD(P)-binding Rossmann-fold superfamily protein (AHRD V3.3 *** F4JE70_ARATH)) </t>
  </si>
  <si>
    <t>Solyc01g099240.5.1</t>
  </si>
  <si>
    <t>2-hydroxy-3-oxopropionate reductase (AHRD V3.11 *** tr|A0A2Z5T525|A0A2Z5T525_9BACI)</t>
  </si>
  <si>
    <t>38 kDa</t>
  </si>
  <si>
    <t xml:space="preserve">Probable 3-hydroxyisobutyrate dehydrogenase-like 1 mitochondrial OS=Arabidopsis thaliana (sp|q9sze1|3hid1_arath : 421.0)  Enzyme classification.EC_1 oxidoreductases.EC_1.1 oxidoreductase acting on CH-OH group of donor(50.1.1 : 148.8) (original description: 2-hydroxy-3-oxopropionate reductase (AHRD V3.11 *** tr|A0A2Z5T525|A0A2Z5T525_9BACI)) </t>
  </si>
  <si>
    <t>Solyc09g082720.3.1</t>
  </si>
  <si>
    <t>NAD(P)-linked oxidoreductase aldo/keto reductase family protein (AHRD V3.3 *** A0A1Y1HY98_KLENI)</t>
  </si>
  <si>
    <t xml:space="preserve">Perakine reductase OS=Rauvolfia serpentina (sp|q3l181|perr_rause : 478.0)  Enzyme classification.EC_1 oxidoreductases.EC_1.1 oxidoreductase acting on CH-OH group of donor(50.1.1 : 433.8) (original description: NAD(P)-linked oxidoreductase aldo/keto reductase family protein (AHRD V3.3 *** A0A1Y1HY98_KLENI)) </t>
  </si>
  <si>
    <t>Solyc07g052240.3.1</t>
  </si>
  <si>
    <t>L-ascorbate oxidase-like protein (AHRD V3.3 *** A0A2G2V9R9_CAPBA)</t>
  </si>
  <si>
    <t>61 kDa</t>
  </si>
  <si>
    <t>Enzyme classification.EC_1 oxidoreductases.EC_1.10 oxidoreductase acting on diphenol or related substance as donor</t>
  </si>
  <si>
    <t xml:space="preserve">L-ascorbate oxidase homolog OS=Brassica napus (sp|q00624|asol_brana : 547.0)  Enzyme classification.EC_1 oxidoreductases.EC_1.10 oxidoreductase acting on diphenol or related substance as donor(50.1.10 : 127.1) (original description: L-ascorbate oxidase-like protein (AHRD V3.3 *** A0A2G2V9R9_CAPBA)) </t>
  </si>
  <si>
    <t>Solyc03g093690.3.1</t>
  </si>
  <si>
    <t>Peptide methionine sulfoxide reductase (AHRD V3.3 *** A0A2G2X4W4_CAPBA)</t>
  </si>
  <si>
    <t>Enzyme classification.EC_1 oxidoreductases.EC_1.8 oxidoreductase acting on sulfur group of donor</t>
  </si>
  <si>
    <t xml:space="preserve">Peptide methionine sulfoxide reductase OS=Lactuca sativa (sp|q9sec2|msra_lacsa : 362.0)  Enzyme classification.EC_1 oxidoreductases.EC_1.8 oxidoreductase acting on sulfur group of donor(50.1.8 : 239.6) (original description: Peptide methionine sulfoxide reductase (AHRD V3.3 *** A0A2G2X4W4_CAPBA)) </t>
  </si>
  <si>
    <t>Solyc11g065600.2.1</t>
  </si>
  <si>
    <t>xyloglucan endotransglucosylase-hydrolase 4</t>
  </si>
  <si>
    <t>Enzyme classification.EC_2 transferases.EC_2.4 glycosyltransferase</t>
  </si>
  <si>
    <t xml:space="preserve">Probable xyloglucan endotransglucosylase/hydrolase protein OS=Nicotiana tabacum (sp|p93349|xth_tobac : 537.0)  Enzyme classification.EC_2 transferases.EC_2.4 glycosyltransferase(50.2.4 : 403.4) (original description: xyloglucan endotransglucosylase-hydrolase 4) </t>
  </si>
  <si>
    <t>Solyc07g005330.3.1</t>
  </si>
  <si>
    <t>Glucan endo-13-beta-glucosidase (AHRD V3.3 *** A0A2U1LWN7_ARTAN)</t>
  </si>
  <si>
    <t>51 kDa</t>
  </si>
  <si>
    <t>Enzyme classification.EC_3 hydrolases.EC_3.2 glycosylase</t>
  </si>
  <si>
    <t xml:space="preserve">Glucan endo-13-beta-glucosidase OS=Triticum aestivum (sp|p52409|e13b_wheat : 397.0)  Enzyme classification.EC_3 hydrolases.EC_3.2 glycosylase(50.3.2 : 281.6) (original description: Glucan endo-13-beta-glucosidase (AHRD V3.3 *** A0A2U1LWN7_ARTAN)) </t>
  </si>
  <si>
    <t>Solyc01g106430.3.1</t>
  </si>
  <si>
    <t>Inorganic pyrophosphatase (AHRD V3.3 *** A0A2G2W8Z5_CAPBA)</t>
  </si>
  <si>
    <t>32 kDa</t>
  </si>
  <si>
    <t>Enzyme classification.EC_3 hydrolases.EC_3.6 hydrolase acting on acid anhydride</t>
  </si>
  <si>
    <t xml:space="preserve">Soluble inorganic pyrophosphatase 6 chloroplastic OS=Arabidopsis thaliana (sp|q9lxc9|ipyr6_arath : 444.0)  Enzyme classification.EC_3 hydrolases.EC_3.6 hydrolase acting on acid anhydride(50.3.6 : 207.2) (original description: Inorganic pyrophosphatase (AHRD V3.3 *** A0A2G2W8Z5_CAPBA)) </t>
  </si>
  <si>
    <t>Solyc07g006650.4.1</t>
  </si>
  <si>
    <t>Xylose isomerase (AHRD V3.3 *** A0A1U8H8G3_CAPAN)</t>
  </si>
  <si>
    <t>54 kDa</t>
  </si>
  <si>
    <t>Enzyme classification.EC_5 isomerases.EC_5.3 intramolecular oxidoreductase</t>
  </si>
  <si>
    <t xml:space="preserve">Xylose isomerase OS=Arabidopsis thaliana (sp|q9fkk7|xyla_arath : 769.0)  Enzyme classification.EC_5 isomerases.EC_5.3 intramolecular oxidoreductase(50.5.3 : 481.5) (original description: Xylose isomerase (AHRD V3.3 *** A0A1U8H8G3_CAPAN)) </t>
  </si>
  <si>
    <t>Solyc12g009410.2.1</t>
  </si>
  <si>
    <t>Pyruvate dehydrogenase .1</t>
  </si>
  <si>
    <t>49 kDa</t>
  </si>
  <si>
    <t>Lipid metabolism.fatty acid biosynthesis.acetyl-CoA generation.plastidial pyruvate dehydrogenase complex.E1 pyruvate dehydrogenase subcomplex.subunit alpha</t>
  </si>
  <si>
    <t xml:space="preserve">subunit alpha of E1 pyruvate dehydrogenase component (original description: Pyruvate dehydrogenase .1) </t>
  </si>
  <si>
    <t>Solyc04g071140.3.1</t>
  </si>
  <si>
    <t>Serine decarboxylase (AHRD V3.3 *** A0A2G3CMP8_CAPCH)</t>
  </si>
  <si>
    <t>Lipid metabolism.glycerolipid biosynthesis.phosphatidylethanolamine.CDP-ethanolamine pathway.serine decarboxylase</t>
  </si>
  <si>
    <t xml:space="preserve">serine decarboxylase (original description: Serine decarboxylase (AHRD V3.3 *** A0A2G3CMP8_CAPCH)) </t>
  </si>
  <si>
    <t>Solyc03g006140.3.1</t>
  </si>
  <si>
    <t>Neutral ceramidase (AHRD V3.3 *** A0A2G2ZL79_CAPAN)</t>
  </si>
  <si>
    <t>84 kDa</t>
  </si>
  <si>
    <t>Lipid metabolism.lipid degradation.sphingolipid degradation.ceramidase activities.neutral ceramidase (NCER)</t>
  </si>
  <si>
    <t xml:space="preserve">neutral ceramidase (NCER) (original description: Neutral ceramidase (AHRD V3.3 *** A0A2G2ZL79_CAPAN)) </t>
  </si>
  <si>
    <t>Solyc01g097540.4.1</t>
  </si>
  <si>
    <t>annexin 4</t>
  </si>
  <si>
    <t>36 kDa</t>
  </si>
  <si>
    <t>not assigned.annotated</t>
  </si>
  <si>
    <t xml:space="preserve"> (original description: annexin 4)  Annexin D3 OS=Arabidopsis thaliana (sp|q9se45|anxd3_arath : 371.0)</t>
  </si>
  <si>
    <t>Solyc02g021560.4.1</t>
  </si>
  <si>
    <t>RNA-binding (RRM/RBD/RNP motif) family protein (AHRD V3.3 *** A0A2K3L2Z0_TRIPR)</t>
  </si>
  <si>
    <t>45 kDa</t>
  </si>
  <si>
    <t xml:space="preserve"> (original description: RNA-binding (RRM/RBD/RNP motif) family protein (AHRD V3.3 *** A0A2K3L2Z0_TRIPR))  UBP1-associated protein 2C OS=Arabidopsis thaliana (sp|q9lka4|uba2c_arath : 258.0)</t>
  </si>
  <si>
    <t>Solyc02g065470.1.1</t>
  </si>
  <si>
    <t>Pathogenesis-related protein.1</t>
  </si>
  <si>
    <t>20 kDa</t>
  </si>
  <si>
    <t xml:space="preserve"> (original description: Pathogenesis-related protein.1)  STS14 protein OS=Solanum tuberosum (sp|q41495|st14_soltu : 284.0)</t>
  </si>
  <si>
    <t>Solyc02g071330.4.1</t>
  </si>
  <si>
    <t>SH3 domain-containing protein (AHRD V3.3 *** A0A2U1QNC4_ARTAN)</t>
  </si>
  <si>
    <t>40 kDa</t>
  </si>
  <si>
    <t xml:space="preserve"> (original description: SH3 domain-containing protein (AHRD V3.3 *** A0A2U1QNC4_ARTAN))  SH3 domain-containing protein 3 OS=Arabidopsis thaliana (sp|q8l7w0|sh3p3_arath : 436.0)</t>
  </si>
  <si>
    <t>Solyc03g025850.3.1</t>
  </si>
  <si>
    <t>remorin 1</t>
  </si>
  <si>
    <t>22 kDa</t>
  </si>
  <si>
    <t xml:space="preserve"> (original description: remorin 1)  Remorin OS=Solanum tuberosum (sp|p93788|remo_soltu : 147.0)</t>
  </si>
  <si>
    <t>Solyc03g098230.3.1</t>
  </si>
  <si>
    <t>Bifunctional D-cysteine desulfhydrase/1-aminocyclopropane-1-carboxylate deaminase mitochondrial (AHRD V3.3 *** A0A2G2X7N7_CAPBA)</t>
  </si>
  <si>
    <t>47 kDa</t>
  </si>
  <si>
    <t xml:space="preserve"> (original description: Bifunctional D-cysteine desulfhydrase/1-aminocyclopropane-1-carboxylate deaminase mitochondrial (AHRD V3.3 *** A0A2G2X7N7_CAPBA))  Putative D-cysteine desulfhydrase 1 mitochondrial OS=Oryza sativa subsp. japonica (sp|q6zhe5|dcyd1_orysj : 607.0)</t>
  </si>
  <si>
    <t>Solyc03g111550.4.1</t>
  </si>
  <si>
    <t>GDSL esterase/lipase (AHRD V3.3 *** A0A2G3CCU4_CAPCH)</t>
  </si>
  <si>
    <t xml:space="preserve"> (original description: GDSL esterase/lipase (AHRD V3.3 *** A0A2G3CCU4_CAPCH))  GDSL esterase/lipase At3g48460 OS=Arabidopsis thaliana (sp|q9stm6|gdl57_arath : 352.0)</t>
  </si>
  <si>
    <t>Solyc05g005865.1.1</t>
  </si>
  <si>
    <t>MLP-like protein (AHRD V3.3 *** A0A1U8EPD5_CAPAN)</t>
  </si>
  <si>
    <t>17 kDa</t>
  </si>
  <si>
    <t xml:space="preserve"> (original description: MLP-like protein (AHRD V3.3 *** A0A1U8EPD5_CAPAN))  MLP-like protein 423 OS=Arabidopsis thaliana (sp|q93vr4|ml423_arath : 179.0)</t>
  </si>
  <si>
    <t>Solyc05g008450.3.1</t>
  </si>
  <si>
    <t>Phenol hydroxylase reductase (AHRD V3.3 *** A0A200QUX1_9MAGN)</t>
  </si>
  <si>
    <t xml:space="preserve"> (original description: Phenol hydroxylase reductase (AHRD V3.3 *** A0A200QUX1_9MAGN))  Fruit protein pKIWI502 OS=Actinidia deliciosa (sp|p43394|k502_actde : 243.0)</t>
  </si>
  <si>
    <t>Solyc05g009920.4.1</t>
  </si>
  <si>
    <t>P-loop containing nucleoside triphosphate hydrolases superfamily protein (AHRD V3.3 *** A0A2K3PL22_TRIPR)</t>
  </si>
  <si>
    <t xml:space="preserve"> (original description: P-loop containing nucleoside triphosphate hydrolases superfamily protein (AHRD V3.3 *** A0A2K3PL22_TRIPR))  Uncharacterized protein At1g26090 chloroplastic OS=Arabidopsis thaliana (sp|q6dye4|y1609_arath : 292.0)</t>
  </si>
  <si>
    <t>Solyc05g051750.3.1</t>
  </si>
  <si>
    <t>TOMPRORNA  prosystemin</t>
  </si>
  <si>
    <t>23 kDa</t>
  </si>
  <si>
    <t xml:space="preserve"> (original description: TOMPRORNA  prosystemin)  Systemin OS=Solanum lycopersicum (sp|p27058|syst_sollc : 206.0)</t>
  </si>
  <si>
    <t>Solyc06g072770.3.1</t>
  </si>
  <si>
    <t>Binding partner of acd.1</t>
  </si>
  <si>
    <t xml:space="preserve"> (original description: Binding partner of acd.1)  Binding partner of ACD11 1 OS=Arabidopsis thaliana (sp|q9lfd5|bpa1_arath : 199.0)</t>
  </si>
  <si>
    <t>Solyc07g017900.3.1</t>
  </si>
  <si>
    <t>Glucose-6-phosphate 1-epimerase (AHRD V3.3 *** A0A2I0WBC4_9ASPA)</t>
  </si>
  <si>
    <t xml:space="preserve"> (original description: Glucose-6-phosphate 1-epimerase (AHRD V3.3 *** A0A2I0WBC4_9ASPA))  Putative glucose-6-phosphate 1-epimerase OS=Cenchrus ciliaris (sp|q40784|aapc_cenci : 506.0)</t>
  </si>
  <si>
    <t>Solyc07g063680.5.1</t>
  </si>
  <si>
    <t>Adenine nucleotide alpha hydrolases-like superfamily protein (AHRD V3.11 *** tr|A0A1P8BH78|A0A1P8BH78_ARATH)</t>
  </si>
  <si>
    <t>26 kDa</t>
  </si>
  <si>
    <t xml:space="preserve"> (original description: Adenine nucleotide alpha hydrolases-like superfamily protein (AHRD V3.11 *** tr|A0A1P8BH78|A0A1P8BH78_ARATH))  Universal stress protein PHOS32 OS=Arabidopsis thaliana (sp|q8vyn9|pho32_arath : 199.0)</t>
  </si>
  <si>
    <t>Solyc08g078040.4.1</t>
  </si>
  <si>
    <t>FAD/NAD(P)-binding oxidoreductase family protein (AHRD V3.3 *** A0A2U1Q205_ARTAN)</t>
  </si>
  <si>
    <t xml:space="preserve"> (original description: FAD/NAD(P)-binding oxidoreductase family protein (AHRD V3.3 *** A0A2U1Q205_ARTAN))  Monooxygenase 2 OS=Arabidopsis thaliana (sp|o81816|mo2_arath : 135.0)</t>
  </si>
  <si>
    <t>Solyc08g079870.3.1</t>
  </si>
  <si>
    <t>subtilisin</t>
  </si>
  <si>
    <t>79 kDa</t>
  </si>
  <si>
    <t xml:space="preserve"> (original description: subtilisin)  Subtilisin-like protease SBT1.2 OS=Arabidopsis thaliana (sp|o64495|sbt12_arath : 515.0)</t>
  </si>
  <si>
    <t>Solyc08g083070.3.1</t>
  </si>
  <si>
    <t>Tetratricopeptide repeat (TPR)-like superfamily protein (AHRD V3.3 *** A0A2U1LVR8_ARTAN)</t>
  </si>
  <si>
    <t xml:space="preserve"> (original description: Tetratricopeptide repeat (TPR)-like superfamily protein (AHRD V3.3 *** A0A2U1LVR8_ARTAN))  Protein HLB1 OS=Arabidopsis thaliana (sp|q9fhy8|hlb1_arath : 577.0)</t>
  </si>
  <si>
    <t>Solyc09g007010.1.1</t>
  </si>
  <si>
    <t xml:space="preserve"> (original description: Pathogenesis-related protein.1)  Pathogenesis-related leaf protein 4 OS=Solanum lycopersicum (sp|q04108|pr04_sollc : 315.0)</t>
  </si>
  <si>
    <t>Solyc09g010210.3.1</t>
  </si>
  <si>
    <t>endo-14-beta-glucanase precursor (Cel2)</t>
  </si>
  <si>
    <t xml:space="preserve"> (original description: endo-14-beta-glucanase precursor (Cel2))  Endoglucanase 8 OS=Arabidopsis thaliana (sp|q9cac1|gun8_arath : 776.0)</t>
  </si>
  <si>
    <t>Solyc09g025210.3.1</t>
  </si>
  <si>
    <t>alcohol dehydrogenase-2</t>
  </si>
  <si>
    <t xml:space="preserve"> (original description: alcohol dehydrogenase-2)  no description available(sp|q2tpw5|jugr4_jugre : 424.0)</t>
  </si>
  <si>
    <t>Solyc09g059040.3.1</t>
  </si>
  <si>
    <t>Oxidoreductase zinc-binding dehydrogenase family protein (AHRD V3.3 *** A0A2U1PT68_ARTAN)</t>
  </si>
  <si>
    <t xml:space="preserve"> (original description: Oxidoreductase zinc-binding dehydrogenase family protein (AHRD V3.3 *** A0A2U1PT68_ARTAN))  Chloroplast envelope quinone oxidoreductase homolog OS=Arabidopsis thaliana (sp|q9sv68|qorh_arath : 440.0)</t>
  </si>
  <si>
    <t>Solyc09g082780.3.1</t>
  </si>
  <si>
    <t>Aluminum induced protein with YGL and LRDR motifs (AHRD V3.3 *** Q9LIL3_ARATH)</t>
  </si>
  <si>
    <t>27 kDa</t>
  </si>
  <si>
    <t xml:space="preserve"> (original description: Aluminum induced protein with YGL and LRDR motifs (AHRD V3.3 *** Q9LIL3_ARATH))  Stem-specific protein TSJT1 OS=Nicotiana tabacum (sp|p24805|tsjt1_tobac : 132.0)</t>
  </si>
  <si>
    <t>Solyc09g083020.1.1</t>
  </si>
  <si>
    <t>inactive protein RESTRICTED TEV MOVEMENT 1-like (AHRD V3.3 *** A0A1S3ZEZ8_TOBAC)</t>
  </si>
  <si>
    <t xml:space="preserve"> (original description: inactive protein RESTRICTED TEV MOVEMENT 1-like (AHRD V3.3 *** A0A1S3ZEZ8_TOBAC))  Protein RESTRICTED TEV MOVEMENT 1 OS=Arabidopsis thaliana (sp|q9se37|jal1_arath : 96.7)</t>
  </si>
  <si>
    <t>Solyc11g010200.3.1</t>
  </si>
  <si>
    <t>14-3-3 family protein AF079104</t>
  </si>
  <si>
    <t>31 kDa</t>
  </si>
  <si>
    <t xml:space="preserve"> (original description: 14-3-3 family protein AF079104)  14-3-3 protein 6 OS=Solanum lycopersicum (sp|p93211|14336_sollc : 432.0)</t>
  </si>
  <si>
    <t>Solyc12g017460.1.1</t>
  </si>
  <si>
    <t>GDSL esterase/lipase At5g03980-like (AHRD V3.3 *** A0A1S3YRJ5_TOBAC)</t>
  </si>
  <si>
    <t>41 kDa</t>
  </si>
  <si>
    <t xml:space="preserve"> (original description: GDSL esterase/lipase At5g03980-like (AHRD V3.3 *** A0A1S3YRJ5_TOBAC))  GDSL esterase/lipase At1g28590 OS=Arabidopsis thaliana (sp|q8rxt9|gdl8_arath : 293.0)</t>
  </si>
  <si>
    <t>Solyc12g057110.2.1</t>
  </si>
  <si>
    <t>14-3-3 protein (AHRD V3.3 *** P93786_SOLTU)</t>
  </si>
  <si>
    <t xml:space="preserve"> (original description: 14-3-3 protein (AHRD V3.3 *** P93786_SOLTU))  14-3-3 protein 2 OS=Solanum lycopersicum (sp|p93208|14332_sollc : 447.0)</t>
  </si>
  <si>
    <t>Solyc01g087540.5.1</t>
  </si>
  <si>
    <t>DUF642 domain-containing protein (AHRD V3.11 *** tr|A0A1Q3AUQ6|A0A1Q3AUQ6_CEPFO)</t>
  </si>
  <si>
    <t>44 kDa</t>
  </si>
  <si>
    <t>not assigned.not annotated</t>
  </si>
  <si>
    <t xml:space="preserve"> no hits  (original description: DUF642 domain-containing protein (AHRD V3.11 *** tr|A0A1Q3AUQ6|A0A1Q3AUQ6_CEPFO))</t>
  </si>
  <si>
    <t>Solyc01g111250.3.1</t>
  </si>
  <si>
    <t>1-phosphatidylinositol phosphodiesterase (AHRD V3.3 *** A0A1J3JKG9_NOCCA)</t>
  </si>
  <si>
    <t xml:space="preserve"> no hits  (original description: 1-phosphatidylinositol phosphodiesterase (AHRD V3.3 *** A0A1J3JKG9_NOCCA))</t>
  </si>
  <si>
    <t>Solyc02g068900.3.1</t>
  </si>
  <si>
    <t>Glutathione S-transferase (AHRD V3.3 *** A0A200QN08_9MAGN)</t>
  </si>
  <si>
    <t xml:space="preserve"> no hits  (original description: Glutathione S-transferase (AHRD V3.3 *** A0A200QN08_9MAGN))</t>
  </si>
  <si>
    <t>Solyc02g092880.3.1</t>
  </si>
  <si>
    <t>Maternal effect embryo arrest 59 (AHRD V3.3 *** A0A2U1M4C6_ARTAN)</t>
  </si>
  <si>
    <t>19 kDa</t>
  </si>
  <si>
    <t xml:space="preserve"> no hits  (original description: Maternal effect embryo arrest 59 (AHRD V3.3 *** A0A2U1M4C6_ARTAN))</t>
  </si>
  <si>
    <t>Solyc04g076820.1.1</t>
  </si>
  <si>
    <t>Phox/Bem1p (AHRD V3.3 *** A0A200QI01_9MAGN)</t>
  </si>
  <si>
    <t>52 kDa</t>
  </si>
  <si>
    <t xml:space="preserve"> no hits  (original description: Phox/Bem1p (AHRD V3.3 *** A0A200QI01_9MAGN))</t>
  </si>
  <si>
    <t>Solyc05g007030.4.1</t>
  </si>
  <si>
    <t>heat-inducible transcription repressor (AHRD V3.3 *** AT3G17900.2)</t>
  </si>
  <si>
    <t>66 kDa</t>
  </si>
  <si>
    <t xml:space="preserve"> no hits  (original description: heat-inducible transcription repressor (AHRD V3.3 *** AT3G17900.2))</t>
  </si>
  <si>
    <t>Solyc05g052260.3.1</t>
  </si>
  <si>
    <t>O-acetyl-ADP-ribose deacetylase (Regulator of RNase III) (AHRD V3.3 *** A0A318DU47_9GAMM)</t>
  </si>
  <si>
    <t xml:space="preserve"> no hits  (original description: O-acetyl-ADP-ribose deacetylase (Regulator of RNase III) (AHRD V3.3 *** A0A318DU47_9GAMM))</t>
  </si>
  <si>
    <t>Solyc08g016670.3.1</t>
  </si>
  <si>
    <t>calcyclin-binding protein-like (AHRD V3.3 *** A0A2I4DRI6_9ROSI)</t>
  </si>
  <si>
    <t>25 kDa</t>
  </si>
  <si>
    <t xml:space="preserve"> no hits  (original description: calcyclin-binding protein-like (AHRD V3.3 *** A0A2I4DRI6_9ROSI))</t>
  </si>
  <si>
    <t>Solyc11g045120.3.1</t>
  </si>
  <si>
    <t>Translation initiation factor SU.1</t>
  </si>
  <si>
    <t xml:space="preserve"> no hits  (original description: Translation initiation factor SU.1)</t>
  </si>
  <si>
    <t>Solyc12g100120.2.1</t>
  </si>
  <si>
    <t>Proline-tRNA ligase (DUF1680) (AHRD V3.3 *** Q9LXU4_ARATH)</t>
  </si>
  <si>
    <t>96 kDa</t>
  </si>
  <si>
    <t xml:space="preserve"> no hits  (original description: Proline-tRNA ligase (DUF1680) (AHRD V3.3 *** Q9LXU4_ARATH))</t>
  </si>
  <si>
    <t>Solyc12g018990.2.1</t>
  </si>
  <si>
    <t>Inosine-uridine preferring nucleoside hydrolase family protein expressed (AHRD V3.3 *** Q84MH2_ORYSJ)</t>
  </si>
  <si>
    <t>Nucleotide metabolism.purines.catabolism.NSH1-NSH2 nucleoside hydrolase heterodimer.component NSH2</t>
  </si>
  <si>
    <t xml:space="preserve">component NSH2 of NSH1-NSH2 nucleoside hydrolase heterodimer (original description: Inosine-uridine preferring nucleoside hydrolase family protein expressed (AHRD V3.3 *** Q84MH2_ORYSJ)) </t>
  </si>
  <si>
    <t>Solyc03g111200.3.1</t>
  </si>
  <si>
    <t>Adenylate kinase (AHRD V3.3 *** A0A200R495_9MAGN)Pfam:PF00406</t>
  </si>
  <si>
    <t>Nucleotide metabolism.purines.phosphotransfers.adenylate kinase</t>
  </si>
  <si>
    <t xml:space="preserve">adenylate kinase (original description: Adenylate kinase (AHRD V3.3 *** A0A200R495_9MAGN)Pfam:PF00406) </t>
  </si>
  <si>
    <t>Solyc10g086580.2.1</t>
  </si>
  <si>
    <t>Ribulose bisphosphate carboxylase/oxygenase activase chloroplastic (AHRD V3.3 *** RCA_SOLPN)</t>
  </si>
  <si>
    <t>Photosynthesis.calvin cycle.ribulose-15-bisphosphat carboxylase/oxygenase (RuBisCo) activity.RuBisCo regulation.ATP-dependent activase (RCA)</t>
  </si>
  <si>
    <t xml:space="preserve">ATP-dependent activase involved in RuBisCo regulation (original description: Ribulose bisphosphate carboxylase/oxygenase activase chloroplastic (AHRD V3.3 *** RCA_SOLPN)) </t>
  </si>
  <si>
    <t>Solyc06g073960.4.1</t>
  </si>
  <si>
    <t>Serine/threonine-protein phosphatase (AHRD V3.3 *** I6WZC5_SOLTU)</t>
  </si>
  <si>
    <t>106 kDa</t>
  </si>
  <si>
    <t>Phytohormone action.brassinosteroid.perception and signal transduction.protein phosphatase (BSU)</t>
  </si>
  <si>
    <t xml:space="preserve">brassinosteroid signalling protein phosphatase (BSU) (original description: Serine/threonine-protein phosphatase (AHRD V3.3 *** I6WZC5_SOLTU)) </t>
  </si>
  <si>
    <t>Solyc08g074410.5.1</t>
  </si>
  <si>
    <t>Tryptophan--tRNA ligase cytoplasmic (AHRD V3.11 *** tr|A0A1U8GS48|A0A1U8GS48_CAPAN)</t>
  </si>
  <si>
    <t>46 kDa</t>
  </si>
  <si>
    <t>Protein biosynthesis.aminoacyl-tRNA synthetase activities.tryptophan-tRNA ligase</t>
  </si>
  <si>
    <t xml:space="preserve">tryptophan-tRNA ligase (original description: Tryptophan--tRNA ligase cytoplasmic (AHRD V3.11 *** tr|A0A1U8GS48|A0A1U8GS48_CAPAN)) </t>
  </si>
  <si>
    <t>Solyc09g073000.3.1</t>
  </si>
  <si>
    <t>Elongation factor Tu (AHRD V3.3 *** A0A2G2VZZ7_CAPBA)</t>
  </si>
  <si>
    <t>Protein biosynthesis.organelle machinery.translation elongation.elongation factor (EF-Tu)</t>
  </si>
  <si>
    <t xml:space="preserve">EF-Tu translation elongation factor (original description: Elongation factor Tu (AHRD V3.3 *** A0A2G2VZZ7_CAPBA)) </t>
  </si>
  <si>
    <t>Solyc06g074300.4.1</t>
  </si>
  <si>
    <t>Ribosomal protein (AHRD V3.3 *** V4KXL5_EUTSA)</t>
  </si>
  <si>
    <t>Protein biosynthesis.ribosome biogenesis.large ribosomal subunit (LSU).LSU proteome.component RPL10a</t>
  </si>
  <si>
    <t xml:space="preserve">component RPL10a of LSU proteome component (original description: Ribosomal protein (AHRD V3.3 *** V4KXL5_EUTSA)) </t>
  </si>
  <si>
    <t>Solyc09g075430.3.1</t>
  </si>
  <si>
    <t>Ribosomal protein L19 (AHRD V3.3 *** A0A1U8G360_CAPAN)</t>
  </si>
  <si>
    <t>Protein biosynthesis.ribosome biogenesis.large ribosomal subunit (LSU).LSU proteome.component RPL19</t>
  </si>
  <si>
    <t xml:space="preserve">component RPL19 of LSU proteome component (original description: Ribosomal protein L19 (AHRD V3.3 *** A0A1U8G360_CAPAN)) </t>
  </si>
  <si>
    <t>Solyc12g096540.2.1</t>
  </si>
  <si>
    <t>40S ribosomal protein S10 (AHRD V3.3 *** A0A2G3B4Y1_CAPCH)</t>
  </si>
  <si>
    <t>Protein biosynthesis.ribosome biogenesis.small ribosomal subunit (SSU).SSU proteome.component RPS10</t>
  </si>
  <si>
    <t xml:space="preserve">component RPS10 of SSU proteome (original description: 40S ribosomal protein S10 (AHRD V3.3 *** A0A2G3B4Y1_CAPCH)) </t>
  </si>
  <si>
    <t>Solyc02g069850.3.1</t>
  </si>
  <si>
    <t>40S ribosomal protein S25 (AHRD V3.3 *-* A0A2G3D4C4_CAPCH)</t>
  </si>
  <si>
    <t>12 kDa</t>
  </si>
  <si>
    <t>Protein biosynthesis.ribosome biogenesis.small ribosomal subunit (SSU).SSU proteome.component RPS25</t>
  </si>
  <si>
    <t xml:space="preserve">component RPS25 of SSU proteome (original description: 40S ribosomal protein S25 (AHRD V3.3 *-* A0A2G3D4C4_CAPCH)) </t>
  </si>
  <si>
    <t>Solyc06g007360.3.1</t>
  </si>
  <si>
    <t>40S ribosomal protein S4 (AHRD V3.3 *** A0A2G2Z7Q0_CAPAN)</t>
  </si>
  <si>
    <t>Protein biosynthesis.ribosome biogenesis.small ribosomal subunit (SSU).SSU proteome.component RPS4</t>
  </si>
  <si>
    <t xml:space="preserve">component RPS4 of SSU proteome (original description: 40S ribosomal protein S4 (AHRD V3.3 *** A0A2G2Z7Q0_CAPAN)) </t>
  </si>
  <si>
    <t>Solyc12g096300.2.1</t>
  </si>
  <si>
    <t>40S ribosomal protein S6 (AHRD V3.3 *** Q3HVK4_SOLTU)</t>
  </si>
  <si>
    <t>28 kDa</t>
  </si>
  <si>
    <t>Protein biosynthesis.ribosome biogenesis.small ribosomal subunit (SSU).SSU proteome.component RPS6</t>
  </si>
  <si>
    <t xml:space="preserve">component RPS6 of SSU proteome (original description: 40S ribosomal protein S6 (AHRD V3.3 *** Q3HVK4_SOLTU)) </t>
  </si>
  <si>
    <t>Solyc08g080410.3.1</t>
  </si>
  <si>
    <t>Plant ubx domain-containing protein 8 (AHRD V3.3 *** A0A1J6KG92_NICAT)</t>
  </si>
  <si>
    <t>Protein homeostasis.autophagy.autophagic cargo receptor activities.adaptor protein (PUX7/8/9/13)</t>
  </si>
  <si>
    <t xml:space="preserve">adaptor protein (PUX7/8/9/13) (original description: Plant ubx domain-containing protein 8 (AHRD V3.3 *** A0A1J6KG92_NICAT)) </t>
  </si>
  <si>
    <t>Solyc09g091180.3.1</t>
  </si>
  <si>
    <t>60 kDa chaperonin (AHRD V3.3 *** Q8H903_ORYSJ)</t>
  </si>
  <si>
    <t>Protein homeostasis.protein quality control.Hsp60 chaperone system.chaperone (Hsp60)</t>
  </si>
  <si>
    <t xml:space="preserve">chaperone (Hsp60) (original description: 60 kDa chaperonin (AHRD V3.3 *** Q8H903_ORYSJ)) </t>
  </si>
  <si>
    <t>Solyc03g080160.4.1</t>
  </si>
  <si>
    <t>Nascent polypeptide-associated complex subunit alpha-like protein (AHRD V3.11 *** tr|A0A2K3M7R5|A0A2K3M7R5_TRIPR)</t>
  </si>
  <si>
    <t>Protein homeostasis.protein quality control.ribosome-associated chaperone activities.NAC chaperone heterodimer.subunit alpha</t>
  </si>
  <si>
    <t xml:space="preserve">subunit alpha of NAC ribosome-associated chaperone complex (original description: Nascent polypeptide-associated complex subunit alpha-like protein (AHRD V3.11 *** tr|A0A2K3M7R5|A0A2K3M7R5_TRIPR)) </t>
  </si>
  <si>
    <t>Solyc03g111180.3.1</t>
  </si>
  <si>
    <t>Aspartyl aminopeptidase (AHRD V3.3 *** A0A1U8FXA5_CAPAN)</t>
  </si>
  <si>
    <t>Protein homeostasis.proteolysis.metallopeptidase activities.aminopeptidase activities.M18-class aspartyl aminopeptidase (DAP)</t>
  </si>
  <si>
    <t xml:space="preserve">M18-class aspartyl aminopeptidase (DAP) (original description: Aspartyl aminopeptidase (AHRD V3.3 *** A0A1U8FXA5_CAPAN)) </t>
  </si>
  <si>
    <t>Solyc05g053140.3.1</t>
  </si>
  <si>
    <t>26S proteasome non-ATPase regulatory subunit 13 (AHRD V3.3 *** B6TA88_MAIZE)</t>
  </si>
  <si>
    <t>Protein homeostasis.ubiquitin-proteasome system.26S proteasome.19S regulatory particle.non-ATPase components.regulatory component RPN9</t>
  </si>
  <si>
    <t xml:space="preserve">regulatory component RPN9 of 26S proteasome (original description: 26S proteasome non-ATPase regulatory subunit 13 (AHRD V3.3 *** B6TA88_MAIZE)) </t>
  </si>
  <si>
    <t>Solyc11g069150.3.1</t>
  </si>
  <si>
    <t>Proteasome subunit beta (AHRD V3.3 *** A0A2G3BBI0_CAPCH)</t>
  </si>
  <si>
    <t>Protein homeostasis.ubiquitin-proteasome system.26S proteasome.20S core particle.beta-type components.component beta type-7</t>
  </si>
  <si>
    <t xml:space="preserve">component beta type-7 of 26S proteasome (original description: Proteasome subunit beta (AHRD V3.3 *** A0A2G3BBI0_CAPCH)) </t>
  </si>
  <si>
    <t>Solyc11g069720.2.1</t>
  </si>
  <si>
    <t>Cell division cycle protein 48-like protein (AHRD V3.3 *** A0A1U8EVJ0_CAPAN)</t>
  </si>
  <si>
    <t>90 kDa</t>
  </si>
  <si>
    <t>Protein homeostasis.ubiquitin-proteasome system.ER-associated protein degradation (ERAD).substrate extraction.platform ATPase (CDC48)</t>
  </si>
  <si>
    <t xml:space="preserve">platform ATPase (CDC48) (original description: Cell division cycle protein 48-like protein (AHRD V3.3 *** A0A1U8EVJ0_CAPAN)) </t>
  </si>
  <si>
    <t>Solyc09g018730.4.1</t>
  </si>
  <si>
    <t>Ubiquitin carboxyl-terminal hydrolase (AHRD V3.3 *** A0A1U8E1K2_CAPAN)</t>
  </si>
  <si>
    <t>Protein homeostasis.ubiquitin-proteasome system.ubiquitin-fold protein conjugation.ubiquitin conjugation (ubiquitylation).ubiquitin maturation.ubiquitin carboxyl-terminal hydrolase (UCH)</t>
  </si>
  <si>
    <t xml:space="preserve">ubiquitin carboxyl-terminal hydrolase (UCH) (original description: Ubiquitin carboxyl-terminal hydrolase (AHRD V3.3 *** A0A1U8E1K2_CAPAN)) </t>
  </si>
  <si>
    <t>Solyc09g061310.3.1</t>
  </si>
  <si>
    <t>PPPDE putative thiol peptidase family protein (AHRD V3.3 *** A0A2U1N5E2_ARTAN)</t>
  </si>
  <si>
    <t>Protein homeostasis.ubiquitin-proteasome system.ubiquitin-fold protein deconjugation.SUMO deconjugation.peptidase (DeSI)</t>
  </si>
  <si>
    <t xml:space="preserve">peptidase (DeSI) (original description: PPPDE putative thiol peptidase family protein (AHRD V3.3 *** A0A2U1N5E2_ARTAN)) </t>
  </si>
  <si>
    <t>Solyc12g099660.2.1</t>
  </si>
  <si>
    <t>Glucosidase 2 subunit beta (AHRD V3.3 *-* A0A2G2YBK1_CAPAN)</t>
  </si>
  <si>
    <t>73 kDa</t>
  </si>
  <si>
    <t>Protein modification.glycosylation.N-linked glycosylation.complex N-glycan maturation.class-II glucosidase II heterodimer.subunit beta</t>
  </si>
  <si>
    <t xml:space="preserve">subunit beta of class-II glucosidase II complex (original description: Glucosidase 2 subunit beta (AHRD V3.3 *-* A0A2G2YBK1_CAPAN)) </t>
  </si>
  <si>
    <t>Solyc01g081610.3.1</t>
  </si>
  <si>
    <t>Beta-hexosaminidase (AHRD V3.3 *** A0A2G2XRM6_CAPBA)</t>
  </si>
  <si>
    <t>64 kDa</t>
  </si>
  <si>
    <t>Protein modification.glycosylation.N-linked glycosylation.paucimannosidic N-glycan formation.beta-N-acetylhexosaminidase (HEXO)</t>
  </si>
  <si>
    <t xml:space="preserve">beta-N-acetylhexosaminidase (HEXO) (original description: Beta-hexosaminidase (AHRD V3.3 *** A0A2G2XRM6_CAPBA)) </t>
  </si>
  <si>
    <t>Solyc09g065190.3.1</t>
  </si>
  <si>
    <t>Ran GTPase-activating protein.1</t>
  </si>
  <si>
    <t>Protein translocation.nucleus.nucleocytoplasmic transport.GTPase activating component Ran-GAP</t>
  </si>
  <si>
    <t xml:space="preserve">GTPase activating component Ran-GAP of nucleocytoplasmic transport (original description: Ran GTPase-activating protein.1) </t>
  </si>
  <si>
    <t>Solyc07g042440.3.1</t>
  </si>
  <si>
    <t>Peroxiredoxin Q (AHRD V3.3 *** D7TCA6_VITVI)</t>
  </si>
  <si>
    <t>24 kDa</t>
  </si>
  <si>
    <t>Redox homeostasis.chloroplast redox homeostasis.2-Cys peroxiredoxin activities.atypical 2-Cys peroxiredoxin (PrxQ)</t>
  </si>
  <si>
    <t xml:space="preserve">atypical 2-Cys peroxiredoxin (PrxQ) (original description: Peroxiredoxin Q (AHRD V3.3 *** D7TCA6_VITVI)) </t>
  </si>
  <si>
    <t>Solyc05g005460.3.1</t>
  </si>
  <si>
    <t>D.1</t>
  </si>
  <si>
    <t>69 kDa</t>
  </si>
  <si>
    <t>Redox homeostasis.cytosol/mitochondrion/nucleus redox homeostasis.nucleoredoxin</t>
  </si>
  <si>
    <t xml:space="preserve">nucleoredoxin (original description: D.1) </t>
  </si>
  <si>
    <t>Solyc01g097340.3.1</t>
  </si>
  <si>
    <t>GDP-mannose-3'5'-epimerase (AHRD V3.3 *** A5JPK5_VITVI)</t>
  </si>
  <si>
    <t>Redox homeostasis.low-molecular-weight scavengers.ascorbate biosynthesis.GDP-D-mannose-epimerase (GME)</t>
  </si>
  <si>
    <t xml:space="preserve">GDP-D-mannose-epimerase (GME) (original description: GDP-mannose-35-epimerase (AHRD V3.3 *** A5JPK5_VITVI)) </t>
  </si>
  <si>
    <t>Solyc11g011130.3.1</t>
  </si>
  <si>
    <t>THO complex subunit 4D (AHRD V3.3 *-* A0A2G2Y4P8_CAPAN)</t>
  </si>
  <si>
    <t>RNA processing.messenger ribonucleoparticle (mRNP) export.TREX/THO mRNP trafficking complex.mRNA-binding adaptor component ALY/Tho4</t>
  </si>
  <si>
    <t xml:space="preserve">mRNA-binding adaptor component ALY/Tho4 of TREX/THO mRNP trafficking complex (original description: THO complex subunit 4D (AHRD V3.3 *-* A0A2G2Y4P8_CAPAN)) </t>
  </si>
  <si>
    <t>Solyc10g007180.2.1</t>
  </si>
  <si>
    <t>Multiple organellar RNA editing factor 8 chloroplastic/mitochondrial (AHRD V3.3 *-* A0A2G3BCH1_CAPCH)</t>
  </si>
  <si>
    <t>RNA processing.organelle machinery.RNA editing.RNA editing factor (MORF-type)</t>
  </si>
  <si>
    <t xml:space="preserve">RNA editing factor (MORF) (original description: Multiple organellar RNA editing factor 8 chloroplastic/mitochondrial (AHRD V3.3 *-* A0A2G3BCH1_CAPCH)) </t>
  </si>
  <si>
    <t>Solyc12g098710.2.1</t>
  </si>
  <si>
    <t>15-cis-zeta-carotene isomerase chloroplastic (AHRD V3.3 *** A0A1U8ESN0_CAPAN)</t>
  </si>
  <si>
    <t>Secondary metabolism.terpenoids.carotenoid biosynthesis.carotenes.zeta-carotene isomerase (Z-ISO)</t>
  </si>
  <si>
    <t xml:space="preserve">zeta-carotene isomerase (Z-ISO) (original description: 15-cis-zeta-carotene isomerase chloroplastic (AHRD V3.3 *** A0A1U8ESN0_CAPAN)) </t>
  </si>
  <si>
    <t>Solyc01g102820.4.1</t>
  </si>
  <si>
    <t>2-C-methyl-D-erythritol 4-phosphate cytidylyltransferase (AHRD V3.3 *** A9ZN09_HEVBR)</t>
  </si>
  <si>
    <t>Secondary metabolism.terpenoids.methylerythritol phosphate (MEP) pathway.4-diphosphocytidyl-2-C-methyl-D-erythritol synthase</t>
  </si>
  <si>
    <t xml:space="preserve">4-diphosphocytidyl-2-C-methyl-D-erythritol synthase (original description: 2-C-methyl-D-erythritol 4-phosphate cytidylyltransferase (AHRD V3.3 *** A9ZN09_HEVBR)) </t>
  </si>
  <si>
    <t>Solyc07g045350.4.1</t>
  </si>
  <si>
    <t>Acetyl-CoA C-acetyltransferase (AHRD V3.3 *** D9U856_BACMN)</t>
  </si>
  <si>
    <t>Secondary metabolism.terpenoids.mevalonate pathway.acetyl-CoA C-acyltransferase</t>
  </si>
  <si>
    <t xml:space="preserve">acetyl-CoA C-acyltransferase (original description: Acetyl-CoA C-acetyltransferase (AHRD V3.3 *** D9U856_BACMN)) </t>
  </si>
  <si>
    <t>Solyc03g114030.3.1</t>
  </si>
  <si>
    <t>PermeaseI-like protein</t>
  </si>
  <si>
    <t>57 kDa</t>
  </si>
  <si>
    <t>Solute transport.carrier-mediated transport.APC superfamily.NCS-2 family.solute transporter (NAT)</t>
  </si>
  <si>
    <t xml:space="preserve">solute transporter (NAT) (original description: PermeaseI-like protein) </t>
  </si>
  <si>
    <t>Solyc07g053830.3.1</t>
  </si>
  <si>
    <t>ADPATP carrier protein mitochondrial (AHRD V3.3 *** A0A2G2WE05_CAPBA)</t>
  </si>
  <si>
    <t>Solute transport.carrier-mediated transport.solute transporter (MTCC)</t>
  </si>
  <si>
    <t xml:space="preserve">solute transporter (MTCC) (original description: ADPATP carrier protein mitochondrial (AHRD V3.3 *** A0A2G2WE05_CAPBA)) </t>
  </si>
  <si>
    <t>Solyc10g055670.2.1</t>
  </si>
  <si>
    <t>Vacuolar ATP synthase subunit B (AHRD V3.3 *** A0A2P6TTB9_CHLSO)</t>
  </si>
  <si>
    <t>Solute transport.primary active transport.V-type ATPase complex.peripheral V1 subcomplex.subunit B</t>
  </si>
  <si>
    <t xml:space="preserve">subunit B of V-type ATPase peripheral V1 subcomplex (original description: Vacuolar ATP synthase subunit B (AHRD V3.3 *** A0A2P6TTB9_CHLSO)) </t>
  </si>
  <si>
    <t>Solyc04g047770.3.1</t>
  </si>
  <si>
    <t>VHS domain-containing protein (AHRD V3.3 *** A0A2G2ZIB2_CAPAN)</t>
  </si>
  <si>
    <t>75 kDa</t>
  </si>
  <si>
    <t>Vesicle trafficking.clathrin coated vesicle (CCV) machinery.CCV accessory factors.protein (MTV1)</t>
  </si>
  <si>
    <t xml:space="preserve">MTV1 clathrin coated vesicle protein (original description: VHS domain-containing protein (AHRD V3.3 *** A0A2G2ZIB2_CAPAN)) </t>
  </si>
  <si>
    <t>Solyc10g062160.3.1</t>
  </si>
  <si>
    <t>Dynamin (AHRD V3.3 *** E5GB64_CUCME)</t>
  </si>
  <si>
    <t>Vesicle trafficking.clathrin coated vesicle (CCV) machinery.CCV plasma membrane detachment.dynamin (DRP1)</t>
  </si>
  <si>
    <t xml:space="preserve">DRP1-type clathrin coated vesicle dynamin (original description: Dynamin (AHRD V3.3 *** E5GB64_CUCME)) </t>
  </si>
  <si>
    <t>Solyc11g068640.2.1</t>
  </si>
  <si>
    <t>Protein TPLATE (AHRD V3.3 *** A0A1U8EJ68_CAPAN)</t>
  </si>
  <si>
    <t>129 kDa</t>
  </si>
  <si>
    <t>Vesicle trafficking.clathrin coated vesicle (CCV) machinery.TPLATE AP-2 co-adaptor complex.component TPLATE</t>
  </si>
  <si>
    <t xml:space="preserve">component TPLATE of TPLATE AP-2 co-adaptor complex (original description: Protein TPLATE (AHRD V3.3 *** A0A1U8EJ68_CAPAN)) </t>
  </si>
  <si>
    <t>Solyc04g063280.3.1</t>
  </si>
  <si>
    <t>ENTH/VHS Target of Myb protein.1</t>
  </si>
  <si>
    <t>Vesicle trafficking.endomembrane trafficking.protein recycling.ubiquitylated cargo adaptors.associated protein (TOM)</t>
  </si>
  <si>
    <t xml:space="preserve">TOM endomembrane trafficking associated protein (original description: ENTH/VHS Target of Myb protein.1) </t>
  </si>
  <si>
    <t>Solyc04g005340.2.1</t>
  </si>
  <si>
    <t>Alpha-14-glucan-protein synthase [udp-forming].1</t>
  </si>
  <si>
    <t>Carbohydrate metabolism.nucleotide sugar biosynthesis.UDP-L-arabinose biosynthesis.UDP-L-arabinose mutase</t>
  </si>
  <si>
    <t xml:space="preserve">UDP-L-arabinose mutase (original description: Alpha-14-glucan-protein synthase [udp-forming].1) </t>
  </si>
  <si>
    <t>Solyc05g012070.3.1</t>
  </si>
  <si>
    <t>UDP-glucose:protein transglucosylase-like protein</t>
  </si>
  <si>
    <t xml:space="preserve">UDP-L-arabinose mutase (original description: UDP-glucose:protein transglucosylase-like protein) </t>
  </si>
  <si>
    <t>Solyc02g068530.5.1</t>
  </si>
  <si>
    <t>UDP-N-acetylglucosamine diphosphorylase 1 (AHRD V3.11 *** tr|A0A1U8FKE1|A0A1U8FKE1_CAPAN)</t>
  </si>
  <si>
    <t>Carbohydrate metabolism.nucleotide sugar biosynthesis.UDP-N-acetylglucosamine biosynthesis.de novo biosynthesis.UDP-N-acetylglucosamine pyrophosphorylase</t>
  </si>
  <si>
    <t xml:space="preserve">UDP-N-acetylglucosamine pyrophosphorylase (original description: UDP-N-acetylglucosamine diphosphorylase 1 (AHRD V3.11 *** tr|A0A1U8FKE1|A0A1U8FKE1_CAPAN)) </t>
  </si>
  <si>
    <t>Solyc10g081660.2.1</t>
  </si>
  <si>
    <t>sucrose phosphatase AF493563</t>
  </si>
  <si>
    <t>Carbohydrate metabolism.sucrose metabolism.biosynthesis.sucrose-phosphate phosphatase</t>
  </si>
  <si>
    <t xml:space="preserve">sucrose-phosphate phosphatase (original description: sucrose phosphatase AF493563) </t>
  </si>
  <si>
    <t>Solyc06g073190.3.1</t>
  </si>
  <si>
    <t>fructokinase 2</t>
  </si>
  <si>
    <t>Carbohydrate metabolism.sucrose metabolism.degradation.fructose kinase</t>
  </si>
  <si>
    <t xml:space="preserve">fructose kinase (original description: fructokinase 2) </t>
  </si>
  <si>
    <t>Solyc07g064970.4.1</t>
  </si>
  <si>
    <t>65-kDa microtubule-associated protein 1-like (AHRD V3.3 *** Q9FEV9_TOBAC)Pfam:PF03999</t>
  </si>
  <si>
    <t>65 kDa</t>
  </si>
  <si>
    <t>Cell cycle organisation.cytokinesis.phragmoplast microtubule organization.microtubule-associated protein (MAP65-2)</t>
  </si>
  <si>
    <t xml:space="preserve">microtubule-associated protein (MAP65-2) (original description: 65-kDa microtubule-associated protein 1-like (AHRD V3.3 *** Q9FEV9_TOBAC)Pfam:PF03999) </t>
  </si>
  <si>
    <t>Solyc09g009430.3.1</t>
  </si>
  <si>
    <t>Cell division protein FtsZ (AHRD V3.3 *** A0A1U8EHX5_CAPAN)</t>
  </si>
  <si>
    <t>Cell cycle organisation.organelle division.plastid division.FtsZ prokaryotic-tubulin filaments.component FtsZ2</t>
  </si>
  <si>
    <t xml:space="preserve">component FtsZ2 of plastid division FtsZ prokaryotic-tubulin filaments (original description: Cell division protein FtsZ (AHRD V3.3 *** A0A1U8EHX5_CAPAN)) </t>
  </si>
  <si>
    <t>Solyc08g005800.4.1</t>
  </si>
  <si>
    <t>Pectin acetylesterase (AHRD V3.3 *** A0A1U8F2I8_CAPAN)</t>
  </si>
  <si>
    <t>Cell wall organisation.pectin.modification and degradation.pectin acetylesterase</t>
  </si>
  <si>
    <t xml:space="preserve">pectin acetylesterase (original description: Pectin acetylesterase (AHRD V3.3 *** A0A1U8F2I8_CAPAN)) </t>
  </si>
  <si>
    <t>Solyc09g011920.3.1</t>
  </si>
  <si>
    <t>uncoupling protein AF472619</t>
  </si>
  <si>
    <t>Cellular respiration.oxidative phosphorylation.alternative NAD(P)H dehydrogenase activities.mitochondrial uncoupling protein (PUMP)</t>
  </si>
  <si>
    <t xml:space="preserve">mitochondrial uncoupling protein (PUMP) (original description: uncoupling protein AF472619) </t>
  </si>
  <si>
    <t>Solyc07g026770.3.1</t>
  </si>
  <si>
    <t>ATP synthase subunit G mitochondrial-like (AHRD V3.3 *** A0A2K3PQ81_TRIPR)</t>
  </si>
  <si>
    <t>21 kDa</t>
  </si>
  <si>
    <t>Cellular respiration.oxidative phosphorylation.ATP synthase complex.membrane MF0 subcomplex.subunit g</t>
  </si>
  <si>
    <t xml:space="preserve">subunit g of ATP synthase membrane MF0 subcomplex (original description: ATP synthase subunit G mitochondrial-like (AHRD V3.3 *** A0A2K3PQ81_TRIPR)) </t>
  </si>
  <si>
    <t>Solyc04g055010.3.1</t>
  </si>
  <si>
    <t>Protein SCO1-like protein 2 mitochondrial (AHRD V3.3 *** A0A2G2VFW1_CAPBA)</t>
  </si>
  <si>
    <t>Cellular respiration.oxidative phosphorylation.cytochrome c oxidase complex.accessory assembly components.component HCC/SCO1</t>
  </si>
  <si>
    <t xml:space="preserve">component HCC/SCO1 of cytochrome c oxidase assembly (original description: Protein SCO1-like protein 2 mitochondrial (AHRD V3.3 *** A0A2G2VFW1_CAPBA)) </t>
  </si>
  <si>
    <t>Solyc08g077930.3.1</t>
  </si>
  <si>
    <t>Isocitrate dehydrogenase [NAD] subunit mitochondrial (AHRD V3.3 *** O65852_TOBAC)</t>
  </si>
  <si>
    <t>Cellular respiration.tricarboxylic acid cycle.isocitrate dehydrogenase heterodimer.catalytic component</t>
  </si>
  <si>
    <t xml:space="preserve">catalytic component of isocitrate dehydrogenase heterodimer (original description: Isocitrate dehydrogenase [NAD] subunit mitochondrial (AHRD V3.3 *** O65852_TOBAC)) </t>
  </si>
  <si>
    <t>Solyc03g032070.3.1</t>
  </si>
  <si>
    <t>RuvB-like helicase (AHRD V3.3 *** A0A2G3CKP2_CAPCH)</t>
  </si>
  <si>
    <t>Chromatin organisation.chromatin remodeling complexes.SWR1/NuA4-shared helicase (RVB)</t>
  </si>
  <si>
    <t xml:space="preserve">helicase component RVB of chromatin remodeling complex (original description: RuvB-like helicase (AHRD V3.3 *** A0A2G3CKP2_CAPCH)) </t>
  </si>
  <si>
    <t>Solyc06g062350.4.1</t>
  </si>
  <si>
    <t>RuvB-like helicase (AHRD V3.3 *** A0A328CVU0_9ASTE)</t>
  </si>
  <si>
    <t xml:space="preserve">helicase component RVB of chromatin remodeling complex (original description: RuvB-like helicase (AHRD V3.3 *** A0A328CVU0_9ASTE)) </t>
  </si>
  <si>
    <t>Solyc02g069260.3.1</t>
  </si>
  <si>
    <t>Argonaute2a</t>
  </si>
  <si>
    <t>116 kDa</t>
  </si>
  <si>
    <t>Chromatin organisation.DNA methylation.RNA-directed DNA methylation (RdDM) pathway.non-canonical RdDM pathway.siRNA-binding factor (AGO2)</t>
  </si>
  <si>
    <t xml:space="preserve">siRNA-binding factor (AGO2) of non-canonical RdDM pathway (original description: Argonaute2a) </t>
  </si>
  <si>
    <t>Solyc03g117040.3.1</t>
  </si>
  <si>
    <t>XH/XS domain-containing protein (AHRD V3.3 *** A0A2U1NJY3_ARTAN)</t>
  </si>
  <si>
    <t>Chromatin organisation.DNA methylation.RNA-directed DNA methylation (RdDM) pathway.regulatory protein (IDN/IDP)</t>
  </si>
  <si>
    <t xml:space="preserve">IDN/IDP regulatory protein of DNA methylation pathway (original description: XH/XS domain-containing protein (AHRD V3.3 *** A0A2U1NJY3_ARTAN)) </t>
  </si>
  <si>
    <t>Solyc06g084020.4.1</t>
  </si>
  <si>
    <t>histone H1</t>
  </si>
  <si>
    <t>Chromatin organisation.histones.linker histone (H1)</t>
  </si>
  <si>
    <t xml:space="preserve">linker histone (H1) (original description: histone H1) </t>
  </si>
  <si>
    <t>Solyc10g083970.1.1</t>
  </si>
  <si>
    <t>S-adenosylmethionine synthase (AHRD V3.3 *** A0A1U8EAC9_CAPAN)</t>
  </si>
  <si>
    <t xml:space="preserve">S-adenosyl methionine synthetase (original description: S-adenosylmethionine synthase (AHRD V3.3 *** A0A1U8EAC9_CAPAN)) </t>
  </si>
  <si>
    <t>Solyc11g008870.2.1</t>
  </si>
  <si>
    <t>Methylenetetrahydrofolate reductase (AHRD V3.3 *** A0A1U8F633_CAPAN)</t>
  </si>
  <si>
    <t>Coenzyme metabolism.tetrahydrofolate biosynthesis.tetrahydrofolate (THF) interconversions.510-methylene-THF reductase</t>
  </si>
  <si>
    <t xml:space="preserve">510-methylene-THF reductase (original description: Methylenetetrahydrofolate reductase (AHRD V3.3 *** A0A1U8F633_CAPAN)) </t>
  </si>
  <si>
    <t>Solyc12g089310.2.1</t>
  </si>
  <si>
    <t>Tubulin beta chain (AHRD V3.3 *** A0A2G3CQF5_CAPCH)</t>
  </si>
  <si>
    <t xml:space="preserve">component beta-Tubulin of alpha-beta-Tubulin heterodimer (original description: Tubulin beta chain (AHRD V3.3 *** A0A2G3CQF5_CAPCH)) </t>
  </si>
  <si>
    <t>Solyc02g086610.4.1</t>
  </si>
  <si>
    <t>Isocitrate dehydrogenase [NADP] (AHRD V3.3 *** A0A2G3AC10_CAPAN)</t>
  </si>
  <si>
    <t xml:space="preserve">Isocitrate dehydrogenase [NADP] chloroplastic/mitochondrial OS=Arabidopsis thaliana (sp|q8lpj5|icdhp_arath : 447.0)  Enzyme classification.EC_1 oxidoreductases.EC_1.1 oxidoreductase acting on CH-OH group of donor(50.1.1 : 408.5) (original description: Isocitrate dehydrogenase [NADP] (AHRD V3.3 *** A0A2G3AC10_CAPAN)) </t>
  </si>
  <si>
    <t>Solyc11g010960.2.1</t>
  </si>
  <si>
    <t>Alcohol dehydrogenase (AHRD V3.3 *** A0A1Y1I027_KLENI)</t>
  </si>
  <si>
    <t>39 kDa</t>
  </si>
  <si>
    <t xml:space="preserve">Enzyme classification.EC_1 oxidoreductases.EC_1.1 oxidoreductase acting on CH-OH group of donor(50.1.1 : 612.1)  Geraniol dehydrogenase 1 OS=Ocimum basilicum (sp|q2knl6|gedh1_ociba : 554.0) (original description: Alcohol dehydrogenase (AHRD V3.3 *** A0A1Y1I027_KLENI)) </t>
  </si>
  <si>
    <t>Solyc08g014000.3.1</t>
  </si>
  <si>
    <t>lipoxygenase A</t>
  </si>
  <si>
    <t>97 kDa</t>
  </si>
  <si>
    <t>Enzyme classification.EC_1 oxidoreductases.EC_1.13 oxidoreductase acting on single donor with incorporation of molecular oxygen (oxygenase)</t>
  </si>
  <si>
    <t xml:space="preserve">Linoleate 9S-lipoxygenase A OS=Solanum lycopersicum (sp|p38415|loxa_sollc : 1698.0)  Enzyme classification.EC_1 oxidoreductases.EC_1.13 oxidoreductase acting on single donor with incorporation of molecular oxygen (oxygenase)(50.1.12 : 1497.3) (original description: lipoxygenase A) </t>
  </si>
  <si>
    <t>Solyc04g007980.3.1</t>
  </si>
  <si>
    <t>2-oxoglutarate (2OG) and Fe(II)-dependent oxygenase superfamily protein (AHRD V3.3 *** O80850_ARATH)</t>
  </si>
  <si>
    <t>Enzyme classification.EC_1 oxidoreductases.EC_1.14 oxidoreductase acting on paired donor with incorporation or reduction of molecular oxygen</t>
  </si>
  <si>
    <t xml:space="preserve">1-aminocyclopropane-1-carboxylate oxidase homolog 1 OS=Arabidopsis thaliana (sp|q84mb3|acch1_arath : 294.0)  Enzyme classification.EC_1 oxidoreductases.EC_1.14 oxidoreductase acting on paired donor with incorporation or reduction of molecular oxygen(50.1.13 : 158.4) (original description: 2-oxoglutarate (2OG) and Fe(II)-dependent oxygenase superfamily protein (AHRD V3.3 *** O80850_ARATH)) </t>
  </si>
  <si>
    <t>Solyc05g005700.4.1</t>
  </si>
  <si>
    <t>Aldehyde dehydrogenase (AHRD V3.3 *** Q43274_MAIZE)</t>
  </si>
  <si>
    <t>Enzyme classification.EC_1 oxidoreductases.EC_1.2 oxidoreductase acting on aldehyde or oxo group of donor</t>
  </si>
  <si>
    <t xml:space="preserve">Aldehyde dehydrogenase family 2 member B4 mitochondrial OS=Arabidopsis thaliana (sp|q9su63|al2b4_arath : 651.0)  Enzyme classification.EC_1 oxidoreductases.EC_1.2 oxidoreductase acting on aldehyde or oxo group of donor(50.1.2 : 447.0) (original description: Aldehyde dehydrogenase (AHRD V3.3 *** Q43274_MAIZE)) </t>
  </si>
  <si>
    <t>Solyc07g006680.1.1</t>
  </si>
  <si>
    <t>HXXXD-type acyl-transferase family protein (AHRD V3.3 *** F4JBC7_ARATH)</t>
  </si>
  <si>
    <t>Enzyme classification.EC_2 transferases.EC_2.3 acyltransferase</t>
  </si>
  <si>
    <t xml:space="preserve">no description available(sp|a0a2p1giw7|sat_catro : 228.0)  Enzyme classification.EC_2 transferases.EC_2.3 acyltransferase(50.2.3 : 57.5) (original description: HXXXD-type acyl-transferase family protein (AHRD V3.3 *** F4JBC7_ARATH)) </t>
  </si>
  <si>
    <t>Solyc04g016360.3.1</t>
  </si>
  <si>
    <t>S-formylglutathione hydrolase (AHRD V3.3 *** A0A2G2ZFA7_CAPAN)</t>
  </si>
  <si>
    <t>Enzyme classification.EC_3 hydrolases.EC_3.1 hydrolase acting on ester bond</t>
  </si>
  <si>
    <t xml:space="preserve">S-formylglutathione hydrolase OS=Arabidopsis thaliana (sp|q8las8|sfgh_arath : 465.0)  Enzyme classification.EC_3 hydrolases.EC_3.1 hydrolase acting on ester bond(50.3.1 : 464.8) (original description: S-formylglutathione hydrolase (AHRD V3.3 *** A0A2G2ZFA7_CAPAN)) </t>
  </si>
  <si>
    <t>Solyc05g018417.1.1</t>
  </si>
  <si>
    <t>3-hydroxyisobutyryl-CoA hydrolase-like protein 3 mitochondrial (AHRD V3.3 *** A0A1J3EB91_NOCCA)</t>
  </si>
  <si>
    <t xml:space="preserve">3-hydroxyisobutyryl-CoA hydrolase-like protein 3 mitochondrial OS=Arabidopsis thaliana (sp|q9t0k7|hibc6_arath : 545.0)  Enzyme classification.EC_3 hydrolases.EC_3.1 hydrolase acting on ester bond(50.3.1 : 252.3) (original description: 3-hydroxyisobutyryl-CoA hydrolase-like protein 3 mitochondrial (AHRD V3.3 *** A0A1J3EB91_NOCCA)) </t>
  </si>
  <si>
    <t>Solyc06g073740.3.1</t>
  </si>
  <si>
    <t>Glycosyl hydrolase family protein (AHRD V3.3 *** A0A1P8BG25_ARATH)</t>
  </si>
  <si>
    <t>68 kDa</t>
  </si>
  <si>
    <t xml:space="preserve">Enzyme classification.EC_3 hydrolases.EC_3.2 glycosylase(50.3.2 : 208.3)  Beta-xylosidase/alpha-L-arabinofuranosidase 2 OS=Medicago sativa subsp. varia (sp|a5jtq3|xyl2_medsv : 129.0) (original description: Glycosyl hydrolase family protein (AHRD V3.3 *** A0A1P8BG25_ARATH)) </t>
  </si>
  <si>
    <t>Solyc10g079860.2.1</t>
  </si>
  <si>
    <t>LEQB L.esculentum TomQ'b beta(13)glucanase</t>
  </si>
  <si>
    <t xml:space="preserve">Glucan endo-13-beta-glucosidase acidic isoform PR-Q OS=Nicotiana tabacum (sp|p36401|e13h_tobac : 497.0)  Enzyme classification.EC_3 hydrolases.EC_3.2 glycosylase(50.3.2 : 440.8) (original description: LEQB L.esculentum TomQb beta(13)glucanase) </t>
  </si>
  <si>
    <t>Solyc11g072710.3.1</t>
  </si>
  <si>
    <t>phototropin 1</t>
  </si>
  <si>
    <t>External stimuli response.light.UV-A/blue light.phototropin-mediated photoperception.phototropin photoreceptor</t>
  </si>
  <si>
    <t xml:space="preserve">phototropin photoreceptor (original description: phototropin 1) </t>
  </si>
  <si>
    <t>Solyc12g099260.2.1</t>
  </si>
  <si>
    <t>Citrate synthase-like (AHRD V3.3 *** A0A200R252_9MAGN)</t>
  </si>
  <si>
    <t>Lipid metabolism.fatty acid biosynthesis.citrate shuttle.ATP-dependent citrate lyase heterodimer.beta chain</t>
  </si>
  <si>
    <t xml:space="preserve">beta chain of ATP-dependent citrate lyase complex (original description: Citrate synthase-like (AHRD V3.3 *** A0A200R252_9MAGN)) </t>
  </si>
  <si>
    <t>Solyc03g120990.3.1</t>
  </si>
  <si>
    <t>Malic enzyme (AHRD V3.3 *** A0A2G3D1G2_CAPCH)</t>
  </si>
  <si>
    <t>71 kDa</t>
  </si>
  <si>
    <t>Lipid metabolism.fatty acid biosynthesis.citrate shuttle.cytosolic NADP-dependent malic enzyme</t>
  </si>
  <si>
    <t xml:space="preserve">cytosolic NADP-dependent malic enzyme (original description: Malic enzyme (AHRD V3.3 *** A0A2G3D1G2_CAPCH)) </t>
  </si>
  <si>
    <t>Solyc09g091470.3.1</t>
  </si>
  <si>
    <t>3-ketoacyl-CoA thiolase peroxisomal-like (AHRD V3.3 *** A0A2K3P5R8_TRIPR)</t>
  </si>
  <si>
    <t>Lipid metabolism.lipid degradation.fatty acid degradation.core beta-oxidation.3-ketoacyl-CoA thiolase (KAT)</t>
  </si>
  <si>
    <t xml:space="preserve">3-ketoacyl-CoA thiolase (KAT) (original description: 3-ketoacyl-CoA thiolase peroxisomal-like (AHRD V3.3 *** A0A2K3P5R8_TRIPR)) </t>
  </si>
  <si>
    <t>Solyc01g087560.3.1</t>
  </si>
  <si>
    <t>Methyltransferase (AHRD V3.3 *** A0A2G2XST8_CAPBA)</t>
  </si>
  <si>
    <t>Lipid metabolism.phytosterol biosynthesis.campesterol.sterol C-24 methyltransferase</t>
  </si>
  <si>
    <t xml:space="preserve">sterol C-24 methyltransferase (original description: Methyltransferase (AHRD V3.3 *** A0A2G2XST8_CAPBA)) </t>
  </si>
  <si>
    <t>Solyc01g006110.3.1</t>
  </si>
  <si>
    <t>PP2A regulatory subunit TAP46 (AHRD V3.3 *** A0A2G2XNB2_CAPBA)</t>
  </si>
  <si>
    <t xml:space="preserve"> (original description: PP2A regulatory subunit TAP46 (AHRD V3.3 *** A0A2G2XNB2_CAPBA))  PP2A regulatory subunit TAP46 OS=Nicotiana benthamiana (sp|d2k8n5|tap46_nicbe : 533.0)</t>
  </si>
  <si>
    <t>Solyc01g097010.3.1</t>
  </si>
  <si>
    <t>RNA-binding KH domain-containing protein (AHRD V3.3 *** A0A1I9LM90_ARATH)</t>
  </si>
  <si>
    <t xml:space="preserve"> (original description: RNA-binding KH domain-containing protein (AHRD V3.3 *** A0A1I9LM90_ARATH))  Flowering locus K homology domain OS=Arabidopsis thaliana (sp|q9sr13|flk_arath : 326.0)</t>
  </si>
  <si>
    <t>Solyc01g097510.4.1</t>
  </si>
  <si>
    <t>annexin 3</t>
  </si>
  <si>
    <t xml:space="preserve"> (original description: annexin 3)  Annexin D3 OS=Arabidopsis thaliana (sp|q9se45|anxd3_arath : 383.0)</t>
  </si>
  <si>
    <t>Solyc01g106330.3.1</t>
  </si>
  <si>
    <t>Glutamyl-tRNA(Gln) amidotransferase subunit A (AHRD V3.3 *** A0A2U1LC75_ARTAN)</t>
  </si>
  <si>
    <t xml:space="preserve"> (original description: Glutamyl-tRNA(Gln) amidotransferase subunit A (AHRD V3.3 *** A0A2U1LC75_ARTAN))  Fatty acid amide hydrolase OS=Arabidopsis thaliana (sp|q7xjj7|faah_arath : 756.0)</t>
  </si>
  <si>
    <t>Solyc03g098700.1.1</t>
  </si>
  <si>
    <t>Cysteine protease inhibitor.1</t>
  </si>
  <si>
    <t xml:space="preserve"> (original description: Cysteine protease inhibitor.1)  Cysteine protease inhibitor 8 (Fragment) OS=Solanum tuberosum (sp|o24384|cpi8_soltu : 262.0)</t>
  </si>
  <si>
    <t>Solyc03g098790.3.1</t>
  </si>
  <si>
    <t>cathepsin D inhibitor protein</t>
  </si>
  <si>
    <t xml:space="preserve"> (original description: cathepsin D inhibitor protein)  Aspartic protease inhibitor 8 OS=Solanum tuberosum (sp|p17979|api8_soltu : 341.0)</t>
  </si>
  <si>
    <t>Solyc04g008280.2.1</t>
  </si>
  <si>
    <t>4-hydroxy-4-methyl-2-oxoglutarate aldolase (AHRD V3.3 *-* A0A2G3CF74_CAPCH)</t>
  </si>
  <si>
    <t xml:space="preserve"> (original description: 4-hydroxy-4-methyl-2-oxoglutarate aldolase (AHRD V3.3 *-* A0A2G3CF74_CAPCH))  Putative 4-hydroxy-4-methyl-2-oxoglutarate aldolase 2 OS=Arabidopsis thaliana (sp|q9ffe0|rraa2_arath : 306.0)</t>
  </si>
  <si>
    <t>Solyc04g072047.1.1</t>
  </si>
  <si>
    <t>MALE GAMETOPHYTE DEFECTIVE.1</t>
  </si>
  <si>
    <t xml:space="preserve"> (original description: MALE GAMETOPHYTE DEFECTIVE.1)  Probable ATP synthase 24 kDa subunit mitochondrial OS=Arabidopsis thaliana (sp|q9sj12|atp7_arath : 258.0)</t>
  </si>
  <si>
    <t>Solyc04g074040.3.1</t>
  </si>
  <si>
    <t>Arginine/serine-rich splicing factor putative expressed (AHRD V3.3 *-* Q6AVF4_ORYSJ)</t>
  </si>
  <si>
    <t xml:space="preserve"> (original description: Arginine/serine-rich splicing factor putative expressed (AHRD V3.3 *-* Q6AVF4_ORYSJ))  Serine/arginine-rich splicing factor SC35 OS=Arabidopsis thaliana (sp|q9fmg4|sc35_arath : 174.0)</t>
  </si>
  <si>
    <t>Solyc04g076060.3.1</t>
  </si>
  <si>
    <t>tft10</t>
  </si>
  <si>
    <t xml:space="preserve"> (original description: tft10)  14-3-3 protein 10 OS=Solanum lycopersicum (sp|p93207|14310_sollc : 455.0)</t>
  </si>
  <si>
    <t>Solyc04g078820.4.1</t>
  </si>
  <si>
    <t>annexin 7</t>
  </si>
  <si>
    <t xml:space="preserve"> (original description: annexin 7)  Annexin D5 OS=Arabidopsis thaliana (sp|q9c9x3|anxd5_arath : 357.0)</t>
  </si>
  <si>
    <t>Solyc05g013690.5.1</t>
  </si>
  <si>
    <t>GDSL esterase/lipase (AHRD V3.11 *** tr|A0A2R6REU1|A0A2R6REU1_ACTCH)</t>
  </si>
  <si>
    <t xml:space="preserve"> (original description: GDSL esterase/lipase (AHRD V3.11 *** tr|A0A2R6REU1|A0A2R6REU1_ACTCH))  GDSL esterase/lipase At3g26430 OS=Arabidopsis thaliana (sp|q9lin2|gdl53_arath : 514.0)</t>
  </si>
  <si>
    <t>Solyc05g050130.5.1</t>
  </si>
  <si>
    <t>Acidic endochitinase (AHRD V3.11 *** sp|P29060|CHIA_TOBAC)</t>
  </si>
  <si>
    <t xml:space="preserve"> (original description: Acidic endochitinase (AHRD V3.11 *** sp|P29060|CHIA_TOBAC))  Acidic endochitinase OS=Nicotiana tabacum (sp|p29060|chia_tobac : 411.0)</t>
  </si>
  <si>
    <t>Solyc06g053600.4.1</t>
  </si>
  <si>
    <t>Aldo/keto reductase (AHRD V3.3 *** A0A200QWT0_9MAGN)</t>
  </si>
  <si>
    <t xml:space="preserve"> (original description: Aldo/keto reductase (AHRD V3.3 *** A0A200QWT0_9MAGN))  Probable voltage-gated potassium channel subunit beta OS=Arabidopsis thaliana (sp|o23016|kcab_arath : 129.0)</t>
  </si>
  <si>
    <t>Solyc07g049690.3.1</t>
  </si>
  <si>
    <t>hydroperoxide lyase</t>
  </si>
  <si>
    <t xml:space="preserve"> (original description: hydroperoxide lyase)  Fatty acid hydroperoxide lyase chloroplastic OS=Solanum lycopersicum (sp|k4cf70|hpl_sollc : 909.0)</t>
  </si>
  <si>
    <t>Solyc07g053260.3.1</t>
  </si>
  <si>
    <t>tft9</t>
  </si>
  <si>
    <t xml:space="preserve"> (original description: tft9)  14-3-3 protein 9 OS=Solanum lycopersicum (sp|p93214|14339_sollc : 457.0)</t>
  </si>
  <si>
    <t>Solyc07g056050.1.1</t>
  </si>
  <si>
    <t>Transmembrane 9 superfamily member (AHRD V3.3 *** A0A2G2Z4P1_CAPAN)</t>
  </si>
  <si>
    <t xml:space="preserve"> (original description: Transmembrane 9 superfamily member (AHRD V3.3 *** A0A2G2Z4P1_CAPAN))  Transmembrane 9 superfamily member 12 OS=Arabidopsis thaliana (sp|f4jre0|tmn12_arath : 1091.0)</t>
  </si>
  <si>
    <t>Solyc09g010380.3.1</t>
  </si>
  <si>
    <t>Soluble inorganic pyrophosphatase-like protein (AHRD V3.3 *** A0A2K3NXW2_TRIPR)</t>
  </si>
  <si>
    <t xml:space="preserve"> (original description: Soluble inorganic pyrophosphatase-like protein (AHRD V3.3 *** A0A2K3NXW2_TRIPR))  Soluble inorganic pyrophosphatase 4 OS=Arabidopsis thaliana (sp|q9lff9|ipyr4_arath : 368.0)</t>
  </si>
  <si>
    <t>Solyc09g020110.3.1</t>
  </si>
  <si>
    <t>T2-type RNase (AHRD V3.3 *** A0AQW5_SOLLC)</t>
  </si>
  <si>
    <t xml:space="preserve"> (original description: T2-type RNase (AHRD V3.3 *** A0AQW5_SOLLC))  Ribonuclease 2 OS=Arabidopsis thaliana (sp|p42814|rns2_arath : 298.0)</t>
  </si>
  <si>
    <t>Solyc11g006970.2.1</t>
  </si>
  <si>
    <t>ACT domain-containing protein (AHRD V3.3 *** A0A1Q3CPR0_CEPFO)</t>
  </si>
  <si>
    <t xml:space="preserve"> (original description: ACT domain-containing protein (AHRD V3.3 *** A0A1Q3CPR0_CEPFO))  ACT domain-containing protein ACR12 OS=Arabidopsis thaliana (sp|q9lz23|acr12_arath : 317.0)</t>
  </si>
  <si>
    <t>Solyc11g007960.2.1</t>
  </si>
  <si>
    <t>acyl-CoA-binding domain-containing protein 4 (AHRD V3.3 *** A0A2I4GVW9_9ROSI)</t>
  </si>
  <si>
    <t xml:space="preserve"> (original description: acyl-CoA-binding domain-containing protein 4 (AHRD V3.3 *** A0A2I4GVW9_9ROSI))  Acyl-CoA-binding domain-containing protein 4 OS=Arabidopsis thaliana (sp|q9ma55|acbp4_arath : 451.0)</t>
  </si>
  <si>
    <t>Solyc11g012730.3.1</t>
  </si>
  <si>
    <t>Thioredoxin domain (AHRD V3.3 *** A0A200PS21_9MAGN)</t>
  </si>
  <si>
    <t xml:space="preserve"> (original description: Thioredoxin domain (AHRD V3.3 *** A0A200PS21_9MAGN))  Thioredoxin domain-containing protein 9 homolog OS=Arabidopsis thaliana (sp|o64628|txnd9_arath : 262.0)</t>
  </si>
  <si>
    <t>Solyc11g065490.2.1</t>
  </si>
  <si>
    <t>protein RETICULATA-RELATED 4 chloroplastic-like (AHRD V3.3 *** A0A2I4G748_9ROSI)</t>
  </si>
  <si>
    <t xml:space="preserve"> (original description: protein RETICULATA-RELATED 4 chloroplastic-like (AHRD V3.3 *** A0A2I4G748_9ROSI))  Protein RETICULATA-RELATED 4 chloroplastic OS=Arabidopsis thaliana (sp|q94cj5|rer4_arath : 404.0)</t>
  </si>
  <si>
    <t>Solyc12g099360.2.1</t>
  </si>
  <si>
    <t>AMP-dependent synthetase/ligase (AHRD V3.3 *** A0A200R265_9MAGN)</t>
  </si>
  <si>
    <t>63 kDa</t>
  </si>
  <si>
    <t xml:space="preserve"> (original description: AMP-dependent synthetase/ligase (AHRD V3.3 *** A0A200R265_9MAGN))  Acetate/butyrate--CoA ligase AAE7 peroxisomal OS=Arabidopsis thaliana (sp|q8vzf1|aee7_arath : 879.0)</t>
  </si>
  <si>
    <t>Solyc01g099890.3.1</t>
  </si>
  <si>
    <t>Translation machinery-associated protein 20 (AHRD V3.3 *** U9U144_RHIID)</t>
  </si>
  <si>
    <t xml:space="preserve"> no hits  (original description: Translation machinery-associated protein 20 (AHRD V3.3 *** U9U144_RHIID))</t>
  </si>
  <si>
    <t>Solyc01g106320.2.1</t>
  </si>
  <si>
    <t>Solyc01g111260.2.1</t>
  </si>
  <si>
    <t>Solyc02g077410.3.1</t>
  </si>
  <si>
    <t>28 kDa heat-and acid-stable phosphoprotein (AHRD V3.3 *** A0A1U8FTR4_CAPAN)</t>
  </si>
  <si>
    <t xml:space="preserve"> no hits  (original description: 28 kDa heat-and acid-stable phosphoprotein (AHRD V3.3 *** A0A1U8FTR4_CAPAN))</t>
  </si>
  <si>
    <t>Solyc02g088260.3.1</t>
  </si>
  <si>
    <t>glycine-rich protein (AHRD V3.3 *-* AT3G29075.1)</t>
  </si>
  <si>
    <t xml:space="preserve"> no hits  (original description: glycine-rich protein (AHRD V3.3 *-* AT3G29075.1))</t>
  </si>
  <si>
    <t>Solyc04g015620.3.1</t>
  </si>
  <si>
    <t>DUF642 domain-containing protein (AHRD V3.3 *** A0A1Q3AUQ6_CEPFO)</t>
  </si>
  <si>
    <t xml:space="preserve"> no hits  (original description: DUF642 domain-containing protein (AHRD V3.3 *** A0A1Q3AUQ6_CEPFO))</t>
  </si>
  <si>
    <t>Solyc07g006560.3.1</t>
  </si>
  <si>
    <t>Hypersensitive response assisting protein (AHRD V3.3 *** Q9SWC6_CAPAN)</t>
  </si>
  <si>
    <t xml:space="preserve"> no hits  (original description: Hypersensitive response assisting protein (AHRD V3.3 *** Q9SWC6_CAPAN))</t>
  </si>
  <si>
    <t>Solyc04g054310.3.1</t>
  </si>
  <si>
    <t>Alanine-glyoxylate aminotransferase 2 (AHRD V3.3 *** A0A2U1PRH4_ARTAN)</t>
  </si>
  <si>
    <t>Nucleotide metabolism.pyrimidines.catabolism.alanine aminotransferase (PYD4)</t>
  </si>
  <si>
    <t xml:space="preserve">alanine aminotransferase (PYD4) (original description: Alanine-glyoxylate aminotransferase 2 (AHRD V3.3 *** A0A2U1PRH4_ARTAN)) </t>
  </si>
  <si>
    <t>Solyc07g055210.3.1</t>
  </si>
  <si>
    <t>Aspartate aminotransferase (AHRD V3.3 *** A0A2G2WE83_CAPBA)</t>
  </si>
  <si>
    <t>Nutrient uptake.nitrogen assimilation.aspartate aminotransferase</t>
  </si>
  <si>
    <t xml:space="preserve">aspartate aminotransferase (original description: Aspartate aminotransferase (AHRD V3.3 *** A0A2G2WE83_CAPBA)) </t>
  </si>
  <si>
    <t>Solyc06g075010.5.1</t>
  </si>
  <si>
    <t>60 kDa chaperonin (AHRD V3.11 *** tr|B2IXD2|B2IXD2_NOSP7)</t>
  </si>
  <si>
    <t>Photosynthesis.calvin cycle.ribulose-15-bisphosphat carboxylase/oxygenase (RuBisCo) activity.RuBisCo assembly.CPN60 assembly chaperone complex.component CPN60a</t>
  </si>
  <si>
    <t xml:space="preserve">component CPN60a of CPN60 assembly chaperone complex (original description: 60 kDa chaperonin (AHRD V3.11 *** tr|B2IXD2|B2IXD2_NOSP7)) </t>
  </si>
  <si>
    <t>Solyc09g011080.3.1</t>
  </si>
  <si>
    <t>Ribulose bisphosphate carboxylase/oxygenase activase chloroplastic (AHRD V3.3 *** A0A2G2VP29_CAPBA)</t>
  </si>
  <si>
    <t xml:space="preserve">ATP-dependent activase involved in RuBisCo regulation (original description: Ribulose bisphosphate carboxylase/oxygenase activase chloroplastic (AHRD V3.3 *** A0A2G2VP29_CAPBA)) </t>
  </si>
  <si>
    <t>Solyc02g071000.1.1</t>
  </si>
  <si>
    <t>Chlorophyll a-b binding protein chloroplastic (AHRD V3.3 *** A0A2G3A7J8_CAPAN)</t>
  </si>
  <si>
    <t>Photosynthesis.photophosphorylation.photosystem II.LHC-II complex.component LHCb1/2/3</t>
  </si>
  <si>
    <t xml:space="preserve">component LHCb1/2/3 of LHC-II complex (original description: Chlorophyll a-b binding protein chloroplastic (AHRD V3.3 *** A0A2G3A7J8_CAPAN)) </t>
  </si>
  <si>
    <t>Solyc01g100050.3.1</t>
  </si>
  <si>
    <t>TOPLESS 3</t>
  </si>
  <si>
    <t>125 kDa</t>
  </si>
  <si>
    <t>Phytohormone action.auxin.perception and signal transduction.transcriptional repressor (TPL)</t>
  </si>
  <si>
    <t xml:space="preserve">transcriptional repressor (TPL) (original description: TOPLESS 3) </t>
  </si>
  <si>
    <t>Solyc02g036350.3.1</t>
  </si>
  <si>
    <t>1-aminocyclopropane-1-carboxylate oxidase EF501822</t>
  </si>
  <si>
    <t>Phytohormone action.ethylene.biosynthesis.1-aminocyclopropane-1-carboxylate (ACC) oxidase</t>
  </si>
  <si>
    <t xml:space="preserve">1-aminocyclopropane-1-carboxylate (ACC) oxidase (original description: 1-aminocyclopropane-1-carboxylate oxidase EF501822) </t>
  </si>
  <si>
    <t>Solyc02g085730.3.1</t>
  </si>
  <si>
    <t>allene oxide cyclase</t>
  </si>
  <si>
    <t>Phytohormone action.jasmonic acid.biosynthesis.allene oxidase cyclase (AOC)</t>
  </si>
  <si>
    <t xml:space="preserve">allene oxidase cyclase (AOC) (original description: allene oxide cyclase) </t>
  </si>
  <si>
    <t>Solyc12g038970.3.1</t>
  </si>
  <si>
    <t>Agmatine deiminase (AHRD V3.3 *** A0A1U8EXZ9_CAPAN)</t>
  </si>
  <si>
    <t>Polyamine metabolism.putrescine biosynthesis.plastidial/nuclear pathway.agmatine iminohydrolase</t>
  </si>
  <si>
    <t xml:space="preserve">agmatine iminohydrolase (original description: Agmatine deiminase (AHRD V3.3 *** A0A1U8EXZ9_CAPAN)) </t>
  </si>
  <si>
    <t>Solyc01g096870.5.1</t>
  </si>
  <si>
    <t>Proline-tRNA ligase-like protein (AHRD V3.11 *** tr|A0A2K3PF09|A0A2K3PF09_TRIPR)</t>
  </si>
  <si>
    <t>Protein biosynthesis.aminoacyl-tRNA synthetase activities.proline-tRNA ligase</t>
  </si>
  <si>
    <t xml:space="preserve">proline-tRNA ligase (original description: Proline-tRNA ligase-like protein (AHRD V3.11 *** tr|A0A2K3PF09|A0A2K3PF09_TRIPR)) </t>
  </si>
  <si>
    <t>Solyc11g006660.4.1</t>
  </si>
  <si>
    <t>Eukaryotic peptide chain release factor subunit 1 (AHRD V3.11 *** tr|A0A2G2Y6K9|A0A2G2Y6K9_CAPAN)</t>
  </si>
  <si>
    <t>Protein biosynthesis.mRNA quality control.NMD Nonsense-Mediated Decay.eRF1-eRF3 aberrant mRNA detection complex.component eRF1</t>
  </si>
  <si>
    <t xml:space="preserve">eRF1 peptide release factor (original description: Eukaryotic peptide chain release factor subunit 1 (AHRD V3.11 *** tr|A0A2G2Y6K9|A0A2G2Y6K9_CAPAN)) </t>
  </si>
  <si>
    <t>Solyc03g112150.1.1</t>
  </si>
  <si>
    <t>Elongation factor Tu (AHRD V3.3 *** A0A2G3CY71_CAPCH)</t>
  </si>
  <si>
    <t xml:space="preserve">EF-Tu translation elongation factor (original description: Elongation factor Tu (AHRD V3.3 *** A0A2G3CY71_CAPCH)) </t>
  </si>
  <si>
    <t>Solyc12g096150.2.1</t>
  </si>
  <si>
    <t>60S ribosomal protein L13 (AHRD V3.3 *** A0A1U8GMG9_CAPAN)</t>
  </si>
  <si>
    <t>Protein biosynthesis.ribosome biogenesis.large ribosomal subunit (LSU).LSU proteome.component RPL13</t>
  </si>
  <si>
    <t xml:space="preserve">component RPL13 of LSU proteome component (original description: 60S ribosomal protein L13 (AHRD V3.3 *** A0A1U8GMG9_CAPAN)) </t>
  </si>
  <si>
    <t>Solyc04g014720.5.1</t>
  </si>
  <si>
    <t>60S ribosomal protein L6 (AHRD V3.11 *** tr|A0A2G3B009|A0A2G3B009_CAPCH)</t>
  </si>
  <si>
    <t>Protein biosynthesis.ribosome biogenesis.large ribosomal subunit (LSU).LSU proteome.component RPL6</t>
  </si>
  <si>
    <t xml:space="preserve">component RPL6 of LSU proteome component (original description: 60S ribosomal protein L6 (AHRD V3.11 *** tr|A0A2G3B009|A0A2G3B009_CAPCH)) </t>
  </si>
  <si>
    <t>Solyc07g008370.5.1</t>
  </si>
  <si>
    <t>60S ribosomal protein L7 (AHRD V3.11 *** tr|A0A1U8FIV2|A0A1U8FIV2_CAPAN)</t>
  </si>
  <si>
    <t>Protein biosynthesis.ribosome biogenesis.large ribosomal subunit (LSU).LSU proteome.component RPL7</t>
  </si>
  <si>
    <t xml:space="preserve">component RPL7 of LSU proteome component (original description: 60S ribosomal protein L7 (AHRD V3.11 *** tr|A0A1U8FIV2|A0A1U8FIV2_CAPAN)) </t>
  </si>
  <si>
    <t>Solyc12g005330.2.1</t>
  </si>
  <si>
    <t>Ribosomal protein L2 (AHRD V3.3 *** A0A200QMJ3_9MAGN)</t>
  </si>
  <si>
    <t>Protein biosynthesis.ribosome biogenesis.large ribosomal subunit (LSU).LSU proteome.component RPL8</t>
  </si>
  <si>
    <t xml:space="preserve">component RPL8 of LSU proteome component (original description: Ribosomal protein L2 (AHRD V3.3 *** A0A200QMJ3_9MAGN)) </t>
  </si>
  <si>
    <t>Solyc05g054580.3.1</t>
  </si>
  <si>
    <t>60S acidic ribosomal protein P0 (AHRD V3.3 *** A0A1U8FJI2_CAPAN)</t>
  </si>
  <si>
    <t>Protein biosynthesis.ribosome biogenesis.large ribosomal subunit (LSU).LSU proteome.component RPP0</t>
  </si>
  <si>
    <t xml:space="preserve">component RPP0 of LSU proteome component (original description: 60S acidic ribosomal protein P0 (AHRD V3.3 *** A0A1U8FJI2_CAPAN)) </t>
  </si>
  <si>
    <t>Solyc01g100570.4.1</t>
  </si>
  <si>
    <t>Nucleolar protein 56 (AHRD V3.3 *** A0A1U8DUW6_CAPAN)</t>
  </si>
  <si>
    <t>Protein biosynthesis.ribosome biogenesis.rRNA biosynthesis.post-transcriptional rRNA modification.methylation.C/D small nucleolar ribonucleoprotein (snoRNP) rRNA methylation complex.snoRNP scaffold component Nop56</t>
  </si>
  <si>
    <t xml:space="preserve">snoRNP scaffold component Nop56 of snoRNP rRNA methylation complex (original description: Nucleolar protein 56 (AHRD V3.3 *** A0A1U8DUW6_CAPAN)) </t>
  </si>
  <si>
    <t>Solyc05g051000.3.1</t>
  </si>
  <si>
    <t>40S ribosomal protein S13 (AHRD V3.3 *** A0A2I0X2R1_9ASPA)</t>
  </si>
  <si>
    <t>Protein biosynthesis.ribosome biogenesis.small ribosomal subunit (SSU).SSU proteome.component RPS13</t>
  </si>
  <si>
    <t xml:space="preserve">component RPS13 of SSU proteome (original description: 40S ribosomal protein S13 (AHRD V3.3 *** A0A2I0X2R1_9ASPA)) </t>
  </si>
  <si>
    <t>Solyc01g097870.3.1</t>
  </si>
  <si>
    <t>40S ribosomal protein S24 (AHRD V3.3 *** A0A2G3BTW2_CAPCH)</t>
  </si>
  <si>
    <t>15 kDa</t>
  </si>
  <si>
    <t>Protein biosynthesis.ribosome biogenesis.small ribosomal subunit (SSU).SSU proteome.component RPS24</t>
  </si>
  <si>
    <t xml:space="preserve">component RPS24 of SSU proteome (original description: 40S ribosomal protein S24 (AHRD V3.3 *** A0A2G3BTW2_CAPCH)) </t>
  </si>
  <si>
    <t>Solyc06g007570.3.1</t>
  </si>
  <si>
    <t>40S ribosomal protein S8 (AHRD V3.3 *** Q0JDZ7_ORYSJ)</t>
  </si>
  <si>
    <t>Protein biosynthesis.ribosome biogenesis.small ribosomal subunit (SSU).SSU proteome.component RPS8</t>
  </si>
  <si>
    <t xml:space="preserve">component RPS8 of SSU proteome (original description: 40S ribosomal protein S8 (AHRD V3.3 *** Q0JDZ7_ORYSJ)) </t>
  </si>
  <si>
    <t>Solyc09g057650.3.1</t>
  </si>
  <si>
    <t>40S ribosomal protein S8 (AHRD V3.3 *** A0A1J7GEB5_LUPAN)</t>
  </si>
  <si>
    <t xml:space="preserve">component RPS8 of SSU proteome (original description: 40S ribosomal protein S8 (AHRD V3.3 *** A0A1J7GEB5_LUPAN)) </t>
  </si>
  <si>
    <t>Solyc06g011280.3.1</t>
  </si>
  <si>
    <t>Elongation factor 1-gamma (AHRD V3.3 *** A0A2G2YHE8_CAPAN)</t>
  </si>
  <si>
    <t>Protein biosynthesis.translation elongation.eEF1 aminoacyl-tRNA binding factor activity.eEF1B eEF1A-GDP-recycling complex.component eEF1B-gamma</t>
  </si>
  <si>
    <t xml:space="preserve">component eEF1B-gamma of eEF1B eEF1A-GDP-recycling complex (original description: Elongation factor 1-gamma (AHRD V3.3 *** A0A2G2YHE8_CAPAN)) </t>
  </si>
  <si>
    <t>Solyc11g005600.2.1</t>
  </si>
  <si>
    <t>Translation initiation factor eIF-2B subunit beta (AHRD V3.3 *** A0A1J3HDS0_NOCCA)</t>
  </si>
  <si>
    <t>Protein biosynthesis.translation initiation.Pre-Initiation Complex (PIC) module.eIF2 Met-tRNA binding factor activity.eIF2-GDP recycling complex (eIF2B).component eIF2B-beta</t>
  </si>
  <si>
    <t xml:space="preserve">component eIF2B-beta of eIF2B eIF2-GDP recycling complex (original description: Translation initiation factor eIF-2B subunit beta (AHRD V3.3 *** A0A1J3HDS0_NOCCA)) </t>
  </si>
  <si>
    <t>Solyc03g032160.3.1</t>
  </si>
  <si>
    <t>Ubiquitin domain-containing protein DSK2b (AHRD V3.3 *** A0A2G2ZM95_CAPAN)</t>
  </si>
  <si>
    <t>59 kDa</t>
  </si>
  <si>
    <t>Protein homeostasis.autophagy.autophagic cargo receptor activities.adaptor protein (DSK2)</t>
  </si>
  <si>
    <t xml:space="preserve">autophagic adaptor protein (DSK2) (original description: Ubiquitin domain-containing protein DSK2b (AHRD V3.3 *** A0A2G2ZM95_CAPAN)) </t>
  </si>
  <si>
    <t>Solyc06g076020.3.1</t>
  </si>
  <si>
    <t>heat shock protein 70 kD</t>
  </si>
  <si>
    <t>Protein homeostasis.protein quality control.cytosolic  Hsp70 chaperone system.chaperone (Hsp70)</t>
  </si>
  <si>
    <t xml:space="preserve">chaperone (Hsp70) (original description: heat shock protein 70 kD) </t>
  </si>
  <si>
    <t>Solyc07g065840.2.1</t>
  </si>
  <si>
    <t>molecular chaperone Hsp90-2</t>
  </si>
  <si>
    <t>Protein homeostasis.protein quality control.Hsp90 chaperone system.chaperone (Hsp90)</t>
  </si>
  <si>
    <t xml:space="preserve">chaperone (Hsp90) (original description: molecular chaperone Hsp90-2) </t>
  </si>
  <si>
    <t>Solyc10g078150.3.1</t>
  </si>
  <si>
    <t>Nascent polypeptide-associated complex subunit alpha-like protein (AHRD V3.3 *** A0A2I0WF00_9ASPA)</t>
  </si>
  <si>
    <t xml:space="preserve">subunit alpha of NAC ribosome-associated chaperone complex (original description: Nascent polypeptide-associated complex subunit alpha-like protein (AHRD V3.3 *** A0A2I0WF00_9ASPA)) </t>
  </si>
  <si>
    <t>Solyc06g076560.2.1</t>
  </si>
  <si>
    <t>Class I heat shock protein (AHRD V3.3 *** A0A2K3M3P7_TRIPR)</t>
  </si>
  <si>
    <t>18 kDa</t>
  </si>
  <si>
    <t>Protein homeostasis.protein quality control.smallHsp holdase chaperone activities.class-C-I protein</t>
  </si>
  <si>
    <t xml:space="preserve">class-C-I small heat-shock-responsive protein (original description: Class I heat shock protein (AHRD V3.3 *** A0A2K3M3P7_TRIPR)) </t>
  </si>
  <si>
    <t>Solyc01g101240.5.1</t>
  </si>
  <si>
    <t>Aspartic proteinase (AHRD V3.11 *** tr|A0A1U8DV20|A0A1U8DV20_CAPAN)</t>
  </si>
  <si>
    <t>Protein homeostasis.proteolysis.aspartic-type peptidase activities.A1-class protease (Pepsin)</t>
  </si>
  <si>
    <t xml:space="preserve">pepsin-type protease (original description: Aspartic proteinase (AHRD V3.11 *** tr|A0A1U8DV20|A0A1U8DV20_CAPAN)) </t>
  </si>
  <si>
    <t>Solyc12g042060.3.1</t>
  </si>
  <si>
    <t>ATP-dependent Clp protease ATP-binding subunit ClpC (AHRD V3.3 *** A0A327YAA3_9BACI)</t>
  </si>
  <si>
    <t>102 kDa</t>
  </si>
  <si>
    <t>Protein homeostasis.proteolysis.serine-type peptidase activities.chloroplast Clp-type protease complex.chaperone component ClpC</t>
  </si>
  <si>
    <t xml:space="preserve">chaperone component ClpC of chloroplast Clp-type protease complex (original description: ATP-dependent Clp protease ATP-binding subunit ClpC (AHRD V3.3 *** A0A327YAA3_9BACI)) </t>
  </si>
  <si>
    <t>Solyc01g111400.5.1</t>
  </si>
  <si>
    <t>Subtilisin-like protease-like protein (AHRD V3.11 *** tr|A0A2K3P1W8|A0A2K3P1W8_TRIPR)</t>
  </si>
  <si>
    <t>82 kDa</t>
  </si>
  <si>
    <t>Protein homeostasis.proteolysis.serine-type peptidase activities.S8-class protease (subtilisin) families.protease (SBT1)</t>
  </si>
  <si>
    <t xml:space="preserve">protease (SBT1) (original description: Subtilisin-like protease-like protein (AHRD V3.11 *** tr|A0A2K3P1W8|A0A2K3P1W8_TRIPR)) </t>
  </si>
  <si>
    <t>Solyc12g008640.3.1</t>
  </si>
  <si>
    <t>Gamma-glutamyltranspeptidase (AHRD V3.3 *** A0A200QPW0_9MAGN)Pfam:PF01019</t>
  </si>
  <si>
    <t>Protein homeostasis.proteolysis.threonine-type peptidase activities.T3-class gamma-glutamyl transpeptidase (GGT)</t>
  </si>
  <si>
    <t xml:space="preserve">gamma-glutamyl transpeptidase (GGT) (original description: Gamma-glutamyltranspeptidase (AHRD V3.3 *** A0A200QPW0_9MAGN)Pfam:PF01019) </t>
  </si>
  <si>
    <t>Solyc02g083710.3.1</t>
  </si>
  <si>
    <t>26S proteasome non-ATPase regulatory subunit 4-like protein (AHRD V3.3 *** A0A2G2XGK6_CAPBA)</t>
  </si>
  <si>
    <t>Protein homeostasis.ubiquitin-proteasome system.26S proteasome.19S regulatory particle.non-ATPase components.regulatory component RPN10</t>
  </si>
  <si>
    <t xml:space="preserve">regulatory component RPN10 of 26S proteasome (original description: 26S proteasome non-ATPase regulatory subunit 4-like protein (AHRD V3.3 *** A0A2G2XGK6_CAPBA)) </t>
  </si>
  <si>
    <t>Solyc12g009140.3.1</t>
  </si>
  <si>
    <t>Proteasome subunit alpha type (AHRD V3.3 *** A0A1U8E914_CAPAN)</t>
  </si>
  <si>
    <t>Protein homeostasis.ubiquitin-proteasome system.26S proteasome.20S core particle.alpha-type components.component alpha type-1</t>
  </si>
  <si>
    <t xml:space="preserve">component alpha type-1 of 26S proteasome (original description: Proteasome subunit alpha type (AHRD V3.3 *** A0A1U8E914_CAPAN)) </t>
  </si>
  <si>
    <t>Solyc04g080590.4.1</t>
  </si>
  <si>
    <t>Proteasome subunit alpha type (AHRD V3.3 *** A0A2G2ZSB0_CAPAN)</t>
  </si>
  <si>
    <t>Protein homeostasis.ubiquitin-proteasome system.26S proteasome.20S core particle.alpha-type components.component alpha type-6</t>
  </si>
  <si>
    <t xml:space="preserve">component alpha type-6 of 26S proteasome (original description: Proteasome subunit alpha type (AHRD V3.3 *** A0A2G2ZSB0_CAPAN)) </t>
  </si>
  <si>
    <t>Solyc10g077030.2.1</t>
  </si>
  <si>
    <t>Proteasome subunit alpha type (AHRD V3.3 *** A0A0V0HS34_SOLCH)</t>
  </si>
  <si>
    <t>Protein homeostasis.ubiquitin-proteasome system.26S proteasome.20S core particle.alpha-type components.component alpha type-7</t>
  </si>
  <si>
    <t xml:space="preserve">component alpha type-7 of 26S proteasome (original description: Proteasome subunit alpha type (AHRD V3.3 *** A0A0V0HS34_SOLCH)) </t>
  </si>
  <si>
    <t>Solyc10g084050.2.1</t>
  </si>
  <si>
    <t>Cell division cycle protein 48-like protein (AHRD V3.3 *** A0A2G3BG70_CAPCH)</t>
  </si>
  <si>
    <t xml:space="preserve">platform ATPase (CDC48) (original description: Cell division cycle protein 48-like protein (AHRD V3.3 *** A0A2G3BG70_CAPCH)) </t>
  </si>
  <si>
    <t>Solyc10g007260.3.1</t>
  </si>
  <si>
    <t>Ubiquitin-conjugating enzyme (AHRD V3.3 *** H6VUT0_9FABA)</t>
  </si>
  <si>
    <t>Protein homeostasis.ubiquitin-proteasome system.ubiquitin-fold protein conjugation.ubiquitin conjugation (ubiquitylation).ubiquitin-conjugating E2 protein (UBC)</t>
  </si>
  <si>
    <t xml:space="preserve">ubiquitin-conjugating E2 protein (original description: Ubiquitin-conjugating enzyme (AHRD V3.3 *** H6VUT0_9FABA)) </t>
  </si>
  <si>
    <t>Solyc11g071700.2.1</t>
  </si>
  <si>
    <t>ubiquitin carboxyl-terminal hydrolase 12 (AHRD V3.3 *** A0A2I4H4Q0_9ROSI)</t>
  </si>
  <si>
    <t>131 kDa</t>
  </si>
  <si>
    <t>Protein homeostasis.ubiquitin-proteasome system.ubiquitin-fold protein deconjugation.ubiquitin deconjugation.UBP deubiquitinase activities.deubiquitinase (UBP12-13)</t>
  </si>
  <si>
    <t xml:space="preserve">deubiquitinase (UBP12-13) (original description: ubiquitin carboxyl-terminal hydrolase 12 (AHRD V3.3 *** A0A2I4H4Q0_9ROSI)) </t>
  </si>
  <si>
    <t>Solyc05g013070.3.1</t>
  </si>
  <si>
    <t>Protein kinase domain (AHRD V3.3 *** A0A200QP76_9MAGN)</t>
  </si>
  <si>
    <t>Protein modification.phosphorylation.TKL protein kinase superfamily.protein kinase (MAP3K-RAF)</t>
  </si>
  <si>
    <t xml:space="preserve">protein kinase (MAP3K-RAF) (original description: Protein kinase domain (AHRD V3.3 *** A0A200QP76_9MAGN)) </t>
  </si>
  <si>
    <t>Solyc09g008650.3.1</t>
  </si>
  <si>
    <t>Peptidylprolyl isomerase (AHRD V3.3 *** A0A1U8E6I5_CAPAN)</t>
  </si>
  <si>
    <t>Protein modification.protein folding.protein folding catalyst (FKBP)</t>
  </si>
  <si>
    <t xml:space="preserve">protein folding catalyst (FKBP) (original description: Peptidylprolyl isomerase (AHRD V3.3 *** A0A1U8E6I5_CAPAN)) </t>
  </si>
  <si>
    <t>Solyc09g057660.3.1</t>
  </si>
  <si>
    <t>Peptidylprolyl isomerase (AHRD V3.3 *** A0A2G2WN61_CAPBA)</t>
  </si>
  <si>
    <t xml:space="preserve">protein folding catalyst (FKBP) (original description: Peptidylprolyl isomerase (AHRD V3.3 *** A0A2G2WN61_CAPBA)) </t>
  </si>
  <si>
    <t>Solyc12g011320.2.1</t>
  </si>
  <si>
    <t>Glutathione S-transferase (AHRD V3.3 *** Q9FQE8_SOYBN)</t>
  </si>
  <si>
    <t>Protein modification.S-glutathionylation.glutathione S-transferase activities.class tau glutathione S-transferase</t>
  </si>
  <si>
    <t xml:space="preserve">class tau glutathione S-transferase (original description: Glutathione S-transferase (AHRD V3.3 *** Q9FQE8_SOYBN)) </t>
  </si>
  <si>
    <t>Solyc01g100720.3.1</t>
  </si>
  <si>
    <t>Importin subunit alpha (AHRD V3.3 *** A0A2G3AWX1_CAPCH)</t>
  </si>
  <si>
    <t>Protein translocation.nucleus.nucleocytoplasmic transport.importin alpha adaptor proteins</t>
  </si>
  <si>
    <t xml:space="preserve">importin alpha adaptor proteins (original description: Importin subunit alpha (AHRD V3.3 *** A0A2G3AWX1_CAPCH)) </t>
  </si>
  <si>
    <t>Solyc06g049080.3.1</t>
  </si>
  <si>
    <t>thioredoxin peroxidase 1</t>
  </si>
  <si>
    <t>Redox homeostasis.enzymatic reactive oxygen species scavengers.superoxide dismutase activities.manganese superoxide dismutase</t>
  </si>
  <si>
    <t xml:space="preserve">manganese superoxide dismutase (original description: thioredoxin peroxidase 1) </t>
  </si>
  <si>
    <t>Solyc06g005150.3.1</t>
  </si>
  <si>
    <t>ascorbate peroxidase</t>
  </si>
  <si>
    <t>Redox homeostasis.hydrogen peroxide removal.ascorbate-glutathione cycle.ascorbate peroxidase (APX)</t>
  </si>
  <si>
    <t xml:space="preserve">ascorbate peroxidase (APX) (original description: ascorbate peroxidase) </t>
  </si>
  <si>
    <t>Solyc06g005160.4.1</t>
  </si>
  <si>
    <t>cytosolic ascorbate peroxidase 1</t>
  </si>
  <si>
    <t xml:space="preserve">ascorbate peroxidase (APX) (original description: cytosolic ascorbate peroxidase 1) </t>
  </si>
  <si>
    <t>Solyc01g098610.4.1</t>
  </si>
  <si>
    <t>glutathione synthetase 2</t>
  </si>
  <si>
    <t>Redox homeostasis.low-molecular-weight scavengers.glutathione metabolism.glutathione biosynthesis.glutathione synthetase (GS)</t>
  </si>
  <si>
    <t xml:space="preserve">glutathione synthetase (GS) (original description: glutathione synthetase 2) </t>
  </si>
  <si>
    <t>Solyc05g010300.4.1</t>
  </si>
  <si>
    <t>DNA-directed RNA polymerase family protein (AHRD V3.3 *** A0A2U1KFY6_ARTAN)</t>
  </si>
  <si>
    <t>RNA biosynthesis.DNA-dependent RNA polymerase (Pol) complexes.Pol I-V shared regulatory components.subunit 3</t>
  </si>
  <si>
    <t xml:space="preserve">subunit 3 of RNA polymerase (original description: DNA-directed RNA polymerase family protein (AHRD V3.3 *** A0A2U1KFY6_ARTAN)) </t>
  </si>
  <si>
    <t>Solyc02g077920.4.1</t>
  </si>
  <si>
    <t>Colorless non-ripening</t>
  </si>
  <si>
    <t>16 kDa</t>
  </si>
  <si>
    <t>RNA biosynthesis.transcriptional regulation.transcription factor (SBP)</t>
  </si>
  <si>
    <t xml:space="preserve">transcription factor (SBP) (original description: Colorless non-ripening) </t>
  </si>
  <si>
    <t>Solyc09g059310.3.1</t>
  </si>
  <si>
    <t>Nuclear transport factor 2 (NTF2) family protein with RNA binding (RRM-RBD-RNP motifs) domain-containing protein (AHRD V3.3 *** F4J8X6_ARATH)</t>
  </si>
  <si>
    <t>RNA processing.mRNA sequestration.mRNA endoribonuclease (G3BP)</t>
  </si>
  <si>
    <t xml:space="preserve">mRNA endoribonuclease (G3BP) (original description: Nuclear transport factor 2 (NTF2) family protein with RNA binding (RRM-RBD-RNP motifs) domain-containing protein (AHRD V3.3 *** F4J8X6_ARATH)) </t>
  </si>
  <si>
    <t>Solyc05g049950.3.1</t>
  </si>
  <si>
    <t>Small nuclear ribonucleoprotein-associated protein (AHRD V3.3 *-* A0A2G2YXL6_CAPAN)</t>
  </si>
  <si>
    <t>RNA processing.pre-mRNA splicing.U1/U2/U4/U5-associated Sm accessory ribonucleoprotein complex.component Sm-B</t>
  </si>
  <si>
    <t xml:space="preserve">component Sm-B of U1/U2/U4/U5-associated Sm accessory ribonucleoprotein complex (original description: Small nuclear ribonucleoprotein-associated protein (AHRD V3.3 *-* A0A2G2YXL6_CAPAN)) </t>
  </si>
  <si>
    <t>Solyc02g085420.4.1</t>
  </si>
  <si>
    <t>RNA processing.pre-mRNA splicing.U2-type-intron-specific major spliceosome.U1 small nuclear ribonucleoprotein particle (snRNP).protein factor (U1-70K)</t>
  </si>
  <si>
    <t xml:space="preserve">component U1-70K of U1 small nuclear ribonucleoprotein particle (snRNP) (original description: .1) </t>
  </si>
  <si>
    <t>Solyc12g008750.3.1</t>
  </si>
  <si>
    <t>U2 snRNP auxiliary factor large subunit (AHRD V3.3 *** A0A2I4F464_9ROSI)</t>
  </si>
  <si>
    <t>RNA processing.pre-mRNA splicing.U2-type-intron-specific major spliceosome.U2 small nuclear ribonucleoprotein particle (snRNP).U2AF pre-RNA splicing auxiliary factor heterodimer.large subunit U2AF2/U2AF65</t>
  </si>
  <si>
    <t xml:space="preserve">large subunit of U2AF pre-RNA splicing auxiliary factor complex (original description: U2 snRNP auxiliary factor large subunit (AHRD V3.3 *** A0A2I4F464_9ROSI)) </t>
  </si>
  <si>
    <t>Solyc06g071290.3.1</t>
  </si>
  <si>
    <t>Aldehyde dehydrogenase (AHRD V3.3 *** A0A0K9R405_SPIOL)</t>
  </si>
  <si>
    <t>Secondary metabolism.betaines.glycinebetaine biosynthesis.betaine-aldehyde dehydrogenase</t>
  </si>
  <si>
    <t xml:space="preserve">betaine-aldehyde dehydrogenase (original description: Aldehyde dehydrogenase (AHRD V3.3 *** A0A0K9R405_SPIOL)) </t>
  </si>
  <si>
    <t>Solyc11g012700.2.1</t>
  </si>
  <si>
    <t>Oligopeptide transporter (AHRD V3.3 *** A0A200RBP6_9MAGN)</t>
  </si>
  <si>
    <t>Solute transport.carrier-mediated transport.OPT family.oligopeptide transporter (OPT)</t>
  </si>
  <si>
    <t xml:space="preserve">oligopeptide transporter (OPT) (original description: Oligopeptide transporter (AHRD V3.3 *** A0A200RBP6_9MAGN)) </t>
  </si>
  <si>
    <t>Solyc08g081190.3.1</t>
  </si>
  <si>
    <t>plasma membrane intrinsic protein 1.5</t>
  </si>
  <si>
    <t>Solute transport.channels.MIP family.plasma membrane intrinsic protein (PIP)</t>
  </si>
  <si>
    <t xml:space="preserve">plasma membrane intrinsic protein (PIP) (original description: plasma membrane intrinsic protein 1.5) </t>
  </si>
  <si>
    <t>Solyc04g025870.4.1</t>
  </si>
  <si>
    <t>AP.1</t>
  </si>
  <si>
    <t>Vesicle trafficking.clathrin coated vesicle (CCV) machinery.AP-1 trans-Golgi network cargo adaptor complex.large subunit gamma (AP1G)</t>
  </si>
  <si>
    <t xml:space="preserve">large subunit gamma of AP-1 trans-Golgi network cargo adaptor complex (original description: AP.1) </t>
  </si>
  <si>
    <t>Solyc09g014450.4.1</t>
  </si>
  <si>
    <t>Clathrin light chain (AHRD V3.3 *** A0A2G3BKE5_CAPCH)</t>
  </si>
  <si>
    <t>Vesicle trafficking.clathrin coated vesicle (CCV) machinery.clathrin triskelion structure.light chain</t>
  </si>
  <si>
    <t xml:space="preserve">light chain of clathrin triskelion (original description: Clathrin light chain (AHRD V3.3 *** A0A2G3BKE5_CAPCH)) </t>
  </si>
  <si>
    <t>Solyc04g055200.3.1</t>
  </si>
  <si>
    <t>Asparagine synthetase (AHRD V3.3 *** Q8LJT6_STRHE)</t>
  </si>
  <si>
    <t>Amino acid metabolism.biosynthesis.aspartate family.asparagine.glutamine-dependent asparagine synthetase</t>
  </si>
  <si>
    <t xml:space="preserve">glutamine-dependent asparagine synthetase (original description: Asparagine synthetase (AHRD V3.3 *** Q8LJT6_STRHE)) </t>
  </si>
  <si>
    <t>Solyc08g076990.3.1</t>
  </si>
  <si>
    <t>Acetylornithine deacetylase (AHRD V3.3 *** A0A2G2XLB1_CAPBA)</t>
  </si>
  <si>
    <t>Amino acid metabolism.biosynthesis.glutamate family.glutamate-derived amino acids.ornithine.N2-acetylornithine deacetylase</t>
  </si>
  <si>
    <t xml:space="preserve">N2-acetylornithine deacetylase (original description: Acetylornithine deacetylase (AHRD V3.3 *** A0A2G2XLB1_CAPBA)) </t>
  </si>
  <si>
    <t>Solyc01g102660.4.1</t>
  </si>
  <si>
    <t>Glutathione S-transferase (AHRD V3.3 *** A0A2U1NYU9_ARTAN)</t>
  </si>
  <si>
    <t>Amino acid metabolism.degradation.aromatic amino acid.tyrosine.maleylacetoacetate isomerase</t>
  </si>
  <si>
    <t xml:space="preserve">maleylacetoacetate isomerase (original description: Glutathione S-transferase (AHRD V3.3 *** A0A2U1NYU9_ARTAN)) </t>
  </si>
  <si>
    <t>Solyc12g056530.2.1</t>
  </si>
  <si>
    <t>Fructose-16-bisphosphatase (AHRD V3.3 *** A6N9A0_FLALI)</t>
  </si>
  <si>
    <t>Carbohydrate metabolism.gluconeogenesis.cytosolic fructose-16-bisphosphatase</t>
  </si>
  <si>
    <t xml:space="preserve">cytosolic fructose-16-bisphosphatase (original description: Fructose-16-bisphosphatase (AHRD V3.3 *** A6N9A0_FLALI)) </t>
  </si>
  <si>
    <t>Solyc12g009300.3.1</t>
  </si>
  <si>
    <t>fruit sucrose synthase</t>
  </si>
  <si>
    <t>93 kDa</t>
  </si>
  <si>
    <t>Carbohydrate metabolism.sucrose metabolism.degradation.sucrose synthase</t>
  </si>
  <si>
    <t xml:space="preserve">sucrose synthase (original description: fruit sucrose synthase) </t>
  </si>
  <si>
    <t>Solyc07g005390.3.1</t>
  </si>
  <si>
    <t>Aldehyde dehydrogenase 11A3 (AHRD V3.3 *** A0A2H1ZE23_ARATH)</t>
  </si>
  <si>
    <t>Cellular respiration.glycolysis.cytosolic glycolysis.glyceraldehyde 3-phosphate dehydrogenase activities.NADP-dependent glyceraldehyde 3-phosphate dehydrogenase</t>
  </si>
  <si>
    <t xml:space="preserve">NADP-dependent glyceraldehyde 3-phosphate dehydrogenase (original description: Aldehyde dehydrogenase 11A3 (AHRD V3.3 *** A0A2H1ZE23_ARATH)) </t>
  </si>
  <si>
    <t>Solyc03g115110.4.1</t>
  </si>
  <si>
    <t>ATP synthase subunit gamma (AHRD V3.3 *** A0A2I4EZN6_9ROSI)</t>
  </si>
  <si>
    <t>Cellular respiration.oxidative phosphorylation.ATP synthase complex.peripheral MF1 subcomplex.subunit gamma</t>
  </si>
  <si>
    <t xml:space="preserve">subunit gamma of ATP synthase peripheral MF1 subcomplex (original description: ATP synthase subunit gamma (AHRD V3.3 *** A0A2I4EZN6_9ROSI)) </t>
  </si>
  <si>
    <t>Solyc09g091170.4.1</t>
  </si>
  <si>
    <t>NADH dehydrogenase [ubiquinone].1</t>
  </si>
  <si>
    <t>Cellular respiration.oxidative phosphorylation.NADH dehydrogenase complex.non-core components.alpha subcomplex.component NDUFA13</t>
  </si>
  <si>
    <t xml:space="preserve">component NDUFA13 of NADH dehydrogenase alpha subcomplex (original description: NADH dehydrogenase [ubiquinone].1) </t>
  </si>
  <si>
    <t>Solyc09g064450.3.1</t>
  </si>
  <si>
    <t>NADH dehydrogenase (AHRD V3.3 *** A0A2K3NNI2_TRIPR)</t>
  </si>
  <si>
    <t>Cellular respiration.oxidative phosphorylation.NADH dehydrogenase complex.non-core components.alpha subcomplex.component NDUFA9</t>
  </si>
  <si>
    <t xml:space="preserve">component NDUFA9 of NADH dehydrogenase alpha subcomplex (original description: NADH dehydrogenase (AHRD V3.3 *** A0A2K3NNI2_TRIPR)) </t>
  </si>
  <si>
    <t>Solyc02g093680.3.1</t>
  </si>
  <si>
    <t>succinate dehydrogenase</t>
  </si>
  <si>
    <t>Cellular respiration.tricarboxylic acid cycle.succinate dehydrogenase complex.components.iron-sulphur component SDH2</t>
  </si>
  <si>
    <t xml:space="preserve">iron-sulphur component SDH2 of succinate dehydrogenase complex (original description: succinate dehydrogenase) </t>
  </si>
  <si>
    <t>Solyc02g085790.3.1</t>
  </si>
  <si>
    <t>T-complex protein.1</t>
  </si>
  <si>
    <t>Cytoskeleton organisation.actin and tubulin folding.CCT chaperonin folding complex.subunit zeta (CCT6)</t>
  </si>
  <si>
    <t xml:space="preserve">CCT6 subunit zeta of CCT chaperonin folding complex (original description: T-complex protein.1) </t>
  </si>
  <si>
    <t>Solyc04g011370.5.1</t>
  </si>
  <si>
    <t>Actin-depolymerizing factor (AHRD V3.11 *** tr|D9I9X9|D9I9X9_HEVBR)</t>
  </si>
  <si>
    <t>Cytoskeleton organisation.microfilament network.actin polymerisation.actin-depolymerizing factor (ADF)</t>
  </si>
  <si>
    <t xml:space="preserve">actin-depolymerizing factor (original description: Actin-depolymerizing factor (AHRD V3.11 *** tr|D9I9X9|D9I9X9_HEVBR)) </t>
  </si>
  <si>
    <t>Solyc09g082730.5.1</t>
  </si>
  <si>
    <t xml:space="preserve">Perakine reductase OS=Rauvolfia serpentina (sp|q3l181|perr_rause : 440.0)  Enzyme classification.EC_1 oxidoreductases.EC_1.1 oxidoreductase acting on CH-OH group of donor(50.1.1 : 431.7) (original description: NAD(P)-linked oxidoreductase aldo/keto reductase family protein (AHRD V3.3 *** A0A1Y1HY98_KLENI)) </t>
  </si>
  <si>
    <t>Solyc05g005480.2.1</t>
  </si>
  <si>
    <t>Quinone oxidoreductase-like protein (AHRD V3.3 *** Q8LEB8_ARATH)</t>
  </si>
  <si>
    <t>Enzyme classification.EC_1 oxidoreductases.EC_1.3 oxidoreductase acting on CH-CH group of donor</t>
  </si>
  <si>
    <t xml:space="preserve">2-methylene-furan-3-one reductase OS=Solanum lycopersicum (sp|k4bw79|enox_sollc : 518.0)  Enzyme classification.EC_1 oxidoreductases.EC_1.3 oxidoreductase acting on CH-CH group of donor(50.1.3 : 44.5) (original description: Quinone oxidoreductase-like protein (AHRD V3.3 *** Q8LEB8_ARATH)) </t>
  </si>
  <si>
    <t>Solyc12g049370.2.1</t>
  </si>
  <si>
    <t>Nucleoside diphosphate kinase (AHRD V3.3 *** A0A2G3AXF2_CAPCH)</t>
  </si>
  <si>
    <t>Enzyme classification.EC_2 transferases.EC_2.7 transferase transferring phosphorus-containing group</t>
  </si>
  <si>
    <t xml:space="preserve">Probable nucleoside diphosphate kinase 5 OS=Arabidopsis thaliana (sp|q6nlg3|ndk5_arath : 191.0)  Enzyme classification.EC_2 transferases.EC_2.7 transferase transferring phosphorus-containing group(50.2.7 : 126.0) (original description: Nucleoside diphosphate kinase (AHRD V3.3 *** A0A2G3AXF2_CAPCH)) </t>
  </si>
  <si>
    <t>Solyc10g047950.2.1</t>
  </si>
  <si>
    <t>Inorganic pyrophosphatase (AHRD V3.3 *** A0A2G3BV07_CAPCH)</t>
  </si>
  <si>
    <t xml:space="preserve">Soluble inorganic pyrophosphatase 6 chloroplastic OS=Arabidopsis thaliana (sp|q9lxc9|ipyr6_arath : 451.0)  Enzyme classification.EC_3 hydrolases.EC_3.6 hydrolase acting on acid anhydride(50.3.6 : 207.5) (original description: Inorganic pyrophosphatase (AHRD V3.3 *** A0A2G3BV07_CAPCH)) </t>
  </si>
  <si>
    <t>Solyc06g060290.4.1</t>
  </si>
  <si>
    <t>Protein disulfide-isomerase (AHRD V3.3 *** A0A1U8GVQ2_CAPAN)</t>
  </si>
  <si>
    <t xml:space="preserve">Protein disulfide-isomerase OS=Datisca glomerata (sp|q9xf61|pdi_datgl : 599.0)  Enzyme classification.EC_5 isomerases.EC_5.3 intramolecular oxidoreductase(50.5.3 : 436.6) (original description: Protein disulfide-isomerase (AHRD V3.3 *** A0A1U8GVQ2_CAPAN)) </t>
  </si>
  <si>
    <t>Solyc07g007755.2.1</t>
  </si>
  <si>
    <t>Defensin protein (AHRD V3.11 *** tr|B1N681|B1N681_SOLPI)</t>
  </si>
  <si>
    <t>9 kDa</t>
  </si>
  <si>
    <t>External stimuli response.pathogen.defense mechanisms.defensin activities.defensin (PDF2)</t>
  </si>
  <si>
    <t xml:space="preserve">defensin (PDF2) (original description: Defensin protein (AHRD V3.11 *** tr|B1N681|B1N681_SOLPI)) </t>
  </si>
  <si>
    <t>Solyc12g005860.2.1</t>
  </si>
  <si>
    <t>Aconitate hydratase (AHRD V3.3 *** Q9FVE9_TOBAC)</t>
  </si>
  <si>
    <t>107 kDa</t>
  </si>
  <si>
    <t>Lipid metabolism.lipid degradation.fatty acid degradation.glyoxylate cycle.aconitase</t>
  </si>
  <si>
    <t xml:space="preserve">aconitase (original description: Aconitate hydratase (AHRD V3.3 *** Q9FVE9_TOBAC)) </t>
  </si>
  <si>
    <t>Solyc12g010910.2.1</t>
  </si>
  <si>
    <t>Phospholipase A1-IIdelta (AHRD V3.3 *** A0A2G2YTM0_CAPAN)</t>
  </si>
  <si>
    <t>Lipid metabolism.lipid degradation.phospholipase activities.phospholipase A1 activities.phospholipase A1 (PC-PLA1)</t>
  </si>
  <si>
    <t xml:space="preserve">phospholipase A1 (PC-PLA1) (original description: Phospholipase A1-IIdelta (AHRD V3.3 *** A0A2G2YTM0_CAPAN)) </t>
  </si>
  <si>
    <t>Solyc01g097240.3.1</t>
  </si>
  <si>
    <t>Pathogenesis-related protein 4 (AHRD V3.3 *** I6VW44_CAPAN)</t>
  </si>
  <si>
    <t xml:space="preserve"> (original description: Pathogenesis-related protein 4 (AHRD V3.3 *** I6VW44_CAPAN))  Pathogenesis-related protein P2 OS=Solanum lycopersicum (sp|p32045|prp2_sollc : 284.0)</t>
  </si>
  <si>
    <t>Solyc01g098700.4.1</t>
  </si>
  <si>
    <t>Branched-chain-amino-acid aminotransferase-like protein.1</t>
  </si>
  <si>
    <t xml:space="preserve"> (original description: Branched-chain-amino-acid aminotransferase-like protein.1)  Branched-chain-amino-acid aminotransferase-like protein 2 OS=Arabidopsis thaliana (sp|q9asr4|bcal2_arath : 801.0)</t>
  </si>
  <si>
    <t>Solyc01g102330.3.1</t>
  </si>
  <si>
    <t>Carbohydrate esterase putative (DUF303) (AHRD V3.3 *** Q0WNN6_ARATH)</t>
  </si>
  <si>
    <t xml:space="preserve"> (original description: Carbohydrate esterase putative (DUF303) (AHRD V3.3 *** Q0WNN6_ARATH))  Probable carbohydrate esterase At4g34215 OS=Arabidopsis thaliana (sp|q8l9j9|caes_arath : 243.0)</t>
  </si>
  <si>
    <t>Solyc02g069800.1.1</t>
  </si>
  <si>
    <t>Alpha/beta-Hydrolases superfamily protein (AHRD V3.3 *** A0A2U1PVQ0_ARTAN)</t>
  </si>
  <si>
    <t xml:space="preserve"> (original description: Alpha/beta-Hydrolases superfamily protein (AHRD V3.3 *** A0A2U1PVQ0_ARTAN))  Probable carboxylesterase 17 OS=Arabidopsis thaliana (sp|q9lfr7|cxe17_arath : 177.0)</t>
  </si>
  <si>
    <t>Solyc02g079750.4.1</t>
  </si>
  <si>
    <t>Quinone reductase (AHRD V3.3 *** F8WQS4_NICBE)</t>
  </si>
  <si>
    <t xml:space="preserve"> (original description: Quinone reductase (AHRD V3.3 *** F8WQS4_NICBE))  Probable NAD(P)H dehydrogenase (quinone) FQR1-like 1 OS=Arabidopsis thaliana (sp|q6nqe2|fqrl1_arath : 248.0)</t>
  </si>
  <si>
    <t>Solyc02g093340.3.1</t>
  </si>
  <si>
    <t>RNA-binding (RRM/RBD/RNP motifs) family protein (AHRD V3.3 *-* Q9FM47_ARATH)</t>
  </si>
  <si>
    <t xml:space="preserve"> (original description: RNA-binding (RRM/RBD/RNP motifs) family protein (AHRD V3.3 *-* Q9FM47_ARATH))  Heterogeneous nuclear ribonucleoprotein 1 OS=Arabidopsis thaliana (sp|q8w034|rnp1_arath : 147.0)</t>
  </si>
  <si>
    <t>Solyc03g005680.3.1</t>
  </si>
  <si>
    <t>RNA-binding (RRM/RBD/RNP motifs) family protein (AHRD V3.3 *-* F4K4W6_ARATH)</t>
  </si>
  <si>
    <t xml:space="preserve"> (original description: RNA-binding (RRM/RBD/RNP motifs) family protein (AHRD V3.3 *-* F4K4W6_ARATH))  Heterogeneous nuclear ribonucleoprotein 1 OS=Arabidopsis thaliana (sp|q8w034|rnp1_arath : 252.0)</t>
  </si>
  <si>
    <t>Solyc03g093360.3.1</t>
  </si>
  <si>
    <t>PLAT/LH2 domain (AHRD V3.3 *** A0A200QDT2_9MAGN)</t>
  </si>
  <si>
    <t xml:space="preserve"> (original description: PLAT/LH2 domain (AHRD V3.3 *** A0A200QDT2_9MAGN))  PLAT domain-containing protein 1 OS=Arabidopsis thaliana (sp|o65660|plat1_arath : 174.0)</t>
  </si>
  <si>
    <t>Solyc03g117890.3.1</t>
  </si>
  <si>
    <t>ACT domain-containing protein (AHRD V3.3 *** A0A2U1QDU0_ARTAN)</t>
  </si>
  <si>
    <t xml:space="preserve"> (original description: ACT domain-containing protein (AHRD V3.3 *** A0A2U1QDU0_ARTAN))  ACT domain-containing protein ACR11 OS=Arabidopsis thaliana (sp|q9fz47|acr11_arath : 346.0)</t>
  </si>
  <si>
    <t>Solyc05g024410.4.1</t>
  </si>
  <si>
    <t>Nitrile-specifier protein 4 (AHRD V3.3 *** A0A2G2ZQF7_CAPAN)</t>
  </si>
  <si>
    <t xml:space="preserve"> (original description: Nitrile-specifier protein 4 (AHRD V3.3 *** A0A2G2ZQF7_CAPAN))  Nitrile-specifier protein 5 OS=Arabidopsis thaliana (sp|q93xw5|nsp5_arath : 274.0)</t>
  </si>
  <si>
    <t>Solyc06g076880.3.1</t>
  </si>
  <si>
    <t xml:space="preserve"> (original description: Quinone reductase (AHRD V3.3 *** F8WQS4_NICBE))  Probable NAD(P)H dehydrogenase (quinone) FQR1-like 3 OS=Arabidopsis thaliana (sp|q9lux9|fqrl3_arath : 291.0)</t>
  </si>
  <si>
    <t>Solyc07g006280.3.1</t>
  </si>
  <si>
    <t>Tetraspanin (AHRD V3.3 *** A0A200Q8V3_9MAGN)</t>
  </si>
  <si>
    <t xml:space="preserve"> (original description: Tetraspanin (AHRD V3.3 *** A0A200Q8V3_9MAGN))  Tetraspanin-8 OS=Arabidopsis thaliana (sp|q8s8q6|tet8_arath : 273.0)</t>
  </si>
  <si>
    <t>Solyc07g048030.4.1</t>
  </si>
  <si>
    <t>RNA-binding (RRM/RBD/RNP motifs) family protein (AHRD V3.3 *** F4JFN7_ARATH)</t>
  </si>
  <si>
    <t xml:space="preserve"> (original description: RNA-binding (RRM/RBD/RNP motifs) family protein (AHRD V3.3 *** F4JFN7_ARATH))  Heterogeneous nuclear ribonucleoprotein 1 OS=Arabidopsis thaliana (sp|q8w034|rnp1_arath : 203.0)</t>
  </si>
  <si>
    <t>Solyc08g078510.3.1</t>
  </si>
  <si>
    <t>GRAM domain family protein (AHRD V3.3 *-* A0A2U1NIK8_ARTAN)</t>
  </si>
  <si>
    <t xml:space="preserve"> (original description: GRAM domain family protein (AHRD V3.3 *-* A0A2U1NIK8_ARTAN))  GEM-like protein 5 OS=Arabidopsis thaliana (sp|q9lyv6|geml5_arath : 328.0)</t>
  </si>
  <si>
    <t>Solyc10g055810.2.1</t>
  </si>
  <si>
    <t>chitinase Z15140</t>
  </si>
  <si>
    <t xml:space="preserve"> (original description: chitinase Z15140)  Basic 30 kDa endochitinase OS=Solanum lycopersicum (sp|q05538|chic_sollc : 540.0)</t>
  </si>
  <si>
    <t>Solyc12g055830.2.1</t>
  </si>
  <si>
    <t>Soluble inorganic pyrophosphatase (AHRD V3.3 *** A0A2G2VH82_CAPBA)</t>
  </si>
  <si>
    <t xml:space="preserve"> (original description: Soluble inorganic pyrophosphatase (AHRD V3.3 *** A0A2G2VH82_CAPBA))  Soluble inorganic pyrophosphatase PPA1 OS=Solanum tuberosum (sp|q43187|ipyr_soltu : 403.0)</t>
  </si>
  <si>
    <t>Solyc01g109710.3.1</t>
  </si>
  <si>
    <t>Adenine nucleotide alpha hydrolases-like superfamily protein (AHRD V3.3 *** Q9SIJ8_ARATH)</t>
  </si>
  <si>
    <t xml:space="preserve"> no hits  (original description: Adenine nucleotide alpha hydrolases-like superfamily protein (AHRD V3.3 *** Q9SIJ8_ARATH))</t>
  </si>
  <si>
    <t>Solyc02g087800.3.1</t>
  </si>
  <si>
    <t>Aldose 1-epimerase (AHRD V3.3 *** A0A1U8FRP0_CAPAN)</t>
  </si>
  <si>
    <t xml:space="preserve"> no hits  (original description: Aldose 1-epimerase (AHRD V3.3 *** A0A1U8FRP0_CAPAN))</t>
  </si>
  <si>
    <t>Solyc03g025340.1.1</t>
  </si>
  <si>
    <t>Calcium-dependent lipid-binding (CaLB domain) family protein (AHRD V3.3 *-* A0A2U1LCI8_ARTAN)</t>
  </si>
  <si>
    <t xml:space="preserve"> no hits  (original description: Calcium-dependent lipid-binding (CaLB domain) family protein (AHRD V3.3 *-* A0A2U1LCI8_ARTAN))</t>
  </si>
  <si>
    <t>Solyc04g040180.3.1</t>
  </si>
  <si>
    <t>S-adenosyl-L-methionine-dependent methyltransferases superfamily protein (AHRD V3.3 *** A0A1Y1ICE6_KLENI)</t>
  </si>
  <si>
    <t xml:space="preserve"> no hits  (original description: S-adenosyl-L-methionine-dependent methyltransferases superfamily protein (AHRD V3.3 *** A0A1Y1ICE6_KLENI))</t>
  </si>
  <si>
    <t>Solyc06g050980.3.1</t>
  </si>
  <si>
    <t>Ferritin (AHRD V3.3 *** A0A2G2WIC5_CAPBA)</t>
  </si>
  <si>
    <t>Nutrient uptake.iron uptake.iron storage.non-haem ferritin</t>
  </si>
  <si>
    <t xml:space="preserve">non-haem ferritin (original description: Ferritin (AHRD V3.3 *** A0A2G2WIC5_CAPBA)) </t>
  </si>
  <si>
    <t>Solyc11g066670.1.1</t>
  </si>
  <si>
    <t>Glycosyltransferase (AHRD V3.3 *** A0A288W8G2_GARJA)</t>
  </si>
  <si>
    <t>Phytohormone action.cytokinin.conjugation and degradation.UDP-dependent glycosyl transferase</t>
  </si>
  <si>
    <t xml:space="preserve">UDP-dependent glycosyl transferase (original description: Glycosyltransferase (AHRD V3.3 *** A0A288W8G2_GARJA)) </t>
  </si>
  <si>
    <t>Solyc07g049530.3.1</t>
  </si>
  <si>
    <t>1-aminocyclopropane-1-carboxylate oxidase 1</t>
  </si>
  <si>
    <t xml:space="preserve">1-aminocyclopropane-1-carboxylate (ACC) oxidase (original description: 1-aminocyclopropane-1-carboxylate oxidase 1) </t>
  </si>
  <si>
    <t>Solyc01g109360.3.1</t>
  </si>
  <si>
    <t>Tyrosine-tRNA ligase-like protein (AHRD V3.3 *** A0A2K3P3P3_TRIPR)</t>
  </si>
  <si>
    <t>Protein biosynthesis.aminoacyl-tRNA synthetase activities.tyrosine-tRNA ligase</t>
  </si>
  <si>
    <t xml:space="preserve">tyrosine-tRNA ligase (original description: Tyrosine-tRNA ligase-like protein (AHRD V3.3 *** A0A2K3P3P3_TRIPR)) </t>
  </si>
  <si>
    <t>Solyc10g081100.3.1</t>
  </si>
  <si>
    <t>50S ribosomal protein 5 chloroplastic (AHRD V3.3 *** A0A2G2VVL1_CAPBA)</t>
  </si>
  <si>
    <t>Protein biosynthesis.organelle machinery.plastidial ribosome.large ribosomal subunit proteome.component psPSRP5</t>
  </si>
  <si>
    <t xml:space="preserve">component psPSRP5 of large ribosomal subunit proteome (original description: 50S ribosomal protein 5 chloroplastic (AHRD V3.3 *** A0A2G2VVL1_CAPBA)) </t>
  </si>
  <si>
    <t>Solyc11g068420.2.1</t>
  </si>
  <si>
    <t>Ribosomal protein (AHRD V3.3 *** Q6ER67_ORYSJ)</t>
  </si>
  <si>
    <t xml:space="preserve">component RPL10a of LSU proteome component (original description: Ribosomal protein (AHRD V3.3 *** Q6ER67_ORYSJ)) </t>
  </si>
  <si>
    <t>Solyc07g043360.1.1</t>
  </si>
  <si>
    <t>60S ribosomal protein L27 (AHRD V3.3 *** A0A2G3BZK6_CAPCH)</t>
  </si>
  <si>
    <t>Protein biosynthesis.ribosome biogenesis.large ribosomal subunit (LSU).LSU proteome.component RPL27</t>
  </si>
  <si>
    <t xml:space="preserve">component RPL27 of LSU proteome component (original description: 60S ribosomal protein L27 (AHRD V3.3 *** A0A2G3BZK6_CAPCH)) </t>
  </si>
  <si>
    <t>Solyc06g082870.4.1</t>
  </si>
  <si>
    <t>60S ribosomal protein L5 (AHRD V3.3 *** A0A2I4H863_9ROSI)</t>
  </si>
  <si>
    <t>Protein biosynthesis.ribosome biogenesis.large ribosomal subunit (LSU).LSU proteome.component RPL5</t>
  </si>
  <si>
    <t xml:space="preserve">component RPL5 of LSU proteome component (original description: 60S ribosomal protein L5 (AHRD V3.3 *** A0A2I4H863_9ROSI)) </t>
  </si>
  <si>
    <t>Solyc05g054070.5.1</t>
  </si>
  <si>
    <t>60S ribosomal protein L6 (AHRD V3.11 *** tr|A0A2G3CJ48|A0A2G3CJ48_CAPCH)</t>
  </si>
  <si>
    <t xml:space="preserve">component RPL6 of LSU proteome component (original description: 60S ribosomal protein L6 (AHRD V3.11 *** tr|A0A2G3CJ48|A0A2G3CJ48_CAPCH)) </t>
  </si>
  <si>
    <t>Solyc06g069010.3.1</t>
  </si>
  <si>
    <t>LeArc.1</t>
  </si>
  <si>
    <t>Protein biosynthesis.ribosome biogenesis.small ribosomal subunit (SSU).SSU proteome.associated component RACK1</t>
  </si>
  <si>
    <t xml:space="preserve">associated component RACK1 of SSU proteome (original description: LeArc.1) </t>
  </si>
  <si>
    <t>Solyc01g099670.3.1</t>
  </si>
  <si>
    <t>meloidogyne-induced giant cell protein db212</t>
  </si>
  <si>
    <t xml:space="preserve">component RPS10 of SSU proteome (original description: meloidogyne-induced giant cell protein db212) </t>
  </si>
  <si>
    <t>Solyc09g010100.3.1</t>
  </si>
  <si>
    <t>Ribosomal protein S.1</t>
  </si>
  <si>
    <t>Protein biosynthesis.ribosome biogenesis.small ribosomal subunit (SSU).SSU proteome.component RPS14</t>
  </si>
  <si>
    <t xml:space="preserve">component RPS14 of SSU proteome (original description: Ribosomal protein S.1) </t>
  </si>
  <si>
    <t>Solyc10g150146.1.1</t>
  </si>
  <si>
    <t>40S ribosomal protein S17 (AHRD V3.3 *** Q6RJY3_CAPAN)</t>
  </si>
  <si>
    <t>Protein biosynthesis.ribosome biogenesis.small ribosomal subunit (SSU).SSU proteome.component RPS17</t>
  </si>
  <si>
    <t xml:space="preserve">component RPS17 of SSU proteome (original description: 40S ribosomal protein S17 (AHRD V3.3 *** Q6RJY3_CAPAN)) </t>
  </si>
  <si>
    <t>Solyc10g052660.5.1</t>
  </si>
  <si>
    <t>40S ribosomal protein S25 (AHRD V3.11 *-* tr|A0A2G3D4C4|A0A2G3D4C4_CAPCH)</t>
  </si>
  <si>
    <t xml:space="preserve">component RPS25 of SSU proteome (original description: 40S ribosomal protein S25 (AHRD V3.11 *-* tr|A0A2G3D4C4|A0A2G3D4C4_CAPCH)) </t>
  </si>
  <si>
    <t>Solyc04g008810.3.1</t>
  </si>
  <si>
    <t>40S ribosomal protein S26 (AHRD V3.3 *-* A0A2G2X986_CAPBA)</t>
  </si>
  <si>
    <t>Protein biosynthesis.ribosome biogenesis.small ribosomal subunit (SSU).SSU proteome.component RPS26</t>
  </si>
  <si>
    <t xml:space="preserve">component RPS26 of SSU proteome (original description: 40S ribosomal protein S26 (AHRD V3.3 *-* A0A2G2X986_CAPBA)) </t>
  </si>
  <si>
    <t>Solyc08g061843.1.1</t>
  </si>
  <si>
    <t>40S ribosomal protein S3 putative expressed (AHRD V3.3 *** Q75G91_ORYSJ)</t>
  </si>
  <si>
    <t>Protein biosynthesis.ribosome biogenesis.small ribosomal subunit (SSU).SSU proteome.component RPS3</t>
  </si>
  <si>
    <t xml:space="preserve">component RPS3 of SSU proteome (original description: 40S ribosomal protein S3 putative expressed (AHRD V3.3 *** Q75G91_ORYSJ)) </t>
  </si>
  <si>
    <t>Solyc03g119360.3.1</t>
  </si>
  <si>
    <t>40S ribosomal protein S7 (AHRD V3.3 *-* A0A2G3D0S9_CAPCH)</t>
  </si>
  <si>
    <t>Protein biosynthesis.ribosome biogenesis.small ribosomal subunit (SSU).SSU proteome.component RPS7</t>
  </si>
  <si>
    <t xml:space="preserve">component RPS7 of SSU proteome (original description: 40S ribosomal protein S7 (AHRD V3.3 *-* A0A2G3D0S9_CAPCH)) </t>
  </si>
  <si>
    <t>Solyc10g006070.3.1</t>
  </si>
  <si>
    <t>40S ribosomal protein S8 (AHRD V3.3 *-* A0A2G2YIY9_CAPAN)</t>
  </si>
  <si>
    <t xml:space="preserve">component RPS8 of SSU proteome (original description: 40S ribosomal protein S8 (AHRD V3.3 *-* A0A2G2YIY9_CAPAN)) </t>
  </si>
  <si>
    <t>Solyc11g069700.2.1</t>
  </si>
  <si>
    <t>Elongation factor 1-alpha (AHRD V3.3 *** A0A1U8EL12_CAPAN)</t>
  </si>
  <si>
    <t>Protein biosynthesis.translation elongation.eEF1 aminoacyl-tRNA binding factor activity.aminoacyl-tRNA binding factor (eEF1A)</t>
  </si>
  <si>
    <t xml:space="preserve">aminoacyl-tRNA binding factor (eEF1A) (original description: Elongation factor 1-alpha (AHRD V3.3 *** A0A1U8EL12_CAPAN)) </t>
  </si>
  <si>
    <t>Solyc07g005810.3.1</t>
  </si>
  <si>
    <t>Eukaryotic translation initiation factor isoform 4G.1</t>
  </si>
  <si>
    <t>85 kDa</t>
  </si>
  <si>
    <t>Protein biosynthesis.translation initiation.mRNA loading.eIF-iso4F unwinding complex.component eIF-iso4G</t>
  </si>
  <si>
    <t xml:space="preserve">component eIF-iso4G of eIF-iso4F unwinding complex (original description: Eukaryotic translation initiation factor isoform 4G.1) </t>
  </si>
  <si>
    <t>Solyc04g009770.3.1</t>
  </si>
  <si>
    <t>DnaJ protein (AHRD V3.3 *** Q43177_SOLTU)</t>
  </si>
  <si>
    <t>Protein homeostasis.protein quality control.cytosolic  Hsp70 chaperone system.co-chaperone (Hsp40)</t>
  </si>
  <si>
    <t xml:space="preserve">co-chaperone (Hsp40) (original description: DnaJ protein (AHRD V3.3 *** Q43177_SOLTU)) </t>
  </si>
  <si>
    <t>Solyc05g055160.3.1</t>
  </si>
  <si>
    <t>Solyc02g069100.5.1</t>
  </si>
  <si>
    <t>Cathepsin B-like cysteine proteinase (AHRD V3.11 *** tr|Q6ST24|Q6ST24_SOLTU)</t>
  </si>
  <si>
    <t>Protein homeostasis.proteolysis.cysteine-type peptidase activities.C1-class protease (Papain)</t>
  </si>
  <si>
    <t xml:space="preserve">protease (Papain) (original description: Cathepsin B-like cysteine proteinase (AHRD V3.11 *** tr|Q6ST24|Q6ST24_SOLTU)) </t>
  </si>
  <si>
    <t>Solyc04g079200.3.1</t>
  </si>
  <si>
    <t>26S proteasome non-ATPase regulatory subunit 14 homolog (AHRD V3.3 *** A0A2I4G2M0_9ROSI)</t>
  </si>
  <si>
    <t>Protein homeostasis.ubiquitin-proteasome system.26S proteasome.19S regulatory particle.non-ATPase components.regulatory component RPN11</t>
  </si>
  <si>
    <t xml:space="preserve">regulatory component RPN11 of 26S proteasome (original description: 26S proteasome non-ATPase regulatory subunit 14 homolog (AHRD V3.3 *** A0A2I4G2M0_9ROSI)) </t>
  </si>
  <si>
    <t>Solyc05g053650.3.1</t>
  </si>
  <si>
    <t>26S proteasome non-ATPase regulatory subunit.1</t>
  </si>
  <si>
    <t>108 kDa</t>
  </si>
  <si>
    <t>Protein homeostasis.ubiquitin-proteasome system.26S proteasome.19S regulatory particle.non-ATPase components.regulatory component RPN2</t>
  </si>
  <si>
    <t xml:space="preserve">regulatory component RPN2 of 26S proteasome (original description: 26S proteasome non-ATPase regulatory subunit.1) </t>
  </si>
  <si>
    <t>Solyc07g009140.3.1</t>
  </si>
  <si>
    <t>26S proteasome non-ATPase regulatory subunit 6 (AHRD V3.3 *** A0A2G2W6A3_CAPBA)</t>
  </si>
  <si>
    <t>Protein homeostasis.ubiquitin-proteasome system.26S proteasome.19S regulatory particle.non-ATPase components.regulatory component RPN7</t>
  </si>
  <si>
    <t xml:space="preserve">regulatory component RPN7 of 26S proteasome (original description: 26S proteasome non-ATPase regulatory subunit 6 (AHRD V3.3 *** A0A2G2W6A3_CAPBA)) </t>
  </si>
  <si>
    <t>Solyc02g081700.1.1</t>
  </si>
  <si>
    <t>Proteasome subunit alpha type (AHRD V3.3 *** A0A1U8FNG0_CAPAN)</t>
  </si>
  <si>
    <t>Protein homeostasis.ubiquitin-proteasome system.26S proteasome.20S core particle.alpha-type components.component alpha type-3</t>
  </si>
  <si>
    <t xml:space="preserve">component alpha type-3 of 26S proteasome (original description: Proteasome subunit alpha type (AHRD V3.3 *** A0A1U8FNG0_CAPAN)) </t>
  </si>
  <si>
    <t>Solyc01g111450.3.1</t>
  </si>
  <si>
    <t>LEY14339 proteasome alpha subunit</t>
  </si>
  <si>
    <t>Protein homeostasis.ubiquitin-proteasome system.26S proteasome.20S core particle.alpha-type components.component alpha type-4</t>
  </si>
  <si>
    <t xml:space="preserve">component alpha type-4 of 26S proteasome (original description: LEY14339 proteasome alpha subunit) </t>
  </si>
  <si>
    <t>Solyc09g082320.3.1</t>
  </si>
  <si>
    <t>Proteasome subunit beta (AHRD V3.3 *** A0A1Q3DBP1_CEPFO)</t>
  </si>
  <si>
    <t>Protein homeostasis.ubiquitin-proteasome system.26S proteasome.20S core particle.beta-type components.component beta type-4</t>
  </si>
  <si>
    <t xml:space="preserve">component beta type-4 of 26S proteasome (original description: Proteasome subunit beta (AHRD V3.3 *** A0A1Q3DBP1_CEPFO)) </t>
  </si>
  <si>
    <t>Solyc02g063130.4.1</t>
  </si>
  <si>
    <t>RAD23 protein (AHRD V3.3 *** Q9STA6_SOLLC)</t>
  </si>
  <si>
    <t>Protein homeostasis.ubiquitin-proteasome system.ER-associated protein degradation (ERAD).delivery to proteasome.shuttle protein (RAD23)</t>
  </si>
  <si>
    <t xml:space="preserve">shuttle protein (RAD23) (original description: RAD23 protein (AHRD V3.3 *** Q9STA6_SOLLC)) </t>
  </si>
  <si>
    <t>Solyc07g062970.3.1</t>
  </si>
  <si>
    <t>protein phosphatase 2C</t>
  </si>
  <si>
    <t>Protein modification.phosphorylation.serine/threonine protein phosphatase superfamily.PPM/PP2C Mn/Mg-dependent phosphatase families.clade F phosphatase</t>
  </si>
  <si>
    <t xml:space="preserve">clade F phosphatase (original description: protein phosphatase 2C) </t>
  </si>
  <si>
    <t>Solyc01g034020.3.1</t>
  </si>
  <si>
    <t>Serine/threonine-protein phosphatase (AHRD V3.3 *** A0A2G3DEI1_CAPCH)</t>
  </si>
  <si>
    <t>Protein modification.phosphorylation.serine/threonine protein phosphatase superfamily.PPP Fe-Zn-dependent phosphatase families.PP2A-class  phosphatase complexes.catalytic component C</t>
  </si>
  <si>
    <t xml:space="preserve">catalytic component C of PP2A phosphatase complexes (original description: Serine/threonine-protein phosphatase (AHRD V3.3 *** A0A2G3DEI1_CAPCH)) </t>
  </si>
  <si>
    <t>Solyc06g074070.3.1</t>
  </si>
  <si>
    <t>receptor-like kinase TMK3 (AHRD V3.3 *** A0A1S3XME2_TOBAC)</t>
  </si>
  <si>
    <t>Protein modification.phosphorylation.TKL protein kinase superfamily.protein kinase (LRR-IX)</t>
  </si>
  <si>
    <t xml:space="preserve">protein kinase (LRR-IX) (original description: receptor-like kinase TMK3 (AHRD V3.3 *** A0A1S3XME2_TOBAC)) </t>
  </si>
  <si>
    <t>Solyc06g076970.4.1</t>
  </si>
  <si>
    <t>Peptidyl-prolyl cis-trans isomerase (AHRD V3.11 *** tr|A0A2G3CBN4|A0A2G3CBN4_CAPCH)</t>
  </si>
  <si>
    <t>Protein modification.protein folding.protein folding catalyst (Cyclophilin)</t>
  </si>
  <si>
    <t xml:space="preserve">protein folding catalyst (original description: Peptidyl-prolyl cis-trans isomerase (AHRD V3.11 *** tr|A0A2G3CBN4|A0A2G3CBN4_CAPCH)) </t>
  </si>
  <si>
    <t>Solyc01g105710.3.1</t>
  </si>
  <si>
    <t>FK506 binding protein 12</t>
  </si>
  <si>
    <t xml:space="preserve">protein folding catalyst (FKBP) (original description: FK506 binding protein 12) </t>
  </si>
  <si>
    <t>Solyc11g069940.1.1</t>
  </si>
  <si>
    <t>Glutaredoxin (AHRD V3.3 *** A0A118JSL8_CYNCS)</t>
  </si>
  <si>
    <t>Protein modification.S-glutathionylation.glutaredoxin</t>
  </si>
  <si>
    <t xml:space="preserve">glutaredoxin (original description: Glutaredoxin (AHRD V3.3 *** A0A118JSL8_CYNCS)) </t>
  </si>
  <si>
    <t>Solyc07g056490.5.1</t>
  </si>
  <si>
    <t>Glutathione S-transferase-like protein (AHRD V3.11 *** tr|A0A2K3N2T5|A0A2K3N2T5_TRIPR)</t>
  </si>
  <si>
    <t xml:space="preserve">class tau glutathione S-transferase (original description: Glutathione S-transferase-like protein (AHRD V3.11 *** tr|A0A2K3N2T5|A0A2K3N2T5_TRIPR)) </t>
  </si>
  <si>
    <t>Solyc02g072130.3.1</t>
  </si>
  <si>
    <t>Protein transport protein Sec.1</t>
  </si>
  <si>
    <t>Protein translocation.endoplasmic reticulum.co-translational insertion system.Sec61 subcomplex.subunit alpha</t>
  </si>
  <si>
    <t xml:space="preserve">subunit alpha of co-translational insertion system Sec61 subcomplex (original description: Protein transport protein Sec.1) </t>
  </si>
  <si>
    <t>Solyc01g060470.3.1</t>
  </si>
  <si>
    <t>Importin subunit alpha (AHRD V3.3 *** A0A2G3DFJ0_CAPCH)</t>
  </si>
  <si>
    <t xml:space="preserve">importin alpha adaptor proteins (original description: Importin subunit alpha (AHRD V3.3 *** A0A2G3DFJ0_CAPCH)) </t>
  </si>
  <si>
    <t>Solyc10g082030.2.1</t>
  </si>
  <si>
    <t>Peroxiredoxin (AHRD V3.3 *** Q9FE12_PHAVU)</t>
  </si>
  <si>
    <t>Redox homeostasis.chloroplast redox homeostasis.2-Cys peroxiredoxin activities.typical 2-Cys peroxiredoxin (2-CysPrx)</t>
  </si>
  <si>
    <t xml:space="preserve">typical 2-Cys peroxiredoxin (2-CysPrx) (original description: Peroxiredoxin (AHRD V3.3 *** Q9FE12_PHAVU)) </t>
  </si>
  <si>
    <t>Solyc02g080420.4.1</t>
  </si>
  <si>
    <t>RNA-binding protein (AHRD V3.3 *** A0A2K3PBB6_TRIPR)</t>
  </si>
  <si>
    <t>RNA processing.mRNA sequestration.mRNA-binding regulatory factor (RBP45/47)</t>
  </si>
  <si>
    <t xml:space="preserve">mRNA-binding regulatory factor (RBP45/47) (original description: RNA-binding protein (AHRD V3.3 *** A0A2K3PBB6_TRIPR)) </t>
  </si>
  <si>
    <t>Solyc04g081880.4.1</t>
  </si>
  <si>
    <t>DNA/RNA-binding protein Alba-like protein (AHRD V3.3 *-* A0A2U1M9H1_ARTAN)</t>
  </si>
  <si>
    <t>RNA processing.ribonuclease activities.RNA-dependent RNase P complex.component RPP25/POP6|RPP20/POP7</t>
  </si>
  <si>
    <t xml:space="preserve">component RPP25/POP6 | RPP20/POP7 of RNA-dependent RNase P complex (original description: DNA/RNA-binding protein Alba-like protein (AHRD V3.3 *-* A0A2U1M9H1_ARTAN)) </t>
  </si>
  <si>
    <t>Solyc07g065950.4.1</t>
  </si>
  <si>
    <t>enhancer of mRNA-decapping protein 4-like (AHRD V3.3 *-* A0A2I4F2H1_9ROSI)</t>
  </si>
  <si>
    <t>RNA processing.RNA surveillance.mRNA deadenylation-dependent decay.mRNA decapping complex.scaffold component VCS</t>
  </si>
  <si>
    <t xml:space="preserve">scaffold component VCS of mRNA decapping complex (original description: enhancer of mRNA-decapping protein 4-like (AHRD V3.3 *-* A0A2I4F2H1_9ROSI)) </t>
  </si>
  <si>
    <t>Solyc12g009840.2.1</t>
  </si>
  <si>
    <t>Pyrophosphate-energized vacuolar membrane proton pump (AHRD V3.3 *** A0A2G3BP86_CAPCH)</t>
  </si>
  <si>
    <t>Solute transport.primary active transport.VHP PPase family.proton-translocating pyrophosphatase (VHP1)</t>
  </si>
  <si>
    <t xml:space="preserve">proton-translocating pyrophosphatase (VHP1) (original description: Pyrophosphate-energized vacuolar membrane proton pump (AHRD V3.3 *** A0A2G3BP86_CAPCH)) </t>
  </si>
  <si>
    <t>Solyc06g051310.3.1</t>
  </si>
  <si>
    <t>Clathrin heavy chain (AHRD V3.3 *** A0A1U8F1S0_CAPAN)</t>
  </si>
  <si>
    <t>193 kDa</t>
  </si>
  <si>
    <t>Vesicle trafficking.clathrin coated vesicle (CCV) machinery.clathrin triskelion structure.heavy chain</t>
  </si>
  <si>
    <t xml:space="preserve">heavy chain of clathrin triskelion (original description: Clathrin heavy chain (AHRD V3.3 *** A0A1U8F1S0_CAPAN)) </t>
  </si>
  <si>
    <t>Solyc09g010520.3.1</t>
  </si>
  <si>
    <t>ADP-ribosylation factor GTPase-activating protein.1</t>
  </si>
  <si>
    <t>Vesicle trafficking.Coat protein I (COPI) coatomer machinery.ARF-GTPase-activating (ARF-GAP) activities.class II ARF-GAP protein</t>
  </si>
  <si>
    <t xml:space="preserve">class II ARF-GAP ARF-GTPase-activating protein (original description: ADP-ribosylation factor GTPase-activating protein.1) </t>
  </si>
  <si>
    <t>Solyc07g006640.3.1</t>
  </si>
  <si>
    <t>ADP-ribosylation factor (AHRD V3.3 *** A0A1Y1HIH3_KLENI)</t>
  </si>
  <si>
    <t>Vesicle trafficking.Coat protein I (COPI) coatomer machinery.coat protein recruiting.ARF-GTPase</t>
  </si>
  <si>
    <t xml:space="preserve">ARF-GTPase (original description: ADP-ribosylation factor (AHRD V3.3 *** A0A1Y1HIH3_KLENI)) </t>
  </si>
  <si>
    <t>Solyc09g010130.4.1</t>
  </si>
  <si>
    <t>Sorting nexin 1-like protein (AHRD V3.3 *** A0A0K0XR75_TOBAC)</t>
  </si>
  <si>
    <t>Vesicle trafficking.endomembrane trafficking.protein recycling.Retromer protein recycling complex.component SNX1</t>
  </si>
  <si>
    <t xml:space="preserve">component SNX1 of Retromer protein recycling complex (original description: Sorting nexin 1-like protein (AHRD V3.3 *** A0A0K0XR75_TOBAC)) </t>
  </si>
  <si>
    <t>Solyc06g050550.4.1</t>
  </si>
  <si>
    <t>Sorting nexin 2A (AHRD V3.3 *** A0A2G3C5I7_CAPCH)</t>
  </si>
  <si>
    <t>Vesicle trafficking.endomembrane trafficking.protein recycling.Retromer protein recycling complex.component SNX2</t>
  </si>
  <si>
    <t xml:space="preserve">component SNX2 of Retromer protein recycling complex (original description: Sorting nexin 2A (AHRD V3.3 *** A0A2G3C5I7_CAPCH)) </t>
  </si>
  <si>
    <t>Solyc01g111060.4.1</t>
  </si>
  <si>
    <t>5'-methylthioadenosine/S-adenosylhomocysteine nucleosidase.1</t>
  </si>
  <si>
    <t>Inf</t>
  </si>
  <si>
    <t>Amino acid metabolism.biosynthesis.aspartate family.aspartate-derived amino acids.methionine.salvage pathway.methylthioadenosine nucleosidase</t>
  </si>
  <si>
    <t xml:space="preserve">methylthioadenosine nucleosidase (original description: 5-methylthioadenosine/S-adenosylhomocysteine nucleosidase.1) </t>
  </si>
  <si>
    <t>Solyc05g012270.3.1</t>
  </si>
  <si>
    <t>Argininosuccinate synthase (AHRD V3.3 *** A0A1U8EP46_CAPAN)</t>
  </si>
  <si>
    <t>Amino acid metabolism.biosynthesis.glutamate family.glutamate-derived amino acids.arginine.argininosuccinate synthetase</t>
  </si>
  <si>
    <t xml:space="preserve">argininosuccinate synthetase (original description: Argininosuccinate synthase (AHRD V3.3 *** A0A1U8EP46_CAPAN)) </t>
  </si>
  <si>
    <t>Solyc01g108660.4.1</t>
  </si>
  <si>
    <t>N-acetyl-gamma-glutamyl-phosphate reductase (AHRD V3.3 *** A0A1U8E8L1_CAPAN)</t>
  </si>
  <si>
    <t>Amino acid metabolism.biosynthesis.glutamate family.glutamate-derived amino acids.ornithine.N-acetylglutamate-5-phosphate reductase</t>
  </si>
  <si>
    <t xml:space="preserve">N-acetylglutamate-5-phosphate reductase (original description: N-acetyl-gamma-glutamyl-phosphate reductase (AHRD V3.3 *** A0A1U8E8L1_CAPAN)) </t>
  </si>
  <si>
    <t>Solyc02g071890.3.1</t>
  </si>
  <si>
    <t>Histidinol dehydrogenase (AHRD V3.3 *** O48933_NOCGO)</t>
  </si>
  <si>
    <t>Amino acid metabolism.biosynthesis.glutamate family.histidine.histidinol dehydrogenase</t>
  </si>
  <si>
    <t xml:space="preserve">histidinol dehydrogenase (original description: Histidinol dehydrogenase (AHRD V3.3 *** O48933_NOCGO)) </t>
  </si>
  <si>
    <t>Solyc12g014100.2.1</t>
  </si>
  <si>
    <t>homogentisate 12-dioxygenase</t>
  </si>
  <si>
    <t>Amino acid metabolism.degradation.aromatic amino acid.tyrosine.homogentisate dioxygenase</t>
  </si>
  <si>
    <t xml:space="preserve">homogentisate dioxygenase (original description: homogentisate 12-dioxygenase) </t>
  </si>
  <si>
    <t>Solyc02g078990.4.1</t>
  </si>
  <si>
    <t>thiosulfate sulfurtransferase</t>
  </si>
  <si>
    <t>Amino acid metabolism.degradation.cysteine.mercaptopyruvate sulfurtransferase</t>
  </si>
  <si>
    <t xml:space="preserve">mercaptopyruvate sulfurtransferase (original description: thiosulfate sulfurtransferase) </t>
  </si>
  <si>
    <t>Solyc03g113790.4.1</t>
  </si>
  <si>
    <t>Glucose-1-phosphate adenylyltransferase family protein (AHRD V3.3 *** A0A2U1PR08_ARTAN)</t>
  </si>
  <si>
    <t>Carbohydrate metabolism.nucleotide sugar biosynthesis.GDP-D-mannose biosynthesis.GDP-D-mannose pyrophosphorylase activator (KONJAC)</t>
  </si>
  <si>
    <t xml:space="preserve">GDP-D-mannose pyrophosphorylase activator (KONJAC) (original description: Glucose-1-phosphate adenylyltransferase family protein (AHRD V3.3 *** A0A2U1PR08_ARTAN)) </t>
  </si>
  <si>
    <t>Solyc04g058070.3.1</t>
  </si>
  <si>
    <t>UDP-sugar pyrophosphorylase (AHRD V3.3 *** A0A2G2WYE7_CAPBA)</t>
  </si>
  <si>
    <t>Carbohydrate metabolism.nucleotide sugar biosynthesis.UDP-D-glucuronic acid biosynthesis.myo-inositol oxidation pathway (MIOP).multifunctional UDP-monosaccharide pyrophosphorylase</t>
  </si>
  <si>
    <t xml:space="preserve">multifunctional UDP-monosaccharide pyrophosphorylase (original description: UDP-sugar pyrophosphorylase (AHRD V3.3 *** A0A2G2WYE7_CAPBA)) </t>
  </si>
  <si>
    <t>Solyc05g007260.3.1</t>
  </si>
  <si>
    <t>Ribulose-phosphate 3-epimerase (AHRD V3.3 *** A0A328DMM8_9ASTE)</t>
  </si>
  <si>
    <t>Carbohydrate metabolism.oxidative pentose phosphate pathway.non-oxidative phase.ribulose-phosphate 3-epimerase</t>
  </si>
  <si>
    <t xml:space="preserve">ribulose-phosphate 3-epimerase (original description: Ribulose-phosphate 3-epimerase (AHRD V3.3 *** A0A328DMM8_9ASTE)) </t>
  </si>
  <si>
    <t>Solyc05g005020.4.1</t>
  </si>
  <si>
    <t>Alpha-Glucan Water Dikinase</t>
  </si>
  <si>
    <t>110 kDa</t>
  </si>
  <si>
    <t>Carbohydrate metabolism.starch metabolism.degradation.phosphorylation.glucan water dikinase (GWD)</t>
  </si>
  <si>
    <t xml:space="preserve">glucan water dikinase (GWD) (original description: Alpha-Glucan Water Dikinase) </t>
  </si>
  <si>
    <t>Solyc02g088100.3.1</t>
  </si>
  <si>
    <t>expansin precursor 5</t>
  </si>
  <si>
    <t>Cell wall organisation.cell wall proteins.expansin activities.alpha-class expansin</t>
  </si>
  <si>
    <t xml:space="preserve">alpha-class expansin (original description: expansin precursor 5) </t>
  </si>
  <si>
    <t>Solyc06g051800.3.1</t>
  </si>
  <si>
    <t>expansin  1</t>
  </si>
  <si>
    <t xml:space="preserve">alpha-class expansin (original description: expansin  1) </t>
  </si>
  <si>
    <t>Solyc05g012080.3.1</t>
  </si>
  <si>
    <t>cytochrome b5 (AHRD V3.3 *** A0A2I4H8C1_9ROSI)</t>
  </si>
  <si>
    <t>Cell wall organisation.cutin and suberin.cuticular lipid formation.alkane-forming pathway.CER1-CER3 alkane-forming complex.component Cyt-b5</t>
  </si>
  <si>
    <t xml:space="preserve">component Cyt-b5 of CER1-CER3 alkane-forming complex (original description: cytochrome b5 (AHRD V3.3 *** A0A2I4H8C1_9ROSI)) </t>
  </si>
  <si>
    <t>Solyc04g007150.3.1</t>
  </si>
  <si>
    <t>Glycoside hydrolase family .1</t>
  </si>
  <si>
    <t>Cell wall organisation.hemicellulose.xyloglucan.modification and degradation.16-alpha-xylosidase</t>
  </si>
  <si>
    <t xml:space="preserve">16-alpha-xylosidase (original description: Glycoside hydrolase family .1) </t>
  </si>
  <si>
    <t>Solyc05g009470.4.1</t>
  </si>
  <si>
    <t>Solyc12g095880.2.1</t>
  </si>
  <si>
    <t>ATP-dependent 6-phosphofructokinase (AHRD V3.3 *** A0A2G2VI14_CAPBA)</t>
  </si>
  <si>
    <t>Cellular respiration.glycolysis.cytosolic glycolysis.phosphofructokinase activities.ATP-dependent phosphofructokinase</t>
  </si>
  <si>
    <t xml:space="preserve">ATP-dependent phosphofructokinase (original description: ATP-dependent 6-phosphofructokinase (AHRD V3.3 *** A0A2G2VI14_CAPBA)) </t>
  </si>
  <si>
    <t>Solyc03g043750.3.1</t>
  </si>
  <si>
    <t>Alternative NAD(P)H-ubiquinone oxidoreductase C1 chloroplastic/mitochondrial (AHRD V3.3 *** A0A2G2VCR1_CAPBA)</t>
  </si>
  <si>
    <t>60 kDa</t>
  </si>
  <si>
    <t>Cellular respiration.oxidative phosphorylation.alternative NAD(P)H dehydrogenase activities.type-II NAD(P)H dehydrogenase activities.NAD(P)H dehydrogenase (NDC)</t>
  </si>
  <si>
    <t xml:space="preserve">NAD(P)H dehydrogenase (NDC) (original description: Alternative NAD(P)H-ubiquinone oxidoreductase C1 chloroplastic/mitochondrial (AHRD V3.3 *** A0A2G2VCR1_CAPBA)) </t>
  </si>
  <si>
    <t>Solyc06g067940.4.1</t>
  </si>
  <si>
    <t>Cytochrome c oxidase subunit 5b-1 mitochondrial (AHRD V3.3 *** A0A2G3C921_CAPCH)</t>
  </si>
  <si>
    <t>Cellular respiration.oxidative phosphorylation.cytochrome c oxidase complex.core components.component COX5b</t>
  </si>
  <si>
    <t xml:space="preserve">component COX5b of cytochrome c oxidase complex (original description: Cytochrome c oxidase subunit 5b-1 mitochondrial (AHRD V3.3 *** A0A2G3C921_CAPCH)) </t>
  </si>
  <si>
    <t>Solyc12g042900.2.1</t>
  </si>
  <si>
    <t>Cytochrome c oxidase subunit 5b-1 mitochondrial (AHRD V3.3 *** A0A1U8EZG2_CAPAN)</t>
  </si>
  <si>
    <t xml:space="preserve">component COX5b of cytochrome c oxidase complex (original description: Cytochrome c oxidase subunit 5b-1 mitochondrial (AHRD V3.3 *** A0A1U8EZG2_CAPAN)) </t>
  </si>
  <si>
    <t>Solyc12g057120.3.1</t>
  </si>
  <si>
    <t>Cytochrome c oxidase subunit (AHRD V3.3 *** B6SN47_MAIZE)</t>
  </si>
  <si>
    <t>Cellular respiration.oxidative phosphorylation.cytochrome c oxidase complex.core components.component COX6b</t>
  </si>
  <si>
    <t xml:space="preserve">component COX6b of cytochrome c oxidase complex (original description: Cytochrome c oxidase subunit (AHRD V3.3 *** B6SN47_MAIZE)) </t>
  </si>
  <si>
    <t>Solyc12g042920.2.1</t>
  </si>
  <si>
    <t>Cytochrome .1</t>
  </si>
  <si>
    <t>Cellular respiration.oxidative phosphorylation.cytochrome c reductase complex.component cytochrome c1</t>
  </si>
  <si>
    <t xml:space="preserve">cytochrome c1 component of cytochrome c reductase complex (original description: Cytochrome .1) </t>
  </si>
  <si>
    <t>Solyc06g075810.3.1</t>
  </si>
  <si>
    <t>NADH-ubiquinone oxidoreductase subunit (AHRD V3.3 *** A0A166XFE7_9PEZI)</t>
  </si>
  <si>
    <t>11 kDa</t>
  </si>
  <si>
    <t>Cellular respiration.oxidative phosphorylation.NADH dehydrogenase complex.non-core components.alpha subcomplex.component NDUFA2</t>
  </si>
  <si>
    <t xml:space="preserve">component NDUFA2 of NADH dehydrogenase alpha subcomplex (original description: NADH-ubiquinone oxidoreductase subunit (AHRD V3.3 *** A0A166XFE7_9PEZI)) </t>
  </si>
  <si>
    <t>Solyc02g085040.3.1</t>
  </si>
  <si>
    <t>GAMMA carbonic anhydrase (AHRD V3.3 *** G5DWW7_SILLA)</t>
  </si>
  <si>
    <t>Cellular respiration.oxidative phosphorylation.NADH dehydrogenase complex.non-core components.carbonic anhydrase component</t>
  </si>
  <si>
    <t xml:space="preserve">carbonic anhydrase non-core component of NADH dehydrogenase (original description: GAMMA carbonic anhydrase (AHRD V3.3 *** G5DWW7_SILLA)) </t>
  </si>
  <si>
    <t>Solyc10g077070.2.1</t>
  </si>
  <si>
    <t>Histone-lysine n-methyltransferase h3 lysine-9 specific suv.1</t>
  </si>
  <si>
    <t>78 kDa</t>
  </si>
  <si>
    <t>Chromatin organisation.DNA methylation.RNA-directed DNA methylation (RdDM) pathway.downstream SUVH-DNAJ methylation reader complex.methylated DNA binding component SUVH1/3</t>
  </si>
  <si>
    <t xml:space="preserve">methylated DNA binding component SUVH1/3 of SUVH-DNAJ methylation reader complex (original description: Histone-lysine n-methyltransferase h3 lysine-9 specific suv.1) </t>
  </si>
  <si>
    <t>Solyc01g099410.3.1</t>
  </si>
  <si>
    <t>Histone H2A (AHRD V3.3 *** A0A0H5QLQ1_9EUKA)</t>
  </si>
  <si>
    <t>Chromatin organisation.histones.histone (H2A)</t>
  </si>
  <si>
    <t xml:space="preserve">histone (H2A) (original description: Histone H2A (AHRD V3.3 *** A0A0H5QLQ1_9EUKA)) </t>
  </si>
  <si>
    <t>Solyc03g005220.4.1</t>
  </si>
  <si>
    <t>Histone H2A (AHRD V3.3 *** A0A1U8G3K0_CAPAN)</t>
  </si>
  <si>
    <t xml:space="preserve">histone (H2A) (original description: Histone H2A (AHRD V3.3 *** A0A1U8G3K0_CAPAN)) </t>
  </si>
  <si>
    <t>Solyc03g120090.1.1</t>
  </si>
  <si>
    <t>Solyc03g044470.5.1</t>
  </si>
  <si>
    <t>Red chlorophyll catabolite reductase (AHRD V3.11 *** tr|Q1ELT8|Q1ELT8_SOLLC)</t>
  </si>
  <si>
    <t>Coenzyme metabolism.tetrapyrrol biosynthesis.chlorophyll metabolism.chlorophyll breakdown.red chlorophyll catabolite reductase (RCCR)</t>
  </si>
  <si>
    <t xml:space="preserve">red chlorophyll catabolite reductase (RCCR) (original description: Red chlorophyll catabolite reductase (AHRD V3.11 *** tr|Q1ELT8|Q1ELT8_SOLLC)) </t>
  </si>
  <si>
    <t>Solyc01g079090.4.1</t>
  </si>
  <si>
    <t>Protoporphyrinogen oxidase (AHRD V3.3 *** O64384_SOLTU)</t>
  </si>
  <si>
    <t>Coenzyme metabolism.tetrapyrrol biosynthesis.protoporphyrin IX formation.protoporphyrinogen IX oxidase</t>
  </si>
  <si>
    <t xml:space="preserve">protoporphyrinogen IX oxidase (original description: Protoporphyrinogen oxidase (AHRD V3.3 *** O64384_SOLTU)) </t>
  </si>
  <si>
    <t>Solyc06g065520.3.1</t>
  </si>
  <si>
    <t>Cytoskeleton organisation.actin and tubulin folding.CCT chaperonin folding complex.subunit eta (CCT7)</t>
  </si>
  <si>
    <t xml:space="preserve">CCT7 subunit eta of CCT chaperonin folding complex (original description: T-complex protein.1) </t>
  </si>
  <si>
    <t>Solyc04g071260.3.1</t>
  </si>
  <si>
    <t>Actin (AHRD V3.3 *** Q5XPX5_SACOF)</t>
  </si>
  <si>
    <t>Cytoskeleton organisation.microfilament network.actin filament protein</t>
  </si>
  <si>
    <t xml:space="preserve">actin filament protein (original description: Actin (AHRD V3.3 *** Q5XPX5_SACOF)) </t>
  </si>
  <si>
    <t>Solyc09g010440.3.1</t>
  </si>
  <si>
    <t>Actin-depolymerizing factor (AHRD V3.3 *** Q1EMP8_PLAMJ)</t>
  </si>
  <si>
    <t xml:space="preserve">actin-depolymerizing factor (original description: Actin-depolymerizing factor (AHRD V3.3 *** Q1EMP8_PLAMJ)) </t>
  </si>
  <si>
    <t>Solyc10g084660.2.1</t>
  </si>
  <si>
    <t>Actin-depolymerizing factor (AHRD V3.3 *** D9I9X9_HEVBR)</t>
  </si>
  <si>
    <t xml:space="preserve">actin-depolymerizing factor (original description: Actin-depolymerizing factor (AHRD V3.3 *** D9I9X9_HEVBR)) </t>
  </si>
  <si>
    <t>Solyc12g008590.3.1</t>
  </si>
  <si>
    <t>Profilin (AHRD V3.3 *** E0XJL2_GOSHI)</t>
  </si>
  <si>
    <t>Cytoskeleton organisation.microfilament network.actin polymerisation.profilin actin nucleation protein</t>
  </si>
  <si>
    <t xml:space="preserve">profilin actin nucleation protein (original description: Profilin (AHRD V3.3 *** E0XJL2_GOSHI)) </t>
  </si>
  <si>
    <t>Solyc07g007390.3.1</t>
  </si>
  <si>
    <t>Octicosapeptide/Phox/Bem1p (PB1) domain-containing protein / tetratricopeptide repeat (TPR)-containing protein (AHRD V3.3 *** A0A1R7T3E0_ARATH)</t>
  </si>
  <si>
    <t>Cytoskeleton organisation.microfilament network.myosin microfilament-based motor protein activities.myosin adaptor protein (MadB)</t>
  </si>
  <si>
    <t xml:space="preserve">myosin adaptor protein (MadB) (original description: Octicosapeptide/Phox/Bem1p (PB1) domain-containing protein / tetratricopeptide repeat (TPR)-containing protein (AHRD V3.3 *** A0A1R7T3E0_ARATH)) </t>
  </si>
  <si>
    <t>Solyc03g120670.3.1</t>
  </si>
  <si>
    <t>2-hydroxyacid dehydrogenase (AHRD V3.3 *** A9CH04_AGRFC)</t>
  </si>
  <si>
    <t xml:space="preserve">Hydroxyphenylpyruvate reductase OS=Plectranthus scutellarioides (sp|q65cj7|hppr_plesu : 478.0)  Enzyme classification.EC_1 oxidoreductases.EC_1.1 oxidoreductase acting on CH-OH group of donor(50.1.1 : 455.6) (original description: 2-hydroxyacid dehydrogenase (AHRD V3.3 *** A9CH04_AGRFC)) </t>
  </si>
  <si>
    <t>Solyc07g006890.1.1</t>
  </si>
  <si>
    <t>Cytochrome P450 (AHRD V3.3 *** A0A200Q4B5_9MAGN)</t>
  </si>
  <si>
    <t xml:space="preserve">Cytochrome P450 94A1 OS=Vicia sativa (sp|o81117|c94a1_vicsa : 577.0)  Enzyme classification.EC_1 oxidoreductases.EC_1.14 oxidoreductase acting on paired donor with incorporation or reduction of molecular oxygen(50.1.13 : 74.0) (original description: Cytochrome P450 (AHRD V3.3 *** A0A200Q4B5_9MAGN)) </t>
  </si>
  <si>
    <t>Solyc12g088460.3.1</t>
  </si>
  <si>
    <t>Cytochrome P450 (AHRD V3.3 *** A0A200Q0W8_9MAGN)</t>
  </si>
  <si>
    <t xml:space="preserve">no description available(sp|w8jmu7|cyq32_catro : 477.0)  Enzyme classification.EC_1 oxidoreductases.EC_1.14 oxidoreductase acting on paired donor with incorporation or reduction of molecular oxygen(50.1.13 : 333.4) (original description: Cytochrome P450 (AHRD V3.3 *** A0A200Q0W8_9MAGN)) </t>
  </si>
  <si>
    <t>Solyc04g080550.5.1</t>
  </si>
  <si>
    <t>Isoflavone reductase-like protein (AHRD V3.11 *** tr|A0A2G2V5Y4|A0A2G2V5Y4_CAPBA)</t>
  </si>
  <si>
    <t xml:space="preserve">Enzyme classification.EC_1 oxidoreductases.EC_1.3 oxidoreductase acting on CH-CH group of donor(50.1.3 : 584.2)  Isoflavone reductase homolog TP7 OS=Nicotiana tabacum (sp|b6vre8|tp7_tobac : 540.0) (original description: Isoflavone reductase-like protein (AHRD V3.11 *** tr|A0A2G2V5Y4|A0A2G2V5Y4_CAPBA)) </t>
  </si>
  <si>
    <t>Solyc11g072640.3.1</t>
  </si>
  <si>
    <t>Zinc-binding dehydrogenase (AHRD V3.3 *** A0A162PTR1_9PEZI)</t>
  </si>
  <si>
    <t xml:space="preserve">Enoyl-[acyl-carrier-protein] reductase mitochondrial OS=Arabidopsis thaliana (sp|q8lcu7|mecr_arath : 562.0)  Enzyme classification.EC_1 oxidoreductases.EC_1.3 oxidoreductase acting on CH-CH group of donor(50.1.3 : 288.7) (original description: Zinc-binding dehydrogenase (AHRD V3.3 *** A0A162PTR1_9PEZI)) </t>
  </si>
  <si>
    <t>Solyc08g076650.3.1</t>
  </si>
  <si>
    <t>Trehalose-6-phosphate synthase (AHRD V3.3 *** E5GC29_CUCME)</t>
  </si>
  <si>
    <t xml:space="preserve">Alphaalpha-trehalose-phosphate synthase [UDP-forming] 5 OS=Arabidopsis thaliana (sp|o23617|tps5_arath : 1422.0)  Enzyme classification.EC_2 transferases.EC_2.4 glycosyltransferase(50.2.4 : 555.8) (original description: Trehalose-6-phosphate synthase (AHRD V3.3 *** E5GC29_CUCME)) </t>
  </si>
  <si>
    <t>Solyc01g090410.3.1</t>
  </si>
  <si>
    <t>Alpha/beta-Hydrolases superfamily protein (AHRD V3.3 *** A0A2U1KLU2_ARTAN)</t>
  </si>
  <si>
    <t xml:space="preserve">Enzyme classification.EC_3 hydrolases.EC_3.1 hydrolase acting on ester bond(50.3.1 : 205.5) (original description: Alpha/beta-Hydrolases superfamily protein (AHRD V3.3 *** A0A2U1KLU2_ARTAN)) </t>
  </si>
  <si>
    <t>Solyc02g078920.4.1</t>
  </si>
  <si>
    <t>Endonuclease 3 (AHRD V3.3 *** A0A2G3D5Y1_CAPCH)</t>
  </si>
  <si>
    <t xml:space="preserve">Endonuclease 4 OS=Arabidopsis thaliana (sp|f4jjl0|endo4_arath : 434.0)  Enzyme classification.EC_3 hydrolases.EC_3.1 hydrolase acting on ester bond(50.3.1 : 425.8) (original description: Endonuclease 3 (AHRD V3.3 *** A0A2G3D5Y1_CAPCH)) </t>
  </si>
  <si>
    <t>Solyc09g090430.3.1</t>
  </si>
  <si>
    <t>Cyanate hydratase (AHRD V3.3 *** A0A1U8G4F5_CAPAN)</t>
  </si>
  <si>
    <t>Enzyme classification.EC_4 lyases.EC_4.2 carbon-oxygen lyase</t>
  </si>
  <si>
    <t xml:space="preserve">Enzyme classification.EC_4 lyases.EC_4.2 carbon-oxygen lyase(50.4.2 : 253.2)  Cyanate hydratase OS=Medicago truncatula (sp|b7fkw7|cyns_medtr : 231.0) (original description: Cyanate hydratase (AHRD V3.3 *** A0A1U8G4F5_CAPAN)) </t>
  </si>
  <si>
    <t>Solyc10g085550.3.1</t>
  </si>
  <si>
    <t>Enolase (AHRD V3.3 *** A0A200Q2G1_9MAGN)</t>
  </si>
  <si>
    <t xml:space="preserve">Enolase OS=Solanum lycopersicum (sp|p26300|eno_sollc : 836.0)  Enzyme classification.EC_4 lyases.EC_4.2 carbon-oxygen lyase(50.4.2 : 751.3) (original description: Enolase (AHRD V3.3 *** A0A200Q2G1_9MAGN)) </t>
  </si>
  <si>
    <t>Solyc03g120720.3.1</t>
  </si>
  <si>
    <t>Protein disulfide isomerase-like 1-5 (AHRD V3.3 *** A0A2G2WP56_CAPBA)</t>
  </si>
  <si>
    <t xml:space="preserve">Protein disulfide isomerase-like 1-6 OS=Arabidopsis thaliana (sp|q66gq3|pdi16_arath : 602.0)  Enzyme classification.EC_5 isomerases.EC_5.3 intramolecular oxidoreductase(50.5.3 : 224.1) (original description: Protein disulfide isomerase-like 1-5 (AHRD V3.3 *** A0A2G2WP56_CAPBA)) </t>
  </si>
  <si>
    <t>Solyc01g111300.4.1</t>
  </si>
  <si>
    <t>Cold-shock protein (AHRD V3.3 *-* A0A200RAC1_9MAGN)</t>
  </si>
  <si>
    <t>External stimuli response.temperature.cold response.mRNA chaperone (CSD)</t>
  </si>
  <si>
    <t xml:space="preserve">mRNA chaperone (CSD) (original description: Cold-shock protein (AHRD V3.3 *-* A0A200RAC1_9MAGN)) </t>
  </si>
  <si>
    <t>Solyc06g068010.3.1</t>
  </si>
  <si>
    <t>Biotin carboxyl carrier protein of acetyl-CoA carboxylase (AHRD V3.3 *** A0A1J3F9E7_NOCCA)</t>
  </si>
  <si>
    <t>Lipid metabolism.fatty acid biosynthesis.acetyl-CoA carboxylation.acetyl-CoA carboxylase regulator (BADC)</t>
  </si>
  <si>
    <t xml:space="preserve">acetyl-CoA carboxylase regulator (BADC) (original description: Biotin carboxyl carrier protein of acetyl-CoA carboxylase (AHRD V3.3 *** A0A1J3F9E7_NOCCA)) </t>
  </si>
  <si>
    <t>Solyc06g059720.3.1</t>
  </si>
  <si>
    <t>Acyl-[acyl-carrier-protein] desaturase (AHRD V3.3 *** A0A2I4GZ93_9ROSI)</t>
  </si>
  <si>
    <t>Lipid metabolism.fatty acid biosynthesis.fatty acid desaturation.stearoyl-ACP desaturase</t>
  </si>
  <si>
    <t xml:space="preserve">stearoyl-ACP desaturase (original description: Acyl-[acyl-carrier-protein] desaturase (AHRD V3.3 *** A0A2I4GZ93_9ROSI)) </t>
  </si>
  <si>
    <t>Solyc06g071910.3.1</t>
  </si>
  <si>
    <t>3-oxoacyl-[acyl-carrier-protein] reductase chloroplastic (AHRD V3.3 *** A0A2G2ZCU2_CAPAN)Pfam:PF13561</t>
  </si>
  <si>
    <t>Lipid metabolism.fatty acid biosynthesis.plastidial fatty acid synthase (ptFAS) system.ketoacyl-ACP reductase (KAR1)</t>
  </si>
  <si>
    <t xml:space="preserve">ketoacyl-ACP reductase (original description: 3-oxoacyl-[acyl-carrier-protein] reductase chloroplastic (AHRD V3.3 *** A0A2G2ZCU2_CAPAN)Pfam:PF13561) </t>
  </si>
  <si>
    <t>Solyc08g063080.3.1</t>
  </si>
  <si>
    <t>UDP-sulfoquinovose synthase (AHRD V3.3 *** B6T784_MAIZE)</t>
  </si>
  <si>
    <t>Lipid metabolism.galactolipid and sulfolipid biosynthesis.UDP-sulfoquinovose synthase</t>
  </si>
  <si>
    <t xml:space="preserve">UDP-sulfoquinovose synthase (original description: UDP-sulfoquinovose synthase (AHRD V3.3 *** B6T784_MAIZE)) </t>
  </si>
  <si>
    <t>Solyc02g063490.3.1</t>
  </si>
  <si>
    <t>Malate dehydrogenase (AHRD V3.3 *** A0A2G2XBH7_CAPBA)</t>
  </si>
  <si>
    <t>Lipid metabolism.lipid degradation.fatty acid degradation.glyoxylate cycle.peroxisomal NAD-dependent malate dehydrogenase</t>
  </si>
  <si>
    <t xml:space="preserve">peroxisomal NAD-dependent malate dehydrogenase (original description: Malate dehydrogenase (AHRD V3.3 *** A0A2G2XBH7_CAPBA)) </t>
  </si>
  <si>
    <t>Solyc02g030170.4.1</t>
  </si>
  <si>
    <t>DWARF1/DIMINUTO</t>
  </si>
  <si>
    <t>Lipid metabolism.phytosterol biosynthesis.campesterol.sterol delta24 reductase</t>
  </si>
  <si>
    <t xml:space="preserve">sterol delta24 reductase (original description: DWARF1/DIMINUTO) </t>
  </si>
  <si>
    <t>Solyc03g111310.3.1</t>
  </si>
  <si>
    <t>Snf1-related protein kinase regulatory subunit gamma.1</t>
  </si>
  <si>
    <t>Multi-process regulation.SnRK1-kinase regulatory system.SnRK1 protein kinase complex.regulatory subunit gamma</t>
  </si>
  <si>
    <t xml:space="preserve">regulatory subunit gamma of SnRK1 kinase complex (original description: Snf1-related protein kinase regulatory subunit gamma.1) </t>
  </si>
  <si>
    <t>Solyc03g111640.4.1</t>
  </si>
  <si>
    <t>programmed cell death protein 4-like (AHRD V3.3 *** A0A2I4H0D9_9ROSI)</t>
  </si>
  <si>
    <t>77 kDa</t>
  </si>
  <si>
    <t>Multi-process regulation.Target Of Rapamycin (TOR) signalling.TOR kinase substrates.S6K-dependent protein translation regulator (MRF)</t>
  </si>
  <si>
    <t xml:space="preserve">S6K-dependent protein translation regulator (MRF) (original description: programmed cell death protein 4-like (AHRD V3.3 *** A0A2I4H0D9_9ROSI)) </t>
  </si>
  <si>
    <t>Solyc01g097800.3.1</t>
  </si>
  <si>
    <t>Ribose-5-phosphate isomerase B (AHRD V3.3 *-* A0A1Y6GMG3_RAOOR)</t>
  </si>
  <si>
    <t xml:space="preserve"> (original description: Ribose-5-phosphate isomerase B (AHRD V3.3 *-* A0A1Y6GMG3_RAOOR))  DNA damage-repair/toleration protein DRT102 OS=Arabidopsis thaliana (sp|q05212|dr102_arath : 400.0)</t>
  </si>
  <si>
    <t>Solyc01g099660.4.1</t>
  </si>
  <si>
    <t>Heat shock protein 70 family (AHRD V3.3 *** A0A200QCN5_9MAGN)</t>
  </si>
  <si>
    <t xml:space="preserve"> (original description: Heat shock protein 70 family (AHRD V3.3 *** A0A200QCN5_9MAGN))  Luminal-binding protein 5 OS=Nicotiana tabacum (sp|q03685|bip5_tobac : 925.0)</t>
  </si>
  <si>
    <t>Solyc01g099780.3.1</t>
  </si>
  <si>
    <t>Translationally controlled tumor protein (AHRD V3.3 *** U3SXQ9_NICBE)</t>
  </si>
  <si>
    <t xml:space="preserve"> (original description: Translationally controlled tumor protein (AHRD V3.3 *** U3SXQ9_NICBE))  Translationally-controlled tumor protein homolog OS=Solanum lycopersicum (sp|q6dux3|tctp_sollc : 291.0)</t>
  </si>
  <si>
    <t>Solyc01g107860.3.1</t>
  </si>
  <si>
    <t>CBS domain-containing protein-like (AHRD V3.3 *** B8AP73_ORYSI)</t>
  </si>
  <si>
    <t xml:space="preserve"> (original description: CBS domain-containing protein-like (AHRD V3.3 *** B8AP73_ORYSI))  CBS domain-containing protein CBSX1 chloroplastic OS=Arabidopsis thaliana (sp|o23193|cbsx1_arath : 252.0)</t>
  </si>
  <si>
    <t>Solyc02g031950.3.1</t>
  </si>
  <si>
    <t>pathogenesis-related family protein (AHRD V3.3 *** AT1G78780.5)</t>
  </si>
  <si>
    <t xml:space="preserve"> (original description: pathogenesis-related family protein (AHRD V3.3 *** AT1G78780.5))  Pathogen-related protein OS=Hordeum vulgare (sp|p16273|prpx_horvu : 190.0)</t>
  </si>
  <si>
    <t>Solyc02g077880.3.1</t>
  </si>
  <si>
    <t>Auxin-repressed protein (AHRD V3.3 *** A9YSI8_TOBAC)</t>
  </si>
  <si>
    <t>13 kDa</t>
  </si>
  <si>
    <t xml:space="preserve"> (original description: Auxin-repressed protein (AHRD V3.3 *** A9YSI8_TOBAC))  Dormancy-associated protein 1 OS=Arabidopsis thaliana (sp|b9dgg8|drm1_arath : 112.0)</t>
  </si>
  <si>
    <t>Solyc02g086820.3.1</t>
  </si>
  <si>
    <t>chloroplast carbonic anhydrase</t>
  </si>
  <si>
    <t xml:space="preserve"> (original description: chloroplast carbonic anhydrase)  Carbonic anhydrase chloroplastic OS=Nicotiana tabacum (sp|p27141|cahc_tobac : 503.0)</t>
  </si>
  <si>
    <t>Solyc02g087190.1.1</t>
  </si>
  <si>
    <t>Peroxidase (AHRD V3.3 *** K4BBM6_SOLLC)</t>
  </si>
  <si>
    <t xml:space="preserve"> (original description: Peroxidase (AHRD V3.3 *** K4BBM6_SOLLC))  Peroxidase 63 OS=Arabidopsis thaliana (sp|q9fl16|per63_arath : 420.0)</t>
  </si>
  <si>
    <t>Solyc02g093600.3.1</t>
  </si>
  <si>
    <t>Class I heat shock protein (AHRD V3.3 *** A0A2K3K1J3_TRIPR)</t>
  </si>
  <si>
    <t xml:space="preserve"> (original description: Class I heat shock protein (AHRD V3.3 *** A0A2K3K1J3_TRIPR))  17.3 kDa class I heat shock protein OS=Glycine max (sp|p02519|hsp11_soybn : 121.0)</t>
  </si>
  <si>
    <t>Solyc02g094200.3.1</t>
  </si>
  <si>
    <t>Nuclear transport factor 2 (AHRD V3.3 *** A0A1U8FRA0_CAPAN)</t>
  </si>
  <si>
    <t>14 kDa</t>
  </si>
  <si>
    <t xml:space="preserve"> (original description: Nuclear transport factor 2 (AHRD V3.3 *** A0A1U8FRA0_CAPAN))  Nuclear transport factor 2B OS=Arabidopsis thaliana (sp|q9c7f5|ntf2b_arath : 218.0)</t>
  </si>
  <si>
    <t>Solyc03g019880.3.1</t>
  </si>
  <si>
    <t>UPF0426 protein chloroplastic (AHRD V3.3 *** A0A2G3AW71_CAPCH)</t>
  </si>
  <si>
    <t xml:space="preserve"> (original description: UPF0426 protein chloroplastic (AHRD V3.3 *** A0A2G3AW71_CAPCH))  UPF0426 protein At1g28150 chloroplastic OS=Arabidopsis thaliana (sp|q9fz89|y1815_arath : 105.0)</t>
  </si>
  <si>
    <t>Solyc03g034180.3.1</t>
  </si>
  <si>
    <t>14-3-3-like protein (AHRD V3.3 *** A0A1U8F4U6_CAPAN)</t>
  </si>
  <si>
    <t xml:space="preserve"> (original description: 14-3-3-like protein (AHRD V3.3 *** A0A1U8F4U6_CAPAN))  14-3-3-like protein OS=Solanum tuberosum (sp|q41418|14331_soltu : 434.0)</t>
  </si>
  <si>
    <t>Solyc03g079940.4.1</t>
  </si>
  <si>
    <t>mitochondrial import inner membrane translocase subunit TIM22-like (AHRD V3.11 *** tr|A0A2I4GFQ5|A0A2I4GFQ5_9ROSI)</t>
  </si>
  <si>
    <t xml:space="preserve"> (original description: mitochondrial import inner membrane translocase subunit TIM22-like (AHRD V3.11 *** tr|A0A2I4GFQ5|A0A2I4GFQ5_9ROSI))  Chloroplastic import inner membrane translocase subunit HP30-2 OS=Arabidopsis thaliana (sp|q9flt9|hp302_arath : 272.0)</t>
  </si>
  <si>
    <t>Solyc03g082920.4.1</t>
  </si>
  <si>
    <t>Heat shock protein 70 family (AHRD V3.3 *** A0A200QNK9_9MAGN)</t>
  </si>
  <si>
    <t xml:space="preserve"> (original description: Heat shock protein 70 family (AHRD V3.3 *** A0A200QNK9_9MAGN))  Luminal-binding protein 5 OS=Nicotiana tabacum (sp|q03685|bip5_tobac : 1084.0)</t>
  </si>
  <si>
    <t>Solyc03g083390.5.1</t>
  </si>
  <si>
    <t>Nuclear migration protein nudC (AHRD V3.11 *** tr|A0A1U8FZY1|A0A1U8FZY1_CAPAN)</t>
  </si>
  <si>
    <t xml:space="preserve"> (original description: Nuclear migration protein nudC (AHRD V3.11 *** tr|A0A1U8FZY1|A0A1U8FZY1_CAPAN))  Protein BOBBER 1 OS=Arabidopsis thaliana (sp|q9lv09|bob1_arath : 281.0)</t>
  </si>
  <si>
    <t>Solyc03g116590.3.1</t>
  </si>
  <si>
    <t>Embryo-specific protein (AHRD V3.3 *** A0A2K3LFD9_TRIPR)</t>
  </si>
  <si>
    <t xml:space="preserve"> (original description: Embryo-specific protein (AHRD V3.3 *** A0A2K3LFD9_TRIPR))  Embryo-specific protein ATS3B OS=Arabidopsis thaliana (sp|q6npm5|ats3b_arath : 170.0)</t>
  </si>
  <si>
    <t>Solyc04g014670.3.1</t>
  </si>
  <si>
    <t>Short-chain dehydrogenase/reductase SDR (AHRD V3.3 *** A0A200PSC0_9MAGN)Pfam:PF13561</t>
  </si>
  <si>
    <t xml:space="preserve"> (original description: Short-chain dehydrogenase/reductase SDR (AHRD V3.3 *** A0A200PSC0_9MAGN)Pfam:PF13561)  Tropinone reductase-like 3 OS=Erythroxylum coca (sp|h9bfq2|tprl3_erycb : 280.0)</t>
  </si>
  <si>
    <t>Solyc04g053050.4.1</t>
  </si>
  <si>
    <t>2-oxoglutarate-dependent dioxygenase (AHRD V3.3 *** Q93VJ0_ARALY)</t>
  </si>
  <si>
    <t xml:space="preserve"> (original description: 2-oxoglutarate-dependent dioxygenase (AHRD V3.3 *** Q93VJ0_ARALY))  Probable 2-oxoglutarate-dependent dioxygenase AOP1.2 OS=Arabidopsis thaliana (sp|q945b6|aop1l_arath : 105.0)</t>
  </si>
  <si>
    <t>Solyc04g076050.4.1</t>
  </si>
  <si>
    <t>Divalent-cation tolerance protein CutA (AHRD V3.3 *** A0A1M5JAL0_PECCA)</t>
  </si>
  <si>
    <t xml:space="preserve"> (original description: Divalent-cation tolerance protein CutA (AHRD V3.3 *** A0A1M5JAL0_PECCA))  Protein CutA chloroplastic OS=Arabidopsis thaliana (sp|p93009|cuta_arath : 202.0)</t>
  </si>
  <si>
    <t>Solyc04g078380.3.1</t>
  </si>
  <si>
    <t>MF.1</t>
  </si>
  <si>
    <t xml:space="preserve"> (original description: MF.1)  MFP1 attachment factor 1 OS=Solanum lycopersicum (sp|q9m7n6|maf1_sollc : 167.0)</t>
  </si>
  <si>
    <t>Solyc04g150102.1.1</t>
  </si>
  <si>
    <t>Sn.1</t>
  </si>
  <si>
    <t xml:space="preserve"> (original description: Sn.1)  Kirola OS=Actinidia deliciosa (sp|p85524|kiro_actde : 107.0)</t>
  </si>
  <si>
    <t>Solyc05g013720.3.1</t>
  </si>
  <si>
    <t>Alpha-galactosidase (AHRD V3.3 *** A0A2G3B902_CAPCH)</t>
  </si>
  <si>
    <t xml:space="preserve"> (original description: Alpha-galactosidase (AHRD V3.3 *** A0A2G3B902_CAPCH))  Alpha-galactosidase OS=Coffea arabica (sp|q42656|agal_cofar : 91.7)</t>
  </si>
  <si>
    <t>Solyc05g056540.4.1</t>
  </si>
  <si>
    <t>Alcohol dehydrogenase-like protein (AHRD V3.3 *** Q8LDF7_ARATH)</t>
  </si>
  <si>
    <t xml:space="preserve"> (original description: Alcohol dehydrogenase-like protein (AHRD V3.3 *** Q8LDF7_ARATH))  Alcohol dehydrogenase-like 4 OS=Arabidopsis thaliana (sp|q8vz49|adhl4_arath : 140.0)</t>
  </si>
  <si>
    <t>Solyc06g072570.5.1</t>
  </si>
  <si>
    <t>Ubiquitin-conjugating enzyme (AHRD V3.11 *** tr|A0A200R415|A0A200R415_9MAGN)</t>
  </si>
  <si>
    <t xml:space="preserve"> (original description: Ubiquitin-conjugating enzyme (AHRD V3.11 *** tr|A0A200R415|A0A200R415_9MAGN))  Ubiquitin-conjugating enzyme E2 27 OS=Arabidopsis thaliana (sp|q9fi61|ubc27_arath : 296.0)</t>
  </si>
  <si>
    <t>Solyc06g076340.3.1</t>
  </si>
  <si>
    <t>Pumilio-like protein.1</t>
  </si>
  <si>
    <t xml:space="preserve"> (original description: Pumilio-like protein.1)  Pumilio homolog 1 OS=Arabidopsis thaliana (sp|q9zw07|pum1_arath : 957.0)</t>
  </si>
  <si>
    <t>Solyc08g006510.3.1</t>
  </si>
  <si>
    <t>Rossmann-fold NAD(P)-binding domain-containing protein (AHRD V3.3 *** G5DW32_SILLA)</t>
  </si>
  <si>
    <t xml:space="preserve"> (original description: Rossmann-fold NAD(P)-binding domain-containing protein (AHRD V3.3 *** G5DW32_SILLA))  Uncharacterized protein At1g32220 chloroplastic OS=Arabidopsis thaliana (sp|q9fvr6|y1222_arath : 187.0)</t>
  </si>
  <si>
    <t>Solyc08g015960.3.1</t>
  </si>
  <si>
    <t>Aminoacyl tRNA synthase complex-interacting multifunctional protein.1</t>
  </si>
  <si>
    <t xml:space="preserve"> (original description: Aminoacyl tRNA synthase complex-interacting multifunctional protein.1)  Probable methionine--tRNA ligase OS=Oryza sativa subsp. japonica (sp|q9zts1|sym_orysj : 141.0)</t>
  </si>
  <si>
    <t>Solyc09g031930.3.1</t>
  </si>
  <si>
    <t>KH domain-containing protein (AHRD V3.3 *** A0A2G2V929_CAPBA)</t>
  </si>
  <si>
    <t xml:space="preserve"> (original description: KH domain-containing protein (AHRD V3.3 *** A0A2G2V929_CAPBA))  KH domain-containing protein At2g38610 OS=Arabidopsis thaliana (sp|q9zvi3|qkil3_arath : 440.0)</t>
  </si>
  <si>
    <t>Solyc09g072900.4.1</t>
  </si>
  <si>
    <t>endo-1314-beta-D-glucanase-like (AHRD V3.3 *** A0A2I4F2X5_9ROSI)</t>
  </si>
  <si>
    <t xml:space="preserve"> (original description: endo-1314-beta-D-glucanase-like (AHRD V3.3 *** A0A2I4F2X5_9ROSI))  Endo-13;14-beta-D-glucanase OS=Zea mays (sp|q9zt66|e134_maize : 166.0)</t>
  </si>
  <si>
    <t>Solyc10g007070.4.1</t>
  </si>
  <si>
    <t>Early nodulin-like protein.1</t>
  </si>
  <si>
    <t xml:space="preserve"> (original description: Early nodulin-like protein.1)  Early nodulin-like protein 1 OS=Oryza sativa subsp. japonica (sp|q5jnj5|enl1_orysj : 135.0)</t>
  </si>
  <si>
    <t>Solyc10g037980.2.1</t>
  </si>
  <si>
    <t>Thioredoxin-like protein Clot (AHRD V3.3 *** A0A2G2XZE0_CAPAN)</t>
  </si>
  <si>
    <t xml:space="preserve"> (original description: Thioredoxin-like protein Clot (AHRD V3.3 *** A0A2G2XZE0_CAPAN))  Thioredoxin-like protein Clot OS=Arabidopsis thaliana (sp|q9fmn4|tclot_arath : 161.0)</t>
  </si>
  <si>
    <t>Solyc10g050840.3.1</t>
  </si>
  <si>
    <t>Peptidase S9 (AHRD V3.3 *** A0A200PNL2_9MAGN)</t>
  </si>
  <si>
    <t xml:space="preserve"> (original description: Peptidase S9 (AHRD V3.3 *** A0A200PNL2_9MAGN))  Acylamino-acid-releasing enzyme OS=Arabidopsis thaliana (sp|q84lm4|aare_arath : 81.3)</t>
  </si>
  <si>
    <t>Solyc11g010480.2.1</t>
  </si>
  <si>
    <t>Protein CURVATURE THYLAKOID 1A chloroplastic (AHRD V3.3 *** A0A2G3B0C6_CAPCH)</t>
  </si>
  <si>
    <t xml:space="preserve"> (original description: Protein CURVATURE THYLAKOID 1A chloroplastic (AHRD V3.3 *** A0A2G3B0C6_CAPCH))  Protein CURVATURE THYLAKOID 1D chloroplastic OS=Arabidopsis thaliana (sp|q8ldd3|cut1d_arath : 99.8)</t>
  </si>
  <si>
    <t>Solyc11g022590.1.1</t>
  </si>
  <si>
    <t>trypsin inhibitor-like protein precursor</t>
  </si>
  <si>
    <t xml:space="preserve"> (original description: trypsin inhibitor-like protein precursor)  Miraculin OS=Synsepalum dulcificum (sp|p13087|mira_syndu : 85.9)</t>
  </si>
  <si>
    <t>Solyc11g072550.2.1</t>
  </si>
  <si>
    <t>45-DOPA dioxygenase extradiol (AHRD V3.3 *** A0A2G2YGD8_CAPAN)</t>
  </si>
  <si>
    <t xml:space="preserve"> (original description: 45-DOPA dioxygenase extradiol (AHRD V3.3 *** A0A2G2YGD8_CAPAN))  Extradiol ring-cleavage dioxygenase OS=Arabidopsis thaliana (sp|q949r4|dioxl_arath : 348.0)</t>
  </si>
  <si>
    <t>Solyc12g098150.2.1</t>
  </si>
  <si>
    <t>Voltage-dependent potassium channel beta subunit (AHRD V3.3 *** A0A2H5RZM1_RHIID)</t>
  </si>
  <si>
    <t xml:space="preserve"> (original description: Voltage-dependent potassium channel beta subunit (AHRD V3.3 *** A0A2H5RZM1_RHIID))  Probable voltage-gated potassium channel subunit beta OS=Arabidopsis thaliana (sp|o23016|kcab_arath : 610.0)</t>
  </si>
  <si>
    <t>Solyc01g068620.4.1</t>
  </si>
  <si>
    <t>Polyketide cyclase / dehydrase and lipid transport protein (AHRD V3.3 *** Q9M120_ARATH)</t>
  </si>
  <si>
    <t xml:space="preserve"> no hits  (original description: Polyketide cyclase / dehydrase and lipid transport protein (AHRD V3.3 *** Q9M120_ARATH))</t>
  </si>
  <si>
    <t>Solyc01g097350.5.1</t>
  </si>
  <si>
    <t>Calcium-binding EF hand family protein (AHRD V3.11 *** tr|F4KA19|F4KA19_ARATH)</t>
  </si>
  <si>
    <t xml:space="preserve"> no hits  (original description: Calcium-binding EF hand family protein (AHRD V3.11 *** tr|F4KA19|F4KA19_ARATH))</t>
  </si>
  <si>
    <t>Solyc02g049070.5.1</t>
  </si>
  <si>
    <t>ribosomal RNA small subunit methyltransferase J Chr5:2763914-2765431 FORWARD LENGTH=346 201606 (AHRD V3.11 *** AT5G08540.1)</t>
  </si>
  <si>
    <t xml:space="preserve"> no hits  (original description: ribosomal RNA small subunit methyltransferase J Chr5:2763914-2765431 FORWARD LENGTH=346 201606 (AHRD V3.11 *** AT5G08540.1))</t>
  </si>
  <si>
    <t>Solyc02g083500.3.1</t>
  </si>
  <si>
    <t>cell wall integrity/stress response component (AHRD V3.3 *** AT5G66090.1)</t>
  </si>
  <si>
    <t xml:space="preserve"> no hits  (original description: cell wall integrity/stress response component (AHRD V3.3 *** AT5G66090.1))</t>
  </si>
  <si>
    <t>Solyc02g094440.4.1</t>
  </si>
  <si>
    <t>Translocon-associated protein subunit beta (AHRD V3.3 *** A0A1Q3CAG2_CEPFO)Pfam:PF05753</t>
  </si>
  <si>
    <t xml:space="preserve"> no hits  (original description: Translocon-associated protein subunit beta (AHRD V3.3 *** A0A1Q3CAG2_CEPFO)Pfam:PF05753)</t>
  </si>
  <si>
    <t>Solyc03g063240.3.1</t>
  </si>
  <si>
    <t>Pyridoxamine 5'-phosphate oxidase-related FMN-binding protein (AHRD V3.3 *** A0A089NZG9_9RHIZ)</t>
  </si>
  <si>
    <t xml:space="preserve"> no hits  (original description: Pyridoxamine 5-phosphate oxidase-related FMN-binding protein (AHRD V3.3 *** A0A089NZG9_9RHIZ))</t>
  </si>
  <si>
    <t>Solyc03g118060.3.1</t>
  </si>
  <si>
    <t>NF.1</t>
  </si>
  <si>
    <t xml:space="preserve"> no hits  (original description: NF.1)</t>
  </si>
  <si>
    <t>Solyc04g010220.3.1</t>
  </si>
  <si>
    <t>centrosomal protein of 135 kDa-like protein (AHRD V3.3 *** AT2G37370.3)</t>
  </si>
  <si>
    <t xml:space="preserve"> no hits  (original description: centrosomal protein of 135 kDa-like protein (AHRD V3.3 *** AT2G37370.3))</t>
  </si>
  <si>
    <t>Solyc04g082310.3.1</t>
  </si>
  <si>
    <t>hypothetical protein (AHRD V3.3 *** AT1G63610.1)</t>
  </si>
  <si>
    <t xml:space="preserve"> no hits  (original description: hypothetical protein (AHRD V3.3 *** AT1G63610.1))</t>
  </si>
  <si>
    <t>Solyc04g082640.3.1</t>
  </si>
  <si>
    <t>inner membrane localized protein (AHRD V3.3 *-* AT1G42960.1)</t>
  </si>
  <si>
    <t xml:space="preserve"> no hits  (original description: inner membrane localized protein (AHRD V3.3 *-* AT1G42960.1))</t>
  </si>
  <si>
    <t>Solyc06g009530.3.1</t>
  </si>
  <si>
    <t>Carbohydrate-binding-like fold (AHRD V3.3 *** A0A061DSB9_THECC)</t>
  </si>
  <si>
    <t xml:space="preserve"> no hits  (original description: Carbohydrate-binding-like fold (AHRD V3.3 *** A0A061DSB9_THECC))</t>
  </si>
  <si>
    <t>Solyc06g072845.1.1</t>
  </si>
  <si>
    <t>hypothetical protein (AHRD V3.3 *** AT5G17165.1)</t>
  </si>
  <si>
    <t xml:space="preserve"> no hits  (original description: hypothetical protein (AHRD V3.3 *** AT5G17165.1))</t>
  </si>
  <si>
    <t>Solyc06g084540.3.1</t>
  </si>
  <si>
    <t>Adenine nucleotide alpha hydrolases-like superfamily protein (AHRD V3.3 *** O82240_ARATH)</t>
  </si>
  <si>
    <t xml:space="preserve"> no hits  (original description: Adenine nucleotide alpha hydrolases-like superfamily protein (AHRD V3.3 *** O82240_ARATH))</t>
  </si>
  <si>
    <t>Solyc07g041870.3.1</t>
  </si>
  <si>
    <t>Tubulin--tyrosine ligase-like protein 12 (AHRD V3.3 *** A0A1J3IML6_NOCCA)</t>
  </si>
  <si>
    <t>98 kDa</t>
  </si>
  <si>
    <t xml:space="preserve"> no hits  (original description: Tubulin--tyrosine ligase-like protein 12 (AHRD V3.3 *** A0A1J3IML6_NOCCA))</t>
  </si>
  <si>
    <t>Solyc08g014480.4.1</t>
  </si>
  <si>
    <t>Beta-galactosidase (AHRD V3.3 *** A0A1J3H0Q0_NOCCA)</t>
  </si>
  <si>
    <t>126 kDa</t>
  </si>
  <si>
    <t xml:space="preserve"> no hits  (original description: Beta-galactosidase (AHRD V3.3 *** A0A1J3H0Q0_NOCCA))</t>
  </si>
  <si>
    <t>Solyc09g008610.4.1</t>
  </si>
  <si>
    <t>ER membrane protein complex subunit 1-like (AHRD V3.3 *** A0A2I4GFA7_9ROSI)</t>
  </si>
  <si>
    <t xml:space="preserve"> no hits  (original description: ER membrane protein complex subunit 1-like (AHRD V3.3 *** A0A2I4GFA7_9ROSI))</t>
  </si>
  <si>
    <t>Solyc09g011660.3.1</t>
  </si>
  <si>
    <t>Adenine nucleotide alpha hydrolases-like superfamily protein (AHRD V3.3 *** A0A2U1NYH2_ARTAN)</t>
  </si>
  <si>
    <t xml:space="preserve"> no hits  (original description: Adenine nucleotide alpha hydrolases-like superfamily protein (AHRD V3.3 *** A0A2U1NYH2_ARTAN))</t>
  </si>
  <si>
    <t>Solyc10g078930.2.1</t>
  </si>
  <si>
    <t>Activator of 90 kDa heat shock protein ATPase-like protein.1</t>
  </si>
  <si>
    <t xml:space="preserve"> no hits  (original description: Activator of 90 kDa heat shock protein ATPase-like protein.1)</t>
  </si>
  <si>
    <t>Solyc11g040370.2.1</t>
  </si>
  <si>
    <t>RNA-binding KH domain protein (AHRD V3.3 *** A0A2K3P1D4_TRIPR)</t>
  </si>
  <si>
    <t xml:space="preserve"> no hits  (original description: RNA-binding KH domain protein (AHRD V3.3 *** A0A2K3P1D4_TRIPR))</t>
  </si>
  <si>
    <t>Solyc11g070050.2.1</t>
  </si>
  <si>
    <t>hypothetical protein (AHRD V3.3 *** AT4G32930.1)</t>
  </si>
  <si>
    <t xml:space="preserve"> no hits  (original description: hypothetical protein (AHRD V3.3 *** AT4G32930.1))</t>
  </si>
  <si>
    <t>Solyc12g094630.2.1</t>
  </si>
  <si>
    <t>Low-density receptor-like protein (AHRD V3.3 *** Q8H0X5_ARATH)</t>
  </si>
  <si>
    <t xml:space="preserve"> no hits  (original description: Low-density receptor-like protein (AHRD V3.3 *** Q8H0X5_ARATH))</t>
  </si>
  <si>
    <t>Solyc11g006550.3.1</t>
  </si>
  <si>
    <t>urate oxidase</t>
  </si>
  <si>
    <t>Nucleotide metabolism.purines.catabolism.uricase</t>
  </si>
  <si>
    <t xml:space="preserve">uricase (original description: urate oxidase) </t>
  </si>
  <si>
    <t>Solyc01g103440.3.1</t>
  </si>
  <si>
    <t>Phosphoribosylamine--glycine ligase (AHRD V3.3 *** A0A2G2Y1L3_CAPAN)</t>
  </si>
  <si>
    <t>Nucleotide metabolism.purines.ribonucleotide (RN) anabolism.glycinamide RN synthetase (GARS)</t>
  </si>
  <si>
    <t xml:space="preserve">glycinamide RN synthetase (GARS) (original description: Phosphoribosylamine--glycine ligase (AHRD V3.3 *** A0A2G2Y1L3_CAPAN)) </t>
  </si>
  <si>
    <t>Solyc11g007200.3.1</t>
  </si>
  <si>
    <t>Heavy metal-associated isoprenylated plant protein 26 (AHRD V3.3 *** A0A2I0X9F5_9ASPA)</t>
  </si>
  <si>
    <t>Nutrient uptake.copper uptake.reduction-based uptake.copper chaperone (CCH)</t>
  </si>
  <si>
    <t xml:space="preserve">copper chaperone (CCH) (original description: Heavy metal-associated isoprenylated plant protein 26 (AHRD V3.3 *** A0A2I0X9F5_9ASPA)) </t>
  </si>
  <si>
    <t>Solyc03g005260.3.1</t>
  </si>
  <si>
    <t>ATP sulfurylase (AHRD V3.3 *** Q9ZNZ8_BRAJU)</t>
  </si>
  <si>
    <t>Nutrient uptake.sulfur assimilation.sulfate assimilation.ATP sulfurylase</t>
  </si>
  <si>
    <t xml:space="preserve">ATP sulfurylase (original description: ATP sulfurylase (AHRD V3.3 *** Q9ZNZ8_BRAJU)) </t>
  </si>
  <si>
    <t>Solyc09g082860.3.1</t>
  </si>
  <si>
    <t>ATP sulfurylase (AHRD V3.3 *** Q8SAG1_SOYBN)</t>
  </si>
  <si>
    <t xml:space="preserve">ATP sulfurylase (original description: ATP sulfurylase (AHRD V3.3 *** Q8SAG1_SOYBN)) </t>
  </si>
  <si>
    <t>Solyc02g094120.3.1</t>
  </si>
  <si>
    <t>sulfite oxidase</t>
  </si>
  <si>
    <t>Nutrient uptake.sulfur assimilation.sulfite detoxification.sulfite oxidase</t>
  </si>
  <si>
    <t xml:space="preserve">sulfite oxidase (original description: sulfite oxidase) </t>
  </si>
  <si>
    <t>Solyc12g094640.4.1</t>
  </si>
  <si>
    <t>Glyceraldehyde-3-phosphate dehydrogenase (AHRD V3.11 *** tr|A0A2G2YA75|A0A2G2YA75_CAPAN)</t>
  </si>
  <si>
    <t>Photosynthesis.calvin cycle.glyceraldehyde 3-phosphate dehydrogenase</t>
  </si>
  <si>
    <t xml:space="preserve">glyceraldehyde 3-phosphate dehydrogenase (original description: Glyceraldehyde-3-phosphate dehydrogenase (AHRD V3.11 *** tr|A0A2G2YA75|A0A2G2YA75_CAPAN)) </t>
  </si>
  <si>
    <t>Solyc06g066000.3.1</t>
  </si>
  <si>
    <t>ATP synthase subunit b' chloroplastic (AHRD V3.3 *** A0A1U8GUM8_CAPAN)</t>
  </si>
  <si>
    <t>Photosynthesis.photophosphorylation.ATP synthase complex.membrane CF0 subcomplex.subunit b_</t>
  </si>
  <si>
    <t xml:space="preserve">subunit b_ of membrane CF0 subcomplex of ATP synthase complex (original description: ATP synthase subunit b chloroplastic (AHRD V3.3 *** A0A1U8GUM8_CAPAN)) </t>
  </si>
  <si>
    <t>Solyc04g082010.1.1</t>
  </si>
  <si>
    <t>pre-plastocyanin</t>
  </si>
  <si>
    <t>Photosynthesis.photophosphorylation.Cytb6/f to PS-I electron carriers.plastocyanin</t>
  </si>
  <si>
    <t xml:space="preserve">plastocyanin electron carrier (original description: pre-plastocyanin) </t>
  </si>
  <si>
    <t>Solyc12g005630.2.1</t>
  </si>
  <si>
    <t>Cytochrome b6-f complex iron-sulfur subunit (AHRD V3.3 *** A0A1U8G0H9_CAPAN)</t>
  </si>
  <si>
    <t>Photosynthesis.photophosphorylation.cytochrome b6/f complex.Rieske iron-sulfur component PetC</t>
  </si>
  <si>
    <t xml:space="preserve">Rieske iron-sulfur component PetC of cytochrome b6/f complex (original description: Cytochrome b6-f complex iron-sulfur subunit (AHRD V3.3 *** A0A1U8G0H9_CAPAN)) </t>
  </si>
  <si>
    <t>Solyc03g114930.3.1</t>
  </si>
  <si>
    <t>PsbP-like protein 1 chloroplastic (AHRD V3.3 *** A0A2G3A242_CAPAN)</t>
  </si>
  <si>
    <t>Photosynthesis.photophosphorylation.photosystem II.assembly and maintenance.assembly factor (PPL1)</t>
  </si>
  <si>
    <t xml:space="preserve">PPL1 protein involved in PS-II assembly (original description: PsbP-like protein 1 chloroplastic (AHRD V3.3 *** A0A2G3A242_CAPAN)) </t>
  </si>
  <si>
    <t>Solyc08g082180.3.1</t>
  </si>
  <si>
    <t>Abscisic acid receptor PYL8 (AHRD V3.3 *** A0A2G3DB14_CAPCH)</t>
  </si>
  <si>
    <t>Phytohormone action.abscisic acid.perception and signalling.PYR/PYL-receptor.cytoplasm-localized receptor complex.receptor component PYL/RCAR</t>
  </si>
  <si>
    <t xml:space="preserve">receptor component PYL/RCAR of cytoplasm-localized abscisic acid receptor complex (original description: Abscisic acid receptor PYL8 (AHRD V3.3 *** A0A2G3DB14_CAPCH)) </t>
  </si>
  <si>
    <t>Solyc09g074320.3.1</t>
  </si>
  <si>
    <t>Serine/threonine-protein phosphatase (AHRD V3.3 *** G8Z285_SOLLC)</t>
  </si>
  <si>
    <t>92 kDa</t>
  </si>
  <si>
    <t xml:space="preserve">brassinosteroid signalling protein phosphatase (BSU) (original description: Serine/threonine-protein phosphatase (AHRD V3.3 *** G8Z285_SOLLC)) </t>
  </si>
  <si>
    <t>Solyc06g048610.3.1</t>
  </si>
  <si>
    <t>tRNA-binding domain (AHRD V3.3 *** A0A200Q6E8_9MAGN)</t>
  </si>
  <si>
    <t>Protein biosynthesis.aminoacyl-tRNA synthetase activities.methionine-tRNA ligase</t>
  </si>
  <si>
    <t xml:space="preserve">methionine-tRNA ligase (original description: tRNA-binding domain (AHRD V3.3 *** A0A200Q6E8_9MAGN)) </t>
  </si>
  <si>
    <t>Solyc04g009540.1.1</t>
  </si>
  <si>
    <t>50S ribosomal protein L10 (AHRD V3.3 *** B6SUJ0_MAIZE)</t>
  </si>
  <si>
    <t>Protein biosynthesis.organelle machinery.mitochondrial ribosome.large ribosomal subunit proteome.component mtRPL10|psRPL10</t>
  </si>
  <si>
    <t xml:space="preserve">component mtRPL10|psRPL10 of large ribosomal subunit proteome (original description: 50S ribosomal protein L10 (AHRD V3.3 *** B6SUJ0_MAIZE)) </t>
  </si>
  <si>
    <t>Solyc06g075180.1.1</t>
  </si>
  <si>
    <t>60S ribosomal protein L12 (AHRD V3.3 *** Q6RJY1_CAPAN)</t>
  </si>
  <si>
    <t>Protein biosynthesis.ribosome biogenesis.large ribosomal subunit (LSU).LSU proteome.component RPL12</t>
  </si>
  <si>
    <t xml:space="preserve">component RPL12 of LSU proteome component (original description: 60S ribosomal protein L12 (AHRD V3.3 *** Q6RJY1_CAPAN)) </t>
  </si>
  <si>
    <t>Solyc12g008720.2.1</t>
  </si>
  <si>
    <t>60S ribosomal protein L.1</t>
  </si>
  <si>
    <t>Protein biosynthesis.ribosome biogenesis.large ribosomal subunit (LSU).LSU proteome.component RPL31</t>
  </si>
  <si>
    <t xml:space="preserve">component RPL31 of LSU proteome component (original description: 60S ribosomal protein L.1) </t>
  </si>
  <si>
    <t>Solyc03g096360.5.1</t>
  </si>
  <si>
    <t>60S ribosomal protein L35a-3 (AHRD V3.11 *** tr|A0A2G3CUB7|A0A2G3CUB7_CAPCH)</t>
  </si>
  <si>
    <t>Protein biosynthesis.ribosome biogenesis.large ribosomal subunit (LSU).LSU proteome.component RPL35a</t>
  </si>
  <si>
    <t xml:space="preserve">component RPL35a of LSU proteome component (original description: 60S ribosomal protein L35a-3 (AHRD V3.11 *** tr|A0A2G3CUB7|A0A2G3CUB7_CAPCH)) </t>
  </si>
  <si>
    <t>Solyc05g055640.4.1</t>
  </si>
  <si>
    <t>60S ribosomal protein L38 (AHRD V3.3 *** A0A2G3B0P8_CAPCH)</t>
  </si>
  <si>
    <t>8 kDa</t>
  </si>
  <si>
    <t>Protein biosynthesis.ribosome biogenesis.large ribosomal subunit (LSU).LSU proteome.component RPL38</t>
  </si>
  <si>
    <t xml:space="preserve">component RPL38 of LSU proteome component (original description: 60S ribosomal protein L38 (AHRD V3.3 *** A0A2G3B0P8_CAPCH)) </t>
  </si>
  <si>
    <t>Solyc11g012110.2.1</t>
  </si>
  <si>
    <t>60S ribosomal protein L6 (AHRD V3.3 *** A0A2G3B009_CAPCH)</t>
  </si>
  <si>
    <t xml:space="preserve">component RPL6 of LSU proteome component (original description: 60S ribosomal protein L6 (AHRD V3.3 *** A0A2G3B009_CAPCH)) </t>
  </si>
  <si>
    <t>Solyc08g075090.4.1</t>
  </si>
  <si>
    <t>bHLH transcription factor144</t>
  </si>
  <si>
    <t xml:space="preserve">component RPL7 of LSU proteome component (original description: bHLH transcription factor144) </t>
  </si>
  <si>
    <t>Solyc01g016470.3.1</t>
  </si>
  <si>
    <t>60S acidic ribosomal protein .1</t>
  </si>
  <si>
    <t>Protein biosynthesis.ribosome biogenesis.large ribosomal subunit (LSU).LSU proteome.component RPP1</t>
  </si>
  <si>
    <t xml:space="preserve">component RPP1 of LSU proteome component (original description: 60S acidic ribosomal protein .1) </t>
  </si>
  <si>
    <t>Solyc01g104370.4.1</t>
  </si>
  <si>
    <t>Solyc06g074430.4.1</t>
  </si>
  <si>
    <t>60S acidic ribosomal protein P2 (AHRD V3.3 *** A0A2G2ZDK5_CAPAN)Pfam:PF00428</t>
  </si>
  <si>
    <t>Protein biosynthesis.ribosome biogenesis.large ribosomal subunit (LSU).LSU proteome.component RPP2</t>
  </si>
  <si>
    <t xml:space="preserve">component RPP2 of LSU proteome component (original description: 60S acidic ribosomal protein P2 (AHRD V3.3 *** A0A2G2ZDK5_CAPAN)Pfam:PF00428) </t>
  </si>
  <si>
    <t>Solyc07g009330.5.1</t>
  </si>
  <si>
    <t>60S acidic ribosomal protein P3 (AHRD V3.11 *** tr|A0A2G2Z2E6|A0A2G2Z2E6_CAPAN)</t>
  </si>
  <si>
    <t>Protein biosynthesis.ribosome biogenesis.large ribosomal subunit (LSU).LSU proteome.component RPP3</t>
  </si>
  <si>
    <t xml:space="preserve">component RPP3 of LSU proteome component (original description: 60S acidic ribosomal protein P3 (AHRD V3.11 *** tr|A0A2G2Z2E6|A0A2G2Z2E6_CAPAN)) </t>
  </si>
  <si>
    <t>Solyc06g069090.3.1</t>
  </si>
  <si>
    <t>Solyc08g074790.3.1</t>
  </si>
  <si>
    <t>Eukaryotic translation initiation factor 3 subunit G (AHRD V3.3 *** A0A1U8GXM8_CAPAN)</t>
  </si>
  <si>
    <t>Protein biosynthesis.translation initiation.Pre-Initiation Complex (PIC) module.eIF3 mRNA-to-PIC binding complex.component eIF3g</t>
  </si>
  <si>
    <t xml:space="preserve">component eIF3g of eIF3 mRNA-to-PIC binding complex (original description: Eukaryotic translation initiation factor 3 subunit G (AHRD V3.3 *** A0A1U8GXM8_CAPAN)) </t>
  </si>
  <si>
    <t>Solyc02g077670.3.1</t>
  </si>
  <si>
    <t>DnaJ-like protein (AHRD V3.3 *** Q9SP09_TOBAC)</t>
  </si>
  <si>
    <t xml:space="preserve">co-chaperone (Hsp40) (original description: DnaJ-like protein (AHRD V3.3 *** Q9SP09_TOBAC)) </t>
  </si>
  <si>
    <t>Solyc09g005350.3.1</t>
  </si>
  <si>
    <t>Solyc07g043560.4.1</t>
  </si>
  <si>
    <t>Heat shock protein 70 kDa (AHRD V3.3 *** A0A2K3NQB8_TRIPR)</t>
  </si>
  <si>
    <t>99 kDa</t>
  </si>
  <si>
    <t>Protein homeostasis.protein quality control.ER Quality Control (ERQC) machinery.BiP chaperone system.nucleotide exchange factor (Grp170)</t>
  </si>
  <si>
    <t xml:space="preserve">nucleotide exchange factor (Grp170) (original description: Heat shock protein 70 kDa (AHRD V3.3 *** A0A2K3NQB8_TRIPR)) </t>
  </si>
  <si>
    <t>Solyc03g121640.3.1</t>
  </si>
  <si>
    <t>Chaperonin-60 kDa protein (AHRD V3.3 *** E5GCB2_CUCME)</t>
  </si>
  <si>
    <t xml:space="preserve">chaperone (Hsp60) (original description: Chaperonin-60 kDa protein (AHRD V3.3 *** E5GCB2_CUCME)) </t>
  </si>
  <si>
    <t>Solyc07g008800.5.1</t>
  </si>
  <si>
    <t>10 kDa chaperonin (AHRD V3.11 *** tr|A0A1U8F6X5|A0A1U8F6X5_CAPAN)</t>
  </si>
  <si>
    <t>10 kDa</t>
  </si>
  <si>
    <t>Protein homeostasis.protein quality control.Hsp60 chaperone system.Hsp60-co-chaperone (Hsp10)</t>
  </si>
  <si>
    <t xml:space="preserve">Hsp60-co-chaperone (Hsp10) (original description: 10 kDa chaperonin (AHRD V3.11 *** tr|A0A1U8F6X5|A0A1U8F6X5_CAPAN)) </t>
  </si>
  <si>
    <t>Solyc04g072160.3.1</t>
  </si>
  <si>
    <t>ripening regulated protein DDTFR8</t>
  </si>
  <si>
    <t>Protein homeostasis.protein quality control.Hsp90 chaperone system.Hsp90-co-chaperone (P23)</t>
  </si>
  <si>
    <t xml:space="preserve">Hsp90-co-chaperone (P23) (original description: ripening regulated protein DDTFR8) </t>
  </si>
  <si>
    <t>Solyc03g007670.4.1</t>
  </si>
  <si>
    <t>defense signal transduction Sgt1-2</t>
  </si>
  <si>
    <t>Protein homeostasis.protein quality control.Hsp90 chaperone system.Hsp90-co-chaperone (SGT1)</t>
  </si>
  <si>
    <t xml:space="preserve">SGT1 effector-triggered immunity co-regulator (original description: defense signal transduction Sgt1-2) </t>
  </si>
  <si>
    <t>Solyc09g015020.1.1</t>
  </si>
  <si>
    <t>Class I heat shock protein (AHRD V3.3 *** A0A2K3KSJ8_TRIPR)</t>
  </si>
  <si>
    <t xml:space="preserve">class-C-I small heat-shock-responsive protein (original description: Class I heat shock protein (AHRD V3.3 *** A0A2K3KSJ8_TRIPR)) </t>
  </si>
  <si>
    <t>Solyc08g062340.3.1</t>
  </si>
  <si>
    <t>17.9 kDa class II heat shock protein (AHRD V3.3 *** A0A2G3A1B9_CAPAN)</t>
  </si>
  <si>
    <t>Protein homeostasis.protein quality control.smallHsp holdase chaperone activities.class-C-II protein</t>
  </si>
  <si>
    <t xml:space="preserve">class-C-II small heat-shock-responsive protein (original description: 17.9 kDa class II heat shock protein (AHRD V3.3 *** A0A2G3A1B9_CAPAN)) </t>
  </si>
  <si>
    <t>Solyc03g082420.3.1</t>
  </si>
  <si>
    <t>Small heat shock protein chloroplastic (AHRD V3.3 *** HS21C_SOLLC)</t>
  </si>
  <si>
    <t>Protein homeostasis.protein quality control.smallHsp holdase chaperone activities.class-P protein</t>
  </si>
  <si>
    <t xml:space="preserve">class-P small heat-shock-responsive protein (original description: Small heat shock protein chloroplastic (AHRD V3.3 *** HS21C_SOLLC)) </t>
  </si>
  <si>
    <t>Solyc03g111830.4.1</t>
  </si>
  <si>
    <t>Protein-L-isoaspartate O-methyltransferase (AHRD V3.3 *** A0A2G2X8E9_CAPBA)Pfam:PF01135</t>
  </si>
  <si>
    <t>Protein homeostasis.protein repair.protein-L-isoaspartate methyltransferase</t>
  </si>
  <si>
    <t xml:space="preserve">protein-L-isoaspartate methyltransferase (original description: Protein-L-isoaspartate O-methyltransferase (AHRD V3.3 *** A0A2G2X8E9_CAPBA)Pfam:PF01135) </t>
  </si>
  <si>
    <t>Solyc01g099690.3.1</t>
  </si>
  <si>
    <t>ATP-dependent Clp protease proteolytic subunit (AHRD V3.3 *** A0A1U8E4F5_CAPAN)</t>
  </si>
  <si>
    <t>Protein homeostasis.proteolysis.serine-type peptidase activities.chloroplast Clp-type protease complex.non-proteolytic core component ClpR</t>
  </si>
  <si>
    <t xml:space="preserve">non-proteolytic core component ClpR of chloroplast Clp-type protease complex (original description: ATP-dependent Clp protease proteolytic subunit (AHRD V3.3 *** A0A1U8E4F5_CAPAN)) </t>
  </si>
  <si>
    <t>Solyc02g091280.3.1</t>
  </si>
  <si>
    <t>ATP-dependent Clp protease proteolytic subunit (AHRD V3.3 *** A0A1U8FQ26_CAPAN)</t>
  </si>
  <si>
    <t>Protein homeostasis.proteolysis.serine-type peptidase activities.chloroplast Clp-type protease complex.proteolytic core component ClpP1|3-6</t>
  </si>
  <si>
    <t xml:space="preserve">proteolytic core component ClpP1/3-6 of chloroplast Clp-type protease complex (original description: ATP-dependent Clp protease proteolytic subunit (AHRD V3.3 *** A0A1U8FQ26_CAPAN)) </t>
  </si>
  <si>
    <t>Solyc10g024320.2.1</t>
  </si>
  <si>
    <t>Lon protease homolog (AHRD V3.3 *** A0A1J3CVW6_NOCCA)</t>
  </si>
  <si>
    <t>Protein homeostasis.proteolysis.serine-type peptidase activities.S16-class protease (LON)</t>
  </si>
  <si>
    <t xml:space="preserve">protease (LON) (original description: Lon protease homolog (AHRD V3.3 *** A0A1J3CVW6_NOCCA)) </t>
  </si>
  <si>
    <t>Solyc03g025610.3.1</t>
  </si>
  <si>
    <t>Tripeptidyl-peptidase 2 (AHRD V3.3 *-* A0A2G3CWH4_CAPCH)</t>
  </si>
  <si>
    <t>Protein homeostasis.proteolysis.serine-type peptidase activities.S8-class protease (subtilisin) families.protease (SBT6.2)</t>
  </si>
  <si>
    <t xml:space="preserve">protease (SBT6.2) (original description: Tripeptidyl-peptidase 2 (AHRD V3.3 *-* A0A2G3CWH4_CAPCH)) </t>
  </si>
  <si>
    <t>Solyc07g017400.3.1</t>
  </si>
  <si>
    <t>26S proteasome regulatory subunit RPN13 (AHRD V3.3 *** A0A1U8H9R1_CAPAN)</t>
  </si>
  <si>
    <t>Protein homeostasis.ubiquitin-proteasome system.26S proteasome.19S regulatory particle.non-ATPase components.regulatory component RPN13</t>
  </si>
  <si>
    <t xml:space="preserve">regulatory component RPN13 of 26S proteasome (original description: 26S proteasome regulatory subunit RPN13 (AHRD V3.3 *** A0A1U8H9R1_CAPAN)) </t>
  </si>
  <si>
    <t>Solyc09g091750.3.1</t>
  </si>
  <si>
    <t>109 kDa</t>
  </si>
  <si>
    <t>Solyc04g009410.3.1</t>
  </si>
  <si>
    <t>Proteasome subunit beta (AHRD V3.3 *** A0A2G2ZG08_CAPAN)</t>
  </si>
  <si>
    <t>Protein homeostasis.ubiquitin-proteasome system.26S proteasome.20S core particle.beta-type components.component beta type-3</t>
  </si>
  <si>
    <t xml:space="preserve">component beta type-3 of 26S proteasome (original description: Proteasome subunit beta (AHRD V3.3 *** A0A2G2ZG08_CAPAN)) </t>
  </si>
  <si>
    <t>Solyc02g084920.3.1</t>
  </si>
  <si>
    <t>fruit-specific protein TOM2A11</t>
  </si>
  <si>
    <t>Protein homeostasis.ubiquitin-proteasome system.26S proteasome.20S core particle.beta-type components.component beta type-6</t>
  </si>
  <si>
    <t xml:space="preserve">component beta type-6 of 26S proteasome (original description: fruit-specific protein TOM2A11) </t>
  </si>
  <si>
    <t>Solyc01g103010.4.1</t>
  </si>
  <si>
    <t>Cullin-associated NEDD8-dissociated protein.1</t>
  </si>
  <si>
    <t>135 kDa</t>
  </si>
  <si>
    <t>Protein homeostasis.ubiquitin-proteasome system.ubiquitin-fold protein conjugation.Cullin-based ubiquitylation complexes.SKP1-CUL1-FBX (SCF) E3 ligase complexes.adaptor protein exchange factor (CAND1)</t>
  </si>
  <si>
    <t xml:space="preserve">adaptor protein exchange factor (CAND1) (original description: Cullin-associated NEDD8-dissociated protein.1) </t>
  </si>
  <si>
    <t>Solyc06g060850.3.1</t>
  </si>
  <si>
    <t>Ubiquitin carboxyl-terminal hydrolase (AHRD V3.3 *** A0A2G3AY59_CAPCH)</t>
  </si>
  <si>
    <t>Protein homeostasis.ubiquitin-proteasome system.ubiquitin-fold protein conjugation.RUB/NEDD8 conjugation (neddylation).RUB maturation.ubiquitin carboxyl-terminal hydrolase (UCH3)</t>
  </si>
  <si>
    <t xml:space="preserve">ubiquitin carboxyl-terminal hydrolase (UCH3) (original description: Ubiquitin carboxyl-terminal hydrolase (AHRD V3.3 *** A0A2G3AY59_CAPCH)) </t>
  </si>
  <si>
    <t>Solyc05g054545.1.1</t>
  </si>
  <si>
    <t>Ubiquitin conjugating enzyme (AHRD V3.3 *** A0A172MJZ4_PAESU)</t>
  </si>
  <si>
    <t>Protein homeostasis.ubiquitin-proteasome system.ubiquitin-fold protein conjugation.ubiquitin conjugation (ubiquitylation).polyubiquitination.Ubc13-Uev1 conjugating E2 complex.component Ubc13</t>
  </si>
  <si>
    <t xml:space="preserve">component Ubc13 of Ubc13-Uev1 conjugating E2 complex (original description: Ubiquitin conjugating enzyme (AHRD V3.3 *** A0A172MJZ4_PAESU)) </t>
  </si>
  <si>
    <t>Solyc07g049450.3.1</t>
  </si>
  <si>
    <t>Protein disulfide-isomerase like 2-2 (AHRD V3.3 *** A0A2G3C063_CAPCH)</t>
  </si>
  <si>
    <t>Protein modification.disulfide bond formation.endoplasmic reticulum.protein disulfide isomerase (PDI-M)</t>
  </si>
  <si>
    <t xml:space="preserve">protein disulfide isomerase (PDI-M) (original description: Protein disulfide-isomerase like 2-2 (AHRD V3.3 *** A0A2G3C063_CAPCH)) </t>
  </si>
  <si>
    <t>Solyc05g054710.3.1</t>
  </si>
  <si>
    <t>Beta-hexosaminidase (AHRD V3.3 *** K4C2E8_SOLLC)</t>
  </si>
  <si>
    <t xml:space="preserve">beta-N-acetylhexosaminidase (HEXO) (original description: Beta-hexosaminidase (AHRD V3.3 *** K4C2E8_SOLLC)) </t>
  </si>
  <si>
    <t>Solyc06g073390.3.1</t>
  </si>
  <si>
    <t>farnesyl protein transferase subunit A</t>
  </si>
  <si>
    <t>Protein modification.lipidation.Cys-linked prenylation.type-I protein prenyltransferase heterodimer.subunit alpha</t>
  </si>
  <si>
    <t xml:space="preserve">subunit alpha of type-I protein prenyltransferase complex (original description: farnesyl protein transferase subunit A) </t>
  </si>
  <si>
    <t>Solyc10g047290.2.1</t>
  </si>
  <si>
    <t>Protein phosphatase 2C (AHRD V3.3 *** A0A2U1L906_ARTAN)</t>
  </si>
  <si>
    <t xml:space="preserve">clade F phosphatase (original description: Protein phosphatase 2C (AHRD V3.3 *** A0A2U1L906_ARTAN)) </t>
  </si>
  <si>
    <t>Solyc06g005260.3.1</t>
  </si>
  <si>
    <t>Glutaredoxin (AHRD V3.3 *** A0A2G2XHT5_CAPBA)</t>
  </si>
  <si>
    <t xml:space="preserve">glutaredoxin (original description: Glutaredoxin (AHRD V3.3 *** A0A2G2XHT5_CAPBA)) </t>
  </si>
  <si>
    <t>Solyc01g104070.3.1</t>
  </si>
  <si>
    <t>ARM repeat superfamily protein (AHRD V3.3 *** A0A2U1NNQ7_ARTAN)</t>
  </si>
  <si>
    <t>115 kDa</t>
  </si>
  <si>
    <t>Protein translocation.nucleus.nucleocytoplasmic transport.karyopherin beta transport receptors.import karyopherin (IMB4)</t>
  </si>
  <si>
    <t xml:space="preserve">IMB4 nucleocytoplasmic import karyopherin (original description: ARM repeat superfamily protein (AHRD V3.3 *** A0A2U1NNQ7_ARTAN)) </t>
  </si>
  <si>
    <t>Solyc06g071200.3.1</t>
  </si>
  <si>
    <t>Transportin-3 (AHRD V3.3 *** A0A1J3HKD9_NOCCA)</t>
  </si>
  <si>
    <t>Protein translocation.nucleus.nucleocytoplasmic transport.karyopherin beta transport receptors.transport karyopherin (TNPO3)</t>
  </si>
  <si>
    <t xml:space="preserve">TNPO3 nucleocytoplasmic transport karyopherin (original description: Transportin-3 (AHRD V3.3 *** A0A1J3HKD9_NOCCA)) </t>
  </si>
  <si>
    <t>Solyc01g087520.3.1</t>
  </si>
  <si>
    <t>Ferredoxin-thioredoxin reductase variable chain (AHRD V3.3 *** A0A2G2XSR5_CAPBA)</t>
  </si>
  <si>
    <t>Redox homeostasis.chloroplast redox homeostasis.ferredoxin-dependent thioredoxin reductase (FTR) complex.subunit alpha</t>
  </si>
  <si>
    <t xml:space="preserve">subunit alpha of ferredoxin-dependent thioredoxin reductase (FTR) complex (original description: Ferredoxin-thioredoxin reductase variable chain (AHRD V3.3 *** A0A2G2XSR5_CAPBA)) </t>
  </si>
  <si>
    <t>Solyc10g006970.3.1</t>
  </si>
  <si>
    <t>Thioredoxin (AHRD V3.3 *** A0A200PQX5_9MAGN)</t>
  </si>
  <si>
    <t>Redox homeostasis.chloroplast redox homeostasis.M-type thioredoxin</t>
  </si>
  <si>
    <t xml:space="preserve">M-type thioredoxin (original description: Thioredoxin (AHRD V3.3 *** A0A200PQX5_9MAGN)) </t>
  </si>
  <si>
    <t>Solyc04g081900.4.1</t>
  </si>
  <si>
    <t>Thioredoxin_8 domain-containing protein (AHRD V3.3 *** A0A1Q3C5I0_CEPFO)</t>
  </si>
  <si>
    <t xml:space="preserve">nucleoredoxin (original description: Thioredoxin_8 domain-containing protein (AHRD V3.3 *** A0A1Q3C5I0_CEPFO)) </t>
  </si>
  <si>
    <t>Solyc11g018550.5.1</t>
  </si>
  <si>
    <t>Stromal ascorbate peroxidase (AHRD V3.11 *** tr|Q9TNL9|Q9TNL9_TOBAC)</t>
  </si>
  <si>
    <t xml:space="preserve">ascorbate peroxidase (APX) (original description: Stromal ascorbate peroxidase (AHRD V3.11 *** tr|Q9TNL9|Q9TNL9_TOBAC)) </t>
  </si>
  <si>
    <t>Solyc11g011250.3.1</t>
  </si>
  <si>
    <t>dehydroascorbate reductase 2</t>
  </si>
  <si>
    <t>Redox homeostasis.hydrogen peroxide removal.ascorbate-glutathione cycle.dehydroascorbate reductase (DHAR)</t>
  </si>
  <si>
    <t xml:space="preserve">dehydroascorbate reductase (DHAR) (original description: dehydroascorbate reductase 2) </t>
  </si>
  <si>
    <t>Solyc08g081530.3.1</t>
  </si>
  <si>
    <t>monodehydroascorbate reductase</t>
  </si>
  <si>
    <t>Redox homeostasis.hydrogen peroxide removal.ascorbate-glutathione cycle.monodehydroascorbate reductase (MDAR)</t>
  </si>
  <si>
    <t xml:space="preserve">monodehydroascorbate reductase (MDAR) (original description: monodehydroascorbate reductase) </t>
  </si>
  <si>
    <t>Solyc05g054940.3.1</t>
  </si>
  <si>
    <t>Nitrilase-like protein.1</t>
  </si>
  <si>
    <t>Redox homeostasis.low-molecular-weight scavengers.glutathione metabolism.glutathione degradation.deaminated-glutathione amidase</t>
  </si>
  <si>
    <t xml:space="preserve">deaminated-glutathione amidase (original description: Nitrilase-like protein.1) </t>
  </si>
  <si>
    <t>Solyc01g014850.4.1</t>
  </si>
  <si>
    <t>Zinc finger transcription factor  7</t>
  </si>
  <si>
    <t>RNA biosynthesis.transcriptional regulation.transcription factor (C3H-ZF)</t>
  </si>
  <si>
    <t xml:space="preserve">C3H zinc finger transcription factor (original description: Zinc finger transcription factor  7) </t>
  </si>
  <si>
    <t>Solyc03g111840.3.1</t>
  </si>
  <si>
    <t>RNA-binding protein (AHRD V3.3 *** Q40270_MESCR)</t>
  </si>
  <si>
    <t>RNA processing.organelle machinery.RNA editing.plastidial RNA editing factor activities (PPR-type).RNA editing factor (CP31)</t>
  </si>
  <si>
    <t xml:space="preserve">RNA editing factor (CP31) (original description: RNA-binding protein (AHRD V3.3 *** Q40270_MESCR)) </t>
  </si>
  <si>
    <t>Solyc05g053780.4.1</t>
  </si>
  <si>
    <t>RNA binding protein (AHRD V3.3 *** O23793_NICSY)</t>
  </si>
  <si>
    <t>RNA processing.organelle machinery.RNA editing.RNA editing factor (ORRM-type)</t>
  </si>
  <si>
    <t xml:space="preserve">RNA editing factor (ORRM) (original description: RNA binding protein (AHRD V3.3 *** O23793_NICSY)) </t>
  </si>
  <si>
    <t>Solyc08g061000.4.1</t>
  </si>
  <si>
    <t>DEAD-box ATP-dependent RNA helicase 15 (AHRD V3.3 *** A0A2G2YWF8_CAPAN)</t>
  </si>
  <si>
    <t>RNA processing.pre-mRNA splicing.spliceosome assembly and disassembly.RNA helicase activities.RNA helicase (Sub2)</t>
  </si>
  <si>
    <t xml:space="preserve">RNA helicase (Sub2) (original description: DEAD-box ATP-dependent RNA helicase 15 (AHRD V3.3 *** A0A2G2YWF8_CAPAN)) </t>
  </si>
  <si>
    <t>Solyc04g010260.3.1</t>
  </si>
  <si>
    <t>Splicing factor 3B subunit 3 (AHRD V3.3 *** A0A2G3CE29_CAPCH)</t>
  </si>
  <si>
    <t>130 kDa</t>
  </si>
  <si>
    <t>RNA processing.pre-mRNA splicing.U2-type-intron-specific major spliceosome.U2 small nuclear ribonucleoprotein particle (snRNP).splicing factor 3B complex.component SF3B3</t>
  </si>
  <si>
    <t xml:space="preserve">component SF3B3 of splicing factor 3B complex (original description: Splicing factor 3B subunit 3 (AHRD V3.3 *** A0A2G3CE29_CAPCH)) </t>
  </si>
  <si>
    <t>Solyc12g019860.2.1</t>
  </si>
  <si>
    <t>CCR4-NOT transcription complex subunit 3 (AHRD V3.3 *** A0A2G3CUE6_CAPCH)</t>
  </si>
  <si>
    <t>RNA processing.RNA surveillance.mRNA deadenylation-dependent decay.mRNA deadenylation.CCR4-NOT complex.component NOT3/5</t>
  </si>
  <si>
    <t xml:space="preserve">component NOT3/5 of mRNA deadenylation CCR4-NOT complex (original description: CCR4-NOT transcription complex subunit 3 (AHRD V3.3 *** A0A2G3CUE6_CAPCH)) </t>
  </si>
  <si>
    <t>Solyc07g066580.3.1</t>
  </si>
  <si>
    <t>Sulfurtransferase (AHRD V3.3 *** A0A2G2WFU6_CAPBA)</t>
  </si>
  <si>
    <t>RNA processing.tRNA modification.thiolation.CTU1-URM1 pathway.sulfur carrier protein (MST/RDH)</t>
  </si>
  <si>
    <t xml:space="preserve">CTU1-URM1 pathway sulfur carrier protein (MST/RDH) (original description: Sulfurtransferase (AHRD V3.3 *** A0A2G2WFU6_CAPBA)) </t>
  </si>
  <si>
    <t>Solyc04g080190.3.1</t>
  </si>
  <si>
    <t>Outer envelope pore protein 24 chloroplastic (AHRD V3.3 *** A0A2G3AX36_CAPCH)</t>
  </si>
  <si>
    <t>Solute transport.porins.outer membrane porin (OEP24)</t>
  </si>
  <si>
    <t xml:space="preserve">outer membrane porin (OEP24) (original description: Outer envelope pore protein 24 chloroplastic (AHRD V3.3 *** A0A2G3AX36_CAPCH)) </t>
  </si>
  <si>
    <t>Solyc03g058920.3.1</t>
  </si>
  <si>
    <t>Mitochondrial outer membrane protein porin (AHRD V3.3 *** A0A2K3KY08_TRIPR)</t>
  </si>
  <si>
    <t>Solute transport.porins.voltage-gated anion channel (VDAC)</t>
  </si>
  <si>
    <t xml:space="preserve">voltage-gated anion channel (VDAC) (original description: Mitochondrial outer membrane protein porin (AHRD V3.3 *** A0A2K3KY08_TRIPR)) </t>
  </si>
  <si>
    <t>Solyc04g049330.3.1</t>
  </si>
  <si>
    <t>V-type proton ATPase subunit G (AHRD V3.3 *** Q5GMM8_CAPCH)</t>
  </si>
  <si>
    <t>Solute transport.primary active transport.V-type ATPase complex.peripheral V1 subcomplex.subunit G</t>
  </si>
  <si>
    <t xml:space="preserve">subunit G of V-type ATPase peripheral V1 subcomplex (original description: V-type proton ATPase subunit G (AHRD V3.3 *** Q5GMM8_CAPCH)) </t>
  </si>
  <si>
    <t>Solyc06g074650.3.1</t>
  </si>
  <si>
    <t>AP-2 complex subunit alpha (AHRD V3.3 *** A0A1U8H352_CAPAN)</t>
  </si>
  <si>
    <t>113 kDa</t>
  </si>
  <si>
    <t>Vesicle trafficking.clathrin coated vesicle (CCV) machinery.AP-2 cargo adaptor complex.large subunit alpha (AP2A)</t>
  </si>
  <si>
    <t xml:space="preserve">large subunit alpha of AP-2 cargo adaptor complex (original description: AP-2 complex subunit alpha (AHRD V3.3 *** A0A1U8H352_CAPAN)) </t>
  </si>
  <si>
    <t>Solyc07g032100.3.1</t>
  </si>
  <si>
    <t>Coatomer subunit alpha (AHRD V3.3 *** A0A2G2Z2H7_CAPAN)</t>
  </si>
  <si>
    <t>137 kDa</t>
  </si>
  <si>
    <t>Vesicle trafficking.Coat protein I (COPI) coatomer machinery.coat protein complex.subunit alpha</t>
  </si>
  <si>
    <t xml:space="preserve">subunit alpha of coat protein complex (original description: Coatomer subunit alpha (AHRD V3.3 *** A0A2G2Z2H7_CAPAN)) </t>
  </si>
  <si>
    <t>Solyc12g043000.3.1</t>
  </si>
  <si>
    <t>Coatomer subunit beta' (AHRD V3.3 *** A0A2I4GPU3_9ROSI)</t>
  </si>
  <si>
    <t>105 kDa</t>
  </si>
  <si>
    <t>Vesicle trafficking.Coat protein I (COPI) coatomer machinery.coat protein complex.subunit beta2</t>
  </si>
  <si>
    <t xml:space="preserve">subunit beta2 of coat protein complex (original description: Coatomer subunit beta (AHRD V3.3 *** A0A2I4GPU3_9ROSI)) </t>
  </si>
  <si>
    <t>Solyc12g089340.2.1</t>
  </si>
  <si>
    <t>Vacuolar protein sorting-associated protein 35 (AHRD V3.3 *** A0A2G2VHW8_CAPBA)</t>
  </si>
  <si>
    <t>89 kDa</t>
  </si>
  <si>
    <t>Vesicle trafficking.endomembrane trafficking.protein recycling.Retromer protein recycling complex.component VPS35</t>
  </si>
  <si>
    <t xml:space="preserve">component VPS35 of Retromer protein recycling complex (original description: Vacuolar protein sorting-associated protein 35 (AHRD V3.3 *** A0A2G2VHW8_CAPBA)) </t>
  </si>
  <si>
    <t>Solyc08g068370.3.1</t>
  </si>
  <si>
    <t>target of Myb protein 1-like (AHRD V3.3 *** A0A2I4DXB2_9ROSI)</t>
  </si>
  <si>
    <t xml:space="preserve">TOM endomembrane trafficking associated protein (original description: target of Myb protein 1-like (AHRD V3.3 *** A0A2I4DXB2_9ROSI)) </t>
  </si>
  <si>
    <t>Solyc08g068210.3.1</t>
  </si>
  <si>
    <t>Beta-adaptin-like protein (AHRD V3.3 *** A0A2G2XPW5_CAPBA)</t>
  </si>
  <si>
    <t>Vesicle trafficking.endomembrane trafficking.vacuolar sorting.AP-4 vacuole cargo adaptor complex.large subunit beta (AP4B)</t>
  </si>
  <si>
    <t xml:space="preserve">large subunit beta of AP-4 vacuole cargo adaptor complex (original description: Beta-adaptin-like protein (AHRD V3.3 *** A0A2G2XPW5_CAPBA)) </t>
  </si>
  <si>
    <t>Solyc08g075310.4.1</t>
  </si>
  <si>
    <t>AP-4 complex subunit epsilon (AHRD V3.3 *** A0A2G3C072_CAPCH)</t>
  </si>
  <si>
    <t>Vesicle trafficking.endomembrane trafficking.vacuolar sorting.AP-4 vacuole cargo adaptor complex.large subunit epsilon (AP4E)</t>
  </si>
  <si>
    <t xml:space="preserve">large subunit epsilon of AP-4 vacuole cargo adaptor complex (original description: AP-4 complex subunit epsilon (AHRD V3.3 *** A0A2G3C072_CAPCH)) </t>
  </si>
  <si>
    <t>Solyc02g093530.4.1</t>
  </si>
  <si>
    <t>Rab family GTPase (AHRD V3.3 *** A0A1Y1I8A7_KLENI)</t>
  </si>
  <si>
    <t>Vesicle trafficking.regulation of membrane tethering and fusion.RAB-GTPase activities.B-class RAB GTPase</t>
  </si>
  <si>
    <t xml:space="preserve">B-class RAB GTPase (original description: Rab family GTPase (AHRD V3.3 *** A0A1Y1I8A7_KLENI)) </t>
  </si>
  <si>
    <t>Solyc05g053940.3.1</t>
  </si>
  <si>
    <t>Ras-related small GTP-binding protein (AHRD V3.3 *** A0A1Y0K2B8_9ROSI)</t>
  </si>
  <si>
    <t>Vesicle trafficking.regulation of membrane tethering and fusion.RAB-GTPase activities.D-class RAB GTPase</t>
  </si>
  <si>
    <t xml:space="preserve">D-class RAB GTPase (original description: Ras-related small GTP-binding protein (AHRD V3.3 *** A0A1Y0K2B8_9ROSI)) </t>
  </si>
  <si>
    <t>Solyc03g120750.3.1</t>
  </si>
  <si>
    <t>Ras-related protein (AHRD V3.3 *** A0A2U1NEY8_ARTAN)</t>
  </si>
  <si>
    <t>Vesicle trafficking.regulation of membrane tethering and fusion.RAB-GTPase activities.G-class RAB GTPase</t>
  </si>
  <si>
    <t xml:space="preserve">G-class RAB GTPase (original description: Ras-related protein (AHRD V3.3 *** A0A2U1NEY8_ARTAN)) </t>
  </si>
  <si>
    <t>Solyc04g072060.4.1</t>
  </si>
  <si>
    <t>Ras-related protein (AHRD V3.3 *** A0A2U1L351_ARTAN)</t>
  </si>
  <si>
    <t xml:space="preserve">G-class RAB GTPase (original description: Ras-related protein (AHRD V3.3 *** A0A2U1L351_ARTAN)) </t>
  </si>
  <si>
    <t>Solyc04g071350.3.1</t>
  </si>
  <si>
    <t>Exocyst complex component SEC5B (AHRD V3.3 *** A0A2G2V1U5_CAPBA)</t>
  </si>
  <si>
    <t>Vesicle trafficking.target membrane tethering.Exocyst complex.component SEC5</t>
  </si>
  <si>
    <t xml:space="preserve">component SEC5 of Exocyst complex (original description: Exocyst complex component SEC5B (AHRD V3.3 *** A0A2G2V1U5_CAPBA)) </t>
  </si>
  <si>
    <t>Solyc10g006490.3.1</t>
  </si>
  <si>
    <t>Trafficking protein particle complex subunit (AHRD V3.3 *** A0A2G3ATJ4_CAPCH)</t>
  </si>
  <si>
    <t>Vesicle trafficking.target membrane tethering.TRAPP (Trafficking-Protein-Particle) complexes.core components.component TRAPPC3/BET3</t>
  </si>
  <si>
    <t xml:space="preserve">component BET3 of TRAPP-I/II/III complex-shared components (original description: Trafficking protein particle complex subunit (AHRD V3.3 *** A0A2G3ATJ4_CAPCH)) </t>
  </si>
  <si>
    <t>Solyc01g102940.3.1</t>
  </si>
  <si>
    <t>Methionine S-methyltransferase (AHRD V3.3 *** A0A2G2W8J7_CAPBA)</t>
  </si>
  <si>
    <t>121 kDa</t>
  </si>
  <si>
    <t>Amino acid metabolism.biosynthesis.aspartate family.aspartate-derived amino acids.methionine.S-methylmethionine cycle.methionine S-methyltransferase</t>
  </si>
  <si>
    <t xml:space="preserve">methionine S-methyltransferase (original description: Methionine S-methyltransferase (AHRD V3.3 *** A0A2G2W8J7_CAPBA)) </t>
  </si>
  <si>
    <t>Amino acid metabolism.biosynthesis.pyruvate family.pyruvate-derived amino acids.valine/leucine/isoleucine aminotransferase</t>
  </si>
  <si>
    <t xml:space="preserve">valine/leucine/isoleucine aminotransferase (original description: SlBCAT1) </t>
  </si>
  <si>
    <t>Solyc04g005160.3.1</t>
  </si>
  <si>
    <t>6-phosphogluconate dehydrogenase decarboxylating (AHRD V3.3 *** A0A1U8F1N4_CAPAN)</t>
  </si>
  <si>
    <t>Carbohydrate metabolism.oxidative pentose phosphate pathway.oxidative phase.6-phosphogluconate dehydrogenase</t>
  </si>
  <si>
    <t xml:space="preserve">6-phosphogluconate dehydrogenase (original description: 6-phosphogluconate dehydrogenase decarboxylating (AHRD V3.3 *** A0A1U8F1N4_CAPAN)) </t>
  </si>
  <si>
    <t>Solyc04g011350.3.1</t>
  </si>
  <si>
    <t>2-oxoglutarate dehydrogenase .1</t>
  </si>
  <si>
    <t>Cellular respiration.tricarboxylic acid cycle.2-oxoglutarate dehydrogenase complex.component E1</t>
  </si>
  <si>
    <t xml:space="preserve">component E1 of 2-oxoglutarate dehydrogenase complex (original description: 2-oxoglutarate dehydrogenase .1) </t>
  </si>
  <si>
    <t>Solyc01g008960.3.1</t>
  </si>
  <si>
    <t>Argonaute 4a</t>
  </si>
  <si>
    <t>Chromatin organisation.DNA methylation.RNA-directed DNA methylation (RdDM) pathway.siRNA-integrating factor (AGO)</t>
  </si>
  <si>
    <t xml:space="preserve">siRNA-integrating factor (AGO) (original description: Argonaute 4a) </t>
  </si>
  <si>
    <t>Solyc09g082710.3.1</t>
  </si>
  <si>
    <t>Solyc08g075730.3.1</t>
  </si>
  <si>
    <t>Fe-S cluster assembly protein DRE2 (AHRD V3.3 *** A0A2G2XLV2_CAPBA)</t>
  </si>
  <si>
    <t>Coenzyme metabolism.iron-sulfur cluster assembly machinery.cytosolic CIA system.assembly phase.electron donor complex.component DRE2</t>
  </si>
  <si>
    <t xml:space="preserve">assembly factor DRE2 of cytosolic CIA system assembly phase (original description: Fe-S cluster assembly protein DRE2 (AHRD V3.3 *** A0A2G2XLV2_CAPBA)) </t>
  </si>
  <si>
    <t>Solyc06g034120.5.1</t>
  </si>
  <si>
    <t>Quinone oxidoreductase (AHRD V3.11 *** tr|A0A1J3DL74|A0A1J3DL74_NOCCA)</t>
  </si>
  <si>
    <t xml:space="preserve">Enzyme classification.EC_1 oxidoreductases.EC_1.3 oxidoreductase acting on CH-CH group of donor(50.1.3 : 57.5) (original description: Quinone oxidoreductase (AHRD V3.11 *** tr|A0A1J3DL74|A0A1J3DL74_NOCCA)) </t>
  </si>
  <si>
    <t>Solyc11g012070.3.1</t>
  </si>
  <si>
    <t>Phospholipase/carboxylesterase/thioesterase (AHRD V3.3 *** A0A200RBD1_9MAGN)</t>
  </si>
  <si>
    <t>External stimuli response.pathogen.effector-triggered immunity (ETI) network.immunity suppressor protein (SOBER/TIPSY)</t>
  </si>
  <si>
    <t xml:space="preserve">SOBER/TIPSY effector-triggered immunity suppressor (original description: Phospholipase/carboxylesterase/thioesterase (AHRD V3.3 *** A0A200RBD1_9MAGN)) </t>
  </si>
  <si>
    <t>Solyc04g080670.3.1</t>
  </si>
  <si>
    <t>Inositol-pentakisphosphate 2-kinase (AHRD V3.3 *** A0A2G2W2M9_CAPBA)</t>
  </si>
  <si>
    <t>Multi-process regulation.phosphoinositide lipid regulatory system.inositol polyphosphate kinase activities.inositol pentakisphosphate kinase (IPK1)</t>
  </si>
  <si>
    <t xml:space="preserve">inositol pentakisphosphate kinase (IPK1) (original description: Inositol-pentakisphosphate 2-kinase (AHRD V3.3 *** A0A2G2W2M9_CAPBA)) </t>
  </si>
  <si>
    <t>Solyc05g051660.1.1</t>
  </si>
  <si>
    <t>Alpha/beta-Hydrolases superfamily protein (AHRD V3.3 *** A0A2U1KK17_ARTAN)</t>
  </si>
  <si>
    <t xml:space="preserve"> (original description: Alpha/beta-Hydrolases superfamily protein (AHRD V3.3 *** A0A2U1KK17_ARTAN))  no description available(sp|a0a2p1giy2|hl3_catro : 247.0)</t>
  </si>
  <si>
    <t>Solyc05g052150.4.1</t>
  </si>
  <si>
    <t>ATP synthase subunit delta' mitochondrial (AHRD V3.3 *-* ATP4_IPOBA)</t>
  </si>
  <si>
    <t xml:space="preserve"> (original description: ATP synthase subunit delta mitochondrial (AHRD V3.3 *-* ATP4_IPOBA))  ATP synthase subunit delta mitochondrial OS=Ipomoea batatas (sp|q40089|atp4_ipoba : 143.0)</t>
  </si>
  <si>
    <t>Solyc06g069470.3.1</t>
  </si>
  <si>
    <t>Glycerophosphodiester phosphodiesterase GDPD5 (AHRD V3.3 *** A0A2G2WM22_CAPBA)</t>
  </si>
  <si>
    <t xml:space="preserve"> (original description: Glycerophosphodiester phosphodiesterase GDPD5 (AHRD V3.3 *** A0A2G2WM22_CAPBA))  Glycerophosphodiester phosphodiesterase GDPD5 OS=Arabidopsis thaliana (sp|q9c907|gdpd5_arath : 511.0)</t>
  </si>
  <si>
    <t>Solyc08g067810.3.1</t>
  </si>
  <si>
    <t>Ctc-interacting domain 6 (AHRD V3.3 *** A0A2K3NAR3_TRIPR)</t>
  </si>
  <si>
    <t xml:space="preserve"> (original description: Ctc-interacting domain 6 (AHRD V3.3 *** A0A2K3NAR3_TRIPR))  Polyadenylate-binding protein-interacting protein 6 OS=Arabidopsis thaliana (sp|q6nqh9|cid6_arath : 92.4)</t>
  </si>
  <si>
    <t>Solyc09g061440.4.1</t>
  </si>
  <si>
    <t>hypothetical protein (AHRD V3.3 *-* AT4G13200.1)</t>
  </si>
  <si>
    <t xml:space="preserve"> (original description: hypothetical protein (AHRD V3.3 *-* AT4G13200.1))  Uncharacterized protein At4g13200 chloroplastic OS=Arabidopsis thaliana (sp|q8ldv3|y4320_arath : 95.1)</t>
  </si>
  <si>
    <t>Solyc09g090520.3.1</t>
  </si>
  <si>
    <t xml:space="preserve"> (original description: RNA-binding (RRM/RBD/RNP motifs) family protein (AHRD V3.3 *-* F4K4W6_ARATH))  Heterogeneous nuclear ribonucleoprotein 1 OS=Arabidopsis thaliana (sp|q8w034|rnp1_arath : 267.0)</t>
  </si>
  <si>
    <t>Solyc10g047930.2.1</t>
  </si>
  <si>
    <t>Peptide-methionine (R)-S-oxide reductase (AHRD V3.3 *** A7U629_TOBAC)</t>
  </si>
  <si>
    <t xml:space="preserve"> (original description: Peptide-methionine (R)-S-oxide reductase (AHRD V3.3 *** A7U629_TOBAC))  Peptide methionine sulfoxide reductase B2 chloroplastic OS=Arabidopsis thaliana (sp|q9c5c8|msrb2_arath : 246.0)</t>
  </si>
  <si>
    <t>Solyc10g086150.2.1</t>
  </si>
  <si>
    <t>RNA-binding protein (AHRD V3.3 *** A0A2U1PI86_ARTAN)</t>
  </si>
  <si>
    <t xml:space="preserve"> (original description: RNA-binding protein (AHRD V3.3 *** A0A2U1PI86_ARTAN))  29 kDa ribonucleoprotein B chloroplastic OS=Nicotiana sylvestris (sp|q08937|roc2_nicsy : 322.0)</t>
  </si>
  <si>
    <t>Solyc11g043200.1.1</t>
  </si>
  <si>
    <t>Dynamin related protein (AHRD V3.3 *-* A0A1P8AX46_ARATH)</t>
  </si>
  <si>
    <t xml:space="preserve"> (original description: Dynamin related protein (AHRD V3.3 *-* A0A1P8AX46_ARATH))  Dynamin-related protein 3B OS=Arabidopsis thaliana (sp|q8lft2|drp3b_arath : 318.0)</t>
  </si>
  <si>
    <t>Solyc12g044290.2.1</t>
  </si>
  <si>
    <t>Malonate--CoA ligase (AHRD V3.3 *-* A0A2G3A3J5_CAPAN)</t>
  </si>
  <si>
    <t xml:space="preserve"> (original description: Malonate--CoA ligase (AHRD V3.3 *-* A0A2G3A3J5_CAPAN))  Malonate--CoA ligase OS=Arabidopsis thaliana (sp|q8h151|aae13_arath : 206.0)</t>
  </si>
  <si>
    <t>Solyc01g068450.5.1</t>
  </si>
  <si>
    <t>Essential protein Yae1 N-terminal (AHRD V3.11 *** tr|A0A2U1P191|A0A2U1P191_ARTAN)</t>
  </si>
  <si>
    <t xml:space="preserve"> no hits  (original description: Essential protein Yae1 N-terminal (AHRD V3.11 *** tr|A0A2U1P191|A0A2U1P191_ARTAN))</t>
  </si>
  <si>
    <t>Solyc01g111040.4.1</t>
  </si>
  <si>
    <t>Calcium-binding EF-hand family protein (AHRD V3.3 *** A0A2U1MN65_ARTAN)</t>
  </si>
  <si>
    <t xml:space="preserve"> no hits  (original description: Calcium-binding EF-hand family protein (AHRD V3.3 *** A0A2U1MN65_ARTAN))</t>
  </si>
  <si>
    <t>Solyc01g150144.1.1</t>
  </si>
  <si>
    <t>Alpha/beta-Hydrolases superfamily protein (AHRD V3.3 *** A0A2U1MWY4_ARTAN)</t>
  </si>
  <si>
    <t xml:space="preserve"> no hits  (original description: Alpha/beta-Hydrolases superfamily protein (AHRD V3.3 *** A0A2U1MWY4_ARTAN))</t>
  </si>
  <si>
    <t>Solyc03g119130.3.1</t>
  </si>
  <si>
    <t>HMG-Y-related protein A (AHRD V3.3 *-* A0A1J3HLT7_NOCCA)</t>
  </si>
  <si>
    <t xml:space="preserve"> no hits  (original description: HMG-Y-related protein A (AHRD V3.3 *-* A0A1J3HLT7_NOCCA))</t>
  </si>
  <si>
    <t>Solyc04g005480.1.1</t>
  </si>
  <si>
    <t>nodulin-related protein 1-like (AHRD V3.3 *** A0A2I4FXG1_9ROSI)</t>
  </si>
  <si>
    <t xml:space="preserve"> no hits  (original description: nodulin-related protein 1-like (AHRD V3.3 *** A0A2I4FXG1_9ROSI))</t>
  </si>
  <si>
    <t>Solyc09g008970.1.1</t>
  </si>
  <si>
    <t>plant/protein (AHRD V3.3 *** AT3G10020.1)</t>
  </si>
  <si>
    <t xml:space="preserve"> no hits  (original description: plant/protein (AHRD V3.3 *** AT3G10020.1))</t>
  </si>
  <si>
    <t>Solyc10g047220.2.1</t>
  </si>
  <si>
    <t>plant/protein (AHRD V3.3 *** AT5G64160.1)</t>
  </si>
  <si>
    <t xml:space="preserve"> no hits  (original description: plant/protein (AHRD V3.3 *** AT5G64160.1))</t>
  </si>
  <si>
    <t>Solyc10g081590.2.1</t>
  </si>
  <si>
    <t>Protein-lysine N-methyltransferase (AHRD V3.3 *** B6T9S3_MAIZE)Pfam:PF10237</t>
  </si>
  <si>
    <t xml:space="preserve"> no hits  (original description: Protein-lysine N-methyltransferase (AHRD V3.3 *** B6T9S3_MAIZE)Pfam:PF10237)</t>
  </si>
  <si>
    <t>Solyc04g058090.3.1</t>
  </si>
  <si>
    <t>Phosphoribosylformylglycinamidine cyclo-ligase (AHRD V3.3 *** A0A1U8G9K5_CAPAN)</t>
  </si>
  <si>
    <t>Nucleotide metabolism.purines.ribonucleotide (RN) anabolism.aminoimidazole RN synthase</t>
  </si>
  <si>
    <t xml:space="preserve">aminoimidazole RN synthase (original description: Phosphoribosylformylglycinamidine cyclo-ligase (AHRD V3.3 *** A0A1U8G9K5_CAPAN)) </t>
  </si>
  <si>
    <t>Solyc08g079020.3.1</t>
  </si>
  <si>
    <t>Adenine phosphoribosyltransferase (AHRD V3.3 *** Q45RT2_PHYPA)</t>
  </si>
  <si>
    <t>Nucleotide metabolism.purines.salvage pathway.adenine phosphoribosyltransferase</t>
  </si>
  <si>
    <t xml:space="preserve">adenine phosphoribosyltransferase (original description: Adenine phosphoribosyltransferase (AHRD V3.3 *** Q45RT2_PHYPA)) </t>
  </si>
  <si>
    <t>Solyc05g055310.3.1</t>
  </si>
  <si>
    <t>Heavy metal transport protein (AHRD V3.3 *-* A0A1S6YG40_PHAEQ)</t>
  </si>
  <si>
    <t xml:space="preserve">copper chaperone (CCH) (original description: Heavy metal transport protein (AHRD V3.3 *-* A0A1S6YG40_PHAEQ)) </t>
  </si>
  <si>
    <t>Solyc11g006060.3.1</t>
  </si>
  <si>
    <t>Rubisco accumulation factor 1 chloroplastic (AHRD V3.11 *** tr|A0A2G2VFE2|A0A2G2VFE2_CAPBA)</t>
  </si>
  <si>
    <t>Photosynthesis.calvin cycle.ribulose-15-bisphosphat carboxylase/oxygenase (RuBisCo) activity.RuBisCo assembly.assembly factor (RAF1)</t>
  </si>
  <si>
    <t xml:space="preserve">RAF1 assembly factor involved in RuBisCo assembly (original description: Rubisco accumulation factor 1 chloroplastic (AHRD V3.11 *** tr|A0A2G2VFE2|A0A2G2VFE2_CAPBA)) </t>
  </si>
  <si>
    <t>Solyc10g075160.1.1</t>
  </si>
  <si>
    <t>Ferredoxin (AHRD V3.3 *** K4D1V7_SOLLC)</t>
  </si>
  <si>
    <t>Photosynthesis.photophosphorylation.linear electron flow.ferredoxin electron carrier</t>
  </si>
  <si>
    <t xml:space="preserve">ferredoxin electron carrier (original description: Ferredoxin (AHRD V3.3 *** K4D1V7_SOLLC)) </t>
  </si>
  <si>
    <t>Solyc01g005520.4.1</t>
  </si>
  <si>
    <t>Protein LOW PSII ACCUMULATION 1 chloroplastic (AHRD V3.3 *-* A0A1J3E7D8_NOCCA)</t>
  </si>
  <si>
    <t>Photosynthesis.photophosphorylation.photosystem II.assembly and maintenance.assembly factor (MET1)</t>
  </si>
  <si>
    <t xml:space="preserve">MET1 protein involved in PS-II assembly (original description: Protein LOW PSII ACCUMULATION 1 chloroplastic (AHRD V3.3 *-* A0A1J3E7D8_NOCCA)) </t>
  </si>
  <si>
    <t>Solyc08g029160.1.1</t>
  </si>
  <si>
    <t>Membrane steroid binding protein (AHRD V3.3 *** A0A1Y1HVR8_KLENI)</t>
  </si>
  <si>
    <t>Phytohormone action.brassinosteroid.perception and signal transduction.receptor complex.receptor kinase regulator protein (MSBP)</t>
  </si>
  <si>
    <t xml:space="preserve">brassinosteroid receptor kinase regulator protein (MSBP) (original description: Membrane steroid binding protein (AHRD V3.3 *** A0A1Y1HVR8_KLENI)) </t>
  </si>
  <si>
    <t>Solyc01g102800.3.1</t>
  </si>
  <si>
    <t>Histidine--tRNA ligase cytoplasmic (AHRD V3.3 *** A0A2G3BUL7_CAPCH)</t>
  </si>
  <si>
    <t>Protein biosynthesis.aminoacyl-tRNA synthetase activities.histidine-tRNA ligase</t>
  </si>
  <si>
    <t xml:space="preserve">histidine-tRNA ligase (original description: Histidine--tRNA ligase cytoplasmic (AHRD V3.3 *** A0A2G3BUL7_CAPCH)) </t>
  </si>
  <si>
    <t>Solyc02g086730.3.1</t>
  </si>
  <si>
    <t>Ribosomal protein L7/L12 (AHRD V3.3 *** A0A200R2P7_9MAGN)</t>
  </si>
  <si>
    <t>Protein biosynthesis.organelle machinery.plastidial ribosome.large ribosomal subunit proteome.component psRPL12</t>
  </si>
  <si>
    <t xml:space="preserve">component psRPL12 of large ribosomal subunit proteome (original description: Ribosomal protein L7/L12 (AHRD V3.3 *** A0A200R2P7_9MAGN)) </t>
  </si>
  <si>
    <t>Solyc10g086010.2.1</t>
  </si>
  <si>
    <t>60S ribosomal protein L4 (AHRD V3.3 *** A0A2G2VZK1_CAPBA)</t>
  </si>
  <si>
    <t>Protein biosynthesis.ribosome biogenesis.large ribosomal subunit (LSU).LSU proteome.component RPL4</t>
  </si>
  <si>
    <t xml:space="preserve">component RPL4 of LSU proteome component (original description: 60S ribosomal protein L4 (AHRD V3.3 *** A0A2G2VZK1_CAPBA)) </t>
  </si>
  <si>
    <t>Solyc12g096700.2.1</t>
  </si>
  <si>
    <t>60S ribosomal protein L9 (AHRD V3.3 *** A0A2G3AX04_CAPCH)</t>
  </si>
  <si>
    <t>Protein biosynthesis.ribosome biogenesis.large ribosomal subunit (LSU).LSU proteome.component RPL9</t>
  </si>
  <si>
    <t xml:space="preserve">component RPL9 of LSU proteome component (original description: 60S ribosomal protein L9 (AHRD V3.3 *** A0A2G3AX04_CAPCH)) </t>
  </si>
  <si>
    <t>Solyc04g074910.3.1</t>
  </si>
  <si>
    <t>40S ribosomal protein S.1</t>
  </si>
  <si>
    <t>Protein biosynthesis.ribosome biogenesis.small ribosomal subunit (SSU).SSU proteome.component RPS21</t>
  </si>
  <si>
    <t xml:space="preserve">component RPS21 of SSU proteome (original description: 40S ribosomal protein S.1) </t>
  </si>
  <si>
    <t>Solyc09g075950.1.1</t>
  </si>
  <si>
    <t>Heat shock protein 70 kDa (AHRD V3.3 *** A0A2K3P5L8_TRIPR)</t>
  </si>
  <si>
    <t xml:space="preserve">chaperone (Hsp70) (original description: Heat shock protein 70 kDa (AHRD V3.3 *** A0A2K3P5L8_TRIPR)) </t>
  </si>
  <si>
    <t>Solyc09g075010.3.1</t>
  </si>
  <si>
    <t>HSP20-like chaperones superfamily protein (AHRD V3.3 *-* F4JHJ0_ARATH)</t>
  </si>
  <si>
    <t xml:space="preserve">Hsp90-co-chaperone (P23) (original description: HSP20-like chaperones superfamily protein (AHRD V3.3 *-* F4JHJ0_ARATH)) </t>
  </si>
  <si>
    <t>Solyc03g113930.3.1</t>
  </si>
  <si>
    <t>22.0 kDa class IV heat shock protein (AHRD V3.3 *** A0A2G3ATG3_CAPCH)</t>
  </si>
  <si>
    <t>Protein homeostasis.protein quality control.smallHsp holdase chaperone activities.class-ER protein</t>
  </si>
  <si>
    <t xml:space="preserve">class-ER small heat-shock-responsive protein (original description: 22.0 kDa class IV heat shock protein (AHRD V3.3 *** A0A2G3ATG3_CAPCH)) </t>
  </si>
  <si>
    <t>Solyc11g020330.1.1</t>
  </si>
  <si>
    <t>leer-sHSP small heat shock protein</t>
  </si>
  <si>
    <t xml:space="preserve">class-ER small heat-shock-responsive protein (original description: leer-sHSP small heat shock protein) </t>
  </si>
  <si>
    <t>Solyc08g078700.3.1</t>
  </si>
  <si>
    <t>Mitochondrial small heat shock protein (AHRD V3.11 *** tr|O80432|O80432_SOLLC)</t>
  </si>
  <si>
    <t>Protein homeostasis.protein quality control.smallHsp holdase chaperone activities.class-M-I protein</t>
  </si>
  <si>
    <t xml:space="preserve">class-M-I small heat-shock-responsive protein (original description: Mitochondrial small heat shock protein (AHRD V3.11 *** tr|O80432|O80432_SOLLC)) </t>
  </si>
  <si>
    <t>Solyc12g008690.3.1</t>
  </si>
  <si>
    <t>IAA-amino acid hydrolase ILR1-like protein (AHRD V3.3 *** A0A2K3NR96_TRIPR)</t>
  </si>
  <si>
    <t>Protein homeostasis.proteolysis.metallopeptidase activities.aminopeptidase activities.M20-class IAA-amino acid hydrolase</t>
  </si>
  <si>
    <t xml:space="preserve">M20 IAA-amino acid hydrolase (original description: IAA-amino acid hydrolase ILR1-like protein (AHRD V3.3 *** A0A2K3NR96_TRIPR)) </t>
  </si>
  <si>
    <t>Solyc02g083270.4.1</t>
  </si>
  <si>
    <t>anti-PCD protein 2</t>
  </si>
  <si>
    <t>Protein modification.disulfide bond formation.chloroplast.thiol-disulfide oxidoreductase (LTO1)</t>
  </si>
  <si>
    <t xml:space="preserve">thiol-disulfide oxidoreductase (LTO1) (original description: anti-PCD protein 2) </t>
  </si>
  <si>
    <t>Solyc07g007110.4.1</t>
  </si>
  <si>
    <t>Peptidyl-prolyl cis-trans isomerase (AHRD V3.3 *** A0A2U1P8R3_ARTAN)</t>
  </si>
  <si>
    <t xml:space="preserve">protein folding catalyst (original description: Peptidyl-prolyl cis-trans isomerase (AHRD V3.3 *** A0A2U1P8R3_ARTAN)) </t>
  </si>
  <si>
    <t>Solyc05g006740.5.1</t>
  </si>
  <si>
    <t>Glutathione S-transferase (AHRD V3.11 *** tr|A0A200QY01|A0A200QY01_9MAGN)</t>
  </si>
  <si>
    <t xml:space="preserve">class tau glutathione S-transferase (original description: Glutathione S-transferase (AHRD V3.11 *** tr|A0A200QY01|A0A200QY01_9MAGN)) </t>
  </si>
  <si>
    <t>Solyc11g020300.2.1</t>
  </si>
  <si>
    <t>Protein TIC 40 chloroplastic (AHRD V3.3 *** A0A2G2ZN43_CAPAN)</t>
  </si>
  <si>
    <t>Protein translocation.chloroplast.inner envelope TIC translocation system.co-chaperone (Tic40)</t>
  </si>
  <si>
    <t xml:space="preserve">component Tic40 of inner envelope TIC translocation system (original description: Protein TIC 40 chloroplastic (AHRD V3.3 *** A0A2G2ZN43_CAPAN)) </t>
  </si>
  <si>
    <t>Solyc03g120280.1.1</t>
  </si>
  <si>
    <t>Nuclear pore complex protein NUP50A (AHRD V3.3 *** A0A2G2WQ64_CAPBA)</t>
  </si>
  <si>
    <t>Protein translocation.nucleus.nucleocytoplasmic transport.nuclear pore complex (NPC).nuclear basket.nucleoporin (NUP50)</t>
  </si>
  <si>
    <t xml:space="preserve">NUP50 nucleoporin of nuclear pore complex (original description: Nuclear pore complex protein NUP50A (AHRD V3.3 *** A0A2G2WQ64_CAPBA)) </t>
  </si>
  <si>
    <t>Solyc06g060720.3.1</t>
  </si>
  <si>
    <t>Peroxisome biogenesis protein 19.1</t>
  </si>
  <si>
    <t>Protein translocation.peroxisome.PEX19 insertion system.component Pex19</t>
  </si>
  <si>
    <t xml:space="preserve">component Pex19 of PEX19 insertion system (original description: Peroxisome biogenesis protein 19.1) </t>
  </si>
  <si>
    <t>Solyc04g015180.3.1</t>
  </si>
  <si>
    <t>DNA-directed RNA polymerase II subunit 4 (AHRD V3.3 *** A0A1U8HA52_CAPAN)</t>
  </si>
  <si>
    <t>RNA biosynthesis.DNA-dependent RNA polymerase (Pol) complexes.Pol I-V shared regulatory components.subunit 4</t>
  </si>
  <si>
    <t xml:space="preserve">subunit 4 of RNA polymerase (original description: DNA-directed RNA polymerase II subunit 4 (AHRD V3.3 *** A0A1U8HA52_CAPAN)) </t>
  </si>
  <si>
    <t>Solyc03g063200.3.1</t>
  </si>
  <si>
    <t>Zinc finger transcription factor 25</t>
  </si>
  <si>
    <t xml:space="preserve">C3H zinc finger transcription factor (original description: Zinc finger transcription factor 25) </t>
  </si>
  <si>
    <t>Solyc10g086400.2.1</t>
  </si>
  <si>
    <t>THO complex subunit 4B (AHRD V3.3 *** A0A2G3BF44_CAPCH)</t>
  </si>
  <si>
    <t xml:space="preserve">mRNA-binding adaptor component ALY/Tho4 of TREX/THO mRNP trafficking complex (original description: THO complex subunit 4B (AHRD V3.3 *** A0A2G3BF44_CAPCH)) </t>
  </si>
  <si>
    <t>Solyc08g042050.3.1</t>
  </si>
  <si>
    <t>RNA helicase DEAD25</t>
  </si>
  <si>
    <t>RNA processing.organelle machinery.pre-mRNA splicing.plastidial RNA splicing.group-II intron splicing.basal splicing factor (RH3)</t>
  </si>
  <si>
    <t xml:space="preserve">RH3 plastidial RNA basal splicing factor (original description: RNA helicase DEAD25) </t>
  </si>
  <si>
    <t>Solyc04g015100.3.1</t>
  </si>
  <si>
    <t>Solyc04g082700.3.1</t>
  </si>
  <si>
    <t>Tonoplast monosaccharide transporter 2</t>
  </si>
  <si>
    <t>Solute transport.carrier-mediated transport.MFS superfamily.SP family.monosaccharide transporter (AZT)</t>
  </si>
  <si>
    <t xml:space="preserve">monosaccharide transporter (AZT) (original description: Tonoplast monosaccharide transporter 2) </t>
  </si>
  <si>
    <t>Solyc08g081320.3.1</t>
  </si>
  <si>
    <t>Beta-adaptin-like protein (AHRD V3.3 *** A0A2G2XJQ8_CAPBA)</t>
  </si>
  <si>
    <t>100 kDa</t>
  </si>
  <si>
    <t>Vesicle trafficking.clathrin coated vesicle (CCV) machinery.AP-2 cargo adaptor complex.large subunit beta (AP1/2B)</t>
  </si>
  <si>
    <t xml:space="preserve">large subunit beta of AP-2 cargo adaptor complex (original description: Beta-adaptin-like protein (AHRD V3.3 *** A0A2G2XJQ8_CAPBA)) </t>
  </si>
  <si>
    <t>Solyc01g103370.3.1</t>
  </si>
  <si>
    <t>small GTP-binding protein B</t>
  </si>
  <si>
    <t xml:space="preserve">D-class RAB GTPase (original description: small GTP-binding protein B) </t>
  </si>
  <si>
    <t>Solyc03g095410.3.1</t>
  </si>
  <si>
    <t>Exocyst complex component SEC10 (AHRD V3.3 *** A0A1U8FT20_CAPAN)</t>
  </si>
  <si>
    <t>91 kDa</t>
  </si>
  <si>
    <t>Vesicle trafficking.target membrane tethering.Exocyst complex.component SEC10</t>
  </si>
  <si>
    <t xml:space="preserve">component SEC10 of Exocyst complex (original description: Exocyst complex component SEC10 (AHRD V3.3 *** A0A1U8FT20_CAPAN)) </t>
  </si>
  <si>
    <t>Solyc03g121720.2.1</t>
  </si>
  <si>
    <t>Glyoxylate reductase 2 (AHRD V3.3 *** A0A1P8AS42_ARATH)</t>
  </si>
  <si>
    <t>Amino acid metabolism.degradation.gamma-aminobutyrate (GABA).gamma-hydroxybutyrate formation.bifunctional gamma-hydroxybutyrate dehydrogenase and glyoxylate reductase</t>
  </si>
  <si>
    <t xml:space="preserve">bifunctional gamma-hydroxybutyrate dehydrogenase and glyoxylate reductase (original description: Glyoxylate reductase 2 (AHRD V3.3 *** A0A1P8AS42_ARATH)) </t>
  </si>
  <si>
    <t>Solyc03g114500.4.1</t>
  </si>
  <si>
    <t>Enolase (AHRD V3.3 *** A0A2G2WR88_CAPBA)</t>
  </si>
  <si>
    <t>Carbohydrate metabolism.plastidial glycolysis.enolase</t>
  </si>
  <si>
    <t xml:space="preserve">enolase (original description: Enolase (AHRD V3.3 *** A0A2G2WR88_CAPBA)) </t>
  </si>
  <si>
    <t>Solyc08g066850.3.1</t>
  </si>
  <si>
    <t>Lactoylglutathione lyase (AHRD V3.3 *** A0A1U8DS55_CAPAN)</t>
  </si>
  <si>
    <t>Cellular respiration.glycolysis.methylglyoxal degradation.lactoyl-glutathione lyase (GLX1)</t>
  </si>
  <si>
    <t xml:space="preserve">lactoyl-glutathione lyase (GLX1) (original description: Lactoylglutathione lyase (AHRD V3.3 *** A0A1U8DS55_CAPAN)) </t>
  </si>
  <si>
    <t>Solyc07g061990.3.1</t>
  </si>
  <si>
    <t>Solanesyl diphosphate synthase (AHRD V3.3 *** Q1W5D1_HEVBR)</t>
  </si>
  <si>
    <t>Coenzyme metabolism.prenylquinone biosynthesis.solanesyl diphosphate synthase activities.solanesyl diphosphate synthase (SPS1/2)</t>
  </si>
  <si>
    <t xml:space="preserve">solanesyl diphosphate synthase (SPS1/2) (original description: Solanesyl diphosphate synthase (AHRD V3.3 *** Q1W5D1_HEVBR)) </t>
  </si>
  <si>
    <t>Solyc11g066440.2.1</t>
  </si>
  <si>
    <t>lethal leaf spot 1</t>
  </si>
  <si>
    <t>Coenzyme metabolism.tetrapyrrol biosynthesis.chlorophyll metabolism.chlorophyll breakdown.pheophorbide a oxygenase (PAO)</t>
  </si>
  <si>
    <t xml:space="preserve">pheophorbide a oxygenase (PAO) (original description: lethal leaf spot 1) </t>
  </si>
  <si>
    <t>Solyc10g086620.2.1</t>
  </si>
  <si>
    <t>NAD(P)-binding Rossmann-fold superfamily protein (AHRD V3.3 *** F4IKL5_ARATH)Pfam:PF13561</t>
  </si>
  <si>
    <t xml:space="preserve">Enzyme classification.EC_1 oxidoreductases.EC_1.1 oxidoreductase acting on CH-OH group of donor(50.1.1 : 397.5)  Tropinone reductase homolog At5g06060 OS=Arabidopsis thaliana (sp|q9lht0|trnhf_arath : 283.0) (original description: NAD(P)-binding Rossmann-fold superfamily protein (AHRD V3.3 *** F4IKL5_ARATH)Pfam:PF13561) </t>
  </si>
  <si>
    <t>Solyc04g008010.4.1</t>
  </si>
  <si>
    <t>Protein VAC14-like protein (AHRD V3.3 *** A0A2G3CFD6_CAPCH)</t>
  </si>
  <si>
    <t>Multi-process regulation.phosphoinositide lipid regulatory system.phosphatidylinositol 3-phosphate.phosphatidylinositol 35-bisphosphate biosynthesis scaffold protein (VAC14)</t>
  </si>
  <si>
    <t xml:space="preserve">phosphatidylinositol 35-bisphosphate biosynthesis scaffold protein (VAC14) (original description: Protein VAC14-like protein (AHRD V3.3 *** A0A2G3CFD6_CAPCH)) </t>
  </si>
  <si>
    <t>Solyc01g008160.4.1</t>
  </si>
  <si>
    <t>Protein SLOW GREEN 1 chloroplastic (AHRD V3.3 *** A0A2G2YVV0_CAPAN)</t>
  </si>
  <si>
    <t xml:space="preserve"> (original description: Protein SLOW GREEN 1 chloroplastic (AHRD V3.3 *** A0A2G2YVV0_CAPAN))  protein SLOW GREEN 1 chloroplastic OS=Arabidopsis thaliana (sp|q9ls48|sg1_arath : 271.0)</t>
  </si>
  <si>
    <t>Solyc01g087040.2.1</t>
  </si>
  <si>
    <t>Photosystem II PsbP (AHRD V3.3 *** A0A200Q959_9MAGN)</t>
  </si>
  <si>
    <t xml:space="preserve"> (original description: Photosystem II PsbP (AHRD V3.3 *** A0A200Q959_9MAGN))  Thylakoid lumenal 19 kDa protein chloroplastic OS=Arabidopsis thaliana (sp|p82658|tl19_arath : 247.0)</t>
  </si>
  <si>
    <t>Solyc01g090190.3.1</t>
  </si>
  <si>
    <t>Nuclear RNA binding protein (AHRD V3.3 *** C7TPG6_SOLTU)</t>
  </si>
  <si>
    <t xml:space="preserve"> (original description: Nuclear RNA binding protein (AHRD V3.3 *** C7TPG6_SOLTU))  RGG repeats nuclear RNA binding protein A OS=Arabidopsis thaliana (sp|o23523|rgga_arath : 98.6)</t>
  </si>
  <si>
    <t>Solyc03g052980.3.1</t>
  </si>
  <si>
    <t>RNA helicase DEAD11</t>
  </si>
  <si>
    <t xml:space="preserve"> (original description: RNA helicase DEAD11)  DEAD-box ATP-dependent RNA helicase 37 OS=Arabidopsis thaliana (sp|q84w89|rh37_arath : 785.0)</t>
  </si>
  <si>
    <t>Solyc03g120230.3.1</t>
  </si>
  <si>
    <t>MAR-binding filament-like protein.1</t>
  </si>
  <si>
    <t>81 kDa</t>
  </si>
  <si>
    <t xml:space="preserve"> (original description: MAR-binding filament-like protein.1)  MAR-binding filament-like protein 1 OS=Solanum lycopersicum (sp|p93203|mfp1_sollc : 697.0)</t>
  </si>
  <si>
    <t>Solyc04g077060.3.1</t>
  </si>
  <si>
    <t>KH domain-containing protein (AHRD V3.3 *** A0A2I0WKQ9_9ASPA)</t>
  </si>
  <si>
    <t xml:space="preserve"> (original description: KH domain-containing protein (AHRD V3.3 *** A0A2I0WKQ9_9ASPA))  RNA-binding KH domain-containing protein RCF3 OS=Arabidopsis thaliana (sp|q8w4b1|rcf3_arath : 148.0)</t>
  </si>
  <si>
    <t>Solyc05g014280.4.1</t>
  </si>
  <si>
    <t>small heat shock protein 1</t>
  </si>
  <si>
    <t xml:space="preserve"> (original description: small heat shock protein 1)  Small heat shock protein chloroplastic OS=Pisum sativum (sp|p09886|hs21c_pea : 135.0)</t>
  </si>
  <si>
    <t>Solyc06g011370.4.1</t>
  </si>
  <si>
    <t>Chaperone protein ClpB (AHRD V3.3 *-* B2IUM0_NOSP7)</t>
  </si>
  <si>
    <t xml:space="preserve"> (original description: Chaperone protein ClpB (AHRD V3.3 *-* B2IUM0_NOSP7))  Chaperone protein ClpB3 mitochondrial OS=Oryza sativa subsp. japonica (sp|q0e3c8|clpb3_orysj : 338.0)</t>
  </si>
  <si>
    <t>Solyc06g011380.2.1</t>
  </si>
  <si>
    <t xml:space="preserve"> (original description: Chaperone protein ClpB (AHRD V3.3 *-* B2IUM0_NOSP7))  Chaperone protein ClpB4 mitochondrial OS=Arabidopsis thaliana (sp|q8vyj7|clpb4_arath : 292.0)</t>
  </si>
  <si>
    <t>Solyc06g071070.1.1</t>
  </si>
  <si>
    <t>NAD(P)-binding Rossmann-fold superfamily protein (AHRD V3.3 *** A0A2U1L921_ARTAN)Pfam:PF13561</t>
  </si>
  <si>
    <t xml:space="preserve"> (original description: NAD(P)-binding Rossmann-fold superfamily protein (AHRD V3.3 *** A0A2U1L921_ARTAN)Pfam:PF13561)  NADPH-dependent aldehyde reductase-like protein chloroplastic OS=Arabidopsis thaliana (sp|q9sqr4|adrc3_arath : 315.0)</t>
  </si>
  <si>
    <t>Solyc06g076890.1.1</t>
  </si>
  <si>
    <t>Pleckstrin homology domain-containing protein.1</t>
  </si>
  <si>
    <t xml:space="preserve"> (original description: Pleckstrin homology domain-containing protein.1)  Pleckstrin homology domain-containing protein 1 OS=Arabidopsis thaliana (sp|q9st43|ph1_arath : 213.0)</t>
  </si>
  <si>
    <t>Solyc07g062030.3.1</t>
  </si>
  <si>
    <t>Chalcone-flavonone isomerase family protein (AHRD V3.3 *** A0A2G2WEX9_CAPBA)</t>
  </si>
  <si>
    <t xml:space="preserve"> (original description: Chalcone-flavonone isomerase family protein (AHRD V3.3 *** A0A2G2WEX9_CAPBA))  Fatty-acid-binding protein 3 chloroplastic OS=Arabidopsis thaliana (sp|q9c8l2|fap3_arath : 285.0)</t>
  </si>
  <si>
    <t>Solyc08g076840.3.1</t>
  </si>
  <si>
    <t xml:space="preserve"> (original description: RNA-binding protein (AHRD V3.3 *** Q40270_MESCR))  33 kDa ribonucleoprotein chloroplastic OS=Nicotiana sylvestris (sp|p19684|roc5_nicsy : 134.0)</t>
  </si>
  <si>
    <t>Solyc08g082010.3.1</t>
  </si>
  <si>
    <t>Myosin heavy chain-related protein (AHRD V3.3 *-* A0A2U1NUP5_ARTAN)</t>
  </si>
  <si>
    <t>153 kDa</t>
  </si>
  <si>
    <t xml:space="preserve"> (original description: Myosin heavy chain-related protein (AHRD V3.3 *-* A0A2U1NUP5_ARTAN))  COP1-interactive protein 1 OS=Arabidopsis thaliana (sp|f4jzy1|cip1_arath : 139.0)</t>
  </si>
  <si>
    <t>Solyc09g015000.4.1</t>
  </si>
  <si>
    <t xml:space="preserve"> (original description: Class I heat shock protein (AHRD V3.3 *** A0A2K3KSJ8_TRIPR))  18.2 kDa class I heat shock protein OS=Medicago sativa (sp|p27880|hsp12_medsa : 166.0)</t>
  </si>
  <si>
    <t>Solyc09g091000.5.1</t>
  </si>
  <si>
    <t>Pathogenesis-related protein STH-2 (AHRD V3.11 *** sp|P17642|PRS2_SOLTU)</t>
  </si>
  <si>
    <t xml:space="preserve"> (original description: Pathogenesis-related protein STH-2 (AHRD V3.11 *** sp|P17642|PRS2_SOLTU))  Pathogenesis-related protein STH-2 OS=Solanum tuberosum (sp|p17642|prs2_soltu : 294.0)</t>
  </si>
  <si>
    <t>Solyc11g010120.2.1</t>
  </si>
  <si>
    <t>Peroxidase (AHRD V3.3 *** K4D5H3_SOLLC)</t>
  </si>
  <si>
    <t xml:space="preserve"> (original description: Peroxidase (AHRD V3.3 *** K4D5H3_SOLLC))  Peroxidase 17 OS=Arabidopsis thaliana (sp|q9sjz2|per17_arath : 503.0)</t>
  </si>
  <si>
    <t>Solyc12g006870.2.1</t>
  </si>
  <si>
    <t>Alpha/beta-Hydrolases superfamily protein (AHRD V3.3 *** Q8L9X1_ARATH)</t>
  </si>
  <si>
    <t xml:space="preserve"> (original description: Alpha/beta-Hydrolases superfamily protein (AHRD V3.3 *** Q8L9X1_ARATH))  Probable carboxylesterase Os04g0669500 OS=Oryza sativa subsp. japonica (sp|q0j969|caeh1_orysj : 90.5)</t>
  </si>
  <si>
    <t>Solyc02g086452.1.1</t>
  </si>
  <si>
    <t>titin isoform X3 (AHRD V3.3 *-* XP_004232326.1)</t>
  </si>
  <si>
    <t>133 kDa</t>
  </si>
  <si>
    <t xml:space="preserve"> no hits  (original description: titin isoform X3 (AHRD V3.3 *-* XP_004232326.1))</t>
  </si>
  <si>
    <t>Solyc03g111700.3.1</t>
  </si>
  <si>
    <t>Metallo-hydrolase/oxidoreductase superfamily protein (AHRD V3.3 *** A0A2U1M7M5_ARTAN)Pfam:PF13483</t>
  </si>
  <si>
    <t xml:space="preserve"> no hits  (original description: Metallo-hydrolase/oxidoreductase superfamily protein (AHRD V3.3 *** A0A2U1M7M5_ARTAN)Pfam:PF13483)</t>
  </si>
  <si>
    <t>Solyc05g010150.3.1</t>
  </si>
  <si>
    <t>HD domain-containing protein 2 (AHRD V3.3 *** A0A2G2YCL6_CAPAN)</t>
  </si>
  <si>
    <t xml:space="preserve"> no hits  (original description: HD domain-containing protein 2 (AHRD V3.3 *** A0A2G2YCL6_CAPAN))</t>
  </si>
  <si>
    <t>Solyc07g045150.3.1</t>
  </si>
  <si>
    <t>period circadian protein (AHRD V3.3 *** AT3G07640.1)</t>
  </si>
  <si>
    <t xml:space="preserve"> no hits  (original description: period circadian protein (AHRD V3.3 *** AT3G07640.1))</t>
  </si>
  <si>
    <t>Solyc07g065220.4.1</t>
  </si>
  <si>
    <t>Calcium-dependent lipid-binding domain-containing protein (AHRD V3.11 *** tr|A0A2K3LFN3|A0A2K3LFN3_TRIPR)</t>
  </si>
  <si>
    <t xml:space="preserve"> no hits  (original description: Calcium-dependent lipid-binding domain-containing protein (AHRD V3.11 *** tr|A0A2K3LFN3|A0A2K3LFN3_TRIPR))</t>
  </si>
  <si>
    <t>Solyc08g075400.3.1</t>
  </si>
  <si>
    <t>SWIb domain-containing protein (AHRD V3.3 *** Q6V9I4_SOLCH)</t>
  </si>
  <si>
    <t xml:space="preserve"> no hits  (original description: SWIb domain-containing protein (AHRD V3.3 *** Q6V9I4_SOLCH))</t>
  </si>
  <si>
    <t>Solyc06g083680.3.1</t>
  </si>
  <si>
    <t>Photosystem I reaction center subunit IV (AHRD V3.3 *-* A0A2P6U4S6_CHLSO)</t>
  </si>
  <si>
    <t>Photosynthesis.photophosphorylation.photosystem I.PS-I complex.component PsaE</t>
  </si>
  <si>
    <t xml:space="preserve">component PsaE of PS-I complex (original description: Photosystem I reaction center subunit IV (AHRD V3.3 *-* A0A2P6U4S6_CHLSO)) </t>
  </si>
  <si>
    <t>Solyc02g014150.4.1</t>
  </si>
  <si>
    <t>Photosystem II stability/assembly factor HCF136 (AHRD V3.3 *** A0A1Y1IDD9_KLENI)</t>
  </si>
  <si>
    <t>Photosynthesis.photophosphorylation.photosystem II.assembly and maintenance.assembly factor (HCF136)</t>
  </si>
  <si>
    <t xml:space="preserve">HCF136 protein involved in PS-II assembly (original description: Photosystem II stability/assembly factor HCF136 (AHRD V3.3 *** A0A1Y1IDD9_KLENI)) </t>
  </si>
  <si>
    <t>Solyc01g150176.2.1</t>
  </si>
  <si>
    <t>Gibberellin regulated protein (AHRD V3.11 *** tr|A0A200Q364|A0A200Q364_9MAGN)</t>
  </si>
  <si>
    <t>Phytohormone action.signalling peptides.CRP (cysteine-rich-peptide) category.GASA/GAST-peptide activity.GASA-precursor polypeptide</t>
  </si>
  <si>
    <t xml:space="preserve">GASA precursor polypeptide (original description: Gibberellin regulated protein (AHRD V3.11 *** tr|A0A200Q364|A0A200Q364_9MAGN)) </t>
  </si>
  <si>
    <t>Solyc04g078195.1.1</t>
  </si>
  <si>
    <t>Gibberellin-regulated protein (AHRD V3.3 *** K0E174_POPTO)</t>
  </si>
  <si>
    <t>7 kDa</t>
  </si>
  <si>
    <t xml:space="preserve">GASA precursor polypeptide (original description: Gibberellin-regulated protein (AHRD V3.3 *** K0E174_POPTO)) </t>
  </si>
  <si>
    <t>Solyc02g086740.1.1</t>
  </si>
  <si>
    <t>50S ribosomal protein L12 chloroplastic (AHRD V3.3 *** A0A2G3D9E1_CAPCH)</t>
  </si>
  <si>
    <t xml:space="preserve">component psRPL12 of large ribosomal subunit proteome (original description: 50S ribosomal protein L12 chloroplastic (AHRD V3.3 *** A0A2G3D9E1_CAPCH)) </t>
  </si>
  <si>
    <t>Solyc02g087150.3.1</t>
  </si>
  <si>
    <t>Heavy metal transport/detoxification superfamily protein (AHRD V3.3 *-* AT5G14910.2)</t>
  </si>
  <si>
    <t>Protein biosynthesis.organelle machinery.plastidial ribosome.plastidial ribosome-associated proteins.ribosome biogenesis factor (CRASS)</t>
  </si>
  <si>
    <t xml:space="preserve">ribosome biogenesis factor (CRASS) (original description: Heavy metal transport/detoxification superfamily protein (AHRD V3.3 *-* AT5G14910.2)) </t>
  </si>
  <si>
    <t>Solyc09g065270.3.1</t>
  </si>
  <si>
    <t>Ribosome recycling factor (AHRD V3.3 *** A0A200Q4W7_9MAGN)</t>
  </si>
  <si>
    <t>Protein biosynthesis.organelle machinery.translation termination.ribosome recycling factor (RRF)</t>
  </si>
  <si>
    <t xml:space="preserve">RRF translation ribosome recycling factor (original description: Ribosome recycling factor (AHRD V3.3 *** A0A200Q4W7_9MAGN)) </t>
  </si>
  <si>
    <t>Solyc03g117630.1.1</t>
  </si>
  <si>
    <t>Heat shock 70 kDa protein (AHRD V3.3 *** A0A1U8FVW2_CAPAN)</t>
  </si>
  <si>
    <t xml:space="preserve">chaperone (Hsp70) (original description: Heat shock 70 kDa protein (AHRD V3.3 *** A0A1U8FVW2_CAPAN)) </t>
  </si>
  <si>
    <t>Solyc11g071830.2.1</t>
  </si>
  <si>
    <t>DnaJ protein like (AHRD V3.3 *** A0A2I0X6P9_9ASPA)</t>
  </si>
  <si>
    <t xml:space="preserve">co-chaperone (Hsp40) (original description: DnaJ protein like (AHRD V3.3 *** A0A2I0X6P9_9ASPA)) </t>
  </si>
  <si>
    <t>Solyc06g076520.1.1</t>
  </si>
  <si>
    <t>Solyc03g123540.3.1</t>
  </si>
  <si>
    <t>17.4 kDa class III heat shock protein (AHRD V3.3 *** A0A2G3D1F4_CAPCH)</t>
  </si>
  <si>
    <t>Protein homeostasis.protein quality control.smallHsp holdase chaperone activities.class-C-III protein</t>
  </si>
  <si>
    <t xml:space="preserve">class-C-III small heat-shock-responsive protein (original description: 17.4 kDa class III heat shock protein (AHRD V3.3 *** A0A2G3D1F4_CAPCH)) </t>
  </si>
  <si>
    <t>Solyc01g102960.3.1</t>
  </si>
  <si>
    <t>Solyc04g077650.3.1</t>
  </si>
  <si>
    <t>Serine carboxypeptidase-like 17 (AHRD V3.3 *** A0A2G2ZRB2_CAPAN)</t>
  </si>
  <si>
    <t>Protein homeostasis.proteolysis.serine-type peptidase activities.S10-class serine carboxypeptidase (SCPL)</t>
  </si>
  <si>
    <t xml:space="preserve">serine carboxypeptidase (original description: Serine carboxypeptidase-like 17 (AHRD V3.3 *** A0A2G2ZRB2_CAPAN)) </t>
  </si>
  <si>
    <t>Solyc07g055080.3.1</t>
  </si>
  <si>
    <t>Proteasome subunit alpha type (AHRD V3.3 *** A0A1U8HBV3_CAPAN)</t>
  </si>
  <si>
    <t>Protein homeostasis.ubiquitin-proteasome system.26S proteasome.20S core particle.alpha-type components.component alpha type-2</t>
  </si>
  <si>
    <t xml:space="preserve">component alpha type-2 of 26S proteasome (original description: Proteasome subunit alpha type (AHRD V3.3 *** A0A1U8HBV3_CAPAN)) </t>
  </si>
  <si>
    <t>Solyc01g096520.3.1</t>
  </si>
  <si>
    <t>Peptidyl-prolyl cis-trans isomerase (AHRD V3.3 *** A0A2G2YYH4_CAPAN)</t>
  </si>
  <si>
    <t xml:space="preserve">protein folding catalyst (original description: Peptidyl-prolyl cis-trans isomerase (AHRD V3.3 *** A0A2G2YYH4_CAPAN)) </t>
  </si>
  <si>
    <t>Solyc09g091070.3.1</t>
  </si>
  <si>
    <t>Malate dehydrogenase (AHRD V3.3 *** O48906_MEDSA)</t>
  </si>
  <si>
    <t>Protein translocation.chloroplast.inner envelope TIC translocation system.AAA-ATPase motor complex.malate dehydrogenase component</t>
  </si>
  <si>
    <t xml:space="preserve">malate dehydrogenase component of AAA-ATPase motor complex (original description: Malate dehydrogenase (AHRD V3.3 *** O48906_MEDSA)) </t>
  </si>
  <si>
    <t>Solyc10g051110.1.1</t>
  </si>
  <si>
    <t>Protein TIC 62 chloroplastic (AHRD V3.3 *** A0A2G2VT80_CAPBA)</t>
  </si>
  <si>
    <t>Protein translocation.chloroplast.inner envelope TIC translocation system.redox regulon complex.component Tic62</t>
  </si>
  <si>
    <t xml:space="preserve">component Tic62 of inner envelope TIC translocation system (original description: Protein TIC 62 chloroplastic (AHRD V3.3 *** A0A2G2VT80_CAPBA)) </t>
  </si>
  <si>
    <t>Solyc11g062270.2.1</t>
  </si>
  <si>
    <t>Signal recognition particle subunit SRP72 (AHRD V3.3 *** A0A2G3BDT2_CAPCH)</t>
  </si>
  <si>
    <t>Protein translocation.endoplasmic reticulum.co-translational insertion system.SRP (signal recognition particle) complex.component SRP72</t>
  </si>
  <si>
    <t xml:space="preserve">component SRP72 of SRP (signal recognition particle) complex (original description: Signal recognition particle subunit SRP72 (AHRD V3.3 *** A0A2G3BDT2_CAPCH)) </t>
  </si>
  <si>
    <t>Solyc06g072300.4.1</t>
  </si>
  <si>
    <t>Argonaute 1</t>
  </si>
  <si>
    <t>117 kDa</t>
  </si>
  <si>
    <t>RNA processing.mRNA silencing.RIS-Complex miRNA recruiting factor (AGO1)</t>
  </si>
  <si>
    <t xml:space="preserve">RIS-Complex miRNA recruiting factor (AGO1) (original description: Argonaute 1) </t>
  </si>
  <si>
    <t>Solyc06g074840.3.1</t>
  </si>
  <si>
    <t>Vacuolar sorting-associated protein 24-like (AHRD V3.3 *** A0A2K3P7F2_TRIPR)</t>
  </si>
  <si>
    <t>Vesicle trafficking.endomembrane trafficking.ESCRT (Endosomal Sorting Complex Required for Transport) complexes.ESCRT-III complex.component VPS24</t>
  </si>
  <si>
    <t xml:space="preserve">component VPS24 of ESCRT-III complex (original description: Vacuolar sorting-associated protein 24-like (AHRD V3.3 *** A0A2K3P7F2_TRIPR)) </t>
  </si>
  <si>
    <t>Solyc08g065900.4.1</t>
  </si>
  <si>
    <t>Vacuolar protein sorting-associated protein 32 (AHRD V3.3 *** A0A2U1MKD2_ARTAN)</t>
  </si>
  <si>
    <t>Vesicle trafficking.endomembrane trafficking.ESCRT (Endosomal Sorting Complex Required for Transport) complexes.ESCRT-III complex.component VPS32/SNF7</t>
  </si>
  <si>
    <t xml:space="preserve">component VPS32/SNF7 of ESCRT-III complex (original description: Vacuolar protein sorting-associated protein 32 (AHRD V3.3 *** A0A2U1MKD2_ARTAN)) </t>
  </si>
  <si>
    <t>Solyc04g072290.3.1</t>
  </si>
  <si>
    <t>Exocyst complex component SEC6 (AHRD V3.3 *** A0A2G3CNC7_CAPCH)</t>
  </si>
  <si>
    <t>Vesicle trafficking.target membrane tethering.Exocyst complex.component SEC6</t>
  </si>
  <si>
    <t xml:space="preserve">component SEC6 of Exocyst complex (original description: Exocyst complex component SEC6 (AHRD V3.3 *** A0A2G3CNC7_CAPCH)) </t>
  </si>
  <si>
    <t>Solyc06g073280.3.1</t>
  </si>
  <si>
    <t>LL-diaminopimelate aminotransferase (AHRD V3.3 *** A0A2R6R247_ACTCH)</t>
  </si>
  <si>
    <t>Amino acid metabolism.biosynthesis.aspartate family.aspartate-derived amino acids.lysine.LL-diaminopimelate aminotransferase</t>
  </si>
  <si>
    <t xml:space="preserve">LL-diaminopimelate aminotransferase (original description: LL-diaminopimelate aminotransferase (AHRD V3.3 *** A0A2R6R247_ACTCH)) </t>
  </si>
  <si>
    <t>Solyc09g082650.4.1</t>
  </si>
  <si>
    <t>12-dihydroxy-3-keto-5-methylthiopentene dioxygenase (AHRD V3.3 *** A8UGP3_SOLTU)</t>
  </si>
  <si>
    <t>Amino acid metabolism.biosynthesis.aspartate family.aspartate-derived amino acids.methionine.salvage pathway.acireductone dioxygenase</t>
  </si>
  <si>
    <t xml:space="preserve">acireductone dioxygenase (original description: 12-dihydroxy-3-keto-5-methylthiopentene dioxygenase (AHRD V3.3 *** A8UGP3_SOLTU)) </t>
  </si>
  <si>
    <t>Solyc06g019170.3.1</t>
  </si>
  <si>
    <t>Delta-1-pyrroline-5-carboxylate synthase (AHRD V3.3 *** A0A0U1XEG4_LYCCN)</t>
  </si>
  <si>
    <t>Amino acid metabolism.biosynthesis.glutamate family.glutamate-derived amino acids.proline.main pathway.pyrroline-5-carboxylate synthetase</t>
  </si>
  <si>
    <t xml:space="preserve">pyrroline-5-carboxylate synthetase (original description: Delta-1-pyrroline-5-carboxylate synthase (AHRD V3.3 *** A0A0U1XEG4_LYCCN)) </t>
  </si>
  <si>
    <t>Solyc09g082060.3.1</t>
  </si>
  <si>
    <t>Cysteine synthase (AHRD V3.3 *** A0A1U8GCP9_CAPAN)</t>
  </si>
  <si>
    <t>Amino acid metabolism.biosynthesis.serine family.cysteine.O-acetylserine sulfydrylase</t>
  </si>
  <si>
    <t xml:space="preserve">O-acetylserine sulfydrylase (original description: Cysteine synthase (AHRD V3.3 *** A0A1U8GCP9_CAPAN)) </t>
  </si>
  <si>
    <t>Solyc05g053810.3.1</t>
  </si>
  <si>
    <t>Serine hydroxymethyltransferase (AHRD V3.3 *** A0A2G3CI35_CAPCH)</t>
  </si>
  <si>
    <t>Amino acid metabolism.biosynthesis.serine family.glycine.serine hydroxymethyltransferase</t>
  </si>
  <si>
    <t xml:space="preserve">serine hydroxymethyltransferase (original description: Serine hydroxymethyltransferase (AHRD V3.3 *** A0A2G3CI35_CAPCH)) </t>
  </si>
  <si>
    <t>Solyc01g105420.4.1</t>
  </si>
  <si>
    <t>Phospho-2-dehydro-3-deoxyheptonate aldolase (AHRD V3.3 *** A0A2G3AV10_CAPCH)</t>
  </si>
  <si>
    <t>Amino acid metabolism.biosynthesis.shikimate family.shikimate pathway.3-deoxy-D-arabino-heptulosonate 7-phosphate (DAHP) synthase</t>
  </si>
  <si>
    <t xml:space="preserve">3-deoxy-D-arabino-heptulosonate 7-phosphate (DAHP) synthase (original description: Phospho-2-dehydro-3-deoxyheptonate aldolase (AHRD V3.3 *** A0A2G3AV10_CAPCH)) </t>
  </si>
  <si>
    <t>Solyc01g091190.3.1</t>
  </si>
  <si>
    <t>5-enolpyruvylshikimate-3-phosphate synthase</t>
  </si>
  <si>
    <t>56 kDa</t>
  </si>
  <si>
    <t>Amino acid metabolism.biosynthesis.shikimate family.shikimate pathway.5-enolpyruvyl-shikimate 3-phosphate (EPSP) synthase</t>
  </si>
  <si>
    <t xml:space="preserve">5-enolpyruvyl-shikimate 3-phosphate (EPSP) synthase (original description: 5-enolpyruvylshikimate-3-phosphate synthase) </t>
  </si>
  <si>
    <t>Solyc10g076510.2.1</t>
  </si>
  <si>
    <t>Pyruvate decarboxylase (AHRD V3.3 *** Q8H9C6_SOLTU)</t>
  </si>
  <si>
    <t>Carbohydrate metabolism.fermentation.alcoholic fermentation.pyruvate decarboxylase</t>
  </si>
  <si>
    <t xml:space="preserve">pyruvate decarboxylase (original description: Pyruvate decarboxylase (AHRD V3.3 *** Q8H9C6_SOLTU)) </t>
  </si>
  <si>
    <t>Solyc01g080460.3.1</t>
  </si>
  <si>
    <t>Pyruvate phosphate dikinase (AHRD V3.3 *** A0A0M8KRU1_NICAT)</t>
  </si>
  <si>
    <t>Carbohydrate metabolism.gluconeogenesis.pyruvate orthophosphate dikinase activity.pyruvate orthophosphate dikinase</t>
  </si>
  <si>
    <t xml:space="preserve">pyruvate orthophosphate dikinase (original description: Pyruvate phosphate dikinase (AHRD V3.3 *** A0A0M8KRU1_NICAT)) </t>
  </si>
  <si>
    <t>Solyc04g011400.3.1</t>
  </si>
  <si>
    <t>UDP-glucuronic acid decarboxylase (AHRD V3.3 *** G5DXR5_SILLA)</t>
  </si>
  <si>
    <t>Carbohydrate metabolism.nucleotide sugar biosynthesis.UDP-D-xylose biosynthesis.UDP-D-glucuronic acid decarboxylase</t>
  </si>
  <si>
    <t xml:space="preserve">UDP-D-glucuronic acid decarboxylase (original description: UDP-glucuronic acid decarboxylase (AHRD V3.3 *** G5DXR5_SILLA)) </t>
  </si>
  <si>
    <t>Solyc08g069231.1.1</t>
  </si>
  <si>
    <t>L-arabinokinase (AHRD V3.3 *** A0A2G3AGT3_CAPAN)</t>
  </si>
  <si>
    <t>Carbohydrate metabolism.nucleotide sugar biosynthesis.UDP-L-arabinose biosynthesis.salvage biosynthesis.L-arabinose kinase</t>
  </si>
  <si>
    <t xml:space="preserve">L-arabinose kinase (original description: L-arabinokinase (AHRD V3.3 *** A0A2G3AGT3_CAPAN)) </t>
  </si>
  <si>
    <t>Solyc10g007480.4.1</t>
  </si>
  <si>
    <t>trifunctional UDP-glucose 46-dehydratase/UDP-4-keto-6-deoxy-D-glucose 35-epimerase/UDP-4-keto-L-rhamnose-reductase RH.1</t>
  </si>
  <si>
    <t>76 kDa</t>
  </si>
  <si>
    <t>Carbohydrate metabolism.nucleotide sugar biosynthesis.UDP-L-rhamnose biosynthesis.UDP-L-rhamnose synthase</t>
  </si>
  <si>
    <t xml:space="preserve">UDP-L-rhamnose synthase (original description: trifunctional UDP-glucose 46-dehydratase/UDP-4-keto-6-deoxy-D-glucose 35-epimerase/UDP-4-keto-L-rhamnose-reductase RH.1) </t>
  </si>
  <si>
    <t>Solyc12g056120.1.1</t>
  </si>
  <si>
    <t>6-phosphogluconate dehydrogenase decarboxylating (AHRD V3.3 *** A0A2G3B307_CAPCH)</t>
  </si>
  <si>
    <t xml:space="preserve">6-phosphogluconate dehydrogenase (original description: 6-phosphogluconate dehydrogenase decarboxylating (AHRD V3.3 *** A0A2G3B307_CAPCH)) </t>
  </si>
  <si>
    <t>Solyc06g053200.3.1</t>
  </si>
  <si>
    <t>Solyc05g008600.3.1</t>
  </si>
  <si>
    <t>ripening regulated protein (DDTFR6/A)</t>
  </si>
  <si>
    <t>Carbohydrate metabolism.plastidial glycolysis.fructose-16-bisphosphate aldolase</t>
  </si>
  <si>
    <t xml:space="preserve">fructose-16-bisphosphate aldolase (original description: ripening regulated protein (DDTFR6/A)) </t>
  </si>
  <si>
    <t>Carbohydrate metabolism.sucrose metabolism.biosynthesis.cytosolic fructose-16-bisphosphatase</t>
  </si>
  <si>
    <t>Solyc10g083570.3.1</t>
  </si>
  <si>
    <t>Fructose-bisphosphate aldolase (AHRD V3.3 *** A0A1U8EHW1_CAPAN)</t>
  </si>
  <si>
    <t>Carbohydrate metabolism.sucrose metabolism.biosynthesis.cytosolic fructose-bisphosphate aldolase</t>
  </si>
  <si>
    <t xml:space="preserve">cytosolic fructose-bisphosphate aldolase (original description: Fructose-bisphosphate aldolase (AHRD V3.3 *** A0A1U8EHW1_CAPAN)) </t>
  </si>
  <si>
    <t>Solyc09g009260.3.1</t>
  </si>
  <si>
    <t>fructose-16-bisphosphate aldolase</t>
  </si>
  <si>
    <t xml:space="preserve">cytosolic fructose-bisphosphate aldolase (original description: fructose-16-bisphosphate aldolase) </t>
  </si>
  <si>
    <t>Solyc03g083910.6.1</t>
  </si>
  <si>
    <t>Acid beta-fructofuranosidase (AHRD V3.11 *** sp|P29000|INVA_SOLLC)</t>
  </si>
  <si>
    <t>70 kDa</t>
  </si>
  <si>
    <t>Carbohydrate metabolism.sucrose metabolism.degradation.invertase activities.acid beta-fructofuranosidase (VIN)</t>
  </si>
  <si>
    <t xml:space="preserve">acid beta-fructofuranosidase (VIN) (original description: Acid beta-fructofuranosidase (AHRD V3.11 *** sp|P29000|INVA_SOLLC)) </t>
  </si>
  <si>
    <t>Solyc01g088400.4.1</t>
  </si>
  <si>
    <t>ECERIFERUM 1</t>
  </si>
  <si>
    <t>Cell wall organisation.cutin and suberin.cuticular lipid formation.alkane-forming pathway.CER1-CER3 alkane-forming complex.aldehyde decarbonylase component CER1</t>
  </si>
  <si>
    <t xml:space="preserve">aldehyde decarbonylase component CER1 of CER1-CER3 alkane-forming complex (original description: ECERIFERUM 1) </t>
  </si>
  <si>
    <t>Solyc06g009190.5.1</t>
  </si>
  <si>
    <t>Pectinesterase (AHRD V3.11 *** tr|A0A2G3C3P4|A0A2G3C3P4_CAPCH)</t>
  </si>
  <si>
    <t>Cell wall organisation.pectin.homogalacturonan.modification and degradation.pectin methylesterase</t>
  </si>
  <si>
    <t xml:space="preserve">pectin methylesterase (original description: Pectinesterase (AHRD V3.11 *** tr|A0A2G3C3P4|A0A2G3C3P4_CAPCH)) </t>
  </si>
  <si>
    <t>Solyc07g064190.3.1</t>
  </si>
  <si>
    <t>Pectinesterase (AHRD V3.3 *** Q9SEE7_SOLTU)</t>
  </si>
  <si>
    <t xml:space="preserve">pectin methylesterase (original description: Pectinesterase (AHRD V3.3 *** Q9SEE7_SOLTU)) </t>
  </si>
  <si>
    <t>Solyc03g123630.4.1</t>
  </si>
  <si>
    <t>pectin methylesterase pmeu1</t>
  </si>
  <si>
    <t xml:space="preserve">pectin methylesterase (original description: pectin methylesterase pmeu1) </t>
  </si>
  <si>
    <t>Solyc03g111690.4.1</t>
  </si>
  <si>
    <t>Pectate lyase (AHRD V3.3 *** A0A2G2ZW27_CAPAN)</t>
  </si>
  <si>
    <t xml:space="preserve">pectate lyase (original description: Pectate lyase (AHRD V3.3 *** A0A2G2ZW27_CAPAN)) </t>
  </si>
  <si>
    <t>Solyc10g038130.3.1</t>
  </si>
  <si>
    <t>Pectin acetylesterase (AHRD V3.3 *** K4CZD6_SOLLC)</t>
  </si>
  <si>
    <t xml:space="preserve">pectin acetylesterase (original description: Pectin acetylesterase (AHRD V3.3 *** K4CZD6_SOLLC)) </t>
  </si>
  <si>
    <t>Solyc10g080210.2.1</t>
  </si>
  <si>
    <t>polygalacturonase</t>
  </si>
  <si>
    <t>Cell wall organisation.pectin.modification and degradation.polygalacturonase activities.polygalacturonase (QRT2)</t>
  </si>
  <si>
    <t xml:space="preserve">polygalacturonase (QRT2) (original description: polygalacturonase) </t>
  </si>
  <si>
    <t>Solyc12g008840.2.1</t>
  </si>
  <si>
    <t>beta-galactosidase 4</t>
  </si>
  <si>
    <t xml:space="preserve">beta-galactosidase (BGAL) (original description: beta-galactosidase 4) </t>
  </si>
  <si>
    <t>Solyc11g069270.2.1</t>
  </si>
  <si>
    <t>beta-galactosidase 5</t>
  </si>
  <si>
    <t xml:space="preserve">beta-galactosidase (BGAL) (original description: beta-galactosidase 5) </t>
  </si>
  <si>
    <t>Solyc02g081160.3.1</t>
  </si>
  <si>
    <t>Pyrophosphate--fructose 6-phosphate 1-phosphotransferase subunit beta (AHRD V3.3 *** A0A1U8FN75_CAPAN)</t>
  </si>
  <si>
    <t xml:space="preserve">pyrophosphate-dependent phosphofructokinase (original description: Pyrophosphate--fructose 6-phosphate 1-phosphotransferase subunit beta (AHRD V3.3 *** A0A1U8FN75_CAPAN)) </t>
  </si>
  <si>
    <t>Solyc07g066600.3.1</t>
  </si>
  <si>
    <t>Phosphoglycerate kinase (AHRD V3.3 *** A0A2G3C3B1_CAPCH)</t>
  </si>
  <si>
    <t xml:space="preserve">phosphoglycerate kinase (original description: Phosphoglycerate kinase (AHRD V3.3 *** A0A2G3C3B1_CAPCH)) </t>
  </si>
  <si>
    <t>Solyc04g008740.3.1</t>
  </si>
  <si>
    <t>Pyruvate kinase (AHRD V3.3 *** A0A2G2X9H8_CAPBA)</t>
  </si>
  <si>
    <t>Cellular respiration.glycolysis.cytosolic glycolysis.pyruvate kinase</t>
  </si>
  <si>
    <t xml:space="preserve">pyruvate kinase (original description: Pyruvate kinase (AHRD V3.3 *** A0A2G2X9H8_CAPBA)) </t>
  </si>
  <si>
    <t>Solyc11g007720.2.1</t>
  </si>
  <si>
    <t>Dihydrolipoamide acetyltransferase component of pyruvate dehydrogenase complex (AHRD V3.3 *** A0A1U8F4C0_CAPAN)</t>
  </si>
  <si>
    <t>Cellular respiration.pyruvate oxidation.mitochondrial pyruvate dehydrogenase complex.component E2</t>
  </si>
  <si>
    <t xml:space="preserve">component E2 of mitochondrial pyruvate dehydrogenase complex (original description: Dihydrolipoamide acetyltransferase component of pyruvate dehydrogenase complex (AHRD V3.3 *** A0A1U8F4C0_CAPAN)) </t>
  </si>
  <si>
    <t>Solyc05g053300.3.1</t>
  </si>
  <si>
    <t>dihydrolipoamide dehydrogenase precursor</t>
  </si>
  <si>
    <t>Cellular respiration.pyruvate oxidation.mitochondrial pyruvate dehydrogenase complex.component E3</t>
  </si>
  <si>
    <t xml:space="preserve">component E3 of mitochondrial pyruvate dehydrogenase complex (original description: dihydrolipoamide dehydrogenase precursor) </t>
  </si>
  <si>
    <t>Solyc01g073740.4.1</t>
  </si>
  <si>
    <t>Citrate synthase (AHRD V3.3 *** A0A2G3ALM4_CAPAN)</t>
  </si>
  <si>
    <t>Cellular respiration.tricarboxylic acid cycle.citrate synthase</t>
  </si>
  <si>
    <t xml:space="preserve">citrate synthase (original description: Citrate synthase (AHRD V3.3 *** A0A2G3ALM4_CAPAN)) </t>
  </si>
  <si>
    <t>Solyc09g075450.3.1</t>
  </si>
  <si>
    <t>Fumarate hydratase class II (AHRD V3.3 *** A0A248JQX4_9PROT)</t>
  </si>
  <si>
    <t>Cellular respiration.tricarboxylic acid cycle.fumarase</t>
  </si>
  <si>
    <t xml:space="preserve">fumarase (original description: Fumarate hydratase class II (AHRD V3.3 *** A0A248JQX4_9PROT)) </t>
  </si>
  <si>
    <t>Solyc06g084090.4.1</t>
  </si>
  <si>
    <t>Histone H2A (AHRD V3.3 *** A0A2G3CCJ9_CAPCH)</t>
  </si>
  <si>
    <t xml:space="preserve">histone (H2A) (original description: Histone H2A (AHRD V3.3 *** A0A2G3CCJ9_CAPCH)) </t>
  </si>
  <si>
    <t>Solyc11g007920.1.1</t>
  </si>
  <si>
    <t>Histone H2B (AHRD V3.3 *-* A0A200PZ88_9MAGN)</t>
  </si>
  <si>
    <t>Chromatin organisation.histones.histone (H2B)</t>
  </si>
  <si>
    <t xml:space="preserve">histone (H2B) (original description: Histone H2B (AHRD V3.3 *-* A0A200PZ88_9MAGN)) </t>
  </si>
  <si>
    <t>Solyc10g085830.2.1</t>
  </si>
  <si>
    <t>O-methyltransferase putative (AHRD V3.3 *** B9S0A7_RICCO)</t>
  </si>
  <si>
    <t>Coenzyme metabolism.NAD/NADP biosynthesis.NAD homeostasis.nicotinate N-methyltransferase</t>
  </si>
  <si>
    <t xml:space="preserve">nicotinate N-methyltransferase (original description: O-methyltransferase putative (AHRD V3.3 *** B9S0A7_RICCO)) </t>
  </si>
  <si>
    <t>Solyc03g117870.3.1</t>
  </si>
  <si>
    <t>4-coumarate:CoA ligase (AHRD V3.3 *** Q42879_LITER)</t>
  </si>
  <si>
    <t>Coenzyme metabolism.prenylquinone biosynthesis.4-hydroxybenzoate biosynthesis.p-coumarate:CoA ligase</t>
  </si>
  <si>
    <t xml:space="preserve">p-coumarate:CoA ligase (original description: 4-coumarate:CoA ligase (AHRD V3.3 *** Q42879_LITER)) </t>
  </si>
  <si>
    <t>Solyc01g101060.4.1</t>
  </si>
  <si>
    <t>S-adenosyl-L-methionine synthetase</t>
  </si>
  <si>
    <t xml:space="preserve">S-adenosyl methionine synthetase (original description: S-adenosyl-L-methionine synthetase) </t>
  </si>
  <si>
    <t>Solyc01g006280.3.1</t>
  </si>
  <si>
    <t>Formate--tetrahydrofolate ligase (AHRD V3.3 *** A0A2G3DED7_CAPCH)</t>
  </si>
  <si>
    <t>Coenzyme metabolism.tetrahydrofolate biosynthesis.tetrahydrofolate (THF) interconversions.10-formyl-THF synthetase</t>
  </si>
  <si>
    <t xml:space="preserve">10-formyl-THF synthetase (original description: Formate--tetrahydrofolate ligase (AHRD V3.3 *** A0A2G3DED7_CAPCH)) </t>
  </si>
  <si>
    <t>Solyc10g005110.3.1</t>
  </si>
  <si>
    <t>Oxygen-dependent coproporphyrinogen-III oxidase chloroplastic (AHRD V3.3 *** A0A1U8EMR2_CAPAN)</t>
  </si>
  <si>
    <t>Coenzyme metabolism.tetrapyrrol biosynthesis.protoporphyrin IX formation.coproporphyrinogen III oxidase activities.oxygen-dependent coproporphyrinogen III oxidase (HemF)</t>
  </si>
  <si>
    <t xml:space="preserve">oxygen-dependent coproporphyrinogen III oxidase (HemF) (original description: Oxygen-dependent coproporphyrinogen-III oxidase chloroplastic (AHRD V3.3 *** A0A1U8EMR2_CAPAN)) </t>
  </si>
  <si>
    <t>Solyc03g118910.1.1</t>
  </si>
  <si>
    <t>Cytoskeleton organisation.actin and tubulin folding.CCT chaperonin folding complex.subunit delta (CCT4)</t>
  </si>
  <si>
    <t xml:space="preserve">CCT4 subunit delta of CCT chaperonin folding complex (original description: T-complex protein.1) </t>
  </si>
  <si>
    <t>Solyc06g005360.3.1</t>
  </si>
  <si>
    <t>Solyc02g021420.3.1</t>
  </si>
  <si>
    <t>villin-4-like (AHRD V3.3 *** A0A1U7XDQ7_NICSY)</t>
  </si>
  <si>
    <t>Cytoskeleton organisation.microfilament network.actin polymerisation.villin actin-crosslinking factor</t>
  </si>
  <si>
    <t xml:space="preserve">villin actin-crosslinking factor (original description: villin-4-like (AHRD V3.3 *** A0A1U7XDQ7_NICSY)) </t>
  </si>
  <si>
    <t>Solyc01g094220.3.1</t>
  </si>
  <si>
    <t>NAD(P)-binding Rossmann-fold superfamily protein (AHRD V3.3 *** A0A2U1PI94_ARTAN)</t>
  </si>
  <si>
    <t xml:space="preserve">Enzyme classification.EC_1 oxidoreductases.EC_1.1 oxidoreductase acting on CH-OH group of donor(50.1.1 : 475.0)  Short-chain dehydrogenase/reductase 2b OS=Arabidopsis thaliana (sp|q9zuh5|sdr2b_arath : 373.0) (original description: NAD(P)-binding Rossmann-fold superfamily protein (AHRD V3.3 *** A0A2U1PI94_ARTAN)) </t>
  </si>
  <si>
    <t>Solyc01g005560.3.1</t>
  </si>
  <si>
    <t>Isocitrate dehydrogenase [NADP] (AHRD V3.3 *** A0A2G3BR90_CAPCH)</t>
  </si>
  <si>
    <t xml:space="preserve">Isocitrate dehydrogenase [NADP] OS=Solanum tuberosum (sp|p50217|idhc_soltu : 835.0)  Enzyme classification.EC_1 oxidoreductases.EC_1.1 oxidoreductase acting on CH-OH group of donor(50.1.1 : 756.1) (original description: Isocitrate dehydrogenase [NADP] (AHRD V3.3 *** A0A2G3BR90_CAPCH)) </t>
  </si>
  <si>
    <t>Solyc09g089580.4.1</t>
  </si>
  <si>
    <t>2-oxoglutarate (2OG) and Fe(II)-dependent oxygenase superfamily protein (AHRD V3.3 *** A0A2U1QA13_ARTAN)</t>
  </si>
  <si>
    <t xml:space="preserve">1-aminocyclopropane-1-carboxylate oxidase homolog OS=Solanum lycopersicum (sp|p10967|acch3_sollc : 710.0)  Enzyme classification.EC_1 oxidoreductases.EC_1.14 oxidoreductase acting on paired donor with incorporation or reduction of molecular oxygen(50.1.13 : 168.8) (original description: 2-oxoglutarate (2OG) and Fe(II)-dependent oxygenase superfamily protein (AHRD V3.3 *** A0A2U1QA13_ARTAN)) </t>
  </si>
  <si>
    <t>Solyc03g111720.3.1</t>
  </si>
  <si>
    <t>Peptide methionine sulfoxide reductase (AHRD V3.3 *** MSRA_SOLLC)</t>
  </si>
  <si>
    <t xml:space="preserve">Peptide methionine sulfoxide reductase (Fragment) OS=Solanum lycopersicum (sp|p54153|msra_sollc : 403.0)  Enzyme classification.EC_1 oxidoreductases.EC_1.8 oxidoreductase acting on sulfur group of donor(50.1.8 : 243.7) (original description: Peptide methionine sulfoxide reductase (AHRD V3.3 *** MSRA_SOLLC)) </t>
  </si>
  <si>
    <t>Solyc03g097700.3.1</t>
  </si>
  <si>
    <t>O-methyltransferase (AHRD V3.3 *** F6M2M1_VITPS)</t>
  </si>
  <si>
    <t>Enzyme classification.EC_2 transferases.EC_2.1 transferase transferring one-carbon group</t>
  </si>
  <si>
    <t xml:space="preserve">Trans-resveratrol di-O-methyltransferase OS=Vitis vinifera (sp|b6vjs4|romt_vitvi : 460.0)  Enzyme classification.EC_2 transferases.EC_2.1 transferase transferring one-carbon group(50.2.1 : 215.6) (original description: O-methyltransferase (AHRD V3.3 *** F6M2M1_VITPS)) </t>
  </si>
  <si>
    <t>Solyc08g075210.2.1</t>
  </si>
  <si>
    <t xml:space="preserve">Acylsugar acyltransferase 3 OS=Solanum lycopersicum (sp|k4d9y4|asat3_sollc : 280.0)  Enzyme classification.EC_2 transferases.EC_2.3 acyltransferase(50.2.3 : 55.4) (original description: HXXXD-type acyl-transferase family protein (AHRD V3.3 *** F4JBC7_ARATH)) </t>
  </si>
  <si>
    <t>Solyc02g070020.1.1</t>
  </si>
  <si>
    <t>UDP-Glycosyltransferase superfamily protein (AHRD V3.3 *** A0A2U1N3R1_ARTAN)</t>
  </si>
  <si>
    <t xml:space="preserve">UDP-glycosyltransferase 91C1 OS=Arabidopsis thaliana (sp|q9lta3|u91c1_arath : 533.0)  Enzyme classification.EC_2 transferases.EC_2.4 glycosyltransferase(50.2.4 : 160.0) (original description: UDP-Glycosyltransferase superfamily protein (AHRD V3.3 *** A0A2U1N3R1_ARTAN)) </t>
  </si>
  <si>
    <t>Solyc10g085870.1.1</t>
  </si>
  <si>
    <t>Glycosyltransferase (AHRD V3.3 *** A0A328CX74_9ASTE)</t>
  </si>
  <si>
    <t xml:space="preserve">UDP-glycosyltransferase 73C3 OS=Arabidopsis thaliana (sp|q9zq96|u73c3_arath : 565.0)  Enzyme classification.EC_2 transferases.EC_2.4 glycosyltransferase(50.2.4 : 190.1) (original description: Glycosyltransferase (AHRD V3.3 *** A0A328CX74_9ASTE)) </t>
  </si>
  <si>
    <t>Solyc03g019790.3.1</t>
  </si>
  <si>
    <t>alpha-galactosidase</t>
  </si>
  <si>
    <t xml:space="preserve">Alpha-galactosidase OS=Coffea arabica (sp|q42656|agal_cofar : 597.0)  Enzyme classification.EC_3 hydrolases.EC_3.2 glycosylase(50.3.2 : 205.9) (original description: alpha-galactosidase) </t>
  </si>
  <si>
    <t>Solyc09g075460.3.1</t>
  </si>
  <si>
    <t>Pectin lyase-like superfamily protein (AHRD V3.3 *** A0A2U1PV10_ARTAN)</t>
  </si>
  <si>
    <t xml:space="preserve">Probable polygalacturonase OS=Vitis vinifera (sp|a7pzl3|pglr_vitvi : 409.0)  Enzyme classification.EC_3 hydrolases.EC_3.2 glycosylase(50.3.2 : 54.9) (original description: Pectin lyase-like superfamily protein (AHRD V3.3 *** A0A2U1PV10_ARTAN)) </t>
  </si>
  <si>
    <t>Solyc12g088670.2.1</t>
  </si>
  <si>
    <t>cysteine protease CYP1</t>
  </si>
  <si>
    <t>Enzyme classification.EC_3 hydrolases.EC_3.4 hydrolase acting on peptide bond (peptidase)</t>
  </si>
  <si>
    <t xml:space="preserve">Low-temperature-induced cysteine proteinase (Fragment) OS=Solanum lycopersicum (sp|p20721|cyspl_sollc : 644.0)  Enzyme classification.EC_3 hydrolases.EC_3.4 hydrolase acting on peptide bond (peptidase)(50.3.4 : 356.0) (original description: cysteine protease CYP1) </t>
  </si>
  <si>
    <t>Solyc01g104920.3.1</t>
  </si>
  <si>
    <t>Vesicle-fusing ATPase (AHRD V3.3 *** A0A2G3C862_CAPCH)</t>
  </si>
  <si>
    <t xml:space="preserve">Vesicle-fusing ATPase OS=Arabidopsis thaliana (sp|q9m0y8|nsf_arath : 1123.0)  Enzyme classification.EC_3 hydrolases.EC_3.6 hydrolase acting on acid anhydride(50.3.6 : 929.0) (original description: Vesicle-fusing ATPase (AHRD V3.3 *** A0A2G3C862_CAPCH)) </t>
  </si>
  <si>
    <t>Solyc04g049450.3.1</t>
  </si>
  <si>
    <t>Protein disulfide-isomerase (AHRD V3.3 *** A0A2G3AFP1_CAPAN)</t>
  </si>
  <si>
    <t xml:space="preserve">Protein disulfide isomerase-like 1-3 OS=Arabidopsis thaliana (sp|q8vx13|pdi13_arath : 636.0)  Enzyme classification.EC_5 isomerases.EC_5.3 intramolecular oxidoreductase(50.5.3 : 344.5) (original description: Protein disulfide-isomerase (AHRD V3.3 *** A0A2G3AFP1_CAPAN)) </t>
  </si>
  <si>
    <t>Solyc12g056940.2.1</t>
  </si>
  <si>
    <t>Acetyl CoA carboxylase (AHRD V3.3 *** Q42793_SOYBN)</t>
  </si>
  <si>
    <t>252 kDa</t>
  </si>
  <si>
    <t>Lipid metabolism.fatty acid biosynthesis.acetyl-CoA carboxylation.monomeric acetyl-CoA carboxylase</t>
  </si>
  <si>
    <t xml:space="preserve">monomeric acetyl-CoA carboxylase (original description: Acetyl CoA carboxylase (AHRD V3.3 *** Q42793_SOYBN)) </t>
  </si>
  <si>
    <t>Solyc01g008330.5.1</t>
  </si>
  <si>
    <t>Biotin carboxylase (AHRD V3.11 *** tr|A0A2G3AYC3|A0A2G3AYC3_CAPCH)</t>
  </si>
  <si>
    <t>Lipid metabolism.fatty acid biosynthesis.acetyl-CoA carboxylation.polymeric acetyl-CoA carboxylase complex.biotin carboxylase subunit</t>
  </si>
  <si>
    <t xml:space="preserve">biotin carboxylase subunit of polymeric acetyl-CoA carboxylase complex (original description: Biotin carboxylase (AHRD V3.11 *** tr|A0A2G3AYC3|A0A2G3AYC3_CAPCH)) </t>
  </si>
  <si>
    <t>Solyc09g013080.3.1</t>
  </si>
  <si>
    <t>Acetyl-coenzyme A carboxylase carboxyl transferase subunit alpha (AHRD V3.3 *** B5LAS6_CAPAN)</t>
  </si>
  <si>
    <t>Lipid metabolism.fatty acid biosynthesis.acetyl-CoA carboxylation.polymeric acetyl-CoA carboxylase complex.carboxyltransferase subunit alpha</t>
  </si>
  <si>
    <t xml:space="preserve">carboxyltransferase subunit alpha of polymeric acetyl-CoA carboxylase complex (original description: Acetyl-coenzyme A carboxylase carboxyl transferase subunit alpha (AHRD V3.3 *** B5LAS6_CAPAN)) </t>
  </si>
  <si>
    <t>Solyc01g059880.3.1</t>
  </si>
  <si>
    <t>Solyc01g005620.3.1</t>
  </si>
  <si>
    <t>oxoglutarate/malate translocator</t>
  </si>
  <si>
    <t>Lipid metabolism.fatty acid biosynthesis.citrate shuttle.mitochondrial dicarboxylate transporter</t>
  </si>
  <si>
    <t xml:space="preserve">mitochondrial dicarboxylate transporter (original description: oxoglutarate/malate translocator) </t>
  </si>
  <si>
    <t>Solyc12g096220.2.1</t>
  </si>
  <si>
    <t>Rop guanine nucleotide exchange factor 14 (AHRD V3.3 *** A0A2G2VI54_CAPBA)</t>
  </si>
  <si>
    <t>Multi-process regulation.Rop-GTPase regulatory system.RopGEF guanine nucleotide exchange factor activities.exchange factor (PRONE)</t>
  </si>
  <si>
    <t xml:space="preserve">PRONE-type RopGEF guanine nucleotide exchange factor (original description: Rop guanine nucleotide exchange factor 14 (AHRD V3.3 *** A0A2G2VI54_CAPBA)) </t>
  </si>
  <si>
    <t>Solyc08g080650.3.1</t>
  </si>
  <si>
    <t>PATHOGENESIS RELATED PROTEIN P23</t>
  </si>
  <si>
    <t xml:space="preserve"> (original description: PATHOGENESIS RELATED PROTEIN P23)  Osmotin-like protein OSML13 OS=Solanum commersonii (sp|p50701|os13_solco : 476.0)</t>
  </si>
  <si>
    <t>Solyc04g071890.4.1</t>
  </si>
  <si>
    <t>Peroxidase (AHRD V3.11 *** tr|K4BTH6|K4BTH6_SOLLC)</t>
  </si>
  <si>
    <t xml:space="preserve"> (original description: Peroxidase (AHRD V3.11 *** tr|K4BTH6|K4BTH6_SOLLC))  Peroxidase 12 OS=Arabidopsis thaliana (sp|q96520|per12_arath : 428.0)</t>
  </si>
  <si>
    <t>Solyc08g080640.2.1</t>
  </si>
  <si>
    <t>NP24 protein precursor</t>
  </si>
  <si>
    <t xml:space="preserve"> (original description: NP24 protein precursor)  Protein NP24 OS=Solanum lycopersicum (sp|p12670|np24_sollc : 479.0)</t>
  </si>
  <si>
    <t>Solyc11g066130.1.1</t>
  </si>
  <si>
    <t>osmotin</t>
  </si>
  <si>
    <t xml:space="preserve"> (original description: osmotin)  Osmotin-like protein OS=Solanum lycopersicum (sp|q41350|olp1_sollc : 454.0)</t>
  </si>
  <si>
    <t>Solyc01g099770.3.1</t>
  </si>
  <si>
    <t>meloidogyne-induced giant cell protein DB141</t>
  </si>
  <si>
    <t xml:space="preserve"> (original description: meloidogyne-induced giant cell protein DB141)  Translationally-controlled tumor protein homolog OS=Solanum lycopersicum (sp|q6dux3|tctp_sollc : 327.0)</t>
  </si>
  <si>
    <t>Solyc02g065240.3.1</t>
  </si>
  <si>
    <t>Methyl esterase.1</t>
  </si>
  <si>
    <t xml:space="preserve"> (original description: Methyl esterase.1)  Salicylic acid-binding protein 2 OS=Nicotiana tabacum (sp|q6rya0|sabp2_tobac : 443.0)</t>
  </si>
  <si>
    <t>Solyc02g091100.3.1</t>
  </si>
  <si>
    <t>2-hydroxyacyl-CoA lyase (AHRD V3.3 *** A0A2G3D874_CAPCH)</t>
  </si>
  <si>
    <t xml:space="preserve"> (original description: 2-hydroxyacyl-CoA lyase (AHRD V3.3 *** A0A2G3D874_CAPCH))  2-hydroxyacyl-CoA lyase OS=Arabidopsis thaliana (sp|q9lf46|hacl_arath : 895.0)</t>
  </si>
  <si>
    <t>Solyc03g097110.4.1</t>
  </si>
  <si>
    <t>binding partner of ACD.1</t>
  </si>
  <si>
    <t xml:space="preserve"> (original description: binding partner of ACD.1)  Binding partner of ACD11 1 OS=Arabidopsis thaliana (sp|q9lfd5|bpa1_arath : 239.0)</t>
  </si>
  <si>
    <t>Solyc04g007770.3.1</t>
  </si>
  <si>
    <t xml:space="preserve"> (original description: Sn.1)  Kirola OS=Actinidia deliciosa (sp|p85524|kiro_actde : 83.2)</t>
  </si>
  <si>
    <t>Solyc04g074510.3.1</t>
  </si>
  <si>
    <t>tft3 14-3-3</t>
  </si>
  <si>
    <t xml:space="preserve"> (original description: tft3 14-3-3)  14-3-3-like protein C OS=Nicotiana tabacum (sp|p93343|1433c_tobac : 421.0)</t>
  </si>
  <si>
    <t>Solyc09g090040.3.1</t>
  </si>
  <si>
    <t>Germin-like protein subfamily.1</t>
  </si>
  <si>
    <t xml:space="preserve"> (original description: Germin-like protein subfamily.1)  Germin-like protein subfamily 1 member 7 OS=Arabidopsis thaliana (sp|q9sff9|gl17_arath : 207.0)</t>
  </si>
  <si>
    <t>Solyc01g100320.3.1</t>
  </si>
  <si>
    <t>Disulfide-isomerase-like protein (AHRD V3.3 *** B3TLY7_ELAGV)</t>
  </si>
  <si>
    <t xml:space="preserve"> (original description: Disulfide-isomerase-like protein (AHRD V3.3 *** B3TLY7_ELAGV))  Protein disulfide isomerase-like 2-1 OS=Oryza sativa subsp. japonica (sp|q75m08|pdi21_orysj : 530.0)</t>
  </si>
  <si>
    <t>Solyc02g023970.3.1</t>
  </si>
  <si>
    <t>Obg-like ATPase.1</t>
  </si>
  <si>
    <t xml:space="preserve"> (original description: Obg-like ATPase.1)  Obg-like ATPase 1 OS=Oryza sativa subsp. japonica (sp|q6z1j6|ola1_orysj : 714.0)</t>
  </si>
  <si>
    <t>Solyc02g082920.5.1</t>
  </si>
  <si>
    <t>Class II chitinase (AHRD V3.11 *** tr|Q43834|Q43834_SOLTU)</t>
  </si>
  <si>
    <t xml:space="preserve"> (original description: Class II chitinase (AHRD V3.11 *** tr|Q43834|Q43834_SOLTU))  Acidic 26 kDa endochitinase OS=Solanum lycopersicum (sp|q05539|chia_sollc : 513.0)</t>
  </si>
  <si>
    <t>Solyc03g097270.3.1</t>
  </si>
  <si>
    <t>cystatin 9</t>
  </si>
  <si>
    <t xml:space="preserve"> (original description: cystatin 9)  Cysteine proteinase inhibitor 6 OS=Arabidopsis thaliana (sp|q8h0x6|cyt6_arath : 257.0)</t>
  </si>
  <si>
    <t>Solyc08g005630.3.1</t>
  </si>
  <si>
    <t>Long-chain-alcohol oxidase (AHRD V3.3 *** R9R6I9_SOLLC)</t>
  </si>
  <si>
    <t>86 kDa</t>
  </si>
  <si>
    <t xml:space="preserve"> (original description: Long-chain-alcohol oxidase (AHRD V3.3 *** R9R6I9_SOLLC))  Long-chain-alcohol oxidase FAO4A OS=Arabidopsis thaliana (sp|o65709|fao4a_arath : 756.0)</t>
  </si>
  <si>
    <t>Solyc09g090980.3.1</t>
  </si>
  <si>
    <t>pathogenesis-related protein STH-2-like (AHRD V3.3 *** A0A1U7Y3H6_NICSY)</t>
  </si>
  <si>
    <t xml:space="preserve"> (original description: pathogenesis-related protein STH-2-like (AHRD V3.3 *** A0A1U7Y3H6_NICSY))  Pathogenesis-related protein STH-2 OS=Solanum tuberosum (sp|p17642|prs2_soltu : 228.0)</t>
  </si>
  <si>
    <t>Solyc12g010320.2.1</t>
  </si>
  <si>
    <t>temperature-induced lipocalin</t>
  </si>
  <si>
    <t xml:space="preserve"> (original description: temperature-induced lipocalin)  Temperature-induced lipocalin-1 OS=Arabidopsis thaliana (sp|q9fgt8|til_arath : 282.0)</t>
  </si>
  <si>
    <t>Solyc12g062860.2.1</t>
  </si>
  <si>
    <t>Adenine nucleotide alpha hydrolases-like superfamily protein (AHRD V3.3 *** Q9LYJ2_ARATH)</t>
  </si>
  <si>
    <t xml:space="preserve"> (original description: Adenine nucleotide alpha hydrolases-like superfamily protein (AHRD V3.3 *** Q9LYJ2_ARATH))  Universal stress protein A-like protein OS=Arabidopsis thaliana (sp|q8lgg8|uspal_arath : 276.0)</t>
  </si>
  <si>
    <t>Solyc02g063070.3.1</t>
  </si>
  <si>
    <t>tft4</t>
  </si>
  <si>
    <t xml:space="preserve"> (original description: tft4)  14-3-3 protein 4 OS=Solanum lycopersicum (sp|p42652|14334_sollc : 447.0)</t>
  </si>
  <si>
    <t>Solyc10g049620.2.1</t>
  </si>
  <si>
    <t>Progesterone 5-beta-reductase 4 (AHRD V3.3 *** A0A0A0S3B2_CATRO)</t>
  </si>
  <si>
    <t xml:space="preserve"> (original description: Progesterone 5-beta-reductase 4 (AHRD V3.3 *** A0A0A0S3B2_CATRO))  3-oxo-Delta(45)-steroid 5-beta-reductase OS=Digitalis lanata (sp|q6pqj9|5bpor_digla : 628.0)</t>
  </si>
  <si>
    <t>Solyc12g096190.2.1</t>
  </si>
  <si>
    <t>Tryptophan synthase beta chain (AHRD V3.3 *** Q9FFW8_ARATH)</t>
  </si>
  <si>
    <t xml:space="preserve"> (original description: Tryptophan synthase beta chain (AHRD V3.3 *** Q9FFW8_ARATH))  Tryptophan synthase beta chain 1 chloroplastic OS=Arabidopsis thaliana (sp|p14671|trpb1_arath : 119.0)</t>
  </si>
  <si>
    <t>Solyc05g005490.4.1</t>
  </si>
  <si>
    <t>carbonic anhydrase</t>
  </si>
  <si>
    <t xml:space="preserve"> (original description: carbonic anhydrase)  Carbonic anhydrase chloroplastic OS=Nicotiana tabacum (sp|p27141|cahc_tobac : 199.0)</t>
  </si>
  <si>
    <t>Solyc06g052050.4.1</t>
  </si>
  <si>
    <t xml:space="preserve"> (original description: Heat shock protein 70 family (AHRD V3.3 *** A0A200QNK9_9MAGN))  Luminal-binding protein 4 OS=Nicotiana tabacum (sp|q03684|bip4_tobac : 1031.0)</t>
  </si>
  <si>
    <t>Solyc08g066240.3.1</t>
  </si>
  <si>
    <t>histidine decarboxylase</t>
  </si>
  <si>
    <t xml:space="preserve"> (original description: histidine decarboxylase)  Histidine decarboxylase OS=Solanum lycopersicum (sp|p54772|dchs_sollc : 764.0)</t>
  </si>
  <si>
    <t>Solyc09g090990.2.1</t>
  </si>
  <si>
    <t>Major allergen Pru ar.1</t>
  </si>
  <si>
    <t xml:space="preserve"> (original description: Major allergen Pru ar.1)  Pathogenesis-related protein STH-2 OS=Solanum tuberosum (sp|p17642|prs2_soltu : 215.0)</t>
  </si>
  <si>
    <t>Solyc07g047800.3.1</t>
  </si>
  <si>
    <t>NAD(P)-binding Rossmann-fold superfamily protein (AHRD V3.3 *** Q9SG99_ARATH)Pfam:PF13561</t>
  </si>
  <si>
    <t xml:space="preserve"> no hits  (original description: NAD(P)-binding Rossmann-fold superfamily protein (AHRD V3.3 *** Q9SG99_ARATH)Pfam:PF13561)</t>
  </si>
  <si>
    <t>Solyc10g085040.1.1</t>
  </si>
  <si>
    <t>Heme-binding-like protein (AHRD V3.3 *** A0A2I0X8X3_9ASPA)</t>
  </si>
  <si>
    <t xml:space="preserve"> no hits  (original description: Heme-binding-like protein (AHRD V3.3 *** A0A2I0X8X3_9ASPA))</t>
  </si>
  <si>
    <t>Solyc01g089970.3.1</t>
  </si>
  <si>
    <t>Nucleoside diphosphate kinase (AHRD V3.3 *** A0A1U8EKT2_CAPAN)</t>
  </si>
  <si>
    <t>Nucleotide metabolism.deoxynucleotides.salvage pathway.nucleoside diphosphate kinase</t>
  </si>
  <si>
    <t xml:space="preserve">nucleoside diphosphate kinase (original description: Nucleoside diphosphate kinase (AHRD V3.3 *** A0A1U8EKT2_CAPAN)) </t>
  </si>
  <si>
    <t>Solyc01g097880.4.1</t>
  </si>
  <si>
    <t>tRNA-specific adenosine deaminase chloroplastic (AHRD V3.3 *** A0A2I0WQV8_9ASPA)</t>
  </si>
  <si>
    <t>Nucleotide metabolism.purines.catabolism.guanosine deaminase</t>
  </si>
  <si>
    <t xml:space="preserve">guanosine deaminase (original description: tRNA-specific adenosine deaminase chloroplastic (AHRD V3.3 *** A0A2I0WQV8_9ASPA)) </t>
  </si>
  <si>
    <t>Solyc10g086190.3.1</t>
  </si>
  <si>
    <t>Adenosine kinase (AHRD V3.3 *** A0A1U8FGB1_CAPAN)</t>
  </si>
  <si>
    <t>Nucleotide metabolism.purines.salvage pathway.adenosine kinase</t>
  </si>
  <si>
    <t xml:space="preserve">adenosine kinase (original description: Adenosine kinase (AHRD V3.3 *** A0A1U8FGB1_CAPAN)) </t>
  </si>
  <si>
    <t>Solyc10g047630.2.1</t>
  </si>
  <si>
    <t>N-carbamoylputrescine amidase (AHRD V3.3 *** A0A2I0VK42_9ASPA)</t>
  </si>
  <si>
    <t>Nucleotide metabolism.pyrimidines.catabolism.beta-ureidopropionase (PYD3)</t>
  </si>
  <si>
    <t xml:space="preserve">beta-ureidopropionase (original description: N-carbamoylputrescine amidase (AHRD V3.3 *** A0A2I0VK42_9ASPA)) </t>
  </si>
  <si>
    <t>Solyc05g052470.3.1</t>
  </si>
  <si>
    <t>Ferritin (AHRD V3.3 *** A0A2G3CHZ4_CAPCH)</t>
  </si>
  <si>
    <t xml:space="preserve">non-haem ferritin (original description: Ferritin (AHRD V3.3 *** A0A2G3CHZ4_CAPCH)) </t>
  </si>
  <si>
    <t>Solyc08g068330.4.1</t>
  </si>
  <si>
    <t>Aspartate aminotransferase (AHRD V3.11 *** tr|A0A1U8DSJ1|A0A1U8DSJ1_CAPAN)</t>
  </si>
  <si>
    <t xml:space="preserve">aspartate aminotransferase (original description: Aspartate aminotransferase (AHRD V3.11 *** tr|A0A1U8DSJ1|A0A1U8DSJ1_CAPAN)) </t>
  </si>
  <si>
    <t>Solyc08g041870.3.1</t>
  </si>
  <si>
    <t>Aspartate aminotransferase (AHRD V3.3 *** A0A2G2W5G8_CAPBA)</t>
  </si>
  <si>
    <t xml:space="preserve">aspartate aminotransferase (original description: Aspartate aminotransferase (AHRD V3.3 *** A0A2G2W5G8_CAPBA)) </t>
  </si>
  <si>
    <t>Solyc11g065620.2.1</t>
  </si>
  <si>
    <t>Sulfite reductase (AHRD V3.3 *** H6WYS2_SOLLC)</t>
  </si>
  <si>
    <t>Nutrient uptake.sulfur assimilation.sulfate assimilation.sulfite reductase</t>
  </si>
  <si>
    <t xml:space="preserve">sulfite reductase (original description: Sulfite reductase (AHRD V3.3 *** H6WYS2_SOLLC)) </t>
  </si>
  <si>
    <t>Solyc02g084440.4.1</t>
  </si>
  <si>
    <t>Fructose-bisphosphate aldolase (AHRD V3.3 *** A0A2G3AA97_CAPAN)</t>
  </si>
  <si>
    <t>Photosynthesis.calvin cycle.fructose 16-bisphosphate aldolase</t>
  </si>
  <si>
    <t xml:space="preserve">fructose 16-bisphosphate aldolase (original description: Fructose-bisphosphate aldolase (AHRD V3.3 *** A0A2G3AA97_CAPAN)) </t>
  </si>
  <si>
    <t>Solyc07g055060.3.1</t>
  </si>
  <si>
    <t>Phosphoenolpyruvate carboxylase (AHRD V3.3 *** A6YM34_RICCO)</t>
  </si>
  <si>
    <t>Photosynthesis.CAM/C4 photosynthesis.phosphoenolpyruvate (PEP) carboxylase activity.PEP carboxylase</t>
  </si>
  <si>
    <t xml:space="preserve">PEP carboxylase (original description: Phosphoenolpyruvate carboxylase (AHRD V3.3 *** A6YM34_RICCO)) </t>
  </si>
  <si>
    <t>Solyc12g014250.2.1</t>
  </si>
  <si>
    <t>Phosphoenolpyruvate carboxylase (AHRD V3.3 *** A0A2G2VCE6_CAPBA)</t>
  </si>
  <si>
    <t xml:space="preserve">PEP carboxylase (original description: Phosphoenolpyruvate carboxylase (AHRD V3.3 *** A0A2G2VCE6_CAPBA)) </t>
  </si>
  <si>
    <t>Solyc02g083810.4.1</t>
  </si>
  <si>
    <t>Ferredoxin--NADP reductase chloroplastic (AHRD V3.3 *** K4BAP9_SOLLC)</t>
  </si>
  <si>
    <t>Photosynthesis.photophosphorylation.linear electron flow.ferredoxin-NADP reductase (FNR) activity.ferredoxin-NADP oxidoreductase</t>
  </si>
  <si>
    <t xml:space="preserve">ferredoxin-NADP oxidoreductase (original description: Ferredoxin--NADP reductase chloroplastic (AHRD V3.3 *** K4BAP9_SOLLC)) </t>
  </si>
  <si>
    <t>Solyc04g076790.3.1</t>
  </si>
  <si>
    <t>Serine hydroxymethyltransferase (AHRD V3.3 *** A0A2G2ZR28_CAPAN)</t>
  </si>
  <si>
    <t>Photosynthesis.photorespiration.serine hydroxymethyltransferase (SHM)</t>
  </si>
  <si>
    <t xml:space="preserve">serine hydroxymethyltransferase (original description: Serine hydroxymethyltransferase (AHRD V3.3 *** A0A2G2ZR28_CAPAN)) </t>
  </si>
  <si>
    <t>Solyc03g025950.4.1</t>
  </si>
  <si>
    <t>Membrane steroid-binding protein (AHRD V3.3 *** G5DXK7_SILLA)</t>
  </si>
  <si>
    <t xml:space="preserve">brassinosteroid receptor kinase regulator protein (MSBP) (original description: Membrane steroid-binding protein (AHRD V3.3 *** G5DXK7_SILLA)) </t>
  </si>
  <si>
    <t>Solyc11g069800.1.1</t>
  </si>
  <si>
    <t>Allene oxide synthase chloroplastic (AHRD V3.3 *** A0A2G2YI94_CAPAN)</t>
  </si>
  <si>
    <t>Phytohormone action.jasmonic acid.biosynthesis.allene oxidase synthase (AOS)</t>
  </si>
  <si>
    <t xml:space="preserve">allene oxidase synthase (AOS) (original description: Allene oxide synthase chloroplastic (AHRD V3.3 *** A0A2G2YI94_CAPAN)) </t>
  </si>
  <si>
    <t>Solyc03g097290.4.1</t>
  </si>
  <si>
    <t>Alanine--tRNA ligase (AHRD V3.11 *** tr|A0A2G3CXG1|A0A2G3CXG1_CAPCH)</t>
  </si>
  <si>
    <t>Protein biosynthesis.aminoacyl-tRNA synthetase activities.alanine-tRNA ligase</t>
  </si>
  <si>
    <t xml:space="preserve">alanine-tRNA ligase (original description: Alanine--tRNA ligase (AHRD V3.11 *** tr|A0A2G3CXG1|A0A2G3CXG1_CAPCH)) </t>
  </si>
  <si>
    <t>Solyc06g068320.3.1</t>
  </si>
  <si>
    <t>Proline-tRNA ligase (AHRD V3.3 *** X8JBM9_9HOMO)</t>
  </si>
  <si>
    <t xml:space="preserve">proline-tRNA ligase (original description: Proline-tRNA ligase (AHRD V3.3 *** X8JBM9_9HOMO)) </t>
  </si>
  <si>
    <t>Solyc05g055210.4.1</t>
  </si>
  <si>
    <t>Eukaryotic peptide chain release factor subunit 1 (AHRD V3.11 *** tr|A0A1U8GR87|A0A1U8GR87_CAPAN)</t>
  </si>
  <si>
    <t xml:space="preserve">eRF1 peptide release factor (original description: Eukaryotic peptide chain release factor subunit 1 (AHRD V3.11 *** tr|A0A1U8GR87|A0A1U8GR87_CAPAN)) </t>
  </si>
  <si>
    <t>Solyc06g071790.3.1</t>
  </si>
  <si>
    <t>Elongation factor Tu (AHRD V3.3 *** A0A2G2WM97_CAPBA)</t>
  </si>
  <si>
    <t xml:space="preserve">EF-Tu translation elongation factor (original description: Elongation factor Tu (AHRD V3.3 *** A0A2G2WM97_CAPBA)) </t>
  </si>
  <si>
    <t>Solyc05g053670.3.1</t>
  </si>
  <si>
    <t>60S ribosomal protein L13a (AHRD V3.3 *** B6SJA0_MAIZE)</t>
  </si>
  <si>
    <t>Protein biosynthesis.ribosome biogenesis.large ribosomal subunit (LSU).LSU proteome.component RPL13a</t>
  </si>
  <si>
    <t xml:space="preserve">component RPL13a of LSU proteome component (original description: 60S ribosomal protein L13a (AHRD V3.3 *** B6SJA0_MAIZE)) </t>
  </si>
  <si>
    <t>Solyc01g099900.4.1</t>
  </si>
  <si>
    <t>60S ribosomal protein L18 putative expressed (AHRD V3.3 *** Q10LN7_ORYSJ)</t>
  </si>
  <si>
    <t>Protein biosynthesis.ribosome biogenesis.large ribosomal subunit (LSU).LSU proteome.component RPL18</t>
  </si>
  <si>
    <t xml:space="preserve">component RPL18 of LSU proteome component (original description: 60S ribosomal protein L18 putative expressed (AHRD V3.3 *** Q10LN7_ORYSJ)) </t>
  </si>
  <si>
    <t>Solyc09g005720.3.1</t>
  </si>
  <si>
    <t>60S ribosomal protein L23a (AHRD V3.3 *-* A0A2G2YLF5_CAPAN)</t>
  </si>
  <si>
    <t>Protein biosynthesis.ribosome biogenesis.large ribosomal subunit (LSU).LSU proteome.component RPL23a</t>
  </si>
  <si>
    <t xml:space="preserve">component RPL23a of LSU proteome component (original description: 60S ribosomal protein L23a (AHRD V3.3 *-* A0A2G2YLF5_CAPAN)) </t>
  </si>
  <si>
    <t>Solyc10g086330.2.1</t>
  </si>
  <si>
    <t>Solyc03g044000.1.1</t>
  </si>
  <si>
    <t>60S ribosomal protein L26 (AHRD V3.3 *** A0A1U8FHZ3_CAPAN)</t>
  </si>
  <si>
    <t>Protein biosynthesis.ribosome biogenesis.large ribosomal subunit (LSU).LSU proteome.component RPL26</t>
  </si>
  <si>
    <t xml:space="preserve">component RPL26 of LSU proteome component (original description: 60S ribosomal protein L26 (AHRD V3.3 *** A0A1U8FHZ3_CAPAN)) </t>
  </si>
  <si>
    <t>Solyc01g104590.3.1</t>
  </si>
  <si>
    <t>ribosomal protein L3</t>
  </si>
  <si>
    <t>Protein biosynthesis.ribosome biogenesis.large ribosomal subunit (LSU).LSU proteome.component RPL3</t>
  </si>
  <si>
    <t xml:space="preserve">component RPL3 of LSU proteome component (original description: ribosomal protein L3) </t>
  </si>
  <si>
    <t>Solyc09g007250.5.1</t>
  </si>
  <si>
    <t>60S ribosomal protein L4 (AHRD V3.11 *** tr|A0A2G2VZK1|A0A2G2VZK1_CAPBA)</t>
  </si>
  <si>
    <t xml:space="preserve">component RPL4 of LSU proteome component (original description: 60S ribosomal protein L4 (AHRD V3.11 *** tr|A0A2G2VZK1|A0A2G2VZK1_CAPBA)) </t>
  </si>
  <si>
    <t>Solyc06g064470.5.1</t>
  </si>
  <si>
    <t>60S ribosomal protein L7a (AHRD V3.11 *** tr|A0A2G3DGL0|A0A2G3DGL0_CAPCH)</t>
  </si>
  <si>
    <t>Protein biosynthesis.ribosome biogenesis.large ribosomal subunit (LSU).LSU proteome.component RPL7a</t>
  </si>
  <si>
    <t xml:space="preserve">component RPL7a of LSU proteome component (original description: 60S ribosomal protein L7a (AHRD V3.11 *** tr|A0A2G3DGL0|A0A2G3DGL0_CAPCH)) </t>
  </si>
  <si>
    <t>Solyc06g073310.3.1</t>
  </si>
  <si>
    <t>Solyc01g068530.3.1</t>
  </si>
  <si>
    <t>40S ribosomal protein S16 (AHRD V3.3 *** A0A2G3DIR8_CAPCH)</t>
  </si>
  <si>
    <t>Protein biosynthesis.ribosome biogenesis.small ribosomal subunit (SSU).SSU proteome.component RPS16</t>
  </si>
  <si>
    <t xml:space="preserve">component RPS16 of SSU proteome (original description: 40S ribosomal protein S16 (AHRD V3.3 *** A0A2G3DIR8_CAPCH)) </t>
  </si>
  <si>
    <t>Solyc11g006690.1.1</t>
  </si>
  <si>
    <t>40S ribosomal protein S17 (AHRD V3.3 *** A0A2G2VEQ4_CAPBA)</t>
  </si>
  <si>
    <t xml:space="preserve">component RPS17 of SSU proteome (original description: 40S ribosomal protein S17 (AHRD V3.3 *** A0A2G2VEQ4_CAPBA)) </t>
  </si>
  <si>
    <t>Solyc03g097900.3.1</t>
  </si>
  <si>
    <t>40S ribosomal protein S3a (AHRD V3.3 *** A0A2G2V880_CAPBA)</t>
  </si>
  <si>
    <t>Protein biosynthesis.ribosome biogenesis.small ribosomal subunit (SSU).SSU proteome.component RPS3a</t>
  </si>
  <si>
    <t xml:space="preserve">component RPS3a of SSU proteome (original description: 40S ribosomal protein S3a (AHRD V3.3 *** A0A2G2V880_CAPBA)) </t>
  </si>
  <si>
    <t>Solyc10g078620.1.1</t>
  </si>
  <si>
    <t>40S ribosomal protein S5 (AHRD V3.3 *** A0A1U8EKR1_CAPAN)</t>
  </si>
  <si>
    <t>Protein biosynthesis.ribosome biogenesis.small ribosomal subunit (SSU).SSU proteome.component RPS5</t>
  </si>
  <si>
    <t xml:space="preserve">component RPS5 of SSU proteome (original description: 40S ribosomal protein S5 (AHRD V3.3 *** A0A1U8EKR1_CAPAN)) </t>
  </si>
  <si>
    <t>Solyc06g072120.3.1</t>
  </si>
  <si>
    <t>40S ribosomal protein SA (AHRD V3.3 *** A0A1U8H4B1_CAPAN)</t>
  </si>
  <si>
    <t>Protein biosynthesis.ribosome biogenesis.small ribosomal subunit (SSU).SSU proteome.component RPSa</t>
  </si>
  <si>
    <t xml:space="preserve">component RPSa of SSU proteome (original description: 40S ribosomal protein SA (AHRD V3.3 *** A0A1U8H4B1_CAPAN)) </t>
  </si>
  <si>
    <t>Solyc11g028100.2.1</t>
  </si>
  <si>
    <t>Solyc12g010060.2.1</t>
  </si>
  <si>
    <t>Eukaryotic translation initiation factor 5A (AHRD V3.3 *** Q6S021_CAPAN)</t>
  </si>
  <si>
    <t>Protein biosynthesis.translation elongation.eEF5 poly-P/G elongation factor activity.poly-P/G elongation factor (eEF5/eIF5A)</t>
  </si>
  <si>
    <t xml:space="preserve">poly-P/G elongation factor (eEF5/eIF5A) (original description: Eukaryotic translation initiation factor 5A (AHRD V3.3 *** Q6S021_CAPAN)) </t>
  </si>
  <si>
    <t>Solyc01g107870.3.1</t>
  </si>
  <si>
    <t>Polyadenylate-binding protein (AHRD V3.3 *** Q9M6E6_TOBAC)</t>
  </si>
  <si>
    <t>Protein biosynthesis.translation initiation.mRNA loading.mRNA poly-A-tail binding factor (PABP)</t>
  </si>
  <si>
    <t xml:space="preserve">mRNA poly-A-tail binding factor (PABP) (original description: Polyadenylate-binding protein (AHRD V3.3 *** Q9M6E6_TOBAC)) </t>
  </si>
  <si>
    <t>Solyc11g017070.2.1</t>
  </si>
  <si>
    <t>Eukaryotic translation initiation factor 3 subunit I (AHRD V3.3 *** A0A2U1LM52_ARTAN)</t>
  </si>
  <si>
    <t>Protein biosynthesis.translation initiation.Pre-Initiation Complex (PIC) module.eIF3 mRNA-to-PIC binding complex.component eIF3i</t>
  </si>
  <si>
    <t xml:space="preserve">component eIF3i of eIF3 mRNA-to-PIC binding complex (original description: Eukaryotic translation initiation factor 3 subunit I (AHRD V3.3 *** A0A2U1LM52_ARTAN)) </t>
  </si>
  <si>
    <t>Solyc11g066060.4.1</t>
  </si>
  <si>
    <t>70 kDa heat shock protein (AHRD V3.11 *** tr|Q943K7|Q943K7_ORYSJ)</t>
  </si>
  <si>
    <t xml:space="preserve">chaperone (Hsp70) (original description: 70 kDa heat shock protein (AHRD V3.11 *** tr|Q943K7|Q943K7_ORYSJ)) </t>
  </si>
  <si>
    <t>Solyc09g010630.3.1</t>
  </si>
  <si>
    <t>HSC2-like</t>
  </si>
  <si>
    <t xml:space="preserve">chaperone (Hsp70) (original description: HSC2-like) </t>
  </si>
  <si>
    <t>Solyc09g011030.3.1</t>
  </si>
  <si>
    <t>Hsp70 nucleotide exchange factor FE.1</t>
  </si>
  <si>
    <t>Protein homeostasis.protein quality control.cytosolic  Hsp70 chaperone system.nucleotide exchange factor (FES1)</t>
  </si>
  <si>
    <t xml:space="preserve">nucleotide exchange factor (FES1) (original description: Hsp70 nucleotide exchange factor FE.1) </t>
  </si>
  <si>
    <t>Solyc05g056230.5.1</t>
  </si>
  <si>
    <t>Calreticulin (AHRD V3.11 *** tr|A0A2G3ASL1|A0A2G3ASL1_CAPCH)</t>
  </si>
  <si>
    <t>Protein homeostasis.protein quality control.ER Quality Control (ERQC) machinery.calnexin/calreticulin chaperone system.CNX-CRT cycle.lectin chaperone (CRT)</t>
  </si>
  <si>
    <t xml:space="preserve">lectin chaperone (CRT) (original description: Calreticulin (AHRD V3.11 *** tr|A0A2G3ASL1|A0A2G3ASL1_CAPCH)) </t>
  </si>
  <si>
    <t>Solyc12g015880.2.1</t>
  </si>
  <si>
    <t>Heat shock protein 90-1</t>
  </si>
  <si>
    <t xml:space="preserve">chaperone (Hsp90) (original description: Heat shock protein 90-1) </t>
  </si>
  <si>
    <t>Solyc01g096040.5.1</t>
  </si>
  <si>
    <t>Eukaryotic aspartyl protease family protein (AHRD V3.11 *** tr|A0A072U5I5|A0A072U5I5_MEDTR)</t>
  </si>
  <si>
    <t xml:space="preserve">pepsin-type protease (original description: Eukaryotic aspartyl protease family protein (AHRD V3.11 *** tr|A0A072U5I5|A0A072U5I5_MEDTR)) </t>
  </si>
  <si>
    <t>Solyc01g096450.5.1</t>
  </si>
  <si>
    <t>Eukaryotic aspartyl protease family protein (AHRD V3.11 *** tr|A0A2U1PLR1|A0A2U1PLR1_ARTAN)</t>
  </si>
  <si>
    <t xml:space="preserve">pepsin-type protease (original description: Eukaryotic aspartyl protease family protein (AHRD V3.11 *** tr|A0A2U1PLR1|A0A2U1PLR1_ARTAN)) </t>
  </si>
  <si>
    <t>Solyc07g041900.4.1</t>
  </si>
  <si>
    <t>Cysteine protease (AHRD V3.11 *** tr|Q9LRI2|Q9LRI2_TOBAC)</t>
  </si>
  <si>
    <t xml:space="preserve">protease (Papain) (original description: Cysteine protease (AHRD V3.11 *** tr|Q9LRI2|Q9LRI2_TOBAC)) </t>
  </si>
  <si>
    <t>Solyc06g073060.3.1</t>
  </si>
  <si>
    <t>IAA-amino acid hydrolase ILR1-like 4 (AHRD V3.3 *** A0A1U8H3P8_CAPAN)</t>
  </si>
  <si>
    <t xml:space="preserve">M20 IAA-amino acid hydrolase (original description: IAA-amino acid hydrolase ILR1-like 4 (AHRD V3.3 *** A0A1U8H3P8_CAPAN)) </t>
  </si>
  <si>
    <t>Solyc02g092670.1.1</t>
  </si>
  <si>
    <t>Subtilisin-like protease (AHRD V3.3 *** A9XG40_TOBAC)</t>
  </si>
  <si>
    <t xml:space="preserve">protease (SBT1) (original description: Subtilisin-like protease (AHRD V3.3 *** A9XG40_TOBAC)) </t>
  </si>
  <si>
    <t>Solyc01g087850.2.1</t>
  </si>
  <si>
    <t>serine protease SBT3</t>
  </si>
  <si>
    <t xml:space="preserve">protease (SBT1) (original description: serine protease SBT3) </t>
  </si>
  <si>
    <t>Solyc01g109940.4.1</t>
  </si>
  <si>
    <t>26S proteasome regulatory subunit (AHRD V3.11 *** tr|A8IR41|A8IR41_CHLRE)</t>
  </si>
  <si>
    <t>Protein homeostasis.ubiquitin-proteasome system.26S proteasome.19S regulatory particle.ATPase components.regulatory component RPT4</t>
  </si>
  <si>
    <t xml:space="preserve">regulatory component RPT4 of 26S proteasome (original description: 26S proteasome regulatory subunit (AHRD V3.11 *** tr|A8IR41|A8IR41_CHLRE)) </t>
  </si>
  <si>
    <t>Solyc04g007120.4.1</t>
  </si>
  <si>
    <t>Ubiquitin receptor RAD23c (AHRD V3.3 *** A0A2G2WS01_CAPBA)</t>
  </si>
  <si>
    <t xml:space="preserve">shuttle protein (RAD23) (original description: Ubiquitin receptor RAD23c (AHRD V3.3 *** A0A2G2WS01_CAPBA)) </t>
  </si>
  <si>
    <t>Solyc09g018450.3.1</t>
  </si>
  <si>
    <t>Ubiquitin activating enzyme .1</t>
  </si>
  <si>
    <t>120 kDa</t>
  </si>
  <si>
    <t>Protein homeostasis.ubiquitin-proteasome system.ubiquitin-fold protein conjugation.ubiquitin conjugation (ubiquitylation).ubiquitin-activating E1 protein (UBA)</t>
  </si>
  <si>
    <t xml:space="preserve">ubiquitin-activating E1 protein (original description: Ubiquitin activating enzyme .1) </t>
  </si>
  <si>
    <t>Solyc06g007320.3.1</t>
  </si>
  <si>
    <t>122 kDa</t>
  </si>
  <si>
    <t>Solyc11g008810.2.1</t>
  </si>
  <si>
    <t>Beta-hexosaminidase (AHRD V3.3 *** M1BC44_SOLTU)</t>
  </si>
  <si>
    <t xml:space="preserve">beta-N-acetylhexosaminidase (HEXO) (original description: Beta-hexosaminidase (AHRD V3.3 *** M1BC44_SOLTU)) </t>
  </si>
  <si>
    <t>Solyc02g091840.3.1</t>
  </si>
  <si>
    <t>Leucine rich repeat receptor protein kinase CLAVAT.1</t>
  </si>
  <si>
    <t>111 kDa</t>
  </si>
  <si>
    <t>Protein modification.phosphorylation.TKL protein kinase superfamily.protein kinase (LRR-XI)</t>
  </si>
  <si>
    <t xml:space="preserve">protein kinase (LRR-XI) (original description: Leucine rich repeat receptor protein kinase CLAVAT.1) </t>
  </si>
  <si>
    <t>Solyc01g111170.3.1</t>
  </si>
  <si>
    <t>cyclophilin</t>
  </si>
  <si>
    <t xml:space="preserve">protein folding catalyst (original description: cyclophilin) </t>
  </si>
  <si>
    <t>Solyc07g056420.4.1</t>
  </si>
  <si>
    <t>glutathione S-transferase AY082341</t>
  </si>
  <si>
    <t xml:space="preserve">class tau glutathione S-transferase (original description: glutathione S-transferase AY082341) </t>
  </si>
  <si>
    <t>Solyc06g071470.4.1</t>
  </si>
  <si>
    <t>Peroxisomal membrane protein PEX14 (AHRD V3.3 *** A0A2G2ZCJ2_CAPAN)</t>
  </si>
  <si>
    <t>Protein translocation.peroxisome.importomer translocation system.cargo-receptor docking complex.component Pex14</t>
  </si>
  <si>
    <t xml:space="preserve">component Pex14 of cargo-receptor docking complex (original description: Peroxisomal membrane protein PEX14 (AHRD V3.3 *** A0A2G2ZCJ2_CAPAN)) </t>
  </si>
  <si>
    <t>Solyc02g082250.4.1</t>
  </si>
  <si>
    <t>Thioredoxin reductase (AHRD V3.3 *** A0A2G3D6M1_CAPCH)</t>
  </si>
  <si>
    <t>Redox homeostasis.chloroplast redox homeostasis.NADPH-dependent thioredoxin reductase</t>
  </si>
  <si>
    <t xml:space="preserve">NADPH-dependent thioredoxin reductase (original description: Thioredoxin reductase (AHRD V3.3 *** A0A2G3D6M1_CAPCH)) </t>
  </si>
  <si>
    <t>Solyc01g079820.3.1</t>
  </si>
  <si>
    <t>Peroxiredoxin (AHRD V3.3 *** H6VUU5_9FABA)</t>
  </si>
  <si>
    <t>Redox homeostasis.hydrogen peroxide removal.peroxiredoxin activities.type-2 peroxiredoxin (PrxII)</t>
  </si>
  <si>
    <t xml:space="preserve">type-2 peroxiredoxin (PrxII) (original description: Peroxiredoxin (AHRD V3.3 *** H6VUU5_9FABA)) </t>
  </si>
  <si>
    <t>Solyc09g082990.3.1</t>
  </si>
  <si>
    <t>Solyc03g117430.3.1</t>
  </si>
  <si>
    <t>Cobalamin biosynthesis protein CobW (AHRD V3.3 *** A0A2T6CU39_9BACT)</t>
  </si>
  <si>
    <t>RNA biosynthesis.organelle machinery.RNA polymerase activities.plastid-encoded RNA polymerase (PEP) complex.regulatory co-factor components.component TAC17</t>
  </si>
  <si>
    <t xml:space="preserve">TAC17 cofactor of plastid-encoded RNA polymerase (original description: Cobalamin biosynthesis protein CobW (AHRD V3.3 *** A0A2T6CU39_9BACT)) </t>
  </si>
  <si>
    <t>Solyc03g098280.4.1</t>
  </si>
  <si>
    <t>Argonaute 1b</t>
  </si>
  <si>
    <t xml:space="preserve">RIS-Complex miRNA recruiting factor (AGO1) (original description: Argonaute 1b) </t>
  </si>
  <si>
    <t>Solyc03g118020.3.1</t>
  </si>
  <si>
    <t>Nuclease domain-containing protein 1-like (AHRD V3.3 *** A0A2K3NZ95_TRIPR)</t>
  </si>
  <si>
    <t>RNA processing.ribonuclease activities.ribonuclease (TSN)</t>
  </si>
  <si>
    <t xml:space="preserve">ribonuclease (TSN) (original description: Nuclease domain-containing protein 1-like (AHRD V3.3 *** A0A2K3NZ95_TRIPR)) </t>
  </si>
  <si>
    <t>Solyc01g109660.2.1</t>
  </si>
  <si>
    <t>meloidogyne-induced giant cell protein DB275</t>
  </si>
  <si>
    <t>RNA processing.RNA chaperone activities.RNA chaperone (RZ1|GR-RBP)</t>
  </si>
  <si>
    <t xml:space="preserve">RNA chaperone (RZ1|GR-RBP) (original description: meloidogyne-induced giant cell protein DB275) </t>
  </si>
  <si>
    <t>Solyc03g114710.4.1</t>
  </si>
  <si>
    <t>Glycosyltransferase (AHRD V3.3 *** A0A328DB01_9ASTE)</t>
  </si>
  <si>
    <t>Secondary metabolism.phenolics.flavonoid biosynthesis.flavonol glycosides.flavonol-3-O-glycoside rhamnosyltransferase</t>
  </si>
  <si>
    <t xml:space="preserve">flavonol-3-O-glycoside rhamnosyltransferase (original description: Glycosyltransferase (AHRD V3.3 *** A0A328DB01_9ASTE)) </t>
  </si>
  <si>
    <t>Solyc05g017760.4.1</t>
  </si>
  <si>
    <t>Solyc02g094470.3.1</t>
  </si>
  <si>
    <t>Phosphate carrier protein mitochondrial (AHRD V3.3 *** A0A1U8FRG6_CAPAN)</t>
  </si>
  <si>
    <t xml:space="preserve">solute transporter (MTCC) (original description: Phosphate carrier protein mitochondrial (AHRD V3.3 *** A0A1U8FRG6_CAPAN)) </t>
  </si>
  <si>
    <t>Solyc11g062190.2.1</t>
  </si>
  <si>
    <t>ADPATP carrier protein mitochondrial (AHRD V3.3 *** A0A2G3CB84_CAPCH)</t>
  </si>
  <si>
    <t xml:space="preserve">solute transporter (MTCC) (original description: ADPATP carrier protein mitochondrial (AHRD V3.3 *** A0A2G3CB84_CAPCH)) </t>
  </si>
  <si>
    <t>Solyc01g111760.4.1</t>
  </si>
  <si>
    <t>Solyc11g039650.2.1</t>
  </si>
  <si>
    <t>Dynamin (AHRD V3.3 *** A0A2U1N3P9_ARTAN)</t>
  </si>
  <si>
    <t>Vesicle trafficking.clathrin coated vesicle (CCV) machinery.CCV plasma membrane detachment.dynamin (DRP2)</t>
  </si>
  <si>
    <t xml:space="preserve">DRP2-type clathrin coated vesicle dynamin (original description: Dynamin (AHRD V3.3 *** A0A2U1N3P9_ARTAN)) </t>
  </si>
  <si>
    <t>Solyc10g081920.2.1</t>
  </si>
  <si>
    <t>Coatomer subunit beta (AHRD V3.3 *** A0A1U8EI71_CAPAN)</t>
  </si>
  <si>
    <t>Vesicle trafficking.Coat protein I (COPI) coatomer machinery.coat protein complex.cargo adaptor F-subcomplex.subunit beta</t>
  </si>
  <si>
    <t xml:space="preserve">subunit beta of cargo adaptor F-subcomplex (original description: Coatomer subunit beta (AHRD V3.3 *** A0A1U8EI71_CAPAN)) </t>
  </si>
  <si>
    <t>Solyc04g080980.2.1</t>
  </si>
  <si>
    <t>Coatomer subunit alpha (AHRD V3.3 *** A0A2G3CQY1_CAPCH)</t>
  </si>
  <si>
    <t xml:space="preserve">subunit alpha of coat protein complex (original description: Coatomer subunit alpha (AHRD V3.3 *** A0A2G3CQY1_CAPCH)) </t>
  </si>
  <si>
    <t>Solyc02g087300.1.1</t>
  </si>
  <si>
    <t>WD40 repeat (AHRD V3.3 *** A0A200QV31_9MAGN)</t>
  </si>
  <si>
    <t>Vesicle trafficking.Coat protein II (COPII) coatomer machinery.coat protein complex.scaffolding component Sec13</t>
  </si>
  <si>
    <t xml:space="preserve">scaffolding component Sec13 of coat protein complex (original description: WD40 repeat (AHRD V3.3 *** A0A200QV31_9MAGN)) </t>
  </si>
  <si>
    <t>Solyc02g082220.3.1</t>
  </si>
  <si>
    <t>Protein transport protein Sec24-like (AHRD V3.3 *** A0A1J3HPV9_NOCCA)</t>
  </si>
  <si>
    <t>119 kDa</t>
  </si>
  <si>
    <t>Vesicle trafficking.Coat protein II (COPII) coatomer machinery.coat protein complex.Sec23/24 cargo adaptor subcomplex.component Sec24</t>
  </si>
  <si>
    <t xml:space="preserve">component Sec24 of Sec23/24 cargo adaptor subcomplex (original description: Protein transport protein Sec24-like (AHRD V3.3 *** A0A1J3HPV9_NOCCA)) </t>
  </si>
  <si>
    <t>Solyc06g009660.3.1</t>
  </si>
  <si>
    <t>GTP-binding protein (AHRD V3.3 *** Q9SDK4_ORYSJ)</t>
  </si>
  <si>
    <t>Vesicle trafficking.Coat protein II (COPII) coatomer machinery.coat protein recruiting.GTPase (Sar1)</t>
  </si>
  <si>
    <t xml:space="preserve">GTPase (Sar1) (original description: GTP-binding protein (AHRD V3.3 *** Q9SDK4_ORYSJ)) </t>
  </si>
  <si>
    <t>Solyc01g088560.3.1</t>
  </si>
  <si>
    <t>Rab family GTPase (AHRD V3.3 *** A0A1Y1IFP9_KLENI)</t>
  </si>
  <si>
    <t>Vesicle trafficking.regulation of membrane tethering and fusion.RAB-GTPase activities.H-class RAB GTPase</t>
  </si>
  <si>
    <t xml:space="preserve">H-class RAB GTPase (original description: Rab family GTPase (AHRD V3.3 *** A0A1Y1IFP9_KLENI)) </t>
  </si>
  <si>
    <t>Solyc03g112070.4.1</t>
  </si>
  <si>
    <t>D-3-phosphoglycerate dehydrogenase (AHRD V3.3 *** A0A1U8FY27_CAPAN)</t>
  </si>
  <si>
    <t>Amino acid metabolism.biosynthesis.serine family.non-photorespiratory serine.phosphoglycerate dehydrogenase</t>
  </si>
  <si>
    <t xml:space="preserve">phosphoglycerate dehydrogenase (original description: D-3-phosphoglycerate dehydrogenase (AHRD V3.3 *** A0A1U8FY27_CAPAN)) </t>
  </si>
  <si>
    <t>Solyc03g123830.5.1</t>
  </si>
  <si>
    <t>D-3-phosphoglycerate dehydrogenase (AHRD V3.11 *** tr|A0A1U8G334|A0A1U8G334_CAPAN)</t>
  </si>
  <si>
    <t xml:space="preserve">phosphoglycerate dehydrogenase (original description: D-3-phosphoglycerate dehydrogenase (AHRD V3.11 *** tr|A0A1U8G334|A0A1U8G334_CAPAN)) </t>
  </si>
  <si>
    <t>Solyc07g043310.3.1</t>
  </si>
  <si>
    <t>Gamma aminobutyrate transaminase isoform 1</t>
  </si>
  <si>
    <t>Amino acid metabolism.degradation.gamma-aminobutyrate (GABA).gamma-aminobutyric acid pyruvate transaminase</t>
  </si>
  <si>
    <t xml:space="preserve">GABA pyruvate transaminase (original description: Gamma aminobutyrate transaminase isoform 1) </t>
  </si>
  <si>
    <t>Solyc02g067080.5.1</t>
  </si>
  <si>
    <t>UDP-glucose 6-dehydrogenase (AHRD V3.11 *** tr|Q6IVK6|Q6IVK6_TOBAC)</t>
  </si>
  <si>
    <t>Carbohydrate metabolism.nucleotide sugar biosynthesis.UDP-D-glucuronic acid biosynthesis.UDP-D-glucose 6-dehydrogenase</t>
  </si>
  <si>
    <t xml:space="preserve">UDP-D-glucose 6-dehydrogenase (original description: UDP-glucose 6-dehydrogenase (AHRD V3.11 *** tr|Q6IVK6|Q6IVK6_TOBAC)) </t>
  </si>
  <si>
    <t>Cellular respiration.glycolysis.cytosolic glycolysis.aldolase</t>
  </si>
  <si>
    <t xml:space="preserve">aldolase (original description: fructose-16-bisphosphate aldolase) </t>
  </si>
  <si>
    <t>Solyc05g014470.3.1</t>
  </si>
  <si>
    <t>glyceraldehyde 3-phosphate dehydrogenase</t>
  </si>
  <si>
    <t>Cellular respiration.glycolysis.cytosolic glycolysis.glyceraldehyde 3-phosphate dehydrogenase activities.NAD-dependent glyceraldehyde 3-phosphate dehydrogenase</t>
  </si>
  <si>
    <t xml:space="preserve">NAD-dependent glyceraldehyde 3-phosphate dehydrogenase (original description: glyceraldehyde 3-phosphate dehydrogenase) </t>
  </si>
  <si>
    <t>Solyc01g087120.3.1</t>
  </si>
  <si>
    <t>ATP synthase subunit O mitochondrial (AHRD V3.3 *** A0A2G2XQH2_CAPBA)</t>
  </si>
  <si>
    <t>Cellular respiration.oxidative phosphorylation.ATP synthase complex.peripheral MF1 subcomplex.subunit delta/OSCP</t>
  </si>
  <si>
    <t xml:space="preserve">subunit delta/OSCP of ATP synthase peripheral MF1 subcomplex (original description: ATP synthase subunit O mitochondrial (AHRD V3.3 *** A0A2G2XQH2_CAPBA)) </t>
  </si>
  <si>
    <t>Solyc07g064800.3.1</t>
  </si>
  <si>
    <t>Dihydrolipoyllysine-residue succinyltransferase component of 2-oxoglutarate dehydrogenase complex (AHRD V3.3 *** B6TRW8_MAIZE)</t>
  </si>
  <si>
    <t>Cellular respiration.tricarboxylic acid cycle.2-oxoglutarate dehydrogenase complex.component E2</t>
  </si>
  <si>
    <t xml:space="preserve">component E2 of 2-oxoglutarate dehydrogenase complex (original description: Dihydrolipoyllysine-residue succinyltransferase component of 2-oxoglutarate dehydrogenase complex (AHRD V3.3 *** B6TRW8_MAIZE)) </t>
  </si>
  <si>
    <t>Solyc07g052350.3.1</t>
  </si>
  <si>
    <t>Aconitate hydratase (AHRD V3.3 *** A0A200Q7Z0_9MAGN)</t>
  </si>
  <si>
    <t>Cellular respiration.tricarboxylic acid cycle.aconitase</t>
  </si>
  <si>
    <t xml:space="preserve">aconitase (original description: Aconitate hydratase (AHRD V3.3 *** A0A200Q7Z0_9MAGN)) </t>
  </si>
  <si>
    <t>Solyc07g062650.4.1</t>
  </si>
  <si>
    <t>Malate dehydrogenase (AHRD V3.3 *** Q645N1_SOLLC)</t>
  </si>
  <si>
    <t>Cellular respiration.tricarboxylic acid cycle.mitochondrial NAD-dependent malate dehydrogenase</t>
  </si>
  <si>
    <t xml:space="preserve">mitochondrial NAD-dependent malate dehydrogenase (original description: Malate dehydrogenase (AHRD V3.3 *** Q645N1_SOLLC)) </t>
  </si>
  <si>
    <t>Solyc01g094200.4.1</t>
  </si>
  <si>
    <t>Malic enzyme (AHRD V3.3 *** A0A2G3BT53_CAPCH)</t>
  </si>
  <si>
    <t>Cellular respiration.tricarboxylic acid cycle.mitochondrial NAD-dependent malic enzyme</t>
  </si>
  <si>
    <t xml:space="preserve">mitochondrial NAD-dependent malic enzyme (original description: Malic enzyme (AHRD V3.3 *** A0A2G3BT53_CAPCH)) </t>
  </si>
  <si>
    <t>Solyc06g005390.1.1</t>
  </si>
  <si>
    <t>Histone H2B (AHRD V3.3 *** A0A1U8GXA4_CAPAN)</t>
  </si>
  <si>
    <t xml:space="preserve">histone (H2B) (original description: Histone H2B (AHRD V3.3 *** A0A1U8GXA4_CAPAN)) </t>
  </si>
  <si>
    <t>Solyc02g079100.3.1</t>
  </si>
  <si>
    <t>Riboflavin kinase/FMN hydrolase (AHRD V3.3 *** A0A2U1MB96_ARTAN)</t>
  </si>
  <si>
    <t>Coenzyme metabolism.FMN/FAD biosynthesis.riboflavin kinase</t>
  </si>
  <si>
    <t xml:space="preserve">riboflavin kinase (original description: Riboflavin kinase/FMN hydrolase (AHRD V3.3 *** A0A2U1MB96_ARTAN)) </t>
  </si>
  <si>
    <t>Solyc09g092380.3.1</t>
  </si>
  <si>
    <t>S-adenosyl-l-homocysteine hydrolase</t>
  </si>
  <si>
    <t>Coenzyme metabolism.S-adenosyl methionine (SAM) cycle.S-adenosyl homocysteine hydrolase</t>
  </si>
  <si>
    <t xml:space="preserve">S-adenosyl homocysteine hydrolase (original description: S-adenosyl-l-homocysteine hydrolase) </t>
  </si>
  <si>
    <t>Solyc12g099000.3.1</t>
  </si>
  <si>
    <t>S-adenosylmethionine synthase (AHRD V3.3 *** A0A2G2VJM2_CAPBA)</t>
  </si>
  <si>
    <t xml:space="preserve">S-adenosyl methionine synthetase (original description: S-adenosylmethionine synthase (AHRD V3.3 *** A0A2G2VJM2_CAPBA)) </t>
  </si>
  <si>
    <t>Solyc07g066470.3.1</t>
  </si>
  <si>
    <t>Porphobilinogen deaminase chloroplastic (AHRD V3.3 *** A0A2G2Z6B1_CAPAN)</t>
  </si>
  <si>
    <t>Coenzyme metabolism.tetrapyrrol biosynthesis.uroporphyrinogen III formation.porphobilinogen deaminase</t>
  </si>
  <si>
    <t xml:space="preserve">porphobilinogen deaminase (original description: Porphobilinogen deaminase chloroplastic (AHRD V3.3 *** A0A2G2Z6B1_CAPAN)) </t>
  </si>
  <si>
    <t>Solyc06g076640.3.1</t>
  </si>
  <si>
    <t>Tubulin beta chain (AHRD V3.3 *** A0A1U8H9E6_CAPAN)</t>
  </si>
  <si>
    <t xml:space="preserve">component beta-Tubulin of alpha-beta-Tubulin heterodimer (original description: Tubulin beta chain (AHRD V3.3 *** A0A1U8H9E6_CAPAN)) </t>
  </si>
  <si>
    <t>Solyc02g086880.4.1</t>
  </si>
  <si>
    <t>formate dehydrogenase</t>
  </si>
  <si>
    <t>Enzyme classification.EC_1 oxidoreductases.EC_1.17 oxidoreductase acting on CH or CH2 group</t>
  </si>
  <si>
    <t xml:space="preserve">Formate dehydrogenase mitochondrial OS=Solanum tuberosum (sp|q07511|fdh_soltu : 691.0)  Enzyme classification.EC_1 oxidoreductases.EC_1.17 oxidoreductase acting on CH or CH2 group(50.1.16 : 615.7) (original description: formate dehydrogenase) </t>
  </si>
  <si>
    <t>Solyc10g085880.1.1</t>
  </si>
  <si>
    <t>UDP-glycosyltransferase 73C4 (AHRD V3.3 *** U73C4_SOLLC)</t>
  </si>
  <si>
    <t xml:space="preserve">no description available(sp|k4d422|u73c4_sollc : 645.0)  Enzyme classification.EC_2 transferases.EC_2.4 glycosyltransferase(50.2.4 : 180.3) (original description: UDP-glycosyltransferase 73C4 (AHRD V3.3 *** U73C4_SOLLC)) </t>
  </si>
  <si>
    <t>Solyc03g119080.4.1</t>
  </si>
  <si>
    <t>beta-mannosidase enzyme</t>
  </si>
  <si>
    <t xml:space="preserve">Beta-glucosidase 44 OS=Arabidopsis thaliana (sp|q9lv33|bgl44_arath : 777.0)  Enzyme classification.EC_3 hydrolases.EC_3.2 glycosylase(50.3.2 : 381.6) (original description: beta-mannosidase enzyme) </t>
  </si>
  <si>
    <t>Solyc11g069400.2.1</t>
  </si>
  <si>
    <t>Protein disulfide-isomerase (AHRD V3.3 *** A0A2G2VQ98_CAPBA)</t>
  </si>
  <si>
    <t xml:space="preserve">Protein disulfide isomerase-like 1-4 OS=Arabidopsis thaliana (sp|q9ff55|pdi14_arath : 648.0)  Enzyme classification.EC_5 isomerases.EC_5.3 intramolecular oxidoreductase(50.5.3 : 350.7) (original description: Protein disulfide-isomerase (AHRD V3.3 *** A0A2G2VQ98_CAPBA)) </t>
  </si>
  <si>
    <t>Solyc07g044840.3.1</t>
  </si>
  <si>
    <t>23-bisphosphoglycerate-independent phosphoglycerate mutase (AHRD V3.3 *** A0A2G2WBT5_CAPBA)</t>
  </si>
  <si>
    <t>Enzyme classification.EC_5 isomerases.EC_5.4 intramolecular transferase</t>
  </si>
  <si>
    <t xml:space="preserve">23-bisphosphoglycerate-independent phosphoglycerate mutase OS=Nicotiana tabacum (sp|p35494|pmgi_tobac : 1013.0)  Enzyme classification.EC_5 isomerases.EC_5.4 intramolecular transferase(50.5.4 : 640.6) (original description: 23-bisphosphoglycerate-independent phosphoglycerate mutase (AHRD V3.3 *** A0A2G2WBT5_CAPBA)) </t>
  </si>
  <si>
    <t>Solyc07g065090.2.1</t>
  </si>
  <si>
    <t>Polygalacturonase inhibiting protein (AHRD V3.3 *** C4PG28_SOLTO)</t>
  </si>
  <si>
    <t>External stimuli response.pathogen.defense mechanisms.pathogen polygalacturonase inhibitor (PGIP)</t>
  </si>
  <si>
    <t xml:space="preserve">pathogen polygalacturonase inhibitor (PGIP) (original description: Polygalacturonase inhibiting protein (AHRD V3.3 *** C4PG28_SOLTO)) </t>
  </si>
  <si>
    <t>Solyc05g050120.3.1</t>
  </si>
  <si>
    <t>cytosolic NADP-malic enzyme</t>
  </si>
  <si>
    <t xml:space="preserve">cytosolic NADP-dependent malic enzyme (original description: cytosolic NADP-malic enzyme) </t>
  </si>
  <si>
    <t>Solyc01g105060.3.1</t>
  </si>
  <si>
    <t>3-hydroxyacyl-[acyl-carrier-protein] dehydratase FabZ (AHRD V3.3 *** A0A2G2X231_CAPBA)</t>
  </si>
  <si>
    <t>Lipid metabolism.fatty acid biosynthesis.plastidial fatty acid synthase (ptFAS) system.hydroxyacyl-ACP dehydratase (ptHD)</t>
  </si>
  <si>
    <t xml:space="preserve">hydroxyacyl-ACP dehydratase (ptHD) (original description: 3-hydroxyacyl-[acyl-carrier-protein] dehydratase FabZ (AHRD V3.3 *** A0A2G2X231_CAPBA)) </t>
  </si>
  <si>
    <t>Solyc04g055170.3.1</t>
  </si>
  <si>
    <t>annexin p35</t>
  </si>
  <si>
    <t xml:space="preserve"> (original description: annexin p35)  Annexin D2 OS=Arabidopsis thaliana (sp|q9xee2|anxd2_arath : 437.0)</t>
  </si>
  <si>
    <t>Solyc08g079260.3.1</t>
  </si>
  <si>
    <t>TPR repeat-containing thioredoxin TDX (AHRD V3.3 *-* A0A2G2XKR1_CAPBA)</t>
  </si>
  <si>
    <t xml:space="preserve"> (original description: TPR repeat-containing thioredoxin TDX (AHRD V3.3 *-* A0A2G2XKR1_CAPBA))  FAM10 family protein At4g22670 OS=Arabidopsis thaliana (sp|q93yr3|f10al_arath : 252.0)</t>
  </si>
  <si>
    <t>Solyc01g100370.3.1</t>
  </si>
  <si>
    <t>Adenine nucleotide alpha hydrolases-like superfamily protein (AHRD V3.3 *** A0A2U1PDN0_ARTAN)</t>
  </si>
  <si>
    <t xml:space="preserve"> no hits  (original description: Adenine nucleotide alpha hydrolases-like superfamily protein (AHRD V3.3 *** A0A2U1PDN0_ARTAN))</t>
  </si>
  <si>
    <t>Solyc09g011300.3.1</t>
  </si>
  <si>
    <t>Uracil phosphoribosyltransferase (AHRD V3.3 *** A0A2G2VY34_CAPBA)Pfam:PF14681</t>
  </si>
  <si>
    <t>Nucleotide metabolism.pyrimidines.salvage pathway.uracil phosphoribosyltransferase (UPP)</t>
  </si>
  <si>
    <t xml:space="preserve">uracil phosphoribosyltransferase (UPP) (original description: Uracil phosphoribosyltransferase (AHRD V3.3 *** A0A2G2VY34_CAPBA)Pfam:PF14681) </t>
  </si>
  <si>
    <t>Solyc02g062340.3.1</t>
  </si>
  <si>
    <t>Fructose-bisphosphate aldolase (AHRD V3.3 *** Q9SXX4_NICPA)</t>
  </si>
  <si>
    <t xml:space="preserve">fructose 16-bisphosphate aldolase (original description: Fructose-bisphosphate aldolase (AHRD V3.3 *** Q9SXX4_NICPA)) </t>
  </si>
  <si>
    <t>Solyc01g098640.3.1</t>
  </si>
  <si>
    <t>UPF0603 protein chloroplastic (AHRD V3.3 *** A0A1U8E5D6_CAPAN)</t>
  </si>
  <si>
    <t>Photosynthesis.photophosphorylation.photosystem II.assembly and maintenance.assembly factor (Psb32)</t>
  </si>
  <si>
    <t xml:space="preserve">Psb32 protein involved in PS-II assembly (original description: UPF0603 protein chloroplastic (AHRD V3.3 *** A0A1U8E5D6_CAPAN)) </t>
  </si>
  <si>
    <t>Solyc03g005760.1.1</t>
  </si>
  <si>
    <t>Chlorophyll a-b binding protein chloroplastic (AHRD V3.3 *** A0A2G2W7Q4_CAPBA)</t>
  </si>
  <si>
    <t xml:space="preserve">component LHCb1/2/3 of LHC-II complex (original description: Chlorophyll a-b binding protein chloroplastic (AHRD V3.3 *** A0A2G2W7Q4_CAPBA)) </t>
  </si>
  <si>
    <t>Solyc06g063370.3.1</t>
  </si>
  <si>
    <t>Chlorophyll a-b binding protein chloroplastic (AHRD V3.3 *** A0A2G2V937_CAPBA)</t>
  </si>
  <si>
    <t>Photosynthesis.photophosphorylation.photosystem II.LHC-II complex.component LHCb5</t>
  </si>
  <si>
    <t xml:space="preserve">component LHCb5 of LHC-II complex (original description: Chlorophyll a-b binding protein chloroplastic (AHRD V3.3 *** A0A2G2V937_CAPBA)) </t>
  </si>
  <si>
    <t>Solyc06g060340.3.1</t>
  </si>
  <si>
    <t>Photosystem II 22 kDa protein chloroplastic (AHRD V3.3 *** A0A1U8GV91_CAPAN)</t>
  </si>
  <si>
    <t>Photosynthesis.photophosphorylation.photosystem II.photoprotection.non-photochemical quenching (NPQ).PsbS-dependent machinery.regulatory protein (PsbS)</t>
  </si>
  <si>
    <t xml:space="preserve">non-photochemical quenching PsbS protein (original description: Photosystem II 22 kDa protein chloroplastic (AHRD V3.3 *** A0A1U8GV91_CAPAN)) </t>
  </si>
  <si>
    <t>Solyc08g065220.3.1</t>
  </si>
  <si>
    <t>glycine decarboxylase p-protein</t>
  </si>
  <si>
    <t>Photosynthesis.photorespiration.glycine decarboxylase complex.glycine dehydrogenase component P-protein</t>
  </si>
  <si>
    <t xml:space="preserve">glycine dehydrogenase component P-protein of glycine cleavage system (original description: glycine decarboxylase p-protein) </t>
  </si>
  <si>
    <t>Solyc05g056250.3.1</t>
  </si>
  <si>
    <t>Aspartate--tRNA ligase cytoplasmic (AHRD V3.3 *** A0A2G3ASG7_CAPCH)</t>
  </si>
  <si>
    <t>Protein biosynthesis.aminoacyl-tRNA synthetase activities.aspartate-tRNA ligase</t>
  </si>
  <si>
    <t xml:space="preserve">aspartate-tRNA ligase (original description: Aspartate--tRNA ligase cytoplasmic (AHRD V3.3 *** A0A2G3ASG7_CAPCH)) </t>
  </si>
  <si>
    <t>Solyc03g118170.3.1</t>
  </si>
  <si>
    <t>Glycine--tRNA ligase (AHRD V3.3 *** A0A2G3A2W4_CAPAN)</t>
  </si>
  <si>
    <t>Protein biosynthesis.aminoacyl-tRNA synthetase activities.glycine-tRNA ligase</t>
  </si>
  <si>
    <t xml:space="preserve">glycine-tRNA ligase (original description: Glycine--tRNA ligase (AHRD V3.3 *** A0A2G3A2W4_CAPAN)) </t>
  </si>
  <si>
    <t>Solyc11g039830.2.1</t>
  </si>
  <si>
    <t>Glycine--tRNA ligase (AHRD V3.3 *** A0A2G2X9C7_CAPBA)</t>
  </si>
  <si>
    <t xml:space="preserve">glycine-tRNA ligase (original description: Glycine--tRNA ligase (AHRD V3.3 *** A0A2G2X9C7_CAPBA)) </t>
  </si>
  <si>
    <t>Solyc12g044720.2.1</t>
  </si>
  <si>
    <t>60S ribosomal protein L28 (AHRD V3.3 *** B3TLS3_ELAGV)</t>
  </si>
  <si>
    <t>Protein biosynthesis.ribosome biogenesis.large ribosomal subunit (LSU).LSU proteome.component RPL28</t>
  </si>
  <si>
    <t xml:space="preserve">component RPL28 of LSU proteome component (original description: 60S ribosomal protein L28 (AHRD V3.3 *** B3TLS3_ELAGV)) </t>
  </si>
  <si>
    <t>Solyc11g071490.2.1</t>
  </si>
  <si>
    <t>60S ribosomal protein l30-like (AHRD V3.3 *** A0A2K3KYY6_TRIPR)</t>
  </si>
  <si>
    <t>Protein biosynthesis.ribosome biogenesis.large ribosomal subunit (LSU).LSU proteome.component RPL30</t>
  </si>
  <si>
    <t xml:space="preserve">component RPL30 of LSU proteome component (original description: 60S ribosomal protein l30-like (AHRD V3.3 *** A0A2K3KYY6_TRIPR)) </t>
  </si>
  <si>
    <t>Solyc06g050120.3.1</t>
  </si>
  <si>
    <t>60S ribosomal protein L7a (AHRD V3.3 *** A0A2G3DGL0_CAPCH)</t>
  </si>
  <si>
    <t xml:space="preserve">component RPL7a of LSU proteome component (original description: 60S ribosomal protein L7a (AHRD V3.3 *** A0A2G3DGL0_CAPCH)) </t>
  </si>
  <si>
    <t>Solyc07g041310.3.1</t>
  </si>
  <si>
    <t>Solyc11g042610.2.1</t>
  </si>
  <si>
    <t>Solyc07g005560.3.1</t>
  </si>
  <si>
    <t>Eukaryotic translation initiation factor 5A (AHRD V3.3 *** A0A2G3BXD8_CAPCH)</t>
  </si>
  <si>
    <t xml:space="preserve">poly-P/G elongation factor (eEF5/eIF5A) (original description: Eukaryotic translation initiation factor 5A (AHRD V3.3 *** A0A2G3BXD8_CAPCH)) </t>
  </si>
  <si>
    <t>Solyc12g088720.2.1</t>
  </si>
  <si>
    <t>Polyadenylate-binding protein (AHRD V3.3 *** A0A2G3B416_CAPCH)</t>
  </si>
  <si>
    <t xml:space="preserve">mRNA poly-A-tail binding factor (PABP) (original description: Polyadenylate-binding protein (AHRD V3.3 *** A0A2G3B416_CAPCH)) </t>
  </si>
  <si>
    <t>Solyc11g006460.3.1</t>
  </si>
  <si>
    <t>Solyc10g081030.3.1</t>
  </si>
  <si>
    <t>Solyc06g062950.1.1</t>
  </si>
  <si>
    <t>Subtilisin-like protease (AHRD V3.3 *** A0A1J3JR60_NOCCA)</t>
  </si>
  <si>
    <t>83 kDa</t>
  </si>
  <si>
    <t xml:space="preserve">protease (SBT1) (original description: Subtilisin-like protease (AHRD V3.3 *** A0A1J3JR60_NOCCA)) </t>
  </si>
  <si>
    <t>Solyc01g008370.4.1</t>
  </si>
  <si>
    <t>26S proteasome non-ATPase regulatory subunit 7 (AHRD V3.11 *** tr|A0A2G3AYA8|A0A2G3AYA8_CAPCH)</t>
  </si>
  <si>
    <t>Protein homeostasis.ubiquitin-proteasome system.26S proteasome.19S regulatory particle.non-ATPase components.regulatory component RPN8</t>
  </si>
  <si>
    <t xml:space="preserve">regulatory component RPN8 of 26S proteasome (original description: 26S proteasome non-ATPase regulatory subunit 7 (AHRD V3.11 *** tr|A0A2G3AYA8|A0A2G3AYA8_CAPCH)) </t>
  </si>
  <si>
    <t>Solyc04g011430.3.1</t>
  </si>
  <si>
    <t>Protein homeostasis.ubiquitin-proteasome system.ER-associated protein degradation (ERAD).HRD1 E3 ubiquitin ligase complex.E2 ubiquitin-conjugating component Ubc7/13/14</t>
  </si>
  <si>
    <t xml:space="preserve">E2 ubiquitin-conjugating component Ubc7/13/14 of HRD1 E3 ubiquitin ligase complex (original description: Ubiquitin conjugating enzyme (AHRD V3.3 *** A0A172MJZ4_PAESU)) </t>
  </si>
  <si>
    <t>Solyc10g083120.3.1</t>
  </si>
  <si>
    <t>Ubiquitin-conjugating enzyme variant (AHRD V3.3 *** C8CP48_CITSI)</t>
  </si>
  <si>
    <t>Protein homeostasis.ubiquitin-proteasome system.ubiquitin-fold protein conjugation.ubiquitin conjugation (ubiquitylation).polyubiquitination.Ubc13-Uev1 conjugating E2 complex.component Uev1</t>
  </si>
  <si>
    <t xml:space="preserve">component Uev1 of Ubc13-Uev1 conjugating E2 complex (original description: Ubiquitin-conjugating enzyme variant (AHRD V3.3 *** C8CP48_CITSI)) </t>
  </si>
  <si>
    <t>RNA biosynthesis.transcriptional regulation.transcription factor (bHLH)</t>
  </si>
  <si>
    <t xml:space="preserve">transcription factor (bHLH) (original description: bHLH transcription factor144) </t>
  </si>
  <si>
    <t>Solyc03g031720.3.1</t>
  </si>
  <si>
    <t>Solyc07g064510.3.1</t>
  </si>
  <si>
    <t>Solyc03g117940.3.1</t>
  </si>
  <si>
    <t>U2 small nuclear ribonucleoprotein A (AHRD V3.3 *** A0A2G2V8K0_CAPBA)Pfam:PF14580</t>
  </si>
  <si>
    <t>RNA processing.pre-mRNA splicing.U2-type-intron-specific major spliceosome.U2 small nuclear ribonucleoprotein particle (snRNP).protein factor (U2A)</t>
  </si>
  <si>
    <t xml:space="preserve">protein factor U2A of U2 small nuclear ribonucleoprotein particle (snRNP) (original description: U2 small nuclear ribonucleoprotein A (AHRD V3.3 *** A0A2G2V8K0_CAPBA)Pfam:PF14580) </t>
  </si>
  <si>
    <t>Solyc05g050600.3.1</t>
  </si>
  <si>
    <t>Dynamin-like protein (AHRD V3.3 *** F4K015_ARATH)</t>
  </si>
  <si>
    <t xml:space="preserve">DRP1-type clathrin coated vesicle dynamin (original description: Dynamin-like protein (AHRD V3.3 *** F4K015_ARATH)) </t>
  </si>
  <si>
    <t>Solyc10g081510.2.1</t>
  </si>
  <si>
    <t>ethylene-responsive methionine synthase</t>
  </si>
  <si>
    <t>Amino acid metabolism.biosynthesis.aspartate family.aspartate-derived amino acids.methionine.L-homocysteine S-methyltransferase activities.methyl-tetrahydrofolate-dependent methionine synthase</t>
  </si>
  <si>
    <t xml:space="preserve">methyl-tetrahydrofolate-dependent methionine synthase (original description: ethylene-responsive methionine synthase) </t>
  </si>
  <si>
    <t>Solyc11g066720.3.1</t>
  </si>
  <si>
    <t>UDP-apiose/UDP-xylose synthase (AHRD V3.3 *** A0A1B3TP38_SPIPO)</t>
  </si>
  <si>
    <t xml:space="preserve">UDP-D-apiose / UPD-D-xylose synthetase (original description: UDP-apiose/UDP-xylose synthase (AHRD V3.3 *** A0A1B3TP38_SPIPO)) </t>
  </si>
  <si>
    <t>Solyc01g110450.3.1</t>
  </si>
  <si>
    <t>NAD(P)-linked oxidoreductase superfamily protein (AHRD V3.3 *** A0A2U1PJ17_ARTAN)</t>
  </si>
  <si>
    <t>Carbohydrate metabolism.sorbitol metabolism.aldose 6-phosphate reductase</t>
  </si>
  <si>
    <t xml:space="preserve">aldose 6-phosphate reductase (original description: NAD(P)-linked oxidoreductase superfamily protein (AHRD V3.3 *** A0A2U1PJ17_ARTAN)) </t>
  </si>
  <si>
    <t>Solyc04g053120.3.1</t>
  </si>
  <si>
    <t>4-alpha-glucanotransferase (AHRD V3.3 *** A0A1U8EWW1_CAPAN)</t>
  </si>
  <si>
    <t>Carbohydrate metabolism.starch metabolism.degradation.hydrolysis and phosphorolysis.plastidial glucanotransferase</t>
  </si>
  <si>
    <t xml:space="preserve">plastidial glucanotransferase (original description: 4-alpha-glucanotransferase (AHRD V3.3 *** A0A1U8EWW1_CAPAN)) </t>
  </si>
  <si>
    <t>Solyc07g064170.3.1</t>
  </si>
  <si>
    <t>pectin methylesterase 1</t>
  </si>
  <si>
    <t xml:space="preserve">pectin methylesterase (original description: pectin methylesterase 1) </t>
  </si>
  <si>
    <t>Solyc04g082880.4.1</t>
  </si>
  <si>
    <t>Pyrophosphate--fructose 6-phosphate 1-phosphotransferase subunit alpha (AHRD V3.3 *** A0A1U8GHK4_CAPAN)</t>
  </si>
  <si>
    <t xml:space="preserve">pyrophosphate-dependent phosphofructokinase (original description: Pyrophosphate--fructose 6-phosphate 1-phosphotransferase subunit alpha (AHRD V3.3 *** A0A1U8GHK4_CAPAN)) </t>
  </si>
  <si>
    <t>Solyc02g080630.4.1</t>
  </si>
  <si>
    <t>Lactoylglutathione lyase (AHRD V3.3 *** A0A1U8FLK7_CAPAN)</t>
  </si>
  <si>
    <t xml:space="preserve">lactoyl-glutathione lyase (GLX1) (original description: Lactoylglutathione lyase (AHRD V3.3 *** A0A1U8FLK7_CAPAN)) </t>
  </si>
  <si>
    <t>Solyc01g110390.2.1</t>
  </si>
  <si>
    <t>Cellular respiration.oxidative phosphorylation.NADH dehydrogenase complex.non-core components.beta subcomplex.component NDUFB9</t>
  </si>
  <si>
    <t xml:space="preserve">component NDUFB9 of NADH dehydrogenase beta subcomplex (original description: NADH dehydrogenase [ubiquinone].1) </t>
  </si>
  <si>
    <t>Solyc06g073900.3.1</t>
  </si>
  <si>
    <t>Succinate dehydrogenase subunit 6 mitochondrial (AHRD V3.3 *** A0A2G2XX03_CAPAN)</t>
  </si>
  <si>
    <t>Cellular respiration.tricarboxylic acid cycle.succinate dehydrogenase complex.components.component SDH6</t>
  </si>
  <si>
    <t xml:space="preserve">component SDH6 of succinate dehydrogenase complex (original description: Succinate dehydrogenase subunit 6 mitochondrial (AHRD V3.3 *** A0A2G2XX03_CAPAN)) </t>
  </si>
  <si>
    <t>Solyc02g062500.3.1</t>
  </si>
  <si>
    <t>2-oxoglutarate (2OG) and Fe(II)-dependent oxygenase superfamily protein (AHRD V3.3 *** A0A2U1LXD5_ARTAN)</t>
  </si>
  <si>
    <t xml:space="preserve">Probable 2-oxoglutarate-dependent dioxygenase AOP1.2 OS=Arabidopsis thaliana (sp|q945b6|aop1l_arath : 240.0)  Enzyme classification.EC_1 oxidoreductases.EC_1.14 oxidoreductase acting on paired donor with incorporation or reduction of molecular oxygen(50.1.13 : 67.2) (original description: 2-oxoglutarate (2OG) and Fe(II)-dependent oxygenase superfamily protein (AHRD V3.3 *** A0A2U1LXD5_ARTAN)) </t>
  </si>
  <si>
    <t>Solyc06g005940.3.1</t>
  </si>
  <si>
    <t>Protein disulfide-isomerase (AHRD V3.3 *** A0A1U8GX36_CAPAN)</t>
  </si>
  <si>
    <t xml:space="preserve">Protein disulfide-isomerase OS=Datisca glomerata (sp|q9xf61|pdi_datgl : 541.0)  Enzyme classification.EC_5 isomerases.EC_5.3 intramolecular oxidoreductase(50.5.3 : 423.2) (original description: Protein disulfide-isomerase (AHRD V3.3 *** A0A1U8GX36_CAPAN)) </t>
  </si>
  <si>
    <t>Solyc01g100360.4.1</t>
  </si>
  <si>
    <t>Dihydrolipoyl dehydrogenase (AHRD V3.3 *** A0A2U1LTA9_ARTAN)</t>
  </si>
  <si>
    <t>Lipid metabolism.fatty acid biosynthesis.acetyl-CoA generation.plastidial pyruvate dehydrogenase complex.dihydrolipoamide dehydrogenase component E3</t>
  </si>
  <si>
    <t xml:space="preserve">dihydrolipoamide dehydrogenase component E3 of plastidial pyruvate dehydrogenase complex (original description: Dihydrolipoyl dehydrogenase (AHRD V3.3 *** A0A2U1LTA9_ARTAN)) </t>
  </si>
  <si>
    <t>Solyc10g078740.2.1</t>
  </si>
  <si>
    <t>Enoyl-[acyl-carrier-protein] reductase [NADH] (AHRD V3.3 *** B6TFF6_MAIZE)</t>
  </si>
  <si>
    <t>Lipid metabolism.fatty acid biosynthesis.plastidial fatty acid synthase (ptFAS) system.enoyl-ACP reductase (MOD1)</t>
  </si>
  <si>
    <t xml:space="preserve">enoyl-ACP reductase (original description: Enoyl-[acyl-carrier-protein] reductase [NADH] (AHRD V3.3 *** B6TFF6_MAIZE)) </t>
  </si>
  <si>
    <t>Solyc01g010750.4.1</t>
  </si>
  <si>
    <t>Ricin B lectin domain (AHRD V3.3 *-* A0A200Q0G6_9MAGN)</t>
  </si>
  <si>
    <t xml:space="preserve"> (original description: Ricin B lectin domain (AHRD V3.3 *-* A0A200Q0G6_9MAGN))  Ricin B-like lectin R40G2 OS=Oryza sativa subsp. japonica (sp|q6z4n6|40g2_orysj : 210.0)</t>
  </si>
  <si>
    <t>Solyc08g007220.4.1</t>
  </si>
  <si>
    <t>Hyaluronan/mRNA-binding protein (AHRD V3.11 *** tr|A0A200QJ96|A0A200QJ96_9MAGN)</t>
  </si>
  <si>
    <t xml:space="preserve"> (original description: Hyaluronan/mRNA-binding protein (AHRD V3.11 *** tr|A0A200QJ96|A0A200QJ96_9MAGN))  RGG repeats nuclear RNA binding protein A (Fragment) OS=Nicotiana tabacum (sp|q9sq56|rgga_tobac : 244.0)</t>
  </si>
  <si>
    <t>Solyc06g054320.1.1</t>
  </si>
  <si>
    <t>Dirigent protein (AHRD V3.3 *** K4C6B8_SOLLC)</t>
  </si>
  <si>
    <t xml:space="preserve"> (original description: Dirigent protein (AHRD V3.3 *** K4C6B8_SOLLC))  Dirigent protein 7 OS=Arabidopsis thaliana (sp|q9lid5|dir7_arath : 151.0)</t>
  </si>
  <si>
    <t>Solyc10g008140.3.1</t>
  </si>
  <si>
    <t>Prohibitin (AHRD V3.3 *** A0A200QL97_9MAGN)</t>
  </si>
  <si>
    <t xml:space="preserve"> (original description: Prohibitin (AHRD V3.3 *** A0A200QL97_9MAGN))  Prohibitin-2 mitochondrial OS=Arabidopsis thaliana (sp|q9znt7|phb2_arath : 428.0)</t>
  </si>
  <si>
    <t>Solyc08g015690.4.1</t>
  </si>
  <si>
    <t>Late embryogenesis abundant protein (AHRD V3.3 *** A0A2K3L9G4_TRIPR)</t>
  </si>
  <si>
    <t xml:space="preserve"> no hits  (original description: Late embryogenesis abundant protein (AHRD V3.3 *** A0A2K3L9G4_TRIPR))</t>
  </si>
  <si>
    <t>Solyc04g071610.5.1</t>
  </si>
  <si>
    <t>Abscisic stress-ripening protein 3 (AHRD V3.11 *-* tr|A0A1U8GDP7|A0A1U8GDP7_CAPAN)</t>
  </si>
  <si>
    <t xml:space="preserve"> no hits  (original description: Abscisic stress-ripening protein 3 (AHRD V3.11 *-* tr|A0A1U8GDP7|A0A1U8GDP7_CAPAN))</t>
  </si>
  <si>
    <t>Solyc01g006900.3.1</t>
  </si>
  <si>
    <t>MD-2-related lipid recognition domain-containing protein / ML domain-containing protein (AHRD V3.3 *** A0A2U1NF61_ARTAN)</t>
  </si>
  <si>
    <t xml:space="preserve"> no hits  (original description: MD-2-related lipid recognition domain-containing protein / ML domain-containing protein (AHRD V3.3 *** A0A2U1NF61_ARTAN))</t>
  </si>
  <si>
    <t>Solyc05g054350.3.1</t>
  </si>
  <si>
    <t>Epoxide hydrolase (AHRD V3.3 *** Q41414_SOLTU)</t>
  </si>
  <si>
    <t xml:space="preserve"> no hits  (original description: Epoxide hydrolase (AHRD V3.3 *** Q41414_SOLTU))</t>
  </si>
  <si>
    <t>Solyc09g066430.3.1</t>
  </si>
  <si>
    <t>Ribosomal protein L14 (AHRD V3.3 *** A0A200PVX1_9MAGN)</t>
  </si>
  <si>
    <t>Protein biosynthesis.ribosome biogenesis.large ribosomal subunit (LSU).LSU proteome.component RPL14</t>
  </si>
  <si>
    <t xml:space="preserve">component RPL14 of LSU proteome component (original description: Ribosomal protein L14 (AHRD V3.3 *** A0A200PVX1_9MAGN)) </t>
  </si>
  <si>
    <t>Solyc06g083820.3.1</t>
  </si>
  <si>
    <t>Solyc06g008260.3.1</t>
  </si>
  <si>
    <t>Solyc01g009100.5.1</t>
  </si>
  <si>
    <t>60S ribosomal protein L30 (AHRD V3.11 *-* tr|A0A2G2XP72|A0A2G2XP72_CAPBA)</t>
  </si>
  <si>
    <t xml:space="preserve">component RPL30 of LSU proteome component (original description: 60S ribosomal protein L30 (AHRD V3.11 *-* tr|A0A2G2XP72|A0A2G2XP72_CAPBA)) </t>
  </si>
  <si>
    <t>Solyc02g070310.3.1</t>
  </si>
  <si>
    <t>60S ribosomal protein L32 (AHRD V3.3 *** A0A2G3D4E0_CAPCH)</t>
  </si>
  <si>
    <t>Protein biosynthesis.ribosome biogenesis.large ribosomal subunit (LSU).LSU proteome.component RPL32</t>
  </si>
  <si>
    <t xml:space="preserve">component RPL32 of LSU proteome component (original description: 60S ribosomal protein L32 (AHRD V3.3 *** A0A2G3D4E0_CAPCH)) </t>
  </si>
  <si>
    <t>Solyc04g010240.3.1</t>
  </si>
  <si>
    <t>60S ribosomal protein L35 (AHRD V3.3 *** A0A2G2ZKJ8_CAPAN)</t>
  </si>
  <si>
    <t>Protein biosynthesis.ribosome biogenesis.large ribosomal subunit (LSU).LSU proteome.component RPL35</t>
  </si>
  <si>
    <t xml:space="preserve">component RPL35 of LSU proteome component (original description: 60S ribosomal protein L35 (AHRD V3.3 *** A0A2G2ZKJ8_CAPAN)) </t>
  </si>
  <si>
    <t>Solyc02g082000.3.1</t>
  </si>
  <si>
    <t>40S ribosomal protein S15 (AHRD V3.3 *** A0A2G3D6Q0_CAPCH)</t>
  </si>
  <si>
    <t>Protein biosynthesis.ribosome biogenesis.small ribosomal subunit (SSU).SSU proteome.component RPS15</t>
  </si>
  <si>
    <t xml:space="preserve">component RPS15 of SSU proteome (original description: 40S ribosomal protein S15 (AHRD V3.3 *** A0A2G3D6Q0_CAPCH)) </t>
  </si>
  <si>
    <t>Solyc06g083180.4.1</t>
  </si>
  <si>
    <t>40S ribosomal protein S8 (AHRD V3.3 *** A0A1U8H236_CAPAN)</t>
  </si>
  <si>
    <t xml:space="preserve">component RPS8 of SSU proteome (original description: 40S ribosomal protein S8 (AHRD V3.3 *** A0A1U8H236_CAPAN)) </t>
  </si>
  <si>
    <t>Solyc08g062920.3.1</t>
  </si>
  <si>
    <t>elongation factor 2</t>
  </si>
  <si>
    <t>94 kDa</t>
  </si>
  <si>
    <t>Protein biosynthesis.translation elongation.eEF2 mRNA-translocation factor activity.mRNA-translocation factor (eEF2)</t>
  </si>
  <si>
    <t xml:space="preserve">mRNA-translocation factor (eEF2) (original description: elongation factor 2) </t>
  </si>
  <si>
    <t>Solyc04g072032.1.1</t>
  </si>
  <si>
    <t>Microsomal signal peptidase 25 kDa subunit(SPC25)-like protein (AHRD V3.3 *** Q6Z7E3_ORYSJ)</t>
  </si>
  <si>
    <t>Protein modification.targeting peptide maturation.endomembrane system.SPC endoplasmic signal peptidase complex.component SPCs2</t>
  </si>
  <si>
    <t xml:space="preserve">component SPCs2 of SPC endoplasmic signal peptidase complex (original description: Microsomal signal peptidase 25 kDa subunit(SPC25)-like protein (AHRD V3.3 *** Q6Z7E3_ORYSJ)) </t>
  </si>
  <si>
    <t>Solyc02g088700.4.1</t>
  </si>
  <si>
    <t>Mitochondrial processing peptidase (AHRD V3.3 *** Q41444_SOLTU)</t>
  </si>
  <si>
    <t>Protein modification.targeting peptide maturation.mitochondrion.MPP mitochondrial signal peptidase heterodimer.subunit beta</t>
  </si>
  <si>
    <t xml:space="preserve">subunit beta of MPP mitochondrial signal peptidase heterodimer (original description: Mitochondrial processing peptidase (AHRD V3.3 *** Q41444_SOLTU)) </t>
  </si>
  <si>
    <t>Solyc12g094620.3.1</t>
  </si>
  <si>
    <t>catalase</t>
  </si>
  <si>
    <t>Redox homeostasis.enzymatic reactive oxygen species scavengers.catalase</t>
  </si>
  <si>
    <t xml:space="preserve">catalase (original description: catalase) </t>
  </si>
  <si>
    <t>Solyc06g048410.4.1</t>
  </si>
  <si>
    <t>iron superoxide dismutase</t>
  </si>
  <si>
    <t>Redox homeostasis.enzymatic reactive oxygen species scavengers.superoxide dismutase activities.iron superoxide dismutase</t>
  </si>
  <si>
    <t xml:space="preserve">iron superoxide dismutase (original description: iron superoxide dismutase) </t>
  </si>
  <si>
    <t>Solyc01g111510.3.1</t>
  </si>
  <si>
    <t>Ascorbate peroxidase (AHRD V3.3 *** Q8W4V7_CAPAN)</t>
  </si>
  <si>
    <t xml:space="preserve">ascorbate peroxidase (APX) (original description: Ascorbate peroxidase (AHRD V3.3 *** Q8W4V7_CAPAN)) </t>
  </si>
  <si>
    <t>Solyc05g054760.5.1</t>
  </si>
  <si>
    <t>Glutathione S-transferase (AHRD V3.11 *** tr|A0A200PZB1|A0A200PZB1_9MAGN)</t>
  </si>
  <si>
    <t xml:space="preserve">dehydroascorbate reductase (DHAR) (original description: Glutathione S-transferase (AHRD V3.11 *** tr|A0A200PZB1|A0A200PZB1_9MAGN)) </t>
  </si>
  <si>
    <t>Solyc10g081530.2.1</t>
  </si>
  <si>
    <t>V-type proton ATPase subunit (AHRD V3.3 *** A0A1U8FH10_CAPAN)</t>
  </si>
  <si>
    <t>Solute transport.primary active transport.V-type ATPase complex.membrane V0 subcomplex.subunit d</t>
  </si>
  <si>
    <t xml:space="preserve">subunit d of V-type ATPase membrane V0 subcomplex (original description: V-type proton ATPase subunit (AHRD V3.3 *** A0A1U8FH10_CAPAN)) </t>
  </si>
  <si>
    <t>Solyc12g055800.3.1</t>
  </si>
  <si>
    <t>vacuolar H+-ATPase .1</t>
  </si>
  <si>
    <t>Solute transport.primary active transport.V-type ATPase complex.peripheral V1 subcomplex.subunit A</t>
  </si>
  <si>
    <t xml:space="preserve">subunit A of V-type ATPase peripheral V1 subcomplex (original description: vacuolar H+-ATPase .1) </t>
  </si>
  <si>
    <t>Solyc03g097800.5.1</t>
  </si>
  <si>
    <t>V-type proton ATPase subunit C (AHRD V3.11 *** tr|A0A2G2X844|A0A2G2X844_CAPBA)</t>
  </si>
  <si>
    <t>Solute transport.primary active transport.V-type ATPase complex.peripheral V1 subcomplex.subunit C</t>
  </si>
  <si>
    <t xml:space="preserve">subunit C of V-type ATPase peripheral V1 subcomplex (original description: V-type proton ATPase subunit C (AHRD V3.11 *** tr|A0A2G2X844|A0A2G2X844_CAPBA)) </t>
  </si>
  <si>
    <t>Solyc08g008210.3.1</t>
  </si>
  <si>
    <t>vacuolar proton ATPase subunit E</t>
  </si>
  <si>
    <t>Solute transport.primary active transport.V-type ATPase complex.peripheral V1 subcomplex.subunit E</t>
  </si>
  <si>
    <t xml:space="preserve">subunit E of V-type ATPase peripheral V1 subcomplex (original description: vacuolar proton ATPase subunit E) </t>
  </si>
  <si>
    <t>Solyc05g052510.4.1</t>
  </si>
  <si>
    <t>Clathrin heavy chain (AHRD V3.3 *** A0A2G2WTL3_CAPBA)</t>
  </si>
  <si>
    <t xml:space="preserve">heavy chain of clathrin triskelion (original description: Clathrin heavy chain (AHRD V3.3 *** A0A2G2WTL3_CAPBA)) </t>
  </si>
  <si>
    <t>Solyc01g008000.3.1</t>
  </si>
  <si>
    <t>ADP-ribosylation factor (AHRD V3.3 *** A0A2U1LV56_ARTAN)</t>
  </si>
  <si>
    <t xml:space="preserve">ARF-GTPase (original description: ADP-ribosylation factor (AHRD V3.3 *** A0A2U1LV56_ARTAN)) </t>
  </si>
  <si>
    <t>Solyc01g100350.3.1</t>
  </si>
  <si>
    <t>Solyc01g109520.3.1</t>
  </si>
  <si>
    <t>Solyc08g076970.3.1</t>
  </si>
  <si>
    <t>Solyc07g064810.3.1</t>
  </si>
  <si>
    <t>Imidazole glycerol phosphate synthase hisHF (AHRD V3.3 *** A0A2G2WFL7_CAPBA)</t>
  </si>
  <si>
    <t>Amino acid metabolism.biosynthesis.glutamate family.histidine.imidazoleglycerol-phosphate synthase</t>
  </si>
  <si>
    <t xml:space="preserve">imidazoleglycerol-phosphate synthase (original description: Imidazole glycerol phosphate synthase hisHF (AHRD V3.3 *** A0A2G2WFL7_CAPBA)) </t>
  </si>
  <si>
    <t>Solyc07g017610.3.1</t>
  </si>
  <si>
    <t>Saccharopine dehydrogenase / Homospermidine synthase (AHRD V3.3 *** A0A200PV89_9MAGN)</t>
  </si>
  <si>
    <t>Amino acid metabolism.degradation.lysine.bifunctional lysine ketoglutarate reductase and saccharopine dehydrogenase</t>
  </si>
  <si>
    <t xml:space="preserve">bifunctional lysine ketoglutarate reductase and saccharopine dehydrogenase (original description: Saccharopine dehydrogenase / Homospermidine synthase (AHRD V3.3 *** A0A200PV89_9MAGN)) </t>
  </si>
  <si>
    <t>Solyc06g059740.4.1</t>
  </si>
  <si>
    <t>Alcohol dehydrogenase (AHRD V3.3 *** A0A2U1MN94_ARTAN)</t>
  </si>
  <si>
    <t>Carbohydrate metabolism.fermentation.alcoholic fermentation.alcohol dehydrogenase</t>
  </si>
  <si>
    <t xml:space="preserve">alcohol dehydrogenase (original description: Alcohol dehydrogenase (AHRD V3.3 *** A0A2U1MN94_ARTAN)) </t>
  </si>
  <si>
    <t>Solyc04g076880.3.1</t>
  </si>
  <si>
    <t>phosphoenolpyruvate carboxykinase</t>
  </si>
  <si>
    <t>Carbohydrate metabolism.gluconeogenesis.phosphoenolpyruvate carboxykinase</t>
  </si>
  <si>
    <t xml:space="preserve">phosphoenolpyruvate carboxykinase (original description: phosphoenolpyruvate carboxykinase) </t>
  </si>
  <si>
    <t>Carbohydrate metabolism.mannose metabolism.aldose 6-phosphate reductase</t>
  </si>
  <si>
    <t xml:space="preserve">sugar-6-phosphate reductase (original description: NAD(P)-linked oxidoreductase superfamily protein (AHRD V3.3 *** A0A2U1PJ17_ARTAN)) </t>
  </si>
  <si>
    <t>Solyc11g033288.1.1</t>
  </si>
  <si>
    <t>Transaldolase (AHRD V3.3 *** Q7XJH9_SOLLC)</t>
  </si>
  <si>
    <t>Carbohydrate metabolism.oxidative pentose phosphate pathway.non-oxidative phase.transaldolase</t>
  </si>
  <si>
    <t xml:space="preserve">transaldolase (original description: Transaldolase (AHRD V3.3 *** Q7XJH9_SOLLC)) </t>
  </si>
  <si>
    <t>Solyc03g065340.3.1</t>
  </si>
  <si>
    <t>Alpha-14 glucan phosphorylase (AHRD V3.3 *** A0A2G3CMG9_CAPCH)</t>
  </si>
  <si>
    <t>Carbohydrate metabolism.starch metabolism.degradation.hydrolysis and phosphorolysis.plastidial alpha-glucan phosphorylase</t>
  </si>
  <si>
    <t xml:space="preserve">plastidial alpha-glucan phosphorylase (original description: Alpha-14 glucan phosphorylase (AHRD V3.3 *** A0A2G3CMG9_CAPCH)) </t>
  </si>
  <si>
    <t>Solyc04g011510.5.1</t>
  </si>
  <si>
    <t>Triosephosphate isomerase (AHRD V3.11 *** tr|S8E0E9|S8E0E9_9LAMI)</t>
  </si>
  <si>
    <t>Carbohydrate metabolism.sucrose metabolism.biosynthesis.cytosolic triose-phosphate isomerase</t>
  </si>
  <si>
    <t xml:space="preserve">cytosolic triose-phosphate isomerase (original description: Triosephosphate isomerase (AHRD V3.11 *** tr|S8E0E9|S8E0E9_9LAMI)) </t>
  </si>
  <si>
    <t>Solyc07g007790.3.1</t>
  </si>
  <si>
    <t>sucrose-phosphate synthase</t>
  </si>
  <si>
    <t>118 kDa</t>
  </si>
  <si>
    <t>Carbohydrate metabolism.sucrose metabolism.biosynthesis.sucrose-phosphate synthase</t>
  </si>
  <si>
    <t xml:space="preserve">sucrose-phosphate synthase (original description: sucrose-phosphate synthase) </t>
  </si>
  <si>
    <t>Solyc11g008990.2.1</t>
  </si>
  <si>
    <t>Phage shock protein A PspA (AHRD V3.3 *** B2J6D9_NOSP7)</t>
  </si>
  <si>
    <t>Cell cycle organisation.membrane organisation.plastid membrane remodeling.membrane fusion protein (VIPP)</t>
  </si>
  <si>
    <t xml:space="preserve">VIPP protein involved in plastid membrane fusion (original description: Phage shock protein A PspA (AHRD V3.3 *** B2J6D9_NOSP7)) </t>
  </si>
  <si>
    <t>Solyc06g071920.5.1</t>
  </si>
  <si>
    <t>Glyceraldehyde-3-phosphate dehydrogenase (AHRD V3.11 *** tr|A0A0F7JJ49|A0A0F7JJ49_NICBE)</t>
  </si>
  <si>
    <t xml:space="preserve">NAD-dependent glyceraldehyde 3-phosphate dehydrogenase (original description: Glyceraldehyde-3-phosphate dehydrogenase (AHRD V3.11 *** tr|A0A0F7JJ49|A0A0F7JJ49_NICBE)) </t>
  </si>
  <si>
    <t>Solyc03g111010.5.1</t>
  </si>
  <si>
    <t>Glyceraldehyde-3-phosphate dehydrogenase (AHRD V3.11 *** tr|A0A0F7JIC2|A0A0F7JIC2_NICBE)</t>
  </si>
  <si>
    <t xml:space="preserve">NAD-dependent glyceraldehyde 3-phosphate dehydrogenase (original description: Glyceraldehyde-3-phosphate dehydrogenase (AHRD V3.11 *** tr|A0A0F7JIC2|A0A0F7JIC2_NICBE)) </t>
  </si>
  <si>
    <t>Solyc02g081400.3.1</t>
  </si>
  <si>
    <t>Protein DJ.1</t>
  </si>
  <si>
    <t>Cellular respiration.glycolysis.methylglyoxal degradation.glutathione-independent glyoxalase (GLY-III)</t>
  </si>
  <si>
    <t xml:space="preserve">glutathione-independent glyoxalase (GLY-III) (original description: Protein DJ.1) </t>
  </si>
  <si>
    <t>Solyc00g500358.1.1</t>
  </si>
  <si>
    <t>ATP synthase subunit alpha (AHRD V3.3 *** A0A2H4NB27_SOLLC)</t>
  </si>
  <si>
    <t xml:space="preserve">subunit alpha of ATP synthase peripheral MF1 subcomplex (original description: ATP synthase subunit alpha (AHRD V3.3 *** A0A2H4NB27_SOLLC)) </t>
  </si>
  <si>
    <t>Solyc04g007550.4.1</t>
  </si>
  <si>
    <t>ATP synthase subunit beta (AHRD V3.3 *** A0A2G2WS30_CAPBA)</t>
  </si>
  <si>
    <t>Cellular respiration.oxidative phosphorylation.ATP synthase complex.peripheral MF1 subcomplex.subunit beta</t>
  </si>
  <si>
    <t xml:space="preserve">subunit beta of ATP synthase peripheral MF1 subcomplex (original description: ATP synthase subunit beta (AHRD V3.3 *** A0A2G2WS30_CAPBA)) </t>
  </si>
  <si>
    <t>Solyc04g080570.3.1</t>
  </si>
  <si>
    <t>Solyc05g054640.4.1</t>
  </si>
  <si>
    <t>Solyc04g079180.3.1</t>
  </si>
  <si>
    <t>Succinate dehydrogenase subunit 5 mitochondrial (AHRD V3.3 *** A0A2G2X0V7_CAPBA)</t>
  </si>
  <si>
    <t>Cellular respiration.tricarboxylic acid cycle.succinate dehydrogenase complex.components.component SDH5</t>
  </si>
  <si>
    <t xml:space="preserve">component SDH5 of succinate dehydrogenase complex (original description: Succinate dehydrogenase subunit 5 mitochondrial (AHRD V3.3 *** A0A2G2X0V7_CAPBA)) </t>
  </si>
  <si>
    <t>Solyc02g085350.4.1</t>
  </si>
  <si>
    <t>Succinate dehydrogenase [ubiquinone] flavoprotein subunit mitochondrial (AHRD V3.3 *** A0A2G3D7Q7_CAPCH)</t>
  </si>
  <si>
    <t>Cellular respiration.tricarboxylic acid cycle.succinate dehydrogenase complex.components.flavoprotein component SDH1</t>
  </si>
  <si>
    <t xml:space="preserve">flavoprotein component SDH1 of succinate dehydrogenase complex (original description: Succinate dehydrogenase [ubiquinone] flavoprotein subunit mitochondrial (AHRD V3.3 *** A0A2G3D7Q7_CAPCH)) </t>
  </si>
  <si>
    <t>Solyc03g078400.3.1</t>
  </si>
  <si>
    <t>actin</t>
  </si>
  <si>
    <t xml:space="preserve">actin filament protein (original description: actin) </t>
  </si>
  <si>
    <t>Solyc04g082140.3.1</t>
  </si>
  <si>
    <t>pectinesterase</t>
  </si>
  <si>
    <t xml:space="preserve">L-ascorbate oxidase homolog OS=Brassica napus (sp|q00624|asol_brana : 550.0)  Enzyme classification.EC_1 oxidoreductases.EC_1.10 oxidoreductase acting on diphenol or related substance as donor(50.1.10 : 132.2) (original description: pectinesterase) </t>
  </si>
  <si>
    <t>Solyc01g099160.5.1</t>
  </si>
  <si>
    <t>Lipoxygenase (AHRD V3.11 *** tr|Q9FT17|Q9FT17_SOLLC)</t>
  </si>
  <si>
    <t xml:space="preserve">Probable linoleate 9S-lipoxygenase 5 OS=Solanum tuberosum (sp|q43191|lox15_soltu : 1452.0)  Enzyme classification.EC_1 oxidoreductases.EC_1.13 oxidoreductase acting on single donor with incorporation of molecular oxygen (oxygenase)(50.1.12 : 1435.7) (original description: Lipoxygenase (AHRD V3.11 *** tr|Q9FT17|Q9FT17_SOLLC)) </t>
  </si>
  <si>
    <t>Solyc01g099190.4.1</t>
  </si>
  <si>
    <t>lipoxygenase B</t>
  </si>
  <si>
    <t xml:space="preserve">Linoleate 9S-lipoxygenase B OS=Solanum lycopersicum (sp|p38416|loxb_sollc : 1751.0)  Enzyme classification.EC_1 oxidoreductases.EC_1.13 oxidoreductase acting on single donor with incorporation of molecular oxygen (oxygenase)(50.1.12 : 1347.3) (original description: lipoxygenase B) </t>
  </si>
  <si>
    <t>Solyc02g062460.4.1</t>
  </si>
  <si>
    <t xml:space="preserve">Probable 2-oxoglutarate-dependent dioxygenase AOP1.2 OS=Arabidopsis thaliana (sp|q945b6|aop1l_arath : 253.0)  Enzyme classification.EC_1 oxidoreductases.EC_1.14 oxidoreductase acting on paired donor with incorporation or reduction of molecular oxygen(50.1.13 : 69.1) (original description: 2-oxoglutarate (2OG) and Fe(II)-dependent oxygenase superfamily protein (AHRD V3.3 *** A0A2U1LXD5_ARTAN)) </t>
  </si>
  <si>
    <t>Solyc09g066150.2.1</t>
  </si>
  <si>
    <t>Cytochrome P450 (AHRD V3.3 *** A0A200Q4A2_9MAGN)</t>
  </si>
  <si>
    <t xml:space="preserve">Cytochrome P450 94A1 OS=Vicia sativa (sp|o81117|c94a1_vicsa : 597.0)  Enzyme classification.EC_1 oxidoreductases.EC_1.14 oxidoreductase acting on paired donor with incorporation or reduction of molecular oxygen(50.1.13 : 79.1) (original description: Cytochrome P450 (AHRD V3.3 *** A0A200Q4A2_9MAGN)) </t>
  </si>
  <si>
    <t>Solyc03g122310.4.1</t>
  </si>
  <si>
    <t>Aldehyde dehydrogenase (AHRD V3.3 *** Q69P84_ORYSJ)</t>
  </si>
  <si>
    <t xml:space="preserve">Aldehyde dehydrogenase family 7 member B4 OS=Arabidopsis thaliana (sp|q9syg7|al7b4_arath : 751.0)  Enzyme classification.EC_1 oxidoreductases.EC_1.2 oxidoreductase acting on aldehyde or oxo group of donor(50.1.2 : 500.7) (original description: Aldehyde dehydrogenase (AHRD V3.3 *** Q69P84_ORYSJ)) </t>
  </si>
  <si>
    <t>Solyc02g078940.3.1</t>
  </si>
  <si>
    <t>Oxidoreductase zinc-binding dehydrogenase family protein (AHRD V3.3 *** A0A2U1PX72_ARTAN)</t>
  </si>
  <si>
    <t xml:space="preserve">NADPH-dependent alkenal/one oxidoreductase chloroplastic OS=Arabidopsis thaliana (sp|q9zuc1|aor_arath : 110.0)  Enzyme classification.EC_1 oxidoreductases.EC_1.3 oxidoreductase acting on CH-CH group of donor(50.1.3 : 63.7) (original description: Oxidoreductase zinc-binding dehydrogenase family protein (AHRD V3.3 *** A0A2U1PX72_ARTAN)) </t>
  </si>
  <si>
    <t>Solyc08g005770.3.1</t>
  </si>
  <si>
    <t>alcohol acyl transferase</t>
  </si>
  <si>
    <t xml:space="preserve">Methanol O-anthraniloyltransferase OS=Vitis labrusca (sp|q3zpn4|acmat_vitla : 472.0)  Enzyme classification.EC_2 transferases.EC_2.3 acyltransferase(50.2.3 : 35.3) (original description: alcohol acyl transferase) </t>
  </si>
  <si>
    <t>Solyc08g078250.4.1</t>
  </si>
  <si>
    <t>Alpha/beta-Hydrolases superfamily protein (AHRD V3.3 *-* A0A2U1MCE4_ARTAN)</t>
  </si>
  <si>
    <t xml:space="preserve">Enzyme classification.EC_3 hydrolases.EC_3.1 hydrolase acting on ester bond(50.3.1 : 191.7) (original description: Alpha/beta-Hydrolases superfamily protein (AHRD V3.3 *-* A0A2U1MCE4_ARTAN)) </t>
  </si>
  <si>
    <t>Solyc06g068860.3.1</t>
  </si>
  <si>
    <t>Alpha-mannosidase (AHRD V3.3 *** E0XN34_SOLLC)</t>
  </si>
  <si>
    <t xml:space="preserve">Probable alpha-mannosidase At5g13980 OS=Arabidopsis thaliana (sp|q8lpj3|mana2_arath : 1452.0)  Enzyme classification.EC_3 hydrolases.EC_3.2 glycosylase(50.3.2 : 741.9) (original description: Alpha-mannosidase (AHRD V3.3 *** E0XN34_SOLLC)) </t>
  </si>
  <si>
    <t>Solyc06g050130.3.1</t>
  </si>
  <si>
    <t>Alpha-galactosidase (AHRD V3.3 *** K4C5G0_SOLLC)</t>
  </si>
  <si>
    <t xml:space="preserve">Alpha-galactosidase 3 OS=Arabidopsis thaliana (sp|q8vxz7|agal3_arath : 640.0)  Enzyme classification.EC_3 hydrolases.EC_3.2 glycosylase(50.3.2 : 194.0) (original description: Alpha-galactosidase (AHRD V3.3 *** K4C5G0_SOLLC)) </t>
  </si>
  <si>
    <t>Solyc02g062970.3.1</t>
  </si>
  <si>
    <t>Xaa-Pro aminopeptidase 2</t>
  </si>
  <si>
    <t xml:space="preserve">no description available(sp|f4jqh3|ampp1_arath : 997.0)  Enzyme classification.EC_3 hydrolases.EC_3.4 hydrolase acting on peptide bond (peptidase)(50.3.4 : 680.1) (original description: Xaa-Pro aminopeptidase 2) </t>
  </si>
  <si>
    <t>Solyc01g112280.3.1</t>
  </si>
  <si>
    <t>partialaminoacylase-1</t>
  </si>
  <si>
    <t>Enzyme classification.EC_3 hydrolases.EC_3.5 hydrolase acting on carbon-nitrogen bond other than peptide bond</t>
  </si>
  <si>
    <t xml:space="preserve">Enzyme classification.EC_3 hydrolases.EC_3.5 hydrolase acting on carbon-nitrogen bond other than peptide bond(50.3.5 : 333.9) (original description: partialaminoacylase-1) </t>
  </si>
  <si>
    <t>Solyc05g056270.3.1</t>
  </si>
  <si>
    <t>Phosphoenolpyruvate carboxylase family protein (AHRD V3.3 *** A0A2U1PPT0_ARTAN)</t>
  </si>
  <si>
    <t xml:space="preserve">Enzyme classification.EC_5 isomerases.EC_5.4 intramolecular transferase(50.5.4 : 334.9)  Carboxyvinyl-carboxyphosphonate phosphorylmutase chloroplastic OS=Arabidopsis thaliana (sp|o49290|cppm_arath : 195.0) (original description: Phosphoenolpyruvate carboxylase family protein (AHRD V3.3 *** A0A2U1PPT0_ARTAN)) </t>
  </si>
  <si>
    <t>Solyc03g115230.3.1</t>
  </si>
  <si>
    <t>Solanum lycopersicum heat shock protein</t>
  </si>
  <si>
    <t>101 kDa</t>
  </si>
  <si>
    <t>External stimuli response.temperature.heat response.cytosolic chaperone (Hsp101)</t>
  </si>
  <si>
    <t xml:space="preserve">cytosolic chaperone (Hsp101) (original description: Solanum lycopersicum heat shock protein) </t>
  </si>
  <si>
    <t>Solyc02g088610.4.1</t>
  </si>
  <si>
    <t>LeHSP110/ClpB heat shock protein</t>
  </si>
  <si>
    <t>External stimuli response.temperature.heat response.organellar chaperone (Clp-p|Clp-m)</t>
  </si>
  <si>
    <t xml:space="preserve">organellar chaperone (Clp-p|Clp-m) (original description: LeHSP110/ClpB heat shock protein) </t>
  </si>
  <si>
    <t>Solyc06g068090.3.1</t>
  </si>
  <si>
    <t>phospholipase PLDa1</t>
  </si>
  <si>
    <t>Lipid metabolism.lipid degradation.phospholipase activities.phospholipase D activities.phospholipase D (PLD-alpha)</t>
  </si>
  <si>
    <t xml:space="preserve">phospholipase D (PLD-alpha) (original description: phospholipase PLDa1) </t>
  </si>
  <si>
    <t>Solyc03g025720.3.1</t>
  </si>
  <si>
    <t>Oxalate--CoA ligase (AHRD V3.3 *** A0A2G2X724_CAPBA)</t>
  </si>
  <si>
    <t xml:space="preserve"> (original description: Oxalate--CoA ligase (AHRD V3.3 *** A0A2G2X724_CAPBA))  Oxalate--CoA ligase OS=Arabidopsis thaliana (sp|q9smt7|4clla_arath : 787.0)</t>
  </si>
  <si>
    <t>Solyc01g104020.2.1</t>
  </si>
  <si>
    <t>Embryo-specific protein (AHRD V3.3 *** A0A2K3LK15_TRIPR)</t>
  </si>
  <si>
    <t xml:space="preserve"> (original description: Embryo-specific protein (AHRD V3.3 *** A0A2K3LK15_TRIPR))  Embryo-specific protein ATS3A OS=Arabidopsis thaliana (sp|q681k2|ats3a_arath : 164.0)</t>
  </si>
  <si>
    <t>Solyc09g010930.5.1</t>
  </si>
  <si>
    <t>NAD(P)-binding Rossmann-fold superfamily protein (AHRD V3.11 *** tr|A0A2U1L7N5|A0A2U1L7N5_ARTAN)</t>
  </si>
  <si>
    <t xml:space="preserve"> (original description: NAD(P)-binding Rossmann-fold superfamily protein (AHRD V3.11 *** tr|A0A2U1L7N5|A0A2U1L7N5_ARTAN))  Uncharacterized protein At2g37660 chloroplastic OS=Arabidopsis thaliana (sp|o80934|y2766_arath : 431.0)</t>
  </si>
  <si>
    <t>Solyc04g012120.3.1</t>
  </si>
  <si>
    <t>SIG5 14-3-3 family protein</t>
  </si>
  <si>
    <t xml:space="preserve"> (original description: SIG5 14-3-3 family protein)  14-3-3 protein 5 OS=Solanum lycopersicum (sp|p93210|14335_sollc : 453.0)</t>
  </si>
  <si>
    <t>Solyc06g007340.3.1</t>
  </si>
  <si>
    <t>gamma-interferon-inducible lysosomal thiol reductase-like (AHRD V3.3 *** A0A2I4FAE5_9ROSI)</t>
  </si>
  <si>
    <t xml:space="preserve"> (original description: gamma-interferon-inducible lysosomal thiol reductase-like (AHRD V3.3 *** A0A2I4FAE5_9ROSI))  no description available(sp|q9sv73|gilt_arath : 162.0)</t>
  </si>
  <si>
    <t>Solyc08g076480.3.1</t>
  </si>
  <si>
    <t>Plastid lipid-associated protein chloroplastic-like (AHRD V3.3 *** A0A2K3PR63_TRIPR)</t>
  </si>
  <si>
    <t xml:space="preserve"> (original description: Plastid lipid-associated protein chloroplastic-like (AHRD V3.3 *** A0A2K3PR63_TRIPR))  Probable plastid-lipid-associated protein 3 chloroplastic OS=Arabidopsis thaliana (sp|o82291|pap3_arath : 326.0)</t>
  </si>
  <si>
    <t>Solyc01g080220.3.1</t>
  </si>
  <si>
    <t>endo-1314-beta-D-glucanase-like (AHRD V3.3 *** A0A2I4F2Y3_9ROSI)</t>
  </si>
  <si>
    <t xml:space="preserve"> (original description: endo-1314-beta-D-glucanase-like (AHRD V3.3 *** A0A2I4F2Y3_9ROSI))  Endo-13;14-beta-D-glucanase OS=Zea mays (sp|q9zt66|e134_maize : 148.0)</t>
  </si>
  <si>
    <t>Solyc04g074230.3.1</t>
  </si>
  <si>
    <t>SIG74 14-3-3 family protein</t>
  </si>
  <si>
    <t xml:space="preserve"> (original description: SIG74 14-3-3 family protein)  14-3-3 protein 7 OS=Solanum lycopersicum (sp|p93212|14337_sollc : 396.0)</t>
  </si>
  <si>
    <t>Solyc08g079830.5.1</t>
  </si>
  <si>
    <t>Copper chaperone for superoxide dismutase (AHRD V3.11 *** tr|A0A2L1IQD7|A0A2L1IQD7_9ROSI)</t>
  </si>
  <si>
    <t xml:space="preserve"> (original description: Copper chaperone for superoxide dismutase (AHRD V3.11 *** tr|A0A2L1IQD7|A0A2L1IQD7_9ROSI))  Copper chaperone for superoxide dismutase chloroplastic/cytosolic OS=Arabidopsis thaliana (sp|q9ld47|ccs_arath : 363.0)</t>
  </si>
  <si>
    <t>Solyc08g082820.4.1</t>
  </si>
  <si>
    <t>TOMBIPGRBC Tomato BiP (binding protein)/grp78</t>
  </si>
  <si>
    <t xml:space="preserve"> (original description: TOMBIPGRBC Tomato BiP (binding protein)/grp78)  Luminal-binding protein OS=Solanum lycopersicum (sp|p49118|bip_sollc : 968.0)</t>
  </si>
  <si>
    <t>Solyc04g054980.3.1</t>
  </si>
  <si>
    <t>PLAT/LH2 domain (AHRD V3.3 *** A0A200QB70_9MAGN)</t>
  </si>
  <si>
    <t xml:space="preserve"> (original description: PLAT/LH2 domain (AHRD V3.3 *** A0A200QB70_9MAGN))  PLAT domain-containing protein 1 OS=Arabidopsis thaliana (sp|o65660|plat1_arath : 209.0)</t>
  </si>
  <si>
    <t>Solyc02g081140.3.1</t>
  </si>
  <si>
    <t>plant UBX domain-containing protein 4 (AHRD V3.3 *** A0A2G3A9D5_CAPAN)</t>
  </si>
  <si>
    <t xml:space="preserve"> (original description: plant UBX domain-containing protein 4 (AHRD V3.3 *** A0A2G3A9D5_CAPAN))  Plant UBX domain-containing protein 3 OS=Arabidopsis thaliana (sp|q9sug6|pux3_arath : 322.0)</t>
  </si>
  <si>
    <t>Solyc04g079440.3.1</t>
  </si>
  <si>
    <t>Serpin-ZX (AHRD V3.3 *** A0A2G3CQ78_CAPCH)</t>
  </si>
  <si>
    <t xml:space="preserve"> (original description: Serpin-ZX (AHRD V3.3 *** A0A2G3CQ78_CAPCH))  Serpin-ZX OS=Arabidopsis thaliana (sp|q9s7t8|spzx_arath : 478.0)</t>
  </si>
  <si>
    <t>Solyc09g090330.3.1</t>
  </si>
  <si>
    <t>harpin binding protein 1</t>
  </si>
  <si>
    <t xml:space="preserve"> (original description: harpin binding protein 1)  Plastid-lipid-associated protein 6 chloroplastic OS=Arabidopsis thaliana (sp|q9lw57|pap6_arath : 290.0)</t>
  </si>
  <si>
    <t>Solyc12g010860.2.1</t>
  </si>
  <si>
    <t>tft8</t>
  </si>
  <si>
    <t xml:space="preserve"> (original description: tft8)  14-3-3 protein 8 OS=Solanum lycopersicum (sp|p93213|14338_sollc : 473.0)</t>
  </si>
  <si>
    <t>Solyc01g112100.3.1</t>
  </si>
  <si>
    <t>Flavin-containing monooxygenase (AHRD V3.3 *** A0A2G3BW83_CAPCH)</t>
  </si>
  <si>
    <t xml:space="preserve"> (original description: Flavin-containing monooxygenase (AHRD V3.3 *** A0A2G3BW83_CAPCH))  Probable flavin-containing monooxygenase 1 OS=Arabidopsis thaliana (sp|q9lma1|fmo1_arath : 362.0)</t>
  </si>
  <si>
    <t>Solyc02g081170.5.1</t>
  </si>
  <si>
    <t>plastid-lipid-associated protein chloroplastic-like (AHRD V3.11 *** tr|A0A2I4EU43|A0A2I4EU43_9ROSI)</t>
  </si>
  <si>
    <t xml:space="preserve"> (original description: plastid-lipid-associated protein chloroplastic-like (AHRD V3.11 *** tr|A0A2I4EU43|A0A2I4EU43_9ROSI))  Light-induced protein chloroplastic OS=Solanum tuberosum (sp|p80471|lipc_soltu : 531.0)</t>
  </si>
  <si>
    <t>Solyc09g064720.3.1</t>
  </si>
  <si>
    <t xml:space="preserve"> (original description: endo-1314-beta-D-glucanase-like (AHRD V3.3 *** A0A2I4F2X5_9ROSI))  Endo-13;14-beta-D-glucanase OS=Zea mays (sp|q9zt66|e134_maize : 167.0)</t>
  </si>
  <si>
    <t>Solyc10g005100.3.1</t>
  </si>
  <si>
    <t>Plasma membrane-associated cation-binding protein.1</t>
  </si>
  <si>
    <t xml:space="preserve"> (original description: Plasma membrane-associated cation-binding protein.1)  Plasma membrane-associated cation-binding protein 1 OS=Arabidopsis thaliana (sp|q96262|pcap1_arath : 116.0)</t>
  </si>
  <si>
    <t>Solyc04g072240.3.1</t>
  </si>
  <si>
    <t>Oxidoreductase (AHRD V3.3 *** A0A2U1NRZ1_ARTAN)</t>
  </si>
  <si>
    <t xml:space="preserve"> (original description: Oxidoreductase (AHRD V3.3 *** A0A2U1NRZ1_ARTAN))  Uncharacterized oxidoreductase At4g09670 OS=Arabidopsis thaliana (sp|q9sz83|y4967_arath : 471.0)</t>
  </si>
  <si>
    <t>Solyc12g013690.2.1</t>
  </si>
  <si>
    <t>Monooxygenase (AHRD V3.3 *** Q8H9C4_SOLTU)</t>
  </si>
  <si>
    <t xml:space="preserve"> (original description: Monooxygenase (AHRD V3.3 *** Q8H9C4_SOLTU))  Monooxygenase 3 OS=Arabidopsis thaliana (sp|q9flc2|mo3_arath : 394.0)</t>
  </si>
  <si>
    <t>Solyc06g050770.3.1</t>
  </si>
  <si>
    <t>Alpha-soluble NSF attachment protein (AHRD V3.3 *** A0A2G2WJF0_CAPBA)Pfam:PF14938</t>
  </si>
  <si>
    <t xml:space="preserve"> (original description: Alpha-soluble NSF attachment protein (AHRD V3.3 *** A0A2G2WJF0_CAPBA)Pfam:PF14938)  Alpha-soluble NSF attachment protein OS=Solanum tuberosum (sp|q9m5p8|snaa_soltu : 477.0)</t>
  </si>
  <si>
    <t>Solyc05g013240.5.1</t>
  </si>
  <si>
    <t>DUF538 family protein%2C putative (Protein of unknown function%2C DUF538) Chr1:20617326-20617853 FORWARD LENGTH=175 201606 (AHRD V3.11 *** AT1G55265.1)</t>
  </si>
  <si>
    <t xml:space="preserve"> no hits  (original description: DUF538 family protein%2C putative (Protein of unknown function%2C DUF538) Chr1:20617326-20617853 FORWARD LENGTH=175 201606 (AHRD V3.11 *** AT1G55265.1))</t>
  </si>
  <si>
    <t>Solyc08g074290.3.1</t>
  </si>
  <si>
    <t>Myosin heavy chain-like protein (AHRD V3.3 *** F4JRY9_ARATH)</t>
  </si>
  <si>
    <t xml:space="preserve"> no hits  (original description: Myosin heavy chain-like protein (AHRD V3.3 *** F4JRY9_ARATH))</t>
  </si>
  <si>
    <t>Solyc07g043320.3.1</t>
  </si>
  <si>
    <t>myosin heavy chain%2C embryonic smooth protein (AHRD V3.3 *-* AT1G05320.9)</t>
  </si>
  <si>
    <t>170 kDa</t>
  </si>
  <si>
    <t xml:space="preserve"> no hits  (original description: myosin heavy chain%2C embryonic smooth protein (AHRD V3.3 *-* AT1G05320.9))</t>
  </si>
  <si>
    <t>Solyc06g009050.3.1</t>
  </si>
  <si>
    <t>Solyc09g083410.4.1</t>
  </si>
  <si>
    <t>N-carbamoyl-L-amino-acid hydrolase (AHRD V3.3 *** A0A1U6JVN3_9BACI)</t>
  </si>
  <si>
    <t>Nucleotide metabolism.purines.catabolism.ureidoglycolate amidohydrolase</t>
  </si>
  <si>
    <t xml:space="preserve">ureidoglycolate amidohydrolase (original description: N-carbamoyl-L-amino-acid hydrolase (AHRD V3.3 *** A0A1U6JVN3_9BACI)) </t>
  </si>
  <si>
    <t>Solyc04g077970.5.1</t>
  </si>
  <si>
    <t>Adenine phosphoribosyltransferase 3 (AHRD V3.11 *** tr|A0A2G3CPQ3|A0A2G3CPQ3_CAPCH)</t>
  </si>
  <si>
    <t xml:space="preserve">adenine phosphoribosyltransferase (original description: Adenine phosphoribosyltransferase 3 (AHRD V3.11 *** tr|A0A2G3CPQ3|A0A2G3CPQ3_CAPCH)) </t>
  </si>
  <si>
    <t>Solyc03g063560.3.1</t>
  </si>
  <si>
    <t>Glutamate synthase (AHRD V3.3 *** W7TEE5_9STRA)</t>
  </si>
  <si>
    <t>177 kDa</t>
  </si>
  <si>
    <t>Nutrient uptake.nitrogen assimilation.ammonium assimilation.glutamate synthase activities.Fd-dependent glutamate synthase</t>
  </si>
  <si>
    <t xml:space="preserve">Fd-dependent glutamate synthase (original description: Glutamate synthase (AHRD V3.3 *** W7TEE5_9STRA)) </t>
  </si>
  <si>
    <t>Solyc11g011380.2.1</t>
  </si>
  <si>
    <t>glutamine synthetase</t>
  </si>
  <si>
    <t>Nutrient uptake.nitrogen assimilation.ammonium assimilation.glutamine synthetase activities.cytosolic glutamine synthetase (GLN1)</t>
  </si>
  <si>
    <t xml:space="preserve">cytosolic glutamine synthetase (GLN1) (original description: glutamine synthetase) </t>
  </si>
  <si>
    <t>Solyc04g009030.3.1</t>
  </si>
  <si>
    <t>Glyceraldehyde-3-phosphate dehydrogenase (AHRD V3.3 *** A0A0A8IBT8_NICBE)</t>
  </si>
  <si>
    <t xml:space="preserve">glyceraldehyde 3-phosphate dehydrogenase (original description: Glyceraldehyde-3-phosphate dehydrogenase (AHRD V3.3 *** A0A0A8IBT8_NICBE)) </t>
  </si>
  <si>
    <t>Solyc00g500063.1.1</t>
  </si>
  <si>
    <t>Ribulose bisphosphate carboxylase large chain (AHRD V3.3 *** A0A2G2Z7Q2_CAPAN)</t>
  </si>
  <si>
    <t>Photosynthesis.calvin cycle.ribulose-15-bisphosphat carboxylase/oxygenase (RuBisCo) activity.RuBisCo heterodimer.large subunit</t>
  </si>
  <si>
    <t xml:space="preserve">large subunit of ribulose-15-bisphosphat carboxylase/oxygenase heterodimer (original description: Ribulose bisphosphate carboxylase large chain (AHRD V3.3 *** A0A2G2Z7Q2_CAPAN)) </t>
  </si>
  <si>
    <t>Solyc02g063150.3.1</t>
  </si>
  <si>
    <t>RuBP carboxylase small subunit</t>
  </si>
  <si>
    <t>Photosynthesis.calvin cycle.ribulose-15-bisphosphat carboxylase/oxygenase (RuBisCo) activity.RuBisCo heterodimer.small subunit</t>
  </si>
  <si>
    <t xml:space="preserve">small subunit of ribulose-15-bisphosphat carboxylase/oxygenase heterodimer (original description: RuBP carboxylase small subunit) </t>
  </si>
  <si>
    <t>Solyc07g062530.3.1</t>
  </si>
  <si>
    <t>phosphoenolpyruvate carboxylase 2</t>
  </si>
  <si>
    <t xml:space="preserve">PEP carboxylase (original description: phosphoenolpyruvate carboxylase 2) </t>
  </si>
  <si>
    <t>Solyc00g500064.1.1</t>
  </si>
  <si>
    <t>Ycf15 (AHRD V3.3 *-* A0A346JLD3_9ASTE)</t>
  </si>
  <si>
    <t>Photosynthesis.photophosphorylation.ATP synthase complex.peripheral CF1 subcomplex.subunit beta</t>
  </si>
  <si>
    <t xml:space="preserve">subunit beta of peripheral CF1 subcomplex of ATP synthase complex (original description: Ycf15 (AHRD V3.3 *-* A0A346JLD3_9ASTE)) </t>
  </si>
  <si>
    <t>Solyc07g044860.3.1</t>
  </si>
  <si>
    <t>psbXphotosystem II 23 kDa protein</t>
  </si>
  <si>
    <t>Photosynthesis.photophosphorylation.photosystem II.PS-II complex.oxygen-evolving center (OEC) extrinsic proteins.Viridiplantae-specific components.component OEC23/PsbP</t>
  </si>
  <si>
    <t xml:space="preserve">component PsbP of PS-II oxygen-evolving center (original description: psbXphotosystem II 23 kDa protein) </t>
  </si>
  <si>
    <t>Solyc01g006540.4.1</t>
  </si>
  <si>
    <t>lipoxygenase C</t>
  </si>
  <si>
    <t>Phytohormone action.jasmonic acid.biosynthesis.13-lipoxygenase</t>
  </si>
  <si>
    <t xml:space="preserve">13-lipoxygenase (original description: lipoxygenase C) </t>
  </si>
  <si>
    <t>Solyc02g065300.1.1</t>
  </si>
  <si>
    <t>Leucine--tRNA ligase cytoplasmic (AHRD V3.3 *** A0A2G3D329_CAPCH)</t>
  </si>
  <si>
    <t>123 kDa</t>
  </si>
  <si>
    <t>Protein biosynthesis.aminoacyl-tRNA synthetase activities.leucine-tRNA ligase</t>
  </si>
  <si>
    <t xml:space="preserve">leucine-tRNA ligase (original description: Leucine--tRNA ligase cytoplasmic (AHRD V3.3 *** A0A2G3D329_CAPCH)) </t>
  </si>
  <si>
    <t>Solyc01g068045.2.1</t>
  </si>
  <si>
    <t>Ubiquitin (AHRD V3.11 *** tr|B1P770|B1P770_LOLTE)</t>
  </si>
  <si>
    <t>Protein biosynthesis.ribosome biogenesis.small ribosomal subunit (SSU).SSU proteome.component RPS27a</t>
  </si>
  <si>
    <t xml:space="preserve">component RPS27a of SSU proteome (original description: Ubiquitin (AHRD V3.11 *** tr|B1P770|B1P770_LOLTE)) </t>
  </si>
  <si>
    <t>Solyc11g072190.2.1</t>
  </si>
  <si>
    <t>Elongation factor 1-beta (AHRD V3.3 *** A0A1U8EW17_CAPAN)</t>
  </si>
  <si>
    <t>Protein biosynthesis.translation elongation.eEF1 aminoacyl-tRNA binding factor activity.eEF1B eEF1A-GDP-recycling complex.component eEF1B-beta/-delta</t>
  </si>
  <si>
    <t xml:space="preserve">component eEF1B-beta/-delta of eEF1B eEF1A-GDP-recycling complex (original description: Elongation factor 1-beta (AHRD V3.3 *** A0A1U8EW17_CAPAN)) </t>
  </si>
  <si>
    <t>Solyc01g098000.3.1</t>
  </si>
  <si>
    <t>Elongation factor 1-delta (AHRD V3.3 *** A0A2G2XZA6_CAPAN)</t>
  </si>
  <si>
    <t xml:space="preserve">component eEF1B-beta/-delta of eEF1B eEF1A-GDP-recycling complex (original description: Elongation factor 1-delta (AHRD V3.3 *** A0A2G2XZA6_CAPAN)) </t>
  </si>
  <si>
    <t>Solyc07g016150.4.1</t>
  </si>
  <si>
    <t>ripening regulated protein DDTFR10</t>
  </si>
  <si>
    <t xml:space="preserve">component eEF1B-beta/-delta of eEF1B eEF1A-GDP-recycling complex (original description: ripening regulated protein DDTFR10) </t>
  </si>
  <si>
    <t>Solyc12g096000.2.1</t>
  </si>
  <si>
    <t>RNA helicase DEAD41</t>
  </si>
  <si>
    <t>Protein biosynthesis.translation initiation.mRNA loading.mRNA unwinding factor (eIF4A)</t>
  </si>
  <si>
    <t xml:space="preserve">mRNA unwinding factor (eIF4A) (original description: RNA helicase DEAD41) </t>
  </si>
  <si>
    <t>Solyc09g010460.3.1</t>
  </si>
  <si>
    <t>Eukaryotic translation initiation factor 3 subunit A (AHRD V3.3 *** A0A2G2VY82_CAPBA)</t>
  </si>
  <si>
    <t>Protein biosynthesis.translation initiation.Pre-Initiation Complex (PIC) module.eIF3 mRNA-to-PIC binding complex.component eIF3a</t>
  </si>
  <si>
    <t xml:space="preserve">component eIF3a of eIF3 mRNA-to-PIC binding complex (original description: Eukaryotic translation initiation factor 3 subunit A (AHRD V3.3 *** A0A2G2VY82_CAPBA)) </t>
  </si>
  <si>
    <t>Solyc01g088370.3.1</t>
  </si>
  <si>
    <t>Eukaryotic translation initiation factor 3 subunit B (AHRD V3.3 *** A0A1U8E9Z5_CAPAN)</t>
  </si>
  <si>
    <t>Protein biosynthesis.translation initiation.Pre-Initiation Complex (PIC) module.eIF3 mRNA-to-PIC binding complex.component eIF3b</t>
  </si>
  <si>
    <t xml:space="preserve">component eIF3b of eIF3 mRNA-to-PIC binding complex (original description: Eukaryotic translation initiation factor 3 subunit B (AHRD V3.3 *** A0A1U8E9Z5_CAPAN)) </t>
  </si>
  <si>
    <t>Solyc02g079060.3.1</t>
  </si>
  <si>
    <t>Eukaryotic translation initiation factor 3 subunit J (AHRD V3.3 *** A0A2G3D5W1_CAPCH)</t>
  </si>
  <si>
    <t>Protein biosynthesis.translation initiation.Pre-Initiation Complex (PIC) module.eIF3 mRNA-to-PIC binding complex.component eIF3j</t>
  </si>
  <si>
    <t xml:space="preserve">component eIF3j of eIF3 mRNA-to-PIC binding complex (original description: Eukaryotic translation initiation factor 3 subunit J (AHRD V3.3 *** A0A2G3D5W1_CAPCH)) </t>
  </si>
  <si>
    <t>Solyc04g011440.4.1</t>
  </si>
  <si>
    <t>ethylene-responsive heat shock protein cognate 70</t>
  </si>
  <si>
    <t xml:space="preserve">chaperone (Hsp70) (original description: ethylene-responsive heat shock protein cognate 70) </t>
  </si>
  <si>
    <t>Solyc11g066100.2.1</t>
  </si>
  <si>
    <t>Heat shock protein 70 (AHRD V3.3 *** S8C6K2_9LAMI)</t>
  </si>
  <si>
    <t xml:space="preserve">chaperone (Hsp70) (original description: Heat shock protein 70 (AHRD V3.3 *** S8C6K2_9LAMI)) </t>
  </si>
  <si>
    <t>Solyc12g043120.2.1</t>
  </si>
  <si>
    <t>Heat shock protein 70 family (AHRD V3.3 *** A0A200PNX6_9MAGN)</t>
  </si>
  <si>
    <t>Protein homeostasis.protein quality control.cytosolic  Hsp70 chaperone system.nucleotide exchange factor  co-chaperone (Hsp110)</t>
  </si>
  <si>
    <t xml:space="preserve">chaperone (Hsp110) (original description: Heat shock protein 70 family (AHRD V3.3 *** A0A200PNX6_9MAGN)) </t>
  </si>
  <si>
    <t>Solyc12g043110.2.1</t>
  </si>
  <si>
    <t>LETSW12</t>
  </si>
  <si>
    <t>Protein homeostasis.protein quality control.ER Quality Control (ERQC) machinery.BiP chaperone system.ERdj3B-BiP-SDF2 chaperone complex.chaperone component BiP</t>
  </si>
  <si>
    <t xml:space="preserve">HSP70-chaperone (BiP) (original description: LETSW12) </t>
  </si>
  <si>
    <t>Solyc03g118040.3.1</t>
  </si>
  <si>
    <t>calnexin</t>
  </si>
  <si>
    <t>Protein homeostasis.protein quality control.ER Quality Control (ERQC) machinery.calnexin/calreticulin chaperone system.CNX-CRT cycle.lectin chaperone (CNX)</t>
  </si>
  <si>
    <t xml:space="preserve">lectin chaperone (CNX) (original description: calnexin) </t>
  </si>
  <si>
    <t>Solyc11g069790.2.1</t>
  </si>
  <si>
    <t>60 kDa chaperonin (AHRD V3.3 *** B2IXD2_NOSP7)</t>
  </si>
  <si>
    <t xml:space="preserve">chaperone (Hsp60) (original description: 60 kDa chaperonin (AHRD V3.3 *** B2IXD2_NOSP7)) </t>
  </si>
  <si>
    <t>Solyc06g036290.3.1</t>
  </si>
  <si>
    <t>heat shock protein 90</t>
  </si>
  <si>
    <t xml:space="preserve">chaperone (Hsp90) (original description: heat shock protein 90) </t>
  </si>
  <si>
    <t>Solyc07g047790.3.1</t>
  </si>
  <si>
    <t>Heat shock protein (AHRD V3.3 *** O23638_ARATH)</t>
  </si>
  <si>
    <t xml:space="preserve">chaperone (Hsp90) (original description: Heat shock protein (AHRD V3.3 *** O23638_ARATH)) </t>
  </si>
  <si>
    <t>Solyc03g007890.3.1</t>
  </si>
  <si>
    <t>class 2 small heat shock protein Le-HSP17.6</t>
  </si>
  <si>
    <t xml:space="preserve">chaperone (Hsp90) (original description: class 2 small heat shock protein Le-HSP17.6) </t>
  </si>
  <si>
    <t>Solyc05g010670.3.1</t>
  </si>
  <si>
    <t>Solyc01g103450.3.1</t>
  </si>
  <si>
    <t>70 kDa heat shock protein (AHRD V3.3 *** Q2QV45_ORYSJ)</t>
  </si>
  <si>
    <t>Protein homeostasis.protein quality control.plastidial Hsp70 chaperone system.chaperone (cpHsc70)</t>
  </si>
  <si>
    <t xml:space="preserve">chaperone (cpHsc70) (original description: 70 kDa heat shock protein (AHRD V3.3 *** Q2QV45_ORYSJ)) </t>
  </si>
  <si>
    <t>Solyc11g020040.2.1</t>
  </si>
  <si>
    <t>heat shock protein 70</t>
  </si>
  <si>
    <t xml:space="preserve">chaperone (cpHsc70) (original description: heat shock protein 70) </t>
  </si>
  <si>
    <t>Solyc01g105340.4.1</t>
  </si>
  <si>
    <t>Chaperone protein DnaJ (AHRD V3.3 *** A0A2G2VAL8_CAPBA)</t>
  </si>
  <si>
    <t>Protein homeostasis.protein quality control.plastidial Hsp70 chaperone system.co-chaperone (Hsp40)</t>
  </si>
  <si>
    <t xml:space="preserve">co-chaperone (Hsp40) (original description: Chaperone protein DnaJ (AHRD V3.3 *** A0A2G2VAL8_CAPBA)) </t>
  </si>
  <si>
    <t>Solyc07g008720.4.1</t>
  </si>
  <si>
    <t>Nascent polypeptide-associated complex subunit beta (AHRD V3.3 *** A0A2G3DD77_CAPCH)</t>
  </si>
  <si>
    <t>Protein homeostasis.protein quality control.ribosome-associated chaperone activities.NAC chaperone heterodimer.subunit beta</t>
  </si>
  <si>
    <t xml:space="preserve">subunit beta of NAC ribosome-associated chaperone complex (original description: Nascent polypeptide-associated complex subunit beta (AHRD V3.3 *** A0A2G3DD77_CAPCH)) </t>
  </si>
  <si>
    <t>Solyc07g051850.3.1</t>
  </si>
  <si>
    <t>aspartic proteinase-like (AHRD V3.3 *** A0A2I4H0Z7_9ROSI)</t>
  </si>
  <si>
    <t xml:space="preserve">pepsin-type protease (original description: aspartic proteinase-like (AHRD V3.3 *** A0A2I4H0Z7_9ROSI)) </t>
  </si>
  <si>
    <t>Solyc01g080010.2.1</t>
  </si>
  <si>
    <t>xyloglucan endoglucanase inhibitor</t>
  </si>
  <si>
    <t xml:space="preserve">pepsin-type protease (original description: xyloglucan endoglucanase inhibitor) </t>
  </si>
  <si>
    <t>Solyc08g081250.4.1</t>
  </si>
  <si>
    <t>Aminopeptidase N (AHRD V3.3 *** A0A2G3ADQ3_CAPAN)</t>
  </si>
  <si>
    <t>Protein homeostasis.proteolysis.metallopeptidase activities.aminopeptidase activities.M1-class neutral/aromatic-hydroxyl amino acid aminopeptidase</t>
  </si>
  <si>
    <t xml:space="preserve">M1 neutral/aromatic-hydroxyl amino acid aminopeptidase (original description: Aminopeptidase N (AHRD V3.3 *** A0A2G3ADQ3_CAPAN)) </t>
  </si>
  <si>
    <t>Solyc08g062630.3.1</t>
  </si>
  <si>
    <t>Aminopeptidase (AHRD V3.3 *** A0A1U8DRZ6_CAPAN)</t>
  </si>
  <si>
    <t xml:space="preserve">M1 neutral/aromatic-hydroxyl amino acid aminopeptidase (original description: Aminopeptidase (AHRD V3.3 *** A0A1U8DRZ6_CAPAN)) </t>
  </si>
  <si>
    <t>Solyc07g053650.4.1</t>
  </si>
  <si>
    <t>26S proteasome non-ATPase regulatory subunit 2 homolog (AHRD V3.3 *** A0A2G2Z400_CAPAN)</t>
  </si>
  <si>
    <t>Protein homeostasis.ubiquitin-proteasome system.26S proteasome.19S regulatory particle.non-ATPase components.regulatory component RPN1</t>
  </si>
  <si>
    <t xml:space="preserve">regulatory component RPN1 of 26S proteasome (original description: 26S proteasome non-ATPase regulatory subunit 2 homolog (AHRD V3.3 *** A0A2G2Z400_CAPAN)) </t>
  </si>
  <si>
    <t>Solyc10g008010.4.1</t>
  </si>
  <si>
    <t>Proteasome subunit alpha type (AHRD V3.3 *** S8CX89_9LAMI)</t>
  </si>
  <si>
    <t xml:space="preserve">component alpha type-2 of 26S proteasome (original description: Proteasome subunit alpha type (AHRD V3.3 *** S8CX89_9LAMI)) </t>
  </si>
  <si>
    <t>Solyc08g016510.3.1</t>
  </si>
  <si>
    <t>Proteasome subunit alpha type (AHRD V3.3 *** A0A2G2W582_CAPBA)</t>
  </si>
  <si>
    <t>Protein homeostasis.ubiquitin-proteasome system.26S proteasome.20S core particle.alpha-type components.component alpha type-5</t>
  </si>
  <si>
    <t xml:space="preserve">component alpha type-5 of 26S proteasome (original description: Proteasome subunit alpha type (AHRD V3.3 *** A0A2G2W582_CAPBA)) </t>
  </si>
  <si>
    <t>Solyc01g109350.3.1</t>
  </si>
  <si>
    <t>Transducin family protein / WD-40 repeat family protein (AHRD V3.3 *** A0A2U1LM82_ARTAN)</t>
  </si>
  <si>
    <t>Protein homeostasis.ubiquitin-proteasome system.ER-associated protein degradation (ERAD).substrate processing.ubiquitin-binding adaptor (UFD3)</t>
  </si>
  <si>
    <t xml:space="preserve">ubiquitin-binding adaptor (UFD3) (original description: Transducin family protein / WD-40 repeat family protein (AHRD V3.3 *** A0A2U1LM82_ARTAN)) </t>
  </si>
  <si>
    <t>Solyc07g064130.2.1</t>
  </si>
  <si>
    <t>Polyubiquitin (AHRD V3.3 *** F1SY21_MESCR)</t>
  </si>
  <si>
    <t>Protein homeostasis.ubiquitin-proteasome system.ubiquitin-fold protein conjugation.ubiquitin conjugation (ubiquitylation).ubiquitin-fold protein (UBQ)</t>
  </si>
  <si>
    <t xml:space="preserve">ubiquitin-fold protein (UBQ) (original description: Polyubiquitin (AHRD V3.3 *** F1SY21_MESCR)) </t>
  </si>
  <si>
    <t>Solyc04g049070.3.1</t>
  </si>
  <si>
    <t>alpha glucosidase II</t>
  </si>
  <si>
    <t>Protein modification.glycosylation.N-linked glycosylation.complex N-glycan maturation.class-II glucosidase II heterodimer.subunit alpha</t>
  </si>
  <si>
    <t xml:space="preserve">subunit alpha of class-II glucosidase II complex (original description: alpha glucosidase II) </t>
  </si>
  <si>
    <t>Solyc06g083190.4.1</t>
  </si>
  <si>
    <t>Peptidylprolyl isomerase (AHRD V3.3 *** A0A2G3CCB5_CAPCH)</t>
  </si>
  <si>
    <t xml:space="preserve">protein folding catalyst (FKBP) (original description: Peptidylprolyl isomerase (AHRD V3.3 *** A0A2G3CCB5_CAPCH)) </t>
  </si>
  <si>
    <t>Solyc11g069860.3.1</t>
  </si>
  <si>
    <t>Glutaredoxin (AHRD V3.3 *-* A0A200QZ41_9MAGN)</t>
  </si>
  <si>
    <t xml:space="preserve">glutaredoxin (original description: Glutaredoxin (AHRD V3.3 *-* A0A200QZ41_9MAGN)) </t>
  </si>
  <si>
    <t>Solyc10g084400.2.1</t>
  </si>
  <si>
    <t>Glutathione S-transferase (AHRD V3.3 *** Q76KW1_PEA)</t>
  </si>
  <si>
    <t>Protein modification.S-glutathionylation.glutathione S-transferase activities.class lambda glutathione S-transferase</t>
  </si>
  <si>
    <t xml:space="preserve">class lambda glutathione S-transferase (original description: Glutathione S-transferase (AHRD V3.3 *** Q76KW1_PEA)) </t>
  </si>
  <si>
    <t>Solyc06g009020.2.1</t>
  </si>
  <si>
    <t>Glutathione S-transferase (AHRD V3.3 *** A0A2G3C3Q3_CAPCH)</t>
  </si>
  <si>
    <t>Protein modification.S-glutathionylation.glutathione S-transferase activities.class phi glutathione S-transferase</t>
  </si>
  <si>
    <t xml:space="preserve">class phi glutathione S-transferase (original description: Glutathione S-transferase (AHRD V3.3 *** A0A2G3C3Q3_CAPCH)) </t>
  </si>
  <si>
    <t>Solyc12g008630.2.1</t>
  </si>
  <si>
    <t>Mitochondrial processing peptidase (AHRD V3.3 *** S8DRX8_9LAMI)</t>
  </si>
  <si>
    <t>Protein modification.targeting peptide maturation.mitochondrion.MPP mitochondrial signal peptidase heterodimer.subunit alpha</t>
  </si>
  <si>
    <t xml:space="preserve">subunit alpha of MPP mitochondrial signal peptidase heterodimer (original description: Mitochondrial processing peptidase (AHRD V3.3 *** S8DRX8_9LAMI)) </t>
  </si>
  <si>
    <t>Solyc03g115990.3.1</t>
  </si>
  <si>
    <t>Solyc09g031780.3.1</t>
  </si>
  <si>
    <t>Protein chloroplastic (AHRD V3.3 *** A0A2G2XVT4_CAPAN)</t>
  </si>
  <si>
    <t>112 kDa</t>
  </si>
  <si>
    <t>Protein translocation.chloroplast.inner envelope TIC translocation system.translocation channel (Tic110)</t>
  </si>
  <si>
    <t xml:space="preserve">component Tic110 of inner envelope TIC translocation system (original description: Protein chloroplastic (AHRD V3.3 *** A0A2G2XVT4_CAPAN)) </t>
  </si>
  <si>
    <t>Solyc08g062660.3.1</t>
  </si>
  <si>
    <t>Ran binding protein-1</t>
  </si>
  <si>
    <t>Protein translocation.nucleus.nucleocytoplasmic transport.GTPase activation accessory protein (RanBP1)</t>
  </si>
  <si>
    <t xml:space="preserve">GTPase activation accessory protein (RanBP1) (original description: Ran binding protein-1) </t>
  </si>
  <si>
    <t>Solyc03g082940.3.1</t>
  </si>
  <si>
    <t>Importin subunit beta.1</t>
  </si>
  <si>
    <t>Protein translocation.nucleus.nucleocytoplasmic transport.karyopherin beta transport receptors.import karyopherin (IMB1)</t>
  </si>
  <si>
    <t xml:space="preserve">IMB1 nucleocytoplasmic import karyopherin (original description: Importin subunit beta.1) </t>
  </si>
  <si>
    <t>Solyc01g111780.5.1</t>
  </si>
  <si>
    <t>Transportin-1 (AHRD V3.11 *** tr|A0A2G2W9L9|A0A2G2W9L9_CAPBA)</t>
  </si>
  <si>
    <t>Protein translocation.nucleus.nucleocytoplasmic transport.karyopherin beta transport receptors.import karyopherin (IMB2)</t>
  </si>
  <si>
    <t xml:space="preserve">IMB2 nucleocytoplasmic import karyopherin (original description: Transportin-1 (AHRD V3.11 *** tr|A0A2G2W9L9|A0A2G2W9L9_CAPBA)) </t>
  </si>
  <si>
    <t>Solyc06g060260.3.1</t>
  </si>
  <si>
    <t>Stromal ascorbate peroxidase (AHRD V3.3 *** Q9TNL9_TOBAC)</t>
  </si>
  <si>
    <t xml:space="preserve">ascorbate peroxidase (APX) (original description: Stromal ascorbate peroxidase (AHRD V3.3 *** Q9TNL9_TOBAC)) </t>
  </si>
  <si>
    <t>Solyc09g007270.3.1</t>
  </si>
  <si>
    <t>Ascorbate peroxidase (AHRD V3.3 *** Q42941_TOBAC)</t>
  </si>
  <si>
    <t xml:space="preserve">ascorbate peroxidase (APX) (original description: Ascorbate peroxidase (AHRD V3.3 *** Q42941_TOBAC)) </t>
  </si>
  <si>
    <t>Solyc09g009390.3.1</t>
  </si>
  <si>
    <t>Monodehydroascorbate reductase (AHRD V3.3 *** A0A2G2VWV8_CAPBA)</t>
  </si>
  <si>
    <t xml:space="preserve">monodehydroascorbate reductase (MDAR) (original description: Monodehydroascorbate reductase (AHRD V3.3 *** A0A2G2VWV8_CAPBA)) </t>
  </si>
  <si>
    <t>Solyc07g020860.3.1</t>
  </si>
  <si>
    <t>Peroxiredoxin (AHRD V3.3 *** Q8S3L0_POPPZ)</t>
  </si>
  <si>
    <t xml:space="preserve">type-2 peroxiredoxin (PrxII) (original description: Peroxiredoxin (AHRD V3.3 *** Q8S3L0_POPPZ)) </t>
  </si>
  <si>
    <t>Solyc10g083650.1.1</t>
  </si>
  <si>
    <t>Peroxiredoxin-2E chloroplastic (AHRD V3.3 *** A0A2G2YMS7_CAPAN)</t>
  </si>
  <si>
    <t xml:space="preserve">type-2 peroxiredoxin (PrxII) (original description: Peroxiredoxin-2E chloroplastic (AHRD V3.3 *** A0A2G2YMS7_CAPAN)) </t>
  </si>
  <si>
    <t>Solyc02g066930.3.1</t>
  </si>
  <si>
    <t>RNA-binding protein (AHRD V3.3 *-* Q941H9_TOBAC)</t>
  </si>
  <si>
    <t xml:space="preserve">RNA editing factor (ORRM) (original description: RNA-binding protein (AHRD V3.3 *-* Q941H9_TOBAC)) </t>
  </si>
  <si>
    <t>Solyc01g109300.3.1</t>
  </si>
  <si>
    <t>4-hydroxy-3-methylbut-2-enyl diphosphate reductase (AHRD V3.3 *** A0A2L0V4N5_9APIA)</t>
  </si>
  <si>
    <t>Secondary metabolism.terpenoids.methylerythritol phosphate (MEP) pathway.4-hydroxy-3-methylbut-2-enyl diphosphate reductase</t>
  </si>
  <si>
    <t xml:space="preserve">4-hydroxy-3-methylbut-2-enyl diphosphate reductase (original description: 4-hydroxy-3-methylbut-2-enyl diphosphate reductase (AHRD V3.3 *** A0A2L0V4N5_9APIA)) </t>
  </si>
  <si>
    <t xml:space="preserve">solute transporter (MTCC) (original description: uncoupling protein AF472619) </t>
  </si>
  <si>
    <t>Solyc11g069430.2.1</t>
  </si>
  <si>
    <t>plasma membrane intrinsic protein 2.6</t>
  </si>
  <si>
    <t xml:space="preserve">plasma membrane intrinsic protein (PIP) (original description: plasma membrane intrinsic protein 2.6) </t>
  </si>
  <si>
    <t>Solyc02g092440.3.1</t>
  </si>
  <si>
    <t>Mitochondrial outer membrane protein porin 2 (AHRD V3.3 *** A0A1U8FWW1_CAPAN)</t>
  </si>
  <si>
    <t xml:space="preserve">voltage-gated anion channel (VDAC) (original description: Mitochondrial outer membrane protein porin 2 (AHRD V3.3 *** A0A1U8FWW1_CAPAN)) </t>
  </si>
  <si>
    <t>Solyc02g067460.3.1</t>
  </si>
  <si>
    <t>Solyc01g110120.3.1</t>
  </si>
  <si>
    <t>V-type proton ATPase subunit a (AHRD V3.3 *** A0A2G2XNJ6_CAPBA)</t>
  </si>
  <si>
    <t>Solute transport.primary active transport.V-type ATPase complex.membrane V0 subcomplex.subunit a</t>
  </si>
  <si>
    <t xml:space="preserve">subunit a of V-type ATPase membrane V0 subcomplex (original description: V-type proton ATPase subunit a (AHRD V3.3 *** A0A2G2XNJ6_CAPBA)) </t>
  </si>
  <si>
    <t>Solyc01g109540.4.1</t>
  </si>
  <si>
    <t>Coatomer subunit gamma (AHRD V3.3 *** A0A1Q3D0F6_CEPFO)</t>
  </si>
  <si>
    <t>Vesicle trafficking.Coat protein I (COPI) coatomer machinery.coat protein complex.cargo adaptor F-subcomplex.subunit gamma</t>
  </si>
  <si>
    <t xml:space="preserve">subunit gamma of cargo adaptor F-subcomplex (original description: Coatomer subunit gamma (AHRD V3.3 *** A0A1Q3D0F6_CEPFO)) </t>
  </si>
  <si>
    <t>Solyc01g100860.3.1</t>
  </si>
  <si>
    <t>ADP-ribosylation factor (AHRD V3.3 *** B4FP40_MAIZE)</t>
  </si>
  <si>
    <t xml:space="preserve">ARF-GTPase (original description: ADP-ribosylation factor (AHRD V3.3 *** B4FP40_MAIZE)) </t>
  </si>
  <si>
    <t>Solyc12g017570.2.1</t>
  </si>
  <si>
    <t>Guanosine nucleotide diphosphate dissociation inhibitor (AHRD V3.3 *** O22402_TOBAC)</t>
  </si>
  <si>
    <t>Vesicle trafficking.regulation of membrane tethering and fusion.RAB-GTPase membrane association.RAB-GTPase GDP-dissociation inhibitor (RAB-GDI)</t>
  </si>
  <si>
    <t xml:space="preserve">RAB-GTPase GDP-dissociation inhibitor (RAB-GDI) (original description: Guanosine nucleotide diphosphate dissociation inhibitor (AHRD V3.3 *** O22402_TOBAC)) </t>
  </si>
  <si>
    <t>Solyc01g005250.5.1</t>
  </si>
  <si>
    <t>Aspartate-semialdehyde dehydrogenase (AHRD V3.11 *** tr|A0A2G3AYJ3|A0A2G3AYJ3_CAPCH)</t>
  </si>
  <si>
    <t>Amino acid metabolism.biosynthesis.aspartate family.aspartate-derived amino acids.aspartate-semialdehyde dehydrogenase</t>
  </si>
  <si>
    <t xml:space="preserve">aspartate-semialdehyde dehydrogenase (original description: Aspartate-semialdehyde dehydrogenase (AHRD V3.11 *** tr|A0A2G3AYJ3|A0A2G3AYJ3_CAPCH)) </t>
  </si>
  <si>
    <t>Solyc07g053280.4.1</t>
  </si>
  <si>
    <t>Ketol-acid reductoisomerase (AHRD V3.3 *** K4CFM5_SOLLC)</t>
  </si>
  <si>
    <t>Amino acid metabolism.biosynthesis.aspartate family.aspartate-derived amino acids.isoleucine.ketol-acid reductoisomerase</t>
  </si>
  <si>
    <t xml:space="preserve">ketol-acid reductoisomerase (original description: Ketol-acid reductoisomerase (AHRD V3.3 *** K4CFM5_SOLLC)) </t>
  </si>
  <si>
    <t>Solyc12g043020.2.1</t>
  </si>
  <si>
    <t>Dihydroxy-acid dehydratase (AHRD V3.3 *** A0A2G3CHU1_CAPCH)</t>
  </si>
  <si>
    <t>Amino acid metabolism.biosynthesis.pyruvate family.pyruvate-derived amino acids.dihydroxy-acid dehydratase</t>
  </si>
  <si>
    <t xml:space="preserve">dihydroxy-acid dehydratase (original description: Dihydroxy-acid dehydratase (AHRD V3.3 *** A0A2G3CHU1_CAPCH)) </t>
  </si>
  <si>
    <t>Solyc06g060790.1.1</t>
  </si>
  <si>
    <t>3-isopropylmalate dehydratase small subunit 3 (AHRD V3.3 *** A0A2G3AY61_CAPCH)</t>
  </si>
  <si>
    <t>Amino acid metabolism.biosynthesis.pyruvate family.pyruvate-derived amino acids.leucine.isopropylmalate isomerase heterodimer.small subunit</t>
  </si>
  <si>
    <t xml:space="preserve">small subunit of isopropylmalate isomerase heterodimer (original description: 3-isopropylmalate dehydratase small subunit 3 (AHRD V3.3 *** A0A2G3AY61_CAPCH)) </t>
  </si>
  <si>
    <t>Solyc07g062130.3.1</t>
  </si>
  <si>
    <t>Solyc10g018300.3.1</t>
  </si>
  <si>
    <t>Transketolase (AHRD V3.3 *** A0A200R9X0_9MAGN)</t>
  </si>
  <si>
    <t>Carbohydrate metabolism.oxidative pentose phosphate pathway.non-oxidative phase.transketolase</t>
  </si>
  <si>
    <t xml:space="preserve">transketolase (original description: Transketolase (AHRD V3.3 *** A0A200R9X0_9MAGN)) </t>
  </si>
  <si>
    <t>Solyc01g111120.4.1</t>
  </si>
  <si>
    <t>Triosephosphate isomerase (AHRD V3.3 *** A0A200Q3A8_9MAGN)</t>
  </si>
  <si>
    <t>Carbohydrate metabolism.plastidial glycolysis.triosephosphate isomerase</t>
  </si>
  <si>
    <t xml:space="preserve">triosephosphate isomerase (original description: Triosephosphate isomerase (AHRD V3.3 *** A0A200Q3A8_9MAGN)) </t>
  </si>
  <si>
    <t>Solyc07g056140.3.1</t>
  </si>
  <si>
    <t>ADP-glucose pyrophosphorylase small subunit</t>
  </si>
  <si>
    <t>Carbohydrate metabolism.starch metabolism.biosynthesis.ADP-glucose pyrophosphorylase</t>
  </si>
  <si>
    <t xml:space="preserve">ADP-glucose pyrophosphorylase (original description: ADP-glucose pyrophosphorylase small subunit) </t>
  </si>
  <si>
    <t>Solyc05g012510.3.1</t>
  </si>
  <si>
    <t>Alpha-14 glucan phosphorylase (AHRD V3.3 *** A0A2G2VL62_CAPBA)</t>
  </si>
  <si>
    <t xml:space="preserve">plastidial alpha-glucan phosphorylase (original description: Alpha-14 glucan phosphorylase (AHRD V3.3 *** A0A2G2VL62_CAPBA)) </t>
  </si>
  <si>
    <t>Solyc09g098040.3.1</t>
  </si>
  <si>
    <t>Phosphoglucan water dikinase chloroplastic (AHRD V3.3 *** A0A1U8G4P2_CAPAN)</t>
  </si>
  <si>
    <t>132 kDa</t>
  </si>
  <si>
    <t>Carbohydrate metabolism.starch metabolism.degradation.phosphorylation.phosphoglucan water dikinase (PWD)</t>
  </si>
  <si>
    <t xml:space="preserve">phosphoglucan water dikinase (PWD) (original description: Phosphoglucan water dikinase chloroplastic (AHRD V3.3 *** A0A1U8G4P2_CAPAN)) </t>
  </si>
  <si>
    <t>Solyc04g081400.3.1</t>
  </si>
  <si>
    <t>plastidic hexokinase</t>
  </si>
  <si>
    <t>Carbohydrate metabolism.sucrose metabolism.degradation.hexokinase</t>
  </si>
  <si>
    <t xml:space="preserve">hexokinase (original description: plastidic hexokinase) </t>
  </si>
  <si>
    <t xml:space="preserve">aldolase (original description: Fructose-bisphosphate aldolase (AHRD V3.3 *** A0A1U8EHW1_CAPAN)) </t>
  </si>
  <si>
    <t>Solyc11g072450.2.1</t>
  </si>
  <si>
    <t>ATP synthase subunit d mitochondrial (AHRD V3.3 *** A0A1U8ELT5_CAPAN)</t>
  </si>
  <si>
    <t>Cellular respiration.oxidative phosphorylation.ATP synthase complex.membrane MF0 subcomplex.subunit d</t>
  </si>
  <si>
    <t xml:space="preserve">subunit d of ATP synthase membrane MF0 subcomplex (original description: ATP synthase subunit d mitochondrial (AHRD V3.3 *** A0A1U8ELT5_CAPAN)) </t>
  </si>
  <si>
    <t>Solyc10g008740.3.1</t>
  </si>
  <si>
    <t>Mg-protoporphyrin IX chelatase (AHRD V3.3 *** A0A2G2YJA3_CAPAN)</t>
  </si>
  <si>
    <t>Coenzyme metabolism.tetrapyrrol biosynthesis.chlorophyll metabolism.magnesium-chelatase complex.component CHL-I</t>
  </si>
  <si>
    <t xml:space="preserve">component CHL-I of magnesium-chelatase complex (original description: Mg-protoporphyrin IX chelatase (AHRD V3.3 *** A0A2G2YJA3_CAPAN)) </t>
  </si>
  <si>
    <t>Solyc07g064160.3.1</t>
  </si>
  <si>
    <t>Thiamine thiazole synthase chloroplastic (AHRD V3.3 *** A0A2G2WFN7_CAPBA)Pfam:PF01946</t>
  </si>
  <si>
    <t>Coenzyme metabolism.thiamine pyrophosphate biosynthesis.thiazole biosynthesis.biosynthetic protein (Thi4)</t>
  </si>
  <si>
    <t xml:space="preserve">biosynthetic protein (Thi4) (original description: Thiamine thiazole synthase chloroplastic (AHRD V3.3 *** A0A2G2WFN7_CAPBA)Pfam:PF01946) </t>
  </si>
  <si>
    <t>Solyc04g011500.3.1</t>
  </si>
  <si>
    <t>Actin (AHRD V3.3 *** A0A1U8GLU9_CAPAN)</t>
  </si>
  <si>
    <t xml:space="preserve">actin filament protein (original description: Actin (AHRD V3.3 *** A0A1U8GLU9_CAPAN)) </t>
  </si>
  <si>
    <t>Solyc04g015830.3.1</t>
  </si>
  <si>
    <t>Villin (AHRD V3.3 *** A0A2P5EN25_TREOI)</t>
  </si>
  <si>
    <t>104 kDa</t>
  </si>
  <si>
    <t xml:space="preserve">villin actin-crosslinking factor (original description: Villin (AHRD V3.3 *** A0A2P5EN25_TREOI)) </t>
  </si>
  <si>
    <t>Solyc03g118640.3.1</t>
  </si>
  <si>
    <t>Ketose-bisphosphate aldolase class-II family protein (AHRD V3.3 *** Q8VYC5_ARATH)</t>
  </si>
  <si>
    <t>144 kDa</t>
  </si>
  <si>
    <t xml:space="preserve">Enzyme classification.EC_1 oxidoreductases.EC_1.1 oxidoreductase acting on CH-OH group of donor(50.1.1 : 253.3)  Probable 3-hydroxyisobutyrate dehydrogenase-like 1 mitochondrial OS=Arabidopsis thaliana (sp|q9sze1|3hid1_arath : 103.0) (original description: Ketose-bisphosphate aldolase class-II family protein (AHRD V3.3 *** Q8VYC5_ARATH)) </t>
  </si>
  <si>
    <t>Solyc03g114150.3.1</t>
  </si>
  <si>
    <t>Aldehyde dehydrogenase (AHRD V3.3 *** A0A2U1M8J4_ARTAN)</t>
  </si>
  <si>
    <t xml:space="preserve">Aldehyde dehydrogenase family 2 member B4 mitochondrial OS=Arabidopsis thaliana (sp|q9su63|al2b4_arath : 879.0)  Enzyme classification.EC_1 oxidoreductases.EC_1.2 oxidoreductase acting on aldehyde or oxo group of donor(50.1.2 : 625.6) (original description: Aldehyde dehydrogenase (AHRD V3.3 *** A0A2U1M8J4_ARTAN)) </t>
  </si>
  <si>
    <t>Solyc06g005970.2.1</t>
  </si>
  <si>
    <t>Glycosyl hydrolase family protein (AHRD V3.3 *** A0A2U1PL05_ARTAN)</t>
  </si>
  <si>
    <t xml:space="preserve">Enzyme classification.EC_3 hydrolases.EC_3.2 glycosylase(50.3.2 : 221.5)  Beta-D-xylosidase 4 OS=Arabidopsis thaliana (sp|q9flg1|bxl4_arath : 160.0) (original description: Glycosyl hydrolase family protein (AHRD V3.3 *** A0A2U1PL05_ARTAN)) </t>
  </si>
  <si>
    <t>Solyc04g080873.2.1</t>
  </si>
  <si>
    <t>Xylem cysteine proteinase 1 (AHRD V3.11 *** tr|A0A1U8GAZ9|A0A1U8GAZ9_CAPAN)</t>
  </si>
  <si>
    <t xml:space="preserve">Probable cysteine protease RD21B OS=Arabidopsis thaliana (sp|q9fmh8|rd21b_arath : 392.0)  Enzyme classification.EC_3 hydrolases.EC_3.4 hydrolase acting on peptide bond (peptidase)(50.3.4 : 307.1) (original description: Xylem cysteine proteinase 1 (AHRD V3.11 *** tr|A0A1U8GAZ9|A0A1U8GAZ9_CAPAN)) </t>
  </si>
  <si>
    <t>Solyc07g007750.3.1</t>
  </si>
  <si>
    <t>Defensin protein (AHRD V3.3 *** B1N678_SOLLC)Pfam:PF00304</t>
  </si>
  <si>
    <t xml:space="preserve">defensin (PDF2) (original description: Defensin protein (AHRD V3.3 *** B1N678_SOLLC)Pfam:PF00304) </t>
  </si>
  <si>
    <t>Solyc12g099440.3.1</t>
  </si>
  <si>
    <t>Glyoxysomal fatty acid beta-oxidation multifunctional protein MFP-a (AHRD V3.3 *** A0A2G2VJQ0_CAPBA)</t>
  </si>
  <si>
    <t>Lipid metabolism.lipid degradation.fatty acid degradation.core beta-oxidation.multifunctional enzyme (MFP)</t>
  </si>
  <si>
    <t xml:space="preserve">multifunctional enzyme (MFP) (original description: Glyoxysomal fatty acid beta-oxidation multifunctional protein MFP-a (AHRD V3.3 *** A0A2G2VJQ0_CAPBA)) </t>
  </si>
  <si>
    <t>Solyc11g056680.1.1</t>
  </si>
  <si>
    <t>Leucine-rich repeat receptor-like protein (AHRD V3.3 *** H6V788_MALDO)</t>
  </si>
  <si>
    <t xml:space="preserve"> (original description: Leucine-rich repeat receptor-like protein (AHRD V3.3 *** H6V788_MALDO))  DNA damage-repair/toleration protein DRT100 OS=Arabidopsis thaliana (sp|q00874|dr100_arath : 409.0)</t>
  </si>
  <si>
    <t>Solyc03g006680.3.1</t>
  </si>
  <si>
    <t>Adenine nucleotide alpha hydrolases-like superfamily protein (AHRD V3.3 *** A0A2U1N8C2_ARTAN)</t>
  </si>
  <si>
    <t xml:space="preserve"> (original description: Adenine nucleotide alpha hydrolases-like superfamily protein (AHRD V3.3 *** A0A2U1N8C2_ARTAN))  Universal stress protein PHOS32 OS=Arabidopsis thaliana (sp|q8vyn9|pho32_arath : 189.0)</t>
  </si>
  <si>
    <t>Solyc04g082780.3.1</t>
  </si>
  <si>
    <t>NAD(P)-binding Rossmann-fold superfamily protein (AHRD V3.3 *** A0A2U1KKT7_ARTAN)</t>
  </si>
  <si>
    <t xml:space="preserve"> (original description: NAD(P)-binding Rossmann-fold superfamily protein (AHRD V3.3 *** A0A2U1KKT7_ARTAN))  Cinnamoyl-CoA reductase 1 OS=Oryza sativa subsp. japonica (sp|q6k9a2|ccr1_orysj : 216.0)</t>
  </si>
  <si>
    <t>Solyc08g076450.3.1</t>
  </si>
  <si>
    <t>NAD(P)-binding Rossmann-fold superfamily protein (AHRD V3.3 *** A0A1Y1IPQ3_KLENI)</t>
  </si>
  <si>
    <t xml:space="preserve"> (original description: NAD(P)-binding Rossmann-fold superfamily protein (AHRD V3.3 *** A0A1Y1IPQ3_KLENI))  Uncharacterized protein At1g32220 chloroplastic OS=Arabidopsis thaliana (sp|q9fvr6|y1222_arath : 344.0)</t>
  </si>
  <si>
    <t>Solyc11g051160.2.1</t>
  </si>
  <si>
    <t>Patellin.1</t>
  </si>
  <si>
    <t xml:space="preserve"> (original description: Patellin.1)  Patellin-5 OS=Arabidopsis thaliana (sp|q9m0r2|patl5_arath : 376.0)</t>
  </si>
  <si>
    <t>Solyc08g079170.3.1</t>
  </si>
  <si>
    <t>Hsp70-Hsp90 organizing protein.1</t>
  </si>
  <si>
    <t xml:space="preserve"> (original description: Hsp70-Hsp90 organizing protein.1)  Hsp70-Hsp90 organizing protein 2 OS=Arabidopsis thaliana (sp|q5xep2|hsop2_arath : 766.0)</t>
  </si>
  <si>
    <t>Solyc11g010470.2.1</t>
  </si>
  <si>
    <t>14-3-3 protein (AHRD V3.3 *** P93787_SOLTU)</t>
  </si>
  <si>
    <t xml:space="preserve"> (original description: 14-3-3 protein (AHRD V3.3 *** P93787_SOLTU))  14-3-3 protein 1 OS=Solanum lycopersicum (sp|p93206|14331_sollc : 441.0)</t>
  </si>
  <si>
    <t>Solyc07g005210.3.1</t>
  </si>
  <si>
    <t>Outer membrane lipoprotein blc-like (AHRD V3.3 *** A0A2K3KEW8_TRIPR)</t>
  </si>
  <si>
    <t xml:space="preserve"> (original description: Outer membrane lipoprotein blc-like (AHRD V3.3 *** A0A2K3KEW8_TRIPR))  Temperature-induced lipocalin-1 OS=Arabidopsis thaliana (sp|q9fgt8|til_arath : 263.0)</t>
  </si>
  <si>
    <t>Solyc12g062550.1.1</t>
  </si>
  <si>
    <t>Ribulose bisphosphate carboxylase large chain (AHRD V3.3 *-* A0A0F6Y5L2_9ASTR)</t>
  </si>
  <si>
    <t xml:space="preserve"> (original description: Ribulose bisphosphate carboxylase large chain (AHRD V3.3 *-* A0A0F6Y5L2_9ASTR))  Ribulose bisphosphate carboxylase large chain OS=Solanum lycopersicum (sp|p27065|rbl_sollc : 181.0)</t>
  </si>
  <si>
    <t>Solyc08g075390.4.1</t>
  </si>
  <si>
    <t>Nudix hydrolase 3 (AHRD V3.3 *** A0A2G2XM34_CAPBA)</t>
  </si>
  <si>
    <t xml:space="preserve"> (original description: Nudix hydrolase 3 (AHRD V3.3 *** A0A2G2XM34_CAPBA))  Nudix hydrolase 3 OS=Arabidopsis thaliana (sp|q8l831|nudt3_arath : 1111.0)</t>
  </si>
  <si>
    <t>Solyc07g043570.3.1</t>
  </si>
  <si>
    <t>NAD(P)-linked oxidoreductase superfamily protein (AHRD V3.3 *** A0A2U1Q7S8_ARTAN)</t>
  </si>
  <si>
    <t xml:space="preserve"> (original description: NAD(P)-linked oxidoreductase superfamily protein (AHRD V3.3 *** A0A2U1Q7S8_ARTAN))  Uncharacterized oxidoreductase At1g06690 chloroplastic OS=Arabidopsis thaliana (sp|q94a68|y1669_arath : 579.0)</t>
  </si>
  <si>
    <t>Solyc01g106820.3.1</t>
  </si>
  <si>
    <t>Ethylene-dependent gravitropism-deficient and yellow-green-like 3 (AHRD V3.3 *** A0A2U1KYW2_ARTAN)</t>
  </si>
  <si>
    <t xml:space="preserve"> (original description: Ethylene-dependent gravitropism-deficient and yellow-green-like 3 (AHRD V3.3 *** A0A2U1KYW2_ARTAN))  Probable zinc metallopeptidase EGY3 chloroplastic OS=Arabidopsis thaliana (sp|q9lmu1|egy3_arath : 732.0)</t>
  </si>
  <si>
    <t>Solyc07g063740.2.1</t>
  </si>
  <si>
    <t>Ferredoxin-like protein (AHRD V3.3 *** F8WLD0_CITUN)</t>
  </si>
  <si>
    <t xml:space="preserve"> no hits  (original description: Ferredoxin-like protein (AHRD V3.3 *** F8WLD0_CITUN))</t>
  </si>
  <si>
    <t>Solyc12g099430.2.1</t>
  </si>
  <si>
    <t>Solyc04g014600.3.1</t>
  </si>
  <si>
    <t>Solyc03g117740.3.1</t>
  </si>
  <si>
    <t>nuclear protein (AHRD V3.3 *** AT1G16080.1)</t>
  </si>
  <si>
    <t xml:space="preserve"> no hits  (original description: nuclear protein (AHRD V3.3 *** AT1G16080.1))</t>
  </si>
  <si>
    <t>Solyc03g096850.4.1</t>
  </si>
  <si>
    <t>Rubredoxin family protein (AHRD V3.3 *** Q9FFJ2_ARATH)</t>
  </si>
  <si>
    <t xml:space="preserve"> no hits  (original description: Rubredoxin family protein (AHRD V3.3 *** Q9FFJ2_ARATH))</t>
  </si>
  <si>
    <t>Solyc04g072560.3.1</t>
  </si>
  <si>
    <t>Regulator of Vps4 activity in the MVB pathway protein (AHRD V3.3 *-* F4HUX0_ARATH)</t>
  </si>
  <si>
    <t xml:space="preserve"> no hits  (original description: Regulator of Vps4 activity in the MVB pathway protein (AHRD V3.3 *-* F4HUX0_ARATH))</t>
  </si>
  <si>
    <t>Solyc01g102310.3.1</t>
  </si>
  <si>
    <t>60S ribosomal protein L34 (AHRD V3.3 *-* A0A2G2VNY7_CAPBA)</t>
  </si>
  <si>
    <t xml:space="preserve"> no hits  (original description: 60S ribosomal protein L34 (AHRD V3.3 *-* A0A2G2VNY7_CAPBA))</t>
  </si>
  <si>
    <t>Solyc06g075340.5.1</t>
  </si>
  <si>
    <t>Carbamoyl-phosphate synthase large chain-like protein (AHRD V3.11 *** tr|A0A2K3P243|A0A2K3P243_TRIPR)</t>
  </si>
  <si>
    <t>Nucleotide metabolism.pyrimidines.de novo biosynthesis.carbamoyl phosphate synthetase heterodimer.large subunit</t>
  </si>
  <si>
    <t xml:space="preserve">large subunit of carbamoyl phosphate synthetase heterodimer (original description: Carbamoyl-phosphate synthase large chain-like protein (AHRD V3.11 *** tr|A0A2K3P243|A0A2K3P243_TRIPR)) </t>
  </si>
  <si>
    <t>Solyc11g068830.2.1</t>
  </si>
  <si>
    <t>Uridine 5'-monophosphate synthase (AHRD V3.3 *** A0A1U8EL35_CAPAN)</t>
  </si>
  <si>
    <t>Nucleotide metabolism.pyrimidines.de novo biosynthesis.UMP synthase</t>
  </si>
  <si>
    <t xml:space="preserve">UMP synthase (original description: Uridine 5-monophosphate synthase (AHRD V3.3 *** A0A1U8EL35_CAPAN)) </t>
  </si>
  <si>
    <t>Solyc08g077300.3.1</t>
  </si>
  <si>
    <t>UMP-CMP kinase (AHRD V3.3 *** A0A2G3AFB8_CAPAN)Pfam:PF00406</t>
  </si>
  <si>
    <t>Nucleotide metabolism.pyrimidines.phosphotransfers.uridylate kinase</t>
  </si>
  <si>
    <t xml:space="preserve">uridylate kinase (original description: UMP-CMP kinase (AHRD V3.3 *** A0A2G3AFB8_CAPAN)Pfam:PF00406) </t>
  </si>
  <si>
    <t>Solyc04g082630.3.1</t>
  </si>
  <si>
    <t>Glyceraldehyde-3-phosphate dehydrogenase (AHRD V3.3 *** A0A2G2X1C8_CAPBA)</t>
  </si>
  <si>
    <t xml:space="preserve">glyceraldehyde 3-phosphate dehydrogenase (original description: Glyceraldehyde-3-phosphate dehydrogenase (AHRD V3.3 *** A0A2G2X1C8_CAPBA)) </t>
  </si>
  <si>
    <t>Solyc03g115820.3.1</t>
  </si>
  <si>
    <t>Ribulose-phosphate 3-epimerase-like (AHRD V3.3 *** A0A200QP25_9MAGN)</t>
  </si>
  <si>
    <t>Photosynthesis.calvin cycle.phosphopentose epimerase</t>
  </si>
  <si>
    <t xml:space="preserve">phosphopentose epimerase (original description: Ribulose-phosphate 3-epimerase-like (AHRD V3.3 *** A0A200QP25_9MAGN)) </t>
  </si>
  <si>
    <t>Solyc08g076220.3.1</t>
  </si>
  <si>
    <t>Phosphoribulokinase (AHRD V3.3 *** A0A1U8GUA7_CAPAN)</t>
  </si>
  <si>
    <t>Photosynthesis.calvin cycle.phosphoribulokinase</t>
  </si>
  <si>
    <t xml:space="preserve">phosphoribulokinase (original description: Phosphoribulokinase (AHRD V3.3 *** A0A1U8GUA7_CAPAN)) </t>
  </si>
  <si>
    <t>Solyc12g009250.4.1</t>
  </si>
  <si>
    <t>10 kDa chaperonin (AHRD V3.11 *** tr|A0A1U8HGQ0|A0A1U8HGQ0_CAPAN)</t>
  </si>
  <si>
    <t>Photosynthesis.calvin cycle.ribulose-15-bisphosphat carboxylase/oxygenase (RuBisCo) activity.RuBisCo assembly.auxiliary co-chaperone (CPN20)</t>
  </si>
  <si>
    <t xml:space="preserve">CPN20 auxiliary co-chaperone involved in RuBisCo assembly (original description: 10 kDa chaperonin (AHRD V3.11 *** tr|A0A1U8HGQ0|A0A1U8HGQ0_CAPAN)) </t>
  </si>
  <si>
    <t xml:space="preserve">component CPN60a of CPN60 assembly chaperone complex (original description: 60 kDa chaperonin (AHRD V3.3 *** B2IXD2_NOSP7)) </t>
  </si>
  <si>
    <t>Solyc01g028810.3.1</t>
  </si>
  <si>
    <t>Beta chaperonin 60 (AHRD V3.3 *** Q0W9E2_SOLCO)</t>
  </si>
  <si>
    <t>Photosynthesis.calvin cycle.ribulose-15-bisphosphat carboxylase/oxygenase (RuBisCo) activity.RuBisCo assembly.CPN60 assembly chaperone complex.component CPN60b</t>
  </si>
  <si>
    <t xml:space="preserve">component CPN60b of CPN60 assembly chaperone complex (original description: Beta chaperonin 60 (AHRD V3.3 *** Q0W9E2_SOLCO)) </t>
  </si>
  <si>
    <t>Solyc03g034220.3.1</t>
  </si>
  <si>
    <t>Tomato RuBP carboxylase small subunit</t>
  </si>
  <si>
    <t xml:space="preserve">small subunit of ribulose-15-bisphosphat carboxylase/oxygenase heterodimer (original description: Tomato RuBP carboxylase small subunit) </t>
  </si>
  <si>
    <t>Solyc02g080540.1.1</t>
  </si>
  <si>
    <t>ATP synthase gamma chain chloroplastic (AHRD V3.3 *** A0A2G3D743_CAPCH)</t>
  </si>
  <si>
    <t>Photosynthesis.photophosphorylation.ATP synthase complex.peripheral CF1 subcomplex.subunit gamma</t>
  </si>
  <si>
    <t xml:space="preserve">subunit gamma of peripheral CF1 subcomplex of ATP synthase complex (original description: ATP synthase gamma chain chloroplastic (AHRD V3.3 *** A0A2G3D743_CAPCH)) </t>
  </si>
  <si>
    <t>Solyc06g054260.1.1</t>
  </si>
  <si>
    <t>photosystem.1</t>
  </si>
  <si>
    <t>Photosynthesis.photophosphorylation.photosystem I.PS-I complex.component PsaD</t>
  </si>
  <si>
    <t xml:space="preserve">component PsaD of PS-I complex (original description: photosystem.1) </t>
  </si>
  <si>
    <t>Solyc09g063130.3.1</t>
  </si>
  <si>
    <t>Solyc02g069450.3.1</t>
  </si>
  <si>
    <t>Photosystem I reaction center subunit III chloroplastic (AHRD V3.3 *** A0A1U8FJA0_CAPAN)</t>
  </si>
  <si>
    <t>Photosynthesis.photophosphorylation.photosystem I.PS-I complex.component PsaF</t>
  </si>
  <si>
    <t xml:space="preserve">component PsaF of PS-I complex (original description: Photosystem I reaction center subunit III chloroplastic (AHRD V3.3 *** A0A1U8FJA0_CAPAN)) </t>
  </si>
  <si>
    <t>Solyc02g069460.3.1</t>
  </si>
  <si>
    <t>Solyc09g014520.3.1</t>
  </si>
  <si>
    <t>Chlorophyll a-b binding protein chloroplastic (AHRD V3.3 *** A0A2G3BKI1_CAPCH)</t>
  </si>
  <si>
    <t>Photosynthesis.photophosphorylation.photosystem II.LHC-II complex.component LHCb4</t>
  </si>
  <si>
    <t xml:space="preserve">component LHCb4 of LHC-II complex (original description: Chlorophyll a-b binding protein chloroplastic (AHRD V3.3 *** A0A2G3BKI1_CAPCH)) </t>
  </si>
  <si>
    <t>Solyc12g005180.2.1</t>
  </si>
  <si>
    <t>Chloroplast lipocalin (AHRD V3.3 *** Q38JB4_SOLTU)</t>
  </si>
  <si>
    <t>Photosynthesis.photophosphorylation.photosystem II.photoprotection.non-photochemical quenching (NPQ).NPQ-regulatory lipocalin (LCNP)</t>
  </si>
  <si>
    <t xml:space="preserve">LCNP non-photochemical quenching regulator lipocalin (original description: Chloroplast lipocalin (AHRD V3.3 *** Q38JB4_SOLTU)) </t>
  </si>
  <si>
    <t>Solyc02g065400.3.1</t>
  </si>
  <si>
    <t>33kDa precursor protein of oxygen-evolving complex</t>
  </si>
  <si>
    <t>Photosynthesis.photophosphorylation.photosystem II.PS-II complex.oxygen-evolving center (OEC) extrinsic proteins.component OEC33/PsbO</t>
  </si>
  <si>
    <t xml:space="preserve">component PsbO/OEC33 of PS-II oxygen-evolving center (original description: 33kDa precursor protein of oxygen-evolving complex) </t>
  </si>
  <si>
    <t>Solyc02g080810.3.1</t>
  </si>
  <si>
    <t>Aminomethyltransferase (AHRD V3.3 *** A0A2G2VBG4_CAPBA)</t>
  </si>
  <si>
    <t>Photosynthesis.photorespiration.glycine decarboxylase complex.aminomethyltransferase component T-protein</t>
  </si>
  <si>
    <t xml:space="preserve">aminomethyltransferase component T-protein of glycine cleavage system (original description: Aminomethyltransferase (AHRD V3.3 *** A0A2G2VBG4_CAPBA)) </t>
  </si>
  <si>
    <t>Solyc02g091560.3.1</t>
  </si>
  <si>
    <t>Serine hydroxymethyltransferase (AHRD V3.3 *** A0A2G3D8E3_CAPCH)</t>
  </si>
  <si>
    <t xml:space="preserve">serine hydroxymethyltransferase (original description: Serine hydroxymethyltransferase (AHRD V3.3 *** A0A2G3D8E3_CAPCH)) </t>
  </si>
  <si>
    <t>Solyc06g082090.4.1</t>
  </si>
  <si>
    <t>Methionine aminopeptidase 2A (AHRD V3.3 *** A0A2I0WVF2_9ASPA)</t>
  </si>
  <si>
    <t>Protein biosynthesis.ribosome biogenesis.large ribosomal subunit (LSU).LSU processome.pre-60S ribosomal subunit nuclear export.export factor (ARX1)</t>
  </si>
  <si>
    <t xml:space="preserve">pre-60S ribosomal subunit export factor (ARX1) (original description: Methionine aminopeptidase 2A (AHRD V3.3 *** A0A2I0WVF2_9ASPA)) </t>
  </si>
  <si>
    <t>Solyc06g082670.3.1</t>
  </si>
  <si>
    <t>60S ribosomal protein L10 (AHRD V3.3 *** A0A2G2Z7S9_CAPAN)</t>
  </si>
  <si>
    <t>Protein biosynthesis.ribosome biogenesis.large ribosomal subunit (LSU).LSU proteome.component RPL10</t>
  </si>
  <si>
    <t xml:space="preserve">component RPL10 of LSU proteome component (original description: 60S ribosomal protein L10 (AHRD V3.3 *** A0A2G2Z7S9_CAPAN)) </t>
  </si>
  <si>
    <t>Solyc03g111230.4.1</t>
  </si>
  <si>
    <t>60S ribosomal protein L17 (AHRD V3.3 *** A0A2U1LCZ6_ARTAN)</t>
  </si>
  <si>
    <t>Protein biosynthesis.ribosome biogenesis.large ribosomal subunit (LSU).LSU proteome.component RPL17</t>
  </si>
  <si>
    <t xml:space="preserve">component RPL17 of LSU proteome component (original description: 60S ribosomal protein L17 (AHRD V3.3 *** A0A2U1LCZ6_ARTAN)) </t>
  </si>
  <si>
    <t>Solyc12g042650.2.1</t>
  </si>
  <si>
    <t>40S ribosomal protein S12 (AHRD V3.3 *** A0A1U8DVK6_CAPAN)</t>
  </si>
  <si>
    <t>Protein biosynthesis.ribosome biogenesis.small ribosomal subunit (SSU).SSU proteome.component RPS12</t>
  </si>
  <si>
    <t xml:space="preserve">component RPS12 of SSU proteome (original description: 40S ribosomal protein S12 (AHRD V3.3 *** A0A1U8DVK6_CAPAN)) </t>
  </si>
  <si>
    <t>Solyc04g026100.1.1</t>
  </si>
  <si>
    <t>Solyc03g115360.3.1</t>
  </si>
  <si>
    <t>40S ribosomal protein S19 (AHRD V3.3 *** A0A1U8G3N2_CAPAN)</t>
  </si>
  <si>
    <t>Protein biosynthesis.ribosome biogenesis.small ribosomal subunit (SSU).SSU proteome.component RPS19</t>
  </si>
  <si>
    <t xml:space="preserve">component RPS19 of SSU proteome (original description: 40S ribosomal protein S19 (AHRD V3.3 *** A0A1U8G3N2_CAPAN)) </t>
  </si>
  <si>
    <t>Solyc01g011000.3.1</t>
  </si>
  <si>
    <t>Eukaryotic translation initiation factor 5A (AHRD V3.3 *** A0A1U8HES8_CAPAN)</t>
  </si>
  <si>
    <t xml:space="preserve">poly-P/G elongation factor (eEF5/eIF5A) (original description: Eukaryotic translation initiation factor 5A (AHRD V3.3 *** A0A1U8HES8_CAPAN)) </t>
  </si>
  <si>
    <t>Solyc02g078120.2.1</t>
  </si>
  <si>
    <t>Eukaryotic translation initiation factor 3 subunit D (AHRD V3.3 *** A0A1U8FKT0_CAPAN)</t>
  </si>
  <si>
    <t>Protein biosynthesis.translation initiation.Pre-Initiation Complex (PIC) module.eIF3 mRNA-to-PIC binding complex.component eIF3d</t>
  </si>
  <si>
    <t xml:space="preserve">component eIF3d of eIF3 mRNA-to-PIC binding complex (original description: Eukaryotic translation initiation factor 3 subunit D (AHRD V3.3 *** A0A1U8FKT0_CAPAN)) </t>
  </si>
  <si>
    <t>Solyc11g013440.2.1</t>
  </si>
  <si>
    <t>Eukaryotic translation initiation factor 3 subunit F (AHRD V3.3 *** A0A1U8GMA9_CAPAN)</t>
  </si>
  <si>
    <t>Protein biosynthesis.translation initiation.Pre-Initiation Complex (PIC) module.eIF3 mRNA-to-PIC binding complex.component eIF3f</t>
  </si>
  <si>
    <t xml:space="preserve">component eIF3f of eIF3 mRNA-to-PIC binding complex (original description: Eukaryotic translation initiation factor 3 subunit F (AHRD V3.3 *** A0A1U8GMA9_CAPAN)) </t>
  </si>
  <si>
    <t xml:space="preserve">HSP70-chaperone (BiP) (original description: Heat shock protein 70 family (AHRD V3.3 *** A0A200PNX6_9MAGN)) </t>
  </si>
  <si>
    <t>Solyc01g100380.4.1</t>
  </si>
  <si>
    <t>Calreticulin (AHRD V3.3 *** A0A2G3AWT5_CAPCH)</t>
  </si>
  <si>
    <t xml:space="preserve">lectin chaperone (CRT) (original description: Calreticulin (AHRD V3.3 *** A0A2G3AWT5_CAPCH)) </t>
  </si>
  <si>
    <t>Solyc07g042250.3.1</t>
  </si>
  <si>
    <t>chaperonin .1</t>
  </si>
  <si>
    <t>Protein homeostasis.protein quality control.Hsp60 chaperone system.Hsp60-co-chaperone (Hsp20)</t>
  </si>
  <si>
    <t xml:space="preserve">Hsp60-co-chaperone (Hsp20) (original description: chaperonin .1) </t>
  </si>
  <si>
    <t>Solyc04g081570.3.1</t>
  </si>
  <si>
    <t>Heat shock protein 90 (AHRD V3.3 *-* A0A0A7LYT2_ALBBR)</t>
  </si>
  <si>
    <t xml:space="preserve">chaperone (Hsp90) (original description: Heat shock protein 90 (AHRD V3.3 *-* A0A0A7LYT2_ALBBR)) </t>
  </si>
  <si>
    <t>Solyc12g010040.2.1</t>
  </si>
  <si>
    <t>leucine aminopeptidase A</t>
  </si>
  <si>
    <t>Protein homeostasis.proteolysis.metallopeptidase activities.aminopeptidase activities.M17-class leucyl aminopeptidase (LAP)</t>
  </si>
  <si>
    <t xml:space="preserve">M17-class leucyl aminopeptidase (LAP) (original description: leucine aminopeptidase A) </t>
  </si>
  <si>
    <t>Solyc04g082250.3.1</t>
  </si>
  <si>
    <t>FtsH-like protein precursor</t>
  </si>
  <si>
    <t>Protein homeostasis.proteolysis.metallopeptidase activities.FtsH endopeptidase activities.FtsH plastidial protease complexes.component FtsH1|2|5|6|8</t>
  </si>
  <si>
    <t xml:space="preserve">component FtsH1|2|5|6|8 of FtsH plastidial protease complexes (original description: FtsH-like protein precursor) </t>
  </si>
  <si>
    <t>Solyc07g055320.4.1</t>
  </si>
  <si>
    <t>ATP-dependent zinc metalloprotease ftsh chloroplastic-like (AHRD V3.3 *** A0A2K3N4C5_TRIPR)</t>
  </si>
  <si>
    <t xml:space="preserve">component FtsH1|2|5|6|8 of FtsH plastidial protease complexes (original description: ATP-dependent zinc metalloprotease ftsh chloroplastic-like (AHRD V3.3 *** A0A2K3N4C5_TRIPR)) </t>
  </si>
  <si>
    <t>Solyc02g091580.5.1</t>
  </si>
  <si>
    <t>Oligopeptidase A (AHRD V3.11 *** tr|A0A2U1NZK4|A0A2U1NZK4_ARTAN)</t>
  </si>
  <si>
    <t>Protein homeostasis.proteolysis.metallopeptidase activities.M3-class metalloprotease</t>
  </si>
  <si>
    <t xml:space="preserve">M3-class metalloprotease (original description: Oligopeptidase A (AHRD V3.11 *** tr|A0A2U1NZK4|A0A2U1NZK4_ARTAN)) </t>
  </si>
  <si>
    <t>Solyc02g086830.3.1</t>
  </si>
  <si>
    <t>Protease Do-like chloroplastic-like (AHRD V3.3 *** A0A2K3P0Q7_TRIPR)</t>
  </si>
  <si>
    <t>Protein homeostasis.proteolysis.serine-type peptidase activities.S1-class protease (Deg)</t>
  </si>
  <si>
    <t xml:space="preserve">protease (Deg) (original description: Protease Do-like chloroplastic-like (AHRD V3.3 *** A0A2K3P0Q7_TRIPR)) </t>
  </si>
  <si>
    <t>Solyc05g056160.3.1</t>
  </si>
  <si>
    <t>Proteasome subunit beta (AHRD V3.3 *** A0A2G3CJ01_CAPCH)</t>
  </si>
  <si>
    <t>Protein homeostasis.ubiquitin-proteasome system.26S proteasome.20S core particle.beta-type components.component beta type-5</t>
  </si>
  <si>
    <t xml:space="preserve">component beta type-5 of 26S proteasome (original description: Proteasome subunit beta (AHRD V3.3 *** A0A2G3CJ01_CAPCH)) </t>
  </si>
  <si>
    <t>Solyc06g074980.3.1</t>
  </si>
  <si>
    <t>Cell division cycle protein 48-like protein (AHRD V3.3 *** A0A1U8H311_CAPAN)</t>
  </si>
  <si>
    <t xml:space="preserve">platform ATPase (CDC48) (original description: Cell division cycle protein 48-like protein (AHRD V3.3 *** A0A1U8H311_CAPAN)) </t>
  </si>
  <si>
    <t>Solyc03g006580.3.1</t>
  </si>
  <si>
    <t>LisH and RanBPM domains containing protein (AHRD V3.3 *** A8MQN5_ARATH)</t>
  </si>
  <si>
    <t>Protein homeostasis.ubiquitin-proteasome system.N-degron pathways.Pro/N-degron pathway.ubiquitin protein ligase complex.component GID8</t>
  </si>
  <si>
    <t xml:space="preserve">component GID8 of ubiquitin protein ligase complex (original description: LisH and RanBPM domains containing protein (AHRD V3.3 *** A8MQN5_ARATH)) </t>
  </si>
  <si>
    <t>Solyc12g044740.2.1</t>
  </si>
  <si>
    <t>Ubiquitin carboxyl-terminal hydrolase (AHRD V3.3 *** G5DX92_SILLA)</t>
  </si>
  <si>
    <t>Protein homeostasis.ubiquitin-proteasome system.ubiquitin-fold protein deconjugation.ubiquitin deconjugation.UBP deubiquitinase activities.deubiquitinase (UBP6-7)</t>
  </si>
  <si>
    <t xml:space="preserve">deubiquitinase (UBP6-7) (original description: Ubiquitin carboxyl-terminal hydrolase (AHRD V3.3 *** G5DX92_SILLA)) </t>
  </si>
  <si>
    <t>Solyc11g008620.2.1</t>
  </si>
  <si>
    <t>Phosphoglycolate phosphatase (AHRD V3.3 *** A0A2G3B0Q7_CAPCH)</t>
  </si>
  <si>
    <t>Protein modification.phosphorylation.aspartate-based protein phosphatase superfamily.phosphatase (CIN)</t>
  </si>
  <si>
    <t xml:space="preserve">phosphatase (CIN) (original description: Phosphoglycolate phosphatase (AHRD V3.3 *** A0A2G3B0Q7_CAPCH)) </t>
  </si>
  <si>
    <t>Solyc06g069180.3.1</t>
  </si>
  <si>
    <t>Phosphatase 2A regulatory A subunit (AHRD V3.3 *** Q9S7C5_ORYSA)</t>
  </si>
  <si>
    <t>Protein modification.phosphorylation.serine/threonine protein phosphatase superfamily.PPP Fe-Zn-dependent phosphatase families.PP2A-class  phosphatase complexes.scaffold component A</t>
  </si>
  <si>
    <t xml:space="preserve">scaffold component A of PP2A phosphatase complexes (original description: Phosphatase 2A regulatory A subunit (AHRD V3.3 *** Q9S7C5_ORYSA)) </t>
  </si>
  <si>
    <t>Solyc01g009990.3.1</t>
  </si>
  <si>
    <t>Peptidyl-prolyl cis-trans isomerase (AHRD V3.3 *** A0A2G3DGA1_CAPCH)</t>
  </si>
  <si>
    <t xml:space="preserve">protein folding catalyst (original description: Peptidyl-prolyl cis-trans isomerase (AHRD V3.3 *** A0A2G3DGA1_CAPCH)) </t>
  </si>
  <si>
    <t>Solyc09g057670.3.1</t>
  </si>
  <si>
    <t>Peptidylprolyl isomerase (AHRD V3.3 *** A0A2G2VYT9_CAPBA)</t>
  </si>
  <si>
    <t xml:space="preserve">protein folding catalyst (FKBP) (original description: Peptidylprolyl isomerase (AHRD V3.3 *** A0A2G2VYT9_CAPBA)) </t>
  </si>
  <si>
    <t>Solyc01g104170.3.1</t>
  </si>
  <si>
    <t>Ankyrin repeat domain-containing protein 2 (AHRD V3.3 *** A0A2G2XWN6_CAPAN)</t>
  </si>
  <si>
    <t>Protein translocation.chloroplast.outer envelope insertion system.chaperone (AKR2)</t>
  </si>
  <si>
    <t xml:space="preserve">chaperone (AKR2) (original description: Ankyrin repeat domain-containing protein 2 (AHRD V3.3 *** A0A2G2XWN6_CAPAN)) </t>
  </si>
  <si>
    <t>Solyc06g082120.5.1</t>
  </si>
  <si>
    <t>Ran-binding protein 1 (AHRD V3.11 *** tr|B6T9E7|B6T9E7_MAIZE)</t>
  </si>
  <si>
    <t xml:space="preserve">GTPase activation accessory protein (RanBP1) (original description: Ran-binding protein 1 (AHRD V3.11 *** tr|B6T9E7|B6T9E7_MAIZE)) </t>
  </si>
  <si>
    <t>Solyc01g096060.4.1</t>
  </si>
  <si>
    <t>Exportin-2 (AHRD V3.3 *** A0A2G2YYL9_CAPAN)</t>
  </si>
  <si>
    <t>Protein translocation.nucleus.nucleocytoplasmic transport.karyopherin beta transport receptors.export karyopherin (XPO2)</t>
  </si>
  <si>
    <t xml:space="preserve">XPO2 nucleocytoplasmic export karyopherin (original description: Exportin-2 (AHRD V3.3 *** A0A2G2YYL9_CAPAN)) </t>
  </si>
  <si>
    <t>Solyc01g067740.3.1</t>
  </si>
  <si>
    <t>Superoxide dismutase [Cu-Zn] 1</t>
  </si>
  <si>
    <t>Redox homeostasis.enzymatic reactive oxygen species scavengers.superoxide dismutase activities.copper/zinc superoxide dismutase</t>
  </si>
  <si>
    <t xml:space="preserve">copper/zinc superoxide dismutase (original description: Superoxide dismutase [Cu-Zn] 1) </t>
  </si>
  <si>
    <t>Solyc11g069380.2.1</t>
  </si>
  <si>
    <t>GcpE</t>
  </si>
  <si>
    <t>Secondary metabolism.terpenoids.methylerythritol phosphate (MEP) pathway.4-hydroxy-3-methylbut-2-enyl diphosphate synthase</t>
  </si>
  <si>
    <t xml:space="preserve">4-hydroxy-3-methylbut-2-enyl diphosphate synthase (original description: GcpE) </t>
  </si>
  <si>
    <t>Solyc01g073690.2.1</t>
  </si>
  <si>
    <t>V-type proton ATPase subunit D (AHRD V3.3 *** A0A2G2WYU9_CAPBA)</t>
  </si>
  <si>
    <t>Solute transport.primary active transport.V-type ATPase complex.peripheral V1 subcomplex.subunit D</t>
  </si>
  <si>
    <t xml:space="preserve">subunit D of V-type ATPase peripheral V1 subcomplex (original description: V-type proton ATPase subunit D (AHRD V3.3 *** A0A2G2WYU9_CAPBA)) </t>
  </si>
  <si>
    <t>Solyc08g081910.3.1</t>
  </si>
  <si>
    <t>V-type proton ATPase subunit E (AHRD V3.3 *** A0A2G3DAR4_CAPCH)</t>
  </si>
  <si>
    <t xml:space="preserve">subunit E of V-type ATPase peripheral V1 subcomplex (original description: V-type proton ATPase subunit E (AHRD V3.3 *** A0A2G3DAR4_CAPCH)) </t>
  </si>
  <si>
    <t>Solyc07g005940.4.1</t>
  </si>
  <si>
    <t>V-type proton ATPase subunit H (AHRD V3.3 *** A0A2G2YZQ7_CAPAN)</t>
  </si>
  <si>
    <t>Solute transport.primary active transport.V-type ATPase complex.peripheral V1 subcomplex.subunit H</t>
  </si>
  <si>
    <t xml:space="preserve">subunit H of V-type ATPase peripheral V1 subcomplex (original description: V-type proton ATPase subunit H (AHRD V3.3 *** A0A2G2YZQ7_CAPAN)) </t>
  </si>
  <si>
    <t>Solyc12g017830.3.1</t>
  </si>
  <si>
    <t>Brefeldin A-inhibited guanine nucleotide-exchange protein 5 (AHRD V3.3 *** A0A2G2ZX29_CAPAN)</t>
  </si>
  <si>
    <t>196 kDa</t>
  </si>
  <si>
    <t>Vesicle trafficking.Coat protein I (COPI) coatomer machinery.ARF-GTPase guanyl-nucleotide exchange factor (ARF-GEF) activities.ARF-GEF factor (BIG)</t>
  </si>
  <si>
    <t xml:space="preserve">BIG-type ARF-GTPase guanyl-nucleotide exchange factor (original description: Brefeldin A-inhibited guanine nucleotide-exchange protein 5 (AHRD V3.3 *** A0A2G2ZX29_CAPAN)) </t>
  </si>
  <si>
    <r>
      <t xml:space="preserve">Dataset 2. Differentially expressed proteins in ripening fruits of </t>
    </r>
    <r>
      <rPr>
        <b/>
        <i/>
        <sz val="14"/>
        <color theme="1"/>
        <rFont val="Times New Roman"/>
        <family val="1"/>
      </rPr>
      <t xml:space="preserve">tf-5 </t>
    </r>
    <r>
      <rPr>
        <b/>
        <sz val="14"/>
        <color theme="1"/>
        <rFont val="Times New Roman"/>
        <family val="1"/>
      </rPr>
      <t>compared to AV.</t>
    </r>
  </si>
  <si>
    <t>NSAF</t>
  </si>
  <si>
    <t>Spectral counts</t>
  </si>
  <si>
    <t>Accession Number</t>
  </si>
  <si>
    <t>Ratio</t>
  </si>
  <si>
    <t>AV.MG_1</t>
  </si>
  <si>
    <t>AV.MG_2</t>
  </si>
  <si>
    <t>AV.MG_3</t>
  </si>
  <si>
    <t>PValue</t>
  </si>
  <si>
    <t>Mapman category</t>
  </si>
  <si>
    <t>Description</t>
  </si>
  <si>
    <t>List of upregulated proteins in PKM-1-AV fruits at MG stage</t>
  </si>
  <si>
    <t>PKM-1.MG_1</t>
  </si>
  <si>
    <t>PKM-1.MG_2</t>
  </si>
  <si>
    <t>PKM-1.MG_3</t>
  </si>
  <si>
    <t>PKM-1.BR_1</t>
  </si>
  <si>
    <t>PKM-1.BR_2</t>
  </si>
  <si>
    <t>PKM-1.BR_3</t>
  </si>
  <si>
    <t>AV.BR_1</t>
  </si>
  <si>
    <t>AV.BR_2</t>
  </si>
  <si>
    <t>AV.BR_3</t>
  </si>
  <si>
    <t>List of upregulated proteins in PKM-1-AV fruits at BR stage</t>
  </si>
  <si>
    <t>AV.RR_1</t>
  </si>
  <si>
    <t>AV.RR_2</t>
  </si>
  <si>
    <t>AV.RR_3</t>
  </si>
  <si>
    <t>List of upregulated proteins in PKM-1-AV fruits at RR stage</t>
  </si>
  <si>
    <t>List of downregulated proteins in PKM-1-AV fruits at MG stage</t>
  </si>
  <si>
    <t>List of downregulated proteins in PKM-1-AV fruits at BR stage</t>
  </si>
  <si>
    <t>List of downregulated proteins in PKM-1-AV fruits at RR stage</t>
  </si>
  <si>
    <t>PKM-1.RR_1</t>
  </si>
  <si>
    <t>PKM-1.RR_2</t>
  </si>
  <si>
    <t>PKM-1.RR_3</t>
  </si>
  <si>
    <t>Proteins identified only in PKM-1 fruits at MG stage</t>
  </si>
  <si>
    <t>Proteins identified only in PKM-1 fruits at BR stage</t>
  </si>
  <si>
    <t>Proteins identified only in PKM-1 fruits at RR stage</t>
  </si>
  <si>
    <t>Proteins identified only in AV fruits at MG stage</t>
  </si>
  <si>
    <t>Proteins identified only in AV fruits at RR stage</t>
  </si>
  <si>
    <t>Proteins identified only in AV fruits at BR stage</t>
  </si>
  <si>
    <t>Solyc03g123610.4.1</t>
  </si>
  <si>
    <t>Alanine aminotransferase 2 (AHRD V3.3 *** A0A2G3D1D6_CAPCH)</t>
  </si>
  <si>
    <t>Amino acid metabolism.biosynthesis.pyruvate family.alanine.alanine aminotransferase</t>
  </si>
  <si>
    <t xml:space="preserve">alanine aminotransferase (original description: Alanine aminotransferase 2 (AHRD V3.3 *** A0A2G3D1D6_CAPCH)) </t>
  </si>
  <si>
    <t>Solyc12g014380.3.1</t>
  </si>
  <si>
    <t>glucose-6-phosphate isomerase DQ451687</t>
  </si>
  <si>
    <t>Carbohydrate metabolism.sucrose metabolism.biosynthesis.cytosolic phosphoglucose isomerase</t>
  </si>
  <si>
    <t xml:space="preserve">cytosolic phosphoglucose isomerase (original description: glucose-6-phosphate isomerase DQ451687) </t>
  </si>
  <si>
    <t>Solyc11g011960.2.1</t>
  </si>
  <si>
    <t>UTP--glucose-1-phosphate uridylyltransferase (AHRD V3.3 *** Q5F1U6_SOLTU)</t>
  </si>
  <si>
    <t>Carbohydrate metabolism.sucrose metabolism.biosynthesis.cytosolic UDP-glucose pyrophosphorylase</t>
  </si>
  <si>
    <t xml:space="preserve">cytosolic UDP-glucose pyrophosphorylase (original description: UTP--glucose-1-phosphate uridylyltransferase (AHRD V3.3 *** Q5F1U6_SOLTU)) </t>
  </si>
  <si>
    <t>Solyc07g065540.1.1</t>
  </si>
  <si>
    <t>Fasciclin-like arabinogalactan protein (AHRD V3.3 *** A0A2R6P548_ACTCH)</t>
  </si>
  <si>
    <t>Cell wall organisation.cell wall proteins.hydroxyproline-rich glycoprotein activities.arabinogalactan-protein (AGP) activities.fasciclin-type AGP (FLA)</t>
  </si>
  <si>
    <t xml:space="preserve">fasciclin-type arabinogalactan protein (original description: Fasciclin-like arabinogalactan protein (AHRD V3.3 *** A0A2R6P548_ACTCH)) </t>
  </si>
  <si>
    <t>Cellular respiration.glycolysis.cytosolic glycolysis.triosephosphate isomerase</t>
  </si>
  <si>
    <t xml:space="preserve">triosephosphate isomerase (original description: Triosephosphate isomerase (AHRD V3.11 *** tr|S8E0E9|S8E0E9_9LAMI)) </t>
  </si>
  <si>
    <t>Solyc11g069000.2.1</t>
  </si>
  <si>
    <t>Cytoskeleton organisation.actin and tubulin folding.CCT chaperonin folding complex.subunit beta (CCT2)</t>
  </si>
  <si>
    <t xml:space="preserve">CCT2 subunit beta of CCT chaperonin folding complex (original description: T-complex protein.1) </t>
  </si>
  <si>
    <t>Solyc01g068400.3.1</t>
  </si>
  <si>
    <t>Tubulin-specific chaperone A (AHRD V3.3 *** A0A2G2XQI4_CAPBA)</t>
  </si>
  <si>
    <t>Cytoskeleton organisation.actin and tubulin folding.post-CCT Tubulin folding pathway.TFC tubulin folding cofactors.cofactor (TFC-A)</t>
  </si>
  <si>
    <t xml:space="preserve">TFC-A cofactor of post-CCT Tubulin folding pathway (original description: Tubulin-specific chaperone A (AHRD V3.3 *** A0A2G2XQI4_CAPBA)) </t>
  </si>
  <si>
    <t>Solyc11g070130.2.1</t>
  </si>
  <si>
    <t>Profilin (AHRD V3.3 *** A0A2G2VQJ3_CAPBA)</t>
  </si>
  <si>
    <t xml:space="preserve">profilin actin nucleation protein (original description: Profilin (AHRD V3.3 *** A0A2G2VQJ3_CAPBA)) </t>
  </si>
  <si>
    <t>Solyc04g077020.3.1</t>
  </si>
  <si>
    <t>Tubulin alpha chain (AHRD V3.3 *** A0A1U8GD16_CAPAN)</t>
  </si>
  <si>
    <t>Cytoskeleton organisation.microtubular network.alpha-beta-Tubulin heterodimer.component alpha-Tubulin</t>
  </si>
  <si>
    <t xml:space="preserve">component alpha-Tubulin of alpha-beta-Tubulin heterodimer (original description: Tubulin alpha chain (AHRD V3.3 *** A0A1U8GD16_CAPAN)) </t>
  </si>
  <si>
    <t>Solyc12g096760.2.1</t>
  </si>
  <si>
    <t>2-alkenal reductase (NADP(+)-dependent) (AHRD V3.3 *** A0A2G2WX40_CAPBA)</t>
  </si>
  <si>
    <t xml:space="preserve">2-alkenal reductase (NADP(+)-dependent) OS=Nicotiana tabacum (sp|q9sln8|dbr_tobac : 571.0)  Enzyme classification.EC_1 oxidoreductases.EC_1.3 oxidoreductase acting on CH-CH group of donor(50.1.3 : 281.8) (original description: 2-alkenal reductase (NADP(+)-dependent) (AHRD V3.3 *** A0A2G2WX40_CAPBA)) </t>
  </si>
  <si>
    <t>Solyc12g010950.2.1</t>
  </si>
  <si>
    <t>2-alkenal reductase (NADP(+)-dependent) (AHRD V3.3 *** A0A1U8EE67_CAPAN)</t>
  </si>
  <si>
    <t xml:space="preserve">2-alkenal reductase (NADP(+)-dependent) OS=Nicotiana tabacum (sp|q9sln8|dbr_tobac : 591.0)  Enzyme classification.EC_1 oxidoreductases.EC_1.3 oxidoreductase acting on CH-CH group of donor(50.1.3 : 284.1) (original description: 2-alkenal reductase (NADP(+)-dependent) (AHRD V3.3 *** A0A1U8EE67_CAPAN)) </t>
  </si>
  <si>
    <t>Solyc09g009020.3.1</t>
  </si>
  <si>
    <t>enolase</t>
  </si>
  <si>
    <t xml:space="preserve">Enolase OS=Solanum lycopersicum (sp|p26300|eno_sollc : 870.0)  Enzyme classification.EC_4 lyases.EC_4.2 carbon-oxygen lyase(50.4.2 : 752.2) (original description: enolase) </t>
  </si>
  <si>
    <t>Solyc12g044600.3.1</t>
  </si>
  <si>
    <t>NADP-malic enzyme</t>
  </si>
  <si>
    <t xml:space="preserve">cytosolic NADP-dependent malic enzyme (original description: NADP-malic enzyme) </t>
  </si>
  <si>
    <t>Solyc09g098150.3.1</t>
  </si>
  <si>
    <t>metacaspase 1Pfam:PF00656</t>
  </si>
  <si>
    <t>Multi-process regulation.Programmed Cell Death (PCD) system.metacaspase-like regulator (MCP2)</t>
  </si>
  <si>
    <t xml:space="preserve">MCP2 programmed cell death metacaspase-like regulator (original description: metacaspase 1Pfam:PF00656) </t>
  </si>
  <si>
    <t>Solyc04g073990.3.1</t>
  </si>
  <si>
    <t>annexin p34</t>
  </si>
  <si>
    <t xml:space="preserve"> (original description: annexin p34)  Annexin D1 OS=Arabidopsis thaliana (sp|q9syt0|anxd1_arath : 393.0)</t>
  </si>
  <si>
    <t>Solyc05g053620.3.1</t>
  </si>
  <si>
    <t>F-box protein PP2-B11-like (AHRD V3.3 *** Q3Y625_TOBAC)</t>
  </si>
  <si>
    <t xml:space="preserve"> (original description: F-box protein PP2-B11-like (AHRD V3.3 *** Q3Y625_TOBAC))  Putative F-box protein PP2-B12 OS=Arabidopsis thaliana (sp|q9flu7|p2b12_arath : 108.0)</t>
  </si>
  <si>
    <t>Solyc01g095150.3.1</t>
  </si>
  <si>
    <t>late embryogenesis-like protein</t>
  </si>
  <si>
    <t xml:space="preserve"> (original description: late embryogenesis-like protein)  Desiccation protectant protein Lea14 homolog OS=Glycine max (sp|p46519|lea14_soybn : 196.0)</t>
  </si>
  <si>
    <t>Solyc02g079500.4.1</t>
  </si>
  <si>
    <t>Peroxidase (AHRD V3.3 *** M1C184_SOLTU)</t>
  </si>
  <si>
    <t xml:space="preserve"> (original description: Peroxidase (AHRD V3.3 *** M1C184_SOLTU))  Suberization-associated anionic peroxidase 1 OS=Solanum lycopersicum (sp|p15003|per1_sollc : 622.0)</t>
  </si>
  <si>
    <t>Solyc02g068150.4.1</t>
  </si>
  <si>
    <t>Nuclear transport factor 2 (AHRD V3.3 *** A0A2G2XD55_CAPBA)</t>
  </si>
  <si>
    <t xml:space="preserve"> (original description: Nuclear transport factor 2 (AHRD V3.3 *** A0A2G2XD55_CAPBA))  Nuclear transport factor 2A OS=Arabidopsis thaliana (sp|q9fzk4|ntf2a_arath : 124.0)</t>
  </si>
  <si>
    <t>Solyc10g006290.3.1</t>
  </si>
  <si>
    <t>constitutive plastid-lipid associated protein</t>
  </si>
  <si>
    <t xml:space="preserve"> (original description: constitutive plastid-lipid associated protein)  Reactive Intermediate Deaminase A chloroplastic OS=Arabidopsis thaliana (sp|q94jq4|rida_arath : 218.0)</t>
  </si>
  <si>
    <t>Solyc02g086458.2.1</t>
  </si>
  <si>
    <t>titin isoform X2 (AHRD V3.11 *-* XP_010316302.1)</t>
  </si>
  <si>
    <t>160 kDa</t>
  </si>
  <si>
    <t xml:space="preserve"> no hits  (original description: titin isoform X2 (AHRD V3.11 *-* XP_010316302.1))</t>
  </si>
  <si>
    <t>Solyc09g090140.5.1</t>
  </si>
  <si>
    <t>Malate dehydrogenase (AHRD V3.11 *** tr|A0A1U8G3L8|A0A1U8G3L8_CAPAN)</t>
  </si>
  <si>
    <t>Photosynthesis.CAM/C4 photosynthesis.NAD-dependent malate dehydrogenase</t>
  </si>
  <si>
    <t xml:space="preserve">NAD-dependent malate dehydrogenase (original description: Malate dehydrogenase (AHRD V3.11 *** tr|A0A1U8G3L8|A0A1U8G3L8_CAPAN)) </t>
  </si>
  <si>
    <t>Solyc04g006970.4.1</t>
  </si>
  <si>
    <t>Phosphoenolpyruvate carboxylase (AHRD V3.3 *** A6YM33_RICCO)</t>
  </si>
  <si>
    <t xml:space="preserve">PEP carboxylase (original description: Phosphoenolpyruvate carboxylase (AHRD V3.3 *** A6YM33_RICCO)) </t>
  </si>
  <si>
    <t>Solyc10g007600.3.1</t>
  </si>
  <si>
    <t>glycolate oxidase</t>
  </si>
  <si>
    <t>Photosynthesis.photorespiration.glycolate oxidase</t>
  </si>
  <si>
    <t xml:space="preserve">glycolate oxidase (original description: glycolate oxidase) </t>
  </si>
  <si>
    <t>Solyc01g098880.3.1</t>
  </si>
  <si>
    <t>serine--tRNA ligase-like (AHRD V3.3 *** A0A2I4DVH0_9ROSI)</t>
  </si>
  <si>
    <t>Protein biosynthesis.aminoacyl-tRNA synthetase activities.serine-tRNA ligase</t>
  </si>
  <si>
    <t xml:space="preserve">serine-tRNA ligase (original description: serine--tRNA ligase-like (AHRD V3.3 *** A0A2I4DVH0_9ROSI)) </t>
  </si>
  <si>
    <t>Solyc10g084350.2.1</t>
  </si>
  <si>
    <t>Solyc11g067100.2.1</t>
  </si>
  <si>
    <t>60S acidic ribosomal protein family (AHRD V3.3 *-* F4IGR3_ARATH)Pfam:PF00428</t>
  </si>
  <si>
    <t xml:space="preserve">component RPP2 of LSU proteome component (original description: 60S acidic ribosomal protein family (AHRD V3.3 *-* F4IGR3_ARATH)Pfam:PF00428) </t>
  </si>
  <si>
    <t>Solyc08g062800.3.1</t>
  </si>
  <si>
    <t>RNA helicase DEAD26</t>
  </si>
  <si>
    <t xml:space="preserve">mRNA unwinding factor (eIF4A) (original description: RNA helicase DEAD26) </t>
  </si>
  <si>
    <t xml:space="preserve">chaperone (Hsp110) (original description: LETSW12) </t>
  </si>
  <si>
    <t>Solyc03g120850.5.1</t>
  </si>
  <si>
    <t>Chaperonin 60 beta (AHRD V3.11 *** tr|A0A2U1NW26|A0A2U1NW26_ARTAN)</t>
  </si>
  <si>
    <t xml:space="preserve">chaperone (Hsp60) (original description: Chaperonin 60 beta (AHRD V3.11 *** tr|A0A2U1NW26|A0A2U1NW26_ARTAN)) </t>
  </si>
  <si>
    <t xml:space="preserve">Hsp60-co-chaperone (Hsp20) (original description: 10 kDa chaperonin (AHRD V3.11 *** tr|A0A1U8HGQ0|A0A1U8HGQ0_CAPAN)) </t>
  </si>
  <si>
    <t>Solyc04g014480.3.1</t>
  </si>
  <si>
    <t>15.7 kDa heat shock protein peroxisomal (AHRD V3.3 *** A0A1U8GLK8_CAPAN)</t>
  </si>
  <si>
    <t>Protein homeostasis.protein quality control.smallHsp holdase chaperone activities.class-PX protein</t>
  </si>
  <si>
    <t xml:space="preserve">class-PX small heat-shock-responsive protein (original description: 15.7 kDa heat shock protein peroxisomal (AHRD V3.3 *** A0A1U8GLK8_CAPAN)) </t>
  </si>
  <si>
    <t>Solyc02g070510.3.1</t>
  </si>
  <si>
    <t>Proteasome subunit alpha type (AHRD V3.3 *** A0A218W7U7_PUNGR)</t>
  </si>
  <si>
    <t xml:space="preserve">component alpha type-5 of 26S proteasome (original description: Proteasome subunit alpha type (AHRD V3.3 *** A0A218W7U7_PUNGR)) </t>
  </si>
  <si>
    <t>Solyc11g042930.2.1</t>
  </si>
  <si>
    <t>SKP1-like protein (AHRD V3.3 *** O82463_NICCL)</t>
  </si>
  <si>
    <t>Protein homeostasis.ubiquitin-proteasome system.ubiquitin-fold protein conjugation.Cullin-based ubiquitylation complexes.SKP1-CUL1-FBX (SCF) E3 ligase complexes.target protein binding component SKP1/ASK1</t>
  </si>
  <si>
    <t xml:space="preserve">target protein binding component SKP1/ASK1 of SKP1-CUL1-FBX (SCF) E3 ligase complexes (original description: SKP1-like protein (AHRD V3.3 *** O82463_NICCL)) </t>
  </si>
  <si>
    <t>Solyc07g049360.3.1</t>
  </si>
  <si>
    <t>Small ubiquitin-related modifier (AHRD V3.3 *** A0A1U8FER0_CAPAN)</t>
  </si>
  <si>
    <t>Protein homeostasis.ubiquitin-proteasome system.ubiquitin-fold protein conjugation.SUMO conjugation (sumoylation).ubiquitin-fold protein (SUMO)</t>
  </si>
  <si>
    <t xml:space="preserve">ubiquitin-fold protein (SUMO) (original description: Small ubiquitin-related modifier (AHRD V3.3 *** A0A1U8FER0_CAPAN)) </t>
  </si>
  <si>
    <t>Solyc09g064370.4.1</t>
  </si>
  <si>
    <t>S-(hydroxymethyl)glutathione dehydrogenase (AHRD V3.3 *** E9ND18_SOLHA)</t>
  </si>
  <si>
    <t>Protein modification.S-nitrosylation.S-nitrosoglutathione reductase (GSNOR)</t>
  </si>
  <si>
    <t xml:space="preserve">S-nitrosoglutathione reductase (GSNOR) (original description: S-(hydroxymethyl)glutathione dehydrogenase (AHRD V3.3 *** E9ND18_SOLHA)) </t>
  </si>
  <si>
    <t>Solyc11g066390.2.1</t>
  </si>
  <si>
    <t>superoxide dismutase 3</t>
  </si>
  <si>
    <t xml:space="preserve">copper/zinc superoxide dismutase (original description: superoxide dismutase 3) </t>
  </si>
  <si>
    <t>Solyc04g074640.5.1</t>
  </si>
  <si>
    <t>Ascorbate peroxidase (AHRD V3.11 *** tr|A0A0K2SS60|A0A0K2SS60_CITUN)</t>
  </si>
  <si>
    <t xml:space="preserve">ascorbate peroxidase (APX) (original description: Ascorbate peroxidase (AHRD V3.11 *** tr|A0A0K2SS60|A0A0K2SS60_CITUN)) </t>
  </si>
  <si>
    <t>Solyc12g056230.2.1</t>
  </si>
  <si>
    <t>glutathione peroxidase like encoding 2</t>
  </si>
  <si>
    <t>Redox homeostasis.hydrogen peroxide removal.glutathione peroxidase</t>
  </si>
  <si>
    <t xml:space="preserve">glutathione peroxidase (original description: glutathione peroxidase like encoding 2) </t>
  </si>
  <si>
    <t>Solyc08g006720.4.1</t>
  </si>
  <si>
    <t>Glutathione peroxidase (AHRD V3.3 *** A0A1U8EXY8_CAPAN)</t>
  </si>
  <si>
    <t xml:space="preserve">glutathione peroxidase (original description: Glutathione peroxidase (AHRD V3.3 *** A0A1U8EXY8_CAPAN)) </t>
  </si>
  <si>
    <t>Solyc01g106450.3.1</t>
  </si>
  <si>
    <t>L-galactose dehydrogenase (AHRD V3.3 *** A0A2G3BV20_CAPCH)</t>
  </si>
  <si>
    <t>Redox homeostasis.low-molecular-weight scavengers.ascorbate biosynthesis.L-galactose dehydrogenase</t>
  </si>
  <si>
    <t xml:space="preserve">L-galactose dehydrogenase (original description: L-galactose dehydrogenase (AHRD V3.3 *** A0A2G3BV20_CAPCH)) </t>
  </si>
  <si>
    <t>Solyc07g007600.3.1</t>
  </si>
  <si>
    <t>vacuolar-type H+-pyrophosphatase</t>
  </si>
  <si>
    <t xml:space="preserve">proton-translocating pyrophosphatase (VHP1) (original description: vacuolar-type H+-pyrophosphatase) </t>
  </si>
  <si>
    <t>Solyc01g088020.3.1</t>
  </si>
  <si>
    <t>Protein transport protein SEC31-like protein B (AHRD V3.3 *** A0A2G3AKI6_CAPAN)</t>
  </si>
  <si>
    <t>Vesicle trafficking.Coat protein II (COPII) coatomer machinery.coat protein complex.scaffolding component Sec31</t>
  </si>
  <si>
    <t xml:space="preserve">scaffolding component Sec31 of coat protein complex (original description: Protein transport protein SEC31-like protein B (AHRD V3.3 *** A0A2G3AKI6_CAPAN)) </t>
  </si>
  <si>
    <t>Solyc12g009610.2.1</t>
  </si>
  <si>
    <t>RabGAP/TBC domain-containing protein (AHRD V3.3 *** A0A2U1MDC7_ARTAN)</t>
  </si>
  <si>
    <t>Vesicle trafficking.regulation of membrane tethering and fusion.RAB-GTPase-activating protein (RAB-GAP)</t>
  </si>
  <si>
    <t xml:space="preserve">RAB-GTPase-activating protein (RAB-GAP) (original description: RabGAP/TBC domain-containing protein (AHRD V3.3 *** A0A2U1MDC7_ARTAN)) </t>
  </si>
  <si>
    <t>AV-MG</t>
  </si>
  <si>
    <t>PKM-1-MG</t>
  </si>
  <si>
    <t>AV-BR</t>
  </si>
  <si>
    <t>PKM-1-BR</t>
  </si>
  <si>
    <t>AV-RR</t>
  </si>
  <si>
    <t>PKM-1-RR</t>
  </si>
  <si>
    <t>Replicate-1</t>
  </si>
  <si>
    <t>Replicate-2</t>
  </si>
  <si>
    <t>Replicate-3</t>
  </si>
  <si>
    <t>mean</t>
  </si>
  <si>
    <t>STD ERROR</t>
  </si>
  <si>
    <t>Up regulated and PKM-1 only proteins</t>
  </si>
  <si>
    <t>Down regulated and av only proteins</t>
  </si>
  <si>
    <t>MG</t>
  </si>
  <si>
    <t>BR</t>
  </si>
  <si>
    <t>RR</t>
  </si>
  <si>
    <t>MG-BR</t>
  </si>
  <si>
    <t>BR-RR</t>
  </si>
  <si>
    <t>MG-RR</t>
  </si>
  <si>
    <t>MG-BR-RR</t>
  </si>
  <si>
    <t>Only MG-BR</t>
  </si>
  <si>
    <t>Only BR-RR</t>
  </si>
  <si>
    <t>Only MG-RR</t>
  </si>
  <si>
    <t>Only  MG</t>
  </si>
  <si>
    <t>Only BR</t>
  </si>
  <si>
    <t>Only RR</t>
  </si>
  <si>
    <r>
      <t>Fig 2. Functional categorisation of the significant differentially regulated (p&lt;0.05, log2 fold&gt;/= 0.58)  proteins  of PKM-1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using gomap functional categories file Itag4.1.</t>
    </r>
  </si>
  <si>
    <t>up regulated proteins</t>
  </si>
  <si>
    <t>down regulated proteins</t>
  </si>
  <si>
    <t>Aminoacid biosynthesis</t>
  </si>
  <si>
    <t>Aminoacid degradation</t>
  </si>
  <si>
    <t>Carbohydrate metabolism</t>
  </si>
  <si>
    <t>Cell cycle organisation</t>
  </si>
  <si>
    <t>Cell wall organisation</t>
  </si>
  <si>
    <t>Cellular respiration</t>
  </si>
  <si>
    <t>Chromatin organisation</t>
  </si>
  <si>
    <t>Coenzyme metabolism</t>
  </si>
  <si>
    <t>Cytoskeleton organisation</t>
  </si>
  <si>
    <t>Enzyme classification</t>
  </si>
  <si>
    <t>Externa stimuli response</t>
  </si>
  <si>
    <t>Lipid metabolism</t>
  </si>
  <si>
    <t>Multiprocess regulation</t>
  </si>
  <si>
    <t>not assigned-annotated</t>
  </si>
  <si>
    <t>not assigned-not annotated</t>
  </si>
  <si>
    <t>Nucleotide metabolism</t>
  </si>
  <si>
    <t>Nutrient uptake</t>
  </si>
  <si>
    <t>Photosynthesis</t>
  </si>
  <si>
    <t>Phytohormone action</t>
  </si>
  <si>
    <t>Polyamine metabolism</t>
  </si>
  <si>
    <t>Protein biosynthesis</t>
  </si>
  <si>
    <t>Protein homeostasis</t>
  </si>
  <si>
    <t>Protein modififcation</t>
  </si>
  <si>
    <t>Protein translocation</t>
  </si>
  <si>
    <t>Redox homeostasis</t>
  </si>
  <si>
    <t xml:space="preserve">RNA biosynthesis </t>
  </si>
  <si>
    <t>RNA  processing</t>
  </si>
  <si>
    <t>Secondary metabolism</t>
  </si>
  <si>
    <t>Solute transport</t>
  </si>
  <si>
    <t>Vesicle trafficking</t>
  </si>
  <si>
    <t>Dataset S2. Proteome profile of PKM-1 and its WT during fruit ripening.</t>
  </si>
  <si>
    <t>Total number of proteins detected by the SorcererTM (version 1)</t>
  </si>
  <si>
    <t xml:space="preserve"> Total number of significant  differentally regulated proteins at ripening stages with p&lt;0.05 and log2 fold change of +/-0.58 identified by the label free quantitation by scaffold software 4.7.5</t>
  </si>
  <si>
    <t>Dataset S2</t>
  </si>
  <si>
    <t xml:space="preserve">Dataset S2. </t>
  </si>
  <si>
    <t>Log2fold</t>
  </si>
  <si>
    <t>Log2 fold</t>
  </si>
  <si>
    <t>Considered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8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/>
    <xf numFmtId="0" fontId="1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/>
    <xf numFmtId="0" fontId="8" fillId="0" borderId="0" xfId="0" applyFont="1"/>
    <xf numFmtId="0" fontId="5" fillId="0" borderId="0" xfId="0" applyFont="1"/>
    <xf numFmtId="0" fontId="8" fillId="0" borderId="0" xfId="0" applyFont="1" applyAlignment="1">
      <alignment horizontal="center"/>
    </xf>
    <xf numFmtId="0" fontId="0" fillId="0" borderId="0" xfId="0" applyAlignment="1">
      <alignment vertical="top" wrapText="1"/>
    </xf>
    <xf numFmtId="0" fontId="5" fillId="0" borderId="0" xfId="0" applyFont="1" applyAlignment="1">
      <alignment vertical="top" wrapText="1"/>
    </xf>
    <xf numFmtId="0" fontId="8" fillId="0" borderId="0" xfId="0" applyFont="1" applyAlignment="1">
      <alignment vertical="top" wrapText="1"/>
    </xf>
    <xf numFmtId="0" fontId="8" fillId="0" borderId="0" xfId="0" applyFont="1" applyAlignment="1">
      <alignment horizontal="left" vertical="top" wrapText="1"/>
    </xf>
    <xf numFmtId="0" fontId="0" fillId="0" borderId="0" xfId="0" applyAlignment="1">
      <alignment horizontal="center" vertical="top" wrapText="1"/>
    </xf>
    <xf numFmtId="0" fontId="8" fillId="0" borderId="0" xfId="0" applyFont="1" applyAlignment="1">
      <alignment horizontal="center" vertical="top" wrapText="1"/>
    </xf>
    <xf numFmtId="0" fontId="1" fillId="0" borderId="0" xfId="0" applyFont="1" applyFill="1" applyAlignment="1">
      <alignment horizontal="left" vertical="top"/>
    </xf>
    <xf numFmtId="0" fontId="0" fillId="0" borderId="0" xfId="0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0" fontId="6" fillId="0" borderId="0" xfId="0" applyFont="1" applyAlignment="1">
      <alignment horizontal="left" vertical="top"/>
    </xf>
    <xf numFmtId="0" fontId="10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8" fillId="3" borderId="0" xfId="0" applyFont="1" applyFill="1" applyAlignment="1">
      <alignment horizontal="center" vertical="top" wrapText="1"/>
    </xf>
    <xf numFmtId="0" fontId="8" fillId="4" borderId="0" xfId="0" applyFont="1" applyFill="1" applyAlignment="1">
      <alignment horizontal="center" vertical="top" wrapText="1"/>
    </xf>
    <xf numFmtId="0" fontId="8" fillId="5" borderId="0" xfId="0" applyFont="1" applyFill="1" applyAlignment="1">
      <alignment horizontal="center" vertical="top" wrapText="1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left" vertical="top"/>
    </xf>
    <xf numFmtId="0" fontId="1" fillId="0" borderId="5" xfId="0" applyFont="1" applyFill="1" applyBorder="1" applyAlignment="1">
      <alignment horizontal="left" vertical="top"/>
    </xf>
    <xf numFmtId="0" fontId="1" fillId="0" borderId="6" xfId="0" applyFont="1" applyFill="1" applyBorder="1" applyAlignment="1">
      <alignment horizontal="left" vertical="top"/>
    </xf>
  </cellXfs>
  <cellStyles count="1"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0</xdr:rowOff>
    </xdr:from>
    <xdr:ext cx="15468601" cy="1219199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0" y="247650"/>
          <a:ext cx="15468601" cy="1219199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just">
            <a:lnSpc>
              <a:spcPct val="150000"/>
            </a:lnSpc>
            <a:spcAft>
              <a:spcPts val="80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Differentially expressed proteins in</a:t>
          </a:r>
          <a:r>
            <a:rPr lang="en-US" sz="1200" b="1" baseline="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PKM-1</a:t>
          </a:r>
          <a:r>
            <a:rPr lang="en-US" sz="1200" b="1" i="1" baseline="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</a:t>
          </a:r>
          <a:r>
            <a:rPr lang="en-US" sz="1200" b="1" i="0" baseline="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in comparison to </a:t>
          </a:r>
          <a:r>
            <a:rPr lang="en-US" sz="1200" b="1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AV were identified</a:t>
          </a:r>
          <a:r>
            <a:rPr lang="en-US" sz="1200" b="1" baseline="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and quantified through Scaffold 4.7.5 (Proteome Software). Label-free quantification using spectral counting method was employed to calculate protein abundances using NSAF (Normalized Spectral Abundance Factor). The stringent selection criteria used for the identification of above proteins are P Value ≤ 0.05, minimum 1.5-fold change (either upregulation or downregulation), minimum of two peptides per protein and a FDR of 1% (protein level), and 0.1% (peptide level)</a:t>
          </a:r>
          <a:r>
            <a:rPr lang="en-IN" sz="1200" b="1" baseline="0">
              <a:effectLst/>
              <a:latin typeface="+mn-lt"/>
              <a:ea typeface="+mn-ea"/>
              <a:cs typeface="+mn-cs"/>
            </a:rPr>
            <a:t>.</a:t>
          </a:r>
          <a:r>
            <a:rPr lang="en-IN" sz="1200" b="1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proteins with the fold change value "0" are unique to AV and "INF" are unique to PKM-1</a:t>
          </a:r>
          <a:endParaRPr lang="en-US" sz="1400" b="1">
            <a:effectLst/>
            <a:latin typeface="Times New Roman" panose="02020603050405020304" pitchFamily="18" charset="0"/>
            <a:ea typeface="Calibri" panose="020F0502020204030204" pitchFamily="34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"/>
  <sheetViews>
    <sheetView workbookViewId="0">
      <selection activeCell="B3" sqref="B3"/>
    </sheetView>
  </sheetViews>
  <sheetFormatPr defaultRowHeight="14.4" x14ac:dyDescent="0.3"/>
  <sheetData>
    <row r="1" spans="1:7" ht="18" x14ac:dyDescent="0.3">
      <c r="A1" s="29" t="s">
        <v>4264</v>
      </c>
      <c r="B1" s="29"/>
      <c r="C1" s="29"/>
      <c r="D1" s="29"/>
      <c r="E1" s="29"/>
      <c r="F1" s="29"/>
      <c r="G1" s="29"/>
    </row>
    <row r="2" spans="1:7" x14ac:dyDescent="0.3">
      <c r="A2" s="15"/>
    </row>
    <row r="3" spans="1:7" ht="15.6" x14ac:dyDescent="0.3">
      <c r="A3" s="16" t="s">
        <v>4265</v>
      </c>
      <c r="B3" s="16"/>
      <c r="C3" s="16"/>
      <c r="D3" s="16"/>
      <c r="E3" s="16"/>
      <c r="F3" s="16"/>
      <c r="G3" s="16"/>
    </row>
    <row r="4" spans="1:7" ht="15.6" x14ac:dyDescent="0.3">
      <c r="A4" s="16"/>
      <c r="B4" s="16"/>
      <c r="C4" s="16"/>
      <c r="D4" s="16"/>
      <c r="E4" s="16"/>
      <c r="F4" s="16"/>
      <c r="G4" s="16"/>
    </row>
    <row r="5" spans="1:7" x14ac:dyDescent="0.3">
      <c r="A5" s="15"/>
      <c r="B5" s="17" t="s">
        <v>4205</v>
      </c>
      <c r="C5" s="17" t="s">
        <v>4206</v>
      </c>
      <c r="D5" s="17" t="s">
        <v>4207</v>
      </c>
      <c r="E5" s="17" t="s">
        <v>4208</v>
      </c>
      <c r="F5" s="17" t="s">
        <v>4209</v>
      </c>
      <c r="G5" s="17" t="s">
        <v>4210</v>
      </c>
    </row>
    <row r="6" spans="1:7" x14ac:dyDescent="0.3">
      <c r="A6" s="15" t="s">
        <v>4211</v>
      </c>
      <c r="B6">
        <v>3518</v>
      </c>
      <c r="C6">
        <v>2811</v>
      </c>
      <c r="D6">
        <v>2681</v>
      </c>
      <c r="E6">
        <v>2636</v>
      </c>
      <c r="F6">
        <v>2141</v>
      </c>
      <c r="G6">
        <v>2686</v>
      </c>
    </row>
    <row r="7" spans="1:7" x14ac:dyDescent="0.3">
      <c r="A7" s="15" t="s">
        <v>4212</v>
      </c>
      <c r="B7">
        <v>3096</v>
      </c>
      <c r="C7">
        <v>2480</v>
      </c>
      <c r="D7">
        <v>3425</v>
      </c>
      <c r="E7">
        <v>2115</v>
      </c>
      <c r="F7">
        <v>2870</v>
      </c>
      <c r="G7">
        <v>3007</v>
      </c>
    </row>
    <row r="8" spans="1:7" x14ac:dyDescent="0.3">
      <c r="A8" s="15" t="s">
        <v>4213</v>
      </c>
      <c r="B8">
        <v>3315</v>
      </c>
      <c r="C8">
        <v>2419</v>
      </c>
      <c r="D8">
        <v>2714</v>
      </c>
      <c r="E8">
        <v>2398</v>
      </c>
      <c r="F8">
        <v>2446</v>
      </c>
      <c r="G8">
        <v>2663</v>
      </c>
    </row>
    <row r="9" spans="1:7" x14ac:dyDescent="0.3">
      <c r="A9" s="15" t="s">
        <v>4214</v>
      </c>
      <c r="B9">
        <f>AVERAGE(B6:B8)</f>
        <v>3309.6666666666665</v>
      </c>
      <c r="C9">
        <f>AVERAGE(C6:C8)</f>
        <v>2570</v>
      </c>
      <c r="D9">
        <f t="shared" ref="D9:F9" si="0">AVERAGE(D6:D8)</f>
        <v>2940</v>
      </c>
      <c r="E9">
        <f>AVERAGE(E6:E8)</f>
        <v>2383</v>
      </c>
      <c r="F9">
        <f t="shared" si="0"/>
        <v>2485.6666666666665</v>
      </c>
      <c r="G9">
        <f>AVERAGE(G6:G8)</f>
        <v>2785.3333333333335</v>
      </c>
    </row>
    <row r="10" spans="1:7" x14ac:dyDescent="0.3">
      <c r="A10" s="15" t="s">
        <v>4215</v>
      </c>
      <c r="B10">
        <v>99.490181909052197</v>
      </c>
      <c r="C10">
        <v>99.432836069825996</v>
      </c>
      <c r="D10">
        <v>198.15313943177046</v>
      </c>
      <c r="E10">
        <v>122.95346906677972</v>
      </c>
      <c r="F10">
        <v>172.58835633014397</v>
      </c>
      <c r="G10">
        <v>90.657270754974419</v>
      </c>
    </row>
  </sheetData>
  <mergeCells count="1">
    <mergeCell ref="A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U77"/>
  <sheetViews>
    <sheetView topLeftCell="A81" workbookViewId="0">
      <selection activeCell="C10" sqref="C10"/>
    </sheetView>
  </sheetViews>
  <sheetFormatPr defaultRowHeight="14.4" x14ac:dyDescent="0.3"/>
  <cols>
    <col min="1" max="1" width="20.33203125" customWidth="1"/>
    <col min="2" max="2" width="42.33203125" customWidth="1"/>
  </cols>
  <sheetData>
    <row r="1" spans="1:21" s="14" customFormat="1" ht="18" x14ac:dyDescent="0.35">
      <c r="A1" s="6" t="s">
        <v>4055</v>
      </c>
    </row>
    <row r="2" spans="1:21" s="7" customFormat="1" ht="17.399999999999999" x14ac:dyDescent="0.3">
      <c r="G2" s="37" t="s">
        <v>4024</v>
      </c>
      <c r="H2" s="38"/>
      <c r="I2" s="38"/>
      <c r="J2" s="38"/>
      <c r="K2" s="38"/>
      <c r="L2" s="39"/>
      <c r="N2" s="37" t="s">
        <v>4025</v>
      </c>
      <c r="O2" s="38"/>
      <c r="P2" s="38"/>
      <c r="Q2" s="38"/>
      <c r="R2" s="38"/>
      <c r="S2" s="39"/>
    </row>
    <row r="3" spans="1:21" s="10" customFormat="1" ht="15.6" x14ac:dyDescent="0.3">
      <c r="A3" s="10" t="s">
        <v>4026</v>
      </c>
      <c r="B3" s="10" t="s">
        <v>1</v>
      </c>
      <c r="C3" s="8" t="s">
        <v>0</v>
      </c>
      <c r="D3" s="9" t="s">
        <v>4027</v>
      </c>
      <c r="E3" s="9" t="s">
        <v>4271</v>
      </c>
      <c r="F3" s="9" t="s">
        <v>4269</v>
      </c>
      <c r="G3" s="10" t="s">
        <v>4035</v>
      </c>
      <c r="H3" s="10" t="s">
        <v>4036</v>
      </c>
      <c r="I3" s="10" t="s">
        <v>4037</v>
      </c>
      <c r="J3" s="10" t="s">
        <v>4028</v>
      </c>
      <c r="K3" s="10" t="s">
        <v>4029</v>
      </c>
      <c r="L3" s="10" t="s">
        <v>4030</v>
      </c>
      <c r="M3" s="9" t="s">
        <v>4031</v>
      </c>
      <c r="N3" s="10" t="s">
        <v>4035</v>
      </c>
      <c r="O3" s="10" t="s">
        <v>4036</v>
      </c>
      <c r="P3" s="10" t="s">
        <v>4037</v>
      </c>
      <c r="Q3" s="10" t="s">
        <v>4028</v>
      </c>
      <c r="R3" s="10" t="s">
        <v>4029</v>
      </c>
      <c r="S3" s="10" t="s">
        <v>4030</v>
      </c>
      <c r="T3" s="10" t="s">
        <v>4032</v>
      </c>
      <c r="U3" s="8" t="s">
        <v>4033</v>
      </c>
    </row>
    <row r="4" spans="1:21" x14ac:dyDescent="0.3">
      <c r="A4" t="s">
        <v>2183</v>
      </c>
      <c r="B4" t="s">
        <v>2184</v>
      </c>
      <c r="C4" t="s">
        <v>261</v>
      </c>
      <c r="D4" t="s">
        <v>1266</v>
      </c>
      <c r="E4">
        <v>10</v>
      </c>
      <c r="F4">
        <v>3.3219280948873626</v>
      </c>
      <c r="G4">
        <v>1</v>
      </c>
      <c r="H4">
        <v>4</v>
      </c>
      <c r="I4">
        <v>2</v>
      </c>
      <c r="J4">
        <v>0</v>
      </c>
      <c r="K4">
        <v>0</v>
      </c>
      <c r="L4">
        <v>0</v>
      </c>
      <c r="M4">
        <v>4.1000000000000003E-3</v>
      </c>
      <c r="N4">
        <v>1.4959000000000001E-4</v>
      </c>
      <c r="O4">
        <v>6.8617999999999999E-4</v>
      </c>
      <c r="P4">
        <v>4.4716999999999999E-4</v>
      </c>
      <c r="Q4">
        <v>0</v>
      </c>
      <c r="R4">
        <v>0</v>
      </c>
      <c r="S4">
        <v>0</v>
      </c>
      <c r="T4" t="s">
        <v>2185</v>
      </c>
      <c r="U4" t="s">
        <v>2186</v>
      </c>
    </row>
    <row r="5" spans="1:21" x14ac:dyDescent="0.3">
      <c r="A5" t="s">
        <v>2187</v>
      </c>
      <c r="B5" t="s">
        <v>2188</v>
      </c>
      <c r="C5" t="s">
        <v>283</v>
      </c>
      <c r="D5" t="s">
        <v>1266</v>
      </c>
      <c r="E5">
        <v>10</v>
      </c>
      <c r="F5">
        <v>3.3219280948873626</v>
      </c>
      <c r="G5">
        <v>5</v>
      </c>
      <c r="H5">
        <v>6</v>
      </c>
      <c r="I5">
        <v>1</v>
      </c>
      <c r="J5">
        <v>0</v>
      </c>
      <c r="K5">
        <v>0</v>
      </c>
      <c r="L5">
        <v>0</v>
      </c>
      <c r="M5" t="s">
        <v>87</v>
      </c>
      <c r="N5">
        <v>7.8978000000000002E-4</v>
      </c>
      <c r="O5">
        <v>1.4442999999999999E-3</v>
      </c>
      <c r="P5">
        <v>3.1410999999999999E-4</v>
      </c>
      <c r="Q5">
        <v>0</v>
      </c>
      <c r="R5">
        <v>0</v>
      </c>
      <c r="S5">
        <v>0</v>
      </c>
      <c r="T5" t="s">
        <v>2189</v>
      </c>
      <c r="U5" t="s">
        <v>2190</v>
      </c>
    </row>
    <row r="6" spans="1:21" x14ac:dyDescent="0.3">
      <c r="A6" t="s">
        <v>2191</v>
      </c>
      <c r="B6" t="s">
        <v>2192</v>
      </c>
      <c r="C6" t="s">
        <v>190</v>
      </c>
      <c r="D6" t="s">
        <v>1266</v>
      </c>
      <c r="E6">
        <v>10</v>
      </c>
      <c r="F6">
        <v>3.3219280948873626</v>
      </c>
      <c r="G6">
        <v>2</v>
      </c>
      <c r="H6">
        <v>2</v>
      </c>
      <c r="I6">
        <v>3</v>
      </c>
      <c r="J6">
        <v>0</v>
      </c>
      <c r="K6">
        <v>0</v>
      </c>
      <c r="L6">
        <v>0</v>
      </c>
      <c r="M6">
        <v>4.1000000000000003E-3</v>
      </c>
      <c r="N6">
        <v>3.1742000000000001E-4</v>
      </c>
      <c r="O6">
        <v>3.6400000000000001E-4</v>
      </c>
      <c r="P6">
        <v>7.1162999999999999E-4</v>
      </c>
      <c r="Q6">
        <v>0</v>
      </c>
      <c r="R6">
        <v>0</v>
      </c>
      <c r="S6">
        <v>0</v>
      </c>
      <c r="T6" t="s">
        <v>2193</v>
      </c>
      <c r="U6" t="s">
        <v>2194</v>
      </c>
    </row>
    <row r="7" spans="1:21" x14ac:dyDescent="0.3">
      <c r="A7" t="s">
        <v>1338</v>
      </c>
      <c r="B7" t="s">
        <v>1339</v>
      </c>
      <c r="C7" t="s">
        <v>186</v>
      </c>
      <c r="D7" t="s">
        <v>1266</v>
      </c>
      <c r="E7">
        <v>10</v>
      </c>
      <c r="F7">
        <v>3.3219280948873626</v>
      </c>
      <c r="G7">
        <v>2</v>
      </c>
      <c r="H7">
        <v>1</v>
      </c>
      <c r="I7">
        <v>3</v>
      </c>
      <c r="J7">
        <v>0</v>
      </c>
      <c r="K7">
        <v>0</v>
      </c>
      <c r="L7">
        <v>0</v>
      </c>
      <c r="M7">
        <v>9.1000000000000004E-3</v>
      </c>
      <c r="N7">
        <v>6.4015999999999997E-4</v>
      </c>
      <c r="O7">
        <v>3.6705E-4</v>
      </c>
      <c r="P7">
        <v>1.4352E-3</v>
      </c>
      <c r="Q7">
        <v>0</v>
      </c>
      <c r="R7">
        <v>0</v>
      </c>
      <c r="S7">
        <v>0</v>
      </c>
      <c r="T7" t="s">
        <v>1340</v>
      </c>
      <c r="U7" t="s">
        <v>1341</v>
      </c>
    </row>
    <row r="8" spans="1:21" x14ac:dyDescent="0.3">
      <c r="A8" t="s">
        <v>2195</v>
      </c>
      <c r="B8" t="s">
        <v>2196</v>
      </c>
      <c r="C8" t="s">
        <v>268</v>
      </c>
      <c r="D8" t="s">
        <v>1266</v>
      </c>
      <c r="E8">
        <v>10</v>
      </c>
      <c r="F8">
        <v>3.3219280948873626</v>
      </c>
      <c r="G8">
        <v>1</v>
      </c>
      <c r="H8">
        <v>2</v>
      </c>
      <c r="I8">
        <v>1</v>
      </c>
      <c r="J8">
        <v>0</v>
      </c>
      <c r="K8">
        <v>0</v>
      </c>
      <c r="L8">
        <v>0</v>
      </c>
      <c r="M8">
        <v>3.3000000000000002E-2</v>
      </c>
      <c r="N8">
        <v>1.5313999999999999E-4</v>
      </c>
      <c r="O8">
        <v>4.6621E-4</v>
      </c>
      <c r="P8">
        <v>3.0853E-4</v>
      </c>
      <c r="Q8">
        <v>0</v>
      </c>
      <c r="R8">
        <v>0</v>
      </c>
      <c r="S8">
        <v>0</v>
      </c>
      <c r="T8" t="s">
        <v>2197</v>
      </c>
      <c r="U8" t="s">
        <v>2198</v>
      </c>
    </row>
    <row r="9" spans="1:21" x14ac:dyDescent="0.3">
      <c r="A9" t="s">
        <v>2199</v>
      </c>
      <c r="B9" t="s">
        <v>2200</v>
      </c>
      <c r="C9" t="s">
        <v>135</v>
      </c>
      <c r="D9" t="s">
        <v>1266</v>
      </c>
      <c r="E9">
        <v>10</v>
      </c>
      <c r="F9">
        <v>3.3219280948873626</v>
      </c>
      <c r="G9">
        <v>3</v>
      </c>
      <c r="H9">
        <v>1</v>
      </c>
      <c r="I9">
        <v>1</v>
      </c>
      <c r="J9">
        <v>0</v>
      </c>
      <c r="K9">
        <v>0</v>
      </c>
      <c r="L9">
        <v>0</v>
      </c>
      <c r="M9">
        <v>5.7999999999999996E-3</v>
      </c>
      <c r="N9">
        <v>6.0448000000000001E-4</v>
      </c>
      <c r="O9">
        <v>2.6025000000000001E-4</v>
      </c>
      <c r="P9">
        <v>1.9582000000000001E-4</v>
      </c>
      <c r="Q9">
        <v>0</v>
      </c>
      <c r="R9">
        <v>0</v>
      </c>
      <c r="S9">
        <v>0</v>
      </c>
      <c r="T9" t="s">
        <v>2201</v>
      </c>
      <c r="U9" t="s">
        <v>2202</v>
      </c>
    </row>
    <row r="10" spans="1:21" x14ac:dyDescent="0.3">
      <c r="A10" t="s">
        <v>2203</v>
      </c>
      <c r="B10" t="s">
        <v>2204</v>
      </c>
      <c r="C10" t="s">
        <v>62</v>
      </c>
      <c r="D10" t="s">
        <v>1266</v>
      </c>
      <c r="E10">
        <v>10</v>
      </c>
      <c r="F10">
        <v>3.3219280948873626</v>
      </c>
      <c r="G10">
        <v>2</v>
      </c>
      <c r="H10">
        <v>1</v>
      </c>
      <c r="I10">
        <v>1</v>
      </c>
      <c r="J10">
        <v>0</v>
      </c>
      <c r="K10">
        <v>0</v>
      </c>
      <c r="L10">
        <v>0</v>
      </c>
      <c r="M10">
        <v>4.3999999999999997E-2</v>
      </c>
      <c r="N10">
        <v>4.1819999999999997E-4</v>
      </c>
      <c r="O10">
        <v>2.3979000000000001E-4</v>
      </c>
      <c r="P10">
        <v>3.1252999999999999E-4</v>
      </c>
      <c r="Q10">
        <v>0</v>
      </c>
      <c r="R10">
        <v>0</v>
      </c>
      <c r="S10">
        <v>0</v>
      </c>
      <c r="T10" t="s">
        <v>124</v>
      </c>
      <c r="U10" t="s">
        <v>2205</v>
      </c>
    </row>
    <row r="11" spans="1:21" x14ac:dyDescent="0.3">
      <c r="A11" t="s">
        <v>1406</v>
      </c>
      <c r="B11" t="s">
        <v>1407</v>
      </c>
      <c r="C11" t="s">
        <v>4</v>
      </c>
      <c r="D11" t="s">
        <v>1266</v>
      </c>
      <c r="E11">
        <v>10</v>
      </c>
      <c r="F11">
        <v>3.3219280948873626</v>
      </c>
      <c r="G11">
        <v>1</v>
      </c>
      <c r="H11">
        <v>2</v>
      </c>
      <c r="I11">
        <v>2</v>
      </c>
      <c r="J11">
        <v>0</v>
      </c>
      <c r="K11">
        <v>0</v>
      </c>
      <c r="L11">
        <v>0</v>
      </c>
      <c r="M11">
        <v>0.02</v>
      </c>
      <c r="N11">
        <v>1.8542E-4</v>
      </c>
      <c r="O11">
        <v>4.2525000000000001E-4</v>
      </c>
      <c r="P11">
        <v>5.5426E-4</v>
      </c>
      <c r="Q11">
        <v>0</v>
      </c>
      <c r="R11">
        <v>0</v>
      </c>
      <c r="S11">
        <v>0</v>
      </c>
      <c r="T11" t="s">
        <v>992</v>
      </c>
      <c r="U11" t="s">
        <v>1408</v>
      </c>
    </row>
    <row r="12" spans="1:21" x14ac:dyDescent="0.3">
      <c r="A12" t="s">
        <v>2000</v>
      </c>
      <c r="B12" t="s">
        <v>2001</v>
      </c>
      <c r="C12" t="s">
        <v>352</v>
      </c>
      <c r="D12" t="s">
        <v>1266</v>
      </c>
      <c r="E12">
        <v>10</v>
      </c>
      <c r="F12">
        <v>3.3219280948873626</v>
      </c>
      <c r="G12">
        <v>3</v>
      </c>
      <c r="H12">
        <v>2</v>
      </c>
      <c r="I12">
        <v>1</v>
      </c>
      <c r="J12">
        <v>0</v>
      </c>
      <c r="K12">
        <v>0</v>
      </c>
      <c r="L12">
        <v>0</v>
      </c>
      <c r="M12">
        <v>3.0999999999999999E-3</v>
      </c>
      <c r="N12">
        <v>9.5856000000000001E-4</v>
      </c>
      <c r="O12">
        <v>5.2337E-4</v>
      </c>
      <c r="P12">
        <v>2.5061000000000001E-4</v>
      </c>
      <c r="Q12">
        <v>0</v>
      </c>
      <c r="R12">
        <v>0</v>
      </c>
      <c r="S12">
        <v>0</v>
      </c>
      <c r="T12" t="s">
        <v>2002</v>
      </c>
      <c r="U12" t="s">
        <v>2003</v>
      </c>
    </row>
    <row r="13" spans="1:21" x14ac:dyDescent="0.3">
      <c r="A13" t="s">
        <v>1435</v>
      </c>
      <c r="B13" t="s">
        <v>1436</v>
      </c>
      <c r="C13" t="s">
        <v>62</v>
      </c>
      <c r="D13" t="s">
        <v>1266</v>
      </c>
      <c r="E13">
        <v>10</v>
      </c>
      <c r="F13">
        <v>3.3219280948873626</v>
      </c>
      <c r="G13">
        <v>1</v>
      </c>
      <c r="H13">
        <v>2</v>
      </c>
      <c r="I13">
        <v>1</v>
      </c>
      <c r="J13">
        <v>0</v>
      </c>
      <c r="K13">
        <v>0</v>
      </c>
      <c r="L13">
        <v>0</v>
      </c>
      <c r="M13">
        <v>4.3999999999999997E-2</v>
      </c>
      <c r="N13">
        <v>2.0834E-4</v>
      </c>
      <c r="O13">
        <v>4.7783E-4</v>
      </c>
      <c r="P13">
        <v>3.1138999999999998E-4</v>
      </c>
      <c r="Q13">
        <v>0</v>
      </c>
      <c r="R13">
        <v>0</v>
      </c>
      <c r="S13">
        <v>0</v>
      </c>
      <c r="T13" t="s">
        <v>1437</v>
      </c>
      <c r="U13" t="s">
        <v>1438</v>
      </c>
    </row>
    <row r="14" spans="1:21" x14ac:dyDescent="0.3">
      <c r="A14" t="s">
        <v>2206</v>
      </c>
      <c r="B14" t="s">
        <v>2207</v>
      </c>
      <c r="C14" t="s">
        <v>1357</v>
      </c>
      <c r="D14" t="s">
        <v>1266</v>
      </c>
      <c r="E14">
        <v>10</v>
      </c>
      <c r="F14">
        <v>3.3219280948873626</v>
      </c>
      <c r="G14">
        <v>1</v>
      </c>
      <c r="H14">
        <v>1</v>
      </c>
      <c r="I14">
        <v>1</v>
      </c>
      <c r="J14">
        <v>0</v>
      </c>
      <c r="K14">
        <v>0</v>
      </c>
      <c r="L14">
        <v>0</v>
      </c>
      <c r="M14">
        <v>1.6E-2</v>
      </c>
      <c r="N14">
        <v>1.5642999999999999E-4</v>
      </c>
      <c r="O14">
        <v>4.0408000000000002E-4</v>
      </c>
      <c r="P14">
        <v>1.5202E-4</v>
      </c>
      <c r="Q14">
        <v>0</v>
      </c>
      <c r="R14">
        <v>0</v>
      </c>
      <c r="S14">
        <v>0</v>
      </c>
      <c r="T14" t="s">
        <v>2208</v>
      </c>
      <c r="U14" t="s">
        <v>2209</v>
      </c>
    </row>
    <row r="15" spans="1:21" x14ac:dyDescent="0.3">
      <c r="A15" t="s">
        <v>2210</v>
      </c>
      <c r="B15" t="s">
        <v>2211</v>
      </c>
      <c r="C15" t="s">
        <v>177</v>
      </c>
      <c r="D15" t="s">
        <v>1266</v>
      </c>
      <c r="E15">
        <v>10</v>
      </c>
      <c r="F15">
        <v>3.3219280948873626</v>
      </c>
      <c r="G15">
        <v>3</v>
      </c>
      <c r="H15">
        <v>2</v>
      </c>
      <c r="I15">
        <v>1</v>
      </c>
      <c r="J15">
        <v>0</v>
      </c>
      <c r="K15">
        <v>0</v>
      </c>
      <c r="L15">
        <v>0</v>
      </c>
      <c r="M15">
        <v>9.1000000000000004E-3</v>
      </c>
      <c r="N15">
        <v>5.3545999999999997E-4</v>
      </c>
      <c r="O15">
        <v>4.0936E-4</v>
      </c>
      <c r="P15">
        <v>2.6677E-4</v>
      </c>
      <c r="Q15">
        <v>0</v>
      </c>
      <c r="R15">
        <v>0</v>
      </c>
      <c r="S15">
        <v>0</v>
      </c>
      <c r="T15" t="s">
        <v>178</v>
      </c>
      <c r="U15" t="s">
        <v>2212</v>
      </c>
    </row>
    <row r="16" spans="1:21" x14ac:dyDescent="0.3">
      <c r="A16" t="s">
        <v>2213</v>
      </c>
      <c r="B16" t="s">
        <v>2214</v>
      </c>
      <c r="C16" t="s">
        <v>225</v>
      </c>
      <c r="D16" t="s">
        <v>1266</v>
      </c>
      <c r="E16">
        <v>10</v>
      </c>
      <c r="F16">
        <v>3.3219280948873626</v>
      </c>
      <c r="G16">
        <v>1</v>
      </c>
      <c r="H16">
        <v>3</v>
      </c>
      <c r="I16">
        <v>2</v>
      </c>
      <c r="J16">
        <v>0</v>
      </c>
      <c r="K16">
        <v>0</v>
      </c>
      <c r="L16">
        <v>0</v>
      </c>
      <c r="M16">
        <v>6.4000000000000003E-3</v>
      </c>
      <c r="N16">
        <v>2.0201E-4</v>
      </c>
      <c r="O16">
        <v>1.103E-3</v>
      </c>
      <c r="P16">
        <v>5.2813999999999997E-4</v>
      </c>
      <c r="Q16">
        <v>0</v>
      </c>
      <c r="R16">
        <v>0</v>
      </c>
      <c r="S16">
        <v>0</v>
      </c>
      <c r="T16" t="s">
        <v>178</v>
      </c>
      <c r="U16" t="s">
        <v>2215</v>
      </c>
    </row>
    <row r="17" spans="1:21" x14ac:dyDescent="0.3">
      <c r="A17" t="s">
        <v>2216</v>
      </c>
      <c r="B17" t="s">
        <v>2217</v>
      </c>
      <c r="C17" t="s">
        <v>555</v>
      </c>
      <c r="D17" t="s">
        <v>1266</v>
      </c>
      <c r="E17">
        <v>10</v>
      </c>
      <c r="F17">
        <v>3.3219280948873626</v>
      </c>
      <c r="G17">
        <v>4</v>
      </c>
      <c r="H17">
        <v>4</v>
      </c>
      <c r="I17">
        <v>4</v>
      </c>
      <c r="J17">
        <v>0</v>
      </c>
      <c r="K17">
        <v>0</v>
      </c>
      <c r="L17">
        <v>0</v>
      </c>
      <c r="M17" t="s">
        <v>87</v>
      </c>
      <c r="N17">
        <v>6.7706000000000005E-4</v>
      </c>
      <c r="O17">
        <v>1.2882E-3</v>
      </c>
      <c r="P17">
        <v>2.0460000000000001E-3</v>
      </c>
      <c r="Q17">
        <v>0</v>
      </c>
      <c r="R17">
        <v>0</v>
      </c>
      <c r="S17">
        <v>0</v>
      </c>
      <c r="T17" t="s">
        <v>178</v>
      </c>
      <c r="U17" t="s">
        <v>2218</v>
      </c>
    </row>
    <row r="18" spans="1:21" x14ac:dyDescent="0.3">
      <c r="A18" t="s">
        <v>2219</v>
      </c>
      <c r="B18" t="s">
        <v>2220</v>
      </c>
      <c r="C18" t="s">
        <v>287</v>
      </c>
      <c r="D18" t="s">
        <v>1266</v>
      </c>
      <c r="E18">
        <v>10</v>
      </c>
      <c r="F18">
        <v>3.3219280948873626</v>
      </c>
      <c r="G18">
        <v>2</v>
      </c>
      <c r="H18">
        <v>2</v>
      </c>
      <c r="I18">
        <v>2</v>
      </c>
      <c r="J18">
        <v>0</v>
      </c>
      <c r="K18">
        <v>0</v>
      </c>
      <c r="L18">
        <v>0</v>
      </c>
      <c r="M18">
        <v>8.3000000000000001E-3</v>
      </c>
      <c r="N18">
        <v>2.5200999999999999E-4</v>
      </c>
      <c r="O18">
        <v>3.2917999999999999E-4</v>
      </c>
      <c r="P18">
        <v>5.0113999999999996E-4</v>
      </c>
      <c r="Q18">
        <v>0</v>
      </c>
      <c r="R18">
        <v>0</v>
      </c>
      <c r="S18">
        <v>0</v>
      </c>
      <c r="T18" t="s">
        <v>178</v>
      </c>
      <c r="U18" t="s">
        <v>2221</v>
      </c>
    </row>
    <row r="19" spans="1:21" x14ac:dyDescent="0.3">
      <c r="A19" t="s">
        <v>2222</v>
      </c>
      <c r="B19" t="s">
        <v>2223</v>
      </c>
      <c r="C19" t="s">
        <v>2224</v>
      </c>
      <c r="D19" t="s">
        <v>1266</v>
      </c>
      <c r="E19">
        <v>10</v>
      </c>
      <c r="F19">
        <v>3.3219280948873626</v>
      </c>
      <c r="G19">
        <v>2</v>
      </c>
      <c r="H19">
        <v>3</v>
      </c>
      <c r="I19">
        <v>2</v>
      </c>
      <c r="J19">
        <v>0</v>
      </c>
      <c r="K19">
        <v>0</v>
      </c>
      <c r="L19">
        <v>0</v>
      </c>
      <c r="M19">
        <v>5.6999999999999998E-4</v>
      </c>
      <c r="N19">
        <v>3.5442999999999998E-4</v>
      </c>
      <c r="O19">
        <v>5.8266000000000004E-4</v>
      </c>
      <c r="P19">
        <v>6.8320000000000002E-4</v>
      </c>
      <c r="Q19">
        <v>0</v>
      </c>
      <c r="R19">
        <v>0</v>
      </c>
      <c r="S19">
        <v>0</v>
      </c>
      <c r="T19" t="s">
        <v>178</v>
      </c>
      <c r="U19" t="s">
        <v>2225</v>
      </c>
    </row>
    <row r="20" spans="1:21" x14ac:dyDescent="0.3">
      <c r="A20" t="s">
        <v>2226</v>
      </c>
      <c r="B20" t="s">
        <v>2227</v>
      </c>
      <c r="C20" t="s">
        <v>101</v>
      </c>
      <c r="D20" t="s">
        <v>1266</v>
      </c>
      <c r="E20">
        <v>10</v>
      </c>
      <c r="F20">
        <v>3.3219280948873626</v>
      </c>
      <c r="G20">
        <v>1</v>
      </c>
      <c r="H20">
        <v>1</v>
      </c>
      <c r="I20">
        <v>2</v>
      </c>
      <c r="J20">
        <v>0</v>
      </c>
      <c r="K20">
        <v>0</v>
      </c>
      <c r="L20">
        <v>0</v>
      </c>
      <c r="M20">
        <v>2.4E-2</v>
      </c>
      <c r="N20">
        <v>1.8934E-4</v>
      </c>
      <c r="O20">
        <v>2.0751E-4</v>
      </c>
      <c r="P20">
        <v>4.8664999999999998E-4</v>
      </c>
      <c r="Q20">
        <v>0</v>
      </c>
      <c r="R20">
        <v>0</v>
      </c>
      <c r="S20">
        <v>0</v>
      </c>
      <c r="T20" t="s">
        <v>178</v>
      </c>
      <c r="U20" t="s">
        <v>2228</v>
      </c>
    </row>
    <row r="21" spans="1:21" x14ac:dyDescent="0.3">
      <c r="A21" t="s">
        <v>2229</v>
      </c>
      <c r="B21" t="s">
        <v>2230</v>
      </c>
      <c r="C21" t="s">
        <v>225</v>
      </c>
      <c r="D21" t="s">
        <v>1266</v>
      </c>
      <c r="E21">
        <v>10</v>
      </c>
      <c r="F21">
        <v>3.3219280948873626</v>
      </c>
      <c r="G21">
        <v>6</v>
      </c>
      <c r="H21">
        <v>5</v>
      </c>
      <c r="I21">
        <v>3</v>
      </c>
      <c r="J21">
        <v>0</v>
      </c>
      <c r="K21">
        <v>0</v>
      </c>
      <c r="L21">
        <v>0</v>
      </c>
      <c r="M21" t="s">
        <v>87</v>
      </c>
      <c r="N21">
        <v>1.5414999999999999E-3</v>
      </c>
      <c r="O21">
        <v>1.5028999999999999E-3</v>
      </c>
      <c r="P21">
        <v>8.6357000000000003E-4</v>
      </c>
      <c r="Q21">
        <v>0</v>
      </c>
      <c r="R21">
        <v>0</v>
      </c>
      <c r="S21">
        <v>0</v>
      </c>
      <c r="T21" t="s">
        <v>178</v>
      </c>
      <c r="U21" t="s">
        <v>2231</v>
      </c>
    </row>
    <row r="22" spans="1:21" x14ac:dyDescent="0.3">
      <c r="A22" t="s">
        <v>2232</v>
      </c>
      <c r="B22" t="s">
        <v>2233</v>
      </c>
      <c r="C22" t="s">
        <v>111</v>
      </c>
      <c r="D22" t="s">
        <v>1266</v>
      </c>
      <c r="E22">
        <v>10</v>
      </c>
      <c r="F22">
        <v>3.3219280948873626</v>
      </c>
      <c r="G22">
        <v>1</v>
      </c>
      <c r="H22">
        <v>3</v>
      </c>
      <c r="I22">
        <v>2</v>
      </c>
      <c r="J22">
        <v>0</v>
      </c>
      <c r="K22">
        <v>0</v>
      </c>
      <c r="L22">
        <v>0</v>
      </c>
      <c r="M22" t="s">
        <v>87</v>
      </c>
      <c r="N22">
        <v>8.4265000000000002E-4</v>
      </c>
      <c r="O22">
        <v>1.8469999999999999E-3</v>
      </c>
      <c r="P22">
        <v>1.6243E-3</v>
      </c>
      <c r="Q22">
        <v>0</v>
      </c>
      <c r="R22">
        <v>0</v>
      </c>
      <c r="S22">
        <v>0</v>
      </c>
      <c r="T22" t="s">
        <v>178</v>
      </c>
      <c r="U22" t="s">
        <v>2234</v>
      </c>
    </row>
    <row r="23" spans="1:21" x14ac:dyDescent="0.3">
      <c r="A23" t="s">
        <v>2235</v>
      </c>
      <c r="B23" t="s">
        <v>2233</v>
      </c>
      <c r="C23" t="s">
        <v>215</v>
      </c>
      <c r="D23" t="s">
        <v>1266</v>
      </c>
      <c r="E23">
        <v>10</v>
      </c>
      <c r="F23">
        <v>3.3219280948873626</v>
      </c>
      <c r="G23">
        <v>2</v>
      </c>
      <c r="H23">
        <v>1</v>
      </c>
      <c r="I23">
        <v>1</v>
      </c>
      <c r="J23">
        <v>0</v>
      </c>
      <c r="K23">
        <v>0</v>
      </c>
      <c r="L23">
        <v>0</v>
      </c>
      <c r="M23" t="s">
        <v>87</v>
      </c>
      <c r="N23">
        <v>1.2352999999999999E-3</v>
      </c>
      <c r="O23">
        <v>6.7694000000000001E-4</v>
      </c>
      <c r="P23">
        <v>7.9374999999999997E-4</v>
      </c>
      <c r="Q23">
        <v>0</v>
      </c>
      <c r="R23">
        <v>0</v>
      </c>
      <c r="S23">
        <v>0</v>
      </c>
      <c r="T23" t="s">
        <v>178</v>
      </c>
      <c r="U23" t="s">
        <v>2236</v>
      </c>
    </row>
    <row r="24" spans="1:21" x14ac:dyDescent="0.3">
      <c r="A24" t="s">
        <v>2237</v>
      </c>
      <c r="B24" t="s">
        <v>2238</v>
      </c>
      <c r="C24" t="s">
        <v>250</v>
      </c>
      <c r="D24" t="s">
        <v>1266</v>
      </c>
      <c r="E24">
        <v>10</v>
      </c>
      <c r="F24">
        <v>3.3219280948873626</v>
      </c>
      <c r="G24">
        <v>1</v>
      </c>
      <c r="H24">
        <v>3</v>
      </c>
      <c r="I24">
        <v>2</v>
      </c>
      <c r="J24">
        <v>0</v>
      </c>
      <c r="K24">
        <v>0</v>
      </c>
      <c r="L24">
        <v>0</v>
      </c>
      <c r="M24">
        <v>9.1000000000000004E-3</v>
      </c>
      <c r="N24">
        <v>2.1867999999999999E-4</v>
      </c>
      <c r="O24">
        <v>7.5230999999999996E-4</v>
      </c>
      <c r="P24">
        <v>6.5368999999999996E-4</v>
      </c>
      <c r="Q24">
        <v>0</v>
      </c>
      <c r="R24">
        <v>0</v>
      </c>
      <c r="S24">
        <v>0</v>
      </c>
      <c r="T24" t="s">
        <v>178</v>
      </c>
      <c r="U24" t="s">
        <v>2239</v>
      </c>
    </row>
    <row r="25" spans="1:21" x14ac:dyDescent="0.3">
      <c r="A25" t="s">
        <v>2240</v>
      </c>
      <c r="B25" t="s">
        <v>2241</v>
      </c>
      <c r="C25" t="s">
        <v>205</v>
      </c>
      <c r="D25" t="s">
        <v>1266</v>
      </c>
      <c r="E25">
        <v>10</v>
      </c>
      <c r="F25">
        <v>3.3219280948873626</v>
      </c>
      <c r="G25">
        <v>6</v>
      </c>
      <c r="H25">
        <v>2</v>
      </c>
      <c r="I25">
        <v>1</v>
      </c>
      <c r="J25">
        <v>0</v>
      </c>
      <c r="K25">
        <v>0</v>
      </c>
      <c r="L25">
        <v>0</v>
      </c>
      <c r="M25">
        <v>8.7000000000000001E-4</v>
      </c>
      <c r="N25">
        <v>2.3708000000000002E-3</v>
      </c>
      <c r="O25">
        <v>9.0622999999999995E-4</v>
      </c>
      <c r="P25">
        <v>5.9057000000000001E-4</v>
      </c>
      <c r="Q25">
        <v>0</v>
      </c>
      <c r="R25">
        <v>0</v>
      </c>
      <c r="S25">
        <v>0</v>
      </c>
      <c r="T25" t="s">
        <v>178</v>
      </c>
      <c r="U25" t="s">
        <v>2242</v>
      </c>
    </row>
    <row r="26" spans="1:21" x14ac:dyDescent="0.3">
      <c r="A26" t="s">
        <v>2243</v>
      </c>
      <c r="B26" t="s">
        <v>2244</v>
      </c>
      <c r="C26" t="s">
        <v>106</v>
      </c>
      <c r="D26" t="s">
        <v>1266</v>
      </c>
      <c r="E26">
        <v>10</v>
      </c>
      <c r="F26">
        <v>3.3219280948873626</v>
      </c>
      <c r="G26">
        <v>2</v>
      </c>
      <c r="H26">
        <v>1</v>
      </c>
      <c r="I26">
        <v>2</v>
      </c>
      <c r="J26">
        <v>0</v>
      </c>
      <c r="K26">
        <v>0</v>
      </c>
      <c r="L26">
        <v>0</v>
      </c>
      <c r="M26">
        <v>2.7E-2</v>
      </c>
      <c r="N26">
        <v>3.5554E-4</v>
      </c>
      <c r="O26">
        <v>2.4264999999999999E-4</v>
      </c>
      <c r="P26">
        <v>4.6475999999999999E-4</v>
      </c>
      <c r="Q26">
        <v>0</v>
      </c>
      <c r="R26">
        <v>0</v>
      </c>
      <c r="S26">
        <v>0</v>
      </c>
      <c r="T26" t="s">
        <v>178</v>
      </c>
      <c r="U26" t="s">
        <v>2245</v>
      </c>
    </row>
    <row r="27" spans="1:21" x14ac:dyDescent="0.3">
      <c r="A27" t="s">
        <v>2017</v>
      </c>
      <c r="B27" t="s">
        <v>2018</v>
      </c>
      <c r="C27" t="s">
        <v>186</v>
      </c>
      <c r="D27" t="s">
        <v>1266</v>
      </c>
      <c r="E27">
        <v>10</v>
      </c>
      <c r="F27">
        <v>3.3219280948873626</v>
      </c>
      <c r="G27">
        <v>5</v>
      </c>
      <c r="H27">
        <v>2</v>
      </c>
      <c r="I27">
        <v>2</v>
      </c>
      <c r="J27">
        <v>0</v>
      </c>
      <c r="K27">
        <v>0</v>
      </c>
      <c r="L27">
        <v>0</v>
      </c>
      <c r="M27">
        <v>8.7000000000000001E-4</v>
      </c>
      <c r="N27">
        <v>1.4997999999999999E-3</v>
      </c>
      <c r="O27">
        <v>6.8796999999999999E-4</v>
      </c>
      <c r="P27">
        <v>8.9667999999999996E-4</v>
      </c>
      <c r="Q27">
        <v>0</v>
      </c>
      <c r="R27">
        <v>0</v>
      </c>
      <c r="S27">
        <v>0</v>
      </c>
      <c r="T27" t="s">
        <v>178</v>
      </c>
      <c r="U27" t="s">
        <v>2019</v>
      </c>
    </row>
    <row r="28" spans="1:21" x14ac:dyDescent="0.3">
      <c r="A28" t="s">
        <v>2246</v>
      </c>
      <c r="B28" t="s">
        <v>1883</v>
      </c>
      <c r="C28" t="s">
        <v>153</v>
      </c>
      <c r="D28" t="s">
        <v>1266</v>
      </c>
      <c r="E28">
        <v>10</v>
      </c>
      <c r="F28">
        <v>3.3219280948873626</v>
      </c>
      <c r="G28">
        <v>2</v>
      </c>
      <c r="H28">
        <v>1</v>
      </c>
      <c r="I28">
        <v>1</v>
      </c>
      <c r="J28">
        <v>0</v>
      </c>
      <c r="K28">
        <v>0</v>
      </c>
      <c r="L28">
        <v>0</v>
      </c>
      <c r="M28">
        <v>4.3999999999999997E-2</v>
      </c>
      <c r="N28">
        <v>4.0066E-4</v>
      </c>
      <c r="O28">
        <v>2.2973000000000001E-4</v>
      </c>
      <c r="P28">
        <v>2.9942E-4</v>
      </c>
      <c r="Q28">
        <v>0</v>
      </c>
      <c r="R28">
        <v>0</v>
      </c>
      <c r="S28">
        <v>0</v>
      </c>
      <c r="T28" t="s">
        <v>178</v>
      </c>
      <c r="U28" t="s">
        <v>2247</v>
      </c>
    </row>
    <row r="29" spans="1:21" x14ac:dyDescent="0.3">
      <c r="A29" t="s">
        <v>2248</v>
      </c>
      <c r="B29" t="s">
        <v>2249</v>
      </c>
      <c r="C29" t="s">
        <v>2250</v>
      </c>
      <c r="D29" t="s">
        <v>1266</v>
      </c>
      <c r="E29">
        <v>10</v>
      </c>
      <c r="F29">
        <v>3.3219280948873626</v>
      </c>
      <c r="G29">
        <v>3</v>
      </c>
      <c r="H29">
        <v>1</v>
      </c>
      <c r="I29">
        <v>1</v>
      </c>
      <c r="J29">
        <v>0</v>
      </c>
      <c r="K29">
        <v>0</v>
      </c>
      <c r="L29">
        <v>0</v>
      </c>
      <c r="M29">
        <v>9.4000000000000004E-3</v>
      </c>
      <c r="N29">
        <v>2.8444000000000001E-4</v>
      </c>
      <c r="O29">
        <v>1.0391E-4</v>
      </c>
      <c r="P29">
        <v>1.2184E-4</v>
      </c>
      <c r="Q29">
        <v>0</v>
      </c>
      <c r="R29">
        <v>0</v>
      </c>
      <c r="S29">
        <v>0</v>
      </c>
      <c r="T29" t="s">
        <v>178</v>
      </c>
      <c r="U29" t="s">
        <v>2251</v>
      </c>
    </row>
    <row r="30" spans="1:21" x14ac:dyDescent="0.3">
      <c r="A30" t="s">
        <v>2252</v>
      </c>
      <c r="B30" t="s">
        <v>1769</v>
      </c>
      <c r="C30" t="s">
        <v>776</v>
      </c>
      <c r="D30" t="s">
        <v>1266</v>
      </c>
      <c r="E30">
        <v>10</v>
      </c>
      <c r="F30">
        <v>3.3219280948873626</v>
      </c>
      <c r="G30">
        <v>1</v>
      </c>
      <c r="H30">
        <v>2</v>
      </c>
      <c r="I30">
        <v>1</v>
      </c>
      <c r="J30">
        <v>0</v>
      </c>
      <c r="K30">
        <v>0</v>
      </c>
      <c r="L30">
        <v>0</v>
      </c>
      <c r="M30" t="s">
        <v>87</v>
      </c>
      <c r="N30">
        <v>1.0864E-3</v>
      </c>
      <c r="O30">
        <v>1.9772000000000001E-3</v>
      </c>
      <c r="P30">
        <v>9.4673000000000001E-4</v>
      </c>
      <c r="Q30">
        <v>0</v>
      </c>
      <c r="R30">
        <v>0</v>
      </c>
      <c r="S30">
        <v>0</v>
      </c>
      <c r="T30" t="s">
        <v>178</v>
      </c>
      <c r="U30" t="s">
        <v>2253</v>
      </c>
    </row>
    <row r="31" spans="1:21" x14ac:dyDescent="0.3">
      <c r="A31" t="s">
        <v>2254</v>
      </c>
      <c r="B31" t="s">
        <v>2255</v>
      </c>
      <c r="C31" t="s">
        <v>205</v>
      </c>
      <c r="D31" t="s">
        <v>1266</v>
      </c>
      <c r="E31">
        <v>10</v>
      </c>
      <c r="F31">
        <v>3.3219280948873626</v>
      </c>
      <c r="G31">
        <v>1</v>
      </c>
      <c r="H31">
        <v>5</v>
      </c>
      <c r="I31">
        <v>1</v>
      </c>
      <c r="J31">
        <v>0</v>
      </c>
      <c r="K31">
        <v>0</v>
      </c>
      <c r="L31">
        <v>0</v>
      </c>
      <c r="M31">
        <v>3.0999999999999999E-3</v>
      </c>
      <c r="N31">
        <v>3.1336999999999999E-4</v>
      </c>
      <c r="O31">
        <v>2.5665000000000002E-3</v>
      </c>
      <c r="P31">
        <v>4.0964000000000001E-4</v>
      </c>
      <c r="Q31">
        <v>0</v>
      </c>
      <c r="R31">
        <v>0</v>
      </c>
      <c r="S31">
        <v>0</v>
      </c>
      <c r="T31" t="s">
        <v>178</v>
      </c>
      <c r="U31" t="s">
        <v>2256</v>
      </c>
    </row>
    <row r="32" spans="1:21" x14ac:dyDescent="0.3">
      <c r="A32" t="s">
        <v>2257</v>
      </c>
      <c r="B32" t="s">
        <v>2258</v>
      </c>
      <c r="C32" t="s">
        <v>128</v>
      </c>
      <c r="D32" t="s">
        <v>1266</v>
      </c>
      <c r="E32">
        <v>10</v>
      </c>
      <c r="F32">
        <v>3.3219280948873626</v>
      </c>
      <c r="G32">
        <v>3</v>
      </c>
      <c r="H32">
        <v>2</v>
      </c>
      <c r="I32">
        <v>1</v>
      </c>
      <c r="J32">
        <v>0</v>
      </c>
      <c r="K32">
        <v>0</v>
      </c>
      <c r="L32">
        <v>0</v>
      </c>
      <c r="M32">
        <v>2.0000000000000001E-4</v>
      </c>
      <c r="N32">
        <v>9.0390999999999996E-4</v>
      </c>
      <c r="O32">
        <v>1.1007E-3</v>
      </c>
      <c r="P32">
        <v>3.6421000000000001E-4</v>
      </c>
      <c r="Q32">
        <v>0</v>
      </c>
      <c r="R32">
        <v>0</v>
      </c>
      <c r="S32">
        <v>0</v>
      </c>
      <c r="T32" t="s">
        <v>178</v>
      </c>
      <c r="U32" t="s">
        <v>2259</v>
      </c>
    </row>
    <row r="33" spans="1:21" x14ac:dyDescent="0.3">
      <c r="A33" t="s">
        <v>2260</v>
      </c>
      <c r="B33" t="s">
        <v>2261</v>
      </c>
      <c r="C33" t="s">
        <v>250</v>
      </c>
      <c r="D33" t="s">
        <v>1266</v>
      </c>
      <c r="E33">
        <v>10</v>
      </c>
      <c r="F33">
        <v>3.3219280948873626</v>
      </c>
      <c r="G33">
        <v>3</v>
      </c>
      <c r="H33">
        <v>1</v>
      </c>
      <c r="I33">
        <v>1</v>
      </c>
      <c r="J33">
        <v>0</v>
      </c>
      <c r="K33">
        <v>0</v>
      </c>
      <c r="L33">
        <v>0</v>
      </c>
      <c r="M33">
        <v>0.02</v>
      </c>
      <c r="N33">
        <v>6.6879999999999999E-4</v>
      </c>
      <c r="O33">
        <v>2.5565000000000001E-4</v>
      </c>
      <c r="P33">
        <v>3.3320000000000002E-4</v>
      </c>
      <c r="Q33">
        <v>0</v>
      </c>
      <c r="R33">
        <v>0</v>
      </c>
      <c r="S33">
        <v>0</v>
      </c>
      <c r="T33" t="s">
        <v>178</v>
      </c>
      <c r="U33" t="s">
        <v>2262</v>
      </c>
    </row>
    <row r="34" spans="1:21" x14ac:dyDescent="0.3">
      <c r="A34" t="s">
        <v>2263</v>
      </c>
      <c r="B34" t="s">
        <v>2264</v>
      </c>
      <c r="C34" t="s">
        <v>2265</v>
      </c>
      <c r="D34" t="s">
        <v>1266</v>
      </c>
      <c r="E34">
        <v>10</v>
      </c>
      <c r="F34">
        <v>3.3219280948873626</v>
      </c>
      <c r="G34">
        <v>2</v>
      </c>
      <c r="H34">
        <v>2</v>
      </c>
      <c r="I34">
        <v>1</v>
      </c>
      <c r="J34">
        <v>0</v>
      </c>
      <c r="K34">
        <v>0</v>
      </c>
      <c r="L34">
        <v>0</v>
      </c>
      <c r="M34">
        <v>2.0999999999999999E-3</v>
      </c>
      <c r="N34">
        <v>2.7629999999999999E-4</v>
      </c>
      <c r="O34">
        <v>2.3791E-4</v>
      </c>
      <c r="P34" s="1">
        <v>8.9499999999999994E-5</v>
      </c>
      <c r="Q34">
        <v>0</v>
      </c>
      <c r="R34">
        <v>0</v>
      </c>
      <c r="S34">
        <v>0</v>
      </c>
      <c r="T34" t="s">
        <v>269</v>
      </c>
      <c r="U34" t="s">
        <v>2266</v>
      </c>
    </row>
    <row r="35" spans="1:21" x14ac:dyDescent="0.3">
      <c r="A35" t="s">
        <v>2267</v>
      </c>
      <c r="B35" t="s">
        <v>2268</v>
      </c>
      <c r="C35" t="s">
        <v>28</v>
      </c>
      <c r="D35" t="s">
        <v>1266</v>
      </c>
      <c r="E35">
        <v>10</v>
      </c>
      <c r="F35">
        <v>3.3219280948873626</v>
      </c>
      <c r="G35">
        <v>2</v>
      </c>
      <c r="H35">
        <v>1</v>
      </c>
      <c r="I35">
        <v>1</v>
      </c>
      <c r="J35">
        <v>0</v>
      </c>
      <c r="K35">
        <v>0</v>
      </c>
      <c r="L35">
        <v>0</v>
      </c>
      <c r="M35">
        <v>1.4E-2</v>
      </c>
      <c r="N35">
        <v>5.4235000000000004E-4</v>
      </c>
      <c r="O35">
        <v>2.7516999999999998E-4</v>
      </c>
      <c r="P35">
        <v>3.6421000000000001E-4</v>
      </c>
      <c r="Q35">
        <v>0</v>
      </c>
      <c r="R35">
        <v>0</v>
      </c>
      <c r="S35">
        <v>0</v>
      </c>
      <c r="T35" t="s">
        <v>269</v>
      </c>
      <c r="U35" t="s">
        <v>2269</v>
      </c>
    </row>
    <row r="36" spans="1:21" x14ac:dyDescent="0.3">
      <c r="A36" t="s">
        <v>1602</v>
      </c>
      <c r="B36" t="s">
        <v>1603</v>
      </c>
      <c r="C36" t="s">
        <v>28</v>
      </c>
      <c r="D36" t="s">
        <v>1266</v>
      </c>
      <c r="E36">
        <v>10</v>
      </c>
      <c r="F36">
        <v>3.3219280948873626</v>
      </c>
      <c r="G36">
        <v>3</v>
      </c>
      <c r="H36">
        <v>1</v>
      </c>
      <c r="I36">
        <v>1</v>
      </c>
      <c r="J36">
        <v>0</v>
      </c>
      <c r="K36">
        <v>0</v>
      </c>
      <c r="L36">
        <v>0</v>
      </c>
      <c r="M36">
        <v>0.02</v>
      </c>
      <c r="N36">
        <v>5.2402999999999998E-4</v>
      </c>
      <c r="O36">
        <v>2.0031000000000001E-4</v>
      </c>
      <c r="P36">
        <v>2.6108000000000001E-4</v>
      </c>
      <c r="Q36">
        <v>0</v>
      </c>
      <c r="R36">
        <v>0</v>
      </c>
      <c r="S36">
        <v>0</v>
      </c>
      <c r="T36" t="s">
        <v>269</v>
      </c>
      <c r="U36" t="s">
        <v>1604</v>
      </c>
    </row>
    <row r="37" spans="1:21" x14ac:dyDescent="0.3">
      <c r="A37" t="s">
        <v>2270</v>
      </c>
      <c r="B37" t="s">
        <v>2271</v>
      </c>
      <c r="C37" t="s">
        <v>62</v>
      </c>
      <c r="D37" t="s">
        <v>1266</v>
      </c>
      <c r="E37">
        <v>10</v>
      </c>
      <c r="F37">
        <v>3.3219280948873626</v>
      </c>
      <c r="G37">
        <v>1</v>
      </c>
      <c r="H37">
        <v>3</v>
      </c>
      <c r="I37">
        <v>1</v>
      </c>
      <c r="J37">
        <v>0</v>
      </c>
      <c r="K37">
        <v>0</v>
      </c>
      <c r="L37">
        <v>0</v>
      </c>
      <c r="M37">
        <v>0.02</v>
      </c>
      <c r="N37">
        <v>2.1458E-4</v>
      </c>
      <c r="O37">
        <v>7.3822000000000004E-4</v>
      </c>
      <c r="P37">
        <v>3.2071999999999998E-4</v>
      </c>
      <c r="Q37">
        <v>0</v>
      </c>
      <c r="R37">
        <v>0</v>
      </c>
      <c r="S37">
        <v>0</v>
      </c>
      <c r="T37" t="s">
        <v>269</v>
      </c>
      <c r="U37" t="s">
        <v>2272</v>
      </c>
    </row>
    <row r="38" spans="1:21" x14ac:dyDescent="0.3">
      <c r="A38" t="s">
        <v>2273</v>
      </c>
      <c r="B38" t="s">
        <v>2274</v>
      </c>
      <c r="C38" t="s">
        <v>225</v>
      </c>
      <c r="D38" t="s">
        <v>1266</v>
      </c>
      <c r="E38">
        <v>10</v>
      </c>
      <c r="F38">
        <v>3.3219280948873626</v>
      </c>
      <c r="G38">
        <v>1</v>
      </c>
      <c r="H38">
        <v>1</v>
      </c>
      <c r="I38">
        <v>1</v>
      </c>
      <c r="J38">
        <v>0</v>
      </c>
      <c r="K38">
        <v>0</v>
      </c>
      <c r="L38">
        <v>0</v>
      </c>
      <c r="M38">
        <v>2.7E-2</v>
      </c>
      <c r="N38">
        <v>2.0285E-4</v>
      </c>
      <c r="O38">
        <v>5.5376999999999998E-4</v>
      </c>
      <c r="P38">
        <v>5.3032999999999997E-4</v>
      </c>
      <c r="Q38">
        <v>0</v>
      </c>
      <c r="R38">
        <v>0</v>
      </c>
      <c r="S38">
        <v>0</v>
      </c>
      <c r="T38" t="s">
        <v>269</v>
      </c>
      <c r="U38" t="s">
        <v>2275</v>
      </c>
    </row>
    <row r="39" spans="1:21" x14ac:dyDescent="0.3">
      <c r="A39" t="s">
        <v>2276</v>
      </c>
      <c r="B39" t="s">
        <v>2277</v>
      </c>
      <c r="C39" t="s">
        <v>198</v>
      </c>
      <c r="D39" t="s">
        <v>1266</v>
      </c>
      <c r="E39">
        <v>10</v>
      </c>
      <c r="F39">
        <v>3.3219280948873626</v>
      </c>
      <c r="G39">
        <v>1</v>
      </c>
      <c r="H39">
        <v>1</v>
      </c>
      <c r="I39">
        <v>1</v>
      </c>
      <c r="J39">
        <v>0</v>
      </c>
      <c r="K39">
        <v>0</v>
      </c>
      <c r="L39">
        <v>0</v>
      </c>
      <c r="M39">
        <v>4.4999999999999998E-2</v>
      </c>
      <c r="N39">
        <v>2.5151999999999998E-4</v>
      </c>
      <c r="O39">
        <v>3.2486E-4</v>
      </c>
      <c r="P39">
        <v>2.4444000000000001E-4</v>
      </c>
      <c r="Q39">
        <v>0</v>
      </c>
      <c r="R39">
        <v>0</v>
      </c>
      <c r="S39">
        <v>0</v>
      </c>
      <c r="T39" t="s">
        <v>269</v>
      </c>
      <c r="U39" t="s">
        <v>2278</v>
      </c>
    </row>
    <row r="40" spans="1:21" x14ac:dyDescent="0.3">
      <c r="A40" t="s">
        <v>2279</v>
      </c>
      <c r="B40" t="s">
        <v>2280</v>
      </c>
      <c r="C40" t="s">
        <v>1485</v>
      </c>
      <c r="D40" t="s">
        <v>1266</v>
      </c>
      <c r="E40">
        <v>10</v>
      </c>
      <c r="F40">
        <v>3.3219280948873626</v>
      </c>
      <c r="G40">
        <v>3</v>
      </c>
      <c r="H40">
        <v>2</v>
      </c>
      <c r="I40">
        <v>1</v>
      </c>
      <c r="J40">
        <v>0</v>
      </c>
      <c r="K40">
        <v>0</v>
      </c>
      <c r="L40">
        <v>0</v>
      </c>
      <c r="M40">
        <v>6.4000000000000003E-3</v>
      </c>
      <c r="N40">
        <v>1.1733E-3</v>
      </c>
      <c r="O40">
        <v>1.6015000000000001E-3</v>
      </c>
      <c r="P40">
        <v>5.1124000000000005E-4</v>
      </c>
      <c r="Q40">
        <v>0</v>
      </c>
      <c r="R40">
        <v>0</v>
      </c>
      <c r="S40">
        <v>0</v>
      </c>
      <c r="T40" t="s">
        <v>269</v>
      </c>
      <c r="U40" t="s">
        <v>2281</v>
      </c>
    </row>
    <row r="41" spans="1:21" x14ac:dyDescent="0.3">
      <c r="A41" t="s">
        <v>1631</v>
      </c>
      <c r="B41" t="s">
        <v>1632</v>
      </c>
      <c r="C41" t="s">
        <v>555</v>
      </c>
      <c r="D41" t="s">
        <v>1266</v>
      </c>
      <c r="E41">
        <v>10</v>
      </c>
      <c r="F41">
        <v>3.3219280948873626</v>
      </c>
      <c r="G41">
        <v>1</v>
      </c>
      <c r="H41">
        <v>1</v>
      </c>
      <c r="I41">
        <v>2</v>
      </c>
      <c r="J41">
        <v>0</v>
      </c>
      <c r="K41">
        <v>0</v>
      </c>
      <c r="L41">
        <v>0</v>
      </c>
      <c r="M41">
        <v>9.4000000000000004E-3</v>
      </c>
      <c r="N41">
        <v>3.6148000000000002E-4</v>
      </c>
      <c r="O41">
        <v>3.9616E-4</v>
      </c>
      <c r="P41">
        <v>1.3936E-3</v>
      </c>
      <c r="Q41">
        <v>0</v>
      </c>
      <c r="R41">
        <v>0</v>
      </c>
      <c r="S41">
        <v>0</v>
      </c>
      <c r="T41" t="s">
        <v>269</v>
      </c>
      <c r="U41" t="s">
        <v>1633</v>
      </c>
    </row>
    <row r="42" spans="1:21" x14ac:dyDescent="0.3">
      <c r="A42" t="s">
        <v>1640</v>
      </c>
      <c r="B42" t="s">
        <v>1641</v>
      </c>
      <c r="C42" t="s">
        <v>812</v>
      </c>
      <c r="D42" t="s">
        <v>1266</v>
      </c>
      <c r="E42">
        <v>10</v>
      </c>
      <c r="F42">
        <v>3.3219280948873626</v>
      </c>
      <c r="G42">
        <v>3</v>
      </c>
      <c r="H42">
        <v>3</v>
      </c>
      <c r="I42">
        <v>1</v>
      </c>
      <c r="J42">
        <v>0</v>
      </c>
      <c r="K42">
        <v>0</v>
      </c>
      <c r="L42">
        <v>0</v>
      </c>
      <c r="M42">
        <v>4.1000000000000003E-3</v>
      </c>
      <c r="N42">
        <v>1.0292000000000001E-3</v>
      </c>
      <c r="O42">
        <v>1.1803E-3</v>
      </c>
      <c r="P42">
        <v>5.1276999999999996E-4</v>
      </c>
      <c r="Q42">
        <v>0</v>
      </c>
      <c r="R42">
        <v>0</v>
      </c>
      <c r="S42">
        <v>0</v>
      </c>
      <c r="T42" t="s">
        <v>269</v>
      </c>
      <c r="U42" t="s">
        <v>1642</v>
      </c>
    </row>
    <row r="43" spans="1:21" x14ac:dyDescent="0.3">
      <c r="A43" t="s">
        <v>2069</v>
      </c>
      <c r="B43" t="s">
        <v>2070</v>
      </c>
      <c r="C43" t="s">
        <v>1006</v>
      </c>
      <c r="D43" t="s">
        <v>1266</v>
      </c>
      <c r="E43">
        <v>10</v>
      </c>
      <c r="F43">
        <v>3.3219280948873626</v>
      </c>
      <c r="G43">
        <v>4</v>
      </c>
      <c r="H43">
        <v>1</v>
      </c>
      <c r="I43">
        <v>1</v>
      </c>
      <c r="J43">
        <v>0</v>
      </c>
      <c r="K43">
        <v>0</v>
      </c>
      <c r="L43">
        <v>0</v>
      </c>
      <c r="M43">
        <v>1.2999999999999999E-2</v>
      </c>
      <c r="N43">
        <v>2.3847E-3</v>
      </c>
      <c r="O43">
        <v>8.1377000000000001E-4</v>
      </c>
      <c r="P43">
        <v>7.7932000000000001E-4</v>
      </c>
      <c r="Q43">
        <v>0</v>
      </c>
      <c r="R43">
        <v>0</v>
      </c>
      <c r="S43">
        <v>0</v>
      </c>
      <c r="T43" t="s">
        <v>1653</v>
      </c>
      <c r="U43" t="s">
        <v>2071</v>
      </c>
    </row>
    <row r="44" spans="1:21" x14ac:dyDescent="0.3">
      <c r="A44" t="s">
        <v>711</v>
      </c>
      <c r="B44" t="s">
        <v>712</v>
      </c>
      <c r="C44" t="s">
        <v>163</v>
      </c>
      <c r="D44" t="s">
        <v>1266</v>
      </c>
      <c r="E44">
        <v>10</v>
      </c>
      <c r="F44">
        <v>3.3219280948873626</v>
      </c>
      <c r="G44">
        <v>3</v>
      </c>
      <c r="H44">
        <v>1</v>
      </c>
      <c r="I44">
        <v>1</v>
      </c>
      <c r="J44">
        <v>0</v>
      </c>
      <c r="K44">
        <v>0</v>
      </c>
      <c r="L44">
        <v>0</v>
      </c>
      <c r="M44">
        <v>3.5999999999999997E-2</v>
      </c>
      <c r="N44">
        <v>5.2663999999999999E-4</v>
      </c>
      <c r="O44">
        <v>2.2929999999999999E-4</v>
      </c>
      <c r="P44">
        <v>3.4908999999999998E-4</v>
      </c>
      <c r="Q44">
        <v>0</v>
      </c>
      <c r="R44">
        <v>0</v>
      </c>
      <c r="S44">
        <v>0</v>
      </c>
      <c r="T44" t="s">
        <v>313</v>
      </c>
      <c r="U44" t="s">
        <v>713</v>
      </c>
    </row>
    <row r="45" spans="1:21" x14ac:dyDescent="0.3">
      <c r="A45" t="s">
        <v>1670</v>
      </c>
      <c r="B45" t="s">
        <v>1671</v>
      </c>
      <c r="C45" t="s">
        <v>408</v>
      </c>
      <c r="D45" t="s">
        <v>1266</v>
      </c>
      <c r="E45">
        <v>10</v>
      </c>
      <c r="F45">
        <v>3.3219280948873626</v>
      </c>
      <c r="G45">
        <v>4</v>
      </c>
      <c r="H45">
        <v>4</v>
      </c>
      <c r="I45">
        <v>1</v>
      </c>
      <c r="J45">
        <v>0</v>
      </c>
      <c r="K45">
        <v>0</v>
      </c>
      <c r="L45">
        <v>0</v>
      </c>
      <c r="M45">
        <v>8.7000000000000001E-4</v>
      </c>
      <c r="N45">
        <v>1.0231000000000001E-3</v>
      </c>
      <c r="O45">
        <v>1.1731999999999999E-3</v>
      </c>
      <c r="P45">
        <v>3.8228999999999997E-4</v>
      </c>
      <c r="Q45">
        <v>0</v>
      </c>
      <c r="R45">
        <v>0</v>
      </c>
      <c r="S45">
        <v>0</v>
      </c>
      <c r="T45" t="s">
        <v>1672</v>
      </c>
      <c r="U45" t="s">
        <v>1673</v>
      </c>
    </row>
    <row r="46" spans="1:21" x14ac:dyDescent="0.3">
      <c r="A46" t="s">
        <v>2282</v>
      </c>
      <c r="B46" t="s">
        <v>2283</v>
      </c>
      <c r="C46" t="s">
        <v>776</v>
      </c>
      <c r="D46" t="s">
        <v>1266</v>
      </c>
      <c r="E46">
        <v>10</v>
      </c>
      <c r="F46">
        <v>3.3219280948873626</v>
      </c>
      <c r="G46">
        <v>3</v>
      </c>
      <c r="H46">
        <v>2</v>
      </c>
      <c r="I46">
        <v>1</v>
      </c>
      <c r="J46">
        <v>0</v>
      </c>
      <c r="K46">
        <v>0</v>
      </c>
      <c r="L46">
        <v>0</v>
      </c>
      <c r="M46" t="s">
        <v>87</v>
      </c>
      <c r="N46">
        <v>1.2366E-3</v>
      </c>
      <c r="O46">
        <v>9.4534999999999997E-4</v>
      </c>
      <c r="P46">
        <v>6.1607000000000003E-4</v>
      </c>
      <c r="Q46">
        <v>0</v>
      </c>
      <c r="R46">
        <v>0</v>
      </c>
      <c r="S46">
        <v>0</v>
      </c>
      <c r="T46" t="s">
        <v>2284</v>
      </c>
      <c r="U46" t="s">
        <v>2285</v>
      </c>
    </row>
    <row r="47" spans="1:21" x14ac:dyDescent="0.3">
      <c r="A47" t="s">
        <v>2286</v>
      </c>
      <c r="B47" t="s">
        <v>2287</v>
      </c>
      <c r="C47" t="s">
        <v>33</v>
      </c>
      <c r="D47" t="s">
        <v>1266</v>
      </c>
      <c r="E47">
        <v>10</v>
      </c>
      <c r="F47">
        <v>3.3219280948873626</v>
      </c>
      <c r="G47">
        <v>4</v>
      </c>
      <c r="H47">
        <v>2</v>
      </c>
      <c r="I47">
        <v>2</v>
      </c>
      <c r="J47">
        <v>0</v>
      </c>
      <c r="K47">
        <v>0</v>
      </c>
      <c r="L47">
        <v>0</v>
      </c>
      <c r="M47">
        <v>2.5999999999999998E-4</v>
      </c>
      <c r="N47">
        <v>1.1203999999999999E-3</v>
      </c>
      <c r="O47">
        <v>7.2358000000000003E-4</v>
      </c>
      <c r="P47">
        <v>5.4445000000000003E-4</v>
      </c>
      <c r="Q47">
        <v>0</v>
      </c>
      <c r="R47">
        <v>0</v>
      </c>
      <c r="S47">
        <v>0</v>
      </c>
      <c r="T47" t="s">
        <v>2288</v>
      </c>
      <c r="U47" t="s">
        <v>2289</v>
      </c>
    </row>
    <row r="48" spans="1:21" x14ac:dyDescent="0.3">
      <c r="A48" t="s">
        <v>2290</v>
      </c>
      <c r="B48" t="s">
        <v>2291</v>
      </c>
      <c r="C48" t="s">
        <v>1348</v>
      </c>
      <c r="D48" t="s">
        <v>1266</v>
      </c>
      <c r="E48">
        <v>10</v>
      </c>
      <c r="F48">
        <v>3.3219280948873626</v>
      </c>
      <c r="G48">
        <v>2</v>
      </c>
      <c r="H48">
        <v>1</v>
      </c>
      <c r="I48">
        <v>1</v>
      </c>
      <c r="J48">
        <v>0</v>
      </c>
      <c r="K48">
        <v>0</v>
      </c>
      <c r="L48">
        <v>0</v>
      </c>
      <c r="M48">
        <v>2.7E-2</v>
      </c>
      <c r="N48">
        <v>9.3117000000000004E-4</v>
      </c>
      <c r="O48">
        <v>1.271E-3</v>
      </c>
      <c r="P48">
        <v>6.0860999999999999E-4</v>
      </c>
      <c r="Q48">
        <v>0</v>
      </c>
      <c r="R48">
        <v>0</v>
      </c>
      <c r="S48">
        <v>0</v>
      </c>
      <c r="T48" t="s">
        <v>2292</v>
      </c>
      <c r="U48" t="s">
        <v>2293</v>
      </c>
    </row>
    <row r="49" spans="1:21" x14ac:dyDescent="0.3">
      <c r="A49" t="s">
        <v>2294</v>
      </c>
      <c r="B49" t="s">
        <v>2295</v>
      </c>
      <c r="C49" t="s">
        <v>2296</v>
      </c>
      <c r="D49" t="s">
        <v>1266</v>
      </c>
      <c r="E49">
        <v>10</v>
      </c>
      <c r="F49">
        <v>3.3219280948873626</v>
      </c>
      <c r="G49">
        <v>1</v>
      </c>
      <c r="H49">
        <v>1</v>
      </c>
      <c r="I49">
        <v>1</v>
      </c>
      <c r="J49">
        <v>0</v>
      </c>
      <c r="K49">
        <v>0</v>
      </c>
      <c r="L49">
        <v>0</v>
      </c>
      <c r="M49">
        <v>4.4999999999999998E-2</v>
      </c>
      <c r="N49">
        <v>1.6938000000000001E-3</v>
      </c>
      <c r="O49">
        <v>2.1876999999999999E-3</v>
      </c>
      <c r="P49">
        <v>1.6461E-3</v>
      </c>
      <c r="Q49">
        <v>0</v>
      </c>
      <c r="R49">
        <v>0</v>
      </c>
      <c r="S49">
        <v>0</v>
      </c>
      <c r="T49" t="s">
        <v>2292</v>
      </c>
      <c r="U49" t="s">
        <v>2297</v>
      </c>
    </row>
    <row r="50" spans="1:21" x14ac:dyDescent="0.3">
      <c r="A50" t="s">
        <v>2092</v>
      </c>
      <c r="B50" t="s">
        <v>2093</v>
      </c>
      <c r="C50" t="s">
        <v>186</v>
      </c>
      <c r="D50" t="s">
        <v>1266</v>
      </c>
      <c r="E50">
        <v>10</v>
      </c>
      <c r="F50">
        <v>3.3219280948873626</v>
      </c>
      <c r="G50">
        <v>2</v>
      </c>
      <c r="H50">
        <v>1</v>
      </c>
      <c r="I50">
        <v>2</v>
      </c>
      <c r="J50">
        <v>0</v>
      </c>
      <c r="K50">
        <v>0</v>
      </c>
      <c r="L50">
        <v>0</v>
      </c>
      <c r="M50">
        <v>3.0999999999999999E-3</v>
      </c>
      <c r="N50">
        <v>5.1190000000000003E-4</v>
      </c>
      <c r="O50">
        <v>3.4937E-4</v>
      </c>
      <c r="P50">
        <v>6.6916000000000002E-4</v>
      </c>
      <c r="Q50">
        <v>0</v>
      </c>
      <c r="R50">
        <v>0</v>
      </c>
      <c r="S50">
        <v>0</v>
      </c>
      <c r="T50" t="s">
        <v>2094</v>
      </c>
      <c r="U50" t="s">
        <v>2095</v>
      </c>
    </row>
    <row r="51" spans="1:21" x14ac:dyDescent="0.3">
      <c r="A51" t="s">
        <v>2298</v>
      </c>
      <c r="B51" t="s">
        <v>2299</v>
      </c>
      <c r="C51" t="s">
        <v>186</v>
      </c>
      <c r="D51" t="s">
        <v>1266</v>
      </c>
      <c r="E51">
        <v>10</v>
      </c>
      <c r="F51">
        <v>3.3219280948873626</v>
      </c>
      <c r="G51">
        <v>1</v>
      </c>
      <c r="H51">
        <v>2</v>
      </c>
      <c r="I51">
        <v>1</v>
      </c>
      <c r="J51">
        <v>0</v>
      </c>
      <c r="K51">
        <v>0</v>
      </c>
      <c r="L51">
        <v>0</v>
      </c>
      <c r="M51">
        <v>2.7E-2</v>
      </c>
      <c r="N51">
        <v>5.2285000000000005E-4</v>
      </c>
      <c r="O51">
        <v>7.1367999999999996E-4</v>
      </c>
      <c r="P51">
        <v>3.4173999999999999E-4</v>
      </c>
      <c r="Q51">
        <v>0</v>
      </c>
      <c r="R51">
        <v>0</v>
      </c>
      <c r="S51">
        <v>0</v>
      </c>
      <c r="T51" t="s">
        <v>2094</v>
      </c>
      <c r="U51" t="s">
        <v>2300</v>
      </c>
    </row>
    <row r="52" spans="1:21" x14ac:dyDescent="0.3">
      <c r="A52" t="s">
        <v>2301</v>
      </c>
      <c r="B52" t="s">
        <v>2302</v>
      </c>
      <c r="C52" t="s">
        <v>186</v>
      </c>
      <c r="D52" t="s">
        <v>1266</v>
      </c>
      <c r="E52">
        <v>10</v>
      </c>
      <c r="F52">
        <v>3.3219280948873626</v>
      </c>
      <c r="G52">
        <v>3</v>
      </c>
      <c r="H52">
        <v>1</v>
      </c>
      <c r="I52">
        <v>1</v>
      </c>
      <c r="J52">
        <v>0</v>
      </c>
      <c r="K52">
        <v>0</v>
      </c>
      <c r="L52">
        <v>0</v>
      </c>
      <c r="M52">
        <v>6.4000000000000003E-3</v>
      </c>
      <c r="N52">
        <v>7.8427E-4</v>
      </c>
      <c r="O52">
        <v>7.1367999999999996E-4</v>
      </c>
      <c r="P52">
        <v>6.8347000000000004E-4</v>
      </c>
      <c r="Q52">
        <v>0</v>
      </c>
      <c r="R52">
        <v>0</v>
      </c>
      <c r="S52">
        <v>0</v>
      </c>
      <c r="T52" t="s">
        <v>2303</v>
      </c>
      <c r="U52" t="s">
        <v>2304</v>
      </c>
    </row>
    <row r="53" spans="1:21" x14ac:dyDescent="0.3">
      <c r="A53" t="s">
        <v>2305</v>
      </c>
      <c r="B53" t="s">
        <v>2306</v>
      </c>
      <c r="C53" t="s">
        <v>106</v>
      </c>
      <c r="D53" t="s">
        <v>1266</v>
      </c>
      <c r="E53">
        <v>10</v>
      </c>
      <c r="F53">
        <v>3.3219280948873626</v>
      </c>
      <c r="G53">
        <v>3</v>
      </c>
      <c r="H53">
        <v>2</v>
      </c>
      <c r="I53">
        <v>1</v>
      </c>
      <c r="J53">
        <v>0</v>
      </c>
      <c r="K53">
        <v>0</v>
      </c>
      <c r="L53">
        <v>0</v>
      </c>
      <c r="M53">
        <v>1.2999999999999999E-2</v>
      </c>
      <c r="N53">
        <v>5.4723E-4</v>
      </c>
      <c r="O53">
        <v>4.9797999999999997E-4</v>
      </c>
      <c r="P53">
        <v>2.3845E-4</v>
      </c>
      <c r="Q53">
        <v>0</v>
      </c>
      <c r="R53">
        <v>0</v>
      </c>
      <c r="S53">
        <v>0</v>
      </c>
      <c r="T53" t="s">
        <v>2307</v>
      </c>
      <c r="U53" t="s">
        <v>2308</v>
      </c>
    </row>
    <row r="54" spans="1:21" x14ac:dyDescent="0.3">
      <c r="A54" t="s">
        <v>2309</v>
      </c>
      <c r="B54" t="s">
        <v>2310</v>
      </c>
      <c r="C54" t="s">
        <v>101</v>
      </c>
      <c r="D54" t="s">
        <v>1266</v>
      </c>
      <c r="E54">
        <v>10</v>
      </c>
      <c r="F54">
        <v>3.3219280948873626</v>
      </c>
      <c r="G54">
        <v>4</v>
      </c>
      <c r="H54">
        <v>5</v>
      </c>
      <c r="I54">
        <v>2</v>
      </c>
      <c r="J54">
        <v>0</v>
      </c>
      <c r="K54">
        <v>0</v>
      </c>
      <c r="L54">
        <v>0</v>
      </c>
      <c r="M54" t="s">
        <v>87</v>
      </c>
      <c r="N54">
        <v>7.7702999999999995E-4</v>
      </c>
      <c r="O54">
        <v>1.2773999999999999E-3</v>
      </c>
      <c r="P54">
        <v>4.9927999999999995E-4</v>
      </c>
      <c r="Q54">
        <v>0</v>
      </c>
      <c r="R54">
        <v>0</v>
      </c>
      <c r="S54">
        <v>0</v>
      </c>
      <c r="T54" t="s">
        <v>801</v>
      </c>
      <c r="U54" t="s">
        <v>2311</v>
      </c>
    </row>
    <row r="55" spans="1:21" x14ac:dyDescent="0.3">
      <c r="A55" t="s">
        <v>2108</v>
      </c>
      <c r="B55" t="s">
        <v>2109</v>
      </c>
      <c r="C55" t="s">
        <v>680</v>
      </c>
      <c r="D55" t="s">
        <v>1266</v>
      </c>
      <c r="E55">
        <v>10</v>
      </c>
      <c r="F55">
        <v>3.3219280948873626</v>
      </c>
      <c r="G55">
        <v>2</v>
      </c>
      <c r="H55">
        <v>2</v>
      </c>
      <c r="I55">
        <v>1</v>
      </c>
      <c r="J55">
        <v>0</v>
      </c>
      <c r="K55">
        <v>0</v>
      </c>
      <c r="L55">
        <v>0</v>
      </c>
      <c r="M55">
        <v>3.7000000000000002E-3</v>
      </c>
      <c r="N55">
        <v>2.6772999999999999E-4</v>
      </c>
      <c r="O55">
        <v>5.2457000000000003E-4</v>
      </c>
      <c r="P55">
        <v>5.3240999999999998E-4</v>
      </c>
      <c r="Q55">
        <v>0</v>
      </c>
      <c r="R55">
        <v>0</v>
      </c>
      <c r="S55">
        <v>0</v>
      </c>
      <c r="T55" t="s">
        <v>801</v>
      </c>
      <c r="U55" t="s">
        <v>2110</v>
      </c>
    </row>
    <row r="56" spans="1:21" x14ac:dyDescent="0.3">
      <c r="A56" t="s">
        <v>2312</v>
      </c>
      <c r="B56" t="s">
        <v>2313</v>
      </c>
      <c r="C56" t="s">
        <v>198</v>
      </c>
      <c r="D56" t="s">
        <v>1266</v>
      </c>
      <c r="E56">
        <v>10</v>
      </c>
      <c r="F56">
        <v>3.3219280948873626</v>
      </c>
      <c r="G56">
        <v>2</v>
      </c>
      <c r="H56">
        <v>1</v>
      </c>
      <c r="I56">
        <v>1</v>
      </c>
      <c r="J56">
        <v>0</v>
      </c>
      <c r="K56">
        <v>0</v>
      </c>
      <c r="L56">
        <v>0</v>
      </c>
      <c r="M56">
        <v>4.1000000000000002E-2</v>
      </c>
      <c r="N56">
        <v>3.6869000000000002E-4</v>
      </c>
      <c r="O56">
        <v>2.4079E-4</v>
      </c>
      <c r="P56">
        <v>3.6659000000000003E-4</v>
      </c>
      <c r="Q56">
        <v>0</v>
      </c>
      <c r="R56">
        <v>0</v>
      </c>
      <c r="S56">
        <v>0</v>
      </c>
      <c r="T56" t="s">
        <v>1154</v>
      </c>
      <c r="U56" t="s">
        <v>2314</v>
      </c>
    </row>
    <row r="57" spans="1:21" x14ac:dyDescent="0.3">
      <c r="A57" t="s">
        <v>2315</v>
      </c>
      <c r="B57" t="s">
        <v>811</v>
      </c>
      <c r="C57" t="s">
        <v>812</v>
      </c>
      <c r="D57" t="s">
        <v>1266</v>
      </c>
      <c r="E57">
        <v>10</v>
      </c>
      <c r="F57">
        <v>3.3219280948873626</v>
      </c>
      <c r="G57">
        <v>2</v>
      </c>
      <c r="H57">
        <v>5</v>
      </c>
      <c r="I57">
        <v>3</v>
      </c>
      <c r="J57">
        <v>0</v>
      </c>
      <c r="K57">
        <v>0</v>
      </c>
      <c r="L57">
        <v>0</v>
      </c>
      <c r="M57" t="s">
        <v>87</v>
      </c>
      <c r="N57">
        <v>7.3928000000000004E-4</v>
      </c>
      <c r="O57">
        <v>2.1194E-3</v>
      </c>
      <c r="P57">
        <v>1.6574000000000001E-3</v>
      </c>
      <c r="Q57">
        <v>0</v>
      </c>
      <c r="R57">
        <v>0</v>
      </c>
      <c r="S57">
        <v>0</v>
      </c>
      <c r="T57" t="s">
        <v>813</v>
      </c>
      <c r="U57" t="s">
        <v>814</v>
      </c>
    </row>
    <row r="58" spans="1:21" x14ac:dyDescent="0.3">
      <c r="A58" t="s">
        <v>2316</v>
      </c>
      <c r="B58" t="s">
        <v>2317</v>
      </c>
      <c r="C58" t="s">
        <v>901</v>
      </c>
      <c r="D58" t="s">
        <v>1266</v>
      </c>
      <c r="E58">
        <v>10</v>
      </c>
      <c r="F58">
        <v>3.3219280948873626</v>
      </c>
      <c r="G58">
        <v>7</v>
      </c>
      <c r="H58">
        <v>6</v>
      </c>
      <c r="I58">
        <v>5</v>
      </c>
      <c r="J58">
        <v>0</v>
      </c>
      <c r="K58">
        <v>0</v>
      </c>
      <c r="L58">
        <v>0</v>
      </c>
      <c r="M58" t="s">
        <v>87</v>
      </c>
      <c r="N58">
        <v>4.0457999999999996E-3</v>
      </c>
      <c r="O58">
        <v>3.6816000000000002E-3</v>
      </c>
      <c r="P58">
        <v>3.5257999999999999E-3</v>
      </c>
      <c r="Q58">
        <v>0</v>
      </c>
      <c r="R58">
        <v>0</v>
      </c>
      <c r="S58">
        <v>0</v>
      </c>
      <c r="T58" t="s">
        <v>2318</v>
      </c>
      <c r="U58" t="s">
        <v>2319</v>
      </c>
    </row>
    <row r="59" spans="1:21" x14ac:dyDescent="0.3">
      <c r="A59" t="s">
        <v>2320</v>
      </c>
      <c r="B59" t="s">
        <v>2115</v>
      </c>
      <c r="C59" t="s">
        <v>194</v>
      </c>
      <c r="D59" t="s">
        <v>1266</v>
      </c>
      <c r="E59">
        <v>10</v>
      </c>
      <c r="F59">
        <v>3.3219280948873626</v>
      </c>
      <c r="G59">
        <v>9</v>
      </c>
      <c r="H59">
        <v>11</v>
      </c>
      <c r="I59">
        <v>7</v>
      </c>
      <c r="J59">
        <v>0</v>
      </c>
      <c r="K59">
        <v>0</v>
      </c>
      <c r="L59">
        <v>0</v>
      </c>
      <c r="M59" t="s">
        <v>87</v>
      </c>
      <c r="N59">
        <v>5.6604999999999997E-3</v>
      </c>
      <c r="O59">
        <v>6.6730000000000001E-3</v>
      </c>
      <c r="P59">
        <v>3.0271E-3</v>
      </c>
      <c r="Q59">
        <v>0</v>
      </c>
      <c r="R59">
        <v>0</v>
      </c>
      <c r="S59">
        <v>0</v>
      </c>
      <c r="T59" t="s">
        <v>2116</v>
      </c>
      <c r="U59" t="s">
        <v>2117</v>
      </c>
    </row>
    <row r="60" spans="1:21" x14ac:dyDescent="0.3">
      <c r="A60" t="s">
        <v>2114</v>
      </c>
      <c r="B60" t="s">
        <v>2115</v>
      </c>
      <c r="C60" t="s">
        <v>509</v>
      </c>
      <c r="D60" t="s">
        <v>1266</v>
      </c>
      <c r="E60">
        <v>10</v>
      </c>
      <c r="F60">
        <v>3.3219280948873626</v>
      </c>
      <c r="G60">
        <v>6</v>
      </c>
      <c r="H60">
        <v>8</v>
      </c>
      <c r="I60">
        <v>2</v>
      </c>
      <c r="J60">
        <v>0</v>
      </c>
      <c r="K60">
        <v>0</v>
      </c>
      <c r="L60">
        <v>0</v>
      </c>
      <c r="M60" t="s">
        <v>87</v>
      </c>
      <c r="N60">
        <v>1.8189E-3</v>
      </c>
      <c r="O60">
        <v>2.7810000000000001E-3</v>
      </c>
      <c r="P60">
        <v>9.0616999999999998E-4</v>
      </c>
      <c r="Q60">
        <v>0</v>
      </c>
      <c r="R60">
        <v>0</v>
      </c>
      <c r="S60">
        <v>0</v>
      </c>
      <c r="T60" t="s">
        <v>2116</v>
      </c>
      <c r="U60" t="s">
        <v>2117</v>
      </c>
    </row>
    <row r="61" spans="1:21" x14ac:dyDescent="0.3">
      <c r="A61" t="s">
        <v>2118</v>
      </c>
      <c r="B61" t="s">
        <v>2119</v>
      </c>
      <c r="C61" t="s">
        <v>509</v>
      </c>
      <c r="D61" t="s">
        <v>1266</v>
      </c>
      <c r="E61">
        <v>10</v>
      </c>
      <c r="F61">
        <v>3.3219280948873626</v>
      </c>
      <c r="G61">
        <v>10</v>
      </c>
      <c r="H61">
        <v>9</v>
      </c>
      <c r="I61">
        <v>6</v>
      </c>
      <c r="J61">
        <v>0</v>
      </c>
      <c r="K61">
        <v>0</v>
      </c>
      <c r="L61">
        <v>0</v>
      </c>
      <c r="M61" t="s">
        <v>87</v>
      </c>
      <c r="N61">
        <v>2.9997000000000001E-3</v>
      </c>
      <c r="O61">
        <v>3.0959E-3</v>
      </c>
      <c r="P61">
        <v>2.6901E-3</v>
      </c>
      <c r="Q61">
        <v>0</v>
      </c>
      <c r="R61">
        <v>0</v>
      </c>
      <c r="S61">
        <v>0</v>
      </c>
      <c r="T61" t="s">
        <v>2116</v>
      </c>
      <c r="U61" t="s">
        <v>2120</v>
      </c>
    </row>
    <row r="62" spans="1:21" x14ac:dyDescent="0.3">
      <c r="A62" t="s">
        <v>1775</v>
      </c>
      <c r="B62" t="s">
        <v>1776</v>
      </c>
      <c r="C62" t="s">
        <v>225</v>
      </c>
      <c r="D62" t="s">
        <v>1266</v>
      </c>
      <c r="E62">
        <v>10</v>
      </c>
      <c r="F62">
        <v>3.3219280948873626</v>
      </c>
      <c r="G62">
        <v>8</v>
      </c>
      <c r="H62">
        <v>4</v>
      </c>
      <c r="I62">
        <v>4</v>
      </c>
      <c r="J62">
        <v>0</v>
      </c>
      <c r="K62">
        <v>0</v>
      </c>
      <c r="L62">
        <v>0</v>
      </c>
      <c r="M62" t="s">
        <v>87</v>
      </c>
      <c r="N62">
        <v>1.9422E-3</v>
      </c>
      <c r="O62">
        <v>1.1136E-3</v>
      </c>
      <c r="P62">
        <v>1.4514E-3</v>
      </c>
      <c r="Q62">
        <v>0</v>
      </c>
      <c r="R62">
        <v>0</v>
      </c>
      <c r="S62">
        <v>0</v>
      </c>
      <c r="T62" t="s">
        <v>1777</v>
      </c>
      <c r="U62" t="s">
        <v>1778</v>
      </c>
    </row>
    <row r="63" spans="1:21" x14ac:dyDescent="0.3">
      <c r="A63" t="s">
        <v>1783</v>
      </c>
      <c r="B63" t="s">
        <v>1784</v>
      </c>
      <c r="C63" t="s">
        <v>177</v>
      </c>
      <c r="D63" t="s">
        <v>1266</v>
      </c>
      <c r="E63">
        <v>10</v>
      </c>
      <c r="F63">
        <v>3.3219280948873626</v>
      </c>
      <c r="G63">
        <v>2</v>
      </c>
      <c r="H63">
        <v>1</v>
      </c>
      <c r="I63">
        <v>1</v>
      </c>
      <c r="J63">
        <v>0</v>
      </c>
      <c r="K63">
        <v>0</v>
      </c>
      <c r="L63">
        <v>0</v>
      </c>
      <c r="M63">
        <v>4.3999999999999997E-2</v>
      </c>
      <c r="N63">
        <v>3.5042E-4</v>
      </c>
      <c r="O63">
        <v>2.0091999999999999E-4</v>
      </c>
      <c r="P63">
        <v>2.6187999999999998E-4</v>
      </c>
      <c r="Q63">
        <v>0</v>
      </c>
      <c r="R63">
        <v>0</v>
      </c>
      <c r="S63">
        <v>0</v>
      </c>
      <c r="T63" t="s">
        <v>1785</v>
      </c>
      <c r="U63" t="s">
        <v>1786</v>
      </c>
    </row>
    <row r="64" spans="1:21" x14ac:dyDescent="0.3">
      <c r="A64" t="s">
        <v>1787</v>
      </c>
      <c r="B64" t="s">
        <v>1788</v>
      </c>
      <c r="C64" t="s">
        <v>4</v>
      </c>
      <c r="D64" t="s">
        <v>1266</v>
      </c>
      <c r="E64">
        <v>10</v>
      </c>
      <c r="F64">
        <v>3.3219280948873626</v>
      </c>
      <c r="G64">
        <v>2</v>
      </c>
      <c r="H64">
        <v>1</v>
      </c>
      <c r="I64">
        <v>1</v>
      </c>
      <c r="J64">
        <v>0</v>
      </c>
      <c r="K64">
        <v>0</v>
      </c>
      <c r="L64">
        <v>0</v>
      </c>
      <c r="M64">
        <v>4.3999999999999997E-2</v>
      </c>
      <c r="N64">
        <v>3.6964000000000002E-4</v>
      </c>
      <c r="O64">
        <v>2.1194000000000001E-4</v>
      </c>
      <c r="P64">
        <v>2.7624000000000003E-4</v>
      </c>
      <c r="Q64">
        <v>0</v>
      </c>
      <c r="R64">
        <v>0</v>
      </c>
      <c r="S64">
        <v>0</v>
      </c>
      <c r="T64" t="s">
        <v>1789</v>
      </c>
      <c r="U64" t="s">
        <v>1790</v>
      </c>
    </row>
    <row r="65" spans="1:21" x14ac:dyDescent="0.3">
      <c r="A65" t="s">
        <v>2321</v>
      </c>
      <c r="B65" t="s">
        <v>2322</v>
      </c>
      <c r="C65" t="s">
        <v>283</v>
      </c>
      <c r="D65" t="s">
        <v>1266</v>
      </c>
      <c r="E65">
        <v>10</v>
      </c>
      <c r="F65">
        <v>3.3219280948873626</v>
      </c>
      <c r="G65">
        <v>2</v>
      </c>
      <c r="H65">
        <v>1</v>
      </c>
      <c r="I65">
        <v>1</v>
      </c>
      <c r="J65">
        <v>0</v>
      </c>
      <c r="K65">
        <v>0</v>
      </c>
      <c r="L65">
        <v>0</v>
      </c>
      <c r="M65">
        <v>4.3999999999999997E-2</v>
      </c>
      <c r="N65">
        <v>2.5074E-4</v>
      </c>
      <c r="O65">
        <v>1.4376999999999999E-4</v>
      </c>
      <c r="P65">
        <v>1.8738000000000001E-4</v>
      </c>
      <c r="Q65">
        <v>0</v>
      </c>
      <c r="R65">
        <v>0</v>
      </c>
      <c r="S65">
        <v>0</v>
      </c>
      <c r="T65" t="s">
        <v>2323</v>
      </c>
      <c r="U65" t="s">
        <v>2324</v>
      </c>
    </row>
    <row r="66" spans="1:21" x14ac:dyDescent="0.3">
      <c r="A66" t="s">
        <v>1799</v>
      </c>
      <c r="B66" t="s">
        <v>1800</v>
      </c>
      <c r="C66" t="s">
        <v>177</v>
      </c>
      <c r="D66" t="s">
        <v>1266</v>
      </c>
      <c r="E66">
        <v>10</v>
      </c>
      <c r="F66">
        <v>3.3219280948873626</v>
      </c>
      <c r="G66">
        <v>2</v>
      </c>
      <c r="H66">
        <v>1</v>
      </c>
      <c r="I66">
        <v>1</v>
      </c>
      <c r="J66">
        <v>0</v>
      </c>
      <c r="K66">
        <v>0</v>
      </c>
      <c r="L66">
        <v>0</v>
      </c>
      <c r="M66">
        <v>3.3000000000000002E-2</v>
      </c>
      <c r="N66">
        <v>3.7952999999999999E-4</v>
      </c>
      <c r="O66">
        <v>2.8885E-4</v>
      </c>
      <c r="P66">
        <v>3.8231000000000002E-4</v>
      </c>
      <c r="Q66">
        <v>0</v>
      </c>
      <c r="R66">
        <v>0</v>
      </c>
      <c r="S66">
        <v>0</v>
      </c>
      <c r="T66" t="s">
        <v>1801</v>
      </c>
      <c r="U66" t="s">
        <v>1802</v>
      </c>
    </row>
    <row r="67" spans="1:21" x14ac:dyDescent="0.3">
      <c r="A67" t="s">
        <v>2325</v>
      </c>
      <c r="B67" t="s">
        <v>2326</v>
      </c>
      <c r="C67" t="s">
        <v>225</v>
      </c>
      <c r="D67" t="s">
        <v>1266</v>
      </c>
      <c r="E67">
        <v>10</v>
      </c>
      <c r="F67">
        <v>3.3219280948873626</v>
      </c>
      <c r="G67">
        <v>3</v>
      </c>
      <c r="H67">
        <v>1</v>
      </c>
      <c r="I67">
        <v>1</v>
      </c>
      <c r="J67">
        <v>0</v>
      </c>
      <c r="K67">
        <v>0</v>
      </c>
      <c r="L67">
        <v>0</v>
      </c>
      <c r="M67" t="s">
        <v>87</v>
      </c>
      <c r="N67">
        <v>1.0357000000000001E-3</v>
      </c>
      <c r="O67">
        <v>2.8275000000000002E-4</v>
      </c>
      <c r="P67">
        <v>2.7077999999999998E-4</v>
      </c>
      <c r="Q67">
        <v>0</v>
      </c>
      <c r="R67">
        <v>0</v>
      </c>
      <c r="S67">
        <v>0</v>
      </c>
      <c r="T67" t="s">
        <v>2327</v>
      </c>
      <c r="U67" t="s">
        <v>2328</v>
      </c>
    </row>
    <row r="68" spans="1:21" x14ac:dyDescent="0.3">
      <c r="A68" t="s">
        <v>2329</v>
      </c>
      <c r="B68" t="s">
        <v>2330</v>
      </c>
      <c r="C68" t="s">
        <v>509</v>
      </c>
      <c r="D68" t="s">
        <v>1266</v>
      </c>
      <c r="E68">
        <v>10</v>
      </c>
      <c r="F68">
        <v>3.3219280948873626</v>
      </c>
      <c r="G68">
        <v>1</v>
      </c>
      <c r="H68">
        <v>2</v>
      </c>
      <c r="I68">
        <v>1</v>
      </c>
      <c r="J68">
        <v>0</v>
      </c>
      <c r="K68">
        <v>0</v>
      </c>
      <c r="L68">
        <v>0</v>
      </c>
      <c r="M68">
        <v>1.2999999999999999E-2</v>
      </c>
      <c r="N68">
        <v>5.1190000000000003E-4</v>
      </c>
      <c r="O68">
        <v>1.0480999999999999E-3</v>
      </c>
      <c r="P68">
        <v>3.3458000000000001E-4</v>
      </c>
      <c r="Q68">
        <v>0</v>
      </c>
      <c r="R68">
        <v>0</v>
      </c>
      <c r="S68">
        <v>0</v>
      </c>
      <c r="T68" t="s">
        <v>1204</v>
      </c>
      <c r="U68" t="s">
        <v>2331</v>
      </c>
    </row>
    <row r="69" spans="1:21" x14ac:dyDescent="0.3">
      <c r="A69" t="s">
        <v>2133</v>
      </c>
      <c r="B69" t="s">
        <v>2134</v>
      </c>
      <c r="C69" t="s">
        <v>153</v>
      </c>
      <c r="D69" t="s">
        <v>1266</v>
      </c>
      <c r="E69">
        <v>10</v>
      </c>
      <c r="F69">
        <v>3.3219280948873626</v>
      </c>
      <c r="G69">
        <v>4</v>
      </c>
      <c r="H69">
        <v>1</v>
      </c>
      <c r="I69">
        <v>1</v>
      </c>
      <c r="J69">
        <v>0</v>
      </c>
      <c r="K69">
        <v>0</v>
      </c>
      <c r="L69">
        <v>0</v>
      </c>
      <c r="M69">
        <v>9.1000000000000004E-3</v>
      </c>
      <c r="N69">
        <v>7.6904999999999996E-4</v>
      </c>
      <c r="O69">
        <v>2.2048E-4</v>
      </c>
      <c r="P69">
        <v>2.8736000000000001E-4</v>
      </c>
      <c r="Q69">
        <v>0</v>
      </c>
      <c r="R69">
        <v>0</v>
      </c>
      <c r="S69">
        <v>0</v>
      </c>
      <c r="T69" t="s">
        <v>1204</v>
      </c>
      <c r="U69" t="s">
        <v>2135</v>
      </c>
    </row>
    <row r="70" spans="1:21" x14ac:dyDescent="0.3">
      <c r="A70" t="s">
        <v>2332</v>
      </c>
      <c r="B70" t="s">
        <v>2333</v>
      </c>
      <c r="C70" t="s">
        <v>153</v>
      </c>
      <c r="D70" t="s">
        <v>1266</v>
      </c>
      <c r="E70">
        <v>10</v>
      </c>
      <c r="F70">
        <v>3.3219280948873626</v>
      </c>
      <c r="G70">
        <v>3</v>
      </c>
      <c r="H70">
        <v>1</v>
      </c>
      <c r="I70">
        <v>2</v>
      </c>
      <c r="J70">
        <v>0</v>
      </c>
      <c r="K70">
        <v>0</v>
      </c>
      <c r="L70">
        <v>0</v>
      </c>
      <c r="M70" t="s">
        <v>87</v>
      </c>
      <c r="N70">
        <v>8.1744999999999995E-4</v>
      </c>
      <c r="O70">
        <v>3.1106999999999999E-4</v>
      </c>
      <c r="P70">
        <v>8.2343E-4</v>
      </c>
      <c r="Q70">
        <v>0</v>
      </c>
      <c r="R70">
        <v>0</v>
      </c>
      <c r="S70">
        <v>0</v>
      </c>
      <c r="T70" t="s">
        <v>2334</v>
      </c>
      <c r="U70" t="s">
        <v>2335</v>
      </c>
    </row>
    <row r="71" spans="1:21" x14ac:dyDescent="0.3">
      <c r="A71" t="s">
        <v>2336</v>
      </c>
      <c r="B71" t="s">
        <v>2337</v>
      </c>
      <c r="C71" t="s">
        <v>1357</v>
      </c>
      <c r="D71" t="s">
        <v>1266</v>
      </c>
      <c r="E71">
        <v>10</v>
      </c>
      <c r="F71">
        <v>3.3219280948873626</v>
      </c>
      <c r="G71">
        <v>1</v>
      </c>
      <c r="H71">
        <v>2</v>
      </c>
      <c r="I71">
        <v>2</v>
      </c>
      <c r="J71">
        <v>0</v>
      </c>
      <c r="K71">
        <v>0</v>
      </c>
      <c r="L71">
        <v>0</v>
      </c>
      <c r="M71">
        <v>9.4000000000000004E-3</v>
      </c>
      <c r="N71">
        <v>1.7311E-4</v>
      </c>
      <c r="O71">
        <v>3.7944999999999998E-4</v>
      </c>
      <c r="P71">
        <v>4.4493000000000001E-4</v>
      </c>
      <c r="Q71">
        <v>0</v>
      </c>
      <c r="R71">
        <v>0</v>
      </c>
      <c r="S71">
        <v>0</v>
      </c>
      <c r="T71" t="s">
        <v>2338</v>
      </c>
      <c r="U71" t="s">
        <v>2339</v>
      </c>
    </row>
    <row r="72" spans="1:21" x14ac:dyDescent="0.3">
      <c r="A72" t="s">
        <v>2340</v>
      </c>
      <c r="B72" t="s">
        <v>2341</v>
      </c>
      <c r="C72" t="s">
        <v>101</v>
      </c>
      <c r="D72" t="s">
        <v>1266</v>
      </c>
      <c r="E72">
        <v>10</v>
      </c>
      <c r="F72">
        <v>3.3219280948873626</v>
      </c>
      <c r="G72">
        <v>1</v>
      </c>
      <c r="H72">
        <v>2</v>
      </c>
      <c r="I72">
        <v>1</v>
      </c>
      <c r="J72">
        <v>0</v>
      </c>
      <c r="K72">
        <v>0</v>
      </c>
      <c r="L72">
        <v>0</v>
      </c>
      <c r="M72">
        <v>4.1000000000000002E-2</v>
      </c>
      <c r="N72">
        <v>1.1615E-4</v>
      </c>
      <c r="O72">
        <v>3.0343999999999998E-4</v>
      </c>
      <c r="P72">
        <v>2.3097999999999999E-4</v>
      </c>
      <c r="Q72">
        <v>0</v>
      </c>
      <c r="R72">
        <v>0</v>
      </c>
      <c r="S72">
        <v>0</v>
      </c>
      <c r="T72" t="s">
        <v>2342</v>
      </c>
      <c r="U72" t="s">
        <v>2343</v>
      </c>
    </row>
    <row r="73" spans="1:21" x14ac:dyDescent="0.3">
      <c r="A73" t="s">
        <v>1866</v>
      </c>
      <c r="B73" t="s">
        <v>1867</v>
      </c>
      <c r="C73" t="s">
        <v>106</v>
      </c>
      <c r="D73" t="s">
        <v>1266</v>
      </c>
      <c r="E73">
        <v>10</v>
      </c>
      <c r="F73">
        <v>3.3219280948873626</v>
      </c>
      <c r="G73">
        <v>1</v>
      </c>
      <c r="H73">
        <v>3</v>
      </c>
      <c r="I73">
        <v>1</v>
      </c>
      <c r="J73">
        <v>0</v>
      </c>
      <c r="K73">
        <v>0</v>
      </c>
      <c r="L73">
        <v>0</v>
      </c>
      <c r="M73">
        <v>0.02</v>
      </c>
      <c r="N73">
        <v>2.1299000000000001E-4</v>
      </c>
      <c r="O73">
        <v>7.3273000000000001E-4</v>
      </c>
      <c r="P73">
        <v>3.1834000000000002E-4</v>
      </c>
      <c r="Q73">
        <v>0</v>
      </c>
      <c r="R73">
        <v>0</v>
      </c>
      <c r="S73">
        <v>0</v>
      </c>
      <c r="T73" t="s">
        <v>1868</v>
      </c>
      <c r="U73" t="s">
        <v>1869</v>
      </c>
    </row>
    <row r="74" spans="1:21" x14ac:dyDescent="0.3">
      <c r="A74" t="s">
        <v>2344</v>
      </c>
      <c r="B74" t="s">
        <v>2345</v>
      </c>
      <c r="C74" t="s">
        <v>2346</v>
      </c>
      <c r="D74" t="s">
        <v>1266</v>
      </c>
      <c r="E74">
        <v>10</v>
      </c>
      <c r="F74">
        <v>3.3219280948873626</v>
      </c>
      <c r="G74">
        <v>1</v>
      </c>
      <c r="H74">
        <v>1</v>
      </c>
      <c r="I74">
        <v>1</v>
      </c>
      <c r="J74">
        <v>0</v>
      </c>
      <c r="K74">
        <v>0</v>
      </c>
      <c r="L74">
        <v>0</v>
      </c>
      <c r="M74">
        <v>4.7999999999999996E-3</v>
      </c>
      <c r="N74">
        <v>1.2061E-4</v>
      </c>
      <c r="O74">
        <v>1.3218E-4</v>
      </c>
      <c r="P74">
        <v>1.5499000000000001E-4</v>
      </c>
      <c r="Q74">
        <v>0</v>
      </c>
      <c r="R74">
        <v>0</v>
      </c>
      <c r="S74">
        <v>0</v>
      </c>
      <c r="T74" t="s">
        <v>2347</v>
      </c>
      <c r="U74" t="s">
        <v>2348</v>
      </c>
    </row>
    <row r="75" spans="1:21" x14ac:dyDescent="0.3">
      <c r="A75" t="s">
        <v>2349</v>
      </c>
      <c r="B75" t="s">
        <v>2350</v>
      </c>
      <c r="C75" t="s">
        <v>294</v>
      </c>
      <c r="D75" t="s">
        <v>1266</v>
      </c>
      <c r="E75">
        <v>10</v>
      </c>
      <c r="F75">
        <v>3.3219280948873626</v>
      </c>
      <c r="G75">
        <v>2</v>
      </c>
      <c r="H75">
        <v>1</v>
      </c>
      <c r="I75">
        <v>1</v>
      </c>
      <c r="J75">
        <v>0</v>
      </c>
      <c r="K75">
        <v>0</v>
      </c>
      <c r="L75">
        <v>0</v>
      </c>
      <c r="M75">
        <v>4.3999999999999997E-2</v>
      </c>
      <c r="N75">
        <v>5.1385000000000005E-4</v>
      </c>
      <c r="O75">
        <v>2.9462999999999999E-4</v>
      </c>
      <c r="P75">
        <v>3.8401E-4</v>
      </c>
      <c r="Q75">
        <v>0</v>
      </c>
      <c r="R75">
        <v>0</v>
      </c>
      <c r="S75">
        <v>0</v>
      </c>
      <c r="T75" t="s">
        <v>2351</v>
      </c>
      <c r="U75" t="s">
        <v>2352</v>
      </c>
    </row>
    <row r="76" spans="1:21" x14ac:dyDescent="0.3">
      <c r="A76" t="s">
        <v>2353</v>
      </c>
      <c r="B76" t="s">
        <v>2354</v>
      </c>
      <c r="C76" t="s">
        <v>352</v>
      </c>
      <c r="D76" t="s">
        <v>1266</v>
      </c>
      <c r="E76">
        <v>10</v>
      </c>
      <c r="F76">
        <v>3.3219280948873626</v>
      </c>
      <c r="G76">
        <v>3</v>
      </c>
      <c r="H76">
        <v>4</v>
      </c>
      <c r="I76">
        <v>3</v>
      </c>
      <c r="J76">
        <v>0</v>
      </c>
      <c r="K76">
        <v>0</v>
      </c>
      <c r="L76">
        <v>0</v>
      </c>
      <c r="M76">
        <v>4.0000000000000002E-4</v>
      </c>
      <c r="N76">
        <v>6.7937E-4</v>
      </c>
      <c r="O76">
        <v>1.0388000000000001E-3</v>
      </c>
      <c r="P76">
        <v>1.0154000000000001E-3</v>
      </c>
      <c r="Q76">
        <v>0</v>
      </c>
      <c r="R76">
        <v>0</v>
      </c>
      <c r="S76">
        <v>0</v>
      </c>
      <c r="T76" t="s">
        <v>2355</v>
      </c>
      <c r="U76" t="s">
        <v>2356</v>
      </c>
    </row>
    <row r="77" spans="1:21" x14ac:dyDescent="0.3">
      <c r="A77" t="s">
        <v>2357</v>
      </c>
      <c r="B77" t="s">
        <v>2358</v>
      </c>
      <c r="C77" t="s">
        <v>1149</v>
      </c>
      <c r="D77" t="s">
        <v>1266</v>
      </c>
      <c r="E77">
        <v>10</v>
      </c>
      <c r="F77">
        <v>3.3219280948873626</v>
      </c>
      <c r="G77">
        <v>1</v>
      </c>
      <c r="H77">
        <v>2</v>
      </c>
      <c r="I77">
        <v>2</v>
      </c>
      <c r="J77">
        <v>0</v>
      </c>
      <c r="K77">
        <v>0</v>
      </c>
      <c r="L77">
        <v>0</v>
      </c>
      <c r="M77">
        <v>9.4000000000000004E-3</v>
      </c>
      <c r="N77">
        <v>1.6965E-4</v>
      </c>
      <c r="O77">
        <v>3.7186000000000001E-4</v>
      </c>
      <c r="P77">
        <v>4.3603000000000001E-4</v>
      </c>
      <c r="Q77">
        <v>0</v>
      </c>
      <c r="R77">
        <v>0</v>
      </c>
      <c r="S77">
        <v>0</v>
      </c>
      <c r="T77" t="s">
        <v>2359</v>
      </c>
      <c r="U77" t="s">
        <v>2360</v>
      </c>
    </row>
  </sheetData>
  <mergeCells count="2">
    <mergeCell ref="G2:L2"/>
    <mergeCell ref="N2:S2"/>
  </mergeCells>
  <conditionalFormatting sqref="A4:A77">
    <cfRule type="duplicateValues" dxfId="13" priority="4"/>
  </conditionalFormatting>
  <conditionalFormatting sqref="A3">
    <cfRule type="duplicateValues" dxfId="12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U85"/>
  <sheetViews>
    <sheetView topLeftCell="B1" workbookViewId="0">
      <selection activeCell="E3" sqref="E3"/>
    </sheetView>
  </sheetViews>
  <sheetFormatPr defaultRowHeight="14.4" x14ac:dyDescent="0.3"/>
  <cols>
    <col min="1" max="1" width="23.88671875" customWidth="1"/>
    <col min="2" max="2" width="52.6640625" customWidth="1"/>
  </cols>
  <sheetData>
    <row r="1" spans="1:21" s="14" customFormat="1" ht="18" x14ac:dyDescent="0.35">
      <c r="A1" s="6" t="s">
        <v>4056</v>
      </c>
    </row>
    <row r="2" spans="1:21" s="7" customFormat="1" ht="17.399999999999999" x14ac:dyDescent="0.3">
      <c r="G2" s="37" t="s">
        <v>4024</v>
      </c>
      <c r="H2" s="38"/>
      <c r="I2" s="38"/>
      <c r="J2" s="38"/>
      <c r="K2" s="38"/>
      <c r="L2" s="39"/>
      <c r="N2" s="37" t="s">
        <v>4025</v>
      </c>
      <c r="O2" s="38"/>
      <c r="P2" s="38"/>
      <c r="Q2" s="38"/>
      <c r="R2" s="38"/>
      <c r="S2" s="39"/>
    </row>
    <row r="3" spans="1:21" s="11" customFormat="1" ht="15.6" x14ac:dyDescent="0.3">
      <c r="A3" s="10" t="s">
        <v>4026</v>
      </c>
      <c r="B3" s="10" t="s">
        <v>1</v>
      </c>
      <c r="C3" s="10" t="s">
        <v>0</v>
      </c>
      <c r="D3" s="9" t="s">
        <v>4027</v>
      </c>
      <c r="E3" s="9" t="s">
        <v>4271</v>
      </c>
      <c r="F3" s="9" t="s">
        <v>4269</v>
      </c>
      <c r="G3" s="10" t="s">
        <v>4038</v>
      </c>
      <c r="H3" s="10" t="s">
        <v>4039</v>
      </c>
      <c r="I3" s="10" t="s">
        <v>4040</v>
      </c>
      <c r="J3" s="10" t="s">
        <v>4041</v>
      </c>
      <c r="K3" s="10" t="s">
        <v>4042</v>
      </c>
      <c r="L3" s="10" t="s">
        <v>4043</v>
      </c>
      <c r="M3" s="9" t="s">
        <v>4031</v>
      </c>
      <c r="N3" s="10" t="s">
        <v>4038</v>
      </c>
      <c r="O3" s="10" t="s">
        <v>4039</v>
      </c>
      <c r="P3" s="10" t="s">
        <v>4040</v>
      </c>
      <c r="Q3" s="10" t="s">
        <v>4041</v>
      </c>
      <c r="R3" s="10" t="s">
        <v>4042</v>
      </c>
      <c r="S3" s="10" t="s">
        <v>4043</v>
      </c>
      <c r="T3" s="10" t="s">
        <v>4032</v>
      </c>
      <c r="U3" s="8" t="s">
        <v>4033</v>
      </c>
    </row>
    <row r="4" spans="1:21" x14ac:dyDescent="0.3">
      <c r="A4" t="s">
        <v>1973</v>
      </c>
      <c r="B4" t="s">
        <v>1974</v>
      </c>
      <c r="C4" t="s">
        <v>1975</v>
      </c>
      <c r="D4" t="s">
        <v>1266</v>
      </c>
      <c r="E4">
        <v>10</v>
      </c>
      <c r="F4">
        <v>3.3219280948873626</v>
      </c>
      <c r="G4">
        <v>6</v>
      </c>
      <c r="H4">
        <v>2</v>
      </c>
      <c r="I4">
        <v>1</v>
      </c>
      <c r="J4">
        <v>0</v>
      </c>
      <c r="K4">
        <v>0</v>
      </c>
      <c r="L4">
        <v>0</v>
      </c>
      <c r="M4">
        <v>9.3000000000000005E-4</v>
      </c>
      <c r="N4">
        <v>7.6813000000000001E-4</v>
      </c>
      <c r="O4">
        <v>2.8150000000000001E-4</v>
      </c>
      <c r="P4" s="1">
        <v>9.2095999999999994E-5</v>
      </c>
      <c r="Q4">
        <v>0</v>
      </c>
      <c r="R4">
        <v>0</v>
      </c>
      <c r="S4">
        <v>0</v>
      </c>
      <c r="T4" t="s">
        <v>1976</v>
      </c>
      <c r="U4" t="s">
        <v>1977</v>
      </c>
    </row>
    <row r="5" spans="1:21" x14ac:dyDescent="0.3">
      <c r="A5" t="s">
        <v>31</v>
      </c>
      <c r="B5" t="s">
        <v>32</v>
      </c>
      <c r="C5" t="s">
        <v>33</v>
      </c>
      <c r="D5" t="s">
        <v>1266</v>
      </c>
      <c r="E5">
        <v>10</v>
      </c>
      <c r="F5">
        <v>3.3219280948873626</v>
      </c>
      <c r="G5">
        <v>3</v>
      </c>
      <c r="H5">
        <v>2</v>
      </c>
      <c r="I5">
        <v>2</v>
      </c>
      <c r="J5">
        <v>0</v>
      </c>
      <c r="K5">
        <v>0</v>
      </c>
      <c r="L5">
        <v>0</v>
      </c>
      <c r="M5">
        <v>4.4000000000000003E-3</v>
      </c>
      <c r="N5">
        <v>6.5682000000000002E-4</v>
      </c>
      <c r="O5">
        <v>4.6996000000000001E-4</v>
      </c>
      <c r="P5">
        <v>4.8105000000000001E-4</v>
      </c>
      <c r="Q5">
        <v>0</v>
      </c>
      <c r="R5">
        <v>0</v>
      </c>
      <c r="S5">
        <v>0</v>
      </c>
      <c r="T5" t="s">
        <v>1978</v>
      </c>
      <c r="U5" t="s">
        <v>1979</v>
      </c>
    </row>
    <row r="6" spans="1:21" x14ac:dyDescent="0.3">
      <c r="A6" t="s">
        <v>1980</v>
      </c>
      <c r="B6" t="s">
        <v>1981</v>
      </c>
      <c r="C6" t="s">
        <v>283</v>
      </c>
      <c r="D6" t="s">
        <v>1266</v>
      </c>
      <c r="E6">
        <v>10</v>
      </c>
      <c r="F6">
        <v>3.3219280948873626</v>
      </c>
      <c r="G6">
        <v>3</v>
      </c>
      <c r="H6">
        <v>2</v>
      </c>
      <c r="I6">
        <v>1</v>
      </c>
      <c r="J6">
        <v>0</v>
      </c>
      <c r="K6">
        <v>0</v>
      </c>
      <c r="L6">
        <v>0</v>
      </c>
      <c r="M6">
        <v>9.5999999999999992E-3</v>
      </c>
      <c r="N6">
        <v>5.3019000000000004E-4</v>
      </c>
      <c r="O6">
        <v>3.7936000000000003E-4</v>
      </c>
      <c r="P6">
        <v>1.9415E-4</v>
      </c>
      <c r="Q6">
        <v>0</v>
      </c>
      <c r="R6">
        <v>0</v>
      </c>
      <c r="S6">
        <v>0</v>
      </c>
      <c r="T6" t="s">
        <v>1982</v>
      </c>
      <c r="U6" t="s">
        <v>1983</v>
      </c>
    </row>
    <row r="7" spans="1:21" x14ac:dyDescent="0.3">
      <c r="A7" t="s">
        <v>1331</v>
      </c>
      <c r="B7" t="s">
        <v>1332</v>
      </c>
      <c r="C7" t="s">
        <v>186</v>
      </c>
      <c r="D7" t="s">
        <v>1266</v>
      </c>
      <c r="E7">
        <v>10</v>
      </c>
      <c r="F7">
        <v>3.3219280948873626</v>
      </c>
      <c r="G7">
        <v>1</v>
      </c>
      <c r="H7">
        <v>3</v>
      </c>
      <c r="I7">
        <v>4</v>
      </c>
      <c r="J7">
        <v>0</v>
      </c>
      <c r="K7">
        <v>0</v>
      </c>
      <c r="L7">
        <v>0</v>
      </c>
      <c r="M7">
        <v>5.1999999999999995E-4</v>
      </c>
      <c r="N7">
        <v>7.9715999999999999E-4</v>
      </c>
      <c r="O7">
        <v>1.7323E-3</v>
      </c>
      <c r="P7">
        <v>1.4166999999999999E-3</v>
      </c>
      <c r="Q7">
        <v>0</v>
      </c>
      <c r="R7">
        <v>0</v>
      </c>
      <c r="S7">
        <v>0</v>
      </c>
      <c r="T7" t="s">
        <v>1333</v>
      </c>
      <c r="U7" t="s">
        <v>1334</v>
      </c>
    </row>
    <row r="8" spans="1:21" x14ac:dyDescent="0.3">
      <c r="A8" t="s">
        <v>1335</v>
      </c>
      <c r="B8" t="s">
        <v>1336</v>
      </c>
      <c r="C8" t="s">
        <v>279</v>
      </c>
      <c r="D8" t="s">
        <v>1266</v>
      </c>
      <c r="E8">
        <v>10</v>
      </c>
      <c r="F8">
        <v>3.3219280948873626</v>
      </c>
      <c r="G8">
        <v>2</v>
      </c>
      <c r="H8">
        <v>2</v>
      </c>
      <c r="I8">
        <v>2</v>
      </c>
      <c r="J8">
        <v>0</v>
      </c>
      <c r="K8">
        <v>0</v>
      </c>
      <c r="L8">
        <v>0</v>
      </c>
      <c r="M8">
        <v>1.2999999999999999E-4</v>
      </c>
      <c r="N8">
        <v>2.4605999999999999E-3</v>
      </c>
      <c r="O8">
        <v>1.7824E-3</v>
      </c>
      <c r="P8">
        <v>8.7456999999999997E-4</v>
      </c>
      <c r="Q8">
        <v>0</v>
      </c>
      <c r="R8">
        <v>0</v>
      </c>
      <c r="S8">
        <v>0</v>
      </c>
      <c r="T8" t="s">
        <v>1333</v>
      </c>
      <c r="U8" t="s">
        <v>1337</v>
      </c>
    </row>
    <row r="9" spans="1:21" x14ac:dyDescent="0.3">
      <c r="A9" t="s">
        <v>1984</v>
      </c>
      <c r="B9" t="s">
        <v>1985</v>
      </c>
      <c r="C9" t="s">
        <v>1845</v>
      </c>
      <c r="D9" t="s">
        <v>1266</v>
      </c>
      <c r="E9">
        <v>10</v>
      </c>
      <c r="F9">
        <v>3.3219280948873626</v>
      </c>
      <c r="G9">
        <v>4</v>
      </c>
      <c r="H9">
        <v>1</v>
      </c>
      <c r="I9">
        <v>1</v>
      </c>
      <c r="J9">
        <v>0</v>
      </c>
      <c r="K9">
        <v>0</v>
      </c>
      <c r="L9">
        <v>0</v>
      </c>
      <c r="M9" t="s">
        <v>87</v>
      </c>
      <c r="N9">
        <v>5.4368999999999999E-4</v>
      </c>
      <c r="O9">
        <v>1.4943000000000001E-4</v>
      </c>
      <c r="P9" s="1">
        <v>9.7777999999999998E-5</v>
      </c>
      <c r="Q9">
        <v>0</v>
      </c>
      <c r="R9">
        <v>0</v>
      </c>
      <c r="S9">
        <v>0</v>
      </c>
      <c r="T9" t="s">
        <v>1986</v>
      </c>
      <c r="U9" t="s">
        <v>1987</v>
      </c>
    </row>
    <row r="10" spans="1:21" x14ac:dyDescent="0.3">
      <c r="A10" t="s">
        <v>1988</v>
      </c>
      <c r="B10" t="s">
        <v>1989</v>
      </c>
      <c r="C10" t="s">
        <v>821</v>
      </c>
      <c r="D10" t="s">
        <v>1266</v>
      </c>
      <c r="E10">
        <v>10</v>
      </c>
      <c r="F10">
        <v>3.3219280948873626</v>
      </c>
      <c r="G10">
        <v>8</v>
      </c>
      <c r="H10">
        <v>1</v>
      </c>
      <c r="I10">
        <v>1</v>
      </c>
      <c r="J10">
        <v>0</v>
      </c>
      <c r="K10">
        <v>0</v>
      </c>
      <c r="L10">
        <v>0</v>
      </c>
      <c r="M10">
        <v>2.5000000000000001E-3</v>
      </c>
      <c r="N10">
        <v>1.5250000000000001E-3</v>
      </c>
      <c r="O10">
        <v>1.6766E-4</v>
      </c>
      <c r="P10">
        <v>1.0971E-4</v>
      </c>
      <c r="Q10">
        <v>0</v>
      </c>
      <c r="R10">
        <v>0</v>
      </c>
      <c r="S10">
        <v>0</v>
      </c>
      <c r="T10" t="s">
        <v>1990</v>
      </c>
      <c r="U10" t="s">
        <v>1991</v>
      </c>
    </row>
    <row r="11" spans="1:21" x14ac:dyDescent="0.3">
      <c r="A11" t="s">
        <v>1364</v>
      </c>
      <c r="B11" t="s">
        <v>1365</v>
      </c>
      <c r="C11" t="s">
        <v>776</v>
      </c>
      <c r="D11" t="s">
        <v>1266</v>
      </c>
      <c r="E11">
        <v>10</v>
      </c>
      <c r="F11">
        <v>3.3219280948873626</v>
      </c>
      <c r="G11">
        <v>2</v>
      </c>
      <c r="H11">
        <v>2</v>
      </c>
      <c r="I11">
        <v>2</v>
      </c>
      <c r="J11">
        <v>0</v>
      </c>
      <c r="K11">
        <v>0</v>
      </c>
      <c r="L11">
        <v>0</v>
      </c>
      <c r="M11" t="s">
        <v>87</v>
      </c>
      <c r="N11">
        <v>9.9226999999999996E-4</v>
      </c>
      <c r="O11">
        <v>2.1562999999999999E-3</v>
      </c>
      <c r="P11">
        <v>1.4107E-3</v>
      </c>
      <c r="Q11">
        <v>0</v>
      </c>
      <c r="R11">
        <v>0</v>
      </c>
      <c r="S11">
        <v>0</v>
      </c>
      <c r="T11" t="s">
        <v>1362</v>
      </c>
      <c r="U11" t="s">
        <v>1366</v>
      </c>
    </row>
    <row r="12" spans="1:21" x14ac:dyDescent="0.3">
      <c r="A12" t="s">
        <v>1992</v>
      </c>
      <c r="B12" t="s">
        <v>1365</v>
      </c>
      <c r="C12" t="s">
        <v>776</v>
      </c>
      <c r="D12" t="s">
        <v>1266</v>
      </c>
      <c r="E12">
        <v>10</v>
      </c>
      <c r="F12">
        <v>3.3219280948873626</v>
      </c>
      <c r="G12">
        <v>1</v>
      </c>
      <c r="H12">
        <v>2</v>
      </c>
      <c r="I12">
        <v>1</v>
      </c>
      <c r="J12">
        <v>0</v>
      </c>
      <c r="K12">
        <v>0</v>
      </c>
      <c r="L12">
        <v>0</v>
      </c>
      <c r="M12" t="s">
        <v>87</v>
      </c>
      <c r="N12">
        <v>4.9613000000000001E-4</v>
      </c>
      <c r="O12">
        <v>2.1562999999999999E-3</v>
      </c>
      <c r="P12">
        <v>3.5268000000000002E-4</v>
      </c>
      <c r="Q12">
        <v>0</v>
      </c>
      <c r="R12">
        <v>0</v>
      </c>
      <c r="S12">
        <v>0</v>
      </c>
      <c r="T12" t="s">
        <v>1362</v>
      </c>
      <c r="U12" t="s">
        <v>1366</v>
      </c>
    </row>
    <row r="13" spans="1:21" x14ac:dyDescent="0.3">
      <c r="A13" t="s">
        <v>1993</v>
      </c>
      <c r="B13" t="s">
        <v>1994</v>
      </c>
      <c r="C13" t="s">
        <v>352</v>
      </c>
      <c r="D13" t="s">
        <v>1266</v>
      </c>
      <c r="E13">
        <v>10</v>
      </c>
      <c r="F13">
        <v>3.3219280948873626</v>
      </c>
      <c r="G13">
        <v>2</v>
      </c>
      <c r="H13">
        <v>1</v>
      </c>
      <c r="I13">
        <v>2</v>
      </c>
      <c r="J13">
        <v>0</v>
      </c>
      <c r="K13">
        <v>0</v>
      </c>
      <c r="L13">
        <v>0</v>
      </c>
      <c r="M13">
        <v>0.01</v>
      </c>
      <c r="N13">
        <v>8.3471999999999995E-4</v>
      </c>
      <c r="O13">
        <v>3.3615000000000001E-4</v>
      </c>
      <c r="P13">
        <v>6.0269000000000002E-4</v>
      </c>
      <c r="Q13">
        <v>0</v>
      </c>
      <c r="R13">
        <v>0</v>
      </c>
      <c r="S13">
        <v>0</v>
      </c>
      <c r="T13" t="s">
        <v>1995</v>
      </c>
      <c r="U13" t="s">
        <v>1996</v>
      </c>
    </row>
    <row r="14" spans="1:21" x14ac:dyDescent="0.3">
      <c r="A14" t="s">
        <v>1997</v>
      </c>
      <c r="B14" t="s">
        <v>1998</v>
      </c>
      <c r="C14" t="s">
        <v>261</v>
      </c>
      <c r="D14" t="s">
        <v>1266</v>
      </c>
      <c r="E14">
        <v>10</v>
      </c>
      <c r="F14">
        <v>3.3219280948873626</v>
      </c>
      <c r="G14">
        <v>1</v>
      </c>
      <c r="H14">
        <v>1</v>
      </c>
      <c r="I14">
        <v>2</v>
      </c>
      <c r="J14">
        <v>0</v>
      </c>
      <c r="K14">
        <v>0</v>
      </c>
      <c r="L14">
        <v>0</v>
      </c>
      <c r="M14">
        <v>4.4999999999999998E-2</v>
      </c>
      <c r="N14">
        <v>3.6046E-4</v>
      </c>
      <c r="O14">
        <v>3.9628999999999999E-4</v>
      </c>
      <c r="P14">
        <v>5.1860999999999997E-4</v>
      </c>
      <c r="Q14">
        <v>0</v>
      </c>
      <c r="R14">
        <v>0</v>
      </c>
      <c r="S14">
        <v>0</v>
      </c>
      <c r="T14" t="s">
        <v>992</v>
      </c>
      <c r="U14" t="s">
        <v>1999</v>
      </c>
    </row>
    <row r="15" spans="1:21" x14ac:dyDescent="0.3">
      <c r="A15" t="s">
        <v>2000</v>
      </c>
      <c r="B15" t="s">
        <v>2001</v>
      </c>
      <c r="C15" t="s">
        <v>352</v>
      </c>
      <c r="D15" t="s">
        <v>1266</v>
      </c>
      <c r="E15">
        <v>10</v>
      </c>
      <c r="F15">
        <v>3.3219280948873626</v>
      </c>
      <c r="G15">
        <v>3</v>
      </c>
      <c r="H15">
        <v>2</v>
      </c>
      <c r="I15">
        <v>1</v>
      </c>
      <c r="J15">
        <v>0</v>
      </c>
      <c r="K15">
        <v>0</v>
      </c>
      <c r="L15">
        <v>0</v>
      </c>
      <c r="M15">
        <v>1.6E-2</v>
      </c>
      <c r="N15">
        <v>8.3467000000000003E-4</v>
      </c>
      <c r="O15">
        <v>6.0459999999999995E-4</v>
      </c>
      <c r="P15">
        <v>1.9777999999999999E-4</v>
      </c>
      <c r="Q15">
        <v>0</v>
      </c>
      <c r="R15">
        <v>0</v>
      </c>
      <c r="S15">
        <v>0</v>
      </c>
      <c r="T15" t="s">
        <v>2002</v>
      </c>
      <c r="U15" t="s">
        <v>2003</v>
      </c>
    </row>
    <row r="16" spans="1:21" x14ac:dyDescent="0.3">
      <c r="A16" t="s">
        <v>2004</v>
      </c>
      <c r="B16" t="s">
        <v>2005</v>
      </c>
      <c r="C16" t="s">
        <v>67</v>
      </c>
      <c r="D16" t="s">
        <v>1266</v>
      </c>
      <c r="E16">
        <v>10</v>
      </c>
      <c r="F16">
        <v>3.3219280948873626</v>
      </c>
      <c r="G16">
        <v>1</v>
      </c>
      <c r="H16">
        <v>3</v>
      </c>
      <c r="I16">
        <v>2</v>
      </c>
      <c r="J16">
        <v>0</v>
      </c>
      <c r="K16">
        <v>0</v>
      </c>
      <c r="L16">
        <v>0</v>
      </c>
      <c r="M16">
        <v>9.5999999999999992E-3</v>
      </c>
      <c r="N16">
        <v>1.8703E-4</v>
      </c>
      <c r="O16">
        <v>6.0221000000000005E-4</v>
      </c>
      <c r="P16">
        <v>4.1094999999999999E-4</v>
      </c>
      <c r="Q16">
        <v>0</v>
      </c>
      <c r="R16">
        <v>0</v>
      </c>
      <c r="S16">
        <v>0</v>
      </c>
      <c r="T16" t="s">
        <v>2006</v>
      </c>
      <c r="U16" t="s">
        <v>2007</v>
      </c>
    </row>
    <row r="17" spans="1:21" x14ac:dyDescent="0.3">
      <c r="A17" t="s">
        <v>1515</v>
      </c>
      <c r="B17" t="s">
        <v>1516</v>
      </c>
      <c r="C17" t="s">
        <v>194</v>
      </c>
      <c r="D17" t="s">
        <v>1266</v>
      </c>
      <c r="E17">
        <v>10</v>
      </c>
      <c r="F17">
        <v>3.3219280948873626</v>
      </c>
      <c r="G17">
        <v>1</v>
      </c>
      <c r="H17">
        <v>1</v>
      </c>
      <c r="I17">
        <v>1</v>
      </c>
      <c r="J17">
        <v>0</v>
      </c>
      <c r="K17">
        <v>0</v>
      </c>
      <c r="L17">
        <v>0</v>
      </c>
      <c r="M17">
        <v>4.4999999999999998E-2</v>
      </c>
      <c r="N17">
        <v>4.1708000000000001E-4</v>
      </c>
      <c r="O17">
        <v>4.4764000000000002E-4</v>
      </c>
      <c r="P17">
        <v>9.1640999999999999E-4</v>
      </c>
      <c r="Q17">
        <v>0</v>
      </c>
      <c r="R17">
        <v>0</v>
      </c>
      <c r="S17">
        <v>0</v>
      </c>
      <c r="T17" t="s">
        <v>178</v>
      </c>
      <c r="U17" t="s">
        <v>1517</v>
      </c>
    </row>
    <row r="18" spans="1:21" x14ac:dyDescent="0.3">
      <c r="A18" t="s">
        <v>1530</v>
      </c>
      <c r="B18" t="s">
        <v>1531</v>
      </c>
      <c r="C18" t="s">
        <v>205</v>
      </c>
      <c r="D18" t="s">
        <v>1266</v>
      </c>
      <c r="E18">
        <v>10</v>
      </c>
      <c r="F18">
        <v>3.3219280948873626</v>
      </c>
      <c r="G18">
        <v>3</v>
      </c>
      <c r="H18">
        <v>8</v>
      </c>
      <c r="I18">
        <v>10</v>
      </c>
      <c r="J18">
        <v>0</v>
      </c>
      <c r="K18">
        <v>0</v>
      </c>
      <c r="L18">
        <v>0</v>
      </c>
      <c r="M18" t="s">
        <v>87</v>
      </c>
      <c r="N18">
        <v>2.4131999999999999E-3</v>
      </c>
      <c r="O18">
        <v>6.8171999999999998E-3</v>
      </c>
      <c r="P18">
        <v>5.1463000000000004E-3</v>
      </c>
      <c r="Q18">
        <v>0</v>
      </c>
      <c r="R18">
        <v>0</v>
      </c>
      <c r="S18">
        <v>0</v>
      </c>
      <c r="T18" t="s">
        <v>178</v>
      </c>
      <c r="U18" t="s">
        <v>1532</v>
      </c>
    </row>
    <row r="19" spans="1:21" x14ac:dyDescent="0.3">
      <c r="A19" t="s">
        <v>1533</v>
      </c>
      <c r="B19" t="s">
        <v>1534</v>
      </c>
      <c r="C19" t="s">
        <v>598</v>
      </c>
      <c r="D19" t="s">
        <v>1266</v>
      </c>
      <c r="E19">
        <v>10</v>
      </c>
      <c r="F19">
        <v>3.3219280948873626</v>
      </c>
      <c r="G19">
        <v>2</v>
      </c>
      <c r="H19">
        <v>2</v>
      </c>
      <c r="I19">
        <v>1</v>
      </c>
      <c r="J19">
        <v>0</v>
      </c>
      <c r="K19">
        <v>0</v>
      </c>
      <c r="L19">
        <v>0</v>
      </c>
      <c r="M19">
        <v>4.4000000000000003E-3</v>
      </c>
      <c r="N19">
        <v>5.2711999999999995E-4</v>
      </c>
      <c r="O19">
        <v>2.8287000000000001E-4</v>
      </c>
      <c r="P19">
        <v>1.4477000000000001E-4</v>
      </c>
      <c r="Q19">
        <v>0</v>
      </c>
      <c r="R19">
        <v>0</v>
      </c>
      <c r="S19">
        <v>0</v>
      </c>
      <c r="T19" t="s">
        <v>178</v>
      </c>
      <c r="U19" t="s">
        <v>1535</v>
      </c>
    </row>
    <row r="20" spans="1:21" x14ac:dyDescent="0.3">
      <c r="A20" t="s">
        <v>2008</v>
      </c>
      <c r="B20" t="s">
        <v>2009</v>
      </c>
      <c r="C20" t="s">
        <v>177</v>
      </c>
      <c r="D20" t="s">
        <v>1266</v>
      </c>
      <c r="E20">
        <v>10</v>
      </c>
      <c r="F20">
        <v>3.3219280948873626</v>
      </c>
      <c r="G20">
        <v>2</v>
      </c>
      <c r="H20">
        <v>1</v>
      </c>
      <c r="I20">
        <v>1</v>
      </c>
      <c r="J20">
        <v>0</v>
      </c>
      <c r="K20">
        <v>0</v>
      </c>
      <c r="L20">
        <v>0</v>
      </c>
      <c r="M20">
        <v>2E-3</v>
      </c>
      <c r="N20">
        <v>1.5495000000000001E-3</v>
      </c>
      <c r="O20">
        <v>2.7718000000000003E-4</v>
      </c>
      <c r="P20">
        <v>2.8372E-4</v>
      </c>
      <c r="Q20">
        <v>0</v>
      </c>
      <c r="R20">
        <v>0</v>
      </c>
      <c r="S20">
        <v>0</v>
      </c>
      <c r="T20" t="s">
        <v>178</v>
      </c>
      <c r="U20" t="s">
        <v>2010</v>
      </c>
    </row>
    <row r="21" spans="1:21" x14ac:dyDescent="0.3">
      <c r="A21" t="s">
        <v>2011</v>
      </c>
      <c r="B21" t="s">
        <v>2012</v>
      </c>
      <c r="C21" t="s">
        <v>1757</v>
      </c>
      <c r="D21" t="s">
        <v>1266</v>
      </c>
      <c r="E21">
        <v>10</v>
      </c>
      <c r="F21">
        <v>3.3219280948873626</v>
      </c>
      <c r="G21">
        <v>1</v>
      </c>
      <c r="H21">
        <v>1</v>
      </c>
      <c r="I21">
        <v>3</v>
      </c>
      <c r="J21">
        <v>0</v>
      </c>
      <c r="K21">
        <v>0</v>
      </c>
      <c r="L21">
        <v>0</v>
      </c>
      <c r="M21">
        <v>8.2000000000000007E-3</v>
      </c>
      <c r="N21">
        <v>1.5095E-3</v>
      </c>
      <c r="O21">
        <v>8.2007E-4</v>
      </c>
      <c r="P21">
        <v>2.1461000000000002E-3</v>
      </c>
      <c r="Q21">
        <v>0</v>
      </c>
      <c r="R21">
        <v>0</v>
      </c>
      <c r="S21">
        <v>0</v>
      </c>
      <c r="T21" t="s">
        <v>178</v>
      </c>
      <c r="U21" t="s">
        <v>2013</v>
      </c>
    </row>
    <row r="22" spans="1:21" x14ac:dyDescent="0.3">
      <c r="A22" t="s">
        <v>2014</v>
      </c>
      <c r="B22" t="s">
        <v>2015</v>
      </c>
      <c r="C22" t="s">
        <v>182</v>
      </c>
      <c r="D22" t="s">
        <v>1266</v>
      </c>
      <c r="E22">
        <v>10</v>
      </c>
      <c r="F22">
        <v>3.3219280948873626</v>
      </c>
      <c r="G22">
        <v>3</v>
      </c>
      <c r="H22">
        <v>3</v>
      </c>
      <c r="I22">
        <v>3</v>
      </c>
      <c r="J22">
        <v>0</v>
      </c>
      <c r="K22">
        <v>0</v>
      </c>
      <c r="L22">
        <v>0</v>
      </c>
      <c r="M22">
        <v>4.2999999999999999E-4</v>
      </c>
      <c r="N22">
        <v>6.3838999999999996E-4</v>
      </c>
      <c r="O22">
        <v>9.1354999999999995E-4</v>
      </c>
      <c r="P22">
        <v>7.0133000000000001E-4</v>
      </c>
      <c r="Q22">
        <v>0</v>
      </c>
      <c r="R22">
        <v>0</v>
      </c>
      <c r="S22">
        <v>0</v>
      </c>
      <c r="T22" t="s">
        <v>178</v>
      </c>
      <c r="U22" t="s">
        <v>2016</v>
      </c>
    </row>
    <row r="23" spans="1:21" x14ac:dyDescent="0.3">
      <c r="A23" t="s">
        <v>2017</v>
      </c>
      <c r="B23" t="s">
        <v>2018</v>
      </c>
      <c r="C23" t="s">
        <v>186</v>
      </c>
      <c r="D23" t="s">
        <v>1266</v>
      </c>
      <c r="E23">
        <v>10</v>
      </c>
      <c r="F23">
        <v>3.3219280948873626</v>
      </c>
      <c r="G23">
        <v>3</v>
      </c>
      <c r="H23">
        <v>2</v>
      </c>
      <c r="I23">
        <v>4</v>
      </c>
      <c r="J23">
        <v>0</v>
      </c>
      <c r="K23">
        <v>0</v>
      </c>
      <c r="L23">
        <v>0</v>
      </c>
      <c r="M23">
        <v>2.1000000000000001E-4</v>
      </c>
      <c r="N23">
        <v>1.5616E-3</v>
      </c>
      <c r="O23">
        <v>9.4333000000000004E-4</v>
      </c>
      <c r="P23">
        <v>2.1140999999999998E-3</v>
      </c>
      <c r="Q23">
        <v>0</v>
      </c>
      <c r="R23">
        <v>0</v>
      </c>
      <c r="S23">
        <v>0</v>
      </c>
      <c r="T23" t="s">
        <v>178</v>
      </c>
      <c r="U23" t="s">
        <v>2019</v>
      </c>
    </row>
    <row r="24" spans="1:21" x14ac:dyDescent="0.3">
      <c r="A24" t="s">
        <v>2020</v>
      </c>
      <c r="B24" t="s">
        <v>2021</v>
      </c>
      <c r="C24" t="s">
        <v>279</v>
      </c>
      <c r="D24" t="s">
        <v>1266</v>
      </c>
      <c r="E24">
        <v>10</v>
      </c>
      <c r="F24">
        <v>3.3219280948873626</v>
      </c>
      <c r="G24">
        <v>1</v>
      </c>
      <c r="H24">
        <v>2</v>
      </c>
      <c r="I24">
        <v>3</v>
      </c>
      <c r="J24">
        <v>0</v>
      </c>
      <c r="K24">
        <v>0</v>
      </c>
      <c r="L24">
        <v>0</v>
      </c>
      <c r="M24">
        <v>8.2000000000000007E-3</v>
      </c>
      <c r="N24">
        <v>3.9415000000000001E-4</v>
      </c>
      <c r="O24">
        <v>8.5652000000000005E-4</v>
      </c>
      <c r="P24">
        <v>1.1207000000000001E-3</v>
      </c>
      <c r="Q24">
        <v>0</v>
      </c>
      <c r="R24">
        <v>0</v>
      </c>
      <c r="S24">
        <v>0</v>
      </c>
      <c r="T24" t="s">
        <v>178</v>
      </c>
      <c r="U24" t="s">
        <v>2022</v>
      </c>
    </row>
    <row r="25" spans="1:21" x14ac:dyDescent="0.3">
      <c r="A25" t="s">
        <v>2023</v>
      </c>
      <c r="B25" t="s">
        <v>1037</v>
      </c>
      <c r="C25" t="s">
        <v>19</v>
      </c>
      <c r="D25" t="s">
        <v>1266</v>
      </c>
      <c r="E25">
        <v>10</v>
      </c>
      <c r="F25">
        <v>3.3219280948873626</v>
      </c>
      <c r="G25">
        <v>2</v>
      </c>
      <c r="H25">
        <v>2</v>
      </c>
      <c r="I25">
        <v>1</v>
      </c>
      <c r="J25">
        <v>0</v>
      </c>
      <c r="K25">
        <v>0</v>
      </c>
      <c r="L25">
        <v>0</v>
      </c>
      <c r="M25">
        <v>4.4000000000000003E-3</v>
      </c>
      <c r="N25">
        <v>5.2572999999999997E-4</v>
      </c>
      <c r="O25">
        <v>5.6424999999999997E-4</v>
      </c>
      <c r="P25">
        <v>1.9252000000000001E-4</v>
      </c>
      <c r="Q25">
        <v>0</v>
      </c>
      <c r="R25">
        <v>0</v>
      </c>
      <c r="S25">
        <v>0</v>
      </c>
      <c r="T25" t="s">
        <v>178</v>
      </c>
      <c r="U25" t="s">
        <v>2024</v>
      </c>
    </row>
    <row r="26" spans="1:21" x14ac:dyDescent="0.3">
      <c r="A26" t="s">
        <v>2025</v>
      </c>
      <c r="B26" t="s">
        <v>2026</v>
      </c>
      <c r="C26" t="s">
        <v>509</v>
      </c>
      <c r="D26" t="s">
        <v>1266</v>
      </c>
      <c r="E26">
        <v>10</v>
      </c>
      <c r="F26">
        <v>3.3219280948873626</v>
      </c>
      <c r="G26">
        <v>1</v>
      </c>
      <c r="H26">
        <v>1</v>
      </c>
      <c r="I26">
        <v>2</v>
      </c>
      <c r="J26">
        <v>0</v>
      </c>
      <c r="K26">
        <v>0</v>
      </c>
      <c r="L26">
        <v>0</v>
      </c>
      <c r="M26">
        <v>3.2000000000000001E-2</v>
      </c>
      <c r="N26">
        <v>3.5832000000000003E-4</v>
      </c>
      <c r="O26">
        <v>3.8933000000000001E-4</v>
      </c>
      <c r="P26">
        <v>7.6415000000000001E-4</v>
      </c>
      <c r="Q26">
        <v>0</v>
      </c>
      <c r="R26">
        <v>0</v>
      </c>
      <c r="S26">
        <v>0</v>
      </c>
      <c r="T26" t="s">
        <v>178</v>
      </c>
      <c r="U26" t="s">
        <v>2027</v>
      </c>
    </row>
    <row r="27" spans="1:21" x14ac:dyDescent="0.3">
      <c r="A27" t="s">
        <v>2028</v>
      </c>
      <c r="B27" t="s">
        <v>2029</v>
      </c>
      <c r="C27" t="s">
        <v>153</v>
      </c>
      <c r="D27" t="s">
        <v>1266</v>
      </c>
      <c r="E27">
        <v>10</v>
      </c>
      <c r="F27">
        <v>3.3219280948873626</v>
      </c>
      <c r="G27">
        <v>1</v>
      </c>
      <c r="H27">
        <v>1</v>
      </c>
      <c r="I27">
        <v>3</v>
      </c>
      <c r="J27">
        <v>0</v>
      </c>
      <c r="K27">
        <v>0</v>
      </c>
      <c r="L27">
        <v>0</v>
      </c>
      <c r="M27">
        <v>2.0999999999999999E-3</v>
      </c>
      <c r="N27">
        <v>2.5536999999999999E-4</v>
      </c>
      <c r="O27">
        <v>3.0852000000000001E-4</v>
      </c>
      <c r="P27">
        <v>1.3829000000000001E-3</v>
      </c>
      <c r="Q27">
        <v>0</v>
      </c>
      <c r="R27">
        <v>0</v>
      </c>
      <c r="S27">
        <v>0</v>
      </c>
      <c r="T27" t="s">
        <v>178</v>
      </c>
      <c r="U27" t="s">
        <v>2030</v>
      </c>
    </row>
    <row r="28" spans="1:21" x14ac:dyDescent="0.3">
      <c r="A28" t="s">
        <v>2031</v>
      </c>
      <c r="B28" t="s">
        <v>2032</v>
      </c>
      <c r="C28" t="s">
        <v>225</v>
      </c>
      <c r="D28" t="s">
        <v>1266</v>
      </c>
      <c r="E28">
        <v>10</v>
      </c>
      <c r="F28">
        <v>3.3219280948873626</v>
      </c>
      <c r="G28">
        <v>1</v>
      </c>
      <c r="H28">
        <v>1</v>
      </c>
      <c r="I28">
        <v>1</v>
      </c>
      <c r="J28">
        <v>0</v>
      </c>
      <c r="K28">
        <v>0</v>
      </c>
      <c r="L28">
        <v>0</v>
      </c>
      <c r="M28">
        <v>4.4999999999999998E-2</v>
      </c>
      <c r="N28">
        <v>6.0336999999999999E-4</v>
      </c>
      <c r="O28">
        <v>6.6335999999999999E-4</v>
      </c>
      <c r="P28">
        <v>4.3405000000000001E-4</v>
      </c>
      <c r="Q28">
        <v>0</v>
      </c>
      <c r="R28">
        <v>0</v>
      </c>
      <c r="S28">
        <v>0</v>
      </c>
      <c r="T28" t="s">
        <v>178</v>
      </c>
      <c r="U28" t="s">
        <v>2033</v>
      </c>
    </row>
    <row r="29" spans="1:21" x14ac:dyDescent="0.3">
      <c r="A29" t="s">
        <v>2034</v>
      </c>
      <c r="B29" t="s">
        <v>2035</v>
      </c>
      <c r="C29" t="s">
        <v>153</v>
      </c>
      <c r="D29" t="s">
        <v>1266</v>
      </c>
      <c r="E29">
        <v>10</v>
      </c>
      <c r="F29">
        <v>3.3219280948873626</v>
      </c>
      <c r="G29">
        <v>1</v>
      </c>
      <c r="H29">
        <v>2</v>
      </c>
      <c r="I29">
        <v>1</v>
      </c>
      <c r="J29">
        <v>0</v>
      </c>
      <c r="K29">
        <v>0</v>
      </c>
      <c r="L29">
        <v>0</v>
      </c>
      <c r="M29">
        <v>1.7999999999999999E-2</v>
      </c>
      <c r="N29">
        <v>9.3216000000000002E-4</v>
      </c>
      <c r="O29">
        <v>7.3707999999999998E-4</v>
      </c>
      <c r="P29">
        <v>3.3510000000000001E-4</v>
      </c>
      <c r="Q29">
        <v>0</v>
      </c>
      <c r="R29">
        <v>0</v>
      </c>
      <c r="S29">
        <v>0</v>
      </c>
      <c r="T29" t="s">
        <v>178</v>
      </c>
      <c r="U29" t="s">
        <v>2036</v>
      </c>
    </row>
    <row r="30" spans="1:21" x14ac:dyDescent="0.3">
      <c r="A30" t="s">
        <v>2037</v>
      </c>
      <c r="B30" t="s">
        <v>2038</v>
      </c>
      <c r="C30" t="s">
        <v>250</v>
      </c>
      <c r="D30" t="s">
        <v>1266</v>
      </c>
      <c r="E30">
        <v>10</v>
      </c>
      <c r="F30">
        <v>3.3219280948873626</v>
      </c>
      <c r="G30">
        <v>2</v>
      </c>
      <c r="H30">
        <v>2</v>
      </c>
      <c r="I30">
        <v>2</v>
      </c>
      <c r="J30">
        <v>0</v>
      </c>
      <c r="K30">
        <v>0</v>
      </c>
      <c r="L30">
        <v>0</v>
      </c>
      <c r="M30">
        <v>4.5999999999999999E-3</v>
      </c>
      <c r="N30">
        <v>6.2140000000000003E-4</v>
      </c>
      <c r="O30">
        <v>7.5073000000000002E-4</v>
      </c>
      <c r="P30">
        <v>1.0095E-3</v>
      </c>
      <c r="Q30">
        <v>0</v>
      </c>
      <c r="R30">
        <v>0</v>
      </c>
      <c r="S30">
        <v>0</v>
      </c>
      <c r="T30" t="s">
        <v>269</v>
      </c>
      <c r="U30" t="s">
        <v>2039</v>
      </c>
    </row>
    <row r="31" spans="1:21" x14ac:dyDescent="0.3">
      <c r="A31" t="s">
        <v>2040</v>
      </c>
      <c r="B31" t="s">
        <v>2041</v>
      </c>
      <c r="C31" t="s">
        <v>261</v>
      </c>
      <c r="D31" t="s">
        <v>1266</v>
      </c>
      <c r="E31">
        <v>10</v>
      </c>
      <c r="F31">
        <v>3.3219280948873626</v>
      </c>
      <c r="G31">
        <v>2</v>
      </c>
      <c r="H31">
        <v>3</v>
      </c>
      <c r="I31">
        <v>5</v>
      </c>
      <c r="J31">
        <v>0</v>
      </c>
      <c r="K31">
        <v>0</v>
      </c>
      <c r="L31">
        <v>0</v>
      </c>
      <c r="M31">
        <v>4.2999999999999999E-4</v>
      </c>
      <c r="N31">
        <v>4.4848000000000002E-4</v>
      </c>
      <c r="O31">
        <v>7.2199999999999999E-4</v>
      </c>
      <c r="P31">
        <v>1.2317000000000001E-3</v>
      </c>
      <c r="Q31">
        <v>0</v>
      </c>
      <c r="R31">
        <v>0</v>
      </c>
      <c r="S31">
        <v>0</v>
      </c>
      <c r="T31" t="s">
        <v>269</v>
      </c>
      <c r="U31" t="s">
        <v>2042</v>
      </c>
    </row>
    <row r="32" spans="1:21" x14ac:dyDescent="0.3">
      <c r="A32" t="s">
        <v>2043</v>
      </c>
      <c r="B32" t="s">
        <v>2044</v>
      </c>
      <c r="C32" t="s">
        <v>28</v>
      </c>
      <c r="D32" t="s">
        <v>1266</v>
      </c>
      <c r="E32">
        <v>10</v>
      </c>
      <c r="F32">
        <v>3.3219280948873626</v>
      </c>
      <c r="G32">
        <v>5</v>
      </c>
      <c r="H32">
        <v>1</v>
      </c>
      <c r="I32">
        <v>3</v>
      </c>
      <c r="J32">
        <v>0</v>
      </c>
      <c r="K32">
        <v>0</v>
      </c>
      <c r="L32">
        <v>0</v>
      </c>
      <c r="M32">
        <v>2.5000000000000001E-4</v>
      </c>
      <c r="N32">
        <v>1.4637000000000001E-3</v>
      </c>
      <c r="O32">
        <v>6.3484000000000001E-4</v>
      </c>
      <c r="P32">
        <v>1.0901999999999999E-3</v>
      </c>
      <c r="Q32">
        <v>0</v>
      </c>
      <c r="R32">
        <v>0</v>
      </c>
      <c r="S32">
        <v>0</v>
      </c>
      <c r="T32" t="s">
        <v>269</v>
      </c>
      <c r="U32" t="s">
        <v>2045</v>
      </c>
    </row>
    <row r="33" spans="1:21" x14ac:dyDescent="0.3">
      <c r="A33" t="s">
        <v>277</v>
      </c>
      <c r="B33" t="s">
        <v>278</v>
      </c>
      <c r="C33" t="s">
        <v>279</v>
      </c>
      <c r="D33" t="s">
        <v>1266</v>
      </c>
      <c r="E33">
        <v>10</v>
      </c>
      <c r="F33">
        <v>3.3219280948873626</v>
      </c>
      <c r="G33">
        <v>1</v>
      </c>
      <c r="H33">
        <v>1</v>
      </c>
      <c r="I33">
        <v>1</v>
      </c>
      <c r="J33">
        <v>0</v>
      </c>
      <c r="K33">
        <v>0</v>
      </c>
      <c r="L33">
        <v>0</v>
      </c>
      <c r="M33">
        <v>3.2000000000000001E-2</v>
      </c>
      <c r="N33">
        <v>4.0774000000000002E-4</v>
      </c>
      <c r="O33">
        <v>8.8606000000000004E-4</v>
      </c>
      <c r="P33">
        <v>5.7970000000000005E-4</v>
      </c>
      <c r="Q33">
        <v>0</v>
      </c>
      <c r="R33">
        <v>0</v>
      </c>
      <c r="S33">
        <v>0</v>
      </c>
      <c r="T33" t="s">
        <v>269</v>
      </c>
      <c r="U33" t="s">
        <v>280</v>
      </c>
    </row>
    <row r="34" spans="1:21" x14ac:dyDescent="0.3">
      <c r="A34" t="s">
        <v>2046</v>
      </c>
      <c r="B34" t="s">
        <v>2047</v>
      </c>
      <c r="C34" t="s">
        <v>14</v>
      </c>
      <c r="D34" t="s">
        <v>1266</v>
      </c>
      <c r="E34">
        <v>10</v>
      </c>
      <c r="F34">
        <v>3.3219280948873626</v>
      </c>
      <c r="G34">
        <v>1</v>
      </c>
      <c r="H34">
        <v>2</v>
      </c>
      <c r="I34">
        <v>3</v>
      </c>
      <c r="J34">
        <v>0</v>
      </c>
      <c r="K34">
        <v>0</v>
      </c>
      <c r="L34">
        <v>0</v>
      </c>
      <c r="M34">
        <v>7.9000000000000008E-3</v>
      </c>
      <c r="N34">
        <v>2.6043000000000003E-4</v>
      </c>
      <c r="O34">
        <v>4.1186E-4</v>
      </c>
      <c r="P34">
        <v>5.6174000000000003E-4</v>
      </c>
      <c r="Q34">
        <v>0</v>
      </c>
      <c r="R34">
        <v>0</v>
      </c>
      <c r="S34">
        <v>0</v>
      </c>
      <c r="T34" t="s">
        <v>269</v>
      </c>
      <c r="U34" t="s">
        <v>2048</v>
      </c>
    </row>
    <row r="35" spans="1:21" x14ac:dyDescent="0.3">
      <c r="A35" t="s">
        <v>2049</v>
      </c>
      <c r="B35" t="s">
        <v>2050</v>
      </c>
      <c r="C35" t="s">
        <v>812</v>
      </c>
      <c r="D35" t="s">
        <v>1266</v>
      </c>
      <c r="E35">
        <v>10</v>
      </c>
      <c r="F35">
        <v>3.3219280948873626</v>
      </c>
      <c r="G35">
        <v>2</v>
      </c>
      <c r="H35">
        <v>3</v>
      </c>
      <c r="I35">
        <v>1</v>
      </c>
      <c r="J35">
        <v>0</v>
      </c>
      <c r="K35">
        <v>0</v>
      </c>
      <c r="L35">
        <v>0</v>
      </c>
      <c r="M35">
        <v>8.2000000000000007E-3</v>
      </c>
      <c r="N35">
        <v>8.2978999999999995E-4</v>
      </c>
      <c r="O35">
        <v>1.3523999999999999E-3</v>
      </c>
      <c r="P35">
        <v>5.8987000000000004E-4</v>
      </c>
      <c r="Q35">
        <v>0</v>
      </c>
      <c r="R35">
        <v>0</v>
      </c>
      <c r="S35">
        <v>0</v>
      </c>
      <c r="T35" t="s">
        <v>269</v>
      </c>
      <c r="U35" t="s">
        <v>2051</v>
      </c>
    </row>
    <row r="36" spans="1:21" x14ac:dyDescent="0.3">
      <c r="A36" t="s">
        <v>1605</v>
      </c>
      <c r="B36" t="s">
        <v>1606</v>
      </c>
      <c r="C36" t="s">
        <v>812</v>
      </c>
      <c r="D36" t="s">
        <v>1266</v>
      </c>
      <c r="E36">
        <v>10</v>
      </c>
      <c r="F36">
        <v>3.3219280948873626</v>
      </c>
      <c r="G36">
        <v>5</v>
      </c>
      <c r="H36">
        <v>3</v>
      </c>
      <c r="I36">
        <v>3</v>
      </c>
      <c r="J36">
        <v>0</v>
      </c>
      <c r="K36">
        <v>0</v>
      </c>
      <c r="L36">
        <v>0</v>
      </c>
      <c r="M36" t="s">
        <v>87</v>
      </c>
      <c r="N36">
        <v>5.0080000000000003E-3</v>
      </c>
      <c r="O36">
        <v>2.2672999999999999E-3</v>
      </c>
      <c r="P36">
        <v>1.1867E-3</v>
      </c>
      <c r="Q36">
        <v>0</v>
      </c>
      <c r="R36">
        <v>0</v>
      </c>
      <c r="S36">
        <v>0</v>
      </c>
      <c r="T36" t="s">
        <v>269</v>
      </c>
      <c r="U36" t="s">
        <v>1607</v>
      </c>
    </row>
    <row r="37" spans="1:21" x14ac:dyDescent="0.3">
      <c r="A37" t="s">
        <v>289</v>
      </c>
      <c r="B37" t="s">
        <v>290</v>
      </c>
      <c r="C37" t="s">
        <v>106</v>
      </c>
      <c r="D37" t="s">
        <v>1266</v>
      </c>
      <c r="E37">
        <v>10</v>
      </c>
      <c r="F37">
        <v>3.3219280948873626</v>
      </c>
      <c r="G37">
        <v>2</v>
      </c>
      <c r="H37">
        <v>1</v>
      </c>
      <c r="I37">
        <v>1</v>
      </c>
      <c r="J37">
        <v>0</v>
      </c>
      <c r="K37">
        <v>0</v>
      </c>
      <c r="L37">
        <v>0</v>
      </c>
      <c r="M37">
        <v>4.1000000000000003E-3</v>
      </c>
      <c r="N37">
        <v>7.7678999999999997E-4</v>
      </c>
      <c r="O37">
        <v>5.6267999999999997E-4</v>
      </c>
      <c r="P37">
        <v>5.5219000000000004E-4</v>
      </c>
      <c r="Q37">
        <v>0</v>
      </c>
      <c r="R37">
        <v>0</v>
      </c>
      <c r="S37">
        <v>0</v>
      </c>
      <c r="T37" t="s">
        <v>269</v>
      </c>
      <c r="U37" t="s">
        <v>291</v>
      </c>
    </row>
    <row r="38" spans="1:21" x14ac:dyDescent="0.3">
      <c r="A38" t="s">
        <v>2052</v>
      </c>
      <c r="B38" t="s">
        <v>2053</v>
      </c>
      <c r="C38" t="s">
        <v>776</v>
      </c>
      <c r="D38" t="s">
        <v>1266</v>
      </c>
      <c r="E38">
        <v>10</v>
      </c>
      <c r="F38">
        <v>3.3219280948873626</v>
      </c>
      <c r="G38">
        <v>1</v>
      </c>
      <c r="H38">
        <v>2</v>
      </c>
      <c r="I38">
        <v>4</v>
      </c>
      <c r="J38">
        <v>0</v>
      </c>
      <c r="K38">
        <v>0</v>
      </c>
      <c r="L38">
        <v>0</v>
      </c>
      <c r="M38">
        <v>2.5999999999999998E-4</v>
      </c>
      <c r="N38">
        <v>1.5536E-3</v>
      </c>
      <c r="O38">
        <v>1.1253999999999999E-3</v>
      </c>
      <c r="P38">
        <v>2.5769E-3</v>
      </c>
      <c r="Q38">
        <v>0</v>
      </c>
      <c r="R38">
        <v>0</v>
      </c>
      <c r="S38">
        <v>0</v>
      </c>
      <c r="T38" t="s">
        <v>269</v>
      </c>
      <c r="U38" t="s">
        <v>2054</v>
      </c>
    </row>
    <row r="39" spans="1:21" x14ac:dyDescent="0.3">
      <c r="A39" t="s">
        <v>2055</v>
      </c>
      <c r="B39" t="s">
        <v>2056</v>
      </c>
      <c r="C39" t="s">
        <v>225</v>
      </c>
      <c r="D39" t="s">
        <v>1266</v>
      </c>
      <c r="E39">
        <v>10</v>
      </c>
      <c r="F39">
        <v>3.3219280948873626</v>
      </c>
      <c r="G39">
        <v>2</v>
      </c>
      <c r="H39">
        <v>2</v>
      </c>
      <c r="I39">
        <v>1</v>
      </c>
      <c r="J39">
        <v>0</v>
      </c>
      <c r="K39">
        <v>0</v>
      </c>
      <c r="L39">
        <v>0</v>
      </c>
      <c r="M39">
        <v>2.1000000000000001E-2</v>
      </c>
      <c r="N39">
        <v>6.3192999999999995E-4</v>
      </c>
      <c r="O39">
        <v>7.6345999999999998E-4</v>
      </c>
      <c r="P39">
        <v>3.4220000000000002E-4</v>
      </c>
      <c r="Q39">
        <v>0</v>
      </c>
      <c r="R39">
        <v>0</v>
      </c>
      <c r="S39">
        <v>0</v>
      </c>
      <c r="T39" t="s">
        <v>269</v>
      </c>
      <c r="U39" t="s">
        <v>2057</v>
      </c>
    </row>
    <row r="40" spans="1:21" x14ac:dyDescent="0.3">
      <c r="A40" t="s">
        <v>2058</v>
      </c>
      <c r="B40" t="s">
        <v>2059</v>
      </c>
      <c r="C40" t="s">
        <v>225</v>
      </c>
      <c r="D40" t="s">
        <v>1266</v>
      </c>
      <c r="E40">
        <v>10</v>
      </c>
      <c r="F40">
        <v>3.3219280948873626</v>
      </c>
      <c r="G40">
        <v>1</v>
      </c>
      <c r="H40">
        <v>1</v>
      </c>
      <c r="I40">
        <v>2</v>
      </c>
      <c r="J40">
        <v>0</v>
      </c>
      <c r="K40">
        <v>0</v>
      </c>
      <c r="L40">
        <v>0</v>
      </c>
      <c r="M40">
        <v>4.5999999999999999E-2</v>
      </c>
      <c r="N40">
        <v>3.1597E-4</v>
      </c>
      <c r="O40">
        <v>3.8172999999999999E-4</v>
      </c>
      <c r="P40">
        <v>6.8440999999999999E-4</v>
      </c>
      <c r="Q40">
        <v>0</v>
      </c>
      <c r="R40">
        <v>0</v>
      </c>
      <c r="S40">
        <v>0</v>
      </c>
      <c r="T40" t="s">
        <v>269</v>
      </c>
      <c r="U40" t="s">
        <v>2060</v>
      </c>
    </row>
    <row r="41" spans="1:21" x14ac:dyDescent="0.3">
      <c r="A41" t="s">
        <v>1640</v>
      </c>
      <c r="B41" t="s">
        <v>1641</v>
      </c>
      <c r="C41" t="s">
        <v>812</v>
      </c>
      <c r="D41" t="s">
        <v>1266</v>
      </c>
      <c r="E41">
        <v>10</v>
      </c>
      <c r="F41">
        <v>3.3219280948873626</v>
      </c>
      <c r="G41">
        <v>5</v>
      </c>
      <c r="H41">
        <v>4</v>
      </c>
      <c r="I41">
        <v>3</v>
      </c>
      <c r="J41">
        <v>0</v>
      </c>
      <c r="K41">
        <v>0</v>
      </c>
      <c r="L41">
        <v>0</v>
      </c>
      <c r="M41" t="s">
        <v>87</v>
      </c>
      <c r="N41">
        <v>4.2483E-3</v>
      </c>
      <c r="O41">
        <v>2.3080000000000002E-3</v>
      </c>
      <c r="P41">
        <v>1.2080000000000001E-3</v>
      </c>
      <c r="Q41">
        <v>0</v>
      </c>
      <c r="R41">
        <v>0</v>
      </c>
      <c r="S41">
        <v>0</v>
      </c>
      <c r="T41" t="s">
        <v>269</v>
      </c>
      <c r="U41" t="s">
        <v>1642</v>
      </c>
    </row>
    <row r="42" spans="1:21" x14ac:dyDescent="0.3">
      <c r="A42" t="s">
        <v>2061</v>
      </c>
      <c r="B42" t="s">
        <v>2062</v>
      </c>
      <c r="C42" t="s">
        <v>43</v>
      </c>
      <c r="D42" t="s">
        <v>1266</v>
      </c>
      <c r="E42">
        <v>10</v>
      </c>
      <c r="F42">
        <v>3.3219280948873626</v>
      </c>
      <c r="G42">
        <v>4</v>
      </c>
      <c r="H42">
        <v>1</v>
      </c>
      <c r="I42">
        <v>2</v>
      </c>
      <c r="J42">
        <v>0</v>
      </c>
      <c r="K42">
        <v>0</v>
      </c>
      <c r="L42">
        <v>0</v>
      </c>
      <c r="M42">
        <v>4.5999999999999999E-3</v>
      </c>
      <c r="N42">
        <v>7.3647000000000003E-4</v>
      </c>
      <c r="O42">
        <v>2.2243999999999999E-4</v>
      </c>
      <c r="P42">
        <v>3.9880999999999998E-4</v>
      </c>
      <c r="Q42">
        <v>0</v>
      </c>
      <c r="R42">
        <v>0</v>
      </c>
      <c r="S42">
        <v>0</v>
      </c>
      <c r="T42" t="s">
        <v>2063</v>
      </c>
      <c r="U42" t="s">
        <v>2064</v>
      </c>
    </row>
    <row r="43" spans="1:21" x14ac:dyDescent="0.3">
      <c r="A43" t="s">
        <v>1647</v>
      </c>
      <c r="B43" t="s">
        <v>1648</v>
      </c>
      <c r="C43" t="s">
        <v>14</v>
      </c>
      <c r="D43" t="s">
        <v>1266</v>
      </c>
      <c r="E43">
        <v>10</v>
      </c>
      <c r="F43">
        <v>3.3219280948873626</v>
      </c>
      <c r="G43">
        <v>5</v>
      </c>
      <c r="H43">
        <v>2</v>
      </c>
      <c r="I43">
        <v>2</v>
      </c>
      <c r="J43">
        <v>0</v>
      </c>
      <c r="K43">
        <v>0</v>
      </c>
      <c r="L43">
        <v>0</v>
      </c>
      <c r="M43">
        <v>4.2999999999999999E-4</v>
      </c>
      <c r="N43">
        <v>8.0986999999999997E-4</v>
      </c>
      <c r="O43">
        <v>3.4768000000000001E-4</v>
      </c>
      <c r="P43">
        <v>5.3383E-4</v>
      </c>
      <c r="Q43">
        <v>0</v>
      </c>
      <c r="R43">
        <v>0</v>
      </c>
      <c r="S43">
        <v>0</v>
      </c>
      <c r="T43" t="s">
        <v>1649</v>
      </c>
      <c r="U43" t="s">
        <v>1650</v>
      </c>
    </row>
    <row r="44" spans="1:21" x14ac:dyDescent="0.3">
      <c r="A44" t="s">
        <v>2065</v>
      </c>
      <c r="B44" t="s">
        <v>2066</v>
      </c>
      <c r="C44" t="s">
        <v>186</v>
      </c>
      <c r="D44" t="s">
        <v>1266</v>
      </c>
      <c r="E44">
        <v>10</v>
      </c>
      <c r="F44">
        <v>3.3219280948873626</v>
      </c>
      <c r="G44">
        <v>2</v>
      </c>
      <c r="H44">
        <v>1</v>
      </c>
      <c r="I44">
        <v>1</v>
      </c>
      <c r="J44">
        <v>0</v>
      </c>
      <c r="K44">
        <v>0</v>
      </c>
      <c r="L44">
        <v>0</v>
      </c>
      <c r="M44">
        <v>2.5999999999999998E-4</v>
      </c>
      <c r="N44">
        <v>7.7537999999999999E-4</v>
      </c>
      <c r="O44">
        <v>4.2124000000000003E-4</v>
      </c>
      <c r="P44">
        <v>2.7558999999999998E-4</v>
      </c>
      <c r="Q44">
        <v>0</v>
      </c>
      <c r="R44">
        <v>0</v>
      </c>
      <c r="S44">
        <v>0</v>
      </c>
      <c r="T44" t="s">
        <v>2067</v>
      </c>
      <c r="U44" t="s">
        <v>2068</v>
      </c>
    </row>
    <row r="45" spans="1:21" x14ac:dyDescent="0.3">
      <c r="A45" t="s">
        <v>2069</v>
      </c>
      <c r="B45" t="s">
        <v>2070</v>
      </c>
      <c r="C45" t="s">
        <v>1006</v>
      </c>
      <c r="D45" t="s">
        <v>1266</v>
      </c>
      <c r="E45">
        <v>10</v>
      </c>
      <c r="F45">
        <v>3.3219280948873626</v>
      </c>
      <c r="G45">
        <v>3</v>
      </c>
      <c r="H45">
        <v>1</v>
      </c>
      <c r="I45">
        <v>1</v>
      </c>
      <c r="J45">
        <v>0</v>
      </c>
      <c r="K45">
        <v>0</v>
      </c>
      <c r="L45">
        <v>0</v>
      </c>
      <c r="M45">
        <v>3.2000000000000001E-2</v>
      </c>
      <c r="N45">
        <v>2.5956E-3</v>
      </c>
      <c r="O45">
        <v>9.4008000000000004E-4</v>
      </c>
      <c r="P45">
        <v>6.1503999999999997E-4</v>
      </c>
      <c r="Q45">
        <v>0</v>
      </c>
      <c r="R45">
        <v>0</v>
      </c>
      <c r="S45">
        <v>0</v>
      </c>
      <c r="T45" t="s">
        <v>1653</v>
      </c>
      <c r="U45" t="s">
        <v>2071</v>
      </c>
    </row>
    <row r="46" spans="1:21" x14ac:dyDescent="0.3">
      <c r="A46" t="s">
        <v>2072</v>
      </c>
      <c r="B46" t="s">
        <v>2073</v>
      </c>
      <c r="C46" t="s">
        <v>67</v>
      </c>
      <c r="D46" t="s">
        <v>1266</v>
      </c>
      <c r="E46">
        <v>10</v>
      </c>
      <c r="F46">
        <v>3.3219280948873626</v>
      </c>
      <c r="G46">
        <v>1</v>
      </c>
      <c r="H46">
        <v>1</v>
      </c>
      <c r="I46">
        <v>1</v>
      </c>
      <c r="J46">
        <v>0</v>
      </c>
      <c r="K46">
        <v>0</v>
      </c>
      <c r="L46">
        <v>0</v>
      </c>
      <c r="M46">
        <v>4.4999999999999998E-2</v>
      </c>
      <c r="N46">
        <v>3.7156999999999999E-4</v>
      </c>
      <c r="O46">
        <v>1.9939E-4</v>
      </c>
      <c r="P46">
        <v>2.041E-4</v>
      </c>
      <c r="Q46">
        <v>0</v>
      </c>
      <c r="R46">
        <v>0</v>
      </c>
      <c r="S46">
        <v>0</v>
      </c>
      <c r="T46" t="s">
        <v>2074</v>
      </c>
      <c r="U46" t="s">
        <v>2075</v>
      </c>
    </row>
    <row r="47" spans="1:21" x14ac:dyDescent="0.3">
      <c r="A47" t="s">
        <v>1670</v>
      </c>
      <c r="B47" t="s">
        <v>1671</v>
      </c>
      <c r="C47" t="s">
        <v>408</v>
      </c>
      <c r="D47" t="s">
        <v>1266</v>
      </c>
      <c r="E47">
        <v>10</v>
      </c>
      <c r="F47">
        <v>3.3219280948873626</v>
      </c>
      <c r="G47">
        <v>6</v>
      </c>
      <c r="H47">
        <v>3</v>
      </c>
      <c r="I47">
        <v>5</v>
      </c>
      <c r="J47">
        <v>0</v>
      </c>
      <c r="K47">
        <v>0</v>
      </c>
      <c r="L47">
        <v>0</v>
      </c>
      <c r="M47" t="s">
        <v>87</v>
      </c>
      <c r="N47">
        <v>2.5338000000000001E-3</v>
      </c>
      <c r="O47">
        <v>1.0323999999999999E-3</v>
      </c>
      <c r="P47">
        <v>1.3508999999999999E-3</v>
      </c>
      <c r="Q47">
        <v>0</v>
      </c>
      <c r="R47">
        <v>0</v>
      </c>
      <c r="S47">
        <v>0</v>
      </c>
      <c r="T47" t="s">
        <v>1672</v>
      </c>
      <c r="U47" t="s">
        <v>1673</v>
      </c>
    </row>
    <row r="48" spans="1:21" x14ac:dyDescent="0.3">
      <c r="A48" t="s">
        <v>2076</v>
      </c>
      <c r="B48" t="s">
        <v>2077</v>
      </c>
      <c r="C48" t="s">
        <v>776</v>
      </c>
      <c r="D48" t="s">
        <v>1266</v>
      </c>
      <c r="E48">
        <v>10</v>
      </c>
      <c r="F48">
        <v>3.3219280948873626</v>
      </c>
      <c r="G48">
        <v>2</v>
      </c>
      <c r="H48">
        <v>2</v>
      </c>
      <c r="I48">
        <v>3</v>
      </c>
      <c r="J48">
        <v>0</v>
      </c>
      <c r="K48">
        <v>0</v>
      </c>
      <c r="L48">
        <v>0</v>
      </c>
      <c r="M48">
        <v>8.2000000000000007E-3</v>
      </c>
      <c r="N48">
        <v>9.7857999999999994E-4</v>
      </c>
      <c r="O48">
        <v>1.0633000000000001E-3</v>
      </c>
      <c r="P48">
        <v>1.0434999999999999E-3</v>
      </c>
      <c r="Q48">
        <v>0</v>
      </c>
      <c r="R48">
        <v>0</v>
      </c>
      <c r="S48">
        <v>0</v>
      </c>
      <c r="T48" t="s">
        <v>2078</v>
      </c>
      <c r="U48" t="s">
        <v>2079</v>
      </c>
    </row>
    <row r="49" spans="1:21" x14ac:dyDescent="0.3">
      <c r="A49" t="s">
        <v>2080</v>
      </c>
      <c r="B49" t="s">
        <v>2081</v>
      </c>
      <c r="C49" t="s">
        <v>408</v>
      </c>
      <c r="D49" t="s">
        <v>1266</v>
      </c>
      <c r="E49">
        <v>10</v>
      </c>
      <c r="F49">
        <v>3.3219280948873626</v>
      </c>
      <c r="G49">
        <v>4</v>
      </c>
      <c r="H49">
        <v>1</v>
      </c>
      <c r="I49">
        <v>1</v>
      </c>
      <c r="J49">
        <v>0</v>
      </c>
      <c r="K49">
        <v>0</v>
      </c>
      <c r="L49">
        <v>0</v>
      </c>
      <c r="M49">
        <v>9.8999999999999999E-4</v>
      </c>
      <c r="N49">
        <v>2.0430000000000001E-3</v>
      </c>
      <c r="O49">
        <v>4.1135999999999999E-4</v>
      </c>
      <c r="P49">
        <v>7.3753000000000002E-4</v>
      </c>
      <c r="Q49">
        <v>0</v>
      </c>
      <c r="R49">
        <v>0</v>
      </c>
      <c r="S49">
        <v>0</v>
      </c>
      <c r="T49" t="s">
        <v>2082</v>
      </c>
      <c r="U49" t="s">
        <v>2083</v>
      </c>
    </row>
    <row r="50" spans="1:21" x14ac:dyDescent="0.3">
      <c r="A50" t="s">
        <v>2084</v>
      </c>
      <c r="B50" t="s">
        <v>2085</v>
      </c>
      <c r="C50" t="s">
        <v>1348</v>
      </c>
      <c r="D50" t="s">
        <v>1266</v>
      </c>
      <c r="E50">
        <v>10</v>
      </c>
      <c r="F50">
        <v>3.3219280948873626</v>
      </c>
      <c r="G50">
        <v>2</v>
      </c>
      <c r="H50">
        <v>1</v>
      </c>
      <c r="I50">
        <v>3</v>
      </c>
      <c r="J50">
        <v>0</v>
      </c>
      <c r="K50">
        <v>0</v>
      </c>
      <c r="L50">
        <v>0</v>
      </c>
      <c r="M50">
        <v>8.2000000000000007E-3</v>
      </c>
      <c r="N50">
        <v>1.4048999999999999E-3</v>
      </c>
      <c r="O50">
        <v>7.6323999999999999E-4</v>
      </c>
      <c r="P50">
        <v>1.9973999999999999E-3</v>
      </c>
      <c r="Q50">
        <v>0</v>
      </c>
      <c r="R50">
        <v>0</v>
      </c>
      <c r="S50">
        <v>0</v>
      </c>
      <c r="T50" t="s">
        <v>2086</v>
      </c>
      <c r="U50" t="s">
        <v>2087</v>
      </c>
    </row>
    <row r="51" spans="1:21" x14ac:dyDescent="0.3">
      <c r="A51" t="s">
        <v>2088</v>
      </c>
      <c r="B51" t="s">
        <v>2089</v>
      </c>
      <c r="C51" t="s">
        <v>301</v>
      </c>
      <c r="D51" t="s">
        <v>1266</v>
      </c>
      <c r="E51">
        <v>10</v>
      </c>
      <c r="F51">
        <v>3.3219280948873626</v>
      </c>
      <c r="G51">
        <v>5</v>
      </c>
      <c r="H51">
        <v>2</v>
      </c>
      <c r="I51">
        <v>2</v>
      </c>
      <c r="J51">
        <v>0</v>
      </c>
      <c r="K51">
        <v>0</v>
      </c>
      <c r="L51">
        <v>0</v>
      </c>
      <c r="M51">
        <v>9.3000000000000005E-4</v>
      </c>
      <c r="N51">
        <v>7.8759999999999995E-4</v>
      </c>
      <c r="O51">
        <v>3.4635999999999998E-4</v>
      </c>
      <c r="P51">
        <v>2.2662999999999999E-4</v>
      </c>
      <c r="Q51">
        <v>0</v>
      </c>
      <c r="R51">
        <v>0</v>
      </c>
      <c r="S51">
        <v>0</v>
      </c>
      <c r="T51" t="s">
        <v>2090</v>
      </c>
      <c r="U51" t="s">
        <v>2091</v>
      </c>
    </row>
    <row r="52" spans="1:21" x14ac:dyDescent="0.3">
      <c r="A52" t="s">
        <v>2092</v>
      </c>
      <c r="B52" t="s">
        <v>2093</v>
      </c>
      <c r="C52" t="s">
        <v>186</v>
      </c>
      <c r="D52" t="s">
        <v>1266</v>
      </c>
      <c r="E52">
        <v>10</v>
      </c>
      <c r="F52">
        <v>3.3219280948873626</v>
      </c>
      <c r="G52">
        <v>2</v>
      </c>
      <c r="H52">
        <v>3</v>
      </c>
      <c r="I52">
        <v>2</v>
      </c>
      <c r="J52">
        <v>0</v>
      </c>
      <c r="K52">
        <v>0</v>
      </c>
      <c r="L52">
        <v>0</v>
      </c>
      <c r="M52">
        <v>4.1000000000000003E-3</v>
      </c>
      <c r="N52">
        <v>1.1144E-3</v>
      </c>
      <c r="O52">
        <v>1.2107999999999999E-3</v>
      </c>
      <c r="P52">
        <v>5.2809999999999999E-4</v>
      </c>
      <c r="Q52">
        <v>0</v>
      </c>
      <c r="R52">
        <v>0</v>
      </c>
      <c r="S52">
        <v>0</v>
      </c>
      <c r="T52" t="s">
        <v>2094</v>
      </c>
      <c r="U52" t="s">
        <v>2095</v>
      </c>
    </row>
    <row r="53" spans="1:21" x14ac:dyDescent="0.3">
      <c r="A53" t="s">
        <v>2096</v>
      </c>
      <c r="B53" t="s">
        <v>2097</v>
      </c>
      <c r="C53" t="s">
        <v>19</v>
      </c>
      <c r="D53" t="s">
        <v>1266</v>
      </c>
      <c r="E53">
        <v>10</v>
      </c>
      <c r="F53">
        <v>3.3219280948873626</v>
      </c>
      <c r="G53">
        <v>4</v>
      </c>
      <c r="H53">
        <v>1</v>
      </c>
      <c r="I53">
        <v>2</v>
      </c>
      <c r="J53">
        <v>0</v>
      </c>
      <c r="K53">
        <v>0</v>
      </c>
      <c r="L53">
        <v>0</v>
      </c>
      <c r="M53" t="s">
        <v>87</v>
      </c>
      <c r="N53">
        <v>9.5660999999999999E-4</v>
      </c>
      <c r="O53">
        <v>2.0534000000000001E-4</v>
      </c>
      <c r="P53">
        <v>4.2036999999999999E-4</v>
      </c>
      <c r="Q53">
        <v>0</v>
      </c>
      <c r="R53">
        <v>0</v>
      </c>
      <c r="S53">
        <v>0</v>
      </c>
      <c r="T53" t="s">
        <v>2098</v>
      </c>
      <c r="U53" t="s">
        <v>2099</v>
      </c>
    </row>
    <row r="54" spans="1:21" x14ac:dyDescent="0.3">
      <c r="A54" t="s">
        <v>2100</v>
      </c>
      <c r="B54" t="s">
        <v>2101</v>
      </c>
      <c r="C54" t="s">
        <v>194</v>
      </c>
      <c r="D54" t="s">
        <v>1266</v>
      </c>
      <c r="E54">
        <v>10</v>
      </c>
      <c r="F54">
        <v>3.3219280948873626</v>
      </c>
      <c r="G54">
        <v>1</v>
      </c>
      <c r="H54">
        <v>1</v>
      </c>
      <c r="I54">
        <v>1</v>
      </c>
      <c r="J54">
        <v>0</v>
      </c>
      <c r="K54">
        <v>0</v>
      </c>
      <c r="L54">
        <v>0</v>
      </c>
      <c r="M54" t="s">
        <v>87</v>
      </c>
      <c r="N54">
        <v>3.6382999999999999E-4</v>
      </c>
      <c r="O54">
        <v>3.9532E-4</v>
      </c>
      <c r="P54">
        <v>2.5862999999999998E-4</v>
      </c>
      <c r="Q54">
        <v>0</v>
      </c>
      <c r="R54">
        <v>0</v>
      </c>
      <c r="S54">
        <v>0</v>
      </c>
      <c r="T54" t="s">
        <v>2102</v>
      </c>
      <c r="U54" t="s">
        <v>2103</v>
      </c>
    </row>
    <row r="55" spans="1:21" x14ac:dyDescent="0.3">
      <c r="A55" t="s">
        <v>2104</v>
      </c>
      <c r="B55" t="s">
        <v>2105</v>
      </c>
      <c r="C55" t="s">
        <v>1006</v>
      </c>
      <c r="D55" t="s">
        <v>1266</v>
      </c>
      <c r="E55">
        <v>10</v>
      </c>
      <c r="F55">
        <v>3.3219280948873626</v>
      </c>
      <c r="G55">
        <v>2</v>
      </c>
      <c r="H55">
        <v>2</v>
      </c>
      <c r="I55">
        <v>1</v>
      </c>
      <c r="J55">
        <v>0</v>
      </c>
      <c r="K55">
        <v>0</v>
      </c>
      <c r="L55">
        <v>0</v>
      </c>
      <c r="M55">
        <v>3.2000000000000001E-2</v>
      </c>
      <c r="N55">
        <v>1.7095999999999999E-3</v>
      </c>
      <c r="O55">
        <v>1.8575E-3</v>
      </c>
      <c r="P55">
        <v>6.0762999999999995E-4</v>
      </c>
      <c r="Q55">
        <v>0</v>
      </c>
      <c r="R55">
        <v>0</v>
      </c>
      <c r="S55">
        <v>0</v>
      </c>
      <c r="T55" t="s">
        <v>2106</v>
      </c>
      <c r="U55" t="s">
        <v>2107</v>
      </c>
    </row>
    <row r="56" spans="1:21" x14ac:dyDescent="0.3">
      <c r="A56" t="s">
        <v>2108</v>
      </c>
      <c r="B56" t="s">
        <v>2109</v>
      </c>
      <c r="C56" t="s">
        <v>680</v>
      </c>
      <c r="D56" t="s">
        <v>1266</v>
      </c>
      <c r="E56">
        <v>10</v>
      </c>
      <c r="F56">
        <v>3.3219280948873626</v>
      </c>
      <c r="G56">
        <v>2</v>
      </c>
      <c r="H56">
        <v>3</v>
      </c>
      <c r="I56">
        <v>2</v>
      </c>
      <c r="J56">
        <v>0</v>
      </c>
      <c r="K56">
        <v>0</v>
      </c>
      <c r="L56">
        <v>0</v>
      </c>
      <c r="M56">
        <v>3.5000000000000001E-3</v>
      </c>
      <c r="N56">
        <v>4.685E-4</v>
      </c>
      <c r="O56">
        <v>5.5568000000000002E-4</v>
      </c>
      <c r="P56">
        <v>3.3684999999999997E-4</v>
      </c>
      <c r="Q56">
        <v>0</v>
      </c>
      <c r="R56">
        <v>0</v>
      </c>
      <c r="S56">
        <v>0</v>
      </c>
      <c r="T56" t="s">
        <v>801</v>
      </c>
      <c r="U56" t="s">
        <v>2110</v>
      </c>
    </row>
    <row r="57" spans="1:21" x14ac:dyDescent="0.3">
      <c r="A57" t="s">
        <v>2111</v>
      </c>
      <c r="B57" t="s">
        <v>2112</v>
      </c>
      <c r="C57" t="s">
        <v>408</v>
      </c>
      <c r="D57" t="s">
        <v>1266</v>
      </c>
      <c r="E57">
        <v>10</v>
      </c>
      <c r="F57">
        <v>3.3219280948873626</v>
      </c>
      <c r="G57">
        <v>2</v>
      </c>
      <c r="H57">
        <v>1</v>
      </c>
      <c r="I57">
        <v>3</v>
      </c>
      <c r="J57">
        <v>0</v>
      </c>
      <c r="K57">
        <v>0</v>
      </c>
      <c r="L57">
        <v>0</v>
      </c>
      <c r="M57" t="s">
        <v>87</v>
      </c>
      <c r="N57">
        <v>1.6497E-3</v>
      </c>
      <c r="O57">
        <v>3.9861999999999997E-4</v>
      </c>
      <c r="P57">
        <v>3.2160999999999999E-3</v>
      </c>
      <c r="Q57">
        <v>0</v>
      </c>
      <c r="R57">
        <v>0</v>
      </c>
      <c r="S57">
        <v>0</v>
      </c>
      <c r="T57" t="s">
        <v>1762</v>
      </c>
      <c r="U57" t="s">
        <v>2113</v>
      </c>
    </row>
    <row r="58" spans="1:21" x14ac:dyDescent="0.3">
      <c r="A58" t="s">
        <v>2114</v>
      </c>
      <c r="B58" t="s">
        <v>2115</v>
      </c>
      <c r="C58" t="s">
        <v>509</v>
      </c>
      <c r="D58" t="s">
        <v>1266</v>
      </c>
      <c r="E58">
        <v>10</v>
      </c>
      <c r="F58">
        <v>3.3219280948873626</v>
      </c>
      <c r="G58">
        <v>5</v>
      </c>
      <c r="H58">
        <v>3</v>
      </c>
      <c r="I58">
        <v>3</v>
      </c>
      <c r="J58">
        <v>0</v>
      </c>
      <c r="K58">
        <v>0</v>
      </c>
      <c r="L58">
        <v>0</v>
      </c>
      <c r="M58">
        <v>2.2000000000000001E-4</v>
      </c>
      <c r="N58">
        <v>2.6277000000000002E-3</v>
      </c>
      <c r="O58">
        <v>1.2236E-3</v>
      </c>
      <c r="P58">
        <v>8.0053000000000003E-4</v>
      </c>
      <c r="Q58">
        <v>0</v>
      </c>
      <c r="R58">
        <v>0</v>
      </c>
      <c r="S58">
        <v>0</v>
      </c>
      <c r="T58" t="s">
        <v>2116</v>
      </c>
      <c r="U58" t="s">
        <v>2117</v>
      </c>
    </row>
    <row r="59" spans="1:21" x14ac:dyDescent="0.3">
      <c r="A59" t="s">
        <v>2118</v>
      </c>
      <c r="B59" t="s">
        <v>2119</v>
      </c>
      <c r="C59" t="s">
        <v>509</v>
      </c>
      <c r="D59" t="s">
        <v>1266</v>
      </c>
      <c r="E59">
        <v>10</v>
      </c>
      <c r="F59">
        <v>3.3219280948873626</v>
      </c>
      <c r="G59">
        <v>2</v>
      </c>
      <c r="H59">
        <v>2</v>
      </c>
      <c r="I59">
        <v>1</v>
      </c>
      <c r="J59">
        <v>0</v>
      </c>
      <c r="K59">
        <v>0</v>
      </c>
      <c r="L59">
        <v>0</v>
      </c>
      <c r="M59">
        <v>0.01</v>
      </c>
      <c r="N59">
        <v>7.8081999999999999E-4</v>
      </c>
      <c r="O59">
        <v>1.415E-3</v>
      </c>
      <c r="P59">
        <v>4.2283000000000002E-4</v>
      </c>
      <c r="Q59">
        <v>0</v>
      </c>
      <c r="R59">
        <v>0</v>
      </c>
      <c r="S59">
        <v>0</v>
      </c>
      <c r="T59" t="s">
        <v>2116</v>
      </c>
      <c r="U59" t="s">
        <v>2120</v>
      </c>
    </row>
    <row r="60" spans="1:21" x14ac:dyDescent="0.3">
      <c r="A60" t="s">
        <v>2121</v>
      </c>
      <c r="B60" t="s">
        <v>2122</v>
      </c>
      <c r="C60" t="s">
        <v>408</v>
      </c>
      <c r="D60" t="s">
        <v>1266</v>
      </c>
      <c r="E60">
        <v>10</v>
      </c>
      <c r="F60">
        <v>3.3219280948873626</v>
      </c>
      <c r="G60">
        <v>4</v>
      </c>
      <c r="H60">
        <v>4</v>
      </c>
      <c r="I60">
        <v>11</v>
      </c>
      <c r="J60">
        <v>0</v>
      </c>
      <c r="K60">
        <v>0</v>
      </c>
      <c r="L60">
        <v>0</v>
      </c>
      <c r="M60" t="s">
        <v>87</v>
      </c>
      <c r="N60">
        <v>2.3536999999999998E-3</v>
      </c>
      <c r="O60">
        <v>1.4614000000000001E-3</v>
      </c>
      <c r="P60">
        <v>3.8243999999999999E-3</v>
      </c>
      <c r="Q60">
        <v>0</v>
      </c>
      <c r="R60">
        <v>0</v>
      </c>
      <c r="S60">
        <v>0</v>
      </c>
      <c r="T60" t="s">
        <v>2123</v>
      </c>
      <c r="U60" t="s">
        <v>2124</v>
      </c>
    </row>
    <row r="61" spans="1:21" x14ac:dyDescent="0.3">
      <c r="A61" t="s">
        <v>1775</v>
      </c>
      <c r="B61" t="s">
        <v>1776</v>
      </c>
      <c r="C61" t="s">
        <v>225</v>
      </c>
      <c r="D61" t="s">
        <v>1266</v>
      </c>
      <c r="E61">
        <v>10</v>
      </c>
      <c r="F61">
        <v>3.3219280948873626</v>
      </c>
      <c r="G61">
        <v>7</v>
      </c>
      <c r="H61">
        <v>6</v>
      </c>
      <c r="I61">
        <v>5</v>
      </c>
      <c r="J61">
        <v>0</v>
      </c>
      <c r="K61">
        <v>0</v>
      </c>
      <c r="L61">
        <v>0</v>
      </c>
      <c r="M61" t="s">
        <v>87</v>
      </c>
      <c r="N61">
        <v>2.7055999999999998E-3</v>
      </c>
      <c r="O61">
        <v>2.2864999999999999E-3</v>
      </c>
      <c r="P61">
        <v>1.7095999999999999E-3</v>
      </c>
      <c r="Q61">
        <v>0</v>
      </c>
      <c r="R61">
        <v>0</v>
      </c>
      <c r="S61">
        <v>0</v>
      </c>
      <c r="T61" t="s">
        <v>1777</v>
      </c>
      <c r="U61" t="s">
        <v>1778</v>
      </c>
    </row>
    <row r="62" spans="1:21" x14ac:dyDescent="0.3">
      <c r="A62" t="s">
        <v>1779</v>
      </c>
      <c r="B62" t="s">
        <v>1780</v>
      </c>
      <c r="C62" t="s">
        <v>153</v>
      </c>
      <c r="D62" t="s">
        <v>1266</v>
      </c>
      <c r="E62">
        <v>10</v>
      </c>
      <c r="F62">
        <v>3.3219280948873626</v>
      </c>
      <c r="G62">
        <v>1</v>
      </c>
      <c r="H62">
        <v>1</v>
      </c>
      <c r="I62">
        <v>2</v>
      </c>
      <c r="J62">
        <v>0</v>
      </c>
      <c r="K62">
        <v>0</v>
      </c>
      <c r="L62">
        <v>0</v>
      </c>
      <c r="M62">
        <v>3.2000000000000001E-2</v>
      </c>
      <c r="N62">
        <v>4.7615999999999999E-4</v>
      </c>
      <c r="O62">
        <v>2.5868000000000001E-4</v>
      </c>
      <c r="P62">
        <v>3.3848E-4</v>
      </c>
      <c r="Q62">
        <v>0</v>
      </c>
      <c r="R62">
        <v>0</v>
      </c>
      <c r="S62">
        <v>0</v>
      </c>
      <c r="T62" t="s">
        <v>1781</v>
      </c>
      <c r="U62" t="s">
        <v>1782</v>
      </c>
    </row>
    <row r="63" spans="1:21" x14ac:dyDescent="0.3">
      <c r="A63" t="s">
        <v>2125</v>
      </c>
      <c r="B63" t="s">
        <v>2126</v>
      </c>
      <c r="C63" t="s">
        <v>163</v>
      </c>
      <c r="D63" t="s">
        <v>1266</v>
      </c>
      <c r="E63">
        <v>10</v>
      </c>
      <c r="F63">
        <v>3.3219280948873626</v>
      </c>
      <c r="G63">
        <v>1</v>
      </c>
      <c r="H63">
        <v>1</v>
      </c>
      <c r="I63">
        <v>1</v>
      </c>
      <c r="J63">
        <v>0</v>
      </c>
      <c r="K63">
        <v>0</v>
      </c>
      <c r="L63">
        <v>0</v>
      </c>
      <c r="M63">
        <v>2.1000000000000001E-2</v>
      </c>
      <c r="N63">
        <v>3.7323E-4</v>
      </c>
      <c r="O63">
        <v>2.0028999999999999E-4</v>
      </c>
      <c r="P63">
        <v>4.1002999999999998E-4</v>
      </c>
      <c r="Q63">
        <v>0</v>
      </c>
      <c r="R63">
        <v>0</v>
      </c>
      <c r="S63">
        <v>0</v>
      </c>
      <c r="T63" t="s">
        <v>2127</v>
      </c>
      <c r="U63" t="s">
        <v>2128</v>
      </c>
    </row>
    <row r="64" spans="1:21" x14ac:dyDescent="0.3">
      <c r="A64" t="s">
        <v>2129</v>
      </c>
      <c r="B64" t="s">
        <v>2130</v>
      </c>
      <c r="C64" t="s">
        <v>190</v>
      </c>
      <c r="D64" t="s">
        <v>1266</v>
      </c>
      <c r="E64">
        <v>10</v>
      </c>
      <c r="F64">
        <v>3.3219280948873626</v>
      </c>
      <c r="G64">
        <v>3</v>
      </c>
      <c r="H64">
        <v>2</v>
      </c>
      <c r="I64">
        <v>3</v>
      </c>
      <c r="J64">
        <v>0</v>
      </c>
      <c r="K64">
        <v>0</v>
      </c>
      <c r="L64">
        <v>0</v>
      </c>
      <c r="M64">
        <v>4.1000000000000003E-3</v>
      </c>
      <c r="N64">
        <v>5.6908999999999996E-4</v>
      </c>
      <c r="O64">
        <v>4.1222999999999997E-4</v>
      </c>
      <c r="P64">
        <v>4.0454999999999999E-4</v>
      </c>
      <c r="Q64">
        <v>0</v>
      </c>
      <c r="R64">
        <v>0</v>
      </c>
      <c r="S64">
        <v>0</v>
      </c>
      <c r="T64" t="s">
        <v>2131</v>
      </c>
      <c r="U64" t="s">
        <v>2132</v>
      </c>
    </row>
    <row r="65" spans="1:21" x14ac:dyDescent="0.3">
      <c r="A65" t="s">
        <v>392</v>
      </c>
      <c r="B65" t="s">
        <v>393</v>
      </c>
      <c r="C65" t="s">
        <v>394</v>
      </c>
      <c r="D65" t="s">
        <v>1266</v>
      </c>
      <c r="E65">
        <v>10</v>
      </c>
      <c r="F65">
        <v>3.3219280948873626</v>
      </c>
      <c r="G65">
        <v>9</v>
      </c>
      <c r="H65">
        <v>2</v>
      </c>
      <c r="I65">
        <v>2</v>
      </c>
      <c r="J65">
        <v>0</v>
      </c>
      <c r="K65">
        <v>0</v>
      </c>
      <c r="L65">
        <v>0</v>
      </c>
      <c r="M65" t="s">
        <v>87</v>
      </c>
      <c r="N65">
        <v>2.3888999999999998E-3</v>
      </c>
      <c r="O65">
        <v>4.7753999999999998E-4</v>
      </c>
      <c r="P65">
        <v>3.1245999999999997E-4</v>
      </c>
      <c r="Q65">
        <v>0</v>
      </c>
      <c r="R65">
        <v>0</v>
      </c>
      <c r="S65">
        <v>0</v>
      </c>
      <c r="T65" t="s">
        <v>395</v>
      </c>
      <c r="U65" t="s">
        <v>396</v>
      </c>
    </row>
    <row r="66" spans="1:21" x14ac:dyDescent="0.3">
      <c r="A66" t="s">
        <v>2133</v>
      </c>
      <c r="B66" t="s">
        <v>2134</v>
      </c>
      <c r="C66" t="s">
        <v>153</v>
      </c>
      <c r="D66" t="s">
        <v>1266</v>
      </c>
      <c r="E66">
        <v>10</v>
      </c>
      <c r="F66">
        <v>3.3219280948873626</v>
      </c>
      <c r="G66">
        <v>3</v>
      </c>
      <c r="H66">
        <v>1</v>
      </c>
      <c r="I66">
        <v>1</v>
      </c>
      <c r="J66">
        <v>0</v>
      </c>
      <c r="K66">
        <v>0</v>
      </c>
      <c r="L66">
        <v>0</v>
      </c>
      <c r="M66">
        <v>0.01</v>
      </c>
      <c r="N66">
        <v>7.5067999999999999E-4</v>
      </c>
      <c r="O66">
        <v>6.0462000000000005E-4</v>
      </c>
      <c r="P66">
        <v>2.7101000000000002E-4</v>
      </c>
      <c r="Q66">
        <v>0</v>
      </c>
      <c r="R66">
        <v>0</v>
      </c>
      <c r="S66">
        <v>0</v>
      </c>
      <c r="T66" t="s">
        <v>1204</v>
      </c>
      <c r="U66" t="s">
        <v>2135</v>
      </c>
    </row>
    <row r="67" spans="1:21" x14ac:dyDescent="0.3">
      <c r="A67" t="s">
        <v>2136</v>
      </c>
      <c r="B67" t="s">
        <v>2137</v>
      </c>
      <c r="C67" t="s">
        <v>250</v>
      </c>
      <c r="D67" t="s">
        <v>1266</v>
      </c>
      <c r="E67">
        <v>10</v>
      </c>
      <c r="F67">
        <v>3.3219280948873626</v>
      </c>
      <c r="G67">
        <v>1</v>
      </c>
      <c r="H67">
        <v>2</v>
      </c>
      <c r="I67">
        <v>2</v>
      </c>
      <c r="J67">
        <v>0</v>
      </c>
      <c r="K67">
        <v>0</v>
      </c>
      <c r="L67">
        <v>0</v>
      </c>
      <c r="M67">
        <v>3.2000000000000001E-2</v>
      </c>
      <c r="N67">
        <v>2.9809999999999998E-4</v>
      </c>
      <c r="O67">
        <v>6.4778999999999998E-4</v>
      </c>
      <c r="P67">
        <v>4.2381E-4</v>
      </c>
      <c r="Q67">
        <v>0</v>
      </c>
      <c r="R67">
        <v>0</v>
      </c>
      <c r="S67">
        <v>0</v>
      </c>
      <c r="T67" t="s">
        <v>874</v>
      </c>
      <c r="U67" t="s">
        <v>2138</v>
      </c>
    </row>
    <row r="68" spans="1:21" x14ac:dyDescent="0.3">
      <c r="A68" t="s">
        <v>2139</v>
      </c>
      <c r="B68" t="s">
        <v>2140</v>
      </c>
      <c r="C68" t="s">
        <v>19</v>
      </c>
      <c r="D68" t="s">
        <v>1266</v>
      </c>
      <c r="E68">
        <v>10</v>
      </c>
      <c r="F68">
        <v>3.3219280948873626</v>
      </c>
      <c r="G68">
        <v>1</v>
      </c>
      <c r="H68">
        <v>3</v>
      </c>
      <c r="I68">
        <v>5</v>
      </c>
      <c r="J68">
        <v>0</v>
      </c>
      <c r="K68">
        <v>0</v>
      </c>
      <c r="L68">
        <v>0</v>
      </c>
      <c r="M68">
        <v>2.0000000000000001E-4</v>
      </c>
      <c r="N68">
        <v>1.8788E-4</v>
      </c>
      <c r="O68">
        <v>8.0656E-4</v>
      </c>
      <c r="P68">
        <v>1.2384E-3</v>
      </c>
      <c r="Q68">
        <v>0</v>
      </c>
      <c r="R68">
        <v>0</v>
      </c>
      <c r="S68">
        <v>0</v>
      </c>
      <c r="T68" t="s">
        <v>2141</v>
      </c>
      <c r="U68" t="s">
        <v>2142</v>
      </c>
    </row>
    <row r="69" spans="1:21" x14ac:dyDescent="0.3">
      <c r="A69" t="s">
        <v>2143</v>
      </c>
      <c r="B69" t="s">
        <v>2144</v>
      </c>
      <c r="C69" t="s">
        <v>19</v>
      </c>
      <c r="D69" t="s">
        <v>1266</v>
      </c>
      <c r="E69">
        <v>10</v>
      </c>
      <c r="F69">
        <v>3.3219280948873626</v>
      </c>
      <c r="G69">
        <v>1</v>
      </c>
      <c r="H69">
        <v>2</v>
      </c>
      <c r="I69">
        <v>3</v>
      </c>
      <c r="J69">
        <v>0</v>
      </c>
      <c r="K69">
        <v>0</v>
      </c>
      <c r="L69">
        <v>0</v>
      </c>
      <c r="M69">
        <v>1.6000000000000001E-3</v>
      </c>
      <c r="N69">
        <v>6.0072999999999995E-4</v>
      </c>
      <c r="O69">
        <v>4.7500999999999999E-4</v>
      </c>
      <c r="P69">
        <v>8.6381999999999995E-4</v>
      </c>
      <c r="Q69">
        <v>0</v>
      </c>
      <c r="R69">
        <v>0</v>
      </c>
      <c r="S69">
        <v>0</v>
      </c>
      <c r="T69" t="s">
        <v>2145</v>
      </c>
      <c r="U69" t="s">
        <v>2146</v>
      </c>
    </row>
    <row r="70" spans="1:21" x14ac:dyDescent="0.3">
      <c r="A70" t="s">
        <v>2147</v>
      </c>
      <c r="B70" t="s">
        <v>2148</v>
      </c>
      <c r="C70" t="s">
        <v>352</v>
      </c>
      <c r="D70" t="s">
        <v>1266</v>
      </c>
      <c r="E70">
        <v>10</v>
      </c>
      <c r="F70">
        <v>3.3219280948873626</v>
      </c>
      <c r="G70">
        <v>1</v>
      </c>
      <c r="H70">
        <v>1</v>
      </c>
      <c r="I70">
        <v>1</v>
      </c>
      <c r="J70">
        <v>0</v>
      </c>
      <c r="K70">
        <v>0</v>
      </c>
      <c r="L70">
        <v>0</v>
      </c>
      <c r="M70">
        <v>4.5999999999999999E-2</v>
      </c>
      <c r="N70">
        <v>2.9946999999999998E-4</v>
      </c>
      <c r="O70">
        <v>3.6180000000000001E-4</v>
      </c>
      <c r="P70">
        <v>6.4866999999999995E-4</v>
      </c>
      <c r="Q70">
        <v>0</v>
      </c>
      <c r="R70">
        <v>0</v>
      </c>
      <c r="S70">
        <v>0</v>
      </c>
      <c r="T70" t="s">
        <v>2149</v>
      </c>
      <c r="U70" t="s">
        <v>2150</v>
      </c>
    </row>
    <row r="71" spans="1:21" x14ac:dyDescent="0.3">
      <c r="A71" t="s">
        <v>1866</v>
      </c>
      <c r="B71" t="s">
        <v>1867</v>
      </c>
      <c r="C71" t="s">
        <v>106</v>
      </c>
      <c r="D71" t="s">
        <v>1266</v>
      </c>
      <c r="E71">
        <v>10</v>
      </c>
      <c r="F71">
        <v>3.3219280948873626</v>
      </c>
      <c r="G71">
        <v>2</v>
      </c>
      <c r="H71">
        <v>4</v>
      </c>
      <c r="I71">
        <v>6</v>
      </c>
      <c r="J71">
        <v>0</v>
      </c>
      <c r="K71">
        <v>0</v>
      </c>
      <c r="L71">
        <v>0</v>
      </c>
      <c r="M71" t="s">
        <v>87</v>
      </c>
      <c r="N71">
        <v>5.5440999999999997E-4</v>
      </c>
      <c r="O71">
        <v>1.3396E-3</v>
      </c>
      <c r="P71">
        <v>2.4017999999999999E-3</v>
      </c>
      <c r="Q71">
        <v>0</v>
      </c>
      <c r="R71">
        <v>0</v>
      </c>
      <c r="S71">
        <v>0</v>
      </c>
      <c r="T71" t="s">
        <v>1868</v>
      </c>
      <c r="U71" t="s">
        <v>1869</v>
      </c>
    </row>
    <row r="72" spans="1:21" x14ac:dyDescent="0.3">
      <c r="A72" t="s">
        <v>2151</v>
      </c>
      <c r="B72" t="s">
        <v>2152</v>
      </c>
      <c r="C72" t="s">
        <v>408</v>
      </c>
      <c r="D72" t="s">
        <v>1266</v>
      </c>
      <c r="E72">
        <v>10</v>
      </c>
      <c r="F72">
        <v>3.3219280948873626</v>
      </c>
      <c r="G72">
        <v>2</v>
      </c>
      <c r="H72">
        <v>2</v>
      </c>
      <c r="I72">
        <v>1</v>
      </c>
      <c r="J72">
        <v>0</v>
      </c>
      <c r="K72">
        <v>0</v>
      </c>
      <c r="L72">
        <v>0</v>
      </c>
      <c r="M72">
        <v>0.01</v>
      </c>
      <c r="N72">
        <v>6.7482000000000002E-4</v>
      </c>
      <c r="O72">
        <v>1.2229000000000001E-3</v>
      </c>
      <c r="P72">
        <v>3.6542999999999998E-4</v>
      </c>
      <c r="Q72">
        <v>0</v>
      </c>
      <c r="R72">
        <v>0</v>
      </c>
      <c r="S72">
        <v>0</v>
      </c>
      <c r="T72" t="s">
        <v>2153</v>
      </c>
      <c r="U72" t="s">
        <v>2154</v>
      </c>
    </row>
    <row r="73" spans="1:21" x14ac:dyDescent="0.3">
      <c r="A73" t="s">
        <v>2155</v>
      </c>
      <c r="B73" t="s">
        <v>2156</v>
      </c>
      <c r="C73" t="s">
        <v>106</v>
      </c>
      <c r="D73" t="s">
        <v>1266</v>
      </c>
      <c r="E73">
        <v>10</v>
      </c>
      <c r="F73">
        <v>3.3219280948873626</v>
      </c>
      <c r="G73">
        <v>1</v>
      </c>
      <c r="H73">
        <v>1</v>
      </c>
      <c r="I73">
        <v>2</v>
      </c>
      <c r="J73">
        <v>0</v>
      </c>
      <c r="K73">
        <v>0</v>
      </c>
      <c r="L73">
        <v>0</v>
      </c>
      <c r="M73">
        <v>4.5999999999999999E-2</v>
      </c>
      <c r="N73">
        <v>2.6537000000000002E-4</v>
      </c>
      <c r="O73">
        <v>3.2059999999999999E-4</v>
      </c>
      <c r="P73">
        <v>5.7479999999999999E-4</v>
      </c>
      <c r="Q73">
        <v>0</v>
      </c>
      <c r="R73">
        <v>0</v>
      </c>
      <c r="S73">
        <v>0</v>
      </c>
      <c r="T73" t="s">
        <v>1880</v>
      </c>
      <c r="U73" t="s">
        <v>2157</v>
      </c>
    </row>
    <row r="74" spans="1:21" x14ac:dyDescent="0.3">
      <c r="A74" t="s">
        <v>2158</v>
      </c>
      <c r="B74" t="s">
        <v>2159</v>
      </c>
      <c r="C74" t="s">
        <v>225</v>
      </c>
      <c r="D74" t="s">
        <v>1266</v>
      </c>
      <c r="E74">
        <v>10</v>
      </c>
      <c r="F74">
        <v>3.3219280948873626</v>
      </c>
      <c r="G74">
        <v>2</v>
      </c>
      <c r="H74">
        <v>1</v>
      </c>
      <c r="I74">
        <v>1</v>
      </c>
      <c r="J74">
        <v>0</v>
      </c>
      <c r="K74">
        <v>0</v>
      </c>
      <c r="L74">
        <v>0</v>
      </c>
      <c r="M74">
        <v>0.01</v>
      </c>
      <c r="N74">
        <v>1.2428000000000001E-3</v>
      </c>
      <c r="O74">
        <v>3.7536999999999998E-4</v>
      </c>
      <c r="P74">
        <v>3.3649999999999999E-4</v>
      </c>
      <c r="Q74">
        <v>0</v>
      </c>
      <c r="R74">
        <v>0</v>
      </c>
      <c r="S74">
        <v>0</v>
      </c>
      <c r="T74" t="s">
        <v>422</v>
      </c>
      <c r="U74" t="s">
        <v>2160</v>
      </c>
    </row>
    <row r="75" spans="1:21" x14ac:dyDescent="0.3">
      <c r="A75" t="s">
        <v>2161</v>
      </c>
      <c r="B75" t="s">
        <v>2162</v>
      </c>
      <c r="C75" t="s">
        <v>826</v>
      </c>
      <c r="D75" t="s">
        <v>1266</v>
      </c>
      <c r="E75">
        <v>10</v>
      </c>
      <c r="F75">
        <v>3.3219280948873626</v>
      </c>
      <c r="G75">
        <v>2</v>
      </c>
      <c r="H75">
        <v>2</v>
      </c>
      <c r="I75">
        <v>1</v>
      </c>
      <c r="J75">
        <v>0</v>
      </c>
      <c r="K75">
        <v>0</v>
      </c>
      <c r="L75">
        <v>0</v>
      </c>
      <c r="M75">
        <v>2.1000000000000001E-2</v>
      </c>
      <c r="N75">
        <v>3.7155000000000001E-4</v>
      </c>
      <c r="O75">
        <v>4.0849000000000001E-4</v>
      </c>
      <c r="P75">
        <v>1.3364E-4</v>
      </c>
      <c r="Q75">
        <v>0</v>
      </c>
      <c r="R75">
        <v>0</v>
      </c>
      <c r="S75">
        <v>0</v>
      </c>
      <c r="T75" t="s">
        <v>2163</v>
      </c>
      <c r="U75" t="s">
        <v>2164</v>
      </c>
    </row>
    <row r="76" spans="1:21" x14ac:dyDescent="0.3">
      <c r="A76" t="s">
        <v>2165</v>
      </c>
      <c r="B76" t="s">
        <v>437</v>
      </c>
      <c r="C76" t="s">
        <v>43</v>
      </c>
      <c r="D76" t="s">
        <v>1266</v>
      </c>
      <c r="E76">
        <v>10</v>
      </c>
      <c r="F76">
        <v>3.3219280948873626</v>
      </c>
      <c r="G76">
        <v>3</v>
      </c>
      <c r="H76">
        <v>1</v>
      </c>
      <c r="I76">
        <v>2</v>
      </c>
      <c r="J76">
        <v>0</v>
      </c>
      <c r="K76">
        <v>0</v>
      </c>
      <c r="L76">
        <v>0</v>
      </c>
      <c r="M76">
        <v>9.5999999999999992E-3</v>
      </c>
      <c r="N76">
        <v>6.0300999999999996E-4</v>
      </c>
      <c r="O76">
        <v>2.1573E-4</v>
      </c>
      <c r="P76">
        <v>4.4163999999999998E-4</v>
      </c>
      <c r="Q76">
        <v>0</v>
      </c>
      <c r="R76">
        <v>0</v>
      </c>
      <c r="S76">
        <v>0</v>
      </c>
      <c r="T76" t="s">
        <v>438</v>
      </c>
      <c r="U76" t="s">
        <v>439</v>
      </c>
    </row>
    <row r="77" spans="1:21" x14ac:dyDescent="0.3">
      <c r="A77" t="s">
        <v>2166</v>
      </c>
      <c r="B77" t="s">
        <v>2167</v>
      </c>
      <c r="C77" t="s">
        <v>232</v>
      </c>
      <c r="D77" t="s">
        <v>1266</v>
      </c>
      <c r="E77">
        <v>10</v>
      </c>
      <c r="F77">
        <v>3.3219280948873626</v>
      </c>
      <c r="G77">
        <v>2</v>
      </c>
      <c r="H77">
        <v>1</v>
      </c>
      <c r="I77">
        <v>1</v>
      </c>
      <c r="J77">
        <v>0</v>
      </c>
      <c r="K77">
        <v>0</v>
      </c>
      <c r="L77">
        <v>0</v>
      </c>
      <c r="M77">
        <v>2.5000000000000001E-2</v>
      </c>
      <c r="N77">
        <v>2.5828E-4</v>
      </c>
      <c r="O77">
        <v>2.8005E-4</v>
      </c>
      <c r="P77">
        <v>1.6030999999999999E-4</v>
      </c>
      <c r="Q77">
        <v>0</v>
      </c>
      <c r="R77">
        <v>0</v>
      </c>
      <c r="S77">
        <v>0</v>
      </c>
      <c r="T77" t="s">
        <v>2168</v>
      </c>
      <c r="U77" t="s">
        <v>2169</v>
      </c>
    </row>
    <row r="78" spans="1:21" x14ac:dyDescent="0.3">
      <c r="A78" t="s">
        <v>1915</v>
      </c>
      <c r="B78" t="s">
        <v>1916</v>
      </c>
      <c r="C78" t="s">
        <v>1485</v>
      </c>
      <c r="D78" t="s">
        <v>1266</v>
      </c>
      <c r="G78">
        <v>7</v>
      </c>
      <c r="H78">
        <v>5</v>
      </c>
      <c r="I78">
        <v>2</v>
      </c>
      <c r="J78">
        <v>0</v>
      </c>
      <c r="K78">
        <v>0</v>
      </c>
      <c r="L78">
        <v>0</v>
      </c>
      <c r="M78" t="s">
        <v>87</v>
      </c>
      <c r="N78">
        <v>7.6014999999999998E-3</v>
      </c>
      <c r="O78">
        <v>8.2593000000000007E-3</v>
      </c>
      <c r="P78">
        <v>1.8012E-3</v>
      </c>
      <c r="Q78">
        <v>0</v>
      </c>
      <c r="R78">
        <v>0</v>
      </c>
      <c r="S78">
        <v>0</v>
      </c>
      <c r="T78" t="s">
        <v>1917</v>
      </c>
      <c r="U78" t="s">
        <v>1918</v>
      </c>
    </row>
    <row r="79" spans="1:21" x14ac:dyDescent="0.3">
      <c r="A79" t="s">
        <v>2170</v>
      </c>
      <c r="B79" t="s">
        <v>2171</v>
      </c>
      <c r="C79" t="s">
        <v>2172</v>
      </c>
      <c r="D79" t="s">
        <v>1266</v>
      </c>
      <c r="G79">
        <v>5</v>
      </c>
      <c r="H79">
        <v>2</v>
      </c>
      <c r="I79">
        <v>3</v>
      </c>
      <c r="J79">
        <v>0</v>
      </c>
      <c r="K79">
        <v>0</v>
      </c>
      <c r="L79">
        <v>0</v>
      </c>
      <c r="M79" t="s">
        <v>87</v>
      </c>
      <c r="N79">
        <v>1.2377E-3</v>
      </c>
      <c r="O79">
        <v>3.4017999999999999E-4</v>
      </c>
      <c r="P79">
        <v>3.3388999999999999E-4</v>
      </c>
      <c r="Q79">
        <v>0</v>
      </c>
      <c r="R79">
        <v>0</v>
      </c>
      <c r="S79">
        <v>0</v>
      </c>
      <c r="T79" t="s">
        <v>2173</v>
      </c>
      <c r="U79" t="s">
        <v>2174</v>
      </c>
    </row>
    <row r="80" spans="1:21" x14ac:dyDescent="0.3">
      <c r="A80" t="s">
        <v>1934</v>
      </c>
      <c r="B80" t="s">
        <v>1935</v>
      </c>
      <c r="C80" t="s">
        <v>1936</v>
      </c>
      <c r="D80" t="s">
        <v>1266</v>
      </c>
      <c r="G80">
        <v>3</v>
      </c>
      <c r="H80">
        <v>1</v>
      </c>
      <c r="I80">
        <v>1</v>
      </c>
      <c r="J80">
        <v>0</v>
      </c>
      <c r="K80">
        <v>0</v>
      </c>
      <c r="L80">
        <v>0</v>
      </c>
      <c r="M80">
        <v>2.1000000000000001E-2</v>
      </c>
      <c r="N80">
        <v>5.2567E-4</v>
      </c>
      <c r="O80">
        <v>1.9264E-4</v>
      </c>
      <c r="P80">
        <v>1.2605E-4</v>
      </c>
      <c r="Q80">
        <v>0</v>
      </c>
      <c r="R80">
        <v>0</v>
      </c>
      <c r="S80">
        <v>0</v>
      </c>
      <c r="T80" t="s">
        <v>1937</v>
      </c>
      <c r="U80" t="s">
        <v>1938</v>
      </c>
    </row>
    <row r="81" spans="1:21" x14ac:dyDescent="0.3">
      <c r="A81" t="s">
        <v>2175</v>
      </c>
      <c r="B81" t="s">
        <v>2176</v>
      </c>
      <c r="C81" t="s">
        <v>215</v>
      </c>
      <c r="D81" t="s">
        <v>1266</v>
      </c>
      <c r="G81">
        <v>1</v>
      </c>
      <c r="H81">
        <v>1</v>
      </c>
      <c r="I81">
        <v>2</v>
      </c>
      <c r="J81">
        <v>0</v>
      </c>
      <c r="K81">
        <v>0</v>
      </c>
      <c r="L81">
        <v>0</v>
      </c>
      <c r="M81">
        <v>2.9000000000000001E-2</v>
      </c>
      <c r="N81">
        <v>1.1019999999999999E-3</v>
      </c>
      <c r="O81">
        <v>4.4378000000000001E-4</v>
      </c>
      <c r="P81">
        <v>7.9566000000000001E-4</v>
      </c>
      <c r="Q81">
        <v>0</v>
      </c>
      <c r="R81">
        <v>0</v>
      </c>
      <c r="S81">
        <v>0</v>
      </c>
      <c r="T81" t="s">
        <v>1956</v>
      </c>
      <c r="U81" t="s">
        <v>2177</v>
      </c>
    </row>
    <row r="82" spans="1:21" x14ac:dyDescent="0.3">
      <c r="A82" t="s">
        <v>1954</v>
      </c>
      <c r="B82" t="s">
        <v>1955</v>
      </c>
      <c r="C82" t="s">
        <v>194</v>
      </c>
      <c r="D82" t="s">
        <v>1266</v>
      </c>
      <c r="G82">
        <v>2</v>
      </c>
      <c r="H82">
        <v>1</v>
      </c>
      <c r="I82">
        <v>2</v>
      </c>
      <c r="J82">
        <v>0</v>
      </c>
      <c r="K82">
        <v>0</v>
      </c>
      <c r="L82">
        <v>0</v>
      </c>
      <c r="M82">
        <v>2.8000000000000001E-2</v>
      </c>
      <c r="N82">
        <v>1.0433E-3</v>
      </c>
      <c r="O82">
        <v>3.7787999999999998E-4</v>
      </c>
      <c r="P82">
        <v>9.8890000000000002E-4</v>
      </c>
      <c r="Q82">
        <v>0</v>
      </c>
      <c r="R82">
        <v>0</v>
      </c>
      <c r="S82">
        <v>0</v>
      </c>
      <c r="T82" t="s">
        <v>1956</v>
      </c>
      <c r="U82" t="s">
        <v>1957</v>
      </c>
    </row>
    <row r="83" spans="1:21" x14ac:dyDescent="0.3">
      <c r="A83" t="s">
        <v>1958</v>
      </c>
      <c r="B83" t="s">
        <v>1959</v>
      </c>
      <c r="C83" t="s">
        <v>215</v>
      </c>
      <c r="D83" t="s">
        <v>1266</v>
      </c>
      <c r="G83">
        <v>2</v>
      </c>
      <c r="H83">
        <v>2</v>
      </c>
      <c r="I83">
        <v>1</v>
      </c>
      <c r="J83">
        <v>0</v>
      </c>
      <c r="K83">
        <v>0</v>
      </c>
      <c r="L83">
        <v>0</v>
      </c>
      <c r="M83">
        <v>4.1000000000000003E-3</v>
      </c>
      <c r="N83">
        <v>1.4479E-3</v>
      </c>
      <c r="O83">
        <v>8.7463999999999999E-4</v>
      </c>
      <c r="P83">
        <v>3.9204000000000002E-4</v>
      </c>
      <c r="Q83">
        <v>0</v>
      </c>
      <c r="R83">
        <v>0</v>
      </c>
      <c r="S83">
        <v>0</v>
      </c>
      <c r="T83" t="s">
        <v>1960</v>
      </c>
      <c r="U83" t="s">
        <v>1961</v>
      </c>
    </row>
    <row r="84" spans="1:21" x14ac:dyDescent="0.3">
      <c r="A84" t="s">
        <v>2178</v>
      </c>
      <c r="B84" t="s">
        <v>2179</v>
      </c>
      <c r="C84" t="s">
        <v>2180</v>
      </c>
      <c r="D84" t="s">
        <v>1266</v>
      </c>
      <c r="G84">
        <v>3</v>
      </c>
      <c r="H84">
        <v>2</v>
      </c>
      <c r="I84">
        <v>2</v>
      </c>
      <c r="J84">
        <v>0</v>
      </c>
      <c r="K84">
        <v>0</v>
      </c>
      <c r="L84">
        <v>0</v>
      </c>
      <c r="M84">
        <v>4.4000000000000003E-3</v>
      </c>
      <c r="N84">
        <v>4.9680999999999998E-4</v>
      </c>
      <c r="O84">
        <v>3.6413999999999999E-4</v>
      </c>
      <c r="P84">
        <v>2.3826000000000001E-4</v>
      </c>
      <c r="Q84">
        <v>0</v>
      </c>
      <c r="R84">
        <v>0</v>
      </c>
      <c r="S84">
        <v>0</v>
      </c>
      <c r="T84" t="s">
        <v>2181</v>
      </c>
      <c r="U84" t="s">
        <v>2182</v>
      </c>
    </row>
    <row r="85" spans="1:21" x14ac:dyDescent="0.3">
      <c r="A85" t="s">
        <v>1969</v>
      </c>
      <c r="B85" t="s">
        <v>1970</v>
      </c>
      <c r="C85" t="s">
        <v>509</v>
      </c>
      <c r="D85" t="s">
        <v>1266</v>
      </c>
      <c r="G85">
        <v>3</v>
      </c>
      <c r="H85">
        <v>1</v>
      </c>
      <c r="I85">
        <v>3</v>
      </c>
      <c r="J85">
        <v>0</v>
      </c>
      <c r="K85">
        <v>0</v>
      </c>
      <c r="L85">
        <v>0</v>
      </c>
      <c r="M85">
        <v>1E-3</v>
      </c>
      <c r="N85">
        <v>1.897E-3</v>
      </c>
      <c r="O85">
        <v>4.1222999999999997E-4</v>
      </c>
      <c r="P85">
        <v>1.0788E-3</v>
      </c>
      <c r="Q85">
        <v>0</v>
      </c>
      <c r="R85">
        <v>0</v>
      </c>
      <c r="S85">
        <v>0</v>
      </c>
      <c r="T85" t="s">
        <v>1971</v>
      </c>
      <c r="U85" t="s">
        <v>1972</v>
      </c>
    </row>
  </sheetData>
  <mergeCells count="2">
    <mergeCell ref="G2:L2"/>
    <mergeCell ref="N2:S2"/>
  </mergeCells>
  <conditionalFormatting sqref="A4:A85">
    <cfRule type="duplicateValues" dxfId="11" priority="3"/>
  </conditionalFormatting>
  <conditionalFormatting sqref="A3">
    <cfRule type="duplicateValues" dxfId="1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U210"/>
  <sheetViews>
    <sheetView topLeftCell="B1" workbookViewId="0">
      <selection activeCell="E3" sqref="E3"/>
    </sheetView>
  </sheetViews>
  <sheetFormatPr defaultRowHeight="14.4" x14ac:dyDescent="0.3"/>
  <cols>
    <col min="1" max="1" width="24" customWidth="1"/>
    <col min="2" max="2" width="50.109375" customWidth="1"/>
  </cols>
  <sheetData>
    <row r="1" spans="1:21" s="14" customFormat="1" ht="18" x14ac:dyDescent="0.35">
      <c r="A1" s="6" t="s">
        <v>4057</v>
      </c>
    </row>
    <row r="2" spans="1:21" s="7" customFormat="1" ht="17.399999999999999" x14ac:dyDescent="0.3">
      <c r="G2" s="37" t="s">
        <v>4024</v>
      </c>
      <c r="H2" s="38"/>
      <c r="I2" s="38"/>
      <c r="J2" s="38"/>
      <c r="K2" s="38"/>
      <c r="L2" s="39"/>
      <c r="N2" s="37" t="s">
        <v>4025</v>
      </c>
      <c r="O2" s="38"/>
      <c r="P2" s="38"/>
      <c r="Q2" s="38"/>
      <c r="R2" s="38"/>
      <c r="S2" s="39"/>
    </row>
    <row r="3" spans="1:21" s="11" customFormat="1" ht="15.6" x14ac:dyDescent="0.3">
      <c r="A3" s="10" t="s">
        <v>4026</v>
      </c>
      <c r="B3" s="10" t="s">
        <v>1</v>
      </c>
      <c r="C3" s="8" t="s">
        <v>0</v>
      </c>
      <c r="D3" s="9" t="s">
        <v>4027</v>
      </c>
      <c r="E3" s="9" t="s">
        <v>4271</v>
      </c>
      <c r="F3" s="9" t="s">
        <v>4269</v>
      </c>
      <c r="G3" s="10" t="s">
        <v>4052</v>
      </c>
      <c r="H3" s="10" t="s">
        <v>4053</v>
      </c>
      <c r="I3" s="10" t="s">
        <v>4054</v>
      </c>
      <c r="J3" s="10" t="s">
        <v>4045</v>
      </c>
      <c r="K3" s="10" t="s">
        <v>4046</v>
      </c>
      <c r="L3" s="10" t="s">
        <v>4047</v>
      </c>
      <c r="M3" s="9" t="s">
        <v>4031</v>
      </c>
      <c r="N3" s="10" t="s">
        <v>4052</v>
      </c>
      <c r="O3" s="10" t="s">
        <v>4053</v>
      </c>
      <c r="P3" s="10" t="s">
        <v>4054</v>
      </c>
      <c r="Q3" s="10" t="s">
        <v>4045</v>
      </c>
      <c r="R3" s="10" t="s">
        <v>4046</v>
      </c>
      <c r="S3" s="10" t="s">
        <v>4047</v>
      </c>
      <c r="T3" s="10" t="s">
        <v>4032</v>
      </c>
      <c r="U3" s="8" t="s">
        <v>4033</v>
      </c>
    </row>
    <row r="4" spans="1:21" x14ac:dyDescent="0.3">
      <c r="A4" t="s">
        <v>1264</v>
      </c>
      <c r="B4" t="s">
        <v>1265</v>
      </c>
      <c r="C4" t="s">
        <v>111</v>
      </c>
      <c r="D4" t="s">
        <v>1266</v>
      </c>
      <c r="E4">
        <v>10</v>
      </c>
      <c r="F4">
        <v>3.3219280948873626</v>
      </c>
      <c r="G4">
        <v>3</v>
      </c>
      <c r="H4">
        <v>6</v>
      </c>
      <c r="I4">
        <v>2</v>
      </c>
      <c r="J4">
        <v>0</v>
      </c>
      <c r="K4">
        <v>0</v>
      </c>
      <c r="L4">
        <v>0</v>
      </c>
      <c r="M4">
        <v>3.5999999999999999E-3</v>
      </c>
      <c r="N4">
        <v>8.6319000000000001E-4</v>
      </c>
      <c r="O4">
        <v>8.7323999999999995E-4</v>
      </c>
      <c r="P4">
        <v>2.9847000000000001E-4</v>
      </c>
      <c r="Q4">
        <v>0</v>
      </c>
      <c r="R4">
        <v>0</v>
      </c>
      <c r="S4">
        <v>0</v>
      </c>
      <c r="T4" t="s">
        <v>1267</v>
      </c>
      <c r="U4" t="s">
        <v>1268</v>
      </c>
    </row>
    <row r="5" spans="1:21" x14ac:dyDescent="0.3">
      <c r="A5" t="s">
        <v>1269</v>
      </c>
      <c r="B5" t="s">
        <v>1270</v>
      </c>
      <c r="C5" t="s">
        <v>158</v>
      </c>
      <c r="D5" t="s">
        <v>1266</v>
      </c>
      <c r="E5">
        <v>10</v>
      </c>
      <c r="F5">
        <v>3.3219280948873626</v>
      </c>
      <c r="G5">
        <v>3</v>
      </c>
      <c r="H5">
        <v>2</v>
      </c>
      <c r="I5">
        <v>2</v>
      </c>
      <c r="J5">
        <v>0</v>
      </c>
      <c r="K5">
        <v>0</v>
      </c>
      <c r="L5">
        <v>0</v>
      </c>
      <c r="M5">
        <v>1.0999999999999999E-2</v>
      </c>
      <c r="N5">
        <v>5.0014000000000005E-4</v>
      </c>
      <c r="O5">
        <v>3.6209000000000002E-4</v>
      </c>
      <c r="P5">
        <v>3.6724000000000001E-4</v>
      </c>
      <c r="Q5">
        <v>0</v>
      </c>
      <c r="R5">
        <v>0</v>
      </c>
      <c r="S5">
        <v>0</v>
      </c>
      <c r="T5" t="s">
        <v>1271</v>
      </c>
      <c r="U5" t="s">
        <v>1272</v>
      </c>
    </row>
    <row r="6" spans="1:21" x14ac:dyDescent="0.3">
      <c r="A6" t="s">
        <v>1273</v>
      </c>
      <c r="B6" t="s">
        <v>1274</v>
      </c>
      <c r="C6" t="s">
        <v>268</v>
      </c>
      <c r="D6" t="s">
        <v>1266</v>
      </c>
      <c r="E6">
        <v>10</v>
      </c>
      <c r="F6">
        <v>3.3219280948873626</v>
      </c>
      <c r="G6">
        <v>2</v>
      </c>
      <c r="H6">
        <v>3</v>
      </c>
      <c r="I6">
        <v>2</v>
      </c>
      <c r="J6">
        <v>0</v>
      </c>
      <c r="K6">
        <v>0</v>
      </c>
      <c r="L6">
        <v>0</v>
      </c>
      <c r="M6">
        <v>3.2000000000000002E-3</v>
      </c>
      <c r="N6">
        <v>6.1278999999999999E-4</v>
      </c>
      <c r="O6">
        <v>8.8730000000000005E-4</v>
      </c>
      <c r="P6">
        <v>4.4996000000000001E-4</v>
      </c>
      <c r="Q6">
        <v>0</v>
      </c>
      <c r="R6">
        <v>0</v>
      </c>
      <c r="S6">
        <v>0</v>
      </c>
      <c r="T6" t="s">
        <v>1275</v>
      </c>
      <c r="U6" t="s">
        <v>1276</v>
      </c>
    </row>
    <row r="7" spans="1:21" x14ac:dyDescent="0.3">
      <c r="A7" t="s">
        <v>1277</v>
      </c>
      <c r="B7" t="s">
        <v>1278</v>
      </c>
      <c r="C7" t="s">
        <v>9</v>
      </c>
      <c r="D7" t="s">
        <v>1266</v>
      </c>
      <c r="E7">
        <v>10</v>
      </c>
      <c r="F7">
        <v>3.3219280948873626</v>
      </c>
      <c r="G7">
        <v>2</v>
      </c>
      <c r="H7">
        <v>2</v>
      </c>
      <c r="I7">
        <v>2</v>
      </c>
      <c r="J7">
        <v>0</v>
      </c>
      <c r="K7">
        <v>0</v>
      </c>
      <c r="L7">
        <v>0</v>
      </c>
      <c r="M7">
        <v>2.4E-2</v>
      </c>
      <c r="N7">
        <v>3.1259000000000001E-4</v>
      </c>
      <c r="O7">
        <v>2.7083000000000001E-4</v>
      </c>
      <c r="P7">
        <v>3.0763999999999998E-4</v>
      </c>
      <c r="Q7">
        <v>0</v>
      </c>
      <c r="R7">
        <v>0</v>
      </c>
      <c r="S7">
        <v>0</v>
      </c>
      <c r="T7" t="s">
        <v>1279</v>
      </c>
      <c r="U7" t="s">
        <v>1280</v>
      </c>
    </row>
    <row r="8" spans="1:21" x14ac:dyDescent="0.3">
      <c r="A8" t="s">
        <v>1281</v>
      </c>
      <c r="B8" t="s">
        <v>1282</v>
      </c>
      <c r="C8" t="s">
        <v>283</v>
      </c>
      <c r="D8" t="s">
        <v>1266</v>
      </c>
      <c r="E8">
        <v>10</v>
      </c>
      <c r="F8">
        <v>3.3219280948873626</v>
      </c>
      <c r="G8">
        <v>1</v>
      </c>
      <c r="H8">
        <v>1</v>
      </c>
      <c r="I8">
        <v>2</v>
      </c>
      <c r="J8">
        <v>0</v>
      </c>
      <c r="K8">
        <v>0</v>
      </c>
      <c r="L8">
        <v>0</v>
      </c>
      <c r="M8">
        <v>2.4E-2</v>
      </c>
      <c r="N8">
        <v>3.2740999999999998E-4</v>
      </c>
      <c r="O8">
        <v>1.4184000000000001E-4</v>
      </c>
      <c r="P8">
        <v>4.8334000000000002E-4</v>
      </c>
      <c r="Q8">
        <v>0</v>
      </c>
      <c r="R8">
        <v>0</v>
      </c>
      <c r="S8">
        <v>0</v>
      </c>
      <c r="T8" t="s">
        <v>1283</v>
      </c>
      <c r="U8" t="s">
        <v>1284</v>
      </c>
    </row>
    <row r="9" spans="1:21" x14ac:dyDescent="0.3">
      <c r="A9" t="s">
        <v>1285</v>
      </c>
      <c r="B9" t="s">
        <v>1286</v>
      </c>
      <c r="C9" t="s">
        <v>555</v>
      </c>
      <c r="D9" t="s">
        <v>1266</v>
      </c>
      <c r="E9">
        <v>10</v>
      </c>
      <c r="F9">
        <v>3.3219280948873626</v>
      </c>
      <c r="G9">
        <v>1</v>
      </c>
      <c r="H9">
        <v>3</v>
      </c>
      <c r="I9">
        <v>3</v>
      </c>
      <c r="J9">
        <v>0</v>
      </c>
      <c r="K9">
        <v>0</v>
      </c>
      <c r="L9">
        <v>0</v>
      </c>
      <c r="M9">
        <v>7.6E-3</v>
      </c>
      <c r="N9">
        <v>1.5155E-4</v>
      </c>
      <c r="O9">
        <v>3.8328E-4</v>
      </c>
      <c r="P9">
        <v>3.9302E-4</v>
      </c>
      <c r="Q9">
        <v>0</v>
      </c>
      <c r="R9">
        <v>0</v>
      </c>
      <c r="S9">
        <v>0</v>
      </c>
      <c r="T9" t="s">
        <v>1287</v>
      </c>
      <c r="U9" t="s">
        <v>1288</v>
      </c>
    </row>
    <row r="10" spans="1:21" x14ac:dyDescent="0.3">
      <c r="A10" t="s">
        <v>1289</v>
      </c>
      <c r="B10" t="s">
        <v>1290</v>
      </c>
      <c r="C10" t="s">
        <v>322</v>
      </c>
      <c r="D10" t="s">
        <v>1266</v>
      </c>
      <c r="E10">
        <v>10</v>
      </c>
      <c r="F10">
        <v>3.3219280948873626</v>
      </c>
      <c r="G10">
        <v>3</v>
      </c>
      <c r="H10">
        <v>1</v>
      </c>
      <c r="I10">
        <v>1</v>
      </c>
      <c r="J10">
        <v>0</v>
      </c>
      <c r="K10">
        <v>0</v>
      </c>
      <c r="L10">
        <v>0</v>
      </c>
      <c r="M10">
        <v>4.1000000000000002E-2</v>
      </c>
      <c r="N10">
        <v>5.9511999999999998E-4</v>
      </c>
      <c r="O10">
        <v>2.1542999999999999E-4</v>
      </c>
      <c r="P10">
        <v>2.1849E-4</v>
      </c>
      <c r="Q10">
        <v>0</v>
      </c>
      <c r="R10">
        <v>0</v>
      </c>
      <c r="S10">
        <v>0</v>
      </c>
      <c r="T10" t="s">
        <v>1291</v>
      </c>
      <c r="U10" t="s">
        <v>1292</v>
      </c>
    </row>
    <row r="11" spans="1:21" x14ac:dyDescent="0.3">
      <c r="A11" t="s">
        <v>1293</v>
      </c>
      <c r="B11" t="s">
        <v>1294</v>
      </c>
      <c r="C11" t="s">
        <v>583</v>
      </c>
      <c r="D11" t="s">
        <v>1266</v>
      </c>
      <c r="E11">
        <v>10</v>
      </c>
      <c r="F11">
        <v>3.3219280948873626</v>
      </c>
      <c r="G11">
        <v>1</v>
      </c>
      <c r="H11">
        <v>3</v>
      </c>
      <c r="I11">
        <v>1</v>
      </c>
      <c r="J11">
        <v>0</v>
      </c>
      <c r="K11">
        <v>0</v>
      </c>
      <c r="L11">
        <v>0</v>
      </c>
      <c r="M11">
        <v>4.8000000000000001E-2</v>
      </c>
      <c r="N11">
        <v>1.8317999999999999E-4</v>
      </c>
      <c r="O11">
        <v>4.0036999999999999E-4</v>
      </c>
      <c r="P11">
        <v>1.5608000000000001E-4</v>
      </c>
      <c r="Q11">
        <v>0</v>
      </c>
      <c r="R11">
        <v>0</v>
      </c>
      <c r="S11">
        <v>0</v>
      </c>
      <c r="T11" t="s">
        <v>1295</v>
      </c>
      <c r="U11" t="s">
        <v>1296</v>
      </c>
    </row>
    <row r="12" spans="1:21" x14ac:dyDescent="0.3">
      <c r="A12" t="s">
        <v>1297</v>
      </c>
      <c r="B12" t="s">
        <v>1298</v>
      </c>
      <c r="C12" t="s">
        <v>408</v>
      </c>
      <c r="D12" t="s">
        <v>1266</v>
      </c>
      <c r="E12">
        <v>10</v>
      </c>
      <c r="F12">
        <v>3.3219280948873626</v>
      </c>
      <c r="G12">
        <v>1</v>
      </c>
      <c r="H12">
        <v>4</v>
      </c>
      <c r="I12">
        <v>1</v>
      </c>
      <c r="J12">
        <v>0</v>
      </c>
      <c r="K12">
        <v>0</v>
      </c>
      <c r="L12">
        <v>0</v>
      </c>
      <c r="M12">
        <v>3.4000000000000002E-2</v>
      </c>
      <c r="N12">
        <v>4.7207999999999999E-4</v>
      </c>
      <c r="O12">
        <v>8.9545E-4</v>
      </c>
      <c r="P12">
        <v>2.0405E-4</v>
      </c>
      <c r="Q12">
        <v>0</v>
      </c>
      <c r="R12">
        <v>0</v>
      </c>
      <c r="S12">
        <v>0</v>
      </c>
      <c r="T12" t="s">
        <v>1299</v>
      </c>
      <c r="U12" t="s">
        <v>1300</v>
      </c>
    </row>
    <row r="13" spans="1:21" x14ac:dyDescent="0.3">
      <c r="A13" t="s">
        <v>1301</v>
      </c>
      <c r="B13" t="s">
        <v>1302</v>
      </c>
      <c r="C13" t="s">
        <v>1303</v>
      </c>
      <c r="D13" t="s">
        <v>1266</v>
      </c>
      <c r="E13">
        <v>10</v>
      </c>
      <c r="F13">
        <v>3.3219280948873626</v>
      </c>
      <c r="G13">
        <v>2</v>
      </c>
      <c r="H13">
        <v>3</v>
      </c>
      <c r="I13">
        <v>2</v>
      </c>
      <c r="J13">
        <v>0</v>
      </c>
      <c r="K13">
        <v>0</v>
      </c>
      <c r="L13">
        <v>0</v>
      </c>
      <c r="M13">
        <v>9.9000000000000008E-3</v>
      </c>
      <c r="N13">
        <v>1.9994000000000001E-4</v>
      </c>
      <c r="O13">
        <v>3.8261000000000002E-4</v>
      </c>
      <c r="P13">
        <v>3.5639999999999999E-4</v>
      </c>
      <c r="Q13">
        <v>0</v>
      </c>
      <c r="R13">
        <v>0</v>
      </c>
      <c r="S13">
        <v>0</v>
      </c>
      <c r="T13" t="s">
        <v>1304</v>
      </c>
      <c r="U13" t="s">
        <v>1305</v>
      </c>
    </row>
    <row r="14" spans="1:21" x14ac:dyDescent="0.3">
      <c r="A14" t="s">
        <v>1306</v>
      </c>
      <c r="B14" t="s">
        <v>1307</v>
      </c>
      <c r="C14" t="s">
        <v>225</v>
      </c>
      <c r="D14" t="s">
        <v>1266</v>
      </c>
      <c r="E14">
        <v>10</v>
      </c>
      <c r="F14">
        <v>3.3219280948873626</v>
      </c>
      <c r="G14">
        <v>1</v>
      </c>
      <c r="H14">
        <v>1</v>
      </c>
      <c r="I14">
        <v>1</v>
      </c>
      <c r="J14">
        <v>0</v>
      </c>
      <c r="K14">
        <v>0</v>
      </c>
      <c r="L14">
        <v>0</v>
      </c>
      <c r="M14">
        <v>4.1000000000000002E-2</v>
      </c>
      <c r="N14">
        <v>6.8769000000000002E-4</v>
      </c>
      <c r="O14">
        <v>7.4680999999999999E-4</v>
      </c>
      <c r="P14">
        <v>3.7871999999999998E-4</v>
      </c>
      <c r="Q14">
        <v>0</v>
      </c>
      <c r="R14">
        <v>0</v>
      </c>
      <c r="S14">
        <v>0</v>
      </c>
      <c r="T14" t="s">
        <v>1308</v>
      </c>
      <c r="U14" t="s">
        <v>1309</v>
      </c>
    </row>
    <row r="15" spans="1:21" x14ac:dyDescent="0.3">
      <c r="A15" t="s">
        <v>1310</v>
      </c>
      <c r="B15" t="s">
        <v>1311</v>
      </c>
      <c r="C15" t="s">
        <v>62</v>
      </c>
      <c r="D15" t="s">
        <v>1266</v>
      </c>
      <c r="E15">
        <v>10</v>
      </c>
      <c r="F15">
        <v>3.3219280948873626</v>
      </c>
      <c r="G15">
        <v>2</v>
      </c>
      <c r="H15">
        <v>2</v>
      </c>
      <c r="I15">
        <v>2</v>
      </c>
      <c r="J15">
        <v>0</v>
      </c>
      <c r="K15">
        <v>0</v>
      </c>
      <c r="L15">
        <v>0</v>
      </c>
      <c r="M15">
        <v>1.0999999999999999E-2</v>
      </c>
      <c r="N15">
        <v>6.2993999999999995E-4</v>
      </c>
      <c r="O15">
        <v>6.8409999999999999E-4</v>
      </c>
      <c r="P15">
        <v>1.0407000000000001E-3</v>
      </c>
      <c r="Q15">
        <v>0</v>
      </c>
      <c r="R15">
        <v>0</v>
      </c>
      <c r="S15">
        <v>0</v>
      </c>
      <c r="T15" t="s">
        <v>1308</v>
      </c>
      <c r="U15" t="s">
        <v>1312</v>
      </c>
    </row>
    <row r="16" spans="1:21" x14ac:dyDescent="0.3">
      <c r="A16" t="s">
        <v>1313</v>
      </c>
      <c r="B16" t="s">
        <v>1314</v>
      </c>
      <c r="C16" t="s">
        <v>776</v>
      </c>
      <c r="D16" t="s">
        <v>1266</v>
      </c>
      <c r="E16">
        <v>10</v>
      </c>
      <c r="F16">
        <v>3.3219280948873626</v>
      </c>
      <c r="G16">
        <v>2</v>
      </c>
      <c r="H16">
        <v>2</v>
      </c>
      <c r="I16">
        <v>2</v>
      </c>
      <c r="J16">
        <v>0</v>
      </c>
      <c r="K16">
        <v>0</v>
      </c>
      <c r="L16">
        <v>0</v>
      </c>
      <c r="M16">
        <v>4.7E-2</v>
      </c>
      <c r="N16">
        <v>6.7402E-4</v>
      </c>
      <c r="O16">
        <v>8.3805000000000001E-4</v>
      </c>
      <c r="P16">
        <v>7.0896000000000002E-4</v>
      </c>
      <c r="Q16">
        <v>0</v>
      </c>
      <c r="R16">
        <v>0</v>
      </c>
      <c r="S16">
        <v>0</v>
      </c>
      <c r="T16" t="s">
        <v>1315</v>
      </c>
      <c r="U16" t="s">
        <v>1316</v>
      </c>
    </row>
    <row r="17" spans="1:21" x14ac:dyDescent="0.3">
      <c r="A17" t="s">
        <v>1317</v>
      </c>
      <c r="B17" t="s">
        <v>1318</v>
      </c>
      <c r="C17" t="s">
        <v>583</v>
      </c>
      <c r="D17" t="s">
        <v>1266</v>
      </c>
      <c r="E17">
        <v>10</v>
      </c>
      <c r="F17">
        <v>3.3219280948873626</v>
      </c>
      <c r="G17">
        <v>4</v>
      </c>
      <c r="H17">
        <v>3</v>
      </c>
      <c r="I17">
        <v>5</v>
      </c>
      <c r="J17">
        <v>0</v>
      </c>
      <c r="K17">
        <v>0</v>
      </c>
      <c r="L17">
        <v>0</v>
      </c>
      <c r="M17">
        <v>9.3999999999999997E-4</v>
      </c>
      <c r="N17">
        <v>4.5160000000000003E-4</v>
      </c>
      <c r="O17">
        <v>2.4955000000000002E-4</v>
      </c>
      <c r="P17">
        <v>4.75E-4</v>
      </c>
      <c r="Q17">
        <v>0</v>
      </c>
      <c r="R17">
        <v>0</v>
      </c>
      <c r="S17">
        <v>0</v>
      </c>
      <c r="T17" t="s">
        <v>1319</v>
      </c>
      <c r="U17" t="s">
        <v>1320</v>
      </c>
    </row>
    <row r="18" spans="1:21" x14ac:dyDescent="0.3">
      <c r="A18" t="s">
        <v>1321</v>
      </c>
      <c r="B18" t="s">
        <v>1318</v>
      </c>
      <c r="C18" t="s">
        <v>680</v>
      </c>
      <c r="D18" t="s">
        <v>1266</v>
      </c>
      <c r="E18">
        <v>10</v>
      </c>
      <c r="F18">
        <v>3.3219280948873626</v>
      </c>
      <c r="G18">
        <v>5</v>
      </c>
      <c r="H18">
        <v>5</v>
      </c>
      <c r="I18">
        <v>1</v>
      </c>
      <c r="J18">
        <v>0</v>
      </c>
      <c r="K18">
        <v>0</v>
      </c>
      <c r="L18">
        <v>0</v>
      </c>
      <c r="M18">
        <v>1.5E-3</v>
      </c>
      <c r="N18">
        <v>5.6957999999999998E-4</v>
      </c>
      <c r="O18">
        <v>4.7213000000000002E-4</v>
      </c>
      <c r="P18" s="1">
        <v>8.5586000000000004E-5</v>
      </c>
      <c r="Q18">
        <v>0</v>
      </c>
      <c r="R18">
        <v>0</v>
      </c>
      <c r="S18">
        <v>0</v>
      </c>
      <c r="T18" t="s">
        <v>1319</v>
      </c>
      <c r="U18" t="s">
        <v>1320</v>
      </c>
    </row>
    <row r="19" spans="1:21" x14ac:dyDescent="0.3">
      <c r="A19" t="s">
        <v>1322</v>
      </c>
      <c r="B19" t="s">
        <v>1323</v>
      </c>
      <c r="C19" t="s">
        <v>158</v>
      </c>
      <c r="D19" t="s">
        <v>1266</v>
      </c>
      <c r="E19">
        <v>10</v>
      </c>
      <c r="F19">
        <v>3.3219280948873626</v>
      </c>
      <c r="G19">
        <v>1</v>
      </c>
      <c r="H19">
        <v>2</v>
      </c>
      <c r="I19">
        <v>4</v>
      </c>
      <c r="J19">
        <v>0</v>
      </c>
      <c r="K19">
        <v>0</v>
      </c>
      <c r="L19">
        <v>0</v>
      </c>
      <c r="M19">
        <v>1.2999999999999999E-2</v>
      </c>
      <c r="N19">
        <v>1.5629000000000001E-4</v>
      </c>
      <c r="O19">
        <v>2.7083000000000001E-4</v>
      </c>
      <c r="P19">
        <v>6.1527999999999995E-4</v>
      </c>
      <c r="Q19">
        <v>0</v>
      </c>
      <c r="R19">
        <v>0</v>
      </c>
      <c r="S19">
        <v>0</v>
      </c>
      <c r="T19" t="s">
        <v>1324</v>
      </c>
      <c r="U19" t="s">
        <v>1325</v>
      </c>
    </row>
    <row r="20" spans="1:21" x14ac:dyDescent="0.3">
      <c r="A20" t="s">
        <v>1326</v>
      </c>
      <c r="B20" t="s">
        <v>1327</v>
      </c>
      <c r="C20" t="s">
        <v>1328</v>
      </c>
      <c r="D20" t="s">
        <v>1266</v>
      </c>
      <c r="E20">
        <v>10</v>
      </c>
      <c r="F20">
        <v>3.3219280948873626</v>
      </c>
      <c r="G20">
        <v>4</v>
      </c>
      <c r="H20">
        <v>1</v>
      </c>
      <c r="I20">
        <v>3</v>
      </c>
      <c r="J20">
        <v>0</v>
      </c>
      <c r="K20">
        <v>0</v>
      </c>
      <c r="L20">
        <v>0</v>
      </c>
      <c r="M20">
        <v>1.6999999999999999E-3</v>
      </c>
      <c r="N20">
        <v>7.5708999999999998E-4</v>
      </c>
      <c r="O20">
        <v>3.2886999999999999E-4</v>
      </c>
      <c r="P20">
        <v>5.0031999999999995E-4</v>
      </c>
      <c r="Q20">
        <v>0</v>
      </c>
      <c r="R20">
        <v>0</v>
      </c>
      <c r="S20">
        <v>0</v>
      </c>
      <c r="T20" t="s">
        <v>1329</v>
      </c>
      <c r="U20" t="s">
        <v>1330</v>
      </c>
    </row>
    <row r="21" spans="1:21" x14ac:dyDescent="0.3">
      <c r="A21" t="s">
        <v>964</v>
      </c>
      <c r="B21" t="s">
        <v>965</v>
      </c>
      <c r="C21" t="s">
        <v>177</v>
      </c>
      <c r="D21" t="s">
        <v>1266</v>
      </c>
      <c r="E21">
        <v>10</v>
      </c>
      <c r="F21">
        <v>3.3219280948873626</v>
      </c>
      <c r="G21">
        <v>3</v>
      </c>
      <c r="H21">
        <v>6</v>
      </c>
      <c r="I21">
        <v>1</v>
      </c>
      <c r="J21">
        <v>0</v>
      </c>
      <c r="K21">
        <v>0</v>
      </c>
      <c r="L21">
        <v>0</v>
      </c>
      <c r="M21">
        <v>2.4E-2</v>
      </c>
      <c r="N21">
        <v>4.9242000000000003E-4</v>
      </c>
      <c r="O21">
        <v>6.2268000000000002E-4</v>
      </c>
      <c r="P21">
        <v>1.4189000000000001E-4</v>
      </c>
      <c r="Q21">
        <v>0</v>
      </c>
      <c r="R21">
        <v>0</v>
      </c>
      <c r="S21">
        <v>0</v>
      </c>
      <c r="T21" t="s">
        <v>966</v>
      </c>
      <c r="U21" t="s">
        <v>967</v>
      </c>
    </row>
    <row r="22" spans="1:21" x14ac:dyDescent="0.3">
      <c r="A22" t="s">
        <v>1331</v>
      </c>
      <c r="B22" t="s">
        <v>1332</v>
      </c>
      <c r="C22" t="s">
        <v>186</v>
      </c>
      <c r="D22" t="s">
        <v>1266</v>
      </c>
      <c r="E22">
        <v>10</v>
      </c>
      <c r="F22">
        <v>3.3219280948873626</v>
      </c>
      <c r="G22">
        <v>2</v>
      </c>
      <c r="H22">
        <v>3</v>
      </c>
      <c r="I22">
        <v>3</v>
      </c>
      <c r="J22">
        <v>0</v>
      </c>
      <c r="K22">
        <v>0</v>
      </c>
      <c r="L22">
        <v>0</v>
      </c>
      <c r="M22">
        <v>2.2000000000000001E-3</v>
      </c>
      <c r="N22">
        <v>1.2685000000000001E-3</v>
      </c>
      <c r="O22">
        <v>8.4119000000000001E-4</v>
      </c>
      <c r="P22">
        <v>1.3343000000000001E-3</v>
      </c>
      <c r="Q22">
        <v>0</v>
      </c>
      <c r="R22">
        <v>0</v>
      </c>
      <c r="S22">
        <v>0</v>
      </c>
      <c r="T22" t="s">
        <v>1333</v>
      </c>
      <c r="U22" t="s">
        <v>1334</v>
      </c>
    </row>
    <row r="23" spans="1:21" x14ac:dyDescent="0.3">
      <c r="A23" t="s">
        <v>1335</v>
      </c>
      <c r="B23" t="s">
        <v>1336</v>
      </c>
      <c r="C23" t="s">
        <v>279</v>
      </c>
      <c r="D23" t="s">
        <v>1266</v>
      </c>
      <c r="E23">
        <v>10</v>
      </c>
      <c r="F23">
        <v>3.3219280948873626</v>
      </c>
      <c r="G23">
        <v>1</v>
      </c>
      <c r="H23">
        <v>2</v>
      </c>
      <c r="I23">
        <v>2</v>
      </c>
      <c r="J23">
        <v>0</v>
      </c>
      <c r="K23">
        <v>0</v>
      </c>
      <c r="L23">
        <v>0</v>
      </c>
      <c r="M23">
        <v>1.2999999999999999E-2</v>
      </c>
      <c r="N23">
        <v>7.8312E-4</v>
      </c>
      <c r="O23">
        <v>8.6549999999999995E-4</v>
      </c>
      <c r="P23">
        <v>8.2370000000000002E-4</v>
      </c>
      <c r="Q23">
        <v>0</v>
      </c>
      <c r="R23">
        <v>0</v>
      </c>
      <c r="S23">
        <v>0</v>
      </c>
      <c r="T23" t="s">
        <v>1333</v>
      </c>
      <c r="U23" t="s">
        <v>1337</v>
      </c>
    </row>
    <row r="24" spans="1:21" x14ac:dyDescent="0.3">
      <c r="A24" t="s">
        <v>1338</v>
      </c>
      <c r="B24" t="s">
        <v>1339</v>
      </c>
      <c r="C24" t="s">
        <v>186</v>
      </c>
      <c r="D24" t="s">
        <v>1266</v>
      </c>
      <c r="E24">
        <v>10</v>
      </c>
      <c r="F24">
        <v>3.3219280948873626</v>
      </c>
      <c r="G24">
        <v>2</v>
      </c>
      <c r="H24">
        <v>3</v>
      </c>
      <c r="I24">
        <v>3</v>
      </c>
      <c r="J24">
        <v>0</v>
      </c>
      <c r="K24">
        <v>0</v>
      </c>
      <c r="L24">
        <v>0</v>
      </c>
      <c r="M24">
        <v>1.0999999999999999E-2</v>
      </c>
      <c r="N24">
        <v>8.9406000000000002E-4</v>
      </c>
      <c r="O24">
        <v>7.5370999999999999E-4</v>
      </c>
      <c r="P24">
        <v>1.2880999999999999E-3</v>
      </c>
      <c r="Q24">
        <v>0</v>
      </c>
      <c r="R24">
        <v>0</v>
      </c>
      <c r="S24">
        <v>0</v>
      </c>
      <c r="T24" t="s">
        <v>1340</v>
      </c>
      <c r="U24" t="s">
        <v>1341</v>
      </c>
    </row>
    <row r="25" spans="1:21" x14ac:dyDescent="0.3">
      <c r="A25" t="s">
        <v>1342</v>
      </c>
      <c r="B25" t="s">
        <v>1343</v>
      </c>
      <c r="C25" t="s">
        <v>177</v>
      </c>
      <c r="D25" t="s">
        <v>1266</v>
      </c>
      <c r="E25">
        <v>10</v>
      </c>
      <c r="F25">
        <v>3.3219280948873626</v>
      </c>
      <c r="G25">
        <v>3</v>
      </c>
      <c r="H25">
        <v>11</v>
      </c>
      <c r="I25">
        <v>5</v>
      </c>
      <c r="J25">
        <v>0</v>
      </c>
      <c r="K25">
        <v>0</v>
      </c>
      <c r="L25">
        <v>0</v>
      </c>
      <c r="M25" t="s">
        <v>87</v>
      </c>
      <c r="N25">
        <v>6.5656000000000004E-4</v>
      </c>
      <c r="O25">
        <v>1.4529E-3</v>
      </c>
      <c r="P25">
        <v>1.1351E-3</v>
      </c>
      <c r="Q25">
        <v>0</v>
      </c>
      <c r="R25">
        <v>0</v>
      </c>
      <c r="S25">
        <v>0</v>
      </c>
      <c r="T25" t="s">
        <v>1344</v>
      </c>
      <c r="U25" t="s">
        <v>1345</v>
      </c>
    </row>
    <row r="26" spans="1:21" x14ac:dyDescent="0.3">
      <c r="A26" t="s">
        <v>1346</v>
      </c>
      <c r="B26" t="s">
        <v>1347</v>
      </c>
      <c r="C26" t="s">
        <v>1348</v>
      </c>
      <c r="D26" t="s">
        <v>1266</v>
      </c>
      <c r="E26">
        <v>10</v>
      </c>
      <c r="F26">
        <v>3.3219280948873626</v>
      </c>
      <c r="G26">
        <v>1</v>
      </c>
      <c r="H26">
        <v>2</v>
      </c>
      <c r="I26">
        <v>2</v>
      </c>
      <c r="J26">
        <v>0</v>
      </c>
      <c r="K26">
        <v>0</v>
      </c>
      <c r="L26">
        <v>0</v>
      </c>
      <c r="M26">
        <v>1.2999999999999999E-2</v>
      </c>
      <c r="N26">
        <v>4.5616E-4</v>
      </c>
      <c r="O26">
        <v>1.5123999999999999E-3</v>
      </c>
      <c r="P26">
        <v>2.3990000000000001E-3</v>
      </c>
      <c r="Q26">
        <v>0</v>
      </c>
      <c r="R26">
        <v>0</v>
      </c>
      <c r="S26">
        <v>0</v>
      </c>
      <c r="T26" t="s">
        <v>1349</v>
      </c>
      <c r="U26" t="s">
        <v>1350</v>
      </c>
    </row>
    <row r="27" spans="1:21" x14ac:dyDescent="0.3">
      <c r="A27" t="s">
        <v>972</v>
      </c>
      <c r="B27" t="s">
        <v>973</v>
      </c>
      <c r="C27" t="s">
        <v>268</v>
      </c>
      <c r="D27" t="s">
        <v>1266</v>
      </c>
      <c r="E27">
        <v>10</v>
      </c>
      <c r="F27">
        <v>3.3219280948873626</v>
      </c>
      <c r="G27">
        <v>4</v>
      </c>
      <c r="H27">
        <v>3</v>
      </c>
      <c r="I27">
        <v>2</v>
      </c>
      <c r="J27">
        <v>0</v>
      </c>
      <c r="K27">
        <v>0</v>
      </c>
      <c r="L27">
        <v>0</v>
      </c>
      <c r="M27">
        <v>3.2000000000000002E-3</v>
      </c>
      <c r="N27">
        <v>8.2112000000000005E-4</v>
      </c>
      <c r="O27">
        <v>6.6879000000000005E-4</v>
      </c>
      <c r="P27">
        <v>4.5219999999999999E-4</v>
      </c>
      <c r="Q27">
        <v>0</v>
      </c>
      <c r="R27">
        <v>0</v>
      </c>
      <c r="S27">
        <v>0</v>
      </c>
      <c r="T27" t="s">
        <v>974</v>
      </c>
      <c r="U27" t="s">
        <v>975</v>
      </c>
    </row>
    <row r="28" spans="1:21" x14ac:dyDescent="0.3">
      <c r="A28" t="s">
        <v>1351</v>
      </c>
      <c r="B28" t="s">
        <v>1352</v>
      </c>
      <c r="C28" t="s">
        <v>62</v>
      </c>
      <c r="D28" t="s">
        <v>1266</v>
      </c>
      <c r="E28">
        <v>10</v>
      </c>
      <c r="F28">
        <v>3.3219280948873626</v>
      </c>
      <c r="G28">
        <v>3</v>
      </c>
      <c r="H28">
        <v>9</v>
      </c>
      <c r="I28">
        <v>2</v>
      </c>
      <c r="J28">
        <v>0</v>
      </c>
      <c r="K28">
        <v>0</v>
      </c>
      <c r="L28">
        <v>0</v>
      </c>
      <c r="M28">
        <v>5.5000000000000003E-4</v>
      </c>
      <c r="N28">
        <v>5.9053999999999997E-4</v>
      </c>
      <c r="O28">
        <v>1.4935E-3</v>
      </c>
      <c r="P28">
        <v>3.4033000000000002E-4</v>
      </c>
      <c r="Q28">
        <v>0</v>
      </c>
      <c r="R28">
        <v>0</v>
      </c>
      <c r="S28">
        <v>0</v>
      </c>
      <c r="T28" t="s">
        <v>1353</v>
      </c>
      <c r="U28" t="s">
        <v>1354</v>
      </c>
    </row>
    <row r="29" spans="1:21" x14ac:dyDescent="0.3">
      <c r="A29" t="s">
        <v>1355</v>
      </c>
      <c r="B29" t="s">
        <v>1356</v>
      </c>
      <c r="C29" t="s">
        <v>1357</v>
      </c>
      <c r="D29" t="s">
        <v>1266</v>
      </c>
      <c r="E29">
        <v>10</v>
      </c>
      <c r="F29">
        <v>3.3219280948873626</v>
      </c>
      <c r="G29">
        <v>2</v>
      </c>
      <c r="H29">
        <v>2</v>
      </c>
      <c r="I29">
        <v>2</v>
      </c>
      <c r="J29">
        <v>0</v>
      </c>
      <c r="K29">
        <v>0</v>
      </c>
      <c r="L29">
        <v>0</v>
      </c>
      <c r="M29">
        <v>3.1E-2</v>
      </c>
      <c r="N29">
        <v>2.7851999999999998E-4</v>
      </c>
      <c r="O29">
        <v>3.5532000000000001E-4</v>
      </c>
      <c r="P29">
        <v>3.3097999999999998E-4</v>
      </c>
      <c r="Q29">
        <v>0</v>
      </c>
      <c r="R29">
        <v>0</v>
      </c>
      <c r="S29">
        <v>0</v>
      </c>
      <c r="T29" t="s">
        <v>1358</v>
      </c>
      <c r="U29" t="s">
        <v>1359</v>
      </c>
    </row>
    <row r="30" spans="1:21" x14ac:dyDescent="0.3">
      <c r="A30" t="s">
        <v>1360</v>
      </c>
      <c r="B30" t="s">
        <v>1361</v>
      </c>
      <c r="C30" t="s">
        <v>776</v>
      </c>
      <c r="D30" t="s">
        <v>1266</v>
      </c>
      <c r="E30">
        <v>10</v>
      </c>
      <c r="F30">
        <v>3.3219280948873626</v>
      </c>
      <c r="G30">
        <v>2</v>
      </c>
      <c r="H30">
        <v>2</v>
      </c>
      <c r="I30">
        <v>2</v>
      </c>
      <c r="J30">
        <v>0</v>
      </c>
      <c r="K30">
        <v>0</v>
      </c>
      <c r="L30">
        <v>0</v>
      </c>
      <c r="M30">
        <v>1.1999999999999999E-3</v>
      </c>
      <c r="N30">
        <v>2.1773999999999999E-3</v>
      </c>
      <c r="O30">
        <v>1.3767E-3</v>
      </c>
      <c r="P30">
        <v>1.2547999999999999E-3</v>
      </c>
      <c r="Q30">
        <v>0</v>
      </c>
      <c r="R30">
        <v>0</v>
      </c>
      <c r="S30">
        <v>0</v>
      </c>
      <c r="T30" t="s">
        <v>1362</v>
      </c>
      <c r="U30" t="s">
        <v>1363</v>
      </c>
    </row>
    <row r="31" spans="1:21" x14ac:dyDescent="0.3">
      <c r="A31" t="s">
        <v>1364</v>
      </c>
      <c r="B31" t="s">
        <v>1365</v>
      </c>
      <c r="C31" t="s">
        <v>776</v>
      </c>
      <c r="D31" t="s">
        <v>1266</v>
      </c>
      <c r="E31">
        <v>10</v>
      </c>
      <c r="F31">
        <v>3.3219280948873626</v>
      </c>
      <c r="G31">
        <v>2</v>
      </c>
      <c r="H31">
        <v>2</v>
      </c>
      <c r="I31">
        <v>1</v>
      </c>
      <c r="J31">
        <v>0</v>
      </c>
      <c r="K31">
        <v>0</v>
      </c>
      <c r="L31">
        <v>0</v>
      </c>
      <c r="M31" t="s">
        <v>87</v>
      </c>
      <c r="N31">
        <v>2.2106000000000001E-3</v>
      </c>
      <c r="O31">
        <v>1.0471E-3</v>
      </c>
      <c r="P31">
        <v>9.9649999999999999E-4</v>
      </c>
      <c r="Q31">
        <v>0</v>
      </c>
      <c r="R31">
        <v>0</v>
      </c>
      <c r="S31">
        <v>0</v>
      </c>
      <c r="T31" t="s">
        <v>1362</v>
      </c>
      <c r="U31" t="s">
        <v>1366</v>
      </c>
    </row>
    <row r="32" spans="1:21" x14ac:dyDescent="0.3">
      <c r="A32" t="s">
        <v>1367</v>
      </c>
      <c r="B32" t="s">
        <v>110</v>
      </c>
      <c r="C32" t="s">
        <v>111</v>
      </c>
      <c r="D32" t="s">
        <v>1266</v>
      </c>
      <c r="E32">
        <v>10</v>
      </c>
      <c r="F32">
        <v>3.3219280948873626</v>
      </c>
      <c r="G32">
        <v>2</v>
      </c>
      <c r="H32">
        <v>7</v>
      </c>
      <c r="I32">
        <v>1</v>
      </c>
      <c r="J32">
        <v>0</v>
      </c>
      <c r="K32">
        <v>0</v>
      </c>
      <c r="L32">
        <v>0</v>
      </c>
      <c r="M32">
        <v>1.6999999999999999E-3</v>
      </c>
      <c r="N32">
        <v>3.4865999999999999E-4</v>
      </c>
      <c r="O32">
        <v>1.2125E-3</v>
      </c>
      <c r="P32">
        <v>3.0140000000000001E-4</v>
      </c>
      <c r="Q32">
        <v>0</v>
      </c>
      <c r="R32">
        <v>0</v>
      </c>
      <c r="S32">
        <v>0</v>
      </c>
      <c r="T32" t="s">
        <v>112</v>
      </c>
      <c r="U32" t="s">
        <v>113</v>
      </c>
    </row>
    <row r="33" spans="1:21" x14ac:dyDescent="0.3">
      <c r="A33" t="s">
        <v>1368</v>
      </c>
      <c r="B33" t="s">
        <v>1369</v>
      </c>
      <c r="C33" t="s">
        <v>57</v>
      </c>
      <c r="D33" t="s">
        <v>1266</v>
      </c>
      <c r="E33">
        <v>10</v>
      </c>
      <c r="F33">
        <v>3.3219280948873626</v>
      </c>
      <c r="G33">
        <v>5</v>
      </c>
      <c r="H33">
        <v>7</v>
      </c>
      <c r="I33">
        <v>4</v>
      </c>
      <c r="J33">
        <v>0</v>
      </c>
      <c r="K33">
        <v>0</v>
      </c>
      <c r="L33">
        <v>0</v>
      </c>
      <c r="M33">
        <v>2.5999999999999998E-4</v>
      </c>
      <c r="N33">
        <v>1.5242000000000001E-3</v>
      </c>
      <c r="O33">
        <v>8.566E-4</v>
      </c>
      <c r="P33">
        <v>7.3196999999999997E-4</v>
      </c>
      <c r="Q33">
        <v>0</v>
      </c>
      <c r="R33">
        <v>0</v>
      </c>
      <c r="S33">
        <v>0</v>
      </c>
      <c r="T33" t="s">
        <v>1370</v>
      </c>
      <c r="U33" t="s">
        <v>1371</v>
      </c>
    </row>
    <row r="34" spans="1:21" x14ac:dyDescent="0.3">
      <c r="A34" t="s">
        <v>1372</v>
      </c>
      <c r="B34" t="s">
        <v>1373</v>
      </c>
      <c r="C34" t="s">
        <v>1328</v>
      </c>
      <c r="D34" t="s">
        <v>1266</v>
      </c>
      <c r="E34">
        <v>10</v>
      </c>
      <c r="F34">
        <v>3.3219280948873626</v>
      </c>
      <c r="G34">
        <v>3</v>
      </c>
      <c r="H34">
        <v>5</v>
      </c>
      <c r="I34">
        <v>1</v>
      </c>
      <c r="J34">
        <v>0</v>
      </c>
      <c r="K34">
        <v>0</v>
      </c>
      <c r="L34">
        <v>0</v>
      </c>
      <c r="M34">
        <v>1.6999999999999999E-3</v>
      </c>
      <c r="N34">
        <v>5.9049999999999999E-4</v>
      </c>
      <c r="O34">
        <v>8.0159000000000003E-4</v>
      </c>
      <c r="P34">
        <v>1.6259999999999999E-4</v>
      </c>
      <c r="Q34">
        <v>0</v>
      </c>
      <c r="R34">
        <v>0</v>
      </c>
      <c r="S34">
        <v>0</v>
      </c>
      <c r="T34" t="s">
        <v>1374</v>
      </c>
      <c r="U34" t="s">
        <v>1375</v>
      </c>
    </row>
    <row r="35" spans="1:21" x14ac:dyDescent="0.3">
      <c r="A35" t="s">
        <v>1376</v>
      </c>
      <c r="B35" t="s">
        <v>981</v>
      </c>
      <c r="C35" t="s">
        <v>1328</v>
      </c>
      <c r="D35" t="s">
        <v>1266</v>
      </c>
      <c r="E35">
        <v>10</v>
      </c>
      <c r="F35">
        <v>3.3219280948873626</v>
      </c>
      <c r="G35">
        <v>2</v>
      </c>
      <c r="H35">
        <v>1</v>
      </c>
      <c r="I35">
        <v>1</v>
      </c>
      <c r="J35">
        <v>0</v>
      </c>
      <c r="K35">
        <v>0</v>
      </c>
      <c r="L35">
        <v>0</v>
      </c>
      <c r="M35">
        <v>4.3999999999999997E-2</v>
      </c>
      <c r="N35">
        <v>2.7176000000000001E-4</v>
      </c>
      <c r="O35">
        <v>1.1773E-4</v>
      </c>
      <c r="P35">
        <v>2.6746000000000002E-4</v>
      </c>
      <c r="Q35">
        <v>0</v>
      </c>
      <c r="R35">
        <v>0</v>
      </c>
      <c r="S35">
        <v>0</v>
      </c>
      <c r="T35" t="s">
        <v>1377</v>
      </c>
      <c r="U35" t="s">
        <v>1378</v>
      </c>
    </row>
    <row r="36" spans="1:21" x14ac:dyDescent="0.3">
      <c r="A36" t="s">
        <v>1379</v>
      </c>
      <c r="B36" t="s">
        <v>1380</v>
      </c>
      <c r="C36" t="s">
        <v>43</v>
      </c>
      <c r="D36" t="s">
        <v>1266</v>
      </c>
      <c r="E36">
        <v>10</v>
      </c>
      <c r="F36">
        <v>3.3219280948873626</v>
      </c>
      <c r="G36">
        <v>1</v>
      </c>
      <c r="H36">
        <v>1</v>
      </c>
      <c r="I36">
        <v>1</v>
      </c>
      <c r="J36">
        <v>0</v>
      </c>
      <c r="K36">
        <v>0</v>
      </c>
      <c r="L36">
        <v>0</v>
      </c>
      <c r="M36" t="s">
        <v>87</v>
      </c>
      <c r="N36">
        <v>1.4741000000000001E-3</v>
      </c>
      <c r="O36">
        <v>6.4435000000000002E-4</v>
      </c>
      <c r="P36">
        <v>1.0047000000000001E-3</v>
      </c>
      <c r="Q36">
        <v>0</v>
      </c>
      <c r="R36">
        <v>0</v>
      </c>
      <c r="S36">
        <v>0</v>
      </c>
      <c r="T36" t="s">
        <v>1381</v>
      </c>
      <c r="U36" t="s">
        <v>1382</v>
      </c>
    </row>
    <row r="37" spans="1:21" x14ac:dyDescent="0.3">
      <c r="A37" t="s">
        <v>1383</v>
      </c>
      <c r="B37" t="s">
        <v>1384</v>
      </c>
      <c r="C37" t="s">
        <v>901</v>
      </c>
      <c r="D37" t="s">
        <v>1266</v>
      </c>
      <c r="E37">
        <v>10</v>
      </c>
      <c r="F37">
        <v>3.3219280948873626</v>
      </c>
      <c r="G37">
        <v>2</v>
      </c>
      <c r="H37">
        <v>3</v>
      </c>
      <c r="I37">
        <v>4</v>
      </c>
      <c r="J37">
        <v>0</v>
      </c>
      <c r="K37">
        <v>0</v>
      </c>
      <c r="L37">
        <v>0</v>
      </c>
      <c r="M37">
        <v>9.3999999999999997E-4</v>
      </c>
      <c r="N37">
        <v>9.6770999999999999E-4</v>
      </c>
      <c r="O37">
        <v>1.3369E-3</v>
      </c>
      <c r="P37">
        <v>1.6964E-3</v>
      </c>
      <c r="Q37">
        <v>0</v>
      </c>
      <c r="R37">
        <v>0</v>
      </c>
      <c r="S37">
        <v>0</v>
      </c>
      <c r="T37" t="s">
        <v>986</v>
      </c>
      <c r="U37" t="s">
        <v>1385</v>
      </c>
    </row>
    <row r="38" spans="1:21" x14ac:dyDescent="0.3">
      <c r="A38" t="s">
        <v>1386</v>
      </c>
      <c r="B38" t="s">
        <v>1387</v>
      </c>
      <c r="C38" t="s">
        <v>901</v>
      </c>
      <c r="D38" t="s">
        <v>1266</v>
      </c>
      <c r="E38">
        <v>10</v>
      </c>
      <c r="F38">
        <v>3.3219280948873626</v>
      </c>
      <c r="G38">
        <v>1</v>
      </c>
      <c r="H38">
        <v>1</v>
      </c>
      <c r="I38">
        <v>1</v>
      </c>
      <c r="J38">
        <v>0</v>
      </c>
      <c r="K38">
        <v>0</v>
      </c>
      <c r="L38">
        <v>0</v>
      </c>
      <c r="M38">
        <v>1.2999999999999999E-2</v>
      </c>
      <c r="N38">
        <v>6.4513999999999999E-4</v>
      </c>
      <c r="O38">
        <v>8.0214000000000001E-4</v>
      </c>
      <c r="P38">
        <v>6.7856999999999998E-4</v>
      </c>
      <c r="Q38">
        <v>0</v>
      </c>
      <c r="R38">
        <v>0</v>
      </c>
      <c r="S38">
        <v>0</v>
      </c>
      <c r="T38" t="s">
        <v>986</v>
      </c>
      <c r="U38" t="s">
        <v>1388</v>
      </c>
    </row>
    <row r="39" spans="1:21" x14ac:dyDescent="0.3">
      <c r="A39" t="s">
        <v>1389</v>
      </c>
      <c r="B39" t="s">
        <v>1390</v>
      </c>
      <c r="C39" t="s">
        <v>1348</v>
      </c>
      <c r="D39" t="s">
        <v>1266</v>
      </c>
      <c r="E39">
        <v>10</v>
      </c>
      <c r="F39">
        <v>3.3219280948873626</v>
      </c>
      <c r="G39">
        <v>4</v>
      </c>
      <c r="H39">
        <v>4</v>
      </c>
      <c r="I39">
        <v>2</v>
      </c>
      <c r="J39">
        <v>0</v>
      </c>
      <c r="K39">
        <v>0</v>
      </c>
      <c r="L39">
        <v>0</v>
      </c>
      <c r="M39">
        <v>8.3000000000000001E-3</v>
      </c>
      <c r="N39">
        <v>1.8246E-3</v>
      </c>
      <c r="O39">
        <v>1.5123999999999999E-3</v>
      </c>
      <c r="P39">
        <v>1.4394E-3</v>
      </c>
      <c r="Q39">
        <v>0</v>
      </c>
      <c r="R39">
        <v>0</v>
      </c>
      <c r="S39">
        <v>0</v>
      </c>
      <c r="T39" t="s">
        <v>1391</v>
      </c>
      <c r="U39" t="s">
        <v>1392</v>
      </c>
    </row>
    <row r="40" spans="1:21" x14ac:dyDescent="0.3">
      <c r="A40" t="s">
        <v>1393</v>
      </c>
      <c r="B40" t="s">
        <v>1394</v>
      </c>
      <c r="C40" t="s">
        <v>381</v>
      </c>
      <c r="D40" t="s">
        <v>1266</v>
      </c>
      <c r="E40">
        <v>10</v>
      </c>
      <c r="F40">
        <v>3.3219280948873626</v>
      </c>
      <c r="G40">
        <v>3</v>
      </c>
      <c r="H40">
        <v>2</v>
      </c>
      <c r="I40">
        <v>2</v>
      </c>
      <c r="J40">
        <v>0</v>
      </c>
      <c r="K40">
        <v>0</v>
      </c>
      <c r="L40">
        <v>0</v>
      </c>
      <c r="M40">
        <v>9.9000000000000008E-3</v>
      </c>
      <c r="N40">
        <v>3.8346000000000002E-4</v>
      </c>
      <c r="O40">
        <v>4.8919000000000002E-4</v>
      </c>
      <c r="P40">
        <v>3.0379000000000002E-4</v>
      </c>
      <c r="Q40">
        <v>0</v>
      </c>
      <c r="R40">
        <v>0</v>
      </c>
      <c r="S40">
        <v>0</v>
      </c>
      <c r="T40" t="s">
        <v>1395</v>
      </c>
      <c r="U40" t="s">
        <v>1396</v>
      </c>
    </row>
    <row r="41" spans="1:21" x14ac:dyDescent="0.3">
      <c r="A41" t="s">
        <v>1397</v>
      </c>
      <c r="B41" t="s">
        <v>1398</v>
      </c>
      <c r="C41" t="s">
        <v>4</v>
      </c>
      <c r="D41" t="s">
        <v>1266</v>
      </c>
      <c r="E41">
        <v>10</v>
      </c>
      <c r="F41">
        <v>3.3219280948873626</v>
      </c>
      <c r="G41">
        <v>1</v>
      </c>
      <c r="H41">
        <v>6</v>
      </c>
      <c r="I41">
        <v>2</v>
      </c>
      <c r="J41">
        <v>0</v>
      </c>
      <c r="K41">
        <v>0</v>
      </c>
      <c r="L41">
        <v>0</v>
      </c>
      <c r="M41">
        <v>3.4000000000000002E-2</v>
      </c>
      <c r="N41">
        <v>1.6988999999999999E-4</v>
      </c>
      <c r="O41">
        <v>6.445E-4</v>
      </c>
      <c r="P41">
        <v>2.9372000000000003E-4</v>
      </c>
      <c r="Q41">
        <v>0</v>
      </c>
      <c r="R41">
        <v>0</v>
      </c>
      <c r="S41">
        <v>0</v>
      </c>
      <c r="T41" t="s">
        <v>124</v>
      </c>
      <c r="U41" t="s">
        <v>1399</v>
      </c>
    </row>
    <row r="42" spans="1:21" x14ac:dyDescent="0.3">
      <c r="A42" t="s">
        <v>1400</v>
      </c>
      <c r="B42" t="s">
        <v>1401</v>
      </c>
      <c r="C42" t="s">
        <v>48</v>
      </c>
      <c r="D42" t="s">
        <v>1266</v>
      </c>
      <c r="E42">
        <v>10</v>
      </c>
      <c r="F42">
        <v>3.3219280948873626</v>
      </c>
      <c r="G42">
        <v>4</v>
      </c>
      <c r="H42">
        <v>6</v>
      </c>
      <c r="I42">
        <v>6</v>
      </c>
      <c r="J42">
        <v>0</v>
      </c>
      <c r="K42">
        <v>0</v>
      </c>
      <c r="L42">
        <v>0</v>
      </c>
      <c r="M42" t="s">
        <v>87</v>
      </c>
      <c r="N42">
        <v>6.5623999999999999E-4</v>
      </c>
      <c r="O42">
        <v>1.0690000000000001E-3</v>
      </c>
      <c r="P42">
        <v>1.0842E-3</v>
      </c>
      <c r="Q42">
        <v>0</v>
      </c>
      <c r="R42">
        <v>0</v>
      </c>
      <c r="S42">
        <v>0</v>
      </c>
      <c r="T42" t="s">
        <v>564</v>
      </c>
      <c r="U42" t="s">
        <v>1402</v>
      </c>
    </row>
    <row r="43" spans="1:21" x14ac:dyDescent="0.3">
      <c r="A43" t="s">
        <v>1403</v>
      </c>
      <c r="B43" t="s">
        <v>1404</v>
      </c>
      <c r="C43" t="s">
        <v>48</v>
      </c>
      <c r="D43" t="s">
        <v>1266</v>
      </c>
      <c r="E43">
        <v>10</v>
      </c>
      <c r="F43">
        <v>3.3219280948873626</v>
      </c>
      <c r="G43">
        <v>1</v>
      </c>
      <c r="H43">
        <v>1</v>
      </c>
      <c r="I43">
        <v>3</v>
      </c>
      <c r="J43">
        <v>0</v>
      </c>
      <c r="K43">
        <v>0</v>
      </c>
      <c r="L43">
        <v>0</v>
      </c>
      <c r="M43">
        <v>1.0999999999999999E-2</v>
      </c>
      <c r="N43">
        <v>3.2361999999999999E-4</v>
      </c>
      <c r="O43">
        <v>3.5144000000000001E-4</v>
      </c>
      <c r="P43">
        <v>5.3465999999999995E-4</v>
      </c>
      <c r="Q43">
        <v>0</v>
      </c>
      <c r="R43">
        <v>0</v>
      </c>
      <c r="S43">
        <v>0</v>
      </c>
      <c r="T43" t="s">
        <v>564</v>
      </c>
      <c r="U43" t="s">
        <v>1405</v>
      </c>
    </row>
    <row r="44" spans="1:21" x14ac:dyDescent="0.3">
      <c r="A44" t="s">
        <v>1406</v>
      </c>
      <c r="B44" t="s">
        <v>1407</v>
      </c>
      <c r="C44" t="s">
        <v>4</v>
      </c>
      <c r="D44" t="s">
        <v>1266</v>
      </c>
      <c r="E44">
        <v>10</v>
      </c>
      <c r="F44">
        <v>3.3219280948873626</v>
      </c>
      <c r="G44">
        <v>5</v>
      </c>
      <c r="H44">
        <v>5</v>
      </c>
      <c r="I44">
        <v>1</v>
      </c>
      <c r="J44">
        <v>0</v>
      </c>
      <c r="K44">
        <v>0</v>
      </c>
      <c r="L44">
        <v>0</v>
      </c>
      <c r="M44">
        <v>1.0999999999999999E-2</v>
      </c>
      <c r="N44">
        <v>1.0357999999999999E-3</v>
      </c>
      <c r="O44">
        <v>5.4577E-4</v>
      </c>
      <c r="P44">
        <v>1.4924E-4</v>
      </c>
      <c r="Q44">
        <v>0</v>
      </c>
      <c r="R44">
        <v>0</v>
      </c>
      <c r="S44">
        <v>0</v>
      </c>
      <c r="T44" t="s">
        <v>992</v>
      </c>
      <c r="U44" t="s">
        <v>1408</v>
      </c>
    </row>
    <row r="45" spans="1:21" x14ac:dyDescent="0.3">
      <c r="A45" t="s">
        <v>1409</v>
      </c>
      <c r="B45" t="s">
        <v>1410</v>
      </c>
      <c r="C45" t="s">
        <v>261</v>
      </c>
      <c r="D45" t="s">
        <v>1266</v>
      </c>
      <c r="E45">
        <v>10</v>
      </c>
      <c r="F45">
        <v>3.3219280948873626</v>
      </c>
      <c r="G45">
        <v>1</v>
      </c>
      <c r="H45">
        <v>2</v>
      </c>
      <c r="I45">
        <v>2</v>
      </c>
      <c r="J45">
        <v>0</v>
      </c>
      <c r="K45">
        <v>0</v>
      </c>
      <c r="L45">
        <v>0</v>
      </c>
      <c r="M45">
        <v>4.1000000000000002E-2</v>
      </c>
      <c r="N45">
        <v>2.1774000000000001E-4</v>
      </c>
      <c r="O45">
        <v>4.7291E-4</v>
      </c>
      <c r="P45">
        <v>4.7963999999999998E-4</v>
      </c>
      <c r="Q45">
        <v>0</v>
      </c>
      <c r="R45">
        <v>0</v>
      </c>
      <c r="S45">
        <v>0</v>
      </c>
      <c r="T45" t="s">
        <v>992</v>
      </c>
      <c r="U45" t="s">
        <v>1411</v>
      </c>
    </row>
    <row r="46" spans="1:21" x14ac:dyDescent="0.3">
      <c r="A46" t="s">
        <v>1412</v>
      </c>
      <c r="B46" t="s">
        <v>1413</v>
      </c>
      <c r="C46" t="s">
        <v>559</v>
      </c>
      <c r="D46" t="s">
        <v>1266</v>
      </c>
      <c r="E46">
        <v>10</v>
      </c>
      <c r="F46">
        <v>3.3219280948873626</v>
      </c>
      <c r="G46">
        <v>3</v>
      </c>
      <c r="H46">
        <v>2</v>
      </c>
      <c r="I46">
        <v>3</v>
      </c>
      <c r="J46">
        <v>0</v>
      </c>
      <c r="K46">
        <v>0</v>
      </c>
      <c r="L46">
        <v>0</v>
      </c>
      <c r="M46">
        <v>3.0999999999999999E-3</v>
      </c>
      <c r="N46">
        <v>3.4613999999999999E-4</v>
      </c>
      <c r="O46">
        <v>5.8876000000000002E-4</v>
      </c>
      <c r="P46">
        <v>4.1133000000000001E-4</v>
      </c>
      <c r="Q46">
        <v>0</v>
      </c>
      <c r="R46">
        <v>0</v>
      </c>
      <c r="S46">
        <v>0</v>
      </c>
      <c r="T46" t="s">
        <v>144</v>
      </c>
      <c r="U46" t="s">
        <v>1414</v>
      </c>
    </row>
    <row r="47" spans="1:21" x14ac:dyDescent="0.3">
      <c r="A47" t="s">
        <v>1415</v>
      </c>
      <c r="B47" t="s">
        <v>1416</v>
      </c>
      <c r="C47" t="s">
        <v>177</v>
      </c>
      <c r="D47" t="s">
        <v>1266</v>
      </c>
      <c r="E47">
        <v>10</v>
      </c>
      <c r="F47">
        <v>3.3219280948873626</v>
      </c>
      <c r="G47">
        <v>2</v>
      </c>
      <c r="H47">
        <v>4</v>
      </c>
      <c r="I47">
        <v>3</v>
      </c>
      <c r="J47">
        <v>0</v>
      </c>
      <c r="K47">
        <v>0</v>
      </c>
      <c r="L47">
        <v>0</v>
      </c>
      <c r="M47">
        <v>2.4E-2</v>
      </c>
      <c r="N47">
        <v>3.3031E-4</v>
      </c>
      <c r="O47">
        <v>4.1769000000000002E-4</v>
      </c>
      <c r="P47">
        <v>4.2831E-4</v>
      </c>
      <c r="Q47">
        <v>0</v>
      </c>
      <c r="R47">
        <v>0</v>
      </c>
      <c r="S47">
        <v>0</v>
      </c>
      <c r="T47" t="s">
        <v>576</v>
      </c>
      <c r="U47" t="s">
        <v>1417</v>
      </c>
    </row>
    <row r="48" spans="1:21" x14ac:dyDescent="0.3">
      <c r="A48" t="s">
        <v>1418</v>
      </c>
      <c r="B48" t="s">
        <v>1419</v>
      </c>
      <c r="C48" t="s">
        <v>177</v>
      </c>
      <c r="D48" t="s">
        <v>1266</v>
      </c>
      <c r="E48">
        <v>10</v>
      </c>
      <c r="F48">
        <v>3.3219280948873626</v>
      </c>
      <c r="G48">
        <v>1</v>
      </c>
      <c r="H48">
        <v>3</v>
      </c>
      <c r="I48">
        <v>3</v>
      </c>
      <c r="J48">
        <v>0</v>
      </c>
      <c r="K48">
        <v>0</v>
      </c>
      <c r="L48">
        <v>0</v>
      </c>
      <c r="M48">
        <v>8.3000000000000001E-3</v>
      </c>
      <c r="N48">
        <v>4.3283999999999998E-4</v>
      </c>
      <c r="O48">
        <v>5.9796999999999997E-4</v>
      </c>
      <c r="P48">
        <v>4.5527000000000002E-4</v>
      </c>
      <c r="Q48">
        <v>0</v>
      </c>
      <c r="R48">
        <v>0</v>
      </c>
      <c r="S48">
        <v>0</v>
      </c>
      <c r="T48" t="s">
        <v>576</v>
      </c>
      <c r="U48" t="s">
        <v>1420</v>
      </c>
    </row>
    <row r="49" spans="1:21" x14ac:dyDescent="0.3">
      <c r="A49" t="s">
        <v>1421</v>
      </c>
      <c r="B49" t="s">
        <v>1422</v>
      </c>
      <c r="C49" t="s">
        <v>812</v>
      </c>
      <c r="D49" t="s">
        <v>1266</v>
      </c>
      <c r="E49">
        <v>10</v>
      </c>
      <c r="F49">
        <v>3.3219280948873626</v>
      </c>
      <c r="G49">
        <v>3</v>
      </c>
      <c r="H49">
        <v>3</v>
      </c>
      <c r="I49">
        <v>2</v>
      </c>
      <c r="J49">
        <v>0</v>
      </c>
      <c r="K49">
        <v>0</v>
      </c>
      <c r="L49">
        <v>0</v>
      </c>
      <c r="M49">
        <v>8.3000000000000001E-3</v>
      </c>
      <c r="N49">
        <v>1.1081999999999999E-3</v>
      </c>
      <c r="O49">
        <v>9.1859999999999999E-4</v>
      </c>
      <c r="P49">
        <v>8.7423000000000004E-4</v>
      </c>
      <c r="Q49">
        <v>0</v>
      </c>
      <c r="R49">
        <v>0</v>
      </c>
      <c r="S49">
        <v>0</v>
      </c>
      <c r="T49" t="s">
        <v>1423</v>
      </c>
      <c r="U49" t="s">
        <v>1424</v>
      </c>
    </row>
    <row r="50" spans="1:21" x14ac:dyDescent="0.3">
      <c r="A50" t="s">
        <v>1425</v>
      </c>
      <c r="B50" t="s">
        <v>1426</v>
      </c>
      <c r="C50" t="s">
        <v>19</v>
      </c>
      <c r="D50" t="s">
        <v>1266</v>
      </c>
      <c r="E50">
        <v>10</v>
      </c>
      <c r="F50">
        <v>3.3219280948873626</v>
      </c>
      <c r="G50">
        <v>1</v>
      </c>
      <c r="H50">
        <v>1</v>
      </c>
      <c r="I50">
        <v>1</v>
      </c>
      <c r="J50">
        <v>0</v>
      </c>
      <c r="K50">
        <v>0</v>
      </c>
      <c r="L50">
        <v>0</v>
      </c>
      <c r="M50" t="s">
        <v>87</v>
      </c>
      <c r="N50">
        <v>1.1948E-3</v>
      </c>
      <c r="O50">
        <v>8.8734999999999997E-4</v>
      </c>
      <c r="P50">
        <v>1.3439000000000001E-3</v>
      </c>
      <c r="Q50">
        <v>0</v>
      </c>
      <c r="R50">
        <v>0</v>
      </c>
      <c r="S50">
        <v>0</v>
      </c>
      <c r="T50" t="s">
        <v>1423</v>
      </c>
      <c r="U50" t="s">
        <v>1427</v>
      </c>
    </row>
    <row r="51" spans="1:21" x14ac:dyDescent="0.3">
      <c r="A51" t="s">
        <v>1428</v>
      </c>
      <c r="B51" t="s">
        <v>1429</v>
      </c>
      <c r="C51" t="s">
        <v>135</v>
      </c>
      <c r="D51" t="s">
        <v>1266</v>
      </c>
      <c r="E51">
        <v>10</v>
      </c>
      <c r="F51">
        <v>3.3219280948873626</v>
      </c>
      <c r="G51">
        <v>3</v>
      </c>
      <c r="H51">
        <v>1</v>
      </c>
      <c r="I51">
        <v>2</v>
      </c>
      <c r="J51">
        <v>0</v>
      </c>
      <c r="K51">
        <v>0</v>
      </c>
      <c r="L51">
        <v>0</v>
      </c>
      <c r="M51">
        <v>1.7999999999999999E-2</v>
      </c>
      <c r="N51">
        <v>7.3894E-4</v>
      </c>
      <c r="O51">
        <v>2.3567E-4</v>
      </c>
      <c r="P51">
        <v>4.3906000000000001E-4</v>
      </c>
      <c r="Q51">
        <v>0</v>
      </c>
      <c r="R51">
        <v>0</v>
      </c>
      <c r="S51">
        <v>0</v>
      </c>
      <c r="T51" t="s">
        <v>159</v>
      </c>
      <c r="U51" t="s">
        <v>1430</v>
      </c>
    </row>
    <row r="52" spans="1:21" x14ac:dyDescent="0.3">
      <c r="A52" t="s">
        <v>1431</v>
      </c>
      <c r="B52" t="s">
        <v>1432</v>
      </c>
      <c r="C52" t="s">
        <v>812</v>
      </c>
      <c r="D52" t="s">
        <v>1266</v>
      </c>
      <c r="E52">
        <v>10</v>
      </c>
      <c r="F52">
        <v>3.3219280948873626</v>
      </c>
      <c r="G52">
        <v>3</v>
      </c>
      <c r="H52">
        <v>2</v>
      </c>
      <c r="I52">
        <v>3</v>
      </c>
      <c r="J52">
        <v>0</v>
      </c>
      <c r="K52">
        <v>0</v>
      </c>
      <c r="L52">
        <v>0</v>
      </c>
      <c r="M52">
        <v>5.4000000000000003E-3</v>
      </c>
      <c r="N52">
        <v>1.176E-3</v>
      </c>
      <c r="O52">
        <v>5.8489000000000002E-4</v>
      </c>
      <c r="P52">
        <v>9.895800000000001E-4</v>
      </c>
      <c r="Q52">
        <v>0</v>
      </c>
      <c r="R52">
        <v>0</v>
      </c>
      <c r="S52">
        <v>0</v>
      </c>
      <c r="T52" t="s">
        <v>1433</v>
      </c>
      <c r="U52" t="s">
        <v>1434</v>
      </c>
    </row>
    <row r="53" spans="1:21" x14ac:dyDescent="0.3">
      <c r="A53" t="s">
        <v>1435</v>
      </c>
      <c r="B53" t="s">
        <v>1436</v>
      </c>
      <c r="C53" t="s">
        <v>62</v>
      </c>
      <c r="D53" t="s">
        <v>1266</v>
      </c>
      <c r="E53">
        <v>10</v>
      </c>
      <c r="F53">
        <v>3.3219280948873626</v>
      </c>
      <c r="G53">
        <v>1</v>
      </c>
      <c r="H53">
        <v>3</v>
      </c>
      <c r="I53">
        <v>2</v>
      </c>
      <c r="J53">
        <v>0</v>
      </c>
      <c r="K53">
        <v>0</v>
      </c>
      <c r="L53">
        <v>0</v>
      </c>
      <c r="M53">
        <v>3.4000000000000002E-2</v>
      </c>
      <c r="N53">
        <v>1.9398000000000001E-4</v>
      </c>
      <c r="O53">
        <v>7.3590000000000005E-4</v>
      </c>
      <c r="P53">
        <v>3.3537999999999998E-4</v>
      </c>
      <c r="Q53">
        <v>0</v>
      </c>
      <c r="R53">
        <v>0</v>
      </c>
      <c r="S53">
        <v>0</v>
      </c>
      <c r="T53" t="s">
        <v>1437</v>
      </c>
      <c r="U53" t="s">
        <v>1438</v>
      </c>
    </row>
    <row r="54" spans="1:21" x14ac:dyDescent="0.3">
      <c r="A54" t="s">
        <v>1439</v>
      </c>
      <c r="B54" t="s">
        <v>1440</v>
      </c>
      <c r="C54" t="s">
        <v>268</v>
      </c>
      <c r="D54" t="s">
        <v>1266</v>
      </c>
      <c r="E54">
        <v>10</v>
      </c>
      <c r="F54">
        <v>3.3219280948873626</v>
      </c>
      <c r="G54">
        <v>3</v>
      </c>
      <c r="H54">
        <v>3</v>
      </c>
      <c r="I54">
        <v>1</v>
      </c>
      <c r="J54">
        <v>0</v>
      </c>
      <c r="K54">
        <v>0</v>
      </c>
      <c r="L54">
        <v>0</v>
      </c>
      <c r="M54">
        <v>3.0999999999999999E-3</v>
      </c>
      <c r="N54">
        <v>1.2830999999999999E-3</v>
      </c>
      <c r="O54">
        <v>1.3094999999999999E-3</v>
      </c>
      <c r="P54">
        <v>3.0496000000000001E-4</v>
      </c>
      <c r="Q54">
        <v>0</v>
      </c>
      <c r="R54">
        <v>0</v>
      </c>
      <c r="S54">
        <v>0</v>
      </c>
      <c r="T54" t="s">
        <v>1441</v>
      </c>
      <c r="U54" t="s">
        <v>1442</v>
      </c>
    </row>
    <row r="55" spans="1:21" x14ac:dyDescent="0.3">
      <c r="A55" t="s">
        <v>1443</v>
      </c>
      <c r="B55" t="s">
        <v>1444</v>
      </c>
      <c r="C55" t="s">
        <v>4</v>
      </c>
      <c r="D55" t="s">
        <v>1266</v>
      </c>
      <c r="E55">
        <v>10</v>
      </c>
      <c r="F55">
        <v>3.3219280948873626</v>
      </c>
      <c r="G55">
        <v>4</v>
      </c>
      <c r="H55">
        <v>2</v>
      </c>
      <c r="I55">
        <v>4</v>
      </c>
      <c r="J55">
        <v>0</v>
      </c>
      <c r="K55">
        <v>0</v>
      </c>
      <c r="L55">
        <v>0</v>
      </c>
      <c r="M55">
        <v>7.6E-3</v>
      </c>
      <c r="N55">
        <v>6.6268000000000002E-4</v>
      </c>
      <c r="O55">
        <v>3.1424000000000003E-4</v>
      </c>
      <c r="P55">
        <v>8.5926999999999998E-4</v>
      </c>
      <c r="Q55">
        <v>0</v>
      </c>
      <c r="R55">
        <v>0</v>
      </c>
      <c r="S55">
        <v>0</v>
      </c>
      <c r="T55" t="s">
        <v>1445</v>
      </c>
      <c r="U55" t="s">
        <v>1446</v>
      </c>
    </row>
    <row r="56" spans="1:21" x14ac:dyDescent="0.3">
      <c r="A56" t="s">
        <v>1447</v>
      </c>
      <c r="B56" t="s">
        <v>1448</v>
      </c>
      <c r="C56" t="s">
        <v>9</v>
      </c>
      <c r="D56" t="s">
        <v>1266</v>
      </c>
      <c r="E56">
        <v>10</v>
      </c>
      <c r="F56">
        <v>3.3219280948873626</v>
      </c>
      <c r="G56">
        <v>2</v>
      </c>
      <c r="H56">
        <v>3</v>
      </c>
      <c r="I56">
        <v>4</v>
      </c>
      <c r="J56">
        <v>0</v>
      </c>
      <c r="K56">
        <v>0</v>
      </c>
      <c r="L56">
        <v>0</v>
      </c>
      <c r="M56">
        <v>3.5999999999999999E-3</v>
      </c>
      <c r="N56">
        <v>3.1583000000000002E-4</v>
      </c>
      <c r="O56">
        <v>4.1047000000000002E-4</v>
      </c>
      <c r="P56">
        <v>6.2168E-4</v>
      </c>
      <c r="Q56">
        <v>0</v>
      </c>
      <c r="R56">
        <v>0</v>
      </c>
      <c r="S56">
        <v>0</v>
      </c>
      <c r="T56" t="s">
        <v>1449</v>
      </c>
      <c r="U56" t="s">
        <v>1450</v>
      </c>
    </row>
    <row r="57" spans="1:21" x14ac:dyDescent="0.3">
      <c r="A57" t="s">
        <v>1451</v>
      </c>
      <c r="B57" t="s">
        <v>1452</v>
      </c>
      <c r="C57" t="s">
        <v>28</v>
      </c>
      <c r="D57" t="s">
        <v>1266</v>
      </c>
      <c r="E57">
        <v>10</v>
      </c>
      <c r="F57">
        <v>3.3219280948873626</v>
      </c>
      <c r="G57">
        <v>6</v>
      </c>
      <c r="H57">
        <v>10</v>
      </c>
      <c r="I57">
        <v>3</v>
      </c>
      <c r="J57">
        <v>0</v>
      </c>
      <c r="K57">
        <v>0</v>
      </c>
      <c r="L57">
        <v>0</v>
      </c>
      <c r="M57" t="s">
        <v>87</v>
      </c>
      <c r="N57">
        <v>1.5112000000000001E-3</v>
      </c>
      <c r="O57">
        <v>1.3377E-3</v>
      </c>
      <c r="P57">
        <v>5.2254000000000005E-4</v>
      </c>
      <c r="Q57">
        <v>0</v>
      </c>
      <c r="R57">
        <v>0</v>
      </c>
      <c r="S57">
        <v>0</v>
      </c>
      <c r="T57" t="s">
        <v>1453</v>
      </c>
      <c r="U57" t="s">
        <v>1454</v>
      </c>
    </row>
    <row r="58" spans="1:21" x14ac:dyDescent="0.3">
      <c r="A58" t="s">
        <v>1455</v>
      </c>
      <c r="B58" t="s">
        <v>1456</v>
      </c>
      <c r="C58" t="s">
        <v>399</v>
      </c>
      <c r="D58" t="s">
        <v>1266</v>
      </c>
      <c r="E58">
        <v>10</v>
      </c>
      <c r="F58">
        <v>3.3219280948873626</v>
      </c>
      <c r="G58">
        <v>1</v>
      </c>
      <c r="H58">
        <v>3</v>
      </c>
      <c r="I58">
        <v>3</v>
      </c>
      <c r="J58">
        <v>0</v>
      </c>
      <c r="K58">
        <v>0</v>
      </c>
      <c r="L58">
        <v>0</v>
      </c>
      <c r="M58">
        <v>1.7999999999999999E-2</v>
      </c>
      <c r="N58">
        <v>1.8038E-4</v>
      </c>
      <c r="O58">
        <v>6.9036E-4</v>
      </c>
      <c r="P58">
        <v>6.4307000000000003E-4</v>
      </c>
      <c r="Q58">
        <v>0</v>
      </c>
      <c r="R58">
        <v>0</v>
      </c>
      <c r="S58">
        <v>0</v>
      </c>
      <c r="T58" t="s">
        <v>1457</v>
      </c>
      <c r="U58" t="s">
        <v>1458</v>
      </c>
    </row>
    <row r="59" spans="1:21" x14ac:dyDescent="0.3">
      <c r="A59" t="s">
        <v>1459</v>
      </c>
      <c r="B59" t="s">
        <v>1460</v>
      </c>
      <c r="C59" t="s">
        <v>198</v>
      </c>
      <c r="D59" t="s">
        <v>1266</v>
      </c>
      <c r="E59">
        <v>10</v>
      </c>
      <c r="F59">
        <v>3.3219280948873626</v>
      </c>
      <c r="G59">
        <v>3</v>
      </c>
      <c r="H59">
        <v>2</v>
      </c>
      <c r="I59">
        <v>1</v>
      </c>
      <c r="J59">
        <v>0</v>
      </c>
      <c r="K59">
        <v>0</v>
      </c>
      <c r="L59">
        <v>0</v>
      </c>
      <c r="M59">
        <v>2.1999999999999999E-2</v>
      </c>
      <c r="N59">
        <v>5.7978000000000001E-4</v>
      </c>
      <c r="O59">
        <v>4.1974999999999998E-4</v>
      </c>
      <c r="P59">
        <v>2.1285999999999999E-4</v>
      </c>
      <c r="Q59">
        <v>0</v>
      </c>
      <c r="R59">
        <v>0</v>
      </c>
      <c r="S59">
        <v>0</v>
      </c>
      <c r="T59" t="s">
        <v>1461</v>
      </c>
      <c r="U59" t="s">
        <v>1462</v>
      </c>
    </row>
    <row r="60" spans="1:21" x14ac:dyDescent="0.3">
      <c r="A60" t="s">
        <v>1463</v>
      </c>
      <c r="B60" t="s">
        <v>1464</v>
      </c>
      <c r="C60" t="s">
        <v>1465</v>
      </c>
      <c r="D60" t="s">
        <v>1266</v>
      </c>
      <c r="E60">
        <v>10</v>
      </c>
      <c r="F60">
        <v>3.3219280948873626</v>
      </c>
      <c r="G60">
        <v>1</v>
      </c>
      <c r="H60">
        <v>1</v>
      </c>
      <c r="I60">
        <v>3</v>
      </c>
      <c r="J60">
        <v>0</v>
      </c>
      <c r="K60">
        <v>0</v>
      </c>
      <c r="L60">
        <v>0</v>
      </c>
      <c r="M60">
        <v>4.8000000000000001E-2</v>
      </c>
      <c r="N60">
        <v>1.6173000000000001E-4</v>
      </c>
      <c r="O60">
        <v>1.1781999999999999E-4</v>
      </c>
      <c r="P60">
        <v>4.1337999999999998E-4</v>
      </c>
      <c r="Q60">
        <v>0</v>
      </c>
      <c r="R60">
        <v>0</v>
      </c>
      <c r="S60">
        <v>0</v>
      </c>
      <c r="T60" t="s">
        <v>1466</v>
      </c>
      <c r="U60" t="s">
        <v>1467</v>
      </c>
    </row>
    <row r="61" spans="1:21" x14ac:dyDescent="0.3">
      <c r="A61" t="s">
        <v>1468</v>
      </c>
      <c r="B61" t="s">
        <v>1469</v>
      </c>
      <c r="C61" t="s">
        <v>4</v>
      </c>
      <c r="D61" t="s">
        <v>1266</v>
      </c>
      <c r="E61">
        <v>10</v>
      </c>
      <c r="F61">
        <v>3.3219280948873626</v>
      </c>
      <c r="G61">
        <v>2</v>
      </c>
      <c r="H61">
        <v>5</v>
      </c>
      <c r="I61">
        <v>3</v>
      </c>
      <c r="J61">
        <v>0</v>
      </c>
      <c r="K61">
        <v>0</v>
      </c>
      <c r="L61">
        <v>0</v>
      </c>
      <c r="M61">
        <v>2.4E-2</v>
      </c>
      <c r="N61">
        <v>3.4087000000000001E-4</v>
      </c>
      <c r="O61">
        <v>5.3879999999999998E-4</v>
      </c>
      <c r="P61">
        <v>4.4199000000000002E-4</v>
      </c>
      <c r="Q61">
        <v>0</v>
      </c>
      <c r="R61">
        <v>0</v>
      </c>
      <c r="S61">
        <v>0</v>
      </c>
      <c r="T61" t="s">
        <v>178</v>
      </c>
      <c r="U61" t="s">
        <v>1470</v>
      </c>
    </row>
    <row r="62" spans="1:21" x14ac:dyDescent="0.3">
      <c r="A62" t="s">
        <v>1471</v>
      </c>
      <c r="B62" t="s">
        <v>1472</v>
      </c>
      <c r="C62" t="s">
        <v>455</v>
      </c>
      <c r="D62" t="s">
        <v>1266</v>
      </c>
      <c r="E62">
        <v>10</v>
      </c>
      <c r="F62">
        <v>3.3219280948873626</v>
      </c>
      <c r="G62">
        <v>1</v>
      </c>
      <c r="H62">
        <v>5</v>
      </c>
      <c r="I62">
        <v>5</v>
      </c>
      <c r="J62">
        <v>0</v>
      </c>
      <c r="K62">
        <v>0</v>
      </c>
      <c r="L62">
        <v>0</v>
      </c>
      <c r="M62" t="s">
        <v>87</v>
      </c>
      <c r="N62">
        <v>1.6897E-4</v>
      </c>
      <c r="O62">
        <v>9.8478999999999993E-4</v>
      </c>
      <c r="P62">
        <v>7.1982000000000003E-4</v>
      </c>
      <c r="Q62">
        <v>0</v>
      </c>
      <c r="R62">
        <v>0</v>
      </c>
      <c r="S62">
        <v>0</v>
      </c>
      <c r="T62" t="s">
        <v>178</v>
      </c>
      <c r="U62" t="s">
        <v>1473</v>
      </c>
    </row>
    <row r="63" spans="1:21" x14ac:dyDescent="0.3">
      <c r="A63" t="s">
        <v>1474</v>
      </c>
      <c r="B63" t="s">
        <v>1475</v>
      </c>
      <c r="C63" t="s">
        <v>279</v>
      </c>
      <c r="D63" t="s">
        <v>1266</v>
      </c>
      <c r="E63">
        <v>10</v>
      </c>
      <c r="F63">
        <v>3.3219280948873626</v>
      </c>
      <c r="G63">
        <v>1</v>
      </c>
      <c r="H63">
        <v>1</v>
      </c>
      <c r="I63">
        <v>1</v>
      </c>
      <c r="J63">
        <v>0</v>
      </c>
      <c r="K63">
        <v>0</v>
      </c>
      <c r="L63">
        <v>0</v>
      </c>
      <c r="M63" t="s">
        <v>87</v>
      </c>
      <c r="N63">
        <v>2.6721999999999998E-4</v>
      </c>
      <c r="O63">
        <v>2.2149999999999999E-4</v>
      </c>
      <c r="P63">
        <v>8.432E-4</v>
      </c>
      <c r="Q63">
        <v>0</v>
      </c>
      <c r="R63">
        <v>0</v>
      </c>
      <c r="S63">
        <v>0</v>
      </c>
      <c r="T63" t="s">
        <v>178</v>
      </c>
      <c r="U63" t="s">
        <v>1476</v>
      </c>
    </row>
    <row r="64" spans="1:21" x14ac:dyDescent="0.3">
      <c r="A64" t="s">
        <v>1477</v>
      </c>
      <c r="B64" t="s">
        <v>1478</v>
      </c>
      <c r="C64" t="s">
        <v>225</v>
      </c>
      <c r="D64" t="s">
        <v>1266</v>
      </c>
      <c r="E64">
        <v>10</v>
      </c>
      <c r="F64">
        <v>3.3219280948873626</v>
      </c>
      <c r="G64">
        <v>1</v>
      </c>
      <c r="H64">
        <v>4</v>
      </c>
      <c r="I64">
        <v>2</v>
      </c>
      <c r="J64">
        <v>0</v>
      </c>
      <c r="K64">
        <v>0</v>
      </c>
      <c r="L64">
        <v>0</v>
      </c>
      <c r="M64">
        <v>3.1E-2</v>
      </c>
      <c r="N64">
        <v>1.8584E-4</v>
      </c>
      <c r="O64">
        <v>6.1618000000000003E-4</v>
      </c>
      <c r="P64">
        <v>5.8642000000000004E-4</v>
      </c>
      <c r="Q64">
        <v>0</v>
      </c>
      <c r="R64">
        <v>0</v>
      </c>
      <c r="S64">
        <v>0</v>
      </c>
      <c r="T64" t="s">
        <v>178</v>
      </c>
      <c r="U64" t="s">
        <v>1479</v>
      </c>
    </row>
    <row r="65" spans="1:21" x14ac:dyDescent="0.3">
      <c r="A65" t="s">
        <v>1480</v>
      </c>
      <c r="B65" t="s">
        <v>1481</v>
      </c>
      <c r="C65" t="s">
        <v>62</v>
      </c>
      <c r="D65" t="s">
        <v>1266</v>
      </c>
      <c r="E65">
        <v>10</v>
      </c>
      <c r="F65">
        <v>3.3219280948873626</v>
      </c>
      <c r="G65">
        <v>5</v>
      </c>
      <c r="H65">
        <v>3</v>
      </c>
      <c r="I65">
        <v>4</v>
      </c>
      <c r="J65">
        <v>0</v>
      </c>
      <c r="K65">
        <v>0</v>
      </c>
      <c r="L65">
        <v>0</v>
      </c>
      <c r="M65" t="s">
        <v>87</v>
      </c>
      <c r="N65">
        <v>2.3013999999999999E-3</v>
      </c>
      <c r="O65">
        <v>1.4281999999999999E-3</v>
      </c>
      <c r="P65">
        <v>1.4484999999999999E-3</v>
      </c>
      <c r="Q65">
        <v>0</v>
      </c>
      <c r="R65">
        <v>0</v>
      </c>
      <c r="S65">
        <v>0</v>
      </c>
      <c r="T65" t="s">
        <v>178</v>
      </c>
      <c r="U65" t="s">
        <v>1482</v>
      </c>
    </row>
    <row r="66" spans="1:21" x14ac:dyDescent="0.3">
      <c r="A66" t="s">
        <v>1483</v>
      </c>
      <c r="B66" t="s">
        <v>1484</v>
      </c>
      <c r="C66" t="s">
        <v>1485</v>
      </c>
      <c r="D66" t="s">
        <v>1266</v>
      </c>
      <c r="E66">
        <v>10</v>
      </c>
      <c r="F66">
        <v>3.3219280948873626</v>
      </c>
      <c r="G66">
        <v>2</v>
      </c>
      <c r="H66">
        <v>1</v>
      </c>
      <c r="I66">
        <v>2</v>
      </c>
      <c r="J66">
        <v>0</v>
      </c>
      <c r="K66">
        <v>0</v>
      </c>
      <c r="L66">
        <v>0</v>
      </c>
      <c r="M66">
        <v>4.7E-2</v>
      </c>
      <c r="N66">
        <v>1.0926E-3</v>
      </c>
      <c r="O66">
        <v>6.0375999999999995E-4</v>
      </c>
      <c r="P66">
        <v>7.6612999999999996E-4</v>
      </c>
      <c r="Q66">
        <v>0</v>
      </c>
      <c r="R66">
        <v>0</v>
      </c>
      <c r="S66">
        <v>0</v>
      </c>
      <c r="T66" t="s">
        <v>178</v>
      </c>
      <c r="U66" t="s">
        <v>1486</v>
      </c>
    </row>
    <row r="67" spans="1:21" x14ac:dyDescent="0.3">
      <c r="A67" t="s">
        <v>1487</v>
      </c>
      <c r="B67" t="s">
        <v>1488</v>
      </c>
      <c r="C67" t="s">
        <v>4</v>
      </c>
      <c r="D67" t="s">
        <v>1266</v>
      </c>
      <c r="E67">
        <v>10</v>
      </c>
      <c r="F67">
        <v>3.3219280948873626</v>
      </c>
      <c r="G67">
        <v>2</v>
      </c>
      <c r="H67">
        <v>2</v>
      </c>
      <c r="I67">
        <v>1</v>
      </c>
      <c r="J67">
        <v>0</v>
      </c>
      <c r="K67">
        <v>0</v>
      </c>
      <c r="L67">
        <v>0</v>
      </c>
      <c r="M67">
        <v>2E-3</v>
      </c>
      <c r="N67">
        <v>1.1795E-3</v>
      </c>
      <c r="O67">
        <v>8.1753999999999996E-4</v>
      </c>
      <c r="P67">
        <v>2.3216E-4</v>
      </c>
      <c r="Q67">
        <v>0</v>
      </c>
      <c r="R67">
        <v>0</v>
      </c>
      <c r="S67">
        <v>0</v>
      </c>
      <c r="T67" t="s">
        <v>178</v>
      </c>
      <c r="U67" t="s">
        <v>1489</v>
      </c>
    </row>
    <row r="68" spans="1:21" x14ac:dyDescent="0.3">
      <c r="A68" t="s">
        <v>1490</v>
      </c>
      <c r="B68" t="s">
        <v>1491</v>
      </c>
      <c r="C68" t="s">
        <v>177</v>
      </c>
      <c r="D68" t="s">
        <v>1266</v>
      </c>
      <c r="E68">
        <v>10</v>
      </c>
      <c r="F68">
        <v>3.3219280948873626</v>
      </c>
      <c r="G68">
        <v>6</v>
      </c>
      <c r="H68">
        <v>14</v>
      </c>
      <c r="I68">
        <v>7</v>
      </c>
      <c r="J68">
        <v>0</v>
      </c>
      <c r="K68">
        <v>0</v>
      </c>
      <c r="L68">
        <v>0</v>
      </c>
      <c r="M68" t="s">
        <v>87</v>
      </c>
      <c r="N68">
        <v>1.6214000000000001E-3</v>
      </c>
      <c r="O68">
        <v>2.3579E-3</v>
      </c>
      <c r="P68">
        <v>1.1213E-3</v>
      </c>
      <c r="Q68">
        <v>0</v>
      </c>
      <c r="R68">
        <v>0</v>
      </c>
      <c r="S68">
        <v>0</v>
      </c>
      <c r="T68" t="s">
        <v>178</v>
      </c>
      <c r="U68" t="s">
        <v>1492</v>
      </c>
    </row>
    <row r="69" spans="1:21" x14ac:dyDescent="0.3">
      <c r="A69" t="s">
        <v>1493</v>
      </c>
      <c r="B69" t="s">
        <v>1494</v>
      </c>
      <c r="C69" t="s">
        <v>901</v>
      </c>
      <c r="D69" t="s">
        <v>1266</v>
      </c>
      <c r="E69">
        <v>10</v>
      </c>
      <c r="F69">
        <v>3.3219280948873626</v>
      </c>
      <c r="G69">
        <v>4</v>
      </c>
      <c r="H69">
        <v>4</v>
      </c>
      <c r="I69">
        <v>4</v>
      </c>
      <c r="J69">
        <v>0</v>
      </c>
      <c r="K69">
        <v>0</v>
      </c>
      <c r="L69">
        <v>0</v>
      </c>
      <c r="M69">
        <v>6.0999999999999997E-4</v>
      </c>
      <c r="N69">
        <v>2.9667000000000001E-3</v>
      </c>
      <c r="O69">
        <v>1.0928999999999999E-3</v>
      </c>
      <c r="P69">
        <v>1.3868999999999999E-3</v>
      </c>
      <c r="Q69">
        <v>0</v>
      </c>
      <c r="R69">
        <v>0</v>
      </c>
      <c r="S69">
        <v>0</v>
      </c>
      <c r="T69" t="s">
        <v>178</v>
      </c>
      <c r="U69" t="s">
        <v>1495</v>
      </c>
    </row>
    <row r="70" spans="1:21" x14ac:dyDescent="0.3">
      <c r="A70" t="s">
        <v>1496</v>
      </c>
      <c r="B70" t="s">
        <v>1497</v>
      </c>
      <c r="C70" t="s">
        <v>1498</v>
      </c>
      <c r="D70" t="s">
        <v>1266</v>
      </c>
      <c r="E70">
        <v>10</v>
      </c>
      <c r="F70">
        <v>3.3219280948873626</v>
      </c>
      <c r="G70">
        <v>2</v>
      </c>
      <c r="H70">
        <v>2</v>
      </c>
      <c r="I70">
        <v>4</v>
      </c>
      <c r="J70">
        <v>0</v>
      </c>
      <c r="K70">
        <v>0</v>
      </c>
      <c r="L70">
        <v>0</v>
      </c>
      <c r="M70">
        <v>0.02</v>
      </c>
      <c r="N70">
        <v>1.0926E-3</v>
      </c>
      <c r="O70">
        <v>6.0375999999999995E-4</v>
      </c>
      <c r="P70">
        <v>1.5322999999999999E-3</v>
      </c>
      <c r="Q70">
        <v>0</v>
      </c>
      <c r="R70">
        <v>0</v>
      </c>
      <c r="S70">
        <v>0</v>
      </c>
      <c r="T70" t="s">
        <v>178</v>
      </c>
      <c r="U70" t="s">
        <v>1499</v>
      </c>
    </row>
    <row r="71" spans="1:21" x14ac:dyDescent="0.3">
      <c r="A71" t="s">
        <v>1500</v>
      </c>
      <c r="B71" t="s">
        <v>1501</v>
      </c>
      <c r="C71" t="s">
        <v>1485</v>
      </c>
      <c r="D71" t="s">
        <v>1266</v>
      </c>
      <c r="E71">
        <v>10</v>
      </c>
      <c r="F71">
        <v>3.3219280948873626</v>
      </c>
      <c r="G71">
        <v>1</v>
      </c>
      <c r="H71">
        <v>3</v>
      </c>
      <c r="I71">
        <v>2</v>
      </c>
      <c r="J71">
        <v>0</v>
      </c>
      <c r="K71">
        <v>0</v>
      </c>
      <c r="L71">
        <v>0</v>
      </c>
      <c r="M71">
        <v>4.7E-2</v>
      </c>
      <c r="N71">
        <v>7.2838000000000004E-4</v>
      </c>
      <c r="O71">
        <v>9.0563999999999998E-4</v>
      </c>
      <c r="P71">
        <v>7.6612999999999996E-4</v>
      </c>
      <c r="Q71">
        <v>0</v>
      </c>
      <c r="R71">
        <v>0</v>
      </c>
      <c r="S71">
        <v>0</v>
      </c>
      <c r="T71" t="s">
        <v>178</v>
      </c>
      <c r="U71" t="s">
        <v>1502</v>
      </c>
    </row>
    <row r="72" spans="1:21" x14ac:dyDescent="0.3">
      <c r="A72" t="s">
        <v>1503</v>
      </c>
      <c r="B72" t="s">
        <v>1504</v>
      </c>
      <c r="C72" t="s">
        <v>62</v>
      </c>
      <c r="D72" t="s">
        <v>1266</v>
      </c>
      <c r="E72">
        <v>10</v>
      </c>
      <c r="F72">
        <v>3.3219280948873626</v>
      </c>
      <c r="G72">
        <v>4</v>
      </c>
      <c r="H72">
        <v>3</v>
      </c>
      <c r="I72">
        <v>4</v>
      </c>
      <c r="J72">
        <v>0</v>
      </c>
      <c r="K72">
        <v>0</v>
      </c>
      <c r="L72">
        <v>0</v>
      </c>
      <c r="M72" t="s">
        <v>87</v>
      </c>
      <c r="N72">
        <v>1.0298E-3</v>
      </c>
      <c r="O72">
        <v>6.5112999999999998E-4</v>
      </c>
      <c r="P72">
        <v>1.6023999999999999E-3</v>
      </c>
      <c r="Q72">
        <v>0</v>
      </c>
      <c r="R72">
        <v>0</v>
      </c>
      <c r="S72">
        <v>0</v>
      </c>
      <c r="T72" t="s">
        <v>178</v>
      </c>
      <c r="U72" t="s">
        <v>1505</v>
      </c>
    </row>
    <row r="73" spans="1:21" x14ac:dyDescent="0.3">
      <c r="A73" t="s">
        <v>1506</v>
      </c>
      <c r="B73" t="s">
        <v>1507</v>
      </c>
      <c r="C73" t="s">
        <v>352</v>
      </c>
      <c r="D73" t="s">
        <v>1266</v>
      </c>
      <c r="E73">
        <v>10</v>
      </c>
      <c r="F73">
        <v>3.3219280948873626</v>
      </c>
      <c r="G73">
        <v>2</v>
      </c>
      <c r="H73">
        <v>4</v>
      </c>
      <c r="I73">
        <v>5</v>
      </c>
      <c r="J73">
        <v>0</v>
      </c>
      <c r="K73">
        <v>0</v>
      </c>
      <c r="L73">
        <v>0</v>
      </c>
      <c r="M73">
        <v>1.6999999999999999E-3</v>
      </c>
      <c r="N73">
        <v>6.1317000000000001E-4</v>
      </c>
      <c r="O73">
        <v>7.7537000000000005E-4</v>
      </c>
      <c r="P73">
        <v>1.4135E-3</v>
      </c>
      <c r="Q73">
        <v>0</v>
      </c>
      <c r="R73">
        <v>0</v>
      </c>
      <c r="S73">
        <v>0</v>
      </c>
      <c r="T73" t="s">
        <v>178</v>
      </c>
      <c r="U73" t="s">
        <v>1508</v>
      </c>
    </row>
    <row r="74" spans="1:21" x14ac:dyDescent="0.3">
      <c r="A74" t="s">
        <v>1509</v>
      </c>
      <c r="B74" t="s">
        <v>1510</v>
      </c>
      <c r="C74" t="s">
        <v>455</v>
      </c>
      <c r="D74" t="s">
        <v>1266</v>
      </c>
      <c r="E74">
        <v>10</v>
      </c>
      <c r="F74">
        <v>3.3219280948873626</v>
      </c>
      <c r="G74">
        <v>1</v>
      </c>
      <c r="H74">
        <v>1</v>
      </c>
      <c r="I74">
        <v>3</v>
      </c>
      <c r="J74">
        <v>0</v>
      </c>
      <c r="K74">
        <v>0</v>
      </c>
      <c r="L74">
        <v>0</v>
      </c>
      <c r="M74">
        <v>2.8999999999999998E-3</v>
      </c>
      <c r="N74">
        <v>1.1121E-4</v>
      </c>
      <c r="O74" s="1">
        <v>9.6356999999999999E-5</v>
      </c>
      <c r="P74">
        <v>3.2835999999999998E-4</v>
      </c>
      <c r="Q74">
        <v>0</v>
      </c>
      <c r="R74">
        <v>0</v>
      </c>
      <c r="S74">
        <v>0</v>
      </c>
      <c r="T74" t="s">
        <v>178</v>
      </c>
      <c r="U74" t="s">
        <v>1511</v>
      </c>
    </row>
    <row r="75" spans="1:21" x14ac:dyDescent="0.3">
      <c r="A75" t="s">
        <v>1512</v>
      </c>
      <c r="B75" t="s">
        <v>1513</v>
      </c>
      <c r="C75" t="s">
        <v>4</v>
      </c>
      <c r="D75" t="s">
        <v>1266</v>
      </c>
      <c r="E75">
        <v>10</v>
      </c>
      <c r="F75">
        <v>3.3219280948873626</v>
      </c>
      <c r="G75">
        <v>2</v>
      </c>
      <c r="H75">
        <v>2</v>
      </c>
      <c r="I75">
        <v>2</v>
      </c>
      <c r="J75">
        <v>0</v>
      </c>
      <c r="K75">
        <v>0</v>
      </c>
      <c r="L75">
        <v>0</v>
      </c>
      <c r="M75">
        <v>2.1999999999999999E-2</v>
      </c>
      <c r="N75">
        <v>5.4469999999999996E-4</v>
      </c>
      <c r="O75">
        <v>5.9153000000000005E-4</v>
      </c>
      <c r="P75">
        <v>5.9995000000000003E-4</v>
      </c>
      <c r="Q75">
        <v>0</v>
      </c>
      <c r="R75">
        <v>0</v>
      </c>
      <c r="S75">
        <v>0</v>
      </c>
      <c r="T75" t="s">
        <v>178</v>
      </c>
      <c r="U75" t="s">
        <v>1514</v>
      </c>
    </row>
    <row r="76" spans="1:21" x14ac:dyDescent="0.3">
      <c r="A76" t="s">
        <v>1515</v>
      </c>
      <c r="B76" t="s">
        <v>1516</v>
      </c>
      <c r="C76" t="s">
        <v>194</v>
      </c>
      <c r="D76" t="s">
        <v>1266</v>
      </c>
      <c r="E76">
        <v>10</v>
      </c>
      <c r="F76">
        <v>3.3219280948873626</v>
      </c>
      <c r="G76">
        <v>7</v>
      </c>
      <c r="H76">
        <v>9</v>
      </c>
      <c r="I76">
        <v>6</v>
      </c>
      <c r="J76">
        <v>0</v>
      </c>
      <c r="K76">
        <v>0</v>
      </c>
      <c r="L76">
        <v>0</v>
      </c>
      <c r="M76" t="s">
        <v>87</v>
      </c>
      <c r="N76">
        <v>4.7418E-3</v>
      </c>
      <c r="O76">
        <v>7.1123000000000002E-3</v>
      </c>
      <c r="P76">
        <v>5.9375000000000001E-3</v>
      </c>
      <c r="Q76">
        <v>0</v>
      </c>
      <c r="R76">
        <v>0</v>
      </c>
      <c r="S76">
        <v>0</v>
      </c>
      <c r="T76" t="s">
        <v>178</v>
      </c>
      <c r="U76" t="s">
        <v>1517</v>
      </c>
    </row>
    <row r="77" spans="1:21" x14ac:dyDescent="0.3">
      <c r="A77" t="s">
        <v>1518</v>
      </c>
      <c r="B77" t="s">
        <v>1519</v>
      </c>
      <c r="C77" t="s">
        <v>250</v>
      </c>
      <c r="D77" t="s">
        <v>1266</v>
      </c>
      <c r="E77">
        <v>10</v>
      </c>
      <c r="F77">
        <v>3.3219280948873626</v>
      </c>
      <c r="G77">
        <v>3</v>
      </c>
      <c r="H77">
        <v>5</v>
      </c>
      <c r="I77">
        <v>2</v>
      </c>
      <c r="J77">
        <v>0</v>
      </c>
      <c r="K77">
        <v>0</v>
      </c>
      <c r="L77">
        <v>0</v>
      </c>
      <c r="M77">
        <v>1.0999999999999999E-2</v>
      </c>
      <c r="N77">
        <v>6.3006E-4</v>
      </c>
      <c r="O77">
        <v>7.9673999999999999E-4</v>
      </c>
      <c r="P77">
        <v>5.4465999999999998E-4</v>
      </c>
      <c r="Q77">
        <v>0</v>
      </c>
      <c r="R77">
        <v>0</v>
      </c>
      <c r="S77">
        <v>0</v>
      </c>
      <c r="T77" t="s">
        <v>178</v>
      </c>
      <c r="U77" t="s">
        <v>1520</v>
      </c>
    </row>
    <row r="78" spans="1:21" x14ac:dyDescent="0.3">
      <c r="A78" t="s">
        <v>1521</v>
      </c>
      <c r="B78" t="s">
        <v>1522</v>
      </c>
      <c r="C78" t="s">
        <v>812</v>
      </c>
      <c r="D78" t="s">
        <v>1266</v>
      </c>
      <c r="G78">
        <v>1</v>
      </c>
      <c r="H78">
        <v>3</v>
      </c>
      <c r="I78">
        <v>2</v>
      </c>
      <c r="J78">
        <v>0</v>
      </c>
      <c r="K78">
        <v>0</v>
      </c>
      <c r="L78">
        <v>0</v>
      </c>
      <c r="M78" t="s">
        <v>87</v>
      </c>
      <c r="N78">
        <v>4.8691000000000001E-4</v>
      </c>
      <c r="O78">
        <v>3.375E-3</v>
      </c>
      <c r="P78">
        <v>9.5841999999999998E-4</v>
      </c>
      <c r="Q78">
        <v>0</v>
      </c>
      <c r="R78">
        <v>0</v>
      </c>
      <c r="S78">
        <v>0</v>
      </c>
      <c r="T78" t="s">
        <v>178</v>
      </c>
      <c r="U78" t="s">
        <v>1523</v>
      </c>
    </row>
    <row r="79" spans="1:21" x14ac:dyDescent="0.3">
      <c r="A79" t="s">
        <v>1524</v>
      </c>
      <c r="B79" t="s">
        <v>1525</v>
      </c>
      <c r="C79" t="s">
        <v>186</v>
      </c>
      <c r="D79" t="s">
        <v>1266</v>
      </c>
      <c r="G79">
        <v>2</v>
      </c>
      <c r="H79">
        <v>8</v>
      </c>
      <c r="I79">
        <v>2</v>
      </c>
      <c r="J79">
        <v>0</v>
      </c>
      <c r="K79">
        <v>0</v>
      </c>
      <c r="L79">
        <v>0</v>
      </c>
      <c r="M79">
        <v>9.3999999999999997E-4</v>
      </c>
      <c r="N79">
        <v>7.5266000000000005E-4</v>
      </c>
      <c r="O79">
        <v>2.2875999999999999E-3</v>
      </c>
      <c r="P79">
        <v>5.2778000000000005E-4</v>
      </c>
      <c r="Q79">
        <v>0</v>
      </c>
      <c r="R79">
        <v>0</v>
      </c>
      <c r="S79">
        <v>0</v>
      </c>
      <c r="T79" t="s">
        <v>178</v>
      </c>
      <c r="U79" t="s">
        <v>1526</v>
      </c>
    </row>
    <row r="80" spans="1:21" x14ac:dyDescent="0.3">
      <c r="A80" t="s">
        <v>1527</v>
      </c>
      <c r="B80" t="s">
        <v>1528</v>
      </c>
      <c r="C80" t="s">
        <v>901</v>
      </c>
      <c r="D80" t="s">
        <v>1266</v>
      </c>
      <c r="G80">
        <v>2</v>
      </c>
      <c r="H80">
        <v>4</v>
      </c>
      <c r="I80">
        <v>3</v>
      </c>
      <c r="J80">
        <v>0</v>
      </c>
      <c r="K80">
        <v>0</v>
      </c>
      <c r="L80">
        <v>0</v>
      </c>
      <c r="M80">
        <v>5.4000000000000003E-3</v>
      </c>
      <c r="N80">
        <v>5.9031999999999997E-4</v>
      </c>
      <c r="O80">
        <v>1.7126000000000001E-3</v>
      </c>
      <c r="P80">
        <v>9.3137000000000005E-4</v>
      </c>
      <c r="Q80">
        <v>0</v>
      </c>
      <c r="R80">
        <v>0</v>
      </c>
      <c r="S80">
        <v>0</v>
      </c>
      <c r="T80" t="s">
        <v>178</v>
      </c>
      <c r="U80" t="s">
        <v>1529</v>
      </c>
    </row>
    <row r="81" spans="1:21" x14ac:dyDescent="0.3">
      <c r="A81" t="s">
        <v>1530</v>
      </c>
      <c r="B81" t="s">
        <v>1531</v>
      </c>
      <c r="C81" t="s">
        <v>205</v>
      </c>
      <c r="D81" t="s">
        <v>1266</v>
      </c>
      <c r="G81">
        <v>4</v>
      </c>
      <c r="H81">
        <v>6</v>
      </c>
      <c r="I81">
        <v>6</v>
      </c>
      <c r="J81">
        <v>0</v>
      </c>
      <c r="K81">
        <v>0</v>
      </c>
      <c r="L81">
        <v>0</v>
      </c>
      <c r="M81" t="s">
        <v>87</v>
      </c>
      <c r="N81">
        <v>5.0524000000000003E-3</v>
      </c>
      <c r="O81">
        <v>4.2674999999999996E-3</v>
      </c>
      <c r="P81">
        <v>4.9465000000000004E-3</v>
      </c>
      <c r="Q81">
        <v>0</v>
      </c>
      <c r="R81">
        <v>0</v>
      </c>
      <c r="S81">
        <v>0</v>
      </c>
      <c r="T81" t="s">
        <v>178</v>
      </c>
      <c r="U81" t="s">
        <v>1532</v>
      </c>
    </row>
    <row r="82" spans="1:21" x14ac:dyDescent="0.3">
      <c r="A82" t="s">
        <v>1533</v>
      </c>
      <c r="B82" t="s">
        <v>1534</v>
      </c>
      <c r="C82" t="s">
        <v>598</v>
      </c>
      <c r="D82" t="s">
        <v>1266</v>
      </c>
      <c r="G82">
        <v>2</v>
      </c>
      <c r="H82">
        <v>1</v>
      </c>
      <c r="I82">
        <v>3</v>
      </c>
      <c r="J82">
        <v>0</v>
      </c>
      <c r="K82">
        <v>0</v>
      </c>
      <c r="L82">
        <v>0</v>
      </c>
      <c r="M82">
        <v>6.0000000000000001E-3</v>
      </c>
      <c r="N82">
        <v>2.6072999999999998E-4</v>
      </c>
      <c r="O82">
        <v>1.4158000000000001E-4</v>
      </c>
      <c r="P82">
        <v>7.1794000000000003E-4</v>
      </c>
      <c r="Q82">
        <v>0</v>
      </c>
      <c r="R82">
        <v>0</v>
      </c>
      <c r="S82">
        <v>0</v>
      </c>
      <c r="T82" t="s">
        <v>178</v>
      </c>
      <c r="U82" t="s">
        <v>1535</v>
      </c>
    </row>
    <row r="83" spans="1:21" x14ac:dyDescent="0.3">
      <c r="A83" t="s">
        <v>1045</v>
      </c>
      <c r="B83" t="s">
        <v>1046</v>
      </c>
      <c r="C83" t="s">
        <v>250</v>
      </c>
      <c r="D83" t="s">
        <v>1266</v>
      </c>
      <c r="G83">
        <v>3</v>
      </c>
      <c r="H83">
        <v>10</v>
      </c>
      <c r="I83">
        <v>5</v>
      </c>
      <c r="J83">
        <v>0</v>
      </c>
      <c r="K83">
        <v>0</v>
      </c>
      <c r="L83">
        <v>0</v>
      </c>
      <c r="M83">
        <v>2.5999999999999998E-4</v>
      </c>
      <c r="N83">
        <v>6.4530999999999996E-4</v>
      </c>
      <c r="O83">
        <v>1.768E-3</v>
      </c>
      <c r="P83">
        <v>1.1157000000000001E-3</v>
      </c>
      <c r="Q83">
        <v>0</v>
      </c>
      <c r="R83">
        <v>0</v>
      </c>
      <c r="S83">
        <v>0</v>
      </c>
      <c r="T83" t="s">
        <v>178</v>
      </c>
      <c r="U83" t="s">
        <v>1047</v>
      </c>
    </row>
    <row r="84" spans="1:21" x14ac:dyDescent="0.3">
      <c r="A84" t="s">
        <v>1536</v>
      </c>
      <c r="B84" t="s">
        <v>1537</v>
      </c>
      <c r="C84" t="s">
        <v>322</v>
      </c>
      <c r="D84" t="s">
        <v>1266</v>
      </c>
      <c r="G84">
        <v>3</v>
      </c>
      <c r="H84">
        <v>4</v>
      </c>
      <c r="I84">
        <v>1</v>
      </c>
      <c r="J84">
        <v>0</v>
      </c>
      <c r="K84">
        <v>0</v>
      </c>
      <c r="L84">
        <v>0</v>
      </c>
      <c r="M84">
        <v>3.5999999999999999E-3</v>
      </c>
      <c r="N84">
        <v>5.2627000000000001E-4</v>
      </c>
      <c r="O84">
        <v>6.0796000000000005E-4</v>
      </c>
      <c r="P84">
        <v>3.4529999999999999E-4</v>
      </c>
      <c r="Q84">
        <v>0</v>
      </c>
      <c r="R84">
        <v>0</v>
      </c>
      <c r="S84">
        <v>0</v>
      </c>
      <c r="T84" t="s">
        <v>178</v>
      </c>
      <c r="U84" t="s">
        <v>1538</v>
      </c>
    </row>
    <row r="85" spans="1:21" x14ac:dyDescent="0.3">
      <c r="A85" t="s">
        <v>1539</v>
      </c>
      <c r="B85" t="s">
        <v>1540</v>
      </c>
      <c r="C85" t="s">
        <v>509</v>
      </c>
      <c r="D85" t="s">
        <v>1266</v>
      </c>
      <c r="G85">
        <v>1</v>
      </c>
      <c r="H85">
        <v>3</v>
      </c>
      <c r="I85">
        <v>2</v>
      </c>
      <c r="J85">
        <v>0</v>
      </c>
      <c r="K85">
        <v>0</v>
      </c>
      <c r="L85">
        <v>0</v>
      </c>
      <c r="M85">
        <v>4.7E-2</v>
      </c>
      <c r="N85">
        <v>2.3159E-4</v>
      </c>
      <c r="O85">
        <v>7.6785999999999998E-4</v>
      </c>
      <c r="P85">
        <v>4.8717999999999998E-4</v>
      </c>
      <c r="Q85">
        <v>0</v>
      </c>
      <c r="R85">
        <v>0</v>
      </c>
      <c r="S85">
        <v>0</v>
      </c>
      <c r="T85" t="s">
        <v>178</v>
      </c>
      <c r="U85" t="s">
        <v>1541</v>
      </c>
    </row>
    <row r="86" spans="1:21" x14ac:dyDescent="0.3">
      <c r="A86" t="s">
        <v>1542</v>
      </c>
      <c r="B86" t="s">
        <v>1543</v>
      </c>
      <c r="C86" t="s">
        <v>1167</v>
      </c>
      <c r="D86" t="s">
        <v>1266</v>
      </c>
      <c r="G86">
        <v>1</v>
      </c>
      <c r="H86">
        <v>5</v>
      </c>
      <c r="I86">
        <v>1</v>
      </c>
      <c r="J86">
        <v>0</v>
      </c>
      <c r="K86">
        <v>0</v>
      </c>
      <c r="L86">
        <v>0</v>
      </c>
      <c r="M86">
        <v>1.7999999999999999E-2</v>
      </c>
      <c r="N86">
        <v>1.0017E-4</v>
      </c>
      <c r="O86">
        <v>6.3896000000000005E-4</v>
      </c>
      <c r="P86">
        <v>1.1904E-4</v>
      </c>
      <c r="Q86">
        <v>0</v>
      </c>
      <c r="R86">
        <v>0</v>
      </c>
      <c r="S86">
        <v>0</v>
      </c>
      <c r="T86" t="s">
        <v>178</v>
      </c>
      <c r="U86" t="s">
        <v>1544</v>
      </c>
    </row>
    <row r="87" spans="1:21" x14ac:dyDescent="0.3">
      <c r="A87" t="s">
        <v>1545</v>
      </c>
      <c r="B87" t="s">
        <v>1546</v>
      </c>
      <c r="C87" t="s">
        <v>257</v>
      </c>
      <c r="D87" t="s">
        <v>1266</v>
      </c>
      <c r="G87">
        <v>7</v>
      </c>
      <c r="H87">
        <v>8</v>
      </c>
      <c r="I87">
        <v>5</v>
      </c>
      <c r="J87">
        <v>0</v>
      </c>
      <c r="K87">
        <v>0</v>
      </c>
      <c r="L87">
        <v>0</v>
      </c>
      <c r="M87" t="s">
        <v>87</v>
      </c>
      <c r="N87">
        <v>3.016E-3</v>
      </c>
      <c r="O87">
        <v>2.1453000000000002E-3</v>
      </c>
      <c r="P87">
        <v>2.4442000000000001E-3</v>
      </c>
      <c r="Q87">
        <v>0</v>
      </c>
      <c r="R87">
        <v>0</v>
      </c>
      <c r="S87">
        <v>0</v>
      </c>
      <c r="T87" t="s">
        <v>178</v>
      </c>
      <c r="U87" t="s">
        <v>1547</v>
      </c>
    </row>
    <row r="88" spans="1:21" x14ac:dyDescent="0.3">
      <c r="A88" t="s">
        <v>1548</v>
      </c>
      <c r="B88" t="s">
        <v>1549</v>
      </c>
      <c r="C88" t="s">
        <v>257</v>
      </c>
      <c r="D88" t="s">
        <v>1266</v>
      </c>
      <c r="G88">
        <v>2</v>
      </c>
      <c r="H88">
        <v>3</v>
      </c>
      <c r="I88">
        <v>5</v>
      </c>
      <c r="J88">
        <v>0</v>
      </c>
      <c r="K88">
        <v>0</v>
      </c>
      <c r="L88">
        <v>0</v>
      </c>
      <c r="M88">
        <v>7.6E-3</v>
      </c>
      <c r="N88">
        <v>5.5568000000000002E-4</v>
      </c>
      <c r="O88">
        <v>4.6844999999999998E-4</v>
      </c>
      <c r="P88">
        <v>9.6071000000000004E-4</v>
      </c>
      <c r="Q88">
        <v>0</v>
      </c>
      <c r="R88">
        <v>0</v>
      </c>
      <c r="S88">
        <v>0</v>
      </c>
      <c r="T88" t="s">
        <v>178</v>
      </c>
      <c r="U88" t="s">
        <v>1550</v>
      </c>
    </row>
    <row r="89" spans="1:21" x14ac:dyDescent="0.3">
      <c r="A89" t="s">
        <v>1551</v>
      </c>
      <c r="B89" t="s">
        <v>1552</v>
      </c>
      <c r="C89" t="s">
        <v>257</v>
      </c>
      <c r="D89" t="s">
        <v>1266</v>
      </c>
      <c r="G89">
        <v>2</v>
      </c>
      <c r="H89">
        <v>3</v>
      </c>
      <c r="I89">
        <v>2</v>
      </c>
      <c r="J89">
        <v>0</v>
      </c>
      <c r="K89">
        <v>0</v>
      </c>
      <c r="L89">
        <v>0</v>
      </c>
      <c r="M89">
        <v>1.6E-2</v>
      </c>
      <c r="N89">
        <v>7.54E-4</v>
      </c>
      <c r="O89">
        <v>4.7673000000000002E-4</v>
      </c>
      <c r="P89">
        <v>4.8884000000000004E-4</v>
      </c>
      <c r="Q89">
        <v>0</v>
      </c>
      <c r="R89">
        <v>0</v>
      </c>
      <c r="S89">
        <v>0</v>
      </c>
      <c r="T89" t="s">
        <v>178</v>
      </c>
      <c r="U89" t="s">
        <v>1553</v>
      </c>
    </row>
    <row r="90" spans="1:21" x14ac:dyDescent="0.3">
      <c r="A90" t="s">
        <v>1554</v>
      </c>
      <c r="B90" t="s">
        <v>1555</v>
      </c>
      <c r="C90" t="s">
        <v>225</v>
      </c>
      <c r="D90" t="s">
        <v>1266</v>
      </c>
      <c r="G90">
        <v>1</v>
      </c>
      <c r="H90">
        <v>3</v>
      </c>
      <c r="I90">
        <v>2</v>
      </c>
      <c r="J90">
        <v>0</v>
      </c>
      <c r="K90">
        <v>0</v>
      </c>
      <c r="L90">
        <v>0</v>
      </c>
      <c r="M90">
        <v>2.4E-2</v>
      </c>
      <c r="N90">
        <v>4.4454999999999999E-4</v>
      </c>
      <c r="O90">
        <v>5.6214999999999998E-4</v>
      </c>
      <c r="P90">
        <v>5.7642999999999995E-4</v>
      </c>
      <c r="Q90">
        <v>0</v>
      </c>
      <c r="R90">
        <v>0</v>
      </c>
      <c r="S90">
        <v>0</v>
      </c>
      <c r="T90" t="s">
        <v>178</v>
      </c>
      <c r="U90" t="s">
        <v>1556</v>
      </c>
    </row>
    <row r="91" spans="1:21" x14ac:dyDescent="0.3">
      <c r="A91" t="s">
        <v>1557</v>
      </c>
      <c r="B91" t="s">
        <v>1558</v>
      </c>
      <c r="C91" t="s">
        <v>352</v>
      </c>
      <c r="D91" t="s">
        <v>1266</v>
      </c>
      <c r="G91">
        <v>1</v>
      </c>
      <c r="H91">
        <v>2</v>
      </c>
      <c r="I91">
        <v>3</v>
      </c>
      <c r="J91">
        <v>0</v>
      </c>
      <c r="K91">
        <v>0</v>
      </c>
      <c r="L91">
        <v>0</v>
      </c>
      <c r="M91">
        <v>4.7E-2</v>
      </c>
      <c r="N91">
        <v>1.6663999999999999E-4</v>
      </c>
      <c r="O91">
        <v>2.7626000000000001E-4</v>
      </c>
      <c r="P91">
        <v>7.0111000000000001E-4</v>
      </c>
      <c r="Q91">
        <v>0</v>
      </c>
      <c r="R91">
        <v>0</v>
      </c>
      <c r="S91">
        <v>0</v>
      </c>
      <c r="T91" t="s">
        <v>178</v>
      </c>
      <c r="U91" t="s">
        <v>1559</v>
      </c>
    </row>
    <row r="92" spans="1:21" x14ac:dyDescent="0.3">
      <c r="A92" t="s">
        <v>1560</v>
      </c>
      <c r="B92" t="s">
        <v>1561</v>
      </c>
      <c r="C92" t="s">
        <v>776</v>
      </c>
      <c r="D92" t="s">
        <v>1266</v>
      </c>
      <c r="G92">
        <v>2</v>
      </c>
      <c r="H92">
        <v>3</v>
      </c>
      <c r="I92">
        <v>3</v>
      </c>
      <c r="J92">
        <v>0</v>
      </c>
      <c r="K92">
        <v>0</v>
      </c>
      <c r="L92">
        <v>0</v>
      </c>
      <c r="M92">
        <v>0.02</v>
      </c>
      <c r="N92">
        <v>1.0185999999999999E-3</v>
      </c>
      <c r="O92">
        <v>8.4435000000000001E-4</v>
      </c>
      <c r="P92">
        <v>1.0713999999999999E-3</v>
      </c>
      <c r="Q92">
        <v>0</v>
      </c>
      <c r="R92">
        <v>0</v>
      </c>
      <c r="S92">
        <v>0</v>
      </c>
      <c r="T92" t="s">
        <v>178</v>
      </c>
      <c r="U92" t="s">
        <v>1562</v>
      </c>
    </row>
    <row r="93" spans="1:21" x14ac:dyDescent="0.3">
      <c r="A93" t="s">
        <v>1563</v>
      </c>
      <c r="B93" t="s">
        <v>1564</v>
      </c>
      <c r="C93" t="s">
        <v>455</v>
      </c>
      <c r="D93" t="s">
        <v>1266</v>
      </c>
      <c r="G93">
        <v>1</v>
      </c>
      <c r="H93">
        <v>6</v>
      </c>
      <c r="I93">
        <v>2</v>
      </c>
      <c r="J93">
        <v>0</v>
      </c>
      <c r="K93">
        <v>0</v>
      </c>
      <c r="L93">
        <v>0</v>
      </c>
      <c r="M93">
        <v>4.3E-3</v>
      </c>
      <c r="N93">
        <v>1.6998E-4</v>
      </c>
      <c r="O93">
        <v>7.4302999999999999E-4</v>
      </c>
      <c r="P93">
        <v>2.8966000000000002E-4</v>
      </c>
      <c r="Q93">
        <v>0</v>
      </c>
      <c r="R93">
        <v>0</v>
      </c>
      <c r="S93">
        <v>0</v>
      </c>
      <c r="T93" t="s">
        <v>178</v>
      </c>
      <c r="U93" t="s">
        <v>1565</v>
      </c>
    </row>
    <row r="94" spans="1:21" x14ac:dyDescent="0.3">
      <c r="A94" t="s">
        <v>1566</v>
      </c>
      <c r="B94" t="s">
        <v>1567</v>
      </c>
      <c r="C94" t="s">
        <v>48</v>
      </c>
      <c r="D94" t="s">
        <v>1266</v>
      </c>
      <c r="G94">
        <v>1</v>
      </c>
      <c r="H94">
        <v>3</v>
      </c>
      <c r="I94">
        <v>3</v>
      </c>
      <c r="J94">
        <v>0</v>
      </c>
      <c r="K94">
        <v>0</v>
      </c>
      <c r="L94">
        <v>0</v>
      </c>
      <c r="M94">
        <v>1.7999999999999999E-2</v>
      </c>
      <c r="N94">
        <v>1.9112E-4</v>
      </c>
      <c r="O94">
        <v>7.3143000000000004E-4</v>
      </c>
      <c r="P94">
        <v>6.8134000000000001E-4</v>
      </c>
      <c r="Q94">
        <v>0</v>
      </c>
      <c r="R94">
        <v>0</v>
      </c>
      <c r="S94">
        <v>0</v>
      </c>
      <c r="T94" t="s">
        <v>178</v>
      </c>
      <c r="U94" t="s">
        <v>1568</v>
      </c>
    </row>
    <row r="95" spans="1:21" x14ac:dyDescent="0.3">
      <c r="A95" t="s">
        <v>1569</v>
      </c>
      <c r="B95" t="s">
        <v>1570</v>
      </c>
      <c r="C95" t="s">
        <v>294</v>
      </c>
      <c r="D95" t="s">
        <v>1266</v>
      </c>
      <c r="G95">
        <v>1</v>
      </c>
      <c r="H95">
        <v>2</v>
      </c>
      <c r="I95">
        <v>3</v>
      </c>
      <c r="J95">
        <v>0</v>
      </c>
      <c r="K95">
        <v>0</v>
      </c>
      <c r="L95">
        <v>0</v>
      </c>
      <c r="M95">
        <v>1.2999999999999999E-2</v>
      </c>
      <c r="N95">
        <v>3.9963999999999999E-4</v>
      </c>
      <c r="O95">
        <v>6.6253000000000004E-4</v>
      </c>
      <c r="P95">
        <v>8.4071000000000005E-4</v>
      </c>
      <c r="Q95">
        <v>0</v>
      </c>
      <c r="R95">
        <v>0</v>
      </c>
      <c r="S95">
        <v>0</v>
      </c>
      <c r="T95" t="s">
        <v>178</v>
      </c>
      <c r="U95" t="s">
        <v>1571</v>
      </c>
    </row>
    <row r="96" spans="1:21" x14ac:dyDescent="0.3">
      <c r="A96" t="s">
        <v>1572</v>
      </c>
      <c r="B96" t="s">
        <v>1573</v>
      </c>
      <c r="C96" t="s">
        <v>4</v>
      </c>
      <c r="D96" t="s">
        <v>1266</v>
      </c>
      <c r="G96">
        <v>2</v>
      </c>
      <c r="H96">
        <v>3</v>
      </c>
      <c r="I96">
        <v>2</v>
      </c>
      <c r="J96">
        <v>0</v>
      </c>
      <c r="K96">
        <v>0</v>
      </c>
      <c r="L96">
        <v>0</v>
      </c>
      <c r="M96">
        <v>3.4000000000000002E-2</v>
      </c>
      <c r="N96">
        <v>6.8833000000000002E-4</v>
      </c>
      <c r="O96">
        <v>3.2641000000000001E-4</v>
      </c>
      <c r="P96">
        <v>2.9751000000000002E-4</v>
      </c>
      <c r="Q96">
        <v>0</v>
      </c>
      <c r="R96">
        <v>0</v>
      </c>
      <c r="S96">
        <v>0</v>
      </c>
      <c r="T96" t="s">
        <v>178</v>
      </c>
      <c r="U96" t="s">
        <v>1574</v>
      </c>
    </row>
    <row r="97" spans="1:21" x14ac:dyDescent="0.3">
      <c r="A97" t="s">
        <v>1575</v>
      </c>
      <c r="B97" t="s">
        <v>1576</v>
      </c>
      <c r="C97" t="s">
        <v>28</v>
      </c>
      <c r="D97" t="s">
        <v>1266</v>
      </c>
      <c r="G97">
        <v>1</v>
      </c>
      <c r="H97">
        <v>3</v>
      </c>
      <c r="I97">
        <v>1</v>
      </c>
      <c r="J97">
        <v>0</v>
      </c>
      <c r="K97">
        <v>0</v>
      </c>
      <c r="L97">
        <v>0</v>
      </c>
      <c r="M97">
        <v>4.1000000000000002E-2</v>
      </c>
      <c r="N97">
        <v>2.4930999999999998E-4</v>
      </c>
      <c r="O97">
        <v>8.1223999999999999E-4</v>
      </c>
      <c r="P97">
        <v>2.7460000000000001E-4</v>
      </c>
      <c r="Q97">
        <v>0</v>
      </c>
      <c r="R97">
        <v>0</v>
      </c>
      <c r="S97">
        <v>0</v>
      </c>
      <c r="T97" t="s">
        <v>178</v>
      </c>
      <c r="U97" t="s">
        <v>1577</v>
      </c>
    </row>
    <row r="98" spans="1:21" x14ac:dyDescent="0.3">
      <c r="A98" t="s">
        <v>1578</v>
      </c>
      <c r="B98" t="s">
        <v>1579</v>
      </c>
      <c r="C98" t="s">
        <v>509</v>
      </c>
      <c r="D98" t="s">
        <v>1266</v>
      </c>
      <c r="G98">
        <v>2</v>
      </c>
      <c r="H98">
        <v>2</v>
      </c>
      <c r="I98">
        <v>5</v>
      </c>
      <c r="J98">
        <v>0</v>
      </c>
      <c r="K98">
        <v>0</v>
      </c>
      <c r="L98">
        <v>0</v>
      </c>
      <c r="M98">
        <v>1.6E-2</v>
      </c>
      <c r="N98">
        <v>1.1854999999999999E-3</v>
      </c>
      <c r="O98">
        <v>3.7476000000000002E-4</v>
      </c>
      <c r="P98">
        <v>1.2809E-3</v>
      </c>
      <c r="Q98">
        <v>0</v>
      </c>
      <c r="R98">
        <v>0</v>
      </c>
      <c r="S98">
        <v>0</v>
      </c>
      <c r="T98" t="s">
        <v>269</v>
      </c>
      <c r="U98" t="s">
        <v>1580</v>
      </c>
    </row>
    <row r="99" spans="1:21" x14ac:dyDescent="0.3">
      <c r="A99" t="s">
        <v>1581</v>
      </c>
      <c r="B99" t="s">
        <v>1582</v>
      </c>
      <c r="C99" t="s">
        <v>177</v>
      </c>
      <c r="D99" t="s">
        <v>1266</v>
      </c>
      <c r="G99">
        <v>2</v>
      </c>
      <c r="H99">
        <v>5</v>
      </c>
      <c r="I99">
        <v>4</v>
      </c>
      <c r="J99">
        <v>0</v>
      </c>
      <c r="K99">
        <v>0</v>
      </c>
      <c r="L99">
        <v>0</v>
      </c>
      <c r="M99">
        <v>7.6E-3</v>
      </c>
      <c r="N99">
        <v>3.2528E-4</v>
      </c>
      <c r="O99">
        <v>7.1982000000000003E-4</v>
      </c>
      <c r="P99">
        <v>5.6236999999999997E-4</v>
      </c>
      <c r="Q99">
        <v>0</v>
      </c>
      <c r="R99">
        <v>0</v>
      </c>
      <c r="S99">
        <v>0</v>
      </c>
      <c r="T99" t="s">
        <v>269</v>
      </c>
      <c r="U99" t="s">
        <v>1583</v>
      </c>
    </row>
    <row r="100" spans="1:21" x14ac:dyDescent="0.3">
      <c r="A100" t="s">
        <v>1584</v>
      </c>
      <c r="B100" t="s">
        <v>1585</v>
      </c>
      <c r="C100" t="s">
        <v>177</v>
      </c>
      <c r="D100" t="s">
        <v>1266</v>
      </c>
      <c r="G100">
        <v>2</v>
      </c>
      <c r="H100">
        <v>4</v>
      </c>
      <c r="I100">
        <v>4</v>
      </c>
      <c r="J100">
        <v>0</v>
      </c>
      <c r="K100">
        <v>0</v>
      </c>
      <c r="L100">
        <v>0</v>
      </c>
      <c r="M100">
        <v>2.4E-2</v>
      </c>
      <c r="N100">
        <v>3.2928999999999999E-4</v>
      </c>
      <c r="O100">
        <v>4.1639999999999998E-4</v>
      </c>
      <c r="P100">
        <v>5.6930999999999995E-4</v>
      </c>
      <c r="Q100">
        <v>0</v>
      </c>
      <c r="R100">
        <v>0</v>
      </c>
      <c r="S100">
        <v>0</v>
      </c>
      <c r="T100" t="s">
        <v>269</v>
      </c>
      <c r="U100" t="s">
        <v>1586</v>
      </c>
    </row>
    <row r="101" spans="1:21" x14ac:dyDescent="0.3">
      <c r="A101" t="s">
        <v>1587</v>
      </c>
      <c r="B101" t="s">
        <v>1588</v>
      </c>
      <c r="C101" t="s">
        <v>194</v>
      </c>
      <c r="D101" t="s">
        <v>1266</v>
      </c>
      <c r="G101">
        <v>1</v>
      </c>
      <c r="H101">
        <v>4</v>
      </c>
      <c r="I101">
        <v>3</v>
      </c>
      <c r="J101">
        <v>0</v>
      </c>
      <c r="K101">
        <v>0</v>
      </c>
      <c r="L101">
        <v>0</v>
      </c>
      <c r="M101">
        <v>3.1E-2</v>
      </c>
      <c r="N101">
        <v>2.1711000000000001E-4</v>
      </c>
      <c r="O101">
        <v>7.1986999999999995E-4</v>
      </c>
      <c r="P101">
        <v>6.8510000000000001E-4</v>
      </c>
      <c r="Q101">
        <v>0</v>
      </c>
      <c r="R101">
        <v>0</v>
      </c>
      <c r="S101">
        <v>0</v>
      </c>
      <c r="T101" t="s">
        <v>269</v>
      </c>
      <c r="U101" t="s">
        <v>1589</v>
      </c>
    </row>
    <row r="102" spans="1:21" x14ac:dyDescent="0.3">
      <c r="A102" t="s">
        <v>1590</v>
      </c>
      <c r="B102" t="s">
        <v>1591</v>
      </c>
      <c r="C102" t="s">
        <v>509</v>
      </c>
      <c r="D102" t="s">
        <v>1266</v>
      </c>
      <c r="G102">
        <v>1</v>
      </c>
      <c r="H102">
        <v>2</v>
      </c>
      <c r="I102">
        <v>2</v>
      </c>
      <c r="J102">
        <v>0</v>
      </c>
      <c r="K102">
        <v>0</v>
      </c>
      <c r="L102">
        <v>0</v>
      </c>
      <c r="M102">
        <v>3.2000000000000002E-3</v>
      </c>
      <c r="N102">
        <v>4.2758E-4</v>
      </c>
      <c r="O102">
        <v>1.8573999999999999E-3</v>
      </c>
      <c r="P102">
        <v>1.8837999999999999E-3</v>
      </c>
      <c r="Q102">
        <v>0</v>
      </c>
      <c r="R102">
        <v>0</v>
      </c>
      <c r="S102">
        <v>0</v>
      </c>
      <c r="T102" t="s">
        <v>269</v>
      </c>
      <c r="U102" t="s">
        <v>1592</v>
      </c>
    </row>
    <row r="103" spans="1:21" x14ac:dyDescent="0.3">
      <c r="A103" t="s">
        <v>1593</v>
      </c>
      <c r="B103" t="s">
        <v>1594</v>
      </c>
      <c r="C103" t="s">
        <v>177</v>
      </c>
      <c r="D103" t="s">
        <v>1266</v>
      </c>
      <c r="G103">
        <v>1</v>
      </c>
      <c r="H103">
        <v>4</v>
      </c>
      <c r="I103">
        <v>2</v>
      </c>
      <c r="J103">
        <v>0</v>
      </c>
      <c r="K103">
        <v>0</v>
      </c>
      <c r="L103">
        <v>0</v>
      </c>
      <c r="M103">
        <v>3.4000000000000002E-2</v>
      </c>
      <c r="N103">
        <v>1.6567E-4</v>
      </c>
      <c r="O103">
        <v>6.2848999999999999E-4</v>
      </c>
      <c r="P103">
        <v>2.8642000000000001E-4</v>
      </c>
      <c r="Q103">
        <v>0</v>
      </c>
      <c r="R103">
        <v>0</v>
      </c>
      <c r="S103">
        <v>0</v>
      </c>
      <c r="T103" t="s">
        <v>269</v>
      </c>
      <c r="U103" t="s">
        <v>1595</v>
      </c>
    </row>
    <row r="104" spans="1:21" x14ac:dyDescent="0.3">
      <c r="A104" t="s">
        <v>1596</v>
      </c>
      <c r="B104" t="s">
        <v>1597</v>
      </c>
      <c r="C104" t="s">
        <v>901</v>
      </c>
      <c r="D104" t="s">
        <v>1266</v>
      </c>
      <c r="G104">
        <v>1</v>
      </c>
      <c r="H104">
        <v>2</v>
      </c>
      <c r="I104">
        <v>2</v>
      </c>
      <c r="J104">
        <v>0</v>
      </c>
      <c r="K104">
        <v>0</v>
      </c>
      <c r="L104">
        <v>0</v>
      </c>
      <c r="M104">
        <v>0.02</v>
      </c>
      <c r="N104">
        <v>5.9814000000000004E-4</v>
      </c>
      <c r="O104">
        <v>7.4370000000000003E-4</v>
      </c>
      <c r="P104">
        <v>1.2583E-3</v>
      </c>
      <c r="Q104">
        <v>0</v>
      </c>
      <c r="R104">
        <v>0</v>
      </c>
      <c r="S104">
        <v>0</v>
      </c>
      <c r="T104" t="s">
        <v>269</v>
      </c>
      <c r="U104" t="s">
        <v>1598</v>
      </c>
    </row>
    <row r="105" spans="1:21" x14ac:dyDescent="0.3">
      <c r="A105" t="s">
        <v>1599</v>
      </c>
      <c r="B105" t="s">
        <v>1600</v>
      </c>
      <c r="C105" t="s">
        <v>77</v>
      </c>
      <c r="D105" t="s">
        <v>1266</v>
      </c>
      <c r="G105">
        <v>3</v>
      </c>
      <c r="H105">
        <v>3</v>
      </c>
      <c r="I105">
        <v>3</v>
      </c>
      <c r="J105">
        <v>0</v>
      </c>
      <c r="K105">
        <v>0</v>
      </c>
      <c r="L105">
        <v>0</v>
      </c>
      <c r="M105">
        <v>5.5999999999999999E-3</v>
      </c>
      <c r="N105">
        <v>4.172E-4</v>
      </c>
      <c r="O105">
        <v>5.3222999999999996E-4</v>
      </c>
      <c r="P105">
        <v>4.9578000000000003E-4</v>
      </c>
      <c r="Q105">
        <v>0</v>
      </c>
      <c r="R105">
        <v>0</v>
      </c>
      <c r="S105">
        <v>0</v>
      </c>
      <c r="T105" t="s">
        <v>269</v>
      </c>
      <c r="U105" t="s">
        <v>1601</v>
      </c>
    </row>
    <row r="106" spans="1:21" x14ac:dyDescent="0.3">
      <c r="A106" t="s">
        <v>1602</v>
      </c>
      <c r="B106" t="s">
        <v>1603</v>
      </c>
      <c r="C106" t="s">
        <v>28</v>
      </c>
      <c r="D106" t="s">
        <v>1266</v>
      </c>
      <c r="G106">
        <v>4</v>
      </c>
      <c r="H106">
        <v>4</v>
      </c>
      <c r="I106">
        <v>4</v>
      </c>
      <c r="J106">
        <v>0</v>
      </c>
      <c r="K106">
        <v>0</v>
      </c>
      <c r="L106">
        <v>0</v>
      </c>
      <c r="M106">
        <v>3.5999999999999999E-3</v>
      </c>
      <c r="N106">
        <v>8.1318999999999998E-4</v>
      </c>
      <c r="O106">
        <v>6.1698999999999999E-4</v>
      </c>
      <c r="P106">
        <v>5.6236999999999997E-4</v>
      </c>
      <c r="Q106">
        <v>0</v>
      </c>
      <c r="R106">
        <v>0</v>
      </c>
      <c r="S106">
        <v>0</v>
      </c>
      <c r="T106" t="s">
        <v>269</v>
      </c>
      <c r="U106" t="s">
        <v>1604</v>
      </c>
    </row>
    <row r="107" spans="1:21" x14ac:dyDescent="0.3">
      <c r="A107" t="s">
        <v>1605</v>
      </c>
      <c r="B107" t="s">
        <v>1606</v>
      </c>
      <c r="C107" t="s">
        <v>812</v>
      </c>
      <c r="D107" t="s">
        <v>1266</v>
      </c>
      <c r="G107">
        <v>2</v>
      </c>
      <c r="H107">
        <v>3</v>
      </c>
      <c r="I107">
        <v>3</v>
      </c>
      <c r="J107">
        <v>0</v>
      </c>
      <c r="K107">
        <v>0</v>
      </c>
      <c r="L107">
        <v>0</v>
      </c>
      <c r="M107">
        <v>8.3000000000000001E-3</v>
      </c>
      <c r="N107">
        <v>5.3129000000000002E-4</v>
      </c>
      <c r="O107">
        <v>1.101E-3</v>
      </c>
      <c r="P107">
        <v>1.1176000000000001E-3</v>
      </c>
      <c r="Q107">
        <v>0</v>
      </c>
      <c r="R107">
        <v>0</v>
      </c>
      <c r="S107">
        <v>0</v>
      </c>
      <c r="T107" t="s">
        <v>269</v>
      </c>
      <c r="U107" t="s">
        <v>1607</v>
      </c>
    </row>
    <row r="108" spans="1:21" x14ac:dyDescent="0.3">
      <c r="A108" t="s">
        <v>1608</v>
      </c>
      <c r="B108" t="s">
        <v>1609</v>
      </c>
      <c r="C108" t="s">
        <v>858</v>
      </c>
      <c r="D108" t="s">
        <v>1266</v>
      </c>
      <c r="G108">
        <v>4</v>
      </c>
      <c r="H108">
        <v>5</v>
      </c>
      <c r="I108">
        <v>2</v>
      </c>
      <c r="J108">
        <v>0</v>
      </c>
      <c r="K108">
        <v>0</v>
      </c>
      <c r="L108">
        <v>0</v>
      </c>
      <c r="M108">
        <v>5.5000000000000003E-4</v>
      </c>
      <c r="N108">
        <v>3.3107999999999998E-4</v>
      </c>
      <c r="O108">
        <v>7.3912999999999995E-4</v>
      </c>
      <c r="P108">
        <v>1.9672E-4</v>
      </c>
      <c r="Q108">
        <v>0</v>
      </c>
      <c r="R108">
        <v>0</v>
      </c>
      <c r="S108">
        <v>0</v>
      </c>
      <c r="T108" t="s">
        <v>269</v>
      </c>
      <c r="U108" t="s">
        <v>1610</v>
      </c>
    </row>
    <row r="109" spans="1:21" x14ac:dyDescent="0.3">
      <c r="A109" t="s">
        <v>1611</v>
      </c>
      <c r="B109" t="s">
        <v>1612</v>
      </c>
      <c r="C109" t="s">
        <v>1498</v>
      </c>
      <c r="D109" t="s">
        <v>1266</v>
      </c>
      <c r="G109">
        <v>4</v>
      </c>
      <c r="H109">
        <v>4</v>
      </c>
      <c r="I109">
        <v>4</v>
      </c>
      <c r="J109">
        <v>0</v>
      </c>
      <c r="K109">
        <v>0</v>
      </c>
      <c r="L109">
        <v>0</v>
      </c>
      <c r="M109">
        <v>9.3999999999999997E-4</v>
      </c>
      <c r="N109">
        <v>1.8209999999999999E-3</v>
      </c>
      <c r="O109">
        <v>2.1132E-3</v>
      </c>
      <c r="P109">
        <v>1.5322999999999999E-3</v>
      </c>
      <c r="Q109">
        <v>0</v>
      </c>
      <c r="R109">
        <v>0</v>
      </c>
      <c r="S109">
        <v>0</v>
      </c>
      <c r="T109" t="s">
        <v>269</v>
      </c>
      <c r="U109" t="s">
        <v>1613</v>
      </c>
    </row>
    <row r="110" spans="1:21" x14ac:dyDescent="0.3">
      <c r="A110" t="s">
        <v>1614</v>
      </c>
      <c r="B110" t="s">
        <v>1615</v>
      </c>
      <c r="C110" t="s">
        <v>205</v>
      </c>
      <c r="D110" t="s">
        <v>1266</v>
      </c>
      <c r="G110">
        <v>6</v>
      </c>
      <c r="H110">
        <v>4</v>
      </c>
      <c r="I110">
        <v>3</v>
      </c>
      <c r="J110">
        <v>0</v>
      </c>
      <c r="K110">
        <v>0</v>
      </c>
      <c r="L110">
        <v>0</v>
      </c>
      <c r="M110">
        <v>9.3999999999999997E-4</v>
      </c>
      <c r="N110">
        <v>2.2866000000000002E-3</v>
      </c>
      <c r="O110">
        <v>1.1846000000000001E-3</v>
      </c>
      <c r="P110">
        <v>9.0189999999999997E-4</v>
      </c>
      <c r="Q110">
        <v>0</v>
      </c>
      <c r="R110">
        <v>0</v>
      </c>
      <c r="S110">
        <v>0</v>
      </c>
      <c r="T110" t="s">
        <v>269</v>
      </c>
      <c r="U110" t="s">
        <v>1616</v>
      </c>
    </row>
    <row r="111" spans="1:21" x14ac:dyDescent="0.3">
      <c r="A111" t="s">
        <v>1617</v>
      </c>
      <c r="B111" t="s">
        <v>1618</v>
      </c>
      <c r="C111" t="s">
        <v>1619</v>
      </c>
      <c r="D111" t="s">
        <v>1266</v>
      </c>
      <c r="G111">
        <v>2</v>
      </c>
      <c r="H111">
        <v>7</v>
      </c>
      <c r="I111">
        <v>5</v>
      </c>
      <c r="J111">
        <v>0</v>
      </c>
      <c r="K111">
        <v>0</v>
      </c>
      <c r="L111">
        <v>0</v>
      </c>
      <c r="M111">
        <v>1.7000000000000001E-4</v>
      </c>
      <c r="N111">
        <v>2.3156000000000001E-4</v>
      </c>
      <c r="O111">
        <v>1.1816000000000001E-3</v>
      </c>
      <c r="P111">
        <v>6.8793999999999995E-4</v>
      </c>
      <c r="Q111">
        <v>0</v>
      </c>
      <c r="R111">
        <v>0</v>
      </c>
      <c r="S111">
        <v>0</v>
      </c>
      <c r="T111" t="s">
        <v>269</v>
      </c>
      <c r="U111" t="s">
        <v>1620</v>
      </c>
    </row>
    <row r="112" spans="1:21" x14ac:dyDescent="0.3">
      <c r="A112" t="s">
        <v>1621</v>
      </c>
      <c r="B112" t="s">
        <v>1622</v>
      </c>
      <c r="C112" t="s">
        <v>1623</v>
      </c>
      <c r="D112" t="s">
        <v>1266</v>
      </c>
      <c r="G112">
        <v>2</v>
      </c>
      <c r="H112">
        <v>2</v>
      </c>
      <c r="I112">
        <v>2</v>
      </c>
      <c r="J112">
        <v>0</v>
      </c>
      <c r="K112">
        <v>0</v>
      </c>
      <c r="L112">
        <v>0</v>
      </c>
      <c r="M112">
        <v>1.7999999999999999E-2</v>
      </c>
      <c r="N112">
        <v>1.7924999999999999E-4</v>
      </c>
      <c r="O112">
        <v>3.4299999999999999E-4</v>
      </c>
      <c r="P112">
        <v>2.1301E-4</v>
      </c>
      <c r="Q112">
        <v>0</v>
      </c>
      <c r="R112">
        <v>0</v>
      </c>
      <c r="S112">
        <v>0</v>
      </c>
      <c r="T112" t="s">
        <v>269</v>
      </c>
      <c r="U112" t="s">
        <v>1624</v>
      </c>
    </row>
    <row r="113" spans="1:21" x14ac:dyDescent="0.3">
      <c r="A113" t="s">
        <v>1625</v>
      </c>
      <c r="B113" t="s">
        <v>1626</v>
      </c>
      <c r="C113" t="s">
        <v>1303</v>
      </c>
      <c r="D113" t="s">
        <v>1266</v>
      </c>
      <c r="G113">
        <v>1</v>
      </c>
      <c r="H113">
        <v>3</v>
      </c>
      <c r="I113">
        <v>2</v>
      </c>
      <c r="J113">
        <v>0</v>
      </c>
      <c r="K113">
        <v>0</v>
      </c>
      <c r="L113">
        <v>0</v>
      </c>
      <c r="M113">
        <v>9.9000000000000008E-3</v>
      </c>
      <c r="N113">
        <v>1.0129E-4</v>
      </c>
      <c r="O113">
        <v>6.4610999999999998E-4</v>
      </c>
      <c r="P113">
        <v>2.4074E-4</v>
      </c>
      <c r="Q113">
        <v>0</v>
      </c>
      <c r="R113">
        <v>0</v>
      </c>
      <c r="S113">
        <v>0</v>
      </c>
      <c r="T113" t="s">
        <v>269</v>
      </c>
      <c r="U113" t="s">
        <v>1627</v>
      </c>
    </row>
    <row r="114" spans="1:21" x14ac:dyDescent="0.3">
      <c r="A114" t="s">
        <v>1628</v>
      </c>
      <c r="B114" t="s">
        <v>1629</v>
      </c>
      <c r="C114" t="s">
        <v>279</v>
      </c>
      <c r="D114" t="s">
        <v>1266</v>
      </c>
      <c r="G114">
        <v>5</v>
      </c>
      <c r="H114">
        <v>2</v>
      </c>
      <c r="I114">
        <v>3</v>
      </c>
      <c r="J114">
        <v>0</v>
      </c>
      <c r="K114">
        <v>0</v>
      </c>
      <c r="L114">
        <v>0</v>
      </c>
      <c r="M114">
        <v>5.4000000000000003E-3</v>
      </c>
      <c r="N114">
        <v>1.3684999999999999E-3</v>
      </c>
      <c r="O114">
        <v>9.0746999999999996E-4</v>
      </c>
      <c r="P114">
        <v>8.6364000000000005E-4</v>
      </c>
      <c r="Q114">
        <v>0</v>
      </c>
      <c r="R114">
        <v>0</v>
      </c>
      <c r="S114">
        <v>0</v>
      </c>
      <c r="T114" t="s">
        <v>269</v>
      </c>
      <c r="U114" t="s">
        <v>1630</v>
      </c>
    </row>
    <row r="115" spans="1:21" x14ac:dyDescent="0.3">
      <c r="A115" t="s">
        <v>1631</v>
      </c>
      <c r="B115" t="s">
        <v>1632</v>
      </c>
      <c r="C115" t="s">
        <v>555</v>
      </c>
      <c r="D115" t="s">
        <v>1266</v>
      </c>
      <c r="G115">
        <v>6</v>
      </c>
      <c r="H115">
        <v>4</v>
      </c>
      <c r="I115">
        <v>1</v>
      </c>
      <c r="J115">
        <v>0</v>
      </c>
      <c r="K115">
        <v>0</v>
      </c>
      <c r="L115">
        <v>0</v>
      </c>
      <c r="M115">
        <v>2.9999999999999997E-4</v>
      </c>
      <c r="N115">
        <v>1.5104999999999999E-3</v>
      </c>
      <c r="O115">
        <v>7.4786000000000004E-4</v>
      </c>
      <c r="P115">
        <v>4.2475E-4</v>
      </c>
      <c r="Q115">
        <v>0</v>
      </c>
      <c r="R115">
        <v>0</v>
      </c>
      <c r="S115">
        <v>0</v>
      </c>
      <c r="T115" t="s">
        <v>269</v>
      </c>
      <c r="U115" t="s">
        <v>1633</v>
      </c>
    </row>
    <row r="116" spans="1:21" x14ac:dyDescent="0.3">
      <c r="A116" t="s">
        <v>1634</v>
      </c>
      <c r="B116" t="s">
        <v>1635</v>
      </c>
      <c r="C116" t="s">
        <v>826</v>
      </c>
      <c r="D116" t="s">
        <v>1266</v>
      </c>
      <c r="G116">
        <v>3</v>
      </c>
      <c r="H116">
        <v>4</v>
      </c>
      <c r="I116">
        <v>3</v>
      </c>
      <c r="J116">
        <v>0</v>
      </c>
      <c r="K116">
        <v>0</v>
      </c>
      <c r="L116">
        <v>0</v>
      </c>
      <c r="M116">
        <v>5.5000000000000003E-4</v>
      </c>
      <c r="N116">
        <v>5.1995999999999998E-4</v>
      </c>
      <c r="O116">
        <v>8.2914999999999996E-4</v>
      </c>
      <c r="P116">
        <v>6.1788999999999995E-4</v>
      </c>
      <c r="Q116">
        <v>0</v>
      </c>
      <c r="R116">
        <v>0</v>
      </c>
      <c r="S116">
        <v>0</v>
      </c>
      <c r="T116" t="s">
        <v>269</v>
      </c>
      <c r="U116" t="s">
        <v>1636</v>
      </c>
    </row>
    <row r="117" spans="1:21" x14ac:dyDescent="0.3">
      <c r="A117" t="s">
        <v>1637</v>
      </c>
      <c r="B117" t="s">
        <v>1638</v>
      </c>
      <c r="C117" t="s">
        <v>279</v>
      </c>
      <c r="D117" t="s">
        <v>1266</v>
      </c>
      <c r="G117">
        <v>3</v>
      </c>
      <c r="H117">
        <v>2</v>
      </c>
      <c r="I117">
        <v>2</v>
      </c>
      <c r="J117">
        <v>0</v>
      </c>
      <c r="K117">
        <v>0</v>
      </c>
      <c r="L117">
        <v>0</v>
      </c>
      <c r="M117">
        <v>3.5000000000000001E-3</v>
      </c>
      <c r="N117">
        <v>1.3521E-3</v>
      </c>
      <c r="O117">
        <v>8.966E-4</v>
      </c>
      <c r="P117">
        <v>1.1377E-3</v>
      </c>
      <c r="Q117">
        <v>0</v>
      </c>
      <c r="R117">
        <v>0</v>
      </c>
      <c r="S117">
        <v>0</v>
      </c>
      <c r="T117" t="s">
        <v>269</v>
      </c>
      <c r="U117" t="s">
        <v>1639</v>
      </c>
    </row>
    <row r="118" spans="1:21" x14ac:dyDescent="0.3">
      <c r="A118" t="s">
        <v>1640</v>
      </c>
      <c r="B118" t="s">
        <v>1641</v>
      </c>
      <c r="C118" t="s">
        <v>812</v>
      </c>
      <c r="D118" t="s">
        <v>1266</v>
      </c>
      <c r="G118">
        <v>2</v>
      </c>
      <c r="H118">
        <v>1</v>
      </c>
      <c r="I118">
        <v>1</v>
      </c>
      <c r="J118">
        <v>0</v>
      </c>
      <c r="K118">
        <v>0</v>
      </c>
      <c r="L118">
        <v>0</v>
      </c>
      <c r="M118">
        <v>4.7E-2</v>
      </c>
      <c r="N118">
        <v>1.0816999999999999E-3</v>
      </c>
      <c r="O118">
        <v>4.483E-4</v>
      </c>
      <c r="P118">
        <v>2.8443000000000001E-4</v>
      </c>
      <c r="Q118">
        <v>0</v>
      </c>
      <c r="R118">
        <v>0</v>
      </c>
      <c r="S118">
        <v>0</v>
      </c>
      <c r="T118" t="s">
        <v>269</v>
      </c>
      <c r="U118" t="s">
        <v>1642</v>
      </c>
    </row>
    <row r="119" spans="1:21" x14ac:dyDescent="0.3">
      <c r="A119" t="s">
        <v>1643</v>
      </c>
      <c r="B119" t="s">
        <v>1644</v>
      </c>
      <c r="C119" t="s">
        <v>57</v>
      </c>
      <c r="D119" t="s">
        <v>1266</v>
      </c>
      <c r="G119">
        <v>3</v>
      </c>
      <c r="H119">
        <v>5</v>
      </c>
      <c r="I119">
        <v>1</v>
      </c>
      <c r="J119">
        <v>0</v>
      </c>
      <c r="K119">
        <v>0</v>
      </c>
      <c r="L119">
        <v>0</v>
      </c>
      <c r="M119">
        <v>3.4000000000000002E-2</v>
      </c>
      <c r="N119">
        <v>5.1960000000000005E-4</v>
      </c>
      <c r="O119">
        <v>5.4754000000000001E-4</v>
      </c>
      <c r="P119">
        <v>1.4972E-4</v>
      </c>
      <c r="Q119">
        <v>0</v>
      </c>
      <c r="R119">
        <v>0</v>
      </c>
      <c r="S119">
        <v>0</v>
      </c>
      <c r="T119" t="s">
        <v>1645</v>
      </c>
      <c r="U119" t="s">
        <v>1646</v>
      </c>
    </row>
    <row r="120" spans="1:21" x14ac:dyDescent="0.3">
      <c r="A120" t="s">
        <v>1647</v>
      </c>
      <c r="B120" t="s">
        <v>1648</v>
      </c>
      <c r="C120" t="s">
        <v>14</v>
      </c>
      <c r="D120" t="s">
        <v>1266</v>
      </c>
      <c r="G120">
        <v>1</v>
      </c>
      <c r="H120">
        <v>2</v>
      </c>
      <c r="I120">
        <v>1</v>
      </c>
      <c r="J120">
        <v>0</v>
      </c>
      <c r="K120">
        <v>0</v>
      </c>
      <c r="L120">
        <v>0</v>
      </c>
      <c r="M120">
        <v>2.4E-2</v>
      </c>
      <c r="N120">
        <v>1.4749000000000001E-4</v>
      </c>
      <c r="O120">
        <v>5.1115999999999998E-4</v>
      </c>
      <c r="P120">
        <v>1.4516E-4</v>
      </c>
      <c r="Q120">
        <v>0</v>
      </c>
      <c r="R120">
        <v>0</v>
      </c>
      <c r="S120">
        <v>0</v>
      </c>
      <c r="T120" t="s">
        <v>1649</v>
      </c>
      <c r="U120" t="s">
        <v>1650</v>
      </c>
    </row>
    <row r="121" spans="1:21" x14ac:dyDescent="0.3">
      <c r="A121" t="s">
        <v>1651</v>
      </c>
      <c r="B121" t="s">
        <v>1652</v>
      </c>
      <c r="C121" t="s">
        <v>1348</v>
      </c>
      <c r="D121" t="s">
        <v>1266</v>
      </c>
      <c r="G121">
        <v>4</v>
      </c>
      <c r="H121">
        <v>2</v>
      </c>
      <c r="I121">
        <v>1</v>
      </c>
      <c r="J121">
        <v>0</v>
      </c>
      <c r="K121">
        <v>0</v>
      </c>
      <c r="L121">
        <v>0</v>
      </c>
      <c r="M121">
        <v>2.2000000000000001E-3</v>
      </c>
      <c r="N121">
        <v>3.0395999999999999E-3</v>
      </c>
      <c r="O121">
        <v>1.7997E-3</v>
      </c>
      <c r="P121">
        <v>9.1346000000000005E-4</v>
      </c>
      <c r="Q121">
        <v>0</v>
      </c>
      <c r="R121">
        <v>0</v>
      </c>
      <c r="S121">
        <v>0</v>
      </c>
      <c r="T121" t="s">
        <v>1653</v>
      </c>
      <c r="U121" t="s">
        <v>1654</v>
      </c>
    </row>
    <row r="122" spans="1:21" x14ac:dyDescent="0.3">
      <c r="A122" t="s">
        <v>1655</v>
      </c>
      <c r="B122" t="s">
        <v>1656</v>
      </c>
      <c r="C122" t="s">
        <v>283</v>
      </c>
      <c r="D122" t="s">
        <v>1266</v>
      </c>
      <c r="G122">
        <v>1</v>
      </c>
      <c r="H122">
        <v>2</v>
      </c>
      <c r="I122">
        <v>1</v>
      </c>
      <c r="J122">
        <v>0</v>
      </c>
      <c r="K122">
        <v>0</v>
      </c>
      <c r="L122">
        <v>0</v>
      </c>
      <c r="M122">
        <v>6.7999999999999996E-3</v>
      </c>
      <c r="N122">
        <v>3.2461000000000002E-4</v>
      </c>
      <c r="O122">
        <v>2.8124999999999998E-4</v>
      </c>
      <c r="P122">
        <v>1.5974000000000001E-4</v>
      </c>
      <c r="Q122">
        <v>0</v>
      </c>
      <c r="R122">
        <v>0</v>
      </c>
      <c r="S122">
        <v>0</v>
      </c>
      <c r="T122" t="s">
        <v>1657</v>
      </c>
      <c r="U122" t="s">
        <v>1658</v>
      </c>
    </row>
    <row r="123" spans="1:21" x14ac:dyDescent="0.3">
      <c r="A123" t="s">
        <v>1659</v>
      </c>
      <c r="B123" t="s">
        <v>1660</v>
      </c>
      <c r="C123" t="s">
        <v>283</v>
      </c>
      <c r="D123" t="s">
        <v>1266</v>
      </c>
      <c r="G123">
        <v>4</v>
      </c>
      <c r="H123">
        <v>2</v>
      </c>
      <c r="I123">
        <v>2</v>
      </c>
      <c r="J123">
        <v>0</v>
      </c>
      <c r="K123">
        <v>0</v>
      </c>
      <c r="L123">
        <v>0</v>
      </c>
      <c r="M123">
        <v>6.7999999999999996E-3</v>
      </c>
      <c r="N123">
        <v>6.4922000000000005E-4</v>
      </c>
      <c r="O123">
        <v>2.8124999999999998E-4</v>
      </c>
      <c r="P123">
        <v>3.1946999999999998E-4</v>
      </c>
      <c r="Q123">
        <v>0</v>
      </c>
      <c r="R123">
        <v>0</v>
      </c>
      <c r="S123">
        <v>0</v>
      </c>
      <c r="T123" t="s">
        <v>1657</v>
      </c>
      <c r="U123" t="s">
        <v>1661</v>
      </c>
    </row>
    <row r="124" spans="1:21" x14ac:dyDescent="0.3">
      <c r="A124" t="s">
        <v>1662</v>
      </c>
      <c r="B124" t="s">
        <v>1663</v>
      </c>
      <c r="C124" t="s">
        <v>43</v>
      </c>
      <c r="D124" t="s">
        <v>1266</v>
      </c>
      <c r="G124">
        <v>3</v>
      </c>
      <c r="H124">
        <v>3</v>
      </c>
      <c r="I124">
        <v>1</v>
      </c>
      <c r="J124">
        <v>0</v>
      </c>
      <c r="K124">
        <v>0</v>
      </c>
      <c r="L124">
        <v>0</v>
      </c>
      <c r="M124">
        <v>6.7999999999999996E-3</v>
      </c>
      <c r="N124">
        <v>7.7114999999999996E-4</v>
      </c>
      <c r="O124">
        <v>5.0109999999999998E-4</v>
      </c>
      <c r="P124">
        <v>1.8974000000000001E-4</v>
      </c>
      <c r="Q124">
        <v>0</v>
      </c>
      <c r="R124">
        <v>0</v>
      </c>
      <c r="S124">
        <v>0</v>
      </c>
      <c r="T124" t="s">
        <v>1664</v>
      </c>
      <c r="U124" t="s">
        <v>1665</v>
      </c>
    </row>
    <row r="125" spans="1:21" x14ac:dyDescent="0.3">
      <c r="A125" t="s">
        <v>1666</v>
      </c>
      <c r="B125" t="s">
        <v>1667</v>
      </c>
      <c r="C125" t="s">
        <v>19</v>
      </c>
      <c r="D125" t="s">
        <v>1266</v>
      </c>
      <c r="G125">
        <v>1</v>
      </c>
      <c r="H125">
        <v>1</v>
      </c>
      <c r="I125">
        <v>1</v>
      </c>
      <c r="J125">
        <v>0</v>
      </c>
      <c r="K125">
        <v>0</v>
      </c>
      <c r="L125">
        <v>0</v>
      </c>
      <c r="M125" t="s">
        <v>87</v>
      </c>
      <c r="N125">
        <v>3.3683999999999998E-4</v>
      </c>
      <c r="O125">
        <v>2.9185000000000002E-4</v>
      </c>
      <c r="P125">
        <v>1.6576000000000001E-4</v>
      </c>
      <c r="Q125">
        <v>0</v>
      </c>
      <c r="R125">
        <v>0</v>
      </c>
      <c r="S125">
        <v>0</v>
      </c>
      <c r="T125" t="s">
        <v>1668</v>
      </c>
      <c r="U125" t="s">
        <v>1669</v>
      </c>
    </row>
    <row r="126" spans="1:21" x14ac:dyDescent="0.3">
      <c r="A126" t="s">
        <v>1670</v>
      </c>
      <c r="B126" t="s">
        <v>1671</v>
      </c>
      <c r="C126" t="s">
        <v>408</v>
      </c>
      <c r="D126" t="s">
        <v>1266</v>
      </c>
      <c r="G126">
        <v>5</v>
      </c>
      <c r="H126">
        <v>5</v>
      </c>
      <c r="I126">
        <v>2</v>
      </c>
      <c r="J126">
        <v>0</v>
      </c>
      <c r="K126">
        <v>0</v>
      </c>
      <c r="L126">
        <v>0</v>
      </c>
      <c r="M126">
        <v>2.2000000000000001E-3</v>
      </c>
      <c r="N126">
        <v>1.2095999999999999E-3</v>
      </c>
      <c r="O126">
        <v>1.0027E-3</v>
      </c>
      <c r="P126">
        <v>4.2411E-4</v>
      </c>
      <c r="Q126">
        <v>0</v>
      </c>
      <c r="R126">
        <v>0</v>
      </c>
      <c r="S126">
        <v>0</v>
      </c>
      <c r="T126" t="s">
        <v>1672</v>
      </c>
      <c r="U126" t="s">
        <v>1673</v>
      </c>
    </row>
    <row r="127" spans="1:21" x14ac:dyDescent="0.3">
      <c r="A127" t="s">
        <v>1674</v>
      </c>
      <c r="B127" t="s">
        <v>1675</v>
      </c>
      <c r="C127" t="s">
        <v>205</v>
      </c>
      <c r="D127" t="s">
        <v>1266</v>
      </c>
      <c r="G127">
        <v>1</v>
      </c>
      <c r="H127">
        <v>3</v>
      </c>
      <c r="I127">
        <v>1</v>
      </c>
      <c r="J127">
        <v>0</v>
      </c>
      <c r="K127">
        <v>0</v>
      </c>
      <c r="L127">
        <v>0</v>
      </c>
      <c r="M127">
        <v>8.3000000000000001E-3</v>
      </c>
      <c r="N127">
        <v>7.9226999999999998E-4</v>
      </c>
      <c r="O127">
        <v>1.0945E-3</v>
      </c>
      <c r="P127">
        <v>8.3332999999999996E-4</v>
      </c>
      <c r="Q127">
        <v>0</v>
      </c>
      <c r="R127">
        <v>0</v>
      </c>
      <c r="S127">
        <v>0</v>
      </c>
      <c r="T127" t="s">
        <v>1676</v>
      </c>
      <c r="U127" t="s">
        <v>1677</v>
      </c>
    </row>
    <row r="128" spans="1:21" x14ac:dyDescent="0.3">
      <c r="A128" t="s">
        <v>1678</v>
      </c>
      <c r="B128" t="s">
        <v>1679</v>
      </c>
      <c r="C128" t="s">
        <v>408</v>
      </c>
      <c r="D128" t="s">
        <v>1266</v>
      </c>
      <c r="G128">
        <v>2</v>
      </c>
      <c r="H128">
        <v>2</v>
      </c>
      <c r="I128">
        <v>3</v>
      </c>
      <c r="J128">
        <v>0</v>
      </c>
      <c r="K128">
        <v>0</v>
      </c>
      <c r="L128">
        <v>0</v>
      </c>
      <c r="M128">
        <v>0.02</v>
      </c>
      <c r="N128">
        <v>7.7861E-4</v>
      </c>
      <c r="O128">
        <v>3.2269999999999998E-4</v>
      </c>
      <c r="P128">
        <v>6.1421999999999996E-4</v>
      </c>
      <c r="Q128">
        <v>0</v>
      </c>
      <c r="R128">
        <v>0</v>
      </c>
      <c r="S128">
        <v>0</v>
      </c>
      <c r="T128" t="s">
        <v>1680</v>
      </c>
      <c r="U128" t="s">
        <v>1681</v>
      </c>
    </row>
    <row r="129" spans="1:21" x14ac:dyDescent="0.3">
      <c r="A129" t="s">
        <v>1682</v>
      </c>
      <c r="B129" t="s">
        <v>1683</v>
      </c>
      <c r="C129" t="s">
        <v>352</v>
      </c>
      <c r="D129" t="s">
        <v>1266</v>
      </c>
      <c r="G129">
        <v>5</v>
      </c>
      <c r="H129">
        <v>3</v>
      </c>
      <c r="I129">
        <v>3</v>
      </c>
      <c r="J129">
        <v>0</v>
      </c>
      <c r="K129">
        <v>0</v>
      </c>
      <c r="L129">
        <v>0</v>
      </c>
      <c r="M129">
        <v>1.5E-3</v>
      </c>
      <c r="N129">
        <v>1.4626999999999999E-3</v>
      </c>
      <c r="O129">
        <v>6.0619999999999999E-4</v>
      </c>
      <c r="P129">
        <v>5.7691999999999997E-4</v>
      </c>
      <c r="Q129">
        <v>0</v>
      </c>
      <c r="R129">
        <v>0</v>
      </c>
      <c r="S129">
        <v>0</v>
      </c>
      <c r="T129" t="s">
        <v>1684</v>
      </c>
      <c r="U129" t="s">
        <v>1685</v>
      </c>
    </row>
    <row r="130" spans="1:21" x14ac:dyDescent="0.3">
      <c r="A130" t="s">
        <v>1686</v>
      </c>
      <c r="B130" t="s">
        <v>1687</v>
      </c>
      <c r="C130" t="s">
        <v>194</v>
      </c>
      <c r="D130" t="s">
        <v>1266</v>
      </c>
      <c r="G130">
        <v>2</v>
      </c>
      <c r="H130">
        <v>1</v>
      </c>
      <c r="I130">
        <v>2</v>
      </c>
      <c r="J130">
        <v>0</v>
      </c>
      <c r="K130">
        <v>0</v>
      </c>
      <c r="L130">
        <v>0</v>
      </c>
      <c r="M130">
        <v>1.2999999999999999E-2</v>
      </c>
      <c r="N130">
        <v>9.5073E-4</v>
      </c>
      <c r="O130">
        <v>3.9403000000000002E-4</v>
      </c>
      <c r="P130">
        <v>1E-3</v>
      </c>
      <c r="Q130">
        <v>0</v>
      </c>
      <c r="R130">
        <v>0</v>
      </c>
      <c r="S130">
        <v>0</v>
      </c>
      <c r="T130" t="s">
        <v>1688</v>
      </c>
      <c r="U130" t="s">
        <v>1689</v>
      </c>
    </row>
    <row r="131" spans="1:21" x14ac:dyDescent="0.3">
      <c r="A131" t="s">
        <v>1690</v>
      </c>
      <c r="B131" t="s">
        <v>1691</v>
      </c>
      <c r="C131" t="s">
        <v>1692</v>
      </c>
      <c r="D131" t="s">
        <v>1266</v>
      </c>
      <c r="G131">
        <v>1</v>
      </c>
      <c r="H131">
        <v>2</v>
      </c>
      <c r="I131">
        <v>1</v>
      </c>
      <c r="J131">
        <v>0</v>
      </c>
      <c r="K131">
        <v>0</v>
      </c>
      <c r="L131">
        <v>0</v>
      </c>
      <c r="M131">
        <v>3.1E-2</v>
      </c>
      <c r="N131">
        <v>1.177E-4</v>
      </c>
      <c r="O131">
        <v>3.0029999999999998E-4</v>
      </c>
      <c r="P131">
        <v>1.3986000000000001E-4</v>
      </c>
      <c r="Q131">
        <v>0</v>
      </c>
      <c r="R131">
        <v>0</v>
      </c>
      <c r="S131">
        <v>0</v>
      </c>
      <c r="T131" t="s">
        <v>318</v>
      </c>
      <c r="U131" t="s">
        <v>1693</v>
      </c>
    </row>
    <row r="132" spans="1:21" x14ac:dyDescent="0.3">
      <c r="A132" t="s">
        <v>1694</v>
      </c>
      <c r="B132" t="s">
        <v>1695</v>
      </c>
      <c r="C132" t="s">
        <v>33</v>
      </c>
      <c r="D132" t="s">
        <v>1266</v>
      </c>
      <c r="G132">
        <v>3</v>
      </c>
      <c r="H132">
        <v>1</v>
      </c>
      <c r="I132">
        <v>2</v>
      </c>
      <c r="J132">
        <v>0</v>
      </c>
      <c r="K132">
        <v>0</v>
      </c>
      <c r="L132">
        <v>0</v>
      </c>
      <c r="M132">
        <v>2.4E-2</v>
      </c>
      <c r="N132">
        <v>5.8881999999999999E-4</v>
      </c>
      <c r="O132">
        <v>1.7006000000000001E-4</v>
      </c>
      <c r="P132">
        <v>3.8633999999999999E-4</v>
      </c>
      <c r="Q132">
        <v>0</v>
      </c>
      <c r="R132">
        <v>0</v>
      </c>
      <c r="S132">
        <v>0</v>
      </c>
      <c r="T132" t="s">
        <v>1696</v>
      </c>
      <c r="U132" t="s">
        <v>1697</v>
      </c>
    </row>
    <row r="133" spans="1:21" x14ac:dyDescent="0.3">
      <c r="A133" t="s">
        <v>739</v>
      </c>
      <c r="B133" t="s">
        <v>740</v>
      </c>
      <c r="C133" t="s">
        <v>268</v>
      </c>
      <c r="D133" t="s">
        <v>1266</v>
      </c>
      <c r="G133">
        <v>3</v>
      </c>
      <c r="H133">
        <v>1</v>
      </c>
      <c r="I133">
        <v>2</v>
      </c>
      <c r="J133">
        <v>0</v>
      </c>
      <c r="K133">
        <v>0</v>
      </c>
      <c r="L133">
        <v>0</v>
      </c>
      <c r="M133">
        <v>2.4E-2</v>
      </c>
      <c r="N133">
        <v>5.8580000000000004E-4</v>
      </c>
      <c r="O133">
        <v>1.6918E-4</v>
      </c>
      <c r="P133">
        <v>3.8434999999999999E-4</v>
      </c>
      <c r="Q133">
        <v>0</v>
      </c>
      <c r="R133">
        <v>0</v>
      </c>
      <c r="S133">
        <v>0</v>
      </c>
      <c r="T133" t="s">
        <v>741</v>
      </c>
      <c r="U133" t="s">
        <v>742</v>
      </c>
    </row>
    <row r="134" spans="1:21" x14ac:dyDescent="0.3">
      <c r="A134" t="s">
        <v>1698</v>
      </c>
      <c r="B134" t="s">
        <v>1699</v>
      </c>
      <c r="C134" t="s">
        <v>225</v>
      </c>
      <c r="D134" t="s">
        <v>1266</v>
      </c>
      <c r="G134">
        <v>1</v>
      </c>
      <c r="H134">
        <v>4</v>
      </c>
      <c r="I134">
        <v>1</v>
      </c>
      <c r="J134">
        <v>0</v>
      </c>
      <c r="K134">
        <v>0</v>
      </c>
      <c r="L134">
        <v>0</v>
      </c>
      <c r="M134">
        <v>4.7E-2</v>
      </c>
      <c r="N134">
        <v>3.9269000000000001E-4</v>
      </c>
      <c r="O134">
        <v>6.5101000000000004E-4</v>
      </c>
      <c r="P134">
        <v>2.0651999999999999E-4</v>
      </c>
      <c r="Q134">
        <v>0</v>
      </c>
      <c r="R134">
        <v>0</v>
      </c>
      <c r="S134">
        <v>0</v>
      </c>
      <c r="T134" t="s">
        <v>1700</v>
      </c>
      <c r="U134" t="s">
        <v>1701</v>
      </c>
    </row>
    <row r="135" spans="1:21" x14ac:dyDescent="0.3">
      <c r="A135" t="s">
        <v>743</v>
      </c>
      <c r="B135" t="s">
        <v>744</v>
      </c>
      <c r="C135" t="s">
        <v>283</v>
      </c>
      <c r="D135" t="s">
        <v>1266</v>
      </c>
      <c r="G135">
        <v>5</v>
      </c>
      <c r="H135">
        <v>4</v>
      </c>
      <c r="I135">
        <v>1</v>
      </c>
      <c r="J135">
        <v>0</v>
      </c>
      <c r="K135">
        <v>0</v>
      </c>
      <c r="L135">
        <v>0</v>
      </c>
      <c r="M135" t="s">
        <v>87</v>
      </c>
      <c r="N135">
        <v>1.1123999999999999E-3</v>
      </c>
      <c r="O135">
        <v>6.8840999999999998E-4</v>
      </c>
      <c r="P135">
        <v>1.5639000000000001E-4</v>
      </c>
      <c r="Q135">
        <v>0</v>
      </c>
      <c r="R135">
        <v>0</v>
      </c>
      <c r="S135">
        <v>0</v>
      </c>
      <c r="T135" t="s">
        <v>327</v>
      </c>
      <c r="U135" t="s">
        <v>745</v>
      </c>
    </row>
    <row r="136" spans="1:21" x14ac:dyDescent="0.3">
      <c r="A136" t="s">
        <v>1702</v>
      </c>
      <c r="B136" t="s">
        <v>1703</v>
      </c>
      <c r="C136" t="s">
        <v>812</v>
      </c>
      <c r="D136" t="s">
        <v>1266</v>
      </c>
      <c r="G136">
        <v>1</v>
      </c>
      <c r="H136">
        <v>2</v>
      </c>
      <c r="I136">
        <v>1</v>
      </c>
      <c r="J136">
        <v>0</v>
      </c>
      <c r="K136">
        <v>0</v>
      </c>
      <c r="L136">
        <v>0</v>
      </c>
      <c r="M136" t="s">
        <v>87</v>
      </c>
      <c r="N136">
        <v>2.7042E-4</v>
      </c>
      <c r="O136">
        <v>4.483E-4</v>
      </c>
      <c r="P136">
        <v>5.6886000000000003E-4</v>
      </c>
      <c r="Q136">
        <v>0</v>
      </c>
      <c r="R136">
        <v>0</v>
      </c>
      <c r="S136">
        <v>0</v>
      </c>
      <c r="T136" t="s">
        <v>1704</v>
      </c>
      <c r="U136" t="s">
        <v>1705</v>
      </c>
    </row>
    <row r="137" spans="1:21" x14ac:dyDescent="0.3">
      <c r="A137" t="s">
        <v>1706</v>
      </c>
      <c r="B137" t="s">
        <v>1707</v>
      </c>
      <c r="C137" t="s">
        <v>1498</v>
      </c>
      <c r="D137" t="s">
        <v>1266</v>
      </c>
      <c r="G137">
        <v>5</v>
      </c>
      <c r="H137">
        <v>3</v>
      </c>
      <c r="I137">
        <v>2</v>
      </c>
      <c r="J137">
        <v>0</v>
      </c>
      <c r="K137">
        <v>0</v>
      </c>
      <c r="L137">
        <v>0</v>
      </c>
      <c r="M137">
        <v>3.5000000000000001E-3</v>
      </c>
      <c r="N137">
        <v>2.2393000000000001E-3</v>
      </c>
      <c r="O137">
        <v>1.2375000000000001E-3</v>
      </c>
      <c r="P137">
        <v>1.1777000000000001E-3</v>
      </c>
      <c r="Q137">
        <v>0</v>
      </c>
      <c r="R137">
        <v>0</v>
      </c>
      <c r="S137">
        <v>0</v>
      </c>
      <c r="T137" t="s">
        <v>1708</v>
      </c>
      <c r="U137" t="s">
        <v>1709</v>
      </c>
    </row>
    <row r="138" spans="1:21" x14ac:dyDescent="0.3">
      <c r="A138" t="s">
        <v>1710</v>
      </c>
      <c r="B138" t="s">
        <v>1711</v>
      </c>
      <c r="C138" t="s">
        <v>1498</v>
      </c>
      <c r="D138" t="s">
        <v>1266</v>
      </c>
      <c r="G138">
        <v>1</v>
      </c>
      <c r="H138">
        <v>4</v>
      </c>
      <c r="I138">
        <v>3</v>
      </c>
      <c r="J138">
        <v>0</v>
      </c>
      <c r="K138">
        <v>0</v>
      </c>
      <c r="L138">
        <v>0</v>
      </c>
      <c r="M138">
        <v>0.02</v>
      </c>
      <c r="N138">
        <v>7.4644000000000002E-4</v>
      </c>
      <c r="O138">
        <v>1.2375000000000001E-3</v>
      </c>
      <c r="P138">
        <v>1.1777000000000001E-3</v>
      </c>
      <c r="Q138">
        <v>0</v>
      </c>
      <c r="R138">
        <v>0</v>
      </c>
      <c r="S138">
        <v>0</v>
      </c>
      <c r="T138" t="s">
        <v>1712</v>
      </c>
      <c r="U138" t="s">
        <v>1713</v>
      </c>
    </row>
    <row r="139" spans="1:21" x14ac:dyDescent="0.3">
      <c r="A139" t="s">
        <v>1714</v>
      </c>
      <c r="B139" t="s">
        <v>1715</v>
      </c>
      <c r="C139" t="s">
        <v>1716</v>
      </c>
      <c r="D139" t="s">
        <v>1266</v>
      </c>
      <c r="G139">
        <v>3</v>
      </c>
      <c r="H139">
        <v>3</v>
      </c>
      <c r="I139">
        <v>3</v>
      </c>
      <c r="J139">
        <v>0</v>
      </c>
      <c r="K139">
        <v>0</v>
      </c>
      <c r="L139">
        <v>0</v>
      </c>
      <c r="M139">
        <v>2.5000000000000001E-4</v>
      </c>
      <c r="N139">
        <v>3.2257000000000002E-3</v>
      </c>
      <c r="O139">
        <v>3.2085E-3</v>
      </c>
      <c r="P139">
        <v>5.4285999999999996E-3</v>
      </c>
      <c r="Q139">
        <v>0</v>
      </c>
      <c r="R139">
        <v>0</v>
      </c>
      <c r="S139">
        <v>0</v>
      </c>
      <c r="T139" t="s">
        <v>1717</v>
      </c>
      <c r="U139" t="s">
        <v>1718</v>
      </c>
    </row>
    <row r="140" spans="1:21" x14ac:dyDescent="0.3">
      <c r="A140" t="s">
        <v>1719</v>
      </c>
      <c r="B140" t="s">
        <v>1720</v>
      </c>
      <c r="C140" t="s">
        <v>294</v>
      </c>
      <c r="D140" t="s">
        <v>1266</v>
      </c>
      <c r="G140">
        <v>2</v>
      </c>
      <c r="H140">
        <v>3</v>
      </c>
      <c r="I140">
        <v>1</v>
      </c>
      <c r="J140">
        <v>0</v>
      </c>
      <c r="K140">
        <v>0</v>
      </c>
      <c r="L140">
        <v>0</v>
      </c>
      <c r="M140">
        <v>3.9E-2</v>
      </c>
      <c r="N140">
        <v>4.6387000000000002E-4</v>
      </c>
      <c r="O140">
        <v>7.3322999999999997E-4</v>
      </c>
      <c r="P140">
        <v>2.0049999999999999E-4</v>
      </c>
      <c r="Q140">
        <v>0</v>
      </c>
      <c r="R140">
        <v>0</v>
      </c>
      <c r="S140">
        <v>0</v>
      </c>
      <c r="T140" t="s">
        <v>752</v>
      </c>
      <c r="U140" t="s">
        <v>1721</v>
      </c>
    </row>
    <row r="141" spans="1:21" x14ac:dyDescent="0.3">
      <c r="A141" t="s">
        <v>1722</v>
      </c>
      <c r="B141" t="s">
        <v>1723</v>
      </c>
      <c r="C141" t="s">
        <v>399</v>
      </c>
      <c r="D141" t="s">
        <v>1266</v>
      </c>
      <c r="G141">
        <v>1</v>
      </c>
      <c r="H141">
        <v>2</v>
      </c>
      <c r="I141">
        <v>2</v>
      </c>
      <c r="J141">
        <v>0</v>
      </c>
      <c r="K141">
        <v>0</v>
      </c>
      <c r="L141">
        <v>0</v>
      </c>
      <c r="M141">
        <v>3.9E-2</v>
      </c>
      <c r="N141" s="1">
        <v>9.6118000000000004E-5</v>
      </c>
      <c r="O141">
        <v>1.8232E-4</v>
      </c>
      <c r="P141">
        <v>3.3234999999999997E-4</v>
      </c>
      <c r="Q141">
        <v>0</v>
      </c>
      <c r="R141">
        <v>0</v>
      </c>
      <c r="S141">
        <v>0</v>
      </c>
      <c r="T141" t="s">
        <v>756</v>
      </c>
      <c r="U141" t="s">
        <v>1724</v>
      </c>
    </row>
    <row r="142" spans="1:21" x14ac:dyDescent="0.3">
      <c r="A142" t="s">
        <v>1725</v>
      </c>
      <c r="B142" t="s">
        <v>1726</v>
      </c>
      <c r="C142" t="s">
        <v>1348</v>
      </c>
      <c r="D142" t="s">
        <v>1266</v>
      </c>
      <c r="G142">
        <v>1</v>
      </c>
      <c r="H142">
        <v>1</v>
      </c>
      <c r="I142">
        <v>1</v>
      </c>
      <c r="J142">
        <v>0</v>
      </c>
      <c r="K142">
        <v>0</v>
      </c>
      <c r="L142">
        <v>0</v>
      </c>
      <c r="M142">
        <v>3.1E-2</v>
      </c>
      <c r="N142">
        <v>1.2205E-3</v>
      </c>
      <c r="O142">
        <v>1.0116999999999999E-3</v>
      </c>
      <c r="P142">
        <v>8.5585999999999995E-4</v>
      </c>
      <c r="Q142">
        <v>0</v>
      </c>
      <c r="R142">
        <v>0</v>
      </c>
      <c r="S142">
        <v>0</v>
      </c>
      <c r="T142" t="s">
        <v>1727</v>
      </c>
      <c r="U142" t="s">
        <v>1728</v>
      </c>
    </row>
    <row r="143" spans="1:21" x14ac:dyDescent="0.3">
      <c r="A143" t="s">
        <v>1729</v>
      </c>
      <c r="B143" t="s">
        <v>1726</v>
      </c>
      <c r="C143" t="s">
        <v>1348</v>
      </c>
      <c r="D143" t="s">
        <v>1266</v>
      </c>
      <c r="G143">
        <v>3</v>
      </c>
      <c r="H143">
        <v>2</v>
      </c>
      <c r="I143">
        <v>2</v>
      </c>
      <c r="J143">
        <v>0</v>
      </c>
      <c r="K143">
        <v>0</v>
      </c>
      <c r="L143">
        <v>0</v>
      </c>
      <c r="M143">
        <v>1.1E-4</v>
      </c>
      <c r="N143">
        <v>3.9963999999999998E-3</v>
      </c>
      <c r="O143">
        <v>2.3189E-3</v>
      </c>
      <c r="P143">
        <v>1.6814E-3</v>
      </c>
      <c r="Q143">
        <v>0</v>
      </c>
      <c r="R143">
        <v>0</v>
      </c>
      <c r="S143">
        <v>0</v>
      </c>
      <c r="T143" t="s">
        <v>1727</v>
      </c>
      <c r="U143" t="s">
        <v>1728</v>
      </c>
    </row>
    <row r="144" spans="1:21" x14ac:dyDescent="0.3">
      <c r="A144" t="s">
        <v>1730</v>
      </c>
      <c r="B144" t="s">
        <v>1731</v>
      </c>
      <c r="C144" t="s">
        <v>901</v>
      </c>
      <c r="D144" t="s">
        <v>1266</v>
      </c>
      <c r="G144">
        <v>3</v>
      </c>
      <c r="H144">
        <v>5</v>
      </c>
      <c r="I144">
        <v>5</v>
      </c>
      <c r="J144">
        <v>0</v>
      </c>
      <c r="K144">
        <v>0</v>
      </c>
      <c r="L144">
        <v>0</v>
      </c>
      <c r="M144" t="s">
        <v>87</v>
      </c>
      <c r="N144">
        <v>2.0263999999999998E-3</v>
      </c>
      <c r="O144">
        <v>1.9196E-3</v>
      </c>
      <c r="P144">
        <v>1.5223999999999999E-3</v>
      </c>
      <c r="Q144">
        <v>0</v>
      </c>
      <c r="R144">
        <v>0</v>
      </c>
      <c r="S144">
        <v>0</v>
      </c>
      <c r="T144" t="s">
        <v>1732</v>
      </c>
      <c r="U144" t="s">
        <v>1733</v>
      </c>
    </row>
    <row r="145" spans="1:21" x14ac:dyDescent="0.3">
      <c r="A145" t="s">
        <v>1734</v>
      </c>
      <c r="B145" t="s">
        <v>1735</v>
      </c>
      <c r="C145" t="s">
        <v>343</v>
      </c>
      <c r="D145" t="s">
        <v>1266</v>
      </c>
      <c r="G145">
        <v>2</v>
      </c>
      <c r="H145">
        <v>1</v>
      </c>
      <c r="I145">
        <v>1</v>
      </c>
      <c r="J145">
        <v>0</v>
      </c>
      <c r="K145">
        <v>0</v>
      </c>
      <c r="L145">
        <v>0</v>
      </c>
      <c r="M145">
        <v>0.02</v>
      </c>
      <c r="N145">
        <v>1.8817E-3</v>
      </c>
      <c r="O145">
        <v>6.2388000000000005E-4</v>
      </c>
      <c r="P145">
        <v>7.9166999999999996E-4</v>
      </c>
      <c r="Q145">
        <v>0</v>
      </c>
      <c r="R145">
        <v>0</v>
      </c>
      <c r="S145">
        <v>0</v>
      </c>
      <c r="T145" t="s">
        <v>1736</v>
      </c>
      <c r="U145" t="s">
        <v>1737</v>
      </c>
    </row>
    <row r="146" spans="1:21" x14ac:dyDescent="0.3">
      <c r="A146" t="s">
        <v>1738</v>
      </c>
      <c r="B146" t="s">
        <v>1137</v>
      </c>
      <c r="C146" t="s">
        <v>194</v>
      </c>
      <c r="D146" t="s">
        <v>1266</v>
      </c>
      <c r="G146">
        <v>2</v>
      </c>
      <c r="H146">
        <v>2</v>
      </c>
      <c r="I146">
        <v>1</v>
      </c>
      <c r="J146">
        <v>0</v>
      </c>
      <c r="K146">
        <v>0</v>
      </c>
      <c r="L146">
        <v>0</v>
      </c>
      <c r="M146">
        <v>2.1999999999999999E-2</v>
      </c>
      <c r="N146">
        <v>8.5961000000000002E-4</v>
      </c>
      <c r="O146">
        <v>9.3351000000000003E-4</v>
      </c>
      <c r="P146">
        <v>9.4678999999999998E-4</v>
      </c>
      <c r="Q146">
        <v>0</v>
      </c>
      <c r="R146">
        <v>0</v>
      </c>
      <c r="S146">
        <v>0</v>
      </c>
      <c r="T146" t="s">
        <v>1138</v>
      </c>
      <c r="U146" t="s">
        <v>1139</v>
      </c>
    </row>
    <row r="147" spans="1:21" x14ac:dyDescent="0.3">
      <c r="A147" t="s">
        <v>1739</v>
      </c>
      <c r="B147" t="s">
        <v>1740</v>
      </c>
      <c r="C147" t="s">
        <v>153</v>
      </c>
      <c r="D147" t="s">
        <v>1266</v>
      </c>
      <c r="G147">
        <v>4</v>
      </c>
      <c r="H147">
        <v>4</v>
      </c>
      <c r="I147">
        <v>1</v>
      </c>
      <c r="J147">
        <v>0</v>
      </c>
      <c r="K147">
        <v>0</v>
      </c>
      <c r="L147">
        <v>0</v>
      </c>
      <c r="M147">
        <v>7.6E-3</v>
      </c>
      <c r="N147">
        <v>1.0813000000000001E-3</v>
      </c>
      <c r="O147">
        <v>6.8369000000000004E-4</v>
      </c>
      <c r="P147">
        <v>1.5579E-4</v>
      </c>
      <c r="Q147">
        <v>0</v>
      </c>
      <c r="R147">
        <v>0</v>
      </c>
      <c r="S147">
        <v>0</v>
      </c>
      <c r="T147" t="s">
        <v>1741</v>
      </c>
      <c r="U147" t="s">
        <v>1742</v>
      </c>
    </row>
    <row r="148" spans="1:21" x14ac:dyDescent="0.3">
      <c r="A148" t="s">
        <v>799</v>
      </c>
      <c r="B148" t="s">
        <v>800</v>
      </c>
      <c r="C148" t="s">
        <v>598</v>
      </c>
      <c r="D148" t="s">
        <v>1266</v>
      </c>
      <c r="G148">
        <v>1</v>
      </c>
      <c r="H148">
        <v>2</v>
      </c>
      <c r="I148">
        <v>2</v>
      </c>
      <c r="J148">
        <v>0</v>
      </c>
      <c r="K148">
        <v>0</v>
      </c>
      <c r="L148">
        <v>0</v>
      </c>
      <c r="M148" t="s">
        <v>87</v>
      </c>
      <c r="N148">
        <v>1.7443E-4</v>
      </c>
      <c r="O148">
        <v>2.5416000000000002E-4</v>
      </c>
      <c r="P148">
        <v>2.9723999999999999E-4</v>
      </c>
      <c r="Q148">
        <v>0</v>
      </c>
      <c r="R148">
        <v>0</v>
      </c>
      <c r="S148">
        <v>0</v>
      </c>
      <c r="T148" t="s">
        <v>801</v>
      </c>
      <c r="U148" t="s">
        <v>802</v>
      </c>
    </row>
    <row r="149" spans="1:21" x14ac:dyDescent="0.3">
      <c r="A149" t="s">
        <v>1743</v>
      </c>
      <c r="B149" t="s">
        <v>1744</v>
      </c>
      <c r="C149" t="s">
        <v>128</v>
      </c>
      <c r="D149" t="s">
        <v>1266</v>
      </c>
      <c r="G149">
        <v>3</v>
      </c>
      <c r="H149">
        <v>7</v>
      </c>
      <c r="I149">
        <v>2</v>
      </c>
      <c r="J149">
        <v>0</v>
      </c>
      <c r="K149">
        <v>0</v>
      </c>
      <c r="L149">
        <v>0</v>
      </c>
      <c r="M149">
        <v>5.5999999999999995E-4</v>
      </c>
      <c r="N149">
        <v>6.6242999999999998E-4</v>
      </c>
      <c r="O149">
        <v>1.3392E-3</v>
      </c>
      <c r="P149">
        <v>4.3462999999999998E-4</v>
      </c>
      <c r="Q149">
        <v>0</v>
      </c>
      <c r="R149">
        <v>0</v>
      </c>
      <c r="S149">
        <v>0</v>
      </c>
      <c r="T149" t="s">
        <v>1154</v>
      </c>
      <c r="U149" t="s">
        <v>1745</v>
      </c>
    </row>
    <row r="150" spans="1:21" x14ac:dyDescent="0.3">
      <c r="A150" t="s">
        <v>1746</v>
      </c>
      <c r="B150" t="s">
        <v>1744</v>
      </c>
      <c r="C150" t="s">
        <v>28</v>
      </c>
      <c r="D150" t="s">
        <v>1266</v>
      </c>
      <c r="G150">
        <v>2</v>
      </c>
      <c r="H150">
        <v>2</v>
      </c>
      <c r="I150">
        <v>1</v>
      </c>
      <c r="J150">
        <v>0</v>
      </c>
      <c r="K150">
        <v>0</v>
      </c>
      <c r="L150">
        <v>0</v>
      </c>
      <c r="M150">
        <v>2.4E-2</v>
      </c>
      <c r="N150">
        <v>4.4549999999999999E-4</v>
      </c>
      <c r="O150">
        <v>5.7899000000000004E-4</v>
      </c>
      <c r="P150">
        <v>2.1923E-4</v>
      </c>
      <c r="Q150">
        <v>0</v>
      </c>
      <c r="R150">
        <v>0</v>
      </c>
      <c r="S150">
        <v>0</v>
      </c>
      <c r="T150" t="s">
        <v>1154</v>
      </c>
      <c r="U150" t="s">
        <v>1745</v>
      </c>
    </row>
    <row r="151" spans="1:21" x14ac:dyDescent="0.3">
      <c r="A151" t="s">
        <v>1747</v>
      </c>
      <c r="B151" t="s">
        <v>1748</v>
      </c>
      <c r="C151" t="s">
        <v>1749</v>
      </c>
      <c r="D151" t="s">
        <v>1266</v>
      </c>
      <c r="G151">
        <v>3</v>
      </c>
      <c r="H151">
        <v>6</v>
      </c>
      <c r="I151">
        <v>2</v>
      </c>
      <c r="J151">
        <v>0</v>
      </c>
      <c r="K151">
        <v>0</v>
      </c>
      <c r="L151">
        <v>0</v>
      </c>
      <c r="M151">
        <v>1.8E-3</v>
      </c>
      <c r="N151">
        <v>3.3525999999999999E-4</v>
      </c>
      <c r="O151">
        <v>8.5539000000000003E-4</v>
      </c>
      <c r="P151">
        <v>2.656E-4</v>
      </c>
      <c r="Q151">
        <v>0</v>
      </c>
      <c r="R151">
        <v>0</v>
      </c>
      <c r="S151">
        <v>0</v>
      </c>
      <c r="T151" t="s">
        <v>1750</v>
      </c>
      <c r="U151" t="s">
        <v>1751</v>
      </c>
    </row>
    <row r="152" spans="1:21" x14ac:dyDescent="0.3">
      <c r="A152" t="s">
        <v>1752</v>
      </c>
      <c r="B152" t="s">
        <v>1753</v>
      </c>
      <c r="C152" t="s">
        <v>135</v>
      </c>
      <c r="D152" t="s">
        <v>1266</v>
      </c>
      <c r="G152">
        <v>1</v>
      </c>
      <c r="H152">
        <v>1</v>
      </c>
      <c r="I152">
        <v>1</v>
      </c>
      <c r="J152">
        <v>0</v>
      </c>
      <c r="K152">
        <v>0</v>
      </c>
      <c r="L152">
        <v>0</v>
      </c>
      <c r="M152">
        <v>4.1000000000000002E-2</v>
      </c>
      <c r="N152">
        <v>1.4376999999999999E-4</v>
      </c>
      <c r="O152">
        <v>1.5613000000000001E-4</v>
      </c>
      <c r="P152">
        <v>3.167E-4</v>
      </c>
      <c r="Q152">
        <v>0</v>
      </c>
      <c r="R152">
        <v>0</v>
      </c>
      <c r="S152">
        <v>0</v>
      </c>
      <c r="T152" t="s">
        <v>361</v>
      </c>
      <c r="U152" t="s">
        <v>1754</v>
      </c>
    </row>
    <row r="153" spans="1:21" x14ac:dyDescent="0.3">
      <c r="A153" t="s">
        <v>1755</v>
      </c>
      <c r="B153" t="s">
        <v>1756</v>
      </c>
      <c r="C153" t="s">
        <v>1757</v>
      </c>
      <c r="D153" t="s">
        <v>1266</v>
      </c>
      <c r="G153">
        <v>2</v>
      </c>
      <c r="H153">
        <v>5</v>
      </c>
      <c r="I153">
        <v>2</v>
      </c>
      <c r="J153">
        <v>0</v>
      </c>
      <c r="K153">
        <v>0</v>
      </c>
      <c r="L153">
        <v>0</v>
      </c>
      <c r="M153">
        <v>3.5000000000000001E-3</v>
      </c>
      <c r="N153">
        <v>9.2163E-4</v>
      </c>
      <c r="O153">
        <v>3.0558E-3</v>
      </c>
      <c r="P153">
        <v>1.4541000000000001E-3</v>
      </c>
      <c r="Q153">
        <v>0</v>
      </c>
      <c r="R153">
        <v>0</v>
      </c>
      <c r="S153">
        <v>0</v>
      </c>
      <c r="T153" t="s">
        <v>1758</v>
      </c>
      <c r="U153" t="s">
        <v>1759</v>
      </c>
    </row>
    <row r="154" spans="1:21" x14ac:dyDescent="0.3">
      <c r="A154" t="s">
        <v>1760</v>
      </c>
      <c r="B154" t="s">
        <v>1761</v>
      </c>
      <c r="C154" t="s">
        <v>186</v>
      </c>
      <c r="D154" t="s">
        <v>1266</v>
      </c>
      <c r="G154">
        <v>1</v>
      </c>
      <c r="H154">
        <v>4</v>
      </c>
      <c r="I154">
        <v>3</v>
      </c>
      <c r="J154">
        <v>0</v>
      </c>
      <c r="K154">
        <v>0</v>
      </c>
      <c r="L154">
        <v>0</v>
      </c>
      <c r="M154">
        <v>2.4E-2</v>
      </c>
      <c r="N154">
        <v>5.9272999999999997E-4</v>
      </c>
      <c r="O154">
        <v>7.4952999999999999E-4</v>
      </c>
      <c r="P154">
        <v>1.0248E-3</v>
      </c>
      <c r="Q154">
        <v>0</v>
      </c>
      <c r="R154">
        <v>0</v>
      </c>
      <c r="S154">
        <v>0</v>
      </c>
      <c r="T154" t="s">
        <v>1762</v>
      </c>
      <c r="U154" t="s">
        <v>1763</v>
      </c>
    </row>
    <row r="155" spans="1:21" x14ac:dyDescent="0.3">
      <c r="A155" t="s">
        <v>1764</v>
      </c>
      <c r="B155" t="s">
        <v>1765</v>
      </c>
      <c r="C155" t="s">
        <v>261</v>
      </c>
      <c r="D155" t="s">
        <v>1266</v>
      </c>
      <c r="G155">
        <v>3</v>
      </c>
      <c r="H155">
        <v>7</v>
      </c>
      <c r="I155">
        <v>8</v>
      </c>
      <c r="J155">
        <v>0</v>
      </c>
      <c r="K155">
        <v>0</v>
      </c>
      <c r="L155">
        <v>0</v>
      </c>
      <c r="M155" t="s">
        <v>87</v>
      </c>
      <c r="N155">
        <v>8.1895999999999998E-4</v>
      </c>
      <c r="O155">
        <v>1.5965E-3</v>
      </c>
      <c r="P155">
        <v>2.0149999999999999E-3</v>
      </c>
      <c r="Q155">
        <v>0</v>
      </c>
      <c r="R155">
        <v>0</v>
      </c>
      <c r="S155">
        <v>0</v>
      </c>
      <c r="T155" t="s">
        <v>1766</v>
      </c>
      <c r="U155" t="s">
        <v>1767</v>
      </c>
    </row>
    <row r="156" spans="1:21" x14ac:dyDescent="0.3">
      <c r="A156" t="s">
        <v>1768</v>
      </c>
      <c r="B156" t="s">
        <v>1769</v>
      </c>
      <c r="C156" t="s">
        <v>812</v>
      </c>
      <c r="D156" t="s">
        <v>1266</v>
      </c>
      <c r="G156">
        <v>4</v>
      </c>
      <c r="H156">
        <v>4</v>
      </c>
      <c r="I156">
        <v>3</v>
      </c>
      <c r="J156">
        <v>0</v>
      </c>
      <c r="K156">
        <v>0</v>
      </c>
      <c r="L156">
        <v>0</v>
      </c>
      <c r="M156" t="s">
        <v>87</v>
      </c>
      <c r="N156">
        <v>2.6619999999999999E-3</v>
      </c>
      <c r="O156">
        <v>5.2036000000000001E-3</v>
      </c>
      <c r="P156">
        <v>2.9320000000000001E-3</v>
      </c>
      <c r="Q156">
        <v>0</v>
      </c>
      <c r="R156">
        <v>0</v>
      </c>
      <c r="S156">
        <v>0</v>
      </c>
      <c r="T156" t="s">
        <v>813</v>
      </c>
      <c r="U156" t="s">
        <v>1770</v>
      </c>
    </row>
    <row r="157" spans="1:21" x14ac:dyDescent="0.3">
      <c r="A157" t="s">
        <v>1771</v>
      </c>
      <c r="B157" t="s">
        <v>1772</v>
      </c>
      <c r="C157" t="s">
        <v>205</v>
      </c>
      <c r="D157" t="s">
        <v>1266</v>
      </c>
      <c r="G157">
        <v>3</v>
      </c>
      <c r="H157">
        <v>2</v>
      </c>
      <c r="I157">
        <v>1</v>
      </c>
      <c r="J157">
        <v>0</v>
      </c>
      <c r="K157">
        <v>0</v>
      </c>
      <c r="L157">
        <v>0</v>
      </c>
      <c r="M157">
        <v>2.5000000000000001E-4</v>
      </c>
      <c r="N157">
        <v>3.1738999999999999E-3</v>
      </c>
      <c r="O157">
        <v>3.4467999999999999E-3</v>
      </c>
      <c r="P157">
        <v>5.8264000000000005E-4</v>
      </c>
      <c r="Q157">
        <v>0</v>
      </c>
      <c r="R157">
        <v>0</v>
      </c>
      <c r="S157">
        <v>0</v>
      </c>
      <c r="T157" t="s">
        <v>1773</v>
      </c>
      <c r="U157" t="s">
        <v>1774</v>
      </c>
    </row>
    <row r="158" spans="1:21" x14ac:dyDescent="0.3">
      <c r="A158" t="s">
        <v>1775</v>
      </c>
      <c r="B158" t="s">
        <v>1776</v>
      </c>
      <c r="C158" t="s">
        <v>225</v>
      </c>
      <c r="D158" t="s">
        <v>1266</v>
      </c>
      <c r="G158">
        <v>5</v>
      </c>
      <c r="H158">
        <v>2</v>
      </c>
      <c r="I158">
        <v>2</v>
      </c>
      <c r="J158">
        <v>0</v>
      </c>
      <c r="K158">
        <v>0</v>
      </c>
      <c r="L158">
        <v>0</v>
      </c>
      <c r="M158">
        <v>8.8999999999999995E-4</v>
      </c>
      <c r="N158">
        <v>1.7484E-3</v>
      </c>
      <c r="O158">
        <v>1.1391999999999999E-3</v>
      </c>
      <c r="P158">
        <v>1.1554E-3</v>
      </c>
      <c r="Q158">
        <v>0</v>
      </c>
      <c r="R158">
        <v>0</v>
      </c>
      <c r="S158">
        <v>0</v>
      </c>
      <c r="T158" t="s">
        <v>1777</v>
      </c>
      <c r="U158" t="s">
        <v>1778</v>
      </c>
    </row>
    <row r="159" spans="1:21" x14ac:dyDescent="0.3">
      <c r="A159" t="s">
        <v>1779</v>
      </c>
      <c r="B159" t="s">
        <v>1780</v>
      </c>
      <c r="C159" t="s">
        <v>153</v>
      </c>
      <c r="D159" t="s">
        <v>1266</v>
      </c>
      <c r="G159">
        <v>10</v>
      </c>
      <c r="H159">
        <v>8</v>
      </c>
      <c r="I159">
        <v>6</v>
      </c>
      <c r="J159">
        <v>0</v>
      </c>
      <c r="K159">
        <v>0</v>
      </c>
      <c r="L159">
        <v>0</v>
      </c>
      <c r="M159" t="s">
        <v>87</v>
      </c>
      <c r="N159">
        <v>3.0431999999999998E-3</v>
      </c>
      <c r="O159">
        <v>1.5846E-3</v>
      </c>
      <c r="P159">
        <v>1.7022000000000001E-3</v>
      </c>
      <c r="Q159">
        <v>0</v>
      </c>
      <c r="R159">
        <v>0</v>
      </c>
      <c r="S159">
        <v>0</v>
      </c>
      <c r="T159" t="s">
        <v>1781</v>
      </c>
      <c r="U159" t="s">
        <v>1782</v>
      </c>
    </row>
    <row r="160" spans="1:21" x14ac:dyDescent="0.3">
      <c r="A160" t="s">
        <v>1783</v>
      </c>
      <c r="B160" t="s">
        <v>1784</v>
      </c>
      <c r="C160" t="s">
        <v>177</v>
      </c>
      <c r="D160" t="s">
        <v>1266</v>
      </c>
      <c r="G160">
        <v>2</v>
      </c>
      <c r="H160">
        <v>6</v>
      </c>
      <c r="I160">
        <v>2</v>
      </c>
      <c r="J160">
        <v>0</v>
      </c>
      <c r="K160">
        <v>0</v>
      </c>
      <c r="L160">
        <v>0</v>
      </c>
      <c r="M160">
        <v>1.0999999999999999E-2</v>
      </c>
      <c r="N160">
        <v>3.2626999999999998E-4</v>
      </c>
      <c r="O160">
        <v>7.2201999999999998E-4</v>
      </c>
      <c r="P160">
        <v>4.2307E-4</v>
      </c>
      <c r="Q160">
        <v>0</v>
      </c>
      <c r="R160">
        <v>0</v>
      </c>
      <c r="S160">
        <v>0</v>
      </c>
      <c r="T160" t="s">
        <v>1785</v>
      </c>
      <c r="U160" t="s">
        <v>1786</v>
      </c>
    </row>
    <row r="161" spans="1:21" x14ac:dyDescent="0.3">
      <c r="A161" t="s">
        <v>1787</v>
      </c>
      <c r="B161" t="s">
        <v>1788</v>
      </c>
      <c r="C161" t="s">
        <v>4</v>
      </c>
      <c r="D161" t="s">
        <v>1266</v>
      </c>
      <c r="G161">
        <v>1</v>
      </c>
      <c r="H161">
        <v>2</v>
      </c>
      <c r="I161">
        <v>1</v>
      </c>
      <c r="J161">
        <v>0</v>
      </c>
      <c r="K161">
        <v>0</v>
      </c>
      <c r="L161">
        <v>0</v>
      </c>
      <c r="M161">
        <v>2.4E-2</v>
      </c>
      <c r="N161">
        <v>2.4502999999999998E-4</v>
      </c>
      <c r="O161">
        <v>8.4918000000000005E-4</v>
      </c>
      <c r="P161">
        <v>2.4115000000000001E-4</v>
      </c>
      <c r="Q161">
        <v>0</v>
      </c>
      <c r="R161">
        <v>0</v>
      </c>
      <c r="S161">
        <v>0</v>
      </c>
      <c r="T161" t="s">
        <v>1789</v>
      </c>
      <c r="U161" t="s">
        <v>1790</v>
      </c>
    </row>
    <row r="162" spans="1:21" x14ac:dyDescent="0.3">
      <c r="A162" t="s">
        <v>1791</v>
      </c>
      <c r="B162" t="s">
        <v>1792</v>
      </c>
      <c r="C162" t="s">
        <v>1167</v>
      </c>
      <c r="D162" t="s">
        <v>1266</v>
      </c>
      <c r="G162">
        <v>6</v>
      </c>
      <c r="H162">
        <v>7</v>
      </c>
      <c r="I162">
        <v>4</v>
      </c>
      <c r="J162">
        <v>0</v>
      </c>
      <c r="K162">
        <v>0</v>
      </c>
      <c r="L162">
        <v>0</v>
      </c>
      <c r="M162" t="s">
        <v>87</v>
      </c>
      <c r="N162">
        <v>6.1401000000000001E-4</v>
      </c>
      <c r="O162">
        <v>1.175E-3</v>
      </c>
      <c r="P162">
        <v>4.8643999999999998E-4</v>
      </c>
      <c r="Q162">
        <v>0</v>
      </c>
      <c r="R162">
        <v>0</v>
      </c>
      <c r="S162">
        <v>0</v>
      </c>
      <c r="T162" t="s">
        <v>1793</v>
      </c>
      <c r="U162" t="s">
        <v>1794</v>
      </c>
    </row>
    <row r="163" spans="1:21" x14ac:dyDescent="0.3">
      <c r="A163" t="s">
        <v>1795</v>
      </c>
      <c r="B163" t="s">
        <v>1796</v>
      </c>
      <c r="C163" t="s">
        <v>135</v>
      </c>
      <c r="D163" t="s">
        <v>1266</v>
      </c>
      <c r="G163">
        <v>3</v>
      </c>
      <c r="H163">
        <v>4</v>
      </c>
      <c r="I163">
        <v>3</v>
      </c>
      <c r="J163">
        <v>0</v>
      </c>
      <c r="K163">
        <v>0</v>
      </c>
      <c r="L163">
        <v>0</v>
      </c>
      <c r="M163">
        <v>9.7999999999999997E-4</v>
      </c>
      <c r="N163">
        <v>5.2132000000000003E-4</v>
      </c>
      <c r="O163">
        <v>1.1084000000000001E-3</v>
      </c>
      <c r="P163">
        <v>8.2600999999999996E-4</v>
      </c>
      <c r="Q163">
        <v>0</v>
      </c>
      <c r="R163">
        <v>0</v>
      </c>
      <c r="S163">
        <v>0</v>
      </c>
      <c r="T163" t="s">
        <v>1797</v>
      </c>
      <c r="U163" t="s">
        <v>1798</v>
      </c>
    </row>
    <row r="164" spans="1:21" x14ac:dyDescent="0.3">
      <c r="A164" t="s">
        <v>1799</v>
      </c>
      <c r="B164" t="s">
        <v>1800</v>
      </c>
      <c r="C164" t="s">
        <v>177</v>
      </c>
      <c r="D164" t="s">
        <v>1266</v>
      </c>
      <c r="G164">
        <v>2</v>
      </c>
      <c r="H164">
        <v>1</v>
      </c>
      <c r="I164">
        <v>3</v>
      </c>
      <c r="J164">
        <v>0</v>
      </c>
      <c r="K164">
        <v>0</v>
      </c>
      <c r="L164">
        <v>0</v>
      </c>
      <c r="M164">
        <v>2.4E-2</v>
      </c>
      <c r="N164">
        <v>4.7178999999999998E-4</v>
      </c>
      <c r="O164">
        <v>2.0437999999999999E-4</v>
      </c>
      <c r="P164">
        <v>6.9649000000000002E-4</v>
      </c>
      <c r="Q164">
        <v>0</v>
      </c>
      <c r="R164">
        <v>0</v>
      </c>
      <c r="S164">
        <v>0</v>
      </c>
      <c r="T164" t="s">
        <v>1801</v>
      </c>
      <c r="U164" t="s">
        <v>1802</v>
      </c>
    </row>
    <row r="165" spans="1:21" x14ac:dyDescent="0.3">
      <c r="A165" t="s">
        <v>1803</v>
      </c>
      <c r="B165" t="s">
        <v>1166</v>
      </c>
      <c r="C165" t="s">
        <v>1804</v>
      </c>
      <c r="D165" t="s">
        <v>1266</v>
      </c>
      <c r="G165">
        <v>3</v>
      </c>
      <c r="H165">
        <v>3</v>
      </c>
      <c r="I165">
        <v>3</v>
      </c>
      <c r="J165">
        <v>0</v>
      </c>
      <c r="K165">
        <v>0</v>
      </c>
      <c r="L165">
        <v>0</v>
      </c>
      <c r="M165">
        <v>1.8E-3</v>
      </c>
      <c r="N165">
        <v>3.9630999999999998E-4</v>
      </c>
      <c r="O165">
        <v>5.0557E-4</v>
      </c>
      <c r="P165">
        <v>3.5321000000000001E-4</v>
      </c>
      <c r="Q165">
        <v>0</v>
      </c>
      <c r="R165">
        <v>0</v>
      </c>
      <c r="S165">
        <v>0</v>
      </c>
      <c r="T165" t="s">
        <v>1168</v>
      </c>
      <c r="U165" t="s">
        <v>1169</v>
      </c>
    </row>
    <row r="166" spans="1:21" x14ac:dyDescent="0.3">
      <c r="A166" t="s">
        <v>1805</v>
      </c>
      <c r="B166" t="s">
        <v>1806</v>
      </c>
      <c r="C166" t="s">
        <v>215</v>
      </c>
      <c r="D166" t="s">
        <v>1266</v>
      </c>
      <c r="G166">
        <v>3</v>
      </c>
      <c r="H166">
        <v>3</v>
      </c>
      <c r="I166">
        <v>2</v>
      </c>
      <c r="J166">
        <v>0</v>
      </c>
      <c r="K166">
        <v>0</v>
      </c>
      <c r="L166">
        <v>0</v>
      </c>
      <c r="M166">
        <v>1.2999999999999999E-2</v>
      </c>
      <c r="N166">
        <v>8.8115999999999997E-4</v>
      </c>
      <c r="O166">
        <v>7.3039999999999997E-4</v>
      </c>
      <c r="P166">
        <v>4.6341999999999998E-4</v>
      </c>
      <c r="Q166">
        <v>0</v>
      </c>
      <c r="R166">
        <v>0</v>
      </c>
      <c r="S166">
        <v>0</v>
      </c>
      <c r="T166" t="s">
        <v>1807</v>
      </c>
      <c r="U166" t="s">
        <v>1808</v>
      </c>
    </row>
    <row r="167" spans="1:21" x14ac:dyDescent="0.3">
      <c r="A167" t="s">
        <v>1809</v>
      </c>
      <c r="B167" t="s">
        <v>1810</v>
      </c>
      <c r="C167" t="s">
        <v>294</v>
      </c>
      <c r="D167" t="s">
        <v>1266</v>
      </c>
      <c r="G167">
        <v>5</v>
      </c>
      <c r="H167">
        <v>5</v>
      </c>
      <c r="I167">
        <v>3</v>
      </c>
      <c r="J167">
        <v>0</v>
      </c>
      <c r="K167">
        <v>0</v>
      </c>
      <c r="L167">
        <v>0</v>
      </c>
      <c r="M167">
        <v>2.5000000000000001E-4</v>
      </c>
      <c r="N167">
        <v>1.2095999999999999E-3</v>
      </c>
      <c r="O167">
        <v>1.3369E-3</v>
      </c>
      <c r="P167">
        <v>1.0602999999999999E-3</v>
      </c>
      <c r="Q167">
        <v>0</v>
      </c>
      <c r="R167">
        <v>0</v>
      </c>
      <c r="S167">
        <v>0</v>
      </c>
      <c r="T167" t="s">
        <v>1811</v>
      </c>
      <c r="U167" t="s">
        <v>1812</v>
      </c>
    </row>
    <row r="168" spans="1:21" x14ac:dyDescent="0.3">
      <c r="A168" t="s">
        <v>1186</v>
      </c>
      <c r="B168" t="s">
        <v>1187</v>
      </c>
      <c r="C168" t="s">
        <v>261</v>
      </c>
      <c r="D168" t="s">
        <v>1266</v>
      </c>
      <c r="G168">
        <v>2</v>
      </c>
      <c r="H168">
        <v>3</v>
      </c>
      <c r="I168">
        <v>2</v>
      </c>
      <c r="J168">
        <v>0</v>
      </c>
      <c r="K168">
        <v>0</v>
      </c>
      <c r="L168">
        <v>0</v>
      </c>
      <c r="M168">
        <v>1.2999999999999999E-2</v>
      </c>
      <c r="N168">
        <v>3.9562000000000001E-4</v>
      </c>
      <c r="O168">
        <v>5.1415E-4</v>
      </c>
      <c r="P168">
        <v>3.8936E-4</v>
      </c>
      <c r="Q168">
        <v>0</v>
      </c>
      <c r="R168">
        <v>0</v>
      </c>
      <c r="S168">
        <v>0</v>
      </c>
      <c r="T168" t="s">
        <v>1188</v>
      </c>
      <c r="U168" t="s">
        <v>1189</v>
      </c>
    </row>
    <row r="169" spans="1:21" x14ac:dyDescent="0.3">
      <c r="A169" t="s">
        <v>1813</v>
      </c>
      <c r="B169" t="s">
        <v>1814</v>
      </c>
      <c r="C169" t="s">
        <v>1815</v>
      </c>
      <c r="D169" t="s">
        <v>1266</v>
      </c>
      <c r="G169">
        <v>2</v>
      </c>
      <c r="H169">
        <v>5</v>
      </c>
      <c r="I169">
        <v>8</v>
      </c>
      <c r="J169">
        <v>0</v>
      </c>
      <c r="K169">
        <v>0</v>
      </c>
      <c r="L169">
        <v>0</v>
      </c>
      <c r="M169" t="s">
        <v>87</v>
      </c>
      <c r="N169">
        <v>2.4525000000000003E-4</v>
      </c>
      <c r="O169">
        <v>5.2145000000000002E-4</v>
      </c>
      <c r="P169">
        <v>7.7718000000000004E-4</v>
      </c>
      <c r="Q169">
        <v>0</v>
      </c>
      <c r="R169">
        <v>0</v>
      </c>
      <c r="S169">
        <v>0</v>
      </c>
      <c r="T169" t="s">
        <v>1816</v>
      </c>
      <c r="U169" t="s">
        <v>1817</v>
      </c>
    </row>
    <row r="170" spans="1:21" x14ac:dyDescent="0.3">
      <c r="A170" t="s">
        <v>1818</v>
      </c>
      <c r="B170" t="s">
        <v>1819</v>
      </c>
      <c r="C170" t="s">
        <v>225</v>
      </c>
      <c r="D170" t="s">
        <v>1266</v>
      </c>
      <c r="G170">
        <v>4</v>
      </c>
      <c r="H170">
        <v>4</v>
      </c>
      <c r="I170">
        <v>4</v>
      </c>
      <c r="J170">
        <v>0</v>
      </c>
      <c r="K170">
        <v>0</v>
      </c>
      <c r="L170">
        <v>0</v>
      </c>
      <c r="M170">
        <v>5.1999999999999998E-3</v>
      </c>
      <c r="N170">
        <v>1.1448000000000001E-3</v>
      </c>
      <c r="O170">
        <v>5.7903000000000002E-4</v>
      </c>
      <c r="P170">
        <v>9.8956999999999995E-4</v>
      </c>
      <c r="Q170">
        <v>0</v>
      </c>
      <c r="R170">
        <v>0</v>
      </c>
      <c r="S170">
        <v>0</v>
      </c>
      <c r="T170" t="s">
        <v>1820</v>
      </c>
      <c r="U170" t="s">
        <v>1821</v>
      </c>
    </row>
    <row r="171" spans="1:21" x14ac:dyDescent="0.3">
      <c r="A171" t="s">
        <v>1822</v>
      </c>
      <c r="B171" t="s">
        <v>1823</v>
      </c>
      <c r="C171" t="s">
        <v>279</v>
      </c>
      <c r="D171" t="s">
        <v>1266</v>
      </c>
      <c r="G171">
        <v>2</v>
      </c>
      <c r="H171">
        <v>1</v>
      </c>
      <c r="I171">
        <v>2</v>
      </c>
      <c r="J171">
        <v>0</v>
      </c>
      <c r="K171">
        <v>0</v>
      </c>
      <c r="L171">
        <v>0</v>
      </c>
      <c r="M171">
        <v>0.02</v>
      </c>
      <c r="N171">
        <v>5.2817999999999995E-4</v>
      </c>
      <c r="O171">
        <v>6.5671999999999996E-4</v>
      </c>
      <c r="P171">
        <v>1.1111000000000001E-3</v>
      </c>
      <c r="Q171">
        <v>0</v>
      </c>
      <c r="R171">
        <v>0</v>
      </c>
      <c r="S171">
        <v>0</v>
      </c>
      <c r="T171" t="s">
        <v>1824</v>
      </c>
      <c r="U171" t="s">
        <v>1825</v>
      </c>
    </row>
    <row r="172" spans="1:21" x14ac:dyDescent="0.3">
      <c r="A172" t="s">
        <v>856</v>
      </c>
      <c r="B172" t="s">
        <v>857</v>
      </c>
      <c r="C172" t="s">
        <v>858</v>
      </c>
      <c r="D172" t="s">
        <v>1266</v>
      </c>
      <c r="G172">
        <v>4</v>
      </c>
      <c r="H172">
        <v>2</v>
      </c>
      <c r="I172">
        <v>2</v>
      </c>
      <c r="J172">
        <v>0</v>
      </c>
      <c r="K172">
        <v>0</v>
      </c>
      <c r="L172">
        <v>0</v>
      </c>
      <c r="M172" t="s">
        <v>87</v>
      </c>
      <c r="N172">
        <v>3.5721E-4</v>
      </c>
      <c r="O172">
        <v>2.2785000000000001E-4</v>
      </c>
      <c r="P172">
        <v>2.1223999999999999E-4</v>
      </c>
      <c r="Q172">
        <v>0</v>
      </c>
      <c r="R172">
        <v>0</v>
      </c>
      <c r="S172">
        <v>0</v>
      </c>
      <c r="T172" t="s">
        <v>859</v>
      </c>
      <c r="U172" t="s">
        <v>860</v>
      </c>
    </row>
    <row r="173" spans="1:21" x14ac:dyDescent="0.3">
      <c r="A173" t="s">
        <v>1826</v>
      </c>
      <c r="B173" t="s">
        <v>1827</v>
      </c>
      <c r="C173" t="s">
        <v>198</v>
      </c>
      <c r="D173" t="s">
        <v>1266</v>
      </c>
      <c r="G173">
        <v>1</v>
      </c>
      <c r="H173">
        <v>2</v>
      </c>
      <c r="I173">
        <v>6</v>
      </c>
      <c r="J173">
        <v>0</v>
      </c>
      <c r="K173">
        <v>0</v>
      </c>
      <c r="L173">
        <v>0</v>
      </c>
      <c r="M173">
        <v>1E-3</v>
      </c>
      <c r="N173">
        <v>1.7542E-4</v>
      </c>
      <c r="O173">
        <v>4.5596999999999999E-4</v>
      </c>
      <c r="P173">
        <v>1.2084999999999999E-3</v>
      </c>
      <c r="Q173">
        <v>0</v>
      </c>
      <c r="R173">
        <v>0</v>
      </c>
      <c r="S173">
        <v>0</v>
      </c>
      <c r="T173" t="s">
        <v>1828</v>
      </c>
      <c r="U173" t="s">
        <v>1829</v>
      </c>
    </row>
    <row r="174" spans="1:21" x14ac:dyDescent="0.3">
      <c r="A174" t="s">
        <v>1830</v>
      </c>
      <c r="B174" t="s">
        <v>1831</v>
      </c>
      <c r="C174" t="s">
        <v>680</v>
      </c>
      <c r="D174" t="s">
        <v>1266</v>
      </c>
      <c r="G174">
        <v>2</v>
      </c>
      <c r="H174">
        <v>1</v>
      </c>
      <c r="I174">
        <v>2</v>
      </c>
      <c r="J174">
        <v>0</v>
      </c>
      <c r="K174">
        <v>0</v>
      </c>
      <c r="L174">
        <v>0</v>
      </c>
      <c r="M174">
        <v>4.1000000000000002E-2</v>
      </c>
      <c r="N174">
        <v>2.9845000000000002E-4</v>
      </c>
      <c r="O174">
        <v>1.6206E-4</v>
      </c>
      <c r="P174">
        <v>3.2872000000000001E-4</v>
      </c>
      <c r="Q174">
        <v>0</v>
      </c>
      <c r="R174">
        <v>0</v>
      </c>
      <c r="S174">
        <v>0</v>
      </c>
      <c r="T174" t="s">
        <v>400</v>
      </c>
      <c r="U174" t="s">
        <v>1832</v>
      </c>
    </row>
    <row r="175" spans="1:21" x14ac:dyDescent="0.3">
      <c r="A175" t="s">
        <v>1833</v>
      </c>
      <c r="B175" t="s">
        <v>1834</v>
      </c>
      <c r="C175" t="s">
        <v>190</v>
      </c>
      <c r="D175" t="s">
        <v>1266</v>
      </c>
      <c r="G175">
        <v>1</v>
      </c>
      <c r="H175">
        <v>4</v>
      </c>
      <c r="I175">
        <v>2</v>
      </c>
      <c r="J175">
        <v>0</v>
      </c>
      <c r="K175">
        <v>0</v>
      </c>
      <c r="L175">
        <v>0</v>
      </c>
      <c r="M175">
        <v>1.2999999999999999E-2</v>
      </c>
      <c r="N175">
        <v>2.1890000000000001E-4</v>
      </c>
      <c r="O175">
        <v>7.5863999999999999E-4</v>
      </c>
      <c r="P175">
        <v>4.3087000000000003E-4</v>
      </c>
      <c r="Q175">
        <v>0</v>
      </c>
      <c r="R175">
        <v>0</v>
      </c>
      <c r="S175">
        <v>0</v>
      </c>
      <c r="T175" t="s">
        <v>1835</v>
      </c>
      <c r="U175" t="s">
        <v>1836</v>
      </c>
    </row>
    <row r="176" spans="1:21" x14ac:dyDescent="0.3">
      <c r="A176" t="s">
        <v>1837</v>
      </c>
      <c r="B176" t="s">
        <v>1838</v>
      </c>
      <c r="C176" t="s">
        <v>257</v>
      </c>
      <c r="D176" t="s">
        <v>1266</v>
      </c>
      <c r="G176">
        <v>4</v>
      </c>
      <c r="H176">
        <v>6</v>
      </c>
      <c r="I176">
        <v>3</v>
      </c>
      <c r="J176">
        <v>0</v>
      </c>
      <c r="K176">
        <v>0</v>
      </c>
      <c r="L176">
        <v>0</v>
      </c>
      <c r="M176">
        <v>1.1999999999999999E-3</v>
      </c>
      <c r="N176">
        <v>1.3242E-3</v>
      </c>
      <c r="O176">
        <v>9.5684000000000003E-4</v>
      </c>
      <c r="P176">
        <v>4.9058000000000001E-4</v>
      </c>
      <c r="Q176">
        <v>0</v>
      </c>
      <c r="R176">
        <v>0</v>
      </c>
      <c r="S176">
        <v>0</v>
      </c>
      <c r="T176" t="s">
        <v>1192</v>
      </c>
      <c r="U176" t="s">
        <v>1839</v>
      </c>
    </row>
    <row r="177" spans="1:21" x14ac:dyDescent="0.3">
      <c r="A177" t="s">
        <v>869</v>
      </c>
      <c r="B177" t="s">
        <v>870</v>
      </c>
      <c r="C177" t="s">
        <v>38</v>
      </c>
      <c r="D177" t="s">
        <v>1266</v>
      </c>
      <c r="G177">
        <v>1</v>
      </c>
      <c r="H177">
        <v>2</v>
      </c>
      <c r="I177">
        <v>1</v>
      </c>
      <c r="J177">
        <v>0</v>
      </c>
      <c r="K177">
        <v>0</v>
      </c>
      <c r="L177">
        <v>0</v>
      </c>
      <c r="M177">
        <v>7.7000000000000002E-3</v>
      </c>
      <c r="N177">
        <v>2.0288000000000001E-4</v>
      </c>
      <c r="O177">
        <v>2.9561000000000002E-4</v>
      </c>
      <c r="P177">
        <v>1.7285999999999999E-4</v>
      </c>
      <c r="Q177">
        <v>0</v>
      </c>
      <c r="R177">
        <v>0</v>
      </c>
      <c r="S177">
        <v>0</v>
      </c>
      <c r="T177" t="s">
        <v>867</v>
      </c>
      <c r="U177" t="s">
        <v>871</v>
      </c>
    </row>
    <row r="178" spans="1:21" x14ac:dyDescent="0.3">
      <c r="A178" t="s">
        <v>1840</v>
      </c>
      <c r="B178" t="s">
        <v>1841</v>
      </c>
      <c r="C178" t="s">
        <v>1348</v>
      </c>
      <c r="D178" t="s">
        <v>1266</v>
      </c>
      <c r="G178">
        <v>3</v>
      </c>
      <c r="H178">
        <v>4</v>
      </c>
      <c r="I178">
        <v>3</v>
      </c>
      <c r="J178">
        <v>0</v>
      </c>
      <c r="K178">
        <v>0</v>
      </c>
      <c r="L178">
        <v>0</v>
      </c>
      <c r="M178">
        <v>3.5000000000000001E-3</v>
      </c>
      <c r="N178">
        <v>1.6571999999999999E-3</v>
      </c>
      <c r="O178">
        <v>1.7171E-3</v>
      </c>
      <c r="P178">
        <v>1.7431E-3</v>
      </c>
      <c r="Q178">
        <v>0</v>
      </c>
      <c r="R178">
        <v>0</v>
      </c>
      <c r="S178">
        <v>0</v>
      </c>
      <c r="T178" t="s">
        <v>1211</v>
      </c>
      <c r="U178" t="s">
        <v>1842</v>
      </c>
    </row>
    <row r="179" spans="1:21" x14ac:dyDescent="0.3">
      <c r="A179" t="s">
        <v>1843</v>
      </c>
      <c r="B179" t="s">
        <v>1844</v>
      </c>
      <c r="C179" t="s">
        <v>1845</v>
      </c>
      <c r="D179" t="s">
        <v>1266</v>
      </c>
      <c r="G179">
        <v>3</v>
      </c>
      <c r="H179">
        <v>9</v>
      </c>
      <c r="I179">
        <v>5</v>
      </c>
      <c r="J179">
        <v>0</v>
      </c>
      <c r="K179">
        <v>0</v>
      </c>
      <c r="L179">
        <v>0</v>
      </c>
      <c r="M179" t="s">
        <v>87</v>
      </c>
      <c r="N179">
        <v>2.8448999999999998E-4</v>
      </c>
      <c r="O179">
        <v>1.6937E-3</v>
      </c>
      <c r="P179">
        <v>5.6346E-4</v>
      </c>
      <c r="Q179">
        <v>0</v>
      </c>
      <c r="R179">
        <v>0</v>
      </c>
      <c r="S179">
        <v>0</v>
      </c>
      <c r="T179" t="s">
        <v>1846</v>
      </c>
      <c r="U179" t="s">
        <v>1847</v>
      </c>
    </row>
    <row r="180" spans="1:21" x14ac:dyDescent="0.3">
      <c r="A180" t="s">
        <v>1848</v>
      </c>
      <c r="B180" t="s">
        <v>1849</v>
      </c>
      <c r="C180" t="s">
        <v>1011</v>
      </c>
      <c r="D180" t="s">
        <v>1266</v>
      </c>
      <c r="G180">
        <v>1</v>
      </c>
      <c r="H180">
        <v>4</v>
      </c>
      <c r="I180">
        <v>4</v>
      </c>
      <c r="J180">
        <v>0</v>
      </c>
      <c r="K180">
        <v>0</v>
      </c>
      <c r="L180">
        <v>0</v>
      </c>
      <c r="M180">
        <v>5.5999999999999999E-3</v>
      </c>
      <c r="N180">
        <v>1.0361000000000001E-4</v>
      </c>
      <c r="O180">
        <v>5.2871999999999999E-4</v>
      </c>
      <c r="P180">
        <v>4.9251000000000004E-4</v>
      </c>
      <c r="Q180">
        <v>0</v>
      </c>
      <c r="R180">
        <v>0</v>
      </c>
      <c r="S180">
        <v>0</v>
      </c>
      <c r="T180" t="s">
        <v>1850</v>
      </c>
      <c r="U180" t="s">
        <v>1851</v>
      </c>
    </row>
    <row r="181" spans="1:21" x14ac:dyDescent="0.3">
      <c r="A181" t="s">
        <v>1852</v>
      </c>
      <c r="B181" t="s">
        <v>1853</v>
      </c>
      <c r="C181" t="s">
        <v>279</v>
      </c>
      <c r="D181" t="s">
        <v>1266</v>
      </c>
      <c r="G181">
        <v>2</v>
      </c>
      <c r="H181">
        <v>2</v>
      </c>
      <c r="I181">
        <v>1</v>
      </c>
      <c r="J181">
        <v>0</v>
      </c>
      <c r="K181">
        <v>0</v>
      </c>
      <c r="L181">
        <v>0</v>
      </c>
      <c r="M181">
        <v>3.1E-2</v>
      </c>
      <c r="N181">
        <v>1.0502E-3</v>
      </c>
      <c r="O181">
        <v>4.3527000000000003E-4</v>
      </c>
      <c r="P181">
        <v>5.5232999999999997E-4</v>
      </c>
      <c r="Q181">
        <v>0</v>
      </c>
      <c r="R181">
        <v>0</v>
      </c>
      <c r="S181">
        <v>0</v>
      </c>
      <c r="T181" t="s">
        <v>1854</v>
      </c>
      <c r="U181" t="s">
        <v>1855</v>
      </c>
    </row>
    <row r="182" spans="1:21" x14ac:dyDescent="0.3">
      <c r="A182" t="s">
        <v>1856</v>
      </c>
      <c r="B182" t="s">
        <v>1857</v>
      </c>
      <c r="C182" t="s">
        <v>186</v>
      </c>
      <c r="D182" t="s">
        <v>1266</v>
      </c>
      <c r="G182">
        <v>3</v>
      </c>
      <c r="H182">
        <v>3</v>
      </c>
      <c r="I182">
        <v>1</v>
      </c>
      <c r="J182">
        <v>0</v>
      </c>
      <c r="K182">
        <v>0</v>
      </c>
      <c r="L182">
        <v>0</v>
      </c>
      <c r="M182">
        <v>1.2999999999999999E-2</v>
      </c>
      <c r="N182">
        <v>1.2011000000000001E-3</v>
      </c>
      <c r="O182">
        <v>7.9644999999999998E-4</v>
      </c>
      <c r="P182">
        <v>2.5265999999999998E-4</v>
      </c>
      <c r="Q182">
        <v>0</v>
      </c>
      <c r="R182">
        <v>0</v>
      </c>
      <c r="S182">
        <v>0</v>
      </c>
      <c r="T182" t="s">
        <v>1858</v>
      </c>
      <c r="U182" t="s">
        <v>1859</v>
      </c>
    </row>
    <row r="183" spans="1:21" x14ac:dyDescent="0.3">
      <c r="A183" t="s">
        <v>1860</v>
      </c>
      <c r="B183" t="s">
        <v>1861</v>
      </c>
      <c r="C183" t="s">
        <v>67</v>
      </c>
      <c r="D183" t="s">
        <v>1266</v>
      </c>
      <c r="G183">
        <v>1</v>
      </c>
      <c r="H183">
        <v>2</v>
      </c>
      <c r="I183">
        <v>3</v>
      </c>
      <c r="J183">
        <v>0</v>
      </c>
      <c r="K183">
        <v>0</v>
      </c>
      <c r="L183">
        <v>0</v>
      </c>
      <c r="M183">
        <v>2.1999999999999999E-2</v>
      </c>
      <c r="N183">
        <v>1.8713000000000001E-4</v>
      </c>
      <c r="O183">
        <v>4.0643E-4</v>
      </c>
      <c r="P183">
        <v>6.1830999999999995E-4</v>
      </c>
      <c r="Q183">
        <v>0</v>
      </c>
      <c r="R183">
        <v>0</v>
      </c>
      <c r="S183">
        <v>0</v>
      </c>
      <c r="T183" t="s">
        <v>414</v>
      </c>
      <c r="U183" t="s">
        <v>1862</v>
      </c>
    </row>
    <row r="184" spans="1:21" x14ac:dyDescent="0.3">
      <c r="A184" t="s">
        <v>1863</v>
      </c>
      <c r="B184" t="s">
        <v>1864</v>
      </c>
      <c r="C184" t="s">
        <v>322</v>
      </c>
      <c r="D184" t="s">
        <v>1266</v>
      </c>
      <c r="G184">
        <v>2</v>
      </c>
      <c r="H184">
        <v>5</v>
      </c>
      <c r="I184">
        <v>1</v>
      </c>
      <c r="J184">
        <v>0</v>
      </c>
      <c r="K184">
        <v>0</v>
      </c>
      <c r="L184">
        <v>0</v>
      </c>
      <c r="M184">
        <v>6.3E-3</v>
      </c>
      <c r="N184">
        <v>2.5282000000000001E-4</v>
      </c>
      <c r="O184">
        <v>4.7956000000000002E-4</v>
      </c>
      <c r="P184">
        <v>1.0928E-4</v>
      </c>
      <c r="Q184">
        <v>0</v>
      </c>
      <c r="R184">
        <v>0</v>
      </c>
      <c r="S184">
        <v>0</v>
      </c>
      <c r="T184" t="s">
        <v>886</v>
      </c>
      <c r="U184" t="s">
        <v>1865</v>
      </c>
    </row>
    <row r="185" spans="1:21" x14ac:dyDescent="0.3">
      <c r="A185" t="s">
        <v>1866</v>
      </c>
      <c r="B185" t="s">
        <v>1867</v>
      </c>
      <c r="C185" t="s">
        <v>106</v>
      </c>
      <c r="D185" t="s">
        <v>1266</v>
      </c>
      <c r="G185">
        <v>2</v>
      </c>
      <c r="H185">
        <v>5</v>
      </c>
      <c r="I185">
        <v>6</v>
      </c>
      <c r="J185">
        <v>0</v>
      </c>
      <c r="K185">
        <v>0</v>
      </c>
      <c r="L185">
        <v>0</v>
      </c>
      <c r="M185">
        <v>7.6E-3</v>
      </c>
      <c r="N185">
        <v>3.9661999999999998E-4</v>
      </c>
      <c r="O185">
        <v>6.2693000000000004E-4</v>
      </c>
      <c r="P185">
        <v>1.0286E-3</v>
      </c>
      <c r="Q185">
        <v>0</v>
      </c>
      <c r="R185">
        <v>0</v>
      </c>
      <c r="S185">
        <v>0</v>
      </c>
      <c r="T185" t="s">
        <v>1868</v>
      </c>
      <c r="U185" t="s">
        <v>1869</v>
      </c>
    </row>
    <row r="186" spans="1:21" x14ac:dyDescent="0.3">
      <c r="A186" t="s">
        <v>1870</v>
      </c>
      <c r="B186" t="s">
        <v>1871</v>
      </c>
      <c r="C186" t="s">
        <v>158</v>
      </c>
      <c r="D186" t="s">
        <v>1266</v>
      </c>
      <c r="G186">
        <v>1</v>
      </c>
      <c r="H186">
        <v>3</v>
      </c>
      <c r="I186">
        <v>3</v>
      </c>
      <c r="J186">
        <v>0</v>
      </c>
      <c r="K186">
        <v>0</v>
      </c>
      <c r="L186">
        <v>0</v>
      </c>
      <c r="M186">
        <v>6.7999999999999996E-3</v>
      </c>
      <c r="N186">
        <v>1.5438999999999999E-4</v>
      </c>
      <c r="O186">
        <v>4.0129E-4</v>
      </c>
      <c r="P186">
        <v>6.0778000000000004E-4</v>
      </c>
      <c r="Q186">
        <v>0</v>
      </c>
      <c r="R186">
        <v>0</v>
      </c>
      <c r="S186">
        <v>0</v>
      </c>
      <c r="T186" t="s">
        <v>1872</v>
      </c>
      <c r="U186" t="s">
        <v>1873</v>
      </c>
    </row>
    <row r="187" spans="1:21" x14ac:dyDescent="0.3">
      <c r="A187" t="s">
        <v>1874</v>
      </c>
      <c r="B187" t="s">
        <v>1875</v>
      </c>
      <c r="C187" t="s">
        <v>4</v>
      </c>
      <c r="D187" t="s">
        <v>1266</v>
      </c>
      <c r="G187">
        <v>4</v>
      </c>
      <c r="H187">
        <v>3</v>
      </c>
      <c r="I187">
        <v>4</v>
      </c>
      <c r="J187">
        <v>0</v>
      </c>
      <c r="K187">
        <v>0</v>
      </c>
      <c r="L187">
        <v>0</v>
      </c>
      <c r="M187">
        <v>7.6E-3</v>
      </c>
      <c r="N187">
        <v>8.5764000000000001E-4</v>
      </c>
      <c r="O187">
        <v>3.2536000000000002E-4</v>
      </c>
      <c r="P187">
        <v>7.4138999999999997E-4</v>
      </c>
      <c r="Q187">
        <v>0</v>
      </c>
      <c r="R187">
        <v>0</v>
      </c>
      <c r="S187">
        <v>0</v>
      </c>
      <c r="T187" t="s">
        <v>1876</v>
      </c>
      <c r="U187" t="s">
        <v>1877</v>
      </c>
    </row>
    <row r="188" spans="1:21" x14ac:dyDescent="0.3">
      <c r="A188" t="s">
        <v>1878</v>
      </c>
      <c r="B188" t="s">
        <v>1879</v>
      </c>
      <c r="C188" t="s">
        <v>225</v>
      </c>
      <c r="D188" t="s">
        <v>1266</v>
      </c>
      <c r="G188">
        <v>5</v>
      </c>
      <c r="H188">
        <v>3</v>
      </c>
      <c r="I188">
        <v>2</v>
      </c>
      <c r="J188">
        <v>0</v>
      </c>
      <c r="K188">
        <v>0</v>
      </c>
      <c r="L188">
        <v>0</v>
      </c>
      <c r="M188">
        <v>1.6E-2</v>
      </c>
      <c r="N188">
        <v>1.3737000000000001E-3</v>
      </c>
      <c r="O188">
        <v>4.3428E-4</v>
      </c>
      <c r="P188">
        <v>3.9583000000000001E-4</v>
      </c>
      <c r="Q188">
        <v>0</v>
      </c>
      <c r="R188">
        <v>0</v>
      </c>
      <c r="S188">
        <v>0</v>
      </c>
      <c r="T188" t="s">
        <v>1880</v>
      </c>
      <c r="U188" t="s">
        <v>1881</v>
      </c>
    </row>
    <row r="189" spans="1:21" x14ac:dyDescent="0.3">
      <c r="A189" t="s">
        <v>1882</v>
      </c>
      <c r="B189" t="s">
        <v>1883</v>
      </c>
      <c r="C189" t="s">
        <v>111</v>
      </c>
      <c r="D189" t="s">
        <v>1266</v>
      </c>
      <c r="G189">
        <v>3</v>
      </c>
      <c r="H189">
        <v>6</v>
      </c>
      <c r="I189">
        <v>3</v>
      </c>
      <c r="J189">
        <v>0</v>
      </c>
      <c r="K189">
        <v>0</v>
      </c>
      <c r="L189">
        <v>0</v>
      </c>
      <c r="M189">
        <v>3.5000000000000001E-3</v>
      </c>
      <c r="N189">
        <v>4.5616E-4</v>
      </c>
      <c r="O189">
        <v>7.5622000000000005E-4</v>
      </c>
      <c r="P189">
        <v>6.3973000000000003E-4</v>
      </c>
      <c r="Q189">
        <v>0</v>
      </c>
      <c r="R189">
        <v>0</v>
      </c>
      <c r="S189">
        <v>0</v>
      </c>
      <c r="T189" t="s">
        <v>1884</v>
      </c>
      <c r="U189" t="s">
        <v>1885</v>
      </c>
    </row>
    <row r="190" spans="1:21" x14ac:dyDescent="0.3">
      <c r="A190" t="s">
        <v>1886</v>
      </c>
      <c r="B190" t="s">
        <v>1887</v>
      </c>
      <c r="C190" t="s">
        <v>901</v>
      </c>
      <c r="D190" t="s">
        <v>1266</v>
      </c>
      <c r="G190">
        <v>4</v>
      </c>
      <c r="H190">
        <v>4</v>
      </c>
      <c r="I190">
        <v>1</v>
      </c>
      <c r="J190">
        <v>0</v>
      </c>
      <c r="K190">
        <v>0</v>
      </c>
      <c r="L190">
        <v>0</v>
      </c>
      <c r="M190">
        <v>9.3999999999999997E-4</v>
      </c>
      <c r="N190">
        <v>3.0663999999999999E-3</v>
      </c>
      <c r="O190">
        <v>9.2427000000000004E-4</v>
      </c>
      <c r="P190">
        <v>2.9321000000000002E-4</v>
      </c>
      <c r="Q190">
        <v>0</v>
      </c>
      <c r="R190">
        <v>0</v>
      </c>
      <c r="S190">
        <v>0</v>
      </c>
      <c r="T190" t="s">
        <v>1888</v>
      </c>
      <c r="U190" t="s">
        <v>1889</v>
      </c>
    </row>
    <row r="191" spans="1:21" x14ac:dyDescent="0.3">
      <c r="A191" t="s">
        <v>1890</v>
      </c>
      <c r="B191" t="s">
        <v>1891</v>
      </c>
      <c r="C191" t="s">
        <v>14</v>
      </c>
      <c r="D191" t="s">
        <v>1266</v>
      </c>
      <c r="G191">
        <v>1</v>
      </c>
      <c r="H191">
        <v>3</v>
      </c>
      <c r="I191">
        <v>3</v>
      </c>
      <c r="J191">
        <v>0</v>
      </c>
      <c r="K191">
        <v>0</v>
      </c>
      <c r="L191">
        <v>0</v>
      </c>
      <c r="M191">
        <v>6.7999999999999996E-3</v>
      </c>
      <c r="N191">
        <v>1.5629000000000001E-4</v>
      </c>
      <c r="O191">
        <v>4.0623999999999999E-4</v>
      </c>
      <c r="P191">
        <v>6.1527999999999995E-4</v>
      </c>
      <c r="Q191">
        <v>0</v>
      </c>
      <c r="R191">
        <v>0</v>
      </c>
      <c r="S191">
        <v>0</v>
      </c>
      <c r="T191" t="s">
        <v>1892</v>
      </c>
      <c r="U191" t="s">
        <v>1893</v>
      </c>
    </row>
    <row r="192" spans="1:21" x14ac:dyDescent="0.3">
      <c r="A192" t="s">
        <v>1894</v>
      </c>
      <c r="B192" t="s">
        <v>1895</v>
      </c>
      <c r="C192" t="s">
        <v>1896</v>
      </c>
      <c r="D192" t="s">
        <v>1266</v>
      </c>
      <c r="G192">
        <v>1</v>
      </c>
      <c r="H192">
        <v>4</v>
      </c>
      <c r="I192">
        <v>2</v>
      </c>
      <c r="J192">
        <v>0</v>
      </c>
      <c r="K192">
        <v>0</v>
      </c>
      <c r="L192">
        <v>0</v>
      </c>
      <c r="M192">
        <v>1.7999999999999999E-2</v>
      </c>
      <c r="N192" s="1">
        <v>8.4670000000000001E-5</v>
      </c>
      <c r="O192">
        <v>4.3206000000000001E-4</v>
      </c>
      <c r="P192">
        <v>2.0123E-4</v>
      </c>
      <c r="Q192">
        <v>0</v>
      </c>
      <c r="R192">
        <v>0</v>
      </c>
      <c r="S192">
        <v>0</v>
      </c>
      <c r="T192" t="s">
        <v>1897</v>
      </c>
      <c r="U192" t="s">
        <v>1898</v>
      </c>
    </row>
    <row r="193" spans="1:21" x14ac:dyDescent="0.3">
      <c r="A193" t="s">
        <v>1899</v>
      </c>
      <c r="B193" t="s">
        <v>1900</v>
      </c>
      <c r="C193" t="s">
        <v>957</v>
      </c>
      <c r="D193" t="s">
        <v>1266</v>
      </c>
      <c r="G193">
        <v>1</v>
      </c>
      <c r="H193">
        <v>3</v>
      </c>
      <c r="I193">
        <v>2</v>
      </c>
      <c r="J193">
        <v>0</v>
      </c>
      <c r="K193">
        <v>0</v>
      </c>
      <c r="L193">
        <v>0</v>
      </c>
      <c r="M193">
        <v>3.1E-2</v>
      </c>
      <c r="N193">
        <v>1.1728E-4</v>
      </c>
      <c r="O193">
        <v>4.4884999999999999E-4</v>
      </c>
      <c r="P193">
        <v>2.7873999999999998E-4</v>
      </c>
      <c r="Q193">
        <v>0</v>
      </c>
      <c r="R193">
        <v>0</v>
      </c>
      <c r="S193">
        <v>0</v>
      </c>
      <c r="T193" t="s">
        <v>1901</v>
      </c>
      <c r="U193" t="s">
        <v>1902</v>
      </c>
    </row>
    <row r="194" spans="1:21" x14ac:dyDescent="0.3">
      <c r="A194" t="s">
        <v>1903</v>
      </c>
      <c r="B194" t="s">
        <v>1904</v>
      </c>
      <c r="C194" t="s">
        <v>261</v>
      </c>
      <c r="D194" t="s">
        <v>1266</v>
      </c>
      <c r="G194">
        <v>3</v>
      </c>
      <c r="H194">
        <v>2</v>
      </c>
      <c r="I194">
        <v>1</v>
      </c>
      <c r="J194">
        <v>0</v>
      </c>
      <c r="K194">
        <v>0</v>
      </c>
      <c r="L194">
        <v>0</v>
      </c>
      <c r="M194">
        <v>1.0999999999999999E-2</v>
      </c>
      <c r="N194">
        <v>8.8734000000000003E-4</v>
      </c>
      <c r="O194">
        <v>4.8181E-4</v>
      </c>
      <c r="P194">
        <v>2.4433000000000001E-4</v>
      </c>
      <c r="Q194">
        <v>0</v>
      </c>
      <c r="R194">
        <v>0</v>
      </c>
      <c r="S194">
        <v>0</v>
      </c>
      <c r="T194" t="s">
        <v>1905</v>
      </c>
      <c r="U194" t="s">
        <v>1906</v>
      </c>
    </row>
    <row r="195" spans="1:21" x14ac:dyDescent="0.3">
      <c r="A195" t="s">
        <v>1907</v>
      </c>
      <c r="B195" t="s">
        <v>1908</v>
      </c>
      <c r="C195" t="s">
        <v>408</v>
      </c>
      <c r="D195" t="s">
        <v>1266</v>
      </c>
      <c r="G195">
        <v>4</v>
      </c>
      <c r="H195">
        <v>1</v>
      </c>
      <c r="I195">
        <v>3</v>
      </c>
      <c r="J195">
        <v>0</v>
      </c>
      <c r="K195">
        <v>0</v>
      </c>
      <c r="L195">
        <v>0</v>
      </c>
      <c r="M195">
        <v>2.4E-2</v>
      </c>
      <c r="N195">
        <v>1.5027E-3</v>
      </c>
      <c r="O195">
        <v>1.5835E-4</v>
      </c>
      <c r="P195">
        <v>6.4950000000000001E-4</v>
      </c>
      <c r="Q195">
        <v>0</v>
      </c>
      <c r="R195">
        <v>0</v>
      </c>
      <c r="S195">
        <v>0</v>
      </c>
      <c r="T195" t="s">
        <v>1909</v>
      </c>
      <c r="U195" t="s">
        <v>1910</v>
      </c>
    </row>
    <row r="196" spans="1:21" x14ac:dyDescent="0.3">
      <c r="A196" t="s">
        <v>1911</v>
      </c>
      <c r="B196" t="s">
        <v>1912</v>
      </c>
      <c r="C196" t="s">
        <v>177</v>
      </c>
      <c r="D196" t="s">
        <v>1266</v>
      </c>
      <c r="G196">
        <v>4</v>
      </c>
      <c r="H196">
        <v>4</v>
      </c>
      <c r="I196">
        <v>1</v>
      </c>
      <c r="J196">
        <v>0</v>
      </c>
      <c r="K196">
        <v>0</v>
      </c>
      <c r="L196">
        <v>0</v>
      </c>
      <c r="M196" t="s">
        <v>87</v>
      </c>
      <c r="N196">
        <v>1.1015E-3</v>
      </c>
      <c r="O196">
        <v>7.9595999999999996E-4</v>
      </c>
      <c r="P196">
        <v>1.3603000000000001E-4</v>
      </c>
      <c r="Q196">
        <v>0</v>
      </c>
      <c r="R196">
        <v>0</v>
      </c>
      <c r="S196">
        <v>0</v>
      </c>
      <c r="T196" t="s">
        <v>1913</v>
      </c>
      <c r="U196" t="s">
        <v>1914</v>
      </c>
    </row>
    <row r="197" spans="1:21" x14ac:dyDescent="0.3">
      <c r="A197" t="s">
        <v>1915</v>
      </c>
      <c r="B197" t="s">
        <v>1916</v>
      </c>
      <c r="C197" t="s">
        <v>1485</v>
      </c>
      <c r="D197" t="s">
        <v>1266</v>
      </c>
      <c r="G197">
        <v>4</v>
      </c>
      <c r="H197">
        <v>5</v>
      </c>
      <c r="I197">
        <v>5</v>
      </c>
      <c r="J197">
        <v>0</v>
      </c>
      <c r="K197">
        <v>0</v>
      </c>
      <c r="L197">
        <v>0</v>
      </c>
      <c r="M197" t="s">
        <v>87</v>
      </c>
      <c r="N197">
        <v>2.8224999999999999E-3</v>
      </c>
      <c r="O197">
        <v>2.6738E-3</v>
      </c>
      <c r="P197">
        <v>2.9688000000000002E-3</v>
      </c>
      <c r="Q197">
        <v>0</v>
      </c>
      <c r="R197">
        <v>0</v>
      </c>
      <c r="S197">
        <v>0</v>
      </c>
      <c r="T197" t="s">
        <v>1917</v>
      </c>
      <c r="U197" t="s">
        <v>1918</v>
      </c>
    </row>
    <row r="198" spans="1:21" x14ac:dyDescent="0.3">
      <c r="A198" t="s">
        <v>1919</v>
      </c>
      <c r="B198" t="s">
        <v>1920</v>
      </c>
      <c r="C198" t="s">
        <v>1921</v>
      </c>
      <c r="D198" t="s">
        <v>1266</v>
      </c>
      <c r="G198">
        <v>1</v>
      </c>
      <c r="H198">
        <v>7</v>
      </c>
      <c r="I198">
        <v>1</v>
      </c>
      <c r="J198">
        <v>0</v>
      </c>
      <c r="K198">
        <v>0</v>
      </c>
      <c r="L198">
        <v>0</v>
      </c>
      <c r="M198">
        <v>5.5999999999999999E-3</v>
      </c>
      <c r="N198" s="1">
        <v>9.7812000000000005E-5</v>
      </c>
      <c r="O198">
        <v>8.7345999999999995E-4</v>
      </c>
      <c r="P198">
        <v>1.1623E-4</v>
      </c>
      <c r="Q198">
        <v>0</v>
      </c>
      <c r="R198">
        <v>0</v>
      </c>
      <c r="S198">
        <v>0</v>
      </c>
      <c r="T198" t="s">
        <v>1922</v>
      </c>
      <c r="U198" t="s">
        <v>1923</v>
      </c>
    </row>
    <row r="199" spans="1:21" x14ac:dyDescent="0.3">
      <c r="A199" t="s">
        <v>1924</v>
      </c>
      <c r="B199" t="s">
        <v>1925</v>
      </c>
      <c r="C199" t="s">
        <v>1926</v>
      </c>
      <c r="D199" t="s">
        <v>1266</v>
      </c>
      <c r="G199">
        <v>2</v>
      </c>
      <c r="H199">
        <v>3</v>
      </c>
      <c r="I199">
        <v>2</v>
      </c>
      <c r="J199">
        <v>0</v>
      </c>
      <c r="K199">
        <v>0</v>
      </c>
      <c r="L199">
        <v>0</v>
      </c>
      <c r="M199" t="s">
        <v>87</v>
      </c>
      <c r="N199">
        <v>1.6322999999999999E-4</v>
      </c>
      <c r="O199">
        <v>4.1648E-4</v>
      </c>
      <c r="P199">
        <v>1.9398000000000001E-4</v>
      </c>
      <c r="Q199">
        <v>0</v>
      </c>
      <c r="R199">
        <v>0</v>
      </c>
      <c r="S199">
        <v>0</v>
      </c>
      <c r="T199" t="s">
        <v>1927</v>
      </c>
      <c r="U199" t="s">
        <v>1928</v>
      </c>
    </row>
    <row r="200" spans="1:21" x14ac:dyDescent="0.3">
      <c r="A200" t="s">
        <v>1929</v>
      </c>
      <c r="B200" t="s">
        <v>1930</v>
      </c>
      <c r="C200" t="s">
        <v>1931</v>
      </c>
      <c r="D200" t="s">
        <v>1266</v>
      </c>
      <c r="G200">
        <v>1</v>
      </c>
      <c r="H200">
        <v>4</v>
      </c>
      <c r="I200">
        <v>3</v>
      </c>
      <c r="J200">
        <v>0</v>
      </c>
      <c r="K200">
        <v>0</v>
      </c>
      <c r="L200">
        <v>0</v>
      </c>
      <c r="M200">
        <v>5.5999999999999999E-3</v>
      </c>
      <c r="N200">
        <v>1.0753E-4</v>
      </c>
      <c r="O200">
        <v>6.8588000000000004E-4</v>
      </c>
      <c r="P200">
        <v>3.8334000000000003E-4</v>
      </c>
      <c r="Q200">
        <v>0</v>
      </c>
      <c r="R200">
        <v>0</v>
      </c>
      <c r="S200">
        <v>0</v>
      </c>
      <c r="T200" t="s">
        <v>1932</v>
      </c>
      <c r="U200" t="s">
        <v>1933</v>
      </c>
    </row>
    <row r="201" spans="1:21" x14ac:dyDescent="0.3">
      <c r="A201" t="s">
        <v>1934</v>
      </c>
      <c r="B201" t="s">
        <v>1935</v>
      </c>
      <c r="C201" t="s">
        <v>1936</v>
      </c>
      <c r="D201" t="s">
        <v>1266</v>
      </c>
      <c r="G201">
        <v>4</v>
      </c>
      <c r="H201">
        <v>1</v>
      </c>
      <c r="I201">
        <v>1</v>
      </c>
      <c r="J201">
        <v>0</v>
      </c>
      <c r="K201">
        <v>0</v>
      </c>
      <c r="L201">
        <v>0</v>
      </c>
      <c r="M201">
        <v>3.1E-2</v>
      </c>
      <c r="N201">
        <v>5.0288999999999998E-4</v>
      </c>
      <c r="O201">
        <v>1.6039E-4</v>
      </c>
      <c r="P201">
        <v>1.494E-4</v>
      </c>
      <c r="Q201">
        <v>0</v>
      </c>
      <c r="R201">
        <v>0</v>
      </c>
      <c r="S201">
        <v>0</v>
      </c>
      <c r="T201" t="s">
        <v>1937</v>
      </c>
      <c r="U201" t="s">
        <v>1938</v>
      </c>
    </row>
    <row r="202" spans="1:21" x14ac:dyDescent="0.3">
      <c r="A202" t="s">
        <v>1939</v>
      </c>
      <c r="B202" t="s">
        <v>1940</v>
      </c>
      <c r="C202" t="s">
        <v>394</v>
      </c>
      <c r="D202" t="s">
        <v>1266</v>
      </c>
      <c r="G202">
        <v>2</v>
      </c>
      <c r="H202">
        <v>3</v>
      </c>
      <c r="I202">
        <v>2</v>
      </c>
      <c r="J202">
        <v>0</v>
      </c>
      <c r="K202">
        <v>0</v>
      </c>
      <c r="L202">
        <v>0</v>
      </c>
      <c r="M202">
        <v>1.7999999999999999E-2</v>
      </c>
      <c r="N202">
        <v>2.9503E-4</v>
      </c>
      <c r="O202">
        <v>5.6455999999999998E-4</v>
      </c>
      <c r="P202">
        <v>3.5059000000000002E-4</v>
      </c>
      <c r="Q202">
        <v>0</v>
      </c>
      <c r="R202">
        <v>0</v>
      </c>
      <c r="S202">
        <v>0</v>
      </c>
      <c r="T202" t="s">
        <v>469</v>
      </c>
      <c r="U202" t="s">
        <v>1941</v>
      </c>
    </row>
    <row r="203" spans="1:21" x14ac:dyDescent="0.3">
      <c r="A203" t="s">
        <v>1942</v>
      </c>
      <c r="B203" t="s">
        <v>1943</v>
      </c>
      <c r="C203" t="s">
        <v>957</v>
      </c>
      <c r="D203" t="s">
        <v>1266</v>
      </c>
      <c r="G203">
        <v>2</v>
      </c>
      <c r="H203">
        <v>3</v>
      </c>
      <c r="I203">
        <v>1</v>
      </c>
      <c r="J203">
        <v>0</v>
      </c>
      <c r="K203">
        <v>0</v>
      </c>
      <c r="L203">
        <v>0</v>
      </c>
      <c r="M203">
        <v>3.1E-2</v>
      </c>
      <c r="N203">
        <v>2.3678999999999999E-4</v>
      </c>
      <c r="O203">
        <v>4.5312E-4</v>
      </c>
      <c r="P203">
        <v>1.407E-4</v>
      </c>
      <c r="Q203">
        <v>0</v>
      </c>
      <c r="R203">
        <v>0</v>
      </c>
      <c r="S203">
        <v>0</v>
      </c>
      <c r="T203" t="s">
        <v>1944</v>
      </c>
      <c r="U203" t="s">
        <v>1945</v>
      </c>
    </row>
    <row r="204" spans="1:21" x14ac:dyDescent="0.3">
      <c r="A204" t="s">
        <v>1946</v>
      </c>
      <c r="B204" t="s">
        <v>1947</v>
      </c>
      <c r="C204" t="s">
        <v>317</v>
      </c>
      <c r="D204" t="s">
        <v>1266</v>
      </c>
      <c r="G204">
        <v>1</v>
      </c>
      <c r="H204">
        <v>2</v>
      </c>
      <c r="I204">
        <v>4</v>
      </c>
      <c r="J204">
        <v>0</v>
      </c>
      <c r="K204">
        <v>0</v>
      </c>
      <c r="L204">
        <v>0</v>
      </c>
      <c r="M204">
        <v>9.9000000000000008E-3</v>
      </c>
      <c r="N204">
        <v>1.0276E-4</v>
      </c>
      <c r="O204">
        <v>2.6217999999999999E-4</v>
      </c>
      <c r="P204">
        <v>6.1056000000000001E-4</v>
      </c>
      <c r="Q204">
        <v>0</v>
      </c>
      <c r="R204">
        <v>0</v>
      </c>
      <c r="S204">
        <v>0</v>
      </c>
      <c r="T204" t="s">
        <v>1948</v>
      </c>
      <c r="U204" t="s">
        <v>1949</v>
      </c>
    </row>
    <row r="205" spans="1:21" x14ac:dyDescent="0.3">
      <c r="A205" t="s">
        <v>1950</v>
      </c>
      <c r="B205" t="s">
        <v>1951</v>
      </c>
      <c r="C205" t="s">
        <v>215</v>
      </c>
      <c r="D205" t="s">
        <v>1266</v>
      </c>
      <c r="G205">
        <v>1</v>
      </c>
      <c r="H205">
        <v>2</v>
      </c>
      <c r="I205">
        <v>1</v>
      </c>
      <c r="J205">
        <v>0</v>
      </c>
      <c r="K205">
        <v>0</v>
      </c>
      <c r="L205">
        <v>0</v>
      </c>
      <c r="M205">
        <v>4.6999999999999999E-4</v>
      </c>
      <c r="N205">
        <v>3.8926E-4</v>
      </c>
      <c r="O205">
        <v>8.4544999999999998E-4</v>
      </c>
      <c r="P205">
        <v>4.2873E-4</v>
      </c>
      <c r="Q205">
        <v>0</v>
      </c>
      <c r="R205">
        <v>0</v>
      </c>
      <c r="S205">
        <v>0</v>
      </c>
      <c r="T205" t="s">
        <v>1952</v>
      </c>
      <c r="U205" t="s">
        <v>1953</v>
      </c>
    </row>
    <row r="206" spans="1:21" x14ac:dyDescent="0.3">
      <c r="A206" t="s">
        <v>1954</v>
      </c>
      <c r="B206" t="s">
        <v>1955</v>
      </c>
      <c r="C206" t="s">
        <v>194</v>
      </c>
      <c r="D206" t="s">
        <v>1266</v>
      </c>
      <c r="G206">
        <v>2</v>
      </c>
      <c r="H206">
        <v>3</v>
      </c>
      <c r="I206">
        <v>2</v>
      </c>
      <c r="J206">
        <v>0</v>
      </c>
      <c r="K206">
        <v>0</v>
      </c>
      <c r="L206">
        <v>0</v>
      </c>
      <c r="M206" t="s">
        <v>87</v>
      </c>
      <c r="N206">
        <v>8.8548000000000001E-4</v>
      </c>
      <c r="O206">
        <v>9.1748000000000003E-4</v>
      </c>
      <c r="P206">
        <v>6.9853000000000005E-4</v>
      </c>
      <c r="Q206">
        <v>0</v>
      </c>
      <c r="R206">
        <v>0</v>
      </c>
      <c r="S206">
        <v>0</v>
      </c>
      <c r="T206" t="s">
        <v>1956</v>
      </c>
      <c r="U206" t="s">
        <v>1957</v>
      </c>
    </row>
    <row r="207" spans="1:21" x14ac:dyDescent="0.3">
      <c r="A207" t="s">
        <v>1958</v>
      </c>
      <c r="B207" t="s">
        <v>1959</v>
      </c>
      <c r="C207" t="s">
        <v>215</v>
      </c>
      <c r="D207" t="s">
        <v>1266</v>
      </c>
      <c r="G207">
        <v>3</v>
      </c>
      <c r="H207">
        <v>4</v>
      </c>
      <c r="I207">
        <v>5</v>
      </c>
      <c r="J207">
        <v>0</v>
      </c>
      <c r="K207">
        <v>0</v>
      </c>
      <c r="L207">
        <v>0</v>
      </c>
      <c r="M207" t="s">
        <v>87</v>
      </c>
      <c r="N207">
        <v>1.0357999999999999E-3</v>
      </c>
      <c r="O207">
        <v>8.1866000000000003E-4</v>
      </c>
      <c r="P207">
        <v>1.1192999999999999E-3</v>
      </c>
      <c r="Q207">
        <v>0</v>
      </c>
      <c r="R207">
        <v>0</v>
      </c>
      <c r="S207">
        <v>0</v>
      </c>
      <c r="T207" t="s">
        <v>1960</v>
      </c>
      <c r="U207" t="s">
        <v>1961</v>
      </c>
    </row>
    <row r="208" spans="1:21" x14ac:dyDescent="0.3">
      <c r="A208" t="s">
        <v>1962</v>
      </c>
      <c r="B208" t="s">
        <v>1963</v>
      </c>
      <c r="C208" t="s">
        <v>215</v>
      </c>
      <c r="D208" t="s">
        <v>1266</v>
      </c>
      <c r="G208">
        <v>1</v>
      </c>
      <c r="H208">
        <v>4</v>
      </c>
      <c r="I208">
        <v>1</v>
      </c>
      <c r="J208">
        <v>0</v>
      </c>
      <c r="K208">
        <v>0</v>
      </c>
      <c r="L208">
        <v>0</v>
      </c>
      <c r="M208">
        <v>5.1999999999999998E-3</v>
      </c>
      <c r="N208">
        <v>4.4057999999999999E-4</v>
      </c>
      <c r="O208">
        <v>7.3039999999999997E-4</v>
      </c>
      <c r="P208">
        <v>4.6341999999999998E-4</v>
      </c>
      <c r="Q208">
        <v>0</v>
      </c>
      <c r="R208">
        <v>0</v>
      </c>
      <c r="S208">
        <v>0</v>
      </c>
      <c r="T208" t="s">
        <v>1960</v>
      </c>
      <c r="U208" t="s">
        <v>1964</v>
      </c>
    </row>
    <row r="209" spans="1:21" x14ac:dyDescent="0.3">
      <c r="A209" t="s">
        <v>1965</v>
      </c>
      <c r="B209" t="s">
        <v>1966</v>
      </c>
      <c r="C209" t="s">
        <v>720</v>
      </c>
      <c r="D209" t="s">
        <v>1266</v>
      </c>
      <c r="G209">
        <v>2</v>
      </c>
      <c r="H209">
        <v>2</v>
      </c>
      <c r="I209">
        <v>2</v>
      </c>
      <c r="J209">
        <v>0</v>
      </c>
      <c r="K209">
        <v>0</v>
      </c>
      <c r="L209">
        <v>0</v>
      </c>
      <c r="M209">
        <v>3.1E-2</v>
      </c>
      <c r="N209">
        <v>1.7990000000000001E-4</v>
      </c>
      <c r="O209">
        <v>2.2949999999999999E-4</v>
      </c>
      <c r="P209">
        <v>2.1378E-4</v>
      </c>
      <c r="Q209">
        <v>0</v>
      </c>
      <c r="R209">
        <v>0</v>
      </c>
      <c r="S209">
        <v>0</v>
      </c>
      <c r="T209" t="s">
        <v>1967</v>
      </c>
      <c r="U209" t="s">
        <v>1968</v>
      </c>
    </row>
    <row r="210" spans="1:21" x14ac:dyDescent="0.3">
      <c r="A210" t="s">
        <v>1969</v>
      </c>
      <c r="B210" t="s">
        <v>1970</v>
      </c>
      <c r="C210" t="s">
        <v>509</v>
      </c>
      <c r="D210" t="s">
        <v>1266</v>
      </c>
      <c r="G210">
        <v>3</v>
      </c>
      <c r="H210">
        <v>3</v>
      </c>
      <c r="I210">
        <v>2</v>
      </c>
      <c r="J210">
        <v>0</v>
      </c>
      <c r="K210">
        <v>0</v>
      </c>
      <c r="L210">
        <v>0</v>
      </c>
      <c r="M210">
        <v>0.02</v>
      </c>
      <c r="N210">
        <v>7.2449000000000005E-4</v>
      </c>
      <c r="O210">
        <v>8.0071000000000005E-4</v>
      </c>
      <c r="P210">
        <v>5.0801999999999998E-4</v>
      </c>
      <c r="Q210">
        <v>0</v>
      </c>
      <c r="R210">
        <v>0</v>
      </c>
      <c r="S210">
        <v>0</v>
      </c>
      <c r="T210" t="s">
        <v>1971</v>
      </c>
      <c r="U210" t="s">
        <v>1972</v>
      </c>
    </row>
  </sheetData>
  <mergeCells count="2">
    <mergeCell ref="G2:L2"/>
    <mergeCell ref="N2:S2"/>
  </mergeCells>
  <conditionalFormatting sqref="A4:A210">
    <cfRule type="duplicateValues" dxfId="9" priority="3"/>
  </conditionalFormatting>
  <conditionalFormatting sqref="A3">
    <cfRule type="duplicateValues" dxfId="8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U121"/>
  <sheetViews>
    <sheetView tabSelected="1" topLeftCell="B1" workbookViewId="0">
      <selection activeCell="E3" sqref="E3"/>
    </sheetView>
  </sheetViews>
  <sheetFormatPr defaultRowHeight="14.4" x14ac:dyDescent="0.3"/>
  <cols>
    <col min="1" max="1" width="27.44140625" customWidth="1"/>
    <col min="2" max="2" width="41.44140625" customWidth="1"/>
    <col min="3" max="3" width="19.5546875" customWidth="1"/>
  </cols>
  <sheetData>
    <row r="1" spans="1:21" ht="17.399999999999999" x14ac:dyDescent="0.3">
      <c r="A1" s="6" t="s">
        <v>4058</v>
      </c>
    </row>
    <row r="2" spans="1:21" ht="17.399999999999999" x14ac:dyDescent="0.3">
      <c r="B2" s="7"/>
      <c r="C2" s="7"/>
      <c r="D2" s="7"/>
      <c r="E2" s="7"/>
      <c r="F2" s="7"/>
      <c r="G2" s="37" t="s">
        <v>4024</v>
      </c>
      <c r="H2" s="38"/>
      <c r="I2" s="38"/>
      <c r="J2" s="38"/>
      <c r="K2" s="38"/>
      <c r="L2" s="39"/>
      <c r="M2" s="7"/>
      <c r="N2" s="37" t="s">
        <v>4025</v>
      </c>
      <c r="O2" s="38"/>
      <c r="P2" s="38"/>
      <c r="Q2" s="38"/>
      <c r="R2" s="38"/>
      <c r="S2" s="39"/>
      <c r="T2" s="7"/>
      <c r="U2" s="7"/>
    </row>
    <row r="3" spans="1:21" s="10" customFormat="1" ht="15.6" x14ac:dyDescent="0.3">
      <c r="A3" s="10" t="s">
        <v>4026</v>
      </c>
      <c r="B3" s="10" t="s">
        <v>1</v>
      </c>
      <c r="C3" s="8" t="s">
        <v>0</v>
      </c>
      <c r="D3" s="9" t="s">
        <v>4027</v>
      </c>
      <c r="E3" s="9" t="s">
        <v>4271</v>
      </c>
      <c r="F3" s="9" t="s">
        <v>4269</v>
      </c>
      <c r="G3" s="10" t="s">
        <v>4035</v>
      </c>
      <c r="H3" s="10" t="s">
        <v>4036</v>
      </c>
      <c r="I3" s="10" t="s">
        <v>4037</v>
      </c>
      <c r="J3" s="10" t="s">
        <v>4028</v>
      </c>
      <c r="K3" s="10" t="s">
        <v>4029</v>
      </c>
      <c r="L3" s="10" t="s">
        <v>4030</v>
      </c>
      <c r="M3" s="9" t="s">
        <v>4031</v>
      </c>
      <c r="N3" s="10" t="s">
        <v>4035</v>
      </c>
      <c r="O3" s="10" t="s">
        <v>4036</v>
      </c>
      <c r="P3" s="10" t="s">
        <v>4037</v>
      </c>
      <c r="Q3" s="10" t="s">
        <v>4028</v>
      </c>
      <c r="R3" s="10" t="s">
        <v>4029</v>
      </c>
      <c r="S3" s="10" t="s">
        <v>4030</v>
      </c>
      <c r="T3" s="10" t="s">
        <v>4032</v>
      </c>
      <c r="U3" s="8" t="s">
        <v>4033</v>
      </c>
    </row>
    <row r="4" spans="1:21" x14ac:dyDescent="0.3">
      <c r="A4" t="s">
        <v>939</v>
      </c>
      <c r="B4" t="s">
        <v>940</v>
      </c>
      <c r="C4" t="s">
        <v>680</v>
      </c>
      <c r="D4">
        <v>0</v>
      </c>
      <c r="E4">
        <v>0.1</v>
      </c>
      <c r="F4">
        <v>-3.3219280948873622</v>
      </c>
      <c r="G4">
        <v>0</v>
      </c>
      <c r="H4">
        <v>0</v>
      </c>
      <c r="I4">
        <v>0</v>
      </c>
      <c r="J4">
        <v>5</v>
      </c>
      <c r="K4">
        <v>4</v>
      </c>
      <c r="L4">
        <v>2</v>
      </c>
      <c r="M4">
        <v>5.0000000000000001E-3</v>
      </c>
      <c r="N4">
        <v>0</v>
      </c>
      <c r="O4">
        <v>0</v>
      </c>
      <c r="P4">
        <v>0</v>
      </c>
      <c r="Q4">
        <v>6.8627E-4</v>
      </c>
      <c r="R4">
        <v>5.1944000000000003E-4</v>
      </c>
      <c r="S4">
        <v>2.0211E-4</v>
      </c>
      <c r="T4" t="s">
        <v>941</v>
      </c>
      <c r="U4" t="s">
        <v>942</v>
      </c>
    </row>
    <row r="5" spans="1:21" x14ac:dyDescent="0.3">
      <c r="A5" t="s">
        <v>943</v>
      </c>
      <c r="B5" t="s">
        <v>944</v>
      </c>
      <c r="C5" t="s">
        <v>19</v>
      </c>
      <c r="D5">
        <v>0</v>
      </c>
      <c r="E5">
        <v>0.1</v>
      </c>
      <c r="F5">
        <v>-3.3219280948873622</v>
      </c>
      <c r="G5">
        <v>0</v>
      </c>
      <c r="H5">
        <v>0</v>
      </c>
      <c r="I5">
        <v>0</v>
      </c>
      <c r="J5">
        <v>2</v>
      </c>
      <c r="K5">
        <v>2</v>
      </c>
      <c r="L5">
        <v>3</v>
      </c>
      <c r="M5">
        <v>1.7999999999999999E-2</v>
      </c>
      <c r="N5">
        <v>0</v>
      </c>
      <c r="O5">
        <v>0</v>
      </c>
      <c r="P5">
        <v>0</v>
      </c>
      <c r="Q5">
        <v>2.9180999999999999E-4</v>
      </c>
      <c r="R5">
        <v>3.3131000000000002E-4</v>
      </c>
      <c r="S5">
        <v>3.8673000000000001E-4</v>
      </c>
      <c r="T5" t="s">
        <v>945</v>
      </c>
      <c r="U5" t="s">
        <v>946</v>
      </c>
    </row>
    <row r="6" spans="1:21" x14ac:dyDescent="0.3">
      <c r="A6" t="s">
        <v>947</v>
      </c>
      <c r="B6" t="s">
        <v>948</v>
      </c>
      <c r="C6" t="s">
        <v>294</v>
      </c>
      <c r="D6">
        <v>0</v>
      </c>
      <c r="E6">
        <v>0.1</v>
      </c>
      <c r="F6">
        <v>-3.3219280948873622</v>
      </c>
      <c r="G6">
        <v>0</v>
      </c>
      <c r="H6">
        <v>0</v>
      </c>
      <c r="I6">
        <v>0</v>
      </c>
      <c r="J6">
        <v>2</v>
      </c>
      <c r="K6">
        <v>2</v>
      </c>
      <c r="L6">
        <v>2</v>
      </c>
      <c r="M6">
        <v>0.03</v>
      </c>
      <c r="N6">
        <v>0</v>
      </c>
      <c r="O6">
        <v>0</v>
      </c>
      <c r="P6">
        <v>0</v>
      </c>
      <c r="Q6">
        <v>7.5111000000000004E-4</v>
      </c>
      <c r="R6">
        <v>6.5324999999999997E-4</v>
      </c>
      <c r="S6">
        <v>7.3707000000000004E-4</v>
      </c>
      <c r="T6" t="s">
        <v>949</v>
      </c>
      <c r="U6" t="s">
        <v>950</v>
      </c>
    </row>
    <row r="7" spans="1:21" x14ac:dyDescent="0.3">
      <c r="A7" t="s">
        <v>951</v>
      </c>
      <c r="B7" t="s">
        <v>952</v>
      </c>
      <c r="C7" t="s">
        <v>28</v>
      </c>
      <c r="D7">
        <v>0</v>
      </c>
      <c r="E7">
        <v>0.1</v>
      </c>
      <c r="F7">
        <v>-3.3219280948873622</v>
      </c>
      <c r="G7">
        <v>0</v>
      </c>
      <c r="H7">
        <v>0</v>
      </c>
      <c r="I7">
        <v>0</v>
      </c>
      <c r="J7">
        <v>2</v>
      </c>
      <c r="K7">
        <v>10</v>
      </c>
      <c r="L7">
        <v>4</v>
      </c>
      <c r="M7" t="s">
        <v>87</v>
      </c>
      <c r="N7">
        <v>0</v>
      </c>
      <c r="O7">
        <v>0</v>
      </c>
      <c r="P7">
        <v>0</v>
      </c>
      <c r="Q7">
        <v>2.6818000000000002E-4</v>
      </c>
      <c r="R7">
        <v>2.0550999999999998E-3</v>
      </c>
      <c r="S7">
        <v>8.2384000000000005E-4</v>
      </c>
      <c r="T7" t="s">
        <v>953</v>
      </c>
      <c r="U7" t="s">
        <v>954</v>
      </c>
    </row>
    <row r="8" spans="1:21" x14ac:dyDescent="0.3">
      <c r="A8" t="s">
        <v>475</v>
      </c>
      <c r="B8" t="s">
        <v>476</v>
      </c>
      <c r="C8" t="s">
        <v>261</v>
      </c>
      <c r="D8">
        <v>0</v>
      </c>
      <c r="E8">
        <v>0.1</v>
      </c>
      <c r="F8">
        <v>-3.3219280948873622</v>
      </c>
      <c r="G8">
        <v>0</v>
      </c>
      <c r="H8">
        <v>0</v>
      </c>
      <c r="I8">
        <v>0</v>
      </c>
      <c r="J8">
        <v>1</v>
      </c>
      <c r="K8">
        <v>3</v>
      </c>
      <c r="L8">
        <v>1</v>
      </c>
      <c r="M8" t="s">
        <v>87</v>
      </c>
      <c r="N8">
        <v>0</v>
      </c>
      <c r="O8">
        <v>0</v>
      </c>
      <c r="P8">
        <v>0</v>
      </c>
      <c r="Q8">
        <v>1.2595999999999999E-4</v>
      </c>
      <c r="R8">
        <v>5.7916E-4</v>
      </c>
      <c r="S8">
        <v>1.9348E-4</v>
      </c>
      <c r="T8" t="s">
        <v>473</v>
      </c>
      <c r="U8" t="s">
        <v>477</v>
      </c>
    </row>
    <row r="9" spans="1:21" x14ac:dyDescent="0.3">
      <c r="A9" t="s">
        <v>955</v>
      </c>
      <c r="B9" t="s">
        <v>956</v>
      </c>
      <c r="C9" t="s">
        <v>957</v>
      </c>
      <c r="D9">
        <v>0</v>
      </c>
      <c r="E9">
        <v>0.1</v>
      </c>
      <c r="F9">
        <v>-3.3219280948873622</v>
      </c>
      <c r="G9">
        <v>0</v>
      </c>
      <c r="H9">
        <v>0</v>
      </c>
      <c r="I9">
        <v>0</v>
      </c>
      <c r="J9">
        <v>13</v>
      </c>
      <c r="K9">
        <v>5</v>
      </c>
      <c r="L9">
        <v>1</v>
      </c>
      <c r="M9" t="s">
        <v>87</v>
      </c>
      <c r="N9">
        <v>0</v>
      </c>
      <c r="O9">
        <v>0</v>
      </c>
      <c r="P9">
        <v>0</v>
      </c>
      <c r="Q9">
        <v>1.6041E-3</v>
      </c>
      <c r="R9">
        <v>5.7892999999999996E-4</v>
      </c>
      <c r="S9" s="1">
        <v>7.5945000000000006E-5</v>
      </c>
      <c r="T9" t="s">
        <v>958</v>
      </c>
      <c r="U9" t="s">
        <v>959</v>
      </c>
    </row>
    <row r="10" spans="1:21" x14ac:dyDescent="0.3">
      <c r="A10" t="s">
        <v>499</v>
      </c>
      <c r="B10" t="s">
        <v>500</v>
      </c>
      <c r="C10" t="s">
        <v>43</v>
      </c>
      <c r="D10">
        <v>0</v>
      </c>
      <c r="E10">
        <v>0.1</v>
      </c>
      <c r="F10">
        <v>-3.3219280948873622</v>
      </c>
      <c r="G10">
        <v>0</v>
      </c>
      <c r="H10">
        <v>0</v>
      </c>
      <c r="I10">
        <v>0</v>
      </c>
      <c r="J10">
        <v>10</v>
      </c>
      <c r="K10">
        <v>3</v>
      </c>
      <c r="L10">
        <v>1</v>
      </c>
      <c r="M10">
        <v>1.9000000000000001E-4</v>
      </c>
      <c r="N10">
        <v>0</v>
      </c>
      <c r="O10">
        <v>0</v>
      </c>
      <c r="P10">
        <v>0</v>
      </c>
      <c r="Q10">
        <v>1.1635E-3</v>
      </c>
      <c r="R10">
        <v>5.3494999999999997E-4</v>
      </c>
      <c r="S10">
        <v>1.7871E-4</v>
      </c>
      <c r="T10" t="s">
        <v>501</v>
      </c>
      <c r="U10" t="s">
        <v>502</v>
      </c>
    </row>
    <row r="11" spans="1:21" x14ac:dyDescent="0.3">
      <c r="A11" t="s">
        <v>960</v>
      </c>
      <c r="B11" t="s">
        <v>961</v>
      </c>
      <c r="C11" t="s">
        <v>9</v>
      </c>
      <c r="D11">
        <v>0</v>
      </c>
      <c r="E11">
        <v>0.1</v>
      </c>
      <c r="F11">
        <v>-3.3219280948873622</v>
      </c>
      <c r="G11">
        <v>0</v>
      </c>
      <c r="H11">
        <v>0</v>
      </c>
      <c r="I11">
        <v>0</v>
      </c>
      <c r="J11">
        <v>1</v>
      </c>
      <c r="K11">
        <v>3</v>
      </c>
      <c r="L11">
        <v>2</v>
      </c>
      <c r="M11">
        <v>6.7000000000000002E-3</v>
      </c>
      <c r="N11">
        <v>0</v>
      </c>
      <c r="O11">
        <v>0</v>
      </c>
      <c r="P11">
        <v>0</v>
      </c>
      <c r="Q11">
        <v>1.0844999999999999E-4</v>
      </c>
      <c r="R11">
        <v>7.4293999999999998E-4</v>
      </c>
      <c r="S11">
        <v>3.5383000000000002E-4</v>
      </c>
      <c r="T11" t="s">
        <v>962</v>
      </c>
      <c r="U11" t="s">
        <v>963</v>
      </c>
    </row>
    <row r="12" spans="1:21" x14ac:dyDescent="0.3">
      <c r="A12" t="s">
        <v>964</v>
      </c>
      <c r="B12" t="s">
        <v>965</v>
      </c>
      <c r="C12" t="s">
        <v>177</v>
      </c>
      <c r="D12">
        <v>0</v>
      </c>
      <c r="E12">
        <v>0.1</v>
      </c>
      <c r="F12">
        <v>-3.3219280948873622</v>
      </c>
      <c r="G12">
        <v>0</v>
      </c>
      <c r="H12">
        <v>0</v>
      </c>
      <c r="I12">
        <v>0</v>
      </c>
      <c r="J12">
        <v>2</v>
      </c>
      <c r="K12">
        <v>1</v>
      </c>
      <c r="L12">
        <v>6</v>
      </c>
      <c r="M12">
        <v>6.7999999999999996E-3</v>
      </c>
      <c r="N12">
        <v>0</v>
      </c>
      <c r="O12">
        <v>0</v>
      </c>
      <c r="P12">
        <v>0</v>
      </c>
      <c r="Q12">
        <v>5.1537999999999996E-4</v>
      </c>
      <c r="R12">
        <v>4.4822999999999998E-4</v>
      </c>
      <c r="S12">
        <v>1.0115E-3</v>
      </c>
      <c r="T12" t="s">
        <v>966</v>
      </c>
      <c r="U12" t="s">
        <v>967</v>
      </c>
    </row>
    <row r="13" spans="1:21" x14ac:dyDescent="0.3">
      <c r="A13" t="s">
        <v>968</v>
      </c>
      <c r="B13" t="s">
        <v>969</v>
      </c>
      <c r="C13" t="s">
        <v>901</v>
      </c>
      <c r="D13">
        <v>0</v>
      </c>
      <c r="E13">
        <v>0.1</v>
      </c>
      <c r="F13">
        <v>-3.3219280948873622</v>
      </c>
      <c r="G13">
        <v>0</v>
      </c>
      <c r="H13">
        <v>0</v>
      </c>
      <c r="I13">
        <v>0</v>
      </c>
      <c r="J13">
        <v>2</v>
      </c>
      <c r="K13">
        <v>3</v>
      </c>
      <c r="L13">
        <v>4</v>
      </c>
      <c r="M13" t="s">
        <v>87</v>
      </c>
      <c r="N13">
        <v>0</v>
      </c>
      <c r="O13">
        <v>0</v>
      </c>
      <c r="P13">
        <v>0</v>
      </c>
      <c r="Q13">
        <v>5.5033999999999997E-4</v>
      </c>
      <c r="R13">
        <v>2.8652E-3</v>
      </c>
      <c r="S13">
        <v>3.5282E-3</v>
      </c>
      <c r="T13" t="s">
        <v>970</v>
      </c>
      <c r="U13" t="s">
        <v>971</v>
      </c>
    </row>
    <row r="14" spans="1:21" x14ac:dyDescent="0.3">
      <c r="A14" t="s">
        <v>972</v>
      </c>
      <c r="B14" t="s">
        <v>973</v>
      </c>
      <c r="C14" t="s">
        <v>268</v>
      </c>
      <c r="D14">
        <v>0</v>
      </c>
      <c r="E14">
        <v>0.1</v>
      </c>
      <c r="F14">
        <v>-3.3219280948873622</v>
      </c>
      <c r="G14">
        <v>0</v>
      </c>
      <c r="H14">
        <v>0</v>
      </c>
      <c r="I14">
        <v>0</v>
      </c>
      <c r="J14">
        <v>2</v>
      </c>
      <c r="K14">
        <v>2</v>
      </c>
      <c r="L14">
        <v>3</v>
      </c>
      <c r="M14">
        <v>1.4E-2</v>
      </c>
      <c r="N14">
        <v>0</v>
      </c>
      <c r="O14">
        <v>0</v>
      </c>
      <c r="P14">
        <v>0</v>
      </c>
      <c r="Q14">
        <v>2.2748000000000001E-4</v>
      </c>
      <c r="R14">
        <v>3.4864999999999999E-4</v>
      </c>
      <c r="S14">
        <v>5.2411999999999999E-4</v>
      </c>
      <c r="T14" t="s">
        <v>974</v>
      </c>
      <c r="U14" t="s">
        <v>975</v>
      </c>
    </row>
    <row r="15" spans="1:21" x14ac:dyDescent="0.3">
      <c r="A15" t="s">
        <v>976</v>
      </c>
      <c r="B15" t="s">
        <v>977</v>
      </c>
      <c r="C15" t="s">
        <v>257</v>
      </c>
      <c r="D15">
        <v>0</v>
      </c>
      <c r="E15">
        <v>0.1</v>
      </c>
      <c r="F15">
        <v>-3.3219280948873622</v>
      </c>
      <c r="G15">
        <v>0</v>
      </c>
      <c r="H15">
        <v>0</v>
      </c>
      <c r="I15">
        <v>0</v>
      </c>
      <c r="J15">
        <v>1</v>
      </c>
      <c r="K15">
        <v>3</v>
      </c>
      <c r="L15">
        <v>4</v>
      </c>
      <c r="M15">
        <v>1.9E-2</v>
      </c>
      <c r="N15">
        <v>0</v>
      </c>
      <c r="O15">
        <v>0</v>
      </c>
      <c r="P15">
        <v>0</v>
      </c>
      <c r="Q15">
        <v>2.3292000000000001E-4</v>
      </c>
      <c r="R15">
        <v>7.9332999999999997E-4</v>
      </c>
      <c r="S15">
        <v>1.0288999999999999E-3</v>
      </c>
      <c r="T15" t="s">
        <v>978</v>
      </c>
      <c r="U15" t="s">
        <v>979</v>
      </c>
    </row>
    <row r="16" spans="1:21" x14ac:dyDescent="0.3">
      <c r="A16" t="s">
        <v>104</v>
      </c>
      <c r="B16" t="s">
        <v>105</v>
      </c>
      <c r="C16" t="s">
        <v>106</v>
      </c>
      <c r="D16">
        <v>0</v>
      </c>
      <c r="E16">
        <v>0.1</v>
      </c>
      <c r="F16">
        <v>-3.3219280948873622</v>
      </c>
      <c r="G16">
        <v>0</v>
      </c>
      <c r="H16">
        <v>0</v>
      </c>
      <c r="I16">
        <v>0</v>
      </c>
      <c r="J16">
        <v>2</v>
      </c>
      <c r="K16">
        <v>2</v>
      </c>
      <c r="L16">
        <v>2</v>
      </c>
      <c r="M16">
        <v>2.5999999999999999E-2</v>
      </c>
      <c r="N16">
        <v>0</v>
      </c>
      <c r="O16">
        <v>0</v>
      </c>
      <c r="P16">
        <v>0</v>
      </c>
      <c r="Q16">
        <v>3.2777000000000001E-4</v>
      </c>
      <c r="R16">
        <v>5.0235000000000004E-4</v>
      </c>
      <c r="S16">
        <v>5.0345999999999995E-4</v>
      </c>
      <c r="T16" t="s">
        <v>107</v>
      </c>
      <c r="U16" t="s">
        <v>108</v>
      </c>
    </row>
    <row r="17" spans="1:21" x14ac:dyDescent="0.3">
      <c r="A17" t="s">
        <v>543</v>
      </c>
      <c r="B17" t="s">
        <v>544</v>
      </c>
      <c r="C17" t="s">
        <v>82</v>
      </c>
      <c r="D17">
        <v>0</v>
      </c>
      <c r="E17">
        <v>0.1</v>
      </c>
      <c r="F17">
        <v>-3.3219280948873622</v>
      </c>
      <c r="G17">
        <v>0</v>
      </c>
      <c r="H17">
        <v>0</v>
      </c>
      <c r="I17">
        <v>0</v>
      </c>
      <c r="J17">
        <v>4</v>
      </c>
      <c r="K17">
        <v>1</v>
      </c>
      <c r="L17">
        <v>2</v>
      </c>
      <c r="M17">
        <v>0.02</v>
      </c>
      <c r="N17">
        <v>0</v>
      </c>
      <c r="O17">
        <v>0</v>
      </c>
      <c r="P17">
        <v>0</v>
      </c>
      <c r="Q17">
        <v>3.6234E-4</v>
      </c>
      <c r="R17">
        <v>1.2412E-4</v>
      </c>
      <c r="S17">
        <v>1.9703E-4</v>
      </c>
      <c r="T17" t="s">
        <v>545</v>
      </c>
      <c r="U17" t="s">
        <v>546</v>
      </c>
    </row>
    <row r="18" spans="1:21" x14ac:dyDescent="0.3">
      <c r="A18" t="s">
        <v>980</v>
      </c>
      <c r="B18" t="s">
        <v>981</v>
      </c>
      <c r="C18" t="s">
        <v>796</v>
      </c>
      <c r="D18">
        <v>0</v>
      </c>
      <c r="E18">
        <v>0.1</v>
      </c>
      <c r="F18">
        <v>-3.3219280948873622</v>
      </c>
      <c r="G18">
        <v>0</v>
      </c>
      <c r="H18">
        <v>0</v>
      </c>
      <c r="I18">
        <v>0</v>
      </c>
      <c r="J18">
        <v>1</v>
      </c>
      <c r="K18">
        <v>1</v>
      </c>
      <c r="L18">
        <v>1</v>
      </c>
      <c r="M18">
        <v>5.5999999999999995E-4</v>
      </c>
      <c r="N18">
        <v>0</v>
      </c>
      <c r="O18">
        <v>0</v>
      </c>
      <c r="P18">
        <v>0</v>
      </c>
      <c r="Q18">
        <v>1.5625E-4</v>
      </c>
      <c r="R18">
        <v>1.3589E-4</v>
      </c>
      <c r="S18">
        <v>2.0443999999999999E-4</v>
      </c>
      <c r="T18" t="s">
        <v>982</v>
      </c>
      <c r="U18" t="s">
        <v>983</v>
      </c>
    </row>
    <row r="19" spans="1:21" x14ac:dyDescent="0.3">
      <c r="A19" t="s">
        <v>984</v>
      </c>
      <c r="B19" t="s">
        <v>985</v>
      </c>
      <c r="C19" t="s">
        <v>901</v>
      </c>
      <c r="D19">
        <v>0</v>
      </c>
      <c r="E19">
        <v>0.1</v>
      </c>
      <c r="F19">
        <v>-3.3219280948873622</v>
      </c>
      <c r="G19">
        <v>0</v>
      </c>
      <c r="H19">
        <v>0</v>
      </c>
      <c r="I19">
        <v>0</v>
      </c>
      <c r="J19">
        <v>1</v>
      </c>
      <c r="K19">
        <v>2</v>
      </c>
      <c r="L19">
        <v>1</v>
      </c>
      <c r="M19">
        <v>0.05</v>
      </c>
      <c r="N19">
        <v>0</v>
      </c>
      <c r="O19">
        <v>0</v>
      </c>
      <c r="P19">
        <v>0</v>
      </c>
      <c r="Q19">
        <v>5.8158999999999999E-4</v>
      </c>
      <c r="R19">
        <v>1.5173999999999999E-3</v>
      </c>
      <c r="S19">
        <v>7.6095999999999998E-4</v>
      </c>
      <c r="T19" t="s">
        <v>986</v>
      </c>
      <c r="U19" t="s">
        <v>987</v>
      </c>
    </row>
    <row r="20" spans="1:21" x14ac:dyDescent="0.3">
      <c r="A20" t="s">
        <v>547</v>
      </c>
      <c r="B20" t="s">
        <v>548</v>
      </c>
      <c r="C20" t="s">
        <v>148</v>
      </c>
      <c r="D20">
        <v>0</v>
      </c>
      <c r="E20">
        <v>0.1</v>
      </c>
      <c r="F20">
        <v>-3.3219280948873622</v>
      </c>
      <c r="G20">
        <v>0</v>
      </c>
      <c r="H20">
        <v>0</v>
      </c>
      <c r="I20">
        <v>0</v>
      </c>
      <c r="J20">
        <v>1</v>
      </c>
      <c r="K20">
        <v>1</v>
      </c>
      <c r="L20">
        <v>1</v>
      </c>
      <c r="M20" t="s">
        <v>87</v>
      </c>
      <c r="N20">
        <v>0</v>
      </c>
      <c r="O20">
        <v>0</v>
      </c>
      <c r="P20">
        <v>0</v>
      </c>
      <c r="Q20">
        <v>3.5754999999999999E-4</v>
      </c>
      <c r="R20">
        <v>1.7206E-4</v>
      </c>
      <c r="S20">
        <v>1.3542E-4</v>
      </c>
      <c r="T20" t="s">
        <v>120</v>
      </c>
      <c r="U20" t="s">
        <v>549</v>
      </c>
    </row>
    <row r="21" spans="1:21" x14ac:dyDescent="0.3">
      <c r="A21" t="s">
        <v>130</v>
      </c>
      <c r="B21" t="s">
        <v>131</v>
      </c>
      <c r="C21" t="s">
        <v>128</v>
      </c>
      <c r="D21">
        <v>0</v>
      </c>
      <c r="E21">
        <v>0.1</v>
      </c>
      <c r="F21">
        <v>-3.3219280948873622</v>
      </c>
      <c r="G21">
        <v>0</v>
      </c>
      <c r="H21">
        <v>0</v>
      </c>
      <c r="I21">
        <v>0</v>
      </c>
      <c r="J21">
        <v>1</v>
      </c>
      <c r="K21">
        <v>4</v>
      </c>
      <c r="L21">
        <v>7</v>
      </c>
      <c r="M21">
        <v>2.0999999999999999E-3</v>
      </c>
      <c r="N21">
        <v>0</v>
      </c>
      <c r="O21">
        <v>0</v>
      </c>
      <c r="P21">
        <v>0</v>
      </c>
      <c r="Q21">
        <v>1.8511999999999999E-4</v>
      </c>
      <c r="R21">
        <v>1.0509E-3</v>
      </c>
      <c r="S21">
        <v>1.3085E-3</v>
      </c>
      <c r="T21" t="s">
        <v>124</v>
      </c>
      <c r="U21" t="s">
        <v>132</v>
      </c>
    </row>
    <row r="22" spans="1:21" x14ac:dyDescent="0.3">
      <c r="A22" t="s">
        <v>988</v>
      </c>
      <c r="B22" t="s">
        <v>131</v>
      </c>
      <c r="C22" t="s">
        <v>128</v>
      </c>
      <c r="D22">
        <v>0</v>
      </c>
      <c r="E22">
        <v>0.1</v>
      </c>
      <c r="F22">
        <v>-3.3219280948873622</v>
      </c>
      <c r="G22">
        <v>0</v>
      </c>
      <c r="H22">
        <v>0</v>
      </c>
      <c r="I22">
        <v>0</v>
      </c>
      <c r="J22">
        <v>1</v>
      </c>
      <c r="K22">
        <v>1</v>
      </c>
      <c r="L22">
        <v>3</v>
      </c>
      <c r="M22">
        <v>0.03</v>
      </c>
      <c r="N22">
        <v>0</v>
      </c>
      <c r="O22">
        <v>0</v>
      </c>
      <c r="P22">
        <v>0</v>
      </c>
      <c r="Q22">
        <v>2.4135000000000001E-4</v>
      </c>
      <c r="R22">
        <v>2.0990000000000001E-4</v>
      </c>
      <c r="S22">
        <v>4.7367999999999998E-4</v>
      </c>
      <c r="T22" t="s">
        <v>124</v>
      </c>
      <c r="U22" t="s">
        <v>989</v>
      </c>
    </row>
    <row r="23" spans="1:21" x14ac:dyDescent="0.3">
      <c r="A23" t="s">
        <v>990</v>
      </c>
      <c r="B23" t="s">
        <v>991</v>
      </c>
      <c r="C23" t="s">
        <v>261</v>
      </c>
      <c r="D23">
        <v>0</v>
      </c>
      <c r="E23">
        <v>0.1</v>
      </c>
      <c r="F23">
        <v>-3.3219280948873622</v>
      </c>
      <c r="G23">
        <v>0</v>
      </c>
      <c r="H23">
        <v>0</v>
      </c>
      <c r="I23">
        <v>0</v>
      </c>
      <c r="J23">
        <v>1</v>
      </c>
      <c r="K23">
        <v>5</v>
      </c>
      <c r="L23">
        <v>2</v>
      </c>
      <c r="M23">
        <v>7.6E-3</v>
      </c>
      <c r="N23">
        <v>0</v>
      </c>
      <c r="O23">
        <v>0</v>
      </c>
      <c r="P23">
        <v>0</v>
      </c>
      <c r="Q23">
        <v>1.1754E-4</v>
      </c>
      <c r="R23">
        <v>9.0074999999999997E-4</v>
      </c>
      <c r="S23">
        <v>3.6109E-4</v>
      </c>
      <c r="T23" t="s">
        <v>992</v>
      </c>
      <c r="U23" t="s">
        <v>993</v>
      </c>
    </row>
    <row r="24" spans="1:21" x14ac:dyDescent="0.3">
      <c r="A24" t="s">
        <v>994</v>
      </c>
      <c r="B24" t="s">
        <v>995</v>
      </c>
      <c r="C24" t="s">
        <v>509</v>
      </c>
      <c r="D24">
        <v>0</v>
      </c>
      <c r="E24">
        <v>0.1</v>
      </c>
      <c r="F24">
        <v>-3.3219280948873622</v>
      </c>
      <c r="G24">
        <v>0</v>
      </c>
      <c r="H24">
        <v>0</v>
      </c>
      <c r="I24">
        <v>0</v>
      </c>
      <c r="J24">
        <v>1</v>
      </c>
      <c r="K24">
        <v>1</v>
      </c>
      <c r="L24">
        <v>2</v>
      </c>
      <c r="M24">
        <v>3.5999999999999997E-2</v>
      </c>
      <c r="N24">
        <v>0</v>
      </c>
      <c r="O24">
        <v>0</v>
      </c>
      <c r="P24">
        <v>0</v>
      </c>
      <c r="Q24">
        <v>2.1189000000000001E-4</v>
      </c>
      <c r="R24">
        <v>7.3545000000000001E-4</v>
      </c>
      <c r="S24">
        <v>7.7625000000000003E-4</v>
      </c>
      <c r="T24" t="s">
        <v>996</v>
      </c>
      <c r="U24" t="s">
        <v>997</v>
      </c>
    </row>
    <row r="25" spans="1:21" x14ac:dyDescent="0.3">
      <c r="A25" t="s">
        <v>146</v>
      </c>
      <c r="B25" t="s">
        <v>147</v>
      </c>
      <c r="C25" t="s">
        <v>148</v>
      </c>
      <c r="D25">
        <v>0</v>
      </c>
      <c r="E25">
        <v>0.1</v>
      </c>
      <c r="F25">
        <v>-3.3219280948873622</v>
      </c>
      <c r="G25">
        <v>0</v>
      </c>
      <c r="H25">
        <v>0</v>
      </c>
      <c r="I25">
        <v>0</v>
      </c>
      <c r="J25">
        <v>1</v>
      </c>
      <c r="K25">
        <v>3</v>
      </c>
      <c r="L25">
        <v>4</v>
      </c>
      <c r="M25">
        <v>1.7999999999999999E-2</v>
      </c>
      <c r="N25">
        <v>0</v>
      </c>
      <c r="O25">
        <v>0</v>
      </c>
      <c r="P25">
        <v>0</v>
      </c>
      <c r="Q25">
        <v>1.8206E-4</v>
      </c>
      <c r="R25">
        <v>4.7501999999999999E-4</v>
      </c>
      <c r="S25">
        <v>4.7643000000000002E-4</v>
      </c>
      <c r="T25" t="s">
        <v>149</v>
      </c>
      <c r="U25" t="s">
        <v>150</v>
      </c>
    </row>
    <row r="26" spans="1:21" x14ac:dyDescent="0.3">
      <c r="A26" t="s">
        <v>998</v>
      </c>
      <c r="B26" t="s">
        <v>999</v>
      </c>
      <c r="C26" t="s">
        <v>111</v>
      </c>
      <c r="D26">
        <v>0</v>
      </c>
      <c r="E26">
        <v>0.1</v>
      </c>
      <c r="F26">
        <v>-3.3219280948873622</v>
      </c>
      <c r="G26">
        <v>0</v>
      </c>
      <c r="H26">
        <v>0</v>
      </c>
      <c r="I26">
        <v>0</v>
      </c>
      <c r="J26">
        <v>3</v>
      </c>
      <c r="K26">
        <v>5</v>
      </c>
      <c r="L26">
        <v>5</v>
      </c>
      <c r="M26">
        <v>2.7E-4</v>
      </c>
      <c r="N26">
        <v>0</v>
      </c>
      <c r="O26">
        <v>0</v>
      </c>
      <c r="P26">
        <v>0</v>
      </c>
      <c r="Q26">
        <v>4.6498999999999998E-4</v>
      </c>
      <c r="R26">
        <v>1.1877999999999999E-3</v>
      </c>
      <c r="S26">
        <v>1.1904000000000001E-3</v>
      </c>
      <c r="T26" t="s">
        <v>154</v>
      </c>
      <c r="U26" t="s">
        <v>1000</v>
      </c>
    </row>
    <row r="27" spans="1:21" x14ac:dyDescent="0.3">
      <c r="A27" t="s">
        <v>1001</v>
      </c>
      <c r="B27" t="s">
        <v>1002</v>
      </c>
      <c r="C27" t="s">
        <v>163</v>
      </c>
      <c r="D27">
        <v>0</v>
      </c>
      <c r="E27">
        <v>0.1</v>
      </c>
      <c r="F27">
        <v>-3.3219280948873622</v>
      </c>
      <c r="G27">
        <v>0</v>
      </c>
      <c r="H27">
        <v>0</v>
      </c>
      <c r="I27">
        <v>0</v>
      </c>
      <c r="J27">
        <v>2</v>
      </c>
      <c r="K27">
        <v>4</v>
      </c>
      <c r="L27">
        <v>1</v>
      </c>
      <c r="M27">
        <v>0.02</v>
      </c>
      <c r="N27">
        <v>0</v>
      </c>
      <c r="O27">
        <v>0</v>
      </c>
      <c r="P27">
        <v>0</v>
      </c>
      <c r="Q27">
        <v>2.4554999999999998E-4</v>
      </c>
      <c r="R27">
        <v>6.7288000000000005E-4</v>
      </c>
      <c r="S27">
        <v>1.3352000000000001E-4</v>
      </c>
      <c r="T27" t="s">
        <v>159</v>
      </c>
      <c r="U27" t="s">
        <v>1003</v>
      </c>
    </row>
    <row r="28" spans="1:21" x14ac:dyDescent="0.3">
      <c r="A28" t="s">
        <v>1004</v>
      </c>
      <c r="B28" t="s">
        <v>1005</v>
      </c>
      <c r="C28" t="s">
        <v>1006</v>
      </c>
      <c r="D28">
        <v>0</v>
      </c>
      <c r="E28">
        <v>0.1</v>
      </c>
      <c r="F28">
        <v>-3.3219280948873622</v>
      </c>
      <c r="G28">
        <v>0</v>
      </c>
      <c r="H28">
        <v>0</v>
      </c>
      <c r="I28">
        <v>0</v>
      </c>
      <c r="J28">
        <v>2</v>
      </c>
      <c r="K28">
        <v>2</v>
      </c>
      <c r="L28">
        <v>4</v>
      </c>
      <c r="M28">
        <v>5.0000000000000001E-3</v>
      </c>
      <c r="N28">
        <v>0</v>
      </c>
      <c r="O28">
        <v>0</v>
      </c>
      <c r="P28">
        <v>0</v>
      </c>
      <c r="Q28">
        <v>1.6216E-3</v>
      </c>
      <c r="R28">
        <v>2.7615999999999999E-3</v>
      </c>
      <c r="S28">
        <v>5.0143999999999996E-3</v>
      </c>
      <c r="T28" t="s">
        <v>1007</v>
      </c>
      <c r="U28" t="s">
        <v>1008</v>
      </c>
    </row>
    <row r="29" spans="1:21" x14ac:dyDescent="0.3">
      <c r="A29" t="s">
        <v>1009</v>
      </c>
      <c r="B29" t="s">
        <v>1010</v>
      </c>
      <c r="C29" t="s">
        <v>1011</v>
      </c>
      <c r="D29">
        <v>0</v>
      </c>
      <c r="E29">
        <v>0.1</v>
      </c>
      <c r="F29">
        <v>-3.3219280948873622</v>
      </c>
      <c r="G29">
        <v>0</v>
      </c>
      <c r="H29">
        <v>0</v>
      </c>
      <c r="I29">
        <v>0</v>
      </c>
      <c r="J29">
        <v>6</v>
      </c>
      <c r="K29">
        <v>2</v>
      </c>
      <c r="L29">
        <v>1</v>
      </c>
      <c r="M29">
        <v>4.5999999999999999E-3</v>
      </c>
      <c r="N29">
        <v>0</v>
      </c>
      <c r="O29">
        <v>0</v>
      </c>
      <c r="P29">
        <v>0</v>
      </c>
      <c r="Q29">
        <v>4.9372000000000001E-4</v>
      </c>
      <c r="R29">
        <v>1.5839000000000001E-4</v>
      </c>
      <c r="S29" s="1">
        <v>6.2333000000000001E-5</v>
      </c>
      <c r="T29" t="s">
        <v>1012</v>
      </c>
      <c r="U29" t="s">
        <v>1013</v>
      </c>
    </row>
    <row r="30" spans="1:21" x14ac:dyDescent="0.3">
      <c r="A30" t="s">
        <v>1014</v>
      </c>
      <c r="B30" t="s">
        <v>1015</v>
      </c>
      <c r="C30" t="s">
        <v>198</v>
      </c>
      <c r="D30">
        <v>0</v>
      </c>
      <c r="E30">
        <v>0.1</v>
      </c>
      <c r="F30">
        <v>-3.3219280948873622</v>
      </c>
      <c r="G30">
        <v>0</v>
      </c>
      <c r="H30">
        <v>0</v>
      </c>
      <c r="I30">
        <v>0</v>
      </c>
      <c r="J30">
        <v>1</v>
      </c>
      <c r="K30">
        <v>1</v>
      </c>
      <c r="L30">
        <v>1</v>
      </c>
      <c r="M30">
        <v>0.05</v>
      </c>
      <c r="N30">
        <v>0</v>
      </c>
      <c r="O30">
        <v>0</v>
      </c>
      <c r="P30">
        <v>0</v>
      </c>
      <c r="Q30">
        <v>1.9661E-4</v>
      </c>
      <c r="R30">
        <v>3.7844000000000002E-4</v>
      </c>
      <c r="S30">
        <v>2.9786999999999999E-4</v>
      </c>
      <c r="T30" t="s">
        <v>1016</v>
      </c>
      <c r="U30" t="s">
        <v>1017</v>
      </c>
    </row>
    <row r="31" spans="1:21" x14ac:dyDescent="0.3">
      <c r="A31" t="s">
        <v>1018</v>
      </c>
      <c r="B31" t="s">
        <v>1019</v>
      </c>
      <c r="C31" t="s">
        <v>901</v>
      </c>
      <c r="D31">
        <v>0</v>
      </c>
      <c r="E31">
        <v>0.1</v>
      </c>
      <c r="F31">
        <v>-3.3219280948873622</v>
      </c>
      <c r="G31">
        <v>0</v>
      </c>
      <c r="H31">
        <v>0</v>
      </c>
      <c r="I31">
        <v>0</v>
      </c>
      <c r="J31">
        <v>1</v>
      </c>
      <c r="K31">
        <v>2</v>
      </c>
      <c r="L31">
        <v>4</v>
      </c>
      <c r="M31">
        <v>0.03</v>
      </c>
      <c r="N31">
        <v>0</v>
      </c>
      <c r="O31">
        <v>0</v>
      </c>
      <c r="P31">
        <v>0</v>
      </c>
      <c r="Q31">
        <v>5.8158999999999999E-4</v>
      </c>
      <c r="R31">
        <v>1.0116000000000001E-3</v>
      </c>
      <c r="S31">
        <v>1.5219000000000001E-3</v>
      </c>
      <c r="T31" t="s">
        <v>178</v>
      </c>
      <c r="U31" t="s">
        <v>1020</v>
      </c>
    </row>
    <row r="32" spans="1:21" x14ac:dyDescent="0.3">
      <c r="A32" t="s">
        <v>1021</v>
      </c>
      <c r="B32" t="s">
        <v>1022</v>
      </c>
      <c r="C32" t="s">
        <v>48</v>
      </c>
      <c r="D32">
        <v>0</v>
      </c>
      <c r="E32">
        <v>0.1</v>
      </c>
      <c r="F32">
        <v>-3.3219280948873622</v>
      </c>
      <c r="G32">
        <v>0</v>
      </c>
      <c r="H32">
        <v>0</v>
      </c>
      <c r="I32">
        <v>0</v>
      </c>
      <c r="J32">
        <v>2</v>
      </c>
      <c r="K32">
        <v>1</v>
      </c>
      <c r="L32">
        <v>2</v>
      </c>
      <c r="M32">
        <v>0.05</v>
      </c>
      <c r="N32">
        <v>0</v>
      </c>
      <c r="O32">
        <v>0</v>
      </c>
      <c r="P32">
        <v>0</v>
      </c>
      <c r="Q32">
        <v>3.1019000000000001E-4</v>
      </c>
      <c r="R32">
        <v>1.4927000000000001E-4</v>
      </c>
      <c r="S32">
        <v>2.3498E-4</v>
      </c>
      <c r="T32" t="s">
        <v>178</v>
      </c>
      <c r="U32" t="s">
        <v>1023</v>
      </c>
    </row>
    <row r="33" spans="1:21" x14ac:dyDescent="0.3">
      <c r="A33" t="s">
        <v>1024</v>
      </c>
      <c r="B33" t="s">
        <v>1025</v>
      </c>
      <c r="C33" t="s">
        <v>62</v>
      </c>
      <c r="D33">
        <v>0</v>
      </c>
      <c r="E33">
        <v>0.1</v>
      </c>
      <c r="F33">
        <v>-3.3219280948873622</v>
      </c>
      <c r="G33">
        <v>0</v>
      </c>
      <c r="H33">
        <v>0</v>
      </c>
      <c r="I33">
        <v>0</v>
      </c>
      <c r="J33">
        <v>2</v>
      </c>
      <c r="K33">
        <v>3</v>
      </c>
      <c r="L33">
        <v>3</v>
      </c>
      <c r="M33">
        <v>6.7999999999999996E-3</v>
      </c>
      <c r="N33">
        <v>0</v>
      </c>
      <c r="O33">
        <v>0</v>
      </c>
      <c r="P33">
        <v>0</v>
      </c>
      <c r="Q33">
        <v>6.2266999999999997E-4</v>
      </c>
      <c r="R33">
        <v>8.1231000000000001E-4</v>
      </c>
      <c r="S33">
        <v>1.0184E-3</v>
      </c>
      <c r="T33" t="s">
        <v>178</v>
      </c>
      <c r="U33" t="s">
        <v>1026</v>
      </c>
    </row>
    <row r="34" spans="1:21" x14ac:dyDescent="0.3">
      <c r="A34" t="s">
        <v>1027</v>
      </c>
      <c r="B34" t="s">
        <v>1028</v>
      </c>
      <c r="C34" t="s">
        <v>28</v>
      </c>
      <c r="D34">
        <v>0</v>
      </c>
      <c r="E34">
        <v>0.1</v>
      </c>
      <c r="F34">
        <v>-3.3219280948873622</v>
      </c>
      <c r="G34">
        <v>0</v>
      </c>
      <c r="H34">
        <v>0</v>
      </c>
      <c r="I34">
        <v>0</v>
      </c>
      <c r="J34">
        <v>2</v>
      </c>
      <c r="K34">
        <v>4</v>
      </c>
      <c r="L34">
        <v>2</v>
      </c>
      <c r="M34">
        <v>6.7999999999999996E-3</v>
      </c>
      <c r="N34">
        <v>0</v>
      </c>
      <c r="O34">
        <v>0</v>
      </c>
      <c r="P34">
        <v>0</v>
      </c>
      <c r="Q34">
        <v>7.4775999999999998E-4</v>
      </c>
      <c r="R34">
        <v>8.6711000000000004E-4</v>
      </c>
      <c r="S34">
        <v>4.8919000000000002E-4</v>
      </c>
      <c r="T34" t="s">
        <v>178</v>
      </c>
      <c r="U34" t="s">
        <v>1029</v>
      </c>
    </row>
    <row r="35" spans="1:21" x14ac:dyDescent="0.3">
      <c r="A35" t="s">
        <v>1030</v>
      </c>
      <c r="B35" t="s">
        <v>1031</v>
      </c>
      <c r="C35" t="s">
        <v>205</v>
      </c>
      <c r="D35">
        <v>0</v>
      </c>
      <c r="E35">
        <v>0.1</v>
      </c>
      <c r="F35">
        <v>-3.3219280948873622</v>
      </c>
      <c r="G35">
        <v>0</v>
      </c>
      <c r="H35">
        <v>0</v>
      </c>
      <c r="I35">
        <v>0</v>
      </c>
      <c r="J35">
        <v>5</v>
      </c>
      <c r="K35">
        <v>1</v>
      </c>
      <c r="L35">
        <v>4</v>
      </c>
      <c r="M35">
        <v>6.6E-3</v>
      </c>
      <c r="N35">
        <v>0</v>
      </c>
      <c r="O35">
        <v>0</v>
      </c>
      <c r="P35">
        <v>0</v>
      </c>
      <c r="Q35">
        <v>1.3772000000000001E-3</v>
      </c>
      <c r="R35">
        <v>4.2215999999999998E-4</v>
      </c>
      <c r="S35">
        <v>1.6923000000000001E-3</v>
      </c>
      <c r="T35" t="s">
        <v>178</v>
      </c>
      <c r="U35" t="s">
        <v>1032</v>
      </c>
    </row>
    <row r="36" spans="1:21" x14ac:dyDescent="0.3">
      <c r="A36" t="s">
        <v>1033</v>
      </c>
      <c r="B36" t="s">
        <v>1034</v>
      </c>
      <c r="C36" t="s">
        <v>190</v>
      </c>
      <c r="D36">
        <v>0</v>
      </c>
      <c r="E36">
        <v>0.1</v>
      </c>
      <c r="F36">
        <v>-3.3219280948873622</v>
      </c>
      <c r="G36">
        <v>0</v>
      </c>
      <c r="H36">
        <v>0</v>
      </c>
      <c r="I36">
        <v>0</v>
      </c>
      <c r="J36">
        <v>1</v>
      </c>
      <c r="K36">
        <v>1</v>
      </c>
      <c r="L36">
        <v>4</v>
      </c>
      <c r="M36">
        <v>2.8000000000000001E-2</v>
      </c>
      <c r="N36">
        <v>0</v>
      </c>
      <c r="O36">
        <v>0</v>
      </c>
      <c r="P36">
        <v>0</v>
      </c>
      <c r="Q36">
        <v>2.0719E-4</v>
      </c>
      <c r="R36">
        <v>1.9940999999999999E-4</v>
      </c>
      <c r="S36">
        <v>6.2781000000000002E-4</v>
      </c>
      <c r="T36" t="s">
        <v>178</v>
      </c>
      <c r="U36" t="s">
        <v>1035</v>
      </c>
    </row>
    <row r="37" spans="1:21" x14ac:dyDescent="0.3">
      <c r="A37" t="s">
        <v>1036</v>
      </c>
      <c r="B37" t="s">
        <v>1037</v>
      </c>
      <c r="C37" t="s">
        <v>43</v>
      </c>
      <c r="D37">
        <v>0</v>
      </c>
      <c r="E37">
        <v>0.1</v>
      </c>
      <c r="F37">
        <v>-3.3219280948873622</v>
      </c>
      <c r="G37">
        <v>0</v>
      </c>
      <c r="H37">
        <v>0</v>
      </c>
      <c r="I37">
        <v>0</v>
      </c>
      <c r="J37">
        <v>1</v>
      </c>
      <c r="K37">
        <v>1</v>
      </c>
      <c r="L37">
        <v>3</v>
      </c>
      <c r="M37">
        <v>1.4E-3</v>
      </c>
      <c r="N37">
        <v>0</v>
      </c>
      <c r="O37">
        <v>0</v>
      </c>
      <c r="P37">
        <v>0</v>
      </c>
      <c r="Q37">
        <v>1.8880000000000001E-4</v>
      </c>
      <c r="R37">
        <v>3.6340999999999999E-4</v>
      </c>
      <c r="S37">
        <v>5.7207000000000004E-4</v>
      </c>
      <c r="T37" t="s">
        <v>178</v>
      </c>
      <c r="U37" t="s">
        <v>1038</v>
      </c>
    </row>
    <row r="38" spans="1:21" x14ac:dyDescent="0.3">
      <c r="A38" t="s">
        <v>1039</v>
      </c>
      <c r="B38" t="s">
        <v>1040</v>
      </c>
      <c r="C38" t="s">
        <v>509</v>
      </c>
      <c r="D38">
        <v>0</v>
      </c>
      <c r="E38">
        <v>0.1</v>
      </c>
      <c r="F38">
        <v>-3.3219280948873622</v>
      </c>
      <c r="G38">
        <v>0</v>
      </c>
      <c r="H38">
        <v>0</v>
      </c>
      <c r="I38">
        <v>0</v>
      </c>
      <c r="J38">
        <v>1</v>
      </c>
      <c r="K38">
        <v>2</v>
      </c>
      <c r="L38">
        <v>4</v>
      </c>
      <c r="M38">
        <v>6.7999999999999996E-3</v>
      </c>
      <c r="N38">
        <v>0</v>
      </c>
      <c r="O38">
        <v>0</v>
      </c>
      <c r="P38">
        <v>0</v>
      </c>
      <c r="Q38">
        <v>4.3168999999999998E-4</v>
      </c>
      <c r="R38">
        <v>1.5018E-3</v>
      </c>
      <c r="S38">
        <v>1.4120999999999999E-3</v>
      </c>
      <c r="T38" t="s">
        <v>178</v>
      </c>
      <c r="U38" t="s">
        <v>1041</v>
      </c>
    </row>
    <row r="39" spans="1:21" x14ac:dyDescent="0.3">
      <c r="A39" t="s">
        <v>1042</v>
      </c>
      <c r="B39" t="s">
        <v>1043</v>
      </c>
      <c r="C39" t="s">
        <v>257</v>
      </c>
      <c r="D39">
        <v>0</v>
      </c>
      <c r="E39">
        <v>0.1</v>
      </c>
      <c r="F39">
        <v>-3.3219280948873622</v>
      </c>
      <c r="G39">
        <v>0</v>
      </c>
      <c r="H39">
        <v>0</v>
      </c>
      <c r="I39">
        <v>0</v>
      </c>
      <c r="J39">
        <v>1</v>
      </c>
      <c r="K39">
        <v>1</v>
      </c>
      <c r="L39">
        <v>2</v>
      </c>
      <c r="M39">
        <v>3.5999999999999997E-2</v>
      </c>
      <c r="N39">
        <v>0</v>
      </c>
      <c r="O39">
        <v>0</v>
      </c>
      <c r="P39">
        <v>0</v>
      </c>
      <c r="Q39">
        <v>1.3757999999999999E-4</v>
      </c>
      <c r="R39">
        <v>4.7752999999999999E-4</v>
      </c>
      <c r="S39">
        <v>5.0401999999999999E-4</v>
      </c>
      <c r="T39" t="s">
        <v>178</v>
      </c>
      <c r="U39" t="s">
        <v>1044</v>
      </c>
    </row>
    <row r="40" spans="1:21" x14ac:dyDescent="0.3">
      <c r="A40" t="s">
        <v>627</v>
      </c>
      <c r="B40" t="s">
        <v>628</v>
      </c>
      <c r="C40" t="s">
        <v>352</v>
      </c>
      <c r="D40">
        <v>0</v>
      </c>
      <c r="E40">
        <v>0.1</v>
      </c>
      <c r="F40">
        <v>-3.3219280948873622</v>
      </c>
      <c r="G40">
        <v>0</v>
      </c>
      <c r="H40">
        <v>0</v>
      </c>
      <c r="I40">
        <v>0</v>
      </c>
      <c r="J40">
        <v>1</v>
      </c>
      <c r="K40">
        <v>4</v>
      </c>
      <c r="L40">
        <v>3</v>
      </c>
      <c r="M40">
        <v>1.0999999999999999E-2</v>
      </c>
      <c r="N40">
        <v>0</v>
      </c>
      <c r="O40">
        <v>0</v>
      </c>
      <c r="P40">
        <v>0</v>
      </c>
      <c r="Q40">
        <v>3.3233999999999998E-4</v>
      </c>
      <c r="R40">
        <v>1.4452E-3</v>
      </c>
      <c r="S40">
        <v>6.5225000000000005E-4</v>
      </c>
      <c r="T40" t="s">
        <v>178</v>
      </c>
      <c r="U40" t="s">
        <v>629</v>
      </c>
    </row>
    <row r="41" spans="1:21" x14ac:dyDescent="0.3">
      <c r="A41" t="s">
        <v>1045</v>
      </c>
      <c r="B41" t="s">
        <v>1046</v>
      </c>
      <c r="C41" t="s">
        <v>250</v>
      </c>
      <c r="D41">
        <v>0</v>
      </c>
      <c r="E41">
        <v>0.1</v>
      </c>
      <c r="F41">
        <v>-3.3219280948873622</v>
      </c>
      <c r="G41">
        <v>0</v>
      </c>
      <c r="H41">
        <v>0</v>
      </c>
      <c r="I41">
        <v>0</v>
      </c>
      <c r="J41">
        <v>1</v>
      </c>
      <c r="K41">
        <v>3</v>
      </c>
      <c r="L41">
        <v>3</v>
      </c>
      <c r="M41">
        <v>0.03</v>
      </c>
      <c r="N41">
        <v>0</v>
      </c>
      <c r="O41">
        <v>0</v>
      </c>
      <c r="P41">
        <v>0</v>
      </c>
      <c r="Q41">
        <v>3.3770000000000002E-4</v>
      </c>
      <c r="R41">
        <v>8.8108999999999995E-4</v>
      </c>
      <c r="S41">
        <v>6.6277000000000003E-4</v>
      </c>
      <c r="T41" t="s">
        <v>178</v>
      </c>
      <c r="U41" t="s">
        <v>1047</v>
      </c>
    </row>
    <row r="42" spans="1:21" x14ac:dyDescent="0.3">
      <c r="A42" t="s">
        <v>1048</v>
      </c>
      <c r="B42" t="s">
        <v>1031</v>
      </c>
      <c r="C42" t="s">
        <v>194</v>
      </c>
      <c r="D42">
        <v>0</v>
      </c>
      <c r="E42">
        <v>0.1</v>
      </c>
      <c r="F42">
        <v>-3.3219280948873622</v>
      </c>
      <c r="G42">
        <v>0</v>
      </c>
      <c r="H42">
        <v>0</v>
      </c>
      <c r="I42">
        <v>0</v>
      </c>
      <c r="J42">
        <v>2</v>
      </c>
      <c r="K42">
        <v>1</v>
      </c>
      <c r="L42">
        <v>2</v>
      </c>
      <c r="M42">
        <v>4.7E-2</v>
      </c>
      <c r="N42">
        <v>0</v>
      </c>
      <c r="O42">
        <v>0</v>
      </c>
      <c r="P42">
        <v>0</v>
      </c>
      <c r="Q42">
        <v>4.5049000000000001E-4</v>
      </c>
      <c r="R42">
        <v>3.4520999999999998E-4</v>
      </c>
      <c r="S42">
        <v>6.9194999999999999E-4</v>
      </c>
      <c r="T42" t="s">
        <v>178</v>
      </c>
      <c r="U42" t="s">
        <v>1049</v>
      </c>
    </row>
    <row r="43" spans="1:21" x14ac:dyDescent="0.3">
      <c r="A43" t="s">
        <v>1050</v>
      </c>
      <c r="B43" t="s">
        <v>1051</v>
      </c>
      <c r="C43" t="s">
        <v>106</v>
      </c>
      <c r="D43">
        <v>0</v>
      </c>
      <c r="E43">
        <v>0.1</v>
      </c>
      <c r="F43">
        <v>-3.3219280948873622</v>
      </c>
      <c r="G43">
        <v>0</v>
      </c>
      <c r="H43">
        <v>0</v>
      </c>
      <c r="I43">
        <v>0</v>
      </c>
      <c r="J43">
        <v>1</v>
      </c>
      <c r="K43">
        <v>3</v>
      </c>
      <c r="L43">
        <v>3</v>
      </c>
      <c r="M43">
        <v>0.03</v>
      </c>
      <c r="N43">
        <v>0</v>
      </c>
      <c r="O43">
        <v>0</v>
      </c>
      <c r="P43">
        <v>0</v>
      </c>
      <c r="Q43">
        <v>3.1367E-4</v>
      </c>
      <c r="R43">
        <v>8.1839E-4</v>
      </c>
      <c r="S43">
        <v>6.1561000000000005E-4</v>
      </c>
      <c r="T43" t="s">
        <v>178</v>
      </c>
      <c r="U43" t="s">
        <v>1052</v>
      </c>
    </row>
    <row r="44" spans="1:21" x14ac:dyDescent="0.3">
      <c r="A44" t="s">
        <v>220</v>
      </c>
      <c r="B44" t="s">
        <v>221</v>
      </c>
      <c r="C44" t="s">
        <v>177</v>
      </c>
      <c r="D44">
        <v>0</v>
      </c>
      <c r="E44">
        <v>0.1</v>
      </c>
      <c r="F44">
        <v>-3.3219280948873622</v>
      </c>
      <c r="G44">
        <v>0</v>
      </c>
      <c r="H44">
        <v>0</v>
      </c>
      <c r="I44">
        <v>0</v>
      </c>
      <c r="J44">
        <v>2</v>
      </c>
      <c r="K44">
        <v>3</v>
      </c>
      <c r="L44">
        <v>1</v>
      </c>
      <c r="M44">
        <v>2.5999999999999999E-2</v>
      </c>
      <c r="N44">
        <v>0</v>
      </c>
      <c r="O44">
        <v>0</v>
      </c>
      <c r="P44">
        <v>0</v>
      </c>
      <c r="Q44">
        <v>2.8939999999999999E-4</v>
      </c>
      <c r="R44">
        <v>6.6529999999999996E-4</v>
      </c>
      <c r="S44">
        <v>2.2225000000000001E-4</v>
      </c>
      <c r="T44" t="s">
        <v>178</v>
      </c>
      <c r="U44" t="s">
        <v>222</v>
      </c>
    </row>
    <row r="45" spans="1:21" x14ac:dyDescent="0.3">
      <c r="A45" t="s">
        <v>1053</v>
      </c>
      <c r="B45" t="s">
        <v>1054</v>
      </c>
      <c r="C45" t="s">
        <v>190</v>
      </c>
      <c r="D45">
        <v>0</v>
      </c>
      <c r="E45">
        <v>0.1</v>
      </c>
      <c r="F45">
        <v>-3.3219280948873622</v>
      </c>
      <c r="G45">
        <v>0</v>
      </c>
      <c r="H45">
        <v>0</v>
      </c>
      <c r="I45">
        <v>0</v>
      </c>
      <c r="J45">
        <v>2</v>
      </c>
      <c r="K45">
        <v>2</v>
      </c>
      <c r="L45">
        <v>4</v>
      </c>
      <c r="M45">
        <v>8.3999999999999995E-3</v>
      </c>
      <c r="N45">
        <v>0</v>
      </c>
      <c r="O45">
        <v>0</v>
      </c>
      <c r="P45">
        <v>0</v>
      </c>
      <c r="Q45">
        <v>4.2642E-4</v>
      </c>
      <c r="R45">
        <v>4.1039000000000001E-4</v>
      </c>
      <c r="S45">
        <v>6.4603000000000002E-4</v>
      </c>
      <c r="T45" t="s">
        <v>178</v>
      </c>
      <c r="U45" t="s">
        <v>1055</v>
      </c>
    </row>
    <row r="46" spans="1:21" x14ac:dyDescent="0.3">
      <c r="A46" t="s">
        <v>1056</v>
      </c>
      <c r="B46" t="s">
        <v>1057</v>
      </c>
      <c r="C46" t="s">
        <v>257</v>
      </c>
      <c r="D46">
        <v>0</v>
      </c>
      <c r="E46">
        <v>0.1</v>
      </c>
      <c r="F46">
        <v>-3.3219280948873622</v>
      </c>
      <c r="G46">
        <v>0</v>
      </c>
      <c r="H46">
        <v>0</v>
      </c>
      <c r="I46">
        <v>0</v>
      </c>
      <c r="J46">
        <v>1</v>
      </c>
      <c r="K46">
        <v>3</v>
      </c>
      <c r="L46">
        <v>4</v>
      </c>
      <c r="M46">
        <v>4.5999999999999999E-3</v>
      </c>
      <c r="N46">
        <v>0</v>
      </c>
      <c r="O46">
        <v>0</v>
      </c>
      <c r="P46">
        <v>0</v>
      </c>
      <c r="Q46">
        <v>2.8859000000000003E-4</v>
      </c>
      <c r="R46">
        <v>8.3323999999999996E-4</v>
      </c>
      <c r="S46">
        <v>1.0931000000000001E-3</v>
      </c>
      <c r="T46" t="s">
        <v>178</v>
      </c>
      <c r="U46" t="s">
        <v>1058</v>
      </c>
    </row>
    <row r="47" spans="1:21" x14ac:dyDescent="0.3">
      <c r="A47" t="s">
        <v>230</v>
      </c>
      <c r="B47" t="s">
        <v>231</v>
      </c>
      <c r="C47" t="s">
        <v>232</v>
      </c>
      <c r="D47">
        <v>0</v>
      </c>
      <c r="E47">
        <v>0.1</v>
      </c>
      <c r="F47">
        <v>-3.3219280948873622</v>
      </c>
      <c r="G47">
        <v>0</v>
      </c>
      <c r="H47">
        <v>0</v>
      </c>
      <c r="I47">
        <v>0</v>
      </c>
      <c r="J47">
        <v>8</v>
      </c>
      <c r="K47">
        <v>4</v>
      </c>
      <c r="L47">
        <v>1</v>
      </c>
      <c r="M47">
        <v>1.2999999999999999E-3</v>
      </c>
      <c r="N47">
        <v>0</v>
      </c>
      <c r="O47">
        <v>0</v>
      </c>
      <c r="P47">
        <v>0</v>
      </c>
      <c r="Q47">
        <v>8.5860999999999999E-4</v>
      </c>
      <c r="R47">
        <v>3.8992999999999997E-4</v>
      </c>
      <c r="S47" s="1">
        <v>7.5900000000000002E-5</v>
      </c>
      <c r="T47" t="s">
        <v>178</v>
      </c>
      <c r="U47" t="s">
        <v>233</v>
      </c>
    </row>
    <row r="48" spans="1:21" x14ac:dyDescent="0.3">
      <c r="A48" t="s">
        <v>237</v>
      </c>
      <c r="B48" t="s">
        <v>185</v>
      </c>
      <c r="C48" t="s">
        <v>205</v>
      </c>
      <c r="D48">
        <v>0</v>
      </c>
      <c r="E48">
        <v>0.1</v>
      </c>
      <c r="F48">
        <v>-3.3219280948873622</v>
      </c>
      <c r="G48">
        <v>0</v>
      </c>
      <c r="H48">
        <v>0</v>
      </c>
      <c r="I48">
        <v>0</v>
      </c>
      <c r="J48">
        <v>5</v>
      </c>
      <c r="K48">
        <v>2</v>
      </c>
      <c r="L48">
        <v>3</v>
      </c>
      <c r="M48">
        <v>1.2999999999999999E-3</v>
      </c>
      <c r="N48">
        <v>0</v>
      </c>
      <c r="O48">
        <v>0</v>
      </c>
      <c r="P48">
        <v>0</v>
      </c>
      <c r="Q48">
        <v>3.2025999999999999E-3</v>
      </c>
      <c r="R48">
        <v>9.0901999999999997E-4</v>
      </c>
      <c r="S48">
        <v>1.7685000000000001E-3</v>
      </c>
      <c r="T48" t="s">
        <v>178</v>
      </c>
      <c r="U48" t="s">
        <v>238</v>
      </c>
    </row>
    <row r="49" spans="1:21" x14ac:dyDescent="0.3">
      <c r="A49" t="s">
        <v>245</v>
      </c>
      <c r="B49" t="s">
        <v>246</v>
      </c>
      <c r="C49" t="s">
        <v>4</v>
      </c>
      <c r="D49">
        <v>0</v>
      </c>
      <c r="E49">
        <v>0.1</v>
      </c>
      <c r="F49">
        <v>-3.3219280948873622</v>
      </c>
      <c r="G49">
        <v>0</v>
      </c>
      <c r="H49">
        <v>0</v>
      </c>
      <c r="I49">
        <v>0</v>
      </c>
      <c r="J49">
        <v>2</v>
      </c>
      <c r="K49">
        <v>4</v>
      </c>
      <c r="L49">
        <v>6</v>
      </c>
      <c r="M49">
        <v>6.6E-4</v>
      </c>
      <c r="N49">
        <v>0</v>
      </c>
      <c r="O49">
        <v>0</v>
      </c>
      <c r="P49">
        <v>0</v>
      </c>
      <c r="Q49">
        <v>2.7712E-4</v>
      </c>
      <c r="R49">
        <v>8.4942999999999998E-4</v>
      </c>
      <c r="S49">
        <v>1.2769999999999999E-3</v>
      </c>
      <c r="T49" t="s">
        <v>178</v>
      </c>
      <c r="U49" t="s">
        <v>247</v>
      </c>
    </row>
    <row r="50" spans="1:21" x14ac:dyDescent="0.3">
      <c r="A50" t="s">
        <v>248</v>
      </c>
      <c r="B50" t="s">
        <v>249</v>
      </c>
      <c r="C50" t="s">
        <v>250</v>
      </c>
      <c r="D50">
        <v>0</v>
      </c>
      <c r="E50">
        <v>0.1</v>
      </c>
      <c r="F50">
        <v>-3.3219280948873622</v>
      </c>
      <c r="G50">
        <v>0</v>
      </c>
      <c r="H50">
        <v>0</v>
      </c>
      <c r="I50">
        <v>0</v>
      </c>
      <c r="J50">
        <v>1</v>
      </c>
      <c r="K50">
        <v>3</v>
      </c>
      <c r="L50">
        <v>4</v>
      </c>
      <c r="M50">
        <v>1.5E-3</v>
      </c>
      <c r="N50">
        <v>0</v>
      </c>
      <c r="O50">
        <v>0</v>
      </c>
      <c r="P50">
        <v>0</v>
      </c>
      <c r="Q50">
        <v>3.3233999999999998E-4</v>
      </c>
      <c r="R50">
        <v>1.1561E-3</v>
      </c>
      <c r="S50">
        <v>1.7393E-3</v>
      </c>
      <c r="T50" t="s">
        <v>178</v>
      </c>
      <c r="U50" t="s">
        <v>251</v>
      </c>
    </row>
    <row r="51" spans="1:21" x14ac:dyDescent="0.3">
      <c r="A51" t="s">
        <v>1059</v>
      </c>
      <c r="B51" t="s">
        <v>1060</v>
      </c>
      <c r="C51" t="s">
        <v>4</v>
      </c>
      <c r="D51">
        <v>0</v>
      </c>
      <c r="E51">
        <v>0.1</v>
      </c>
      <c r="F51">
        <v>-3.3219280948873622</v>
      </c>
      <c r="G51">
        <v>0</v>
      </c>
      <c r="H51">
        <v>0</v>
      </c>
      <c r="I51">
        <v>0</v>
      </c>
      <c r="J51">
        <v>2</v>
      </c>
      <c r="K51">
        <v>4</v>
      </c>
      <c r="L51">
        <v>8</v>
      </c>
      <c r="M51">
        <v>3.6000000000000002E-4</v>
      </c>
      <c r="N51">
        <v>0</v>
      </c>
      <c r="O51">
        <v>0</v>
      </c>
      <c r="P51">
        <v>0</v>
      </c>
      <c r="Q51">
        <v>5.9491000000000004E-4</v>
      </c>
      <c r="R51">
        <v>1.1257000000000001E-3</v>
      </c>
      <c r="S51">
        <v>1.7520000000000001E-3</v>
      </c>
      <c r="T51" t="s">
        <v>178</v>
      </c>
      <c r="U51" t="s">
        <v>1061</v>
      </c>
    </row>
    <row r="52" spans="1:21" x14ac:dyDescent="0.3">
      <c r="A52" t="s">
        <v>669</v>
      </c>
      <c r="B52" t="s">
        <v>670</v>
      </c>
      <c r="C52" t="s">
        <v>158</v>
      </c>
      <c r="D52">
        <v>0</v>
      </c>
      <c r="E52">
        <v>0.1</v>
      </c>
      <c r="F52">
        <v>-3.3219280948873622</v>
      </c>
      <c r="G52">
        <v>0</v>
      </c>
      <c r="H52">
        <v>0</v>
      </c>
      <c r="I52">
        <v>0</v>
      </c>
      <c r="J52">
        <v>1</v>
      </c>
      <c r="K52">
        <v>4</v>
      </c>
      <c r="L52">
        <v>2</v>
      </c>
      <c r="M52">
        <v>0.03</v>
      </c>
      <c r="N52">
        <v>0</v>
      </c>
      <c r="O52">
        <v>0</v>
      </c>
      <c r="P52">
        <v>0</v>
      </c>
      <c r="Q52">
        <v>1.6987999999999999E-4</v>
      </c>
      <c r="R52">
        <v>5.9097000000000002E-4</v>
      </c>
      <c r="S52">
        <v>2.2227E-4</v>
      </c>
      <c r="T52" t="s">
        <v>178</v>
      </c>
      <c r="U52" t="s">
        <v>671</v>
      </c>
    </row>
    <row r="53" spans="1:21" x14ac:dyDescent="0.3">
      <c r="A53" t="s">
        <v>255</v>
      </c>
      <c r="B53" t="s">
        <v>256</v>
      </c>
      <c r="C53" t="s">
        <v>257</v>
      </c>
      <c r="D53">
        <v>0</v>
      </c>
      <c r="E53">
        <v>0.1</v>
      </c>
      <c r="F53">
        <v>-3.3219280948873622</v>
      </c>
      <c r="G53">
        <v>0</v>
      </c>
      <c r="H53">
        <v>0</v>
      </c>
      <c r="I53">
        <v>0</v>
      </c>
      <c r="J53">
        <v>1</v>
      </c>
      <c r="K53">
        <v>1</v>
      </c>
      <c r="L53">
        <v>2</v>
      </c>
      <c r="M53" t="s">
        <v>87</v>
      </c>
      <c r="N53">
        <v>0</v>
      </c>
      <c r="O53">
        <v>0</v>
      </c>
      <c r="P53">
        <v>0</v>
      </c>
      <c r="Q53">
        <v>3.1018000000000002E-4</v>
      </c>
      <c r="R53">
        <v>2.6977000000000001E-4</v>
      </c>
      <c r="S53">
        <v>4.0583999999999998E-4</v>
      </c>
      <c r="T53" t="s">
        <v>178</v>
      </c>
      <c r="U53" t="s">
        <v>258</v>
      </c>
    </row>
    <row r="54" spans="1:21" x14ac:dyDescent="0.3">
      <c r="A54" t="s">
        <v>259</v>
      </c>
      <c r="B54" t="s">
        <v>260</v>
      </c>
      <c r="C54" t="s">
        <v>261</v>
      </c>
      <c r="D54">
        <v>0</v>
      </c>
      <c r="E54">
        <v>0.1</v>
      </c>
      <c r="F54">
        <v>-3.3219280948873622</v>
      </c>
      <c r="G54">
        <v>0</v>
      </c>
      <c r="H54">
        <v>0</v>
      </c>
      <c r="I54">
        <v>0</v>
      </c>
      <c r="J54">
        <v>3</v>
      </c>
      <c r="K54">
        <v>4</v>
      </c>
      <c r="L54">
        <v>4</v>
      </c>
      <c r="M54">
        <v>1.5E-3</v>
      </c>
      <c r="N54">
        <v>0</v>
      </c>
      <c r="O54">
        <v>0</v>
      </c>
      <c r="P54">
        <v>0</v>
      </c>
      <c r="Q54">
        <v>9.0538999999999995E-4</v>
      </c>
      <c r="R54">
        <v>9.8427999999999992E-4</v>
      </c>
      <c r="S54">
        <v>5.9230999999999997E-4</v>
      </c>
      <c r="T54" t="s">
        <v>178</v>
      </c>
      <c r="U54" t="s">
        <v>262</v>
      </c>
    </row>
    <row r="55" spans="1:21" x14ac:dyDescent="0.3">
      <c r="A55" t="s">
        <v>1062</v>
      </c>
      <c r="B55" t="s">
        <v>1063</v>
      </c>
      <c r="C55" t="s">
        <v>408</v>
      </c>
      <c r="D55">
        <v>0</v>
      </c>
      <c r="E55">
        <v>0.1</v>
      </c>
      <c r="F55">
        <v>-3.3219280948873622</v>
      </c>
      <c r="G55">
        <v>0</v>
      </c>
      <c r="H55">
        <v>0</v>
      </c>
      <c r="I55">
        <v>0</v>
      </c>
      <c r="J55">
        <v>2</v>
      </c>
      <c r="K55">
        <v>2</v>
      </c>
      <c r="L55">
        <v>4</v>
      </c>
      <c r="M55">
        <v>6.7999999999999996E-3</v>
      </c>
      <c r="N55">
        <v>0</v>
      </c>
      <c r="O55">
        <v>0</v>
      </c>
      <c r="P55">
        <v>0</v>
      </c>
      <c r="Q55">
        <v>7.827E-4</v>
      </c>
      <c r="R55">
        <v>1.0211E-3</v>
      </c>
      <c r="S55">
        <v>1.2800999999999999E-3</v>
      </c>
      <c r="T55" t="s">
        <v>178</v>
      </c>
      <c r="U55" t="s">
        <v>1064</v>
      </c>
    </row>
    <row r="56" spans="1:21" x14ac:dyDescent="0.3">
      <c r="A56" t="s">
        <v>1065</v>
      </c>
      <c r="B56" t="s">
        <v>1066</v>
      </c>
      <c r="C56" t="s">
        <v>279</v>
      </c>
      <c r="D56">
        <v>0</v>
      </c>
      <c r="E56">
        <v>0.1</v>
      </c>
      <c r="F56">
        <v>-3.3219280948873622</v>
      </c>
      <c r="G56">
        <v>0</v>
      </c>
      <c r="H56">
        <v>0</v>
      </c>
      <c r="I56">
        <v>0</v>
      </c>
      <c r="J56">
        <v>5</v>
      </c>
      <c r="K56">
        <v>3</v>
      </c>
      <c r="L56">
        <v>3</v>
      </c>
      <c r="M56" t="s">
        <v>87</v>
      </c>
      <c r="N56">
        <v>0</v>
      </c>
      <c r="O56">
        <v>0</v>
      </c>
      <c r="P56">
        <v>0</v>
      </c>
      <c r="Q56">
        <v>1.3355999999999999E-3</v>
      </c>
      <c r="R56">
        <v>1.5453000000000001E-3</v>
      </c>
      <c r="S56">
        <v>1.6310000000000001E-3</v>
      </c>
      <c r="T56" t="s">
        <v>269</v>
      </c>
      <c r="U56" t="s">
        <v>1067</v>
      </c>
    </row>
    <row r="57" spans="1:21" x14ac:dyDescent="0.3">
      <c r="A57" t="s">
        <v>687</v>
      </c>
      <c r="B57" t="s">
        <v>688</v>
      </c>
      <c r="C57" t="s">
        <v>279</v>
      </c>
      <c r="D57">
        <v>0</v>
      </c>
      <c r="E57">
        <v>0.1</v>
      </c>
      <c r="F57">
        <v>-3.3219280948873622</v>
      </c>
      <c r="G57">
        <v>0</v>
      </c>
      <c r="H57">
        <v>0</v>
      </c>
      <c r="I57">
        <v>0</v>
      </c>
      <c r="J57">
        <v>3</v>
      </c>
      <c r="K57">
        <v>2</v>
      </c>
      <c r="L57">
        <v>3</v>
      </c>
      <c r="M57">
        <v>7.6E-3</v>
      </c>
      <c r="N57">
        <v>0</v>
      </c>
      <c r="O57">
        <v>0</v>
      </c>
      <c r="P57">
        <v>0</v>
      </c>
      <c r="Q57">
        <v>8.4155000000000005E-4</v>
      </c>
      <c r="R57">
        <v>8.5985E-4</v>
      </c>
      <c r="S57">
        <v>1.2926000000000001E-3</v>
      </c>
      <c r="T57" t="s">
        <v>269</v>
      </c>
      <c r="U57" t="s">
        <v>689</v>
      </c>
    </row>
    <row r="58" spans="1:21" x14ac:dyDescent="0.3">
      <c r="A58" t="s">
        <v>1068</v>
      </c>
      <c r="B58" t="s">
        <v>1069</v>
      </c>
      <c r="C58" t="s">
        <v>555</v>
      </c>
      <c r="D58">
        <v>0</v>
      </c>
      <c r="E58">
        <v>0.1</v>
      </c>
      <c r="F58">
        <v>-3.3219280948873622</v>
      </c>
      <c r="G58">
        <v>0</v>
      </c>
      <c r="H58">
        <v>0</v>
      </c>
      <c r="I58">
        <v>0</v>
      </c>
      <c r="J58">
        <v>1</v>
      </c>
      <c r="K58">
        <v>2</v>
      </c>
      <c r="L58">
        <v>1</v>
      </c>
      <c r="M58">
        <v>0.02</v>
      </c>
      <c r="N58">
        <v>0</v>
      </c>
      <c r="O58">
        <v>0</v>
      </c>
      <c r="P58">
        <v>0</v>
      </c>
      <c r="Q58">
        <v>1.5139999999999999E-4</v>
      </c>
      <c r="R58">
        <v>6.2231999999999999E-4</v>
      </c>
      <c r="S58">
        <v>3.2930999999999998E-4</v>
      </c>
      <c r="T58" t="s">
        <v>269</v>
      </c>
      <c r="U58" t="s">
        <v>1070</v>
      </c>
    </row>
    <row r="59" spans="1:21" x14ac:dyDescent="0.3">
      <c r="A59" t="s">
        <v>1071</v>
      </c>
      <c r="B59" t="s">
        <v>1072</v>
      </c>
      <c r="C59" t="s">
        <v>177</v>
      </c>
      <c r="D59">
        <v>0</v>
      </c>
      <c r="E59">
        <v>0.1</v>
      </c>
      <c r="F59">
        <v>-3.3219280948873622</v>
      </c>
      <c r="G59">
        <v>0</v>
      </c>
      <c r="H59">
        <v>0</v>
      </c>
      <c r="I59">
        <v>0</v>
      </c>
      <c r="J59">
        <v>5</v>
      </c>
      <c r="K59">
        <v>2</v>
      </c>
      <c r="L59">
        <v>6</v>
      </c>
      <c r="M59" t="s">
        <v>87</v>
      </c>
      <c r="N59">
        <v>0</v>
      </c>
      <c r="O59">
        <v>0</v>
      </c>
      <c r="P59">
        <v>0</v>
      </c>
      <c r="Q59">
        <v>1.3852000000000001E-3</v>
      </c>
      <c r="R59">
        <v>6.6660000000000005E-4</v>
      </c>
      <c r="S59">
        <v>1.5740000000000001E-3</v>
      </c>
      <c r="T59" t="s">
        <v>269</v>
      </c>
      <c r="U59" t="s">
        <v>1073</v>
      </c>
    </row>
    <row r="60" spans="1:21" x14ac:dyDescent="0.3">
      <c r="A60" t="s">
        <v>1074</v>
      </c>
      <c r="B60" t="s">
        <v>1075</v>
      </c>
      <c r="C60" t="s">
        <v>106</v>
      </c>
      <c r="D60">
        <v>0</v>
      </c>
      <c r="E60">
        <v>0.1</v>
      </c>
      <c r="F60">
        <v>-3.3219280948873622</v>
      </c>
      <c r="G60">
        <v>0</v>
      </c>
      <c r="H60">
        <v>0</v>
      </c>
      <c r="I60">
        <v>0</v>
      </c>
      <c r="J60">
        <v>2</v>
      </c>
      <c r="K60">
        <v>2</v>
      </c>
      <c r="L60">
        <v>4</v>
      </c>
      <c r="M60">
        <v>1.9E-2</v>
      </c>
      <c r="N60">
        <v>0</v>
      </c>
      <c r="O60">
        <v>0</v>
      </c>
      <c r="P60">
        <v>0</v>
      </c>
      <c r="Q60">
        <v>4.8340999999999998E-4</v>
      </c>
      <c r="R60">
        <v>5.4883999999999998E-4</v>
      </c>
      <c r="S60">
        <v>1.0678E-3</v>
      </c>
      <c r="T60" t="s">
        <v>269</v>
      </c>
      <c r="U60" t="s">
        <v>1076</v>
      </c>
    </row>
    <row r="61" spans="1:21" x14ac:dyDescent="0.3">
      <c r="A61" t="s">
        <v>696</v>
      </c>
      <c r="B61" t="s">
        <v>697</v>
      </c>
      <c r="C61" t="s">
        <v>279</v>
      </c>
      <c r="D61">
        <v>0</v>
      </c>
      <c r="E61">
        <v>0.1</v>
      </c>
      <c r="F61">
        <v>-3.3219280948873622</v>
      </c>
      <c r="G61">
        <v>0</v>
      </c>
      <c r="H61">
        <v>0</v>
      </c>
      <c r="I61">
        <v>0</v>
      </c>
      <c r="J61">
        <v>1</v>
      </c>
      <c r="K61">
        <v>6</v>
      </c>
      <c r="L61">
        <v>8</v>
      </c>
      <c r="M61" t="s">
        <v>87</v>
      </c>
      <c r="N61">
        <v>0</v>
      </c>
      <c r="O61">
        <v>0</v>
      </c>
      <c r="P61">
        <v>0</v>
      </c>
      <c r="Q61">
        <v>9.5628E-4</v>
      </c>
      <c r="R61">
        <v>4.1415999999999996E-3</v>
      </c>
      <c r="S61">
        <v>3.6219999999999998E-3</v>
      </c>
      <c r="T61" t="s">
        <v>269</v>
      </c>
      <c r="U61" t="s">
        <v>698</v>
      </c>
    </row>
    <row r="62" spans="1:21" x14ac:dyDescent="0.3">
      <c r="A62" t="s">
        <v>303</v>
      </c>
      <c r="B62" t="s">
        <v>304</v>
      </c>
      <c r="C62" t="s">
        <v>4</v>
      </c>
      <c r="D62">
        <v>0</v>
      </c>
      <c r="E62">
        <v>0.1</v>
      </c>
      <c r="F62">
        <v>-3.3219280948873622</v>
      </c>
      <c r="G62">
        <v>0</v>
      </c>
      <c r="H62">
        <v>0</v>
      </c>
      <c r="I62">
        <v>0</v>
      </c>
      <c r="J62">
        <v>2</v>
      </c>
      <c r="K62">
        <v>5</v>
      </c>
      <c r="L62">
        <v>5</v>
      </c>
      <c r="M62">
        <v>1.2999999999999999E-3</v>
      </c>
      <c r="N62">
        <v>0</v>
      </c>
      <c r="O62">
        <v>0</v>
      </c>
      <c r="P62">
        <v>0</v>
      </c>
      <c r="Q62">
        <v>3.3477000000000002E-4</v>
      </c>
      <c r="R62">
        <v>1.1467000000000001E-3</v>
      </c>
      <c r="S62">
        <v>9.1020000000000001E-4</v>
      </c>
      <c r="T62" t="s">
        <v>305</v>
      </c>
      <c r="U62" t="s">
        <v>306</v>
      </c>
    </row>
    <row r="63" spans="1:21" x14ac:dyDescent="0.3">
      <c r="A63" t="s">
        <v>1077</v>
      </c>
      <c r="B63" t="s">
        <v>1078</v>
      </c>
      <c r="C63" t="s">
        <v>352</v>
      </c>
      <c r="D63">
        <v>0</v>
      </c>
      <c r="E63">
        <v>0.1</v>
      </c>
      <c r="F63">
        <v>-3.3219280948873622</v>
      </c>
      <c r="G63">
        <v>0</v>
      </c>
      <c r="H63">
        <v>0</v>
      </c>
      <c r="I63">
        <v>0</v>
      </c>
      <c r="J63">
        <v>1</v>
      </c>
      <c r="K63">
        <v>3</v>
      </c>
      <c r="L63">
        <v>2</v>
      </c>
      <c r="M63">
        <v>1.4999999999999999E-2</v>
      </c>
      <c r="N63">
        <v>0</v>
      </c>
      <c r="O63">
        <v>0</v>
      </c>
      <c r="P63">
        <v>0</v>
      </c>
      <c r="Q63">
        <v>3.2066000000000001E-4</v>
      </c>
      <c r="R63">
        <v>9.2582999999999999E-4</v>
      </c>
      <c r="S63">
        <v>7.2871000000000003E-4</v>
      </c>
      <c r="T63" t="s">
        <v>1079</v>
      </c>
      <c r="U63" t="s">
        <v>1080</v>
      </c>
    </row>
    <row r="64" spans="1:21" x14ac:dyDescent="0.3">
      <c r="A64" t="s">
        <v>1081</v>
      </c>
      <c r="B64" t="s">
        <v>1082</v>
      </c>
      <c r="C64" t="s">
        <v>283</v>
      </c>
      <c r="D64">
        <v>0</v>
      </c>
      <c r="E64">
        <v>0.1</v>
      </c>
      <c r="F64">
        <v>-3.3219280948873622</v>
      </c>
      <c r="G64">
        <v>0</v>
      </c>
      <c r="H64">
        <v>0</v>
      </c>
      <c r="I64">
        <v>0</v>
      </c>
      <c r="J64">
        <v>1</v>
      </c>
      <c r="K64">
        <v>3</v>
      </c>
      <c r="L64">
        <v>2</v>
      </c>
      <c r="M64">
        <v>1.7999999999999999E-2</v>
      </c>
      <c r="N64">
        <v>0</v>
      </c>
      <c r="O64">
        <v>0</v>
      </c>
      <c r="P64">
        <v>0</v>
      </c>
      <c r="Q64">
        <v>1.7895000000000001E-4</v>
      </c>
      <c r="R64">
        <v>6.2253999999999999E-4</v>
      </c>
      <c r="S64">
        <v>3.5121000000000002E-4</v>
      </c>
      <c r="T64" t="s">
        <v>1083</v>
      </c>
      <c r="U64" t="s">
        <v>1084</v>
      </c>
    </row>
    <row r="65" spans="1:21" x14ac:dyDescent="0.3">
      <c r="A65" t="s">
        <v>1085</v>
      </c>
      <c r="B65" t="s">
        <v>1086</v>
      </c>
      <c r="C65" t="s">
        <v>177</v>
      </c>
      <c r="D65">
        <v>0</v>
      </c>
      <c r="E65">
        <v>0.1</v>
      </c>
      <c r="F65">
        <v>-3.3219280948873622</v>
      </c>
      <c r="G65">
        <v>0</v>
      </c>
      <c r="H65">
        <v>0</v>
      </c>
      <c r="I65">
        <v>0</v>
      </c>
      <c r="J65">
        <v>4</v>
      </c>
      <c r="K65">
        <v>4</v>
      </c>
      <c r="L65">
        <v>1</v>
      </c>
      <c r="M65">
        <v>4.1000000000000003E-3</v>
      </c>
      <c r="N65">
        <v>0</v>
      </c>
      <c r="O65">
        <v>0</v>
      </c>
      <c r="P65">
        <v>0</v>
      </c>
      <c r="Q65">
        <v>5.7879000000000003E-4</v>
      </c>
      <c r="R65">
        <v>8.8705999999999995E-4</v>
      </c>
      <c r="S65">
        <v>2.2225000000000001E-4</v>
      </c>
      <c r="T65" t="s">
        <v>725</v>
      </c>
      <c r="U65" t="s">
        <v>1087</v>
      </c>
    </row>
    <row r="66" spans="1:21" x14ac:dyDescent="0.3">
      <c r="A66" t="s">
        <v>727</v>
      </c>
      <c r="B66" t="s">
        <v>728</v>
      </c>
      <c r="C66" t="s">
        <v>250</v>
      </c>
      <c r="D66">
        <v>0</v>
      </c>
      <c r="E66">
        <v>0.1</v>
      </c>
      <c r="F66">
        <v>-3.3219280948873622</v>
      </c>
      <c r="G66">
        <v>0</v>
      </c>
      <c r="H66">
        <v>0</v>
      </c>
      <c r="I66">
        <v>0</v>
      </c>
      <c r="J66">
        <v>2</v>
      </c>
      <c r="K66">
        <v>2</v>
      </c>
      <c r="L66">
        <v>2</v>
      </c>
      <c r="M66">
        <v>0.03</v>
      </c>
      <c r="N66">
        <v>0</v>
      </c>
      <c r="O66">
        <v>0</v>
      </c>
      <c r="P66">
        <v>0</v>
      </c>
      <c r="Q66">
        <v>6.8366E-4</v>
      </c>
      <c r="R66">
        <v>5.9458999999999998E-4</v>
      </c>
      <c r="S66">
        <v>6.7088E-4</v>
      </c>
      <c r="T66" t="s">
        <v>729</v>
      </c>
      <c r="U66" t="s">
        <v>730</v>
      </c>
    </row>
    <row r="67" spans="1:21" x14ac:dyDescent="0.3">
      <c r="A67" t="s">
        <v>1088</v>
      </c>
      <c r="B67" t="s">
        <v>1089</v>
      </c>
      <c r="C67" t="s">
        <v>182</v>
      </c>
      <c r="D67">
        <v>0</v>
      </c>
      <c r="E67">
        <v>0.1</v>
      </c>
      <c r="F67">
        <v>-3.3219280948873622</v>
      </c>
      <c r="G67">
        <v>0</v>
      </c>
      <c r="H67">
        <v>0</v>
      </c>
      <c r="I67">
        <v>0</v>
      </c>
      <c r="J67">
        <v>2</v>
      </c>
      <c r="K67">
        <v>3</v>
      </c>
      <c r="L67">
        <v>1</v>
      </c>
      <c r="M67">
        <v>0.02</v>
      </c>
      <c r="N67">
        <v>0</v>
      </c>
      <c r="O67">
        <v>0</v>
      </c>
      <c r="P67">
        <v>0</v>
      </c>
      <c r="Q67">
        <v>2.7358999999999999E-4</v>
      </c>
      <c r="R67">
        <v>7.4972999999999999E-4</v>
      </c>
      <c r="S67">
        <v>1.4877E-4</v>
      </c>
      <c r="T67" t="s">
        <v>1090</v>
      </c>
      <c r="U67" t="s">
        <v>1091</v>
      </c>
    </row>
    <row r="68" spans="1:21" x14ac:dyDescent="0.3">
      <c r="A68" t="s">
        <v>1092</v>
      </c>
      <c r="B68" t="s">
        <v>1093</v>
      </c>
      <c r="C68" t="s">
        <v>205</v>
      </c>
      <c r="D68">
        <v>0</v>
      </c>
      <c r="E68">
        <v>0.1</v>
      </c>
      <c r="F68">
        <v>-3.3219280948873622</v>
      </c>
      <c r="G68">
        <v>0</v>
      </c>
      <c r="H68">
        <v>0</v>
      </c>
      <c r="I68">
        <v>0</v>
      </c>
      <c r="J68">
        <v>1</v>
      </c>
      <c r="K68">
        <v>2</v>
      </c>
      <c r="L68">
        <v>2</v>
      </c>
      <c r="M68">
        <v>1.7999999999999999E-2</v>
      </c>
      <c r="N68">
        <v>0</v>
      </c>
      <c r="O68">
        <v>0</v>
      </c>
      <c r="P68">
        <v>0</v>
      </c>
      <c r="Q68">
        <v>2.6415999999999999E-4</v>
      </c>
      <c r="R68">
        <v>1.3753000000000001E-3</v>
      </c>
      <c r="S68">
        <v>9.6772000000000004E-4</v>
      </c>
      <c r="T68" t="s">
        <v>1094</v>
      </c>
      <c r="U68" t="s">
        <v>1095</v>
      </c>
    </row>
    <row r="69" spans="1:21" x14ac:dyDescent="0.3">
      <c r="A69" t="s">
        <v>1096</v>
      </c>
      <c r="B69" t="s">
        <v>1097</v>
      </c>
      <c r="C69" t="s">
        <v>294</v>
      </c>
      <c r="D69">
        <v>0</v>
      </c>
      <c r="E69">
        <v>0.1</v>
      </c>
      <c r="F69">
        <v>-3.3219280948873622</v>
      </c>
      <c r="G69">
        <v>0</v>
      </c>
      <c r="H69">
        <v>0</v>
      </c>
      <c r="I69">
        <v>0</v>
      </c>
      <c r="J69">
        <v>1</v>
      </c>
      <c r="K69">
        <v>2</v>
      </c>
      <c r="L69">
        <v>3</v>
      </c>
      <c r="M69">
        <v>1.0999999999999999E-2</v>
      </c>
      <c r="N69">
        <v>0</v>
      </c>
      <c r="O69">
        <v>0</v>
      </c>
      <c r="P69">
        <v>0</v>
      </c>
      <c r="Q69">
        <v>3.8593999999999998E-4</v>
      </c>
      <c r="R69">
        <v>1.3426E-3</v>
      </c>
      <c r="S69">
        <v>1.0099E-3</v>
      </c>
      <c r="T69" t="s">
        <v>331</v>
      </c>
      <c r="U69" t="s">
        <v>1098</v>
      </c>
    </row>
    <row r="70" spans="1:21" x14ac:dyDescent="0.3">
      <c r="A70" t="s">
        <v>1099</v>
      </c>
      <c r="B70" t="s">
        <v>1100</v>
      </c>
      <c r="C70" t="s">
        <v>901</v>
      </c>
      <c r="D70">
        <v>0</v>
      </c>
      <c r="E70">
        <v>0.1</v>
      </c>
      <c r="F70">
        <v>-3.3219280948873622</v>
      </c>
      <c r="G70">
        <v>0</v>
      </c>
      <c r="H70">
        <v>0</v>
      </c>
      <c r="I70">
        <v>0</v>
      </c>
      <c r="J70">
        <v>1</v>
      </c>
      <c r="K70">
        <v>1</v>
      </c>
      <c r="L70">
        <v>3</v>
      </c>
      <c r="M70">
        <v>4.5999999999999999E-2</v>
      </c>
      <c r="N70">
        <v>0</v>
      </c>
      <c r="O70">
        <v>0</v>
      </c>
      <c r="P70">
        <v>0</v>
      </c>
      <c r="Q70">
        <v>4.7097000000000003E-4</v>
      </c>
      <c r="R70">
        <v>5.3472000000000003E-4</v>
      </c>
      <c r="S70">
        <v>1.2482999999999999E-3</v>
      </c>
      <c r="T70" t="s">
        <v>1101</v>
      </c>
      <c r="U70" t="s">
        <v>1102</v>
      </c>
    </row>
    <row r="71" spans="1:21" x14ac:dyDescent="0.3">
      <c r="A71" t="s">
        <v>1103</v>
      </c>
      <c r="B71" t="s">
        <v>1104</v>
      </c>
      <c r="C71" t="s">
        <v>555</v>
      </c>
      <c r="D71">
        <v>0</v>
      </c>
      <c r="E71">
        <v>0.1</v>
      </c>
      <c r="F71">
        <v>-3.3219280948873622</v>
      </c>
      <c r="G71">
        <v>0</v>
      </c>
      <c r="H71">
        <v>0</v>
      </c>
      <c r="I71">
        <v>0</v>
      </c>
      <c r="J71">
        <v>1</v>
      </c>
      <c r="K71">
        <v>2</v>
      </c>
      <c r="L71">
        <v>2</v>
      </c>
      <c r="M71">
        <v>4.7E-2</v>
      </c>
      <c r="N71">
        <v>0</v>
      </c>
      <c r="O71">
        <v>0</v>
      </c>
      <c r="P71">
        <v>0</v>
      </c>
      <c r="Q71">
        <v>1.3527999999999999E-4</v>
      </c>
      <c r="R71">
        <v>4.1466000000000002E-4</v>
      </c>
      <c r="S71">
        <v>4.1557999999999998E-4</v>
      </c>
      <c r="T71" t="s">
        <v>1105</v>
      </c>
      <c r="U71" t="s">
        <v>1106</v>
      </c>
    </row>
    <row r="72" spans="1:21" x14ac:dyDescent="0.3">
      <c r="A72" t="s">
        <v>1107</v>
      </c>
      <c r="B72" t="s">
        <v>1108</v>
      </c>
      <c r="C72" t="s">
        <v>225</v>
      </c>
      <c r="D72">
        <v>0</v>
      </c>
      <c r="E72">
        <v>0.1</v>
      </c>
      <c r="F72">
        <v>-3.3219280948873622</v>
      </c>
      <c r="G72">
        <v>0</v>
      </c>
      <c r="H72">
        <v>0</v>
      </c>
      <c r="I72">
        <v>0</v>
      </c>
      <c r="J72">
        <v>1</v>
      </c>
      <c r="K72">
        <v>3</v>
      </c>
      <c r="L72">
        <v>2</v>
      </c>
      <c r="M72">
        <v>2.5000000000000001E-3</v>
      </c>
      <c r="N72">
        <v>0</v>
      </c>
      <c r="O72">
        <v>0</v>
      </c>
      <c r="P72">
        <v>0</v>
      </c>
      <c r="Q72">
        <v>1.7228E-4</v>
      </c>
      <c r="R72">
        <v>1.4949E-3</v>
      </c>
      <c r="S72">
        <v>9.4669000000000003E-4</v>
      </c>
      <c r="T72" t="s">
        <v>752</v>
      </c>
      <c r="U72" t="s">
        <v>1109</v>
      </c>
    </row>
    <row r="73" spans="1:21" x14ac:dyDescent="0.3">
      <c r="A73" t="s">
        <v>766</v>
      </c>
      <c r="B73" t="s">
        <v>767</v>
      </c>
      <c r="C73" t="s">
        <v>38</v>
      </c>
      <c r="D73">
        <v>0</v>
      </c>
      <c r="E73">
        <v>0.1</v>
      </c>
      <c r="F73">
        <v>-3.3219280948873622</v>
      </c>
      <c r="G73">
        <v>0</v>
      </c>
      <c r="H73">
        <v>0</v>
      </c>
      <c r="I73">
        <v>0</v>
      </c>
      <c r="J73">
        <v>1</v>
      </c>
      <c r="K73">
        <v>3</v>
      </c>
      <c r="L73">
        <v>6</v>
      </c>
      <c r="M73">
        <v>1.2999999999999999E-3</v>
      </c>
      <c r="N73">
        <v>0</v>
      </c>
      <c r="O73">
        <v>0</v>
      </c>
      <c r="P73">
        <v>0</v>
      </c>
      <c r="Q73">
        <v>1.1561999999999999E-4</v>
      </c>
      <c r="R73">
        <v>6.5633E-4</v>
      </c>
      <c r="S73">
        <v>9.1934999999999998E-4</v>
      </c>
      <c r="T73" t="s">
        <v>768</v>
      </c>
      <c r="U73" t="s">
        <v>769</v>
      </c>
    </row>
    <row r="74" spans="1:21" x14ac:dyDescent="0.3">
      <c r="A74" t="s">
        <v>1110</v>
      </c>
      <c r="B74" t="s">
        <v>1111</v>
      </c>
      <c r="C74" t="s">
        <v>177</v>
      </c>
      <c r="D74">
        <v>0</v>
      </c>
      <c r="E74">
        <v>0.1</v>
      </c>
      <c r="F74">
        <v>-3.3219280948873622</v>
      </c>
      <c r="G74">
        <v>0</v>
      </c>
      <c r="H74">
        <v>0</v>
      </c>
      <c r="I74">
        <v>0</v>
      </c>
      <c r="J74">
        <v>2</v>
      </c>
      <c r="K74">
        <v>2</v>
      </c>
      <c r="L74">
        <v>1</v>
      </c>
      <c r="M74">
        <v>3.5999999999999997E-2</v>
      </c>
      <c r="N74">
        <v>0</v>
      </c>
      <c r="O74">
        <v>0</v>
      </c>
      <c r="P74">
        <v>0</v>
      </c>
      <c r="Q74">
        <v>2.4235000000000001E-4</v>
      </c>
      <c r="R74">
        <v>4.2057999999999999E-4</v>
      </c>
      <c r="S74">
        <v>2.2196E-4</v>
      </c>
      <c r="T74" t="s">
        <v>1112</v>
      </c>
      <c r="U74" t="s">
        <v>1113</v>
      </c>
    </row>
    <row r="75" spans="1:21" x14ac:dyDescent="0.3">
      <c r="A75" t="s">
        <v>1114</v>
      </c>
      <c r="B75" t="s">
        <v>1115</v>
      </c>
      <c r="C75" t="s">
        <v>186</v>
      </c>
      <c r="D75">
        <v>0</v>
      </c>
      <c r="E75">
        <v>0.1</v>
      </c>
      <c r="F75">
        <v>-3.3219280948873622</v>
      </c>
      <c r="G75">
        <v>0</v>
      </c>
      <c r="H75">
        <v>0</v>
      </c>
      <c r="I75">
        <v>0</v>
      </c>
      <c r="J75">
        <v>1</v>
      </c>
      <c r="K75">
        <v>1</v>
      </c>
      <c r="L75">
        <v>2</v>
      </c>
      <c r="M75">
        <v>1.2999999999999999E-4</v>
      </c>
      <c r="N75">
        <v>0</v>
      </c>
      <c r="O75">
        <v>0</v>
      </c>
      <c r="P75">
        <v>0</v>
      </c>
      <c r="Q75">
        <v>4.5763999999999999E-4</v>
      </c>
      <c r="R75">
        <v>3.9802000000000001E-4</v>
      </c>
      <c r="S75">
        <v>8.9818000000000005E-4</v>
      </c>
      <c r="T75" t="s">
        <v>339</v>
      </c>
      <c r="U75" t="s">
        <v>1116</v>
      </c>
    </row>
    <row r="76" spans="1:21" x14ac:dyDescent="0.3">
      <c r="A76" t="s">
        <v>1117</v>
      </c>
      <c r="B76" t="s">
        <v>1118</v>
      </c>
      <c r="C76" t="s">
        <v>901</v>
      </c>
      <c r="D76">
        <v>0</v>
      </c>
      <c r="E76">
        <v>0.1</v>
      </c>
      <c r="F76">
        <v>-3.3219280948873622</v>
      </c>
      <c r="G76">
        <v>0</v>
      </c>
      <c r="H76">
        <v>0</v>
      </c>
      <c r="I76">
        <v>0</v>
      </c>
      <c r="J76">
        <v>1</v>
      </c>
      <c r="K76">
        <v>2</v>
      </c>
      <c r="L76">
        <v>8</v>
      </c>
      <c r="M76">
        <v>9.2000000000000003E-4</v>
      </c>
      <c r="N76">
        <v>0</v>
      </c>
      <c r="O76">
        <v>0</v>
      </c>
      <c r="P76">
        <v>0</v>
      </c>
      <c r="Q76">
        <v>5.5462999999999997E-4</v>
      </c>
      <c r="R76">
        <v>1.4471E-3</v>
      </c>
      <c r="S76">
        <v>3.6283999999999999E-3</v>
      </c>
      <c r="T76" t="s">
        <v>1119</v>
      </c>
      <c r="U76" t="s">
        <v>1120</v>
      </c>
    </row>
    <row r="77" spans="1:21" x14ac:dyDescent="0.3">
      <c r="A77" t="s">
        <v>1121</v>
      </c>
      <c r="B77" t="s">
        <v>1122</v>
      </c>
      <c r="C77" t="s">
        <v>205</v>
      </c>
      <c r="D77">
        <v>0</v>
      </c>
      <c r="E77">
        <v>0.1</v>
      </c>
      <c r="F77">
        <v>-3.3219280948873622</v>
      </c>
      <c r="G77">
        <v>0</v>
      </c>
      <c r="H77">
        <v>0</v>
      </c>
      <c r="I77">
        <v>0</v>
      </c>
      <c r="J77">
        <v>2</v>
      </c>
      <c r="K77">
        <v>3</v>
      </c>
      <c r="L77">
        <v>1</v>
      </c>
      <c r="M77" t="s">
        <v>87</v>
      </c>
      <c r="N77">
        <v>0</v>
      </c>
      <c r="O77">
        <v>0</v>
      </c>
      <c r="P77">
        <v>0</v>
      </c>
      <c r="Q77">
        <v>5.2136999999999995E-4</v>
      </c>
      <c r="R77">
        <v>1.3572E-3</v>
      </c>
      <c r="S77">
        <v>4.7750000000000001E-4</v>
      </c>
      <c r="T77" t="s">
        <v>1123</v>
      </c>
      <c r="U77" t="s">
        <v>1124</v>
      </c>
    </row>
    <row r="78" spans="1:21" x14ac:dyDescent="0.3">
      <c r="A78" t="s">
        <v>1125</v>
      </c>
      <c r="B78" t="s">
        <v>1126</v>
      </c>
      <c r="C78" t="s">
        <v>343</v>
      </c>
      <c r="D78">
        <v>0</v>
      </c>
      <c r="E78">
        <v>0.1</v>
      </c>
      <c r="F78">
        <v>-3.3219280948873622</v>
      </c>
      <c r="G78">
        <v>0</v>
      </c>
      <c r="H78">
        <v>0</v>
      </c>
      <c r="I78">
        <v>0</v>
      </c>
      <c r="J78">
        <v>2</v>
      </c>
      <c r="K78">
        <v>7</v>
      </c>
      <c r="L78">
        <v>1</v>
      </c>
      <c r="M78">
        <v>2.2000000000000001E-3</v>
      </c>
      <c r="N78">
        <v>0</v>
      </c>
      <c r="O78">
        <v>0</v>
      </c>
      <c r="P78">
        <v>0</v>
      </c>
      <c r="Q78">
        <v>8.3898000000000002E-4</v>
      </c>
      <c r="R78">
        <v>4.5003999999999999E-3</v>
      </c>
      <c r="S78">
        <v>6.4433000000000003E-4</v>
      </c>
      <c r="T78" t="s">
        <v>344</v>
      </c>
      <c r="U78" t="s">
        <v>1127</v>
      </c>
    </row>
    <row r="79" spans="1:21" x14ac:dyDescent="0.3">
      <c r="A79" t="s">
        <v>1128</v>
      </c>
      <c r="B79" t="s">
        <v>1129</v>
      </c>
      <c r="C79" t="s">
        <v>776</v>
      </c>
      <c r="D79">
        <v>0</v>
      </c>
      <c r="E79">
        <v>0.1</v>
      </c>
      <c r="F79">
        <v>-3.3219280948873622</v>
      </c>
      <c r="G79">
        <v>0</v>
      </c>
      <c r="H79">
        <v>0</v>
      </c>
      <c r="I79">
        <v>0</v>
      </c>
      <c r="J79">
        <v>2</v>
      </c>
      <c r="K79">
        <v>3</v>
      </c>
      <c r="L79">
        <v>3</v>
      </c>
      <c r="M79">
        <v>1.7999999999999999E-2</v>
      </c>
      <c r="N79">
        <v>0</v>
      </c>
      <c r="O79">
        <v>0</v>
      </c>
      <c r="P79">
        <v>0</v>
      </c>
      <c r="Q79">
        <v>1.2983999999999999E-3</v>
      </c>
      <c r="R79">
        <v>1.6938999999999999E-3</v>
      </c>
      <c r="S79">
        <v>1.2742000000000001E-3</v>
      </c>
      <c r="T79" t="s">
        <v>1130</v>
      </c>
      <c r="U79" t="s">
        <v>1131</v>
      </c>
    </row>
    <row r="80" spans="1:21" x14ac:dyDescent="0.3">
      <c r="A80" t="s">
        <v>1132</v>
      </c>
      <c r="B80" t="s">
        <v>1133</v>
      </c>
      <c r="C80" t="s">
        <v>225</v>
      </c>
      <c r="D80">
        <v>0</v>
      </c>
      <c r="E80">
        <v>0.1</v>
      </c>
      <c r="F80">
        <v>-3.3219280948873622</v>
      </c>
      <c r="G80">
        <v>0</v>
      </c>
      <c r="H80">
        <v>0</v>
      </c>
      <c r="I80">
        <v>0</v>
      </c>
      <c r="J80">
        <v>2</v>
      </c>
      <c r="K80">
        <v>2</v>
      </c>
      <c r="L80">
        <v>1</v>
      </c>
      <c r="M80" t="s">
        <v>87</v>
      </c>
      <c r="N80">
        <v>0</v>
      </c>
      <c r="O80">
        <v>0</v>
      </c>
      <c r="P80">
        <v>0</v>
      </c>
      <c r="Q80">
        <v>7.0083000000000005E-4</v>
      </c>
      <c r="R80">
        <v>6.0950999999999996E-4</v>
      </c>
      <c r="S80">
        <v>2.2923999999999999E-4</v>
      </c>
      <c r="T80" t="s">
        <v>1134</v>
      </c>
      <c r="U80" t="s">
        <v>1135</v>
      </c>
    </row>
    <row r="81" spans="1:21" x14ac:dyDescent="0.3">
      <c r="A81" t="s">
        <v>1136</v>
      </c>
      <c r="B81" t="s">
        <v>1137</v>
      </c>
      <c r="C81" t="s">
        <v>194</v>
      </c>
      <c r="D81">
        <v>0</v>
      </c>
      <c r="E81">
        <v>0.1</v>
      </c>
      <c r="F81">
        <v>-3.3219280948873622</v>
      </c>
      <c r="G81">
        <v>0</v>
      </c>
      <c r="H81">
        <v>0</v>
      </c>
      <c r="I81">
        <v>0</v>
      </c>
      <c r="J81">
        <v>3</v>
      </c>
      <c r="K81">
        <v>1</v>
      </c>
      <c r="L81">
        <v>1</v>
      </c>
      <c r="M81" t="s">
        <v>87</v>
      </c>
      <c r="N81">
        <v>0</v>
      </c>
      <c r="O81">
        <v>0</v>
      </c>
      <c r="P81">
        <v>0</v>
      </c>
      <c r="Q81">
        <v>1.0319000000000001E-3</v>
      </c>
      <c r="R81">
        <v>7.1630000000000001E-4</v>
      </c>
      <c r="S81">
        <v>7.5602999999999998E-4</v>
      </c>
      <c r="T81" t="s">
        <v>1138</v>
      </c>
      <c r="U81" t="s">
        <v>1139</v>
      </c>
    </row>
    <row r="82" spans="1:21" x14ac:dyDescent="0.3">
      <c r="A82" t="s">
        <v>1140</v>
      </c>
      <c r="B82" t="s">
        <v>1141</v>
      </c>
      <c r="C82" t="s">
        <v>294</v>
      </c>
      <c r="D82">
        <v>0</v>
      </c>
      <c r="E82">
        <v>0.1</v>
      </c>
      <c r="F82">
        <v>-3.3219280948873622</v>
      </c>
      <c r="G82">
        <v>0</v>
      </c>
      <c r="H82">
        <v>0</v>
      </c>
      <c r="I82">
        <v>0</v>
      </c>
      <c r="J82">
        <v>1</v>
      </c>
      <c r="K82">
        <v>1</v>
      </c>
      <c r="L82">
        <v>2</v>
      </c>
      <c r="M82">
        <v>2.1000000000000001E-4</v>
      </c>
      <c r="N82">
        <v>0</v>
      </c>
      <c r="O82">
        <v>0</v>
      </c>
      <c r="P82">
        <v>0</v>
      </c>
      <c r="Q82">
        <v>3.7724999999999998E-4</v>
      </c>
      <c r="R82">
        <v>6.5618999999999996E-4</v>
      </c>
      <c r="S82">
        <v>7.4038999999999995E-4</v>
      </c>
      <c r="T82" t="s">
        <v>781</v>
      </c>
      <c r="U82" t="s">
        <v>1142</v>
      </c>
    </row>
    <row r="83" spans="1:21" x14ac:dyDescent="0.3">
      <c r="A83" t="s">
        <v>1143</v>
      </c>
      <c r="B83" t="s">
        <v>1144</v>
      </c>
      <c r="C83" t="s">
        <v>163</v>
      </c>
      <c r="D83">
        <v>0</v>
      </c>
      <c r="E83">
        <v>0.1</v>
      </c>
      <c r="F83">
        <v>-3.3219280948873622</v>
      </c>
      <c r="G83">
        <v>0</v>
      </c>
      <c r="H83">
        <v>0</v>
      </c>
      <c r="I83">
        <v>0</v>
      </c>
      <c r="J83">
        <v>1</v>
      </c>
      <c r="K83">
        <v>1</v>
      </c>
      <c r="L83">
        <v>1</v>
      </c>
      <c r="M83">
        <v>1.0999999999999999E-2</v>
      </c>
      <c r="N83">
        <v>0</v>
      </c>
      <c r="O83">
        <v>0</v>
      </c>
      <c r="P83">
        <v>0</v>
      </c>
      <c r="Q83">
        <v>3.7387999999999999E-4</v>
      </c>
      <c r="R83">
        <v>1.6258000000000001E-4</v>
      </c>
      <c r="S83">
        <v>1.2229999999999999E-4</v>
      </c>
      <c r="T83" t="s">
        <v>1145</v>
      </c>
      <c r="U83" t="s">
        <v>1146</v>
      </c>
    </row>
    <row r="84" spans="1:21" x14ac:dyDescent="0.3">
      <c r="A84" t="s">
        <v>1147</v>
      </c>
      <c r="B84" t="s">
        <v>1148</v>
      </c>
      <c r="C84" t="s">
        <v>1149</v>
      </c>
      <c r="D84">
        <v>0</v>
      </c>
      <c r="E84">
        <v>0.1</v>
      </c>
      <c r="F84">
        <v>-3.3219280948873622</v>
      </c>
      <c r="G84">
        <v>0</v>
      </c>
      <c r="H84">
        <v>0</v>
      </c>
      <c r="I84">
        <v>0</v>
      </c>
      <c r="J84">
        <v>1</v>
      </c>
      <c r="K84">
        <v>1</v>
      </c>
      <c r="L84">
        <v>3</v>
      </c>
      <c r="M84">
        <v>4.5999999999999999E-2</v>
      </c>
      <c r="N84">
        <v>0</v>
      </c>
      <c r="O84">
        <v>0</v>
      </c>
      <c r="P84">
        <v>0</v>
      </c>
      <c r="Q84" s="1">
        <v>8.2799999999999993E-5</v>
      </c>
      <c r="R84" s="1">
        <v>9.3999999999999994E-5</v>
      </c>
      <c r="S84">
        <v>2.1934999999999999E-4</v>
      </c>
      <c r="T84" t="s">
        <v>1150</v>
      </c>
      <c r="U84" t="s">
        <v>1151</v>
      </c>
    </row>
    <row r="85" spans="1:21" x14ac:dyDescent="0.3">
      <c r="A85" t="s">
        <v>1152</v>
      </c>
      <c r="B85" t="s">
        <v>1153</v>
      </c>
      <c r="C85" t="s">
        <v>198</v>
      </c>
      <c r="D85">
        <v>0</v>
      </c>
      <c r="E85">
        <v>0.1</v>
      </c>
      <c r="F85">
        <v>-3.3219280948873622</v>
      </c>
      <c r="G85">
        <v>0</v>
      </c>
      <c r="H85">
        <v>0</v>
      </c>
      <c r="I85">
        <v>0</v>
      </c>
      <c r="J85">
        <v>1</v>
      </c>
      <c r="K85">
        <v>2</v>
      </c>
      <c r="L85">
        <v>2</v>
      </c>
      <c r="M85">
        <v>7.7999999999999996E-3</v>
      </c>
      <c r="N85">
        <v>0</v>
      </c>
      <c r="O85">
        <v>0</v>
      </c>
      <c r="P85">
        <v>0</v>
      </c>
      <c r="Q85">
        <v>1.5286999999999999E-4</v>
      </c>
      <c r="R85">
        <v>3.4712000000000002E-4</v>
      </c>
      <c r="S85">
        <v>2.7012E-4</v>
      </c>
      <c r="T85" t="s">
        <v>1154</v>
      </c>
      <c r="U85" t="s">
        <v>1155</v>
      </c>
    </row>
    <row r="86" spans="1:21" x14ac:dyDescent="0.3">
      <c r="A86" t="s">
        <v>1156</v>
      </c>
      <c r="B86" t="s">
        <v>1153</v>
      </c>
      <c r="C86" t="s">
        <v>198</v>
      </c>
      <c r="D86">
        <v>0</v>
      </c>
      <c r="E86">
        <v>0.1</v>
      </c>
      <c r="F86">
        <v>-3.3219280948873622</v>
      </c>
      <c r="G86">
        <v>0</v>
      </c>
      <c r="H86">
        <v>0</v>
      </c>
      <c r="I86">
        <v>0</v>
      </c>
      <c r="J86">
        <v>3</v>
      </c>
      <c r="K86">
        <v>5</v>
      </c>
      <c r="L86">
        <v>4</v>
      </c>
      <c r="M86">
        <v>5.0000000000000001E-3</v>
      </c>
      <c r="N86">
        <v>0</v>
      </c>
      <c r="O86">
        <v>0</v>
      </c>
      <c r="P86">
        <v>0</v>
      </c>
      <c r="Q86">
        <v>4.5752E-4</v>
      </c>
      <c r="R86">
        <v>8.6574000000000004E-4</v>
      </c>
      <c r="S86">
        <v>5.3896E-4</v>
      </c>
      <c r="T86" t="s">
        <v>1154</v>
      </c>
      <c r="U86" t="s">
        <v>1155</v>
      </c>
    </row>
    <row r="87" spans="1:21" x14ac:dyDescent="0.3">
      <c r="A87" t="s">
        <v>363</v>
      </c>
      <c r="B87" t="s">
        <v>364</v>
      </c>
      <c r="C87" t="s">
        <v>194</v>
      </c>
      <c r="D87">
        <v>0</v>
      </c>
      <c r="E87">
        <v>0.1</v>
      </c>
      <c r="F87">
        <v>-3.3219280948873622</v>
      </c>
      <c r="G87">
        <v>0</v>
      </c>
      <c r="H87">
        <v>0</v>
      </c>
      <c r="I87">
        <v>0</v>
      </c>
      <c r="J87">
        <v>1</v>
      </c>
      <c r="K87">
        <v>1</v>
      </c>
      <c r="L87">
        <v>2</v>
      </c>
      <c r="M87">
        <v>3.5999999999999997E-2</v>
      </c>
      <c r="N87">
        <v>0</v>
      </c>
      <c r="O87">
        <v>0</v>
      </c>
      <c r="P87">
        <v>0</v>
      </c>
      <c r="Q87">
        <v>1.9328999999999999E-4</v>
      </c>
      <c r="R87">
        <v>6.7086999999999995E-4</v>
      </c>
      <c r="S87">
        <v>7.0808999999999998E-4</v>
      </c>
      <c r="T87" t="s">
        <v>365</v>
      </c>
      <c r="U87" t="s">
        <v>366</v>
      </c>
    </row>
    <row r="88" spans="1:21" x14ac:dyDescent="0.3">
      <c r="A88" t="s">
        <v>810</v>
      </c>
      <c r="B88" t="s">
        <v>811</v>
      </c>
      <c r="C88" t="s">
        <v>812</v>
      </c>
      <c r="D88">
        <v>0</v>
      </c>
      <c r="E88">
        <v>0.1</v>
      </c>
      <c r="F88">
        <v>-3.3219280948873622</v>
      </c>
      <c r="G88">
        <v>0</v>
      </c>
      <c r="H88">
        <v>0</v>
      </c>
      <c r="I88">
        <v>0</v>
      </c>
      <c r="J88">
        <v>2</v>
      </c>
      <c r="K88">
        <v>1</v>
      </c>
      <c r="L88">
        <v>1</v>
      </c>
      <c r="M88" t="s">
        <v>87</v>
      </c>
      <c r="N88">
        <v>0</v>
      </c>
      <c r="O88">
        <v>0</v>
      </c>
      <c r="P88">
        <v>0</v>
      </c>
      <c r="Q88">
        <v>5.1128000000000002E-4</v>
      </c>
      <c r="R88">
        <v>4.4363999999999997E-4</v>
      </c>
      <c r="S88">
        <v>4.6825000000000002E-4</v>
      </c>
      <c r="T88" t="s">
        <v>813</v>
      </c>
      <c r="U88" t="s">
        <v>814</v>
      </c>
    </row>
    <row r="89" spans="1:21" x14ac:dyDescent="0.3">
      <c r="A89" t="s">
        <v>815</v>
      </c>
      <c r="B89" t="s">
        <v>816</v>
      </c>
      <c r="C89" t="s">
        <v>14</v>
      </c>
      <c r="D89">
        <v>0</v>
      </c>
      <c r="E89">
        <v>0.1</v>
      </c>
      <c r="F89">
        <v>-3.3219280948873622</v>
      </c>
      <c r="G89">
        <v>0</v>
      </c>
      <c r="H89">
        <v>0</v>
      </c>
      <c r="I89">
        <v>0</v>
      </c>
      <c r="J89">
        <v>1</v>
      </c>
      <c r="K89">
        <v>3</v>
      </c>
      <c r="L89">
        <v>5</v>
      </c>
      <c r="M89">
        <v>1.5E-3</v>
      </c>
      <c r="N89">
        <v>0</v>
      </c>
      <c r="O89">
        <v>0</v>
      </c>
      <c r="P89">
        <v>0</v>
      </c>
      <c r="Q89">
        <v>3.3037000000000002E-4</v>
      </c>
      <c r="R89">
        <v>5.7465000000000001E-4</v>
      </c>
      <c r="S89">
        <v>7.5644999999999998E-4</v>
      </c>
      <c r="T89" t="s">
        <v>817</v>
      </c>
      <c r="U89" t="s">
        <v>818</v>
      </c>
    </row>
    <row r="90" spans="1:21" x14ac:dyDescent="0.3">
      <c r="A90" t="s">
        <v>1157</v>
      </c>
      <c r="B90" t="s">
        <v>1158</v>
      </c>
      <c r="C90" t="s">
        <v>555</v>
      </c>
      <c r="D90">
        <v>0</v>
      </c>
      <c r="E90">
        <v>0.1</v>
      </c>
      <c r="F90">
        <v>-3.3219280948873622</v>
      </c>
      <c r="G90">
        <v>0</v>
      </c>
      <c r="H90">
        <v>0</v>
      </c>
      <c r="I90">
        <v>0</v>
      </c>
      <c r="J90">
        <v>3</v>
      </c>
      <c r="K90">
        <v>2</v>
      </c>
      <c r="L90">
        <v>3</v>
      </c>
      <c r="M90">
        <v>2.9000000000000001E-2</v>
      </c>
      <c r="N90">
        <v>0</v>
      </c>
      <c r="O90">
        <v>0</v>
      </c>
      <c r="P90">
        <v>0</v>
      </c>
      <c r="Q90">
        <v>5.4129000000000004E-4</v>
      </c>
      <c r="R90">
        <v>4.0969999999999998E-4</v>
      </c>
      <c r="S90">
        <v>4.7823000000000001E-4</v>
      </c>
      <c r="T90" t="s">
        <v>1159</v>
      </c>
      <c r="U90" t="s">
        <v>1160</v>
      </c>
    </row>
    <row r="91" spans="1:21" x14ac:dyDescent="0.3">
      <c r="A91" t="s">
        <v>1161</v>
      </c>
      <c r="B91" t="s">
        <v>1162</v>
      </c>
      <c r="C91" t="s">
        <v>57</v>
      </c>
      <c r="D91">
        <v>0</v>
      </c>
      <c r="E91">
        <v>0.1</v>
      </c>
      <c r="F91">
        <v>-3.3219280948873622</v>
      </c>
      <c r="G91">
        <v>0</v>
      </c>
      <c r="H91">
        <v>0</v>
      </c>
      <c r="I91">
        <v>0</v>
      </c>
      <c r="J91">
        <v>1</v>
      </c>
      <c r="K91">
        <v>1</v>
      </c>
      <c r="L91">
        <v>3</v>
      </c>
      <c r="M91">
        <v>1.7999999999999999E-2</v>
      </c>
      <c r="N91">
        <v>0</v>
      </c>
      <c r="O91">
        <v>0</v>
      </c>
      <c r="P91">
        <v>0</v>
      </c>
      <c r="Q91">
        <v>2.6757000000000001E-4</v>
      </c>
      <c r="R91">
        <v>4.6540999999999998E-4</v>
      </c>
      <c r="S91">
        <v>8.7522000000000001E-4</v>
      </c>
      <c r="T91" t="s">
        <v>1163</v>
      </c>
      <c r="U91" t="s">
        <v>1164</v>
      </c>
    </row>
    <row r="92" spans="1:21" x14ac:dyDescent="0.3">
      <c r="A92" t="s">
        <v>1165</v>
      </c>
      <c r="B92" t="s">
        <v>1166</v>
      </c>
      <c r="C92" t="s">
        <v>1167</v>
      </c>
      <c r="D92">
        <v>0</v>
      </c>
      <c r="E92">
        <v>0.1</v>
      </c>
      <c r="F92">
        <v>-3.3219280948873622</v>
      </c>
      <c r="G92">
        <v>0</v>
      </c>
      <c r="H92">
        <v>0</v>
      </c>
      <c r="I92">
        <v>0</v>
      </c>
      <c r="J92">
        <v>2</v>
      </c>
      <c r="K92">
        <v>1</v>
      </c>
      <c r="L92">
        <v>2</v>
      </c>
      <c r="M92">
        <v>1.2E-2</v>
      </c>
      <c r="N92">
        <v>0</v>
      </c>
      <c r="O92">
        <v>0</v>
      </c>
      <c r="P92">
        <v>0</v>
      </c>
      <c r="Q92">
        <v>1.2888E-4</v>
      </c>
      <c r="R92" s="1">
        <v>7.3200000000000004E-5</v>
      </c>
      <c r="S92">
        <v>1.1387000000000001E-4</v>
      </c>
      <c r="T92" t="s">
        <v>1168</v>
      </c>
      <c r="U92" t="s">
        <v>1169</v>
      </c>
    </row>
    <row r="93" spans="1:21" x14ac:dyDescent="0.3">
      <c r="A93" t="s">
        <v>1170</v>
      </c>
      <c r="B93" t="s">
        <v>1171</v>
      </c>
      <c r="C93" t="s">
        <v>268</v>
      </c>
      <c r="D93">
        <v>0</v>
      </c>
      <c r="E93">
        <v>0.1</v>
      </c>
      <c r="F93">
        <v>-3.3219280948873622</v>
      </c>
      <c r="G93">
        <v>0</v>
      </c>
      <c r="H93">
        <v>0</v>
      </c>
      <c r="I93">
        <v>0</v>
      </c>
      <c r="J93">
        <v>1</v>
      </c>
      <c r="K93">
        <v>3</v>
      </c>
      <c r="L93">
        <v>2</v>
      </c>
      <c r="M93">
        <v>0.03</v>
      </c>
      <c r="N93">
        <v>0</v>
      </c>
      <c r="O93">
        <v>0</v>
      </c>
      <c r="P93">
        <v>0</v>
      </c>
      <c r="Q93">
        <v>4.3281E-4</v>
      </c>
      <c r="R93">
        <v>5.6462999999999999E-4</v>
      </c>
      <c r="S93">
        <v>2.8315000000000002E-4</v>
      </c>
      <c r="T93" t="s">
        <v>1172</v>
      </c>
      <c r="U93" t="s">
        <v>1173</v>
      </c>
    </row>
    <row r="94" spans="1:21" x14ac:dyDescent="0.3">
      <c r="A94" t="s">
        <v>1174</v>
      </c>
      <c r="B94" t="s">
        <v>1175</v>
      </c>
      <c r="C94" t="s">
        <v>250</v>
      </c>
      <c r="D94">
        <v>0</v>
      </c>
      <c r="E94">
        <v>0.1</v>
      </c>
      <c r="F94">
        <v>-3.3219280948873622</v>
      </c>
      <c r="G94">
        <v>0</v>
      </c>
      <c r="H94">
        <v>0</v>
      </c>
      <c r="I94">
        <v>0</v>
      </c>
      <c r="J94">
        <v>1</v>
      </c>
      <c r="K94">
        <v>2</v>
      </c>
      <c r="L94">
        <v>2</v>
      </c>
      <c r="M94">
        <v>0.05</v>
      </c>
      <c r="N94">
        <v>0</v>
      </c>
      <c r="O94">
        <v>0</v>
      </c>
      <c r="P94">
        <v>0</v>
      </c>
      <c r="Q94">
        <v>3.3634000000000002E-4</v>
      </c>
      <c r="R94">
        <v>5.8504E-4</v>
      </c>
      <c r="S94">
        <v>6.6010999999999999E-4</v>
      </c>
      <c r="T94" t="s">
        <v>1176</v>
      </c>
      <c r="U94" t="s">
        <v>1177</v>
      </c>
    </row>
    <row r="95" spans="1:21" x14ac:dyDescent="0.3">
      <c r="A95" t="s">
        <v>1178</v>
      </c>
      <c r="B95" t="s">
        <v>1179</v>
      </c>
      <c r="C95" t="s">
        <v>250</v>
      </c>
      <c r="D95">
        <v>0</v>
      </c>
      <c r="E95">
        <v>0.1</v>
      </c>
      <c r="F95">
        <v>-3.3219280948873622</v>
      </c>
      <c r="G95">
        <v>0</v>
      </c>
      <c r="H95">
        <v>0</v>
      </c>
      <c r="I95">
        <v>0</v>
      </c>
      <c r="J95">
        <v>3</v>
      </c>
      <c r="K95">
        <v>2</v>
      </c>
      <c r="L95">
        <v>3</v>
      </c>
      <c r="M95">
        <v>6.7999999999999996E-3</v>
      </c>
      <c r="N95">
        <v>0</v>
      </c>
      <c r="O95">
        <v>0</v>
      </c>
      <c r="P95">
        <v>0</v>
      </c>
      <c r="Q95">
        <v>1.34E-3</v>
      </c>
      <c r="R95">
        <v>8.7403999999999997E-4</v>
      </c>
      <c r="S95">
        <v>6.5746999999999995E-4</v>
      </c>
      <c r="T95" t="s">
        <v>1180</v>
      </c>
      <c r="U95" t="s">
        <v>1181</v>
      </c>
    </row>
    <row r="96" spans="1:21" x14ac:dyDescent="0.3">
      <c r="A96" t="s">
        <v>841</v>
      </c>
      <c r="B96" t="s">
        <v>842</v>
      </c>
      <c r="C96" t="s">
        <v>153</v>
      </c>
      <c r="D96">
        <v>0</v>
      </c>
      <c r="E96">
        <v>0.1</v>
      </c>
      <c r="F96">
        <v>-3.3219280948873622</v>
      </c>
      <c r="G96">
        <v>0</v>
      </c>
      <c r="H96">
        <v>0</v>
      </c>
      <c r="I96">
        <v>0</v>
      </c>
      <c r="J96">
        <v>1</v>
      </c>
      <c r="K96">
        <v>2</v>
      </c>
      <c r="L96">
        <v>3</v>
      </c>
      <c r="M96">
        <v>0.03</v>
      </c>
      <c r="N96">
        <v>0</v>
      </c>
      <c r="O96">
        <v>0</v>
      </c>
      <c r="P96">
        <v>0</v>
      </c>
      <c r="Q96">
        <v>2.8197999999999998E-4</v>
      </c>
      <c r="R96">
        <v>7.3572999999999998E-4</v>
      </c>
      <c r="S96">
        <v>5.5342E-4</v>
      </c>
      <c r="T96" t="s">
        <v>843</v>
      </c>
      <c r="U96" t="s">
        <v>844</v>
      </c>
    </row>
    <row r="97" spans="1:21" x14ac:dyDescent="0.3">
      <c r="A97" t="s">
        <v>845</v>
      </c>
      <c r="B97" t="s">
        <v>846</v>
      </c>
      <c r="C97" t="s">
        <v>250</v>
      </c>
      <c r="D97">
        <v>0</v>
      </c>
      <c r="E97">
        <v>0.1</v>
      </c>
      <c r="F97">
        <v>-3.3219280948873622</v>
      </c>
      <c r="G97">
        <v>0</v>
      </c>
      <c r="H97">
        <v>0</v>
      </c>
      <c r="I97">
        <v>0</v>
      </c>
      <c r="J97">
        <v>1</v>
      </c>
      <c r="K97">
        <v>2</v>
      </c>
      <c r="L97">
        <v>4</v>
      </c>
      <c r="M97">
        <v>0.03</v>
      </c>
      <c r="N97">
        <v>0</v>
      </c>
      <c r="O97">
        <v>0</v>
      </c>
      <c r="P97">
        <v>0</v>
      </c>
      <c r="Q97">
        <v>3.3500000000000001E-4</v>
      </c>
      <c r="R97">
        <v>5.8270000000000001E-4</v>
      </c>
      <c r="S97">
        <v>8.7662000000000005E-4</v>
      </c>
      <c r="T97" t="s">
        <v>847</v>
      </c>
      <c r="U97" t="s">
        <v>848</v>
      </c>
    </row>
    <row r="98" spans="1:21" x14ac:dyDescent="0.3">
      <c r="A98" t="s">
        <v>1182</v>
      </c>
      <c r="B98" t="s">
        <v>1183</v>
      </c>
      <c r="C98" t="s">
        <v>215</v>
      </c>
      <c r="D98">
        <v>0</v>
      </c>
      <c r="E98">
        <v>0.1</v>
      </c>
      <c r="F98">
        <v>-3.3219280948873622</v>
      </c>
      <c r="G98">
        <v>0</v>
      </c>
      <c r="H98">
        <v>0</v>
      </c>
      <c r="I98">
        <v>0</v>
      </c>
      <c r="J98">
        <v>1</v>
      </c>
      <c r="K98">
        <v>4</v>
      </c>
      <c r="L98">
        <v>1</v>
      </c>
      <c r="M98">
        <v>0.02</v>
      </c>
      <c r="N98">
        <v>0</v>
      </c>
      <c r="O98">
        <v>0</v>
      </c>
      <c r="P98">
        <v>0</v>
      </c>
      <c r="Q98">
        <v>2.6290999999999999E-4</v>
      </c>
      <c r="R98">
        <v>1.8012E-3</v>
      </c>
      <c r="S98">
        <v>2.8593999999999999E-4</v>
      </c>
      <c r="T98" t="s">
        <v>1184</v>
      </c>
      <c r="U98" t="s">
        <v>1185</v>
      </c>
    </row>
    <row r="99" spans="1:21" x14ac:dyDescent="0.3">
      <c r="A99" t="s">
        <v>1186</v>
      </c>
      <c r="B99" t="s">
        <v>1187</v>
      </c>
      <c r="C99" t="s">
        <v>261</v>
      </c>
      <c r="D99">
        <v>0</v>
      </c>
      <c r="E99">
        <v>0.1</v>
      </c>
      <c r="F99">
        <v>-3.3219280948873622</v>
      </c>
      <c r="G99">
        <v>0</v>
      </c>
      <c r="H99">
        <v>0</v>
      </c>
      <c r="I99">
        <v>0</v>
      </c>
      <c r="J99">
        <v>1</v>
      </c>
      <c r="K99">
        <v>4</v>
      </c>
      <c r="L99">
        <v>3</v>
      </c>
      <c r="M99">
        <v>6.7999999999999996E-3</v>
      </c>
      <c r="N99">
        <v>0</v>
      </c>
      <c r="O99">
        <v>0</v>
      </c>
      <c r="P99">
        <v>0</v>
      </c>
      <c r="Q99">
        <v>2.1809999999999999E-4</v>
      </c>
      <c r="R99">
        <v>7.5872000000000005E-4</v>
      </c>
      <c r="S99">
        <v>5.7072000000000004E-4</v>
      </c>
      <c r="T99" t="s">
        <v>1188</v>
      </c>
      <c r="U99" t="s">
        <v>1189</v>
      </c>
    </row>
    <row r="100" spans="1:21" x14ac:dyDescent="0.3">
      <c r="A100" t="s">
        <v>1190</v>
      </c>
      <c r="B100" t="s">
        <v>1191</v>
      </c>
      <c r="C100" t="s">
        <v>257</v>
      </c>
      <c r="D100">
        <v>0</v>
      </c>
      <c r="E100">
        <v>0.1</v>
      </c>
      <c r="F100">
        <v>-3.3219280948873622</v>
      </c>
      <c r="G100">
        <v>0</v>
      </c>
      <c r="H100">
        <v>0</v>
      </c>
      <c r="I100">
        <v>0</v>
      </c>
      <c r="J100">
        <v>1</v>
      </c>
      <c r="K100">
        <v>2</v>
      </c>
      <c r="L100">
        <v>5</v>
      </c>
      <c r="M100">
        <v>2.9000000000000001E-2</v>
      </c>
      <c r="N100">
        <v>0</v>
      </c>
      <c r="O100">
        <v>0</v>
      </c>
      <c r="P100">
        <v>0</v>
      </c>
      <c r="Q100">
        <v>2.2633000000000001E-4</v>
      </c>
      <c r="R100">
        <v>5.1393999999999995E-4</v>
      </c>
      <c r="S100">
        <v>9.998400000000001E-4</v>
      </c>
      <c r="T100" t="s">
        <v>1192</v>
      </c>
      <c r="U100" t="s">
        <v>1193</v>
      </c>
    </row>
    <row r="101" spans="1:21" x14ac:dyDescent="0.3">
      <c r="A101" t="s">
        <v>1194</v>
      </c>
      <c r="B101" t="s">
        <v>1195</v>
      </c>
      <c r="C101" t="s">
        <v>57</v>
      </c>
      <c r="D101">
        <v>0</v>
      </c>
      <c r="E101">
        <v>0.1</v>
      </c>
      <c r="F101">
        <v>-3.3219280948873622</v>
      </c>
      <c r="G101">
        <v>0</v>
      </c>
      <c r="H101">
        <v>0</v>
      </c>
      <c r="I101">
        <v>0</v>
      </c>
      <c r="J101">
        <v>1</v>
      </c>
      <c r="K101">
        <v>2</v>
      </c>
      <c r="L101">
        <v>4</v>
      </c>
      <c r="M101">
        <v>0.03</v>
      </c>
      <c r="N101">
        <v>0</v>
      </c>
      <c r="O101">
        <v>0</v>
      </c>
      <c r="P101">
        <v>0</v>
      </c>
      <c r="Q101">
        <v>2.7280000000000002E-4</v>
      </c>
      <c r="R101">
        <v>4.7450999999999998E-4</v>
      </c>
      <c r="S101">
        <v>7.1385999999999997E-4</v>
      </c>
      <c r="T101" t="s">
        <v>1196</v>
      </c>
      <c r="U101" t="s">
        <v>1197</v>
      </c>
    </row>
    <row r="102" spans="1:21" x14ac:dyDescent="0.3">
      <c r="A102" t="s">
        <v>1198</v>
      </c>
      <c r="B102" t="s">
        <v>1199</v>
      </c>
      <c r="C102" t="s">
        <v>1011</v>
      </c>
      <c r="D102">
        <v>0</v>
      </c>
      <c r="E102">
        <v>0.1</v>
      </c>
      <c r="F102">
        <v>-3.3219280948873622</v>
      </c>
      <c r="G102">
        <v>0</v>
      </c>
      <c r="H102">
        <v>0</v>
      </c>
      <c r="I102">
        <v>0</v>
      </c>
      <c r="J102">
        <v>1</v>
      </c>
      <c r="K102">
        <v>1</v>
      </c>
      <c r="L102">
        <v>4</v>
      </c>
      <c r="M102">
        <v>8.3999999999999995E-3</v>
      </c>
      <c r="N102">
        <v>0</v>
      </c>
      <c r="O102">
        <v>0</v>
      </c>
      <c r="P102">
        <v>0</v>
      </c>
      <c r="Q102" s="1">
        <v>8.2707999999999995E-5</v>
      </c>
      <c r="R102">
        <v>1.5919999999999999E-4</v>
      </c>
      <c r="S102">
        <v>3.1325999999999999E-4</v>
      </c>
      <c r="T102" t="s">
        <v>1200</v>
      </c>
      <c r="U102" t="s">
        <v>1201</v>
      </c>
    </row>
    <row r="103" spans="1:21" x14ac:dyDescent="0.3">
      <c r="A103" t="s">
        <v>1202</v>
      </c>
      <c r="B103" t="s">
        <v>1203</v>
      </c>
      <c r="C103" t="s">
        <v>62</v>
      </c>
      <c r="D103">
        <v>0</v>
      </c>
      <c r="E103">
        <v>0.1</v>
      </c>
      <c r="F103">
        <v>-3.3219280948873622</v>
      </c>
      <c r="G103">
        <v>0</v>
      </c>
      <c r="H103">
        <v>0</v>
      </c>
      <c r="I103">
        <v>0</v>
      </c>
      <c r="J103">
        <v>1</v>
      </c>
      <c r="K103">
        <v>2</v>
      </c>
      <c r="L103">
        <v>2</v>
      </c>
      <c r="M103">
        <v>2.8000000000000001E-2</v>
      </c>
      <c r="N103">
        <v>0</v>
      </c>
      <c r="O103">
        <v>0</v>
      </c>
      <c r="P103">
        <v>0</v>
      </c>
      <c r="Q103">
        <v>2.9171999999999998E-4</v>
      </c>
      <c r="R103">
        <v>8.4227E-4</v>
      </c>
      <c r="S103">
        <v>4.4195999999999998E-4</v>
      </c>
      <c r="T103" t="s">
        <v>1204</v>
      </c>
      <c r="U103" t="s">
        <v>1205</v>
      </c>
    </row>
    <row r="104" spans="1:21" x14ac:dyDescent="0.3">
      <c r="A104" t="s">
        <v>1206</v>
      </c>
      <c r="B104" t="s">
        <v>1207</v>
      </c>
      <c r="C104" t="s">
        <v>343</v>
      </c>
      <c r="D104">
        <v>0</v>
      </c>
      <c r="E104">
        <v>0.1</v>
      </c>
      <c r="F104">
        <v>-3.3219280948873622</v>
      </c>
      <c r="G104">
        <v>0</v>
      </c>
      <c r="H104">
        <v>0</v>
      </c>
      <c r="I104">
        <v>0</v>
      </c>
      <c r="J104">
        <v>2</v>
      </c>
      <c r="K104">
        <v>3</v>
      </c>
      <c r="L104">
        <v>2</v>
      </c>
      <c r="M104">
        <v>1.4E-2</v>
      </c>
      <c r="N104">
        <v>0</v>
      </c>
      <c r="O104">
        <v>0</v>
      </c>
      <c r="P104">
        <v>0</v>
      </c>
      <c r="Q104">
        <v>8.0928E-4</v>
      </c>
      <c r="R104">
        <v>1.8605E-3</v>
      </c>
      <c r="S104">
        <v>1.2431E-3</v>
      </c>
      <c r="T104" t="s">
        <v>867</v>
      </c>
      <c r="U104" t="s">
        <v>1208</v>
      </c>
    </row>
    <row r="105" spans="1:21" x14ac:dyDescent="0.3">
      <c r="A105" t="s">
        <v>1209</v>
      </c>
      <c r="B105" t="s">
        <v>1210</v>
      </c>
      <c r="C105" t="s">
        <v>776</v>
      </c>
      <c r="D105">
        <v>0</v>
      </c>
      <c r="E105">
        <v>0.1</v>
      </c>
      <c r="F105">
        <v>-3.3219280948873622</v>
      </c>
      <c r="G105">
        <v>0</v>
      </c>
      <c r="H105">
        <v>0</v>
      </c>
      <c r="I105">
        <v>0</v>
      </c>
      <c r="J105">
        <v>3</v>
      </c>
      <c r="K105">
        <v>1</v>
      </c>
      <c r="L105">
        <v>2</v>
      </c>
      <c r="M105">
        <v>4.7999999999999996E-3</v>
      </c>
      <c r="N105">
        <v>0</v>
      </c>
      <c r="O105">
        <v>0</v>
      </c>
      <c r="P105">
        <v>0</v>
      </c>
      <c r="Q105">
        <v>8.3128E-4</v>
      </c>
      <c r="R105">
        <v>9.6173999999999999E-4</v>
      </c>
      <c r="S105">
        <v>1.5226E-3</v>
      </c>
      <c r="T105" t="s">
        <v>1211</v>
      </c>
      <c r="U105" t="s">
        <v>1212</v>
      </c>
    </row>
    <row r="106" spans="1:21" x14ac:dyDescent="0.3">
      <c r="A106" t="s">
        <v>1213</v>
      </c>
      <c r="B106" t="s">
        <v>1214</v>
      </c>
      <c r="C106" t="s">
        <v>294</v>
      </c>
      <c r="D106">
        <v>0</v>
      </c>
      <c r="E106">
        <v>0.1</v>
      </c>
      <c r="F106">
        <v>-3.3219280948873622</v>
      </c>
      <c r="G106">
        <v>0</v>
      </c>
      <c r="H106">
        <v>0</v>
      </c>
      <c r="I106">
        <v>0</v>
      </c>
      <c r="J106">
        <v>1</v>
      </c>
      <c r="K106">
        <v>2</v>
      </c>
      <c r="L106">
        <v>4</v>
      </c>
      <c r="M106">
        <v>2.5000000000000001E-3</v>
      </c>
      <c r="N106">
        <v>0</v>
      </c>
      <c r="O106">
        <v>0</v>
      </c>
      <c r="P106">
        <v>0</v>
      </c>
      <c r="Q106">
        <v>3.8067999999999999E-4</v>
      </c>
      <c r="R106">
        <v>9.9322999999999989E-4</v>
      </c>
      <c r="S106">
        <v>1.9922999999999998E-3</v>
      </c>
      <c r="T106" t="s">
        <v>874</v>
      </c>
      <c r="U106" t="s">
        <v>1215</v>
      </c>
    </row>
    <row r="107" spans="1:21" x14ac:dyDescent="0.3">
      <c r="A107" t="s">
        <v>1216</v>
      </c>
      <c r="B107" t="s">
        <v>1217</v>
      </c>
      <c r="C107" t="s">
        <v>283</v>
      </c>
      <c r="D107">
        <v>0</v>
      </c>
      <c r="E107">
        <v>0.1</v>
      </c>
      <c r="F107">
        <v>-3.3219280948873622</v>
      </c>
      <c r="G107">
        <v>0</v>
      </c>
      <c r="H107">
        <v>0</v>
      </c>
      <c r="I107">
        <v>0</v>
      </c>
      <c r="J107">
        <v>1</v>
      </c>
      <c r="K107">
        <v>5</v>
      </c>
      <c r="L107">
        <v>3</v>
      </c>
      <c r="M107">
        <v>6.7999999999999996E-3</v>
      </c>
      <c r="N107">
        <v>0</v>
      </c>
      <c r="O107">
        <v>0</v>
      </c>
      <c r="P107">
        <v>0</v>
      </c>
      <c r="Q107">
        <v>1.7594E-4</v>
      </c>
      <c r="R107">
        <v>9.1810999999999998E-4</v>
      </c>
      <c r="S107">
        <v>3.4530999999999999E-4</v>
      </c>
      <c r="T107" t="s">
        <v>1218</v>
      </c>
      <c r="U107" t="s">
        <v>1219</v>
      </c>
    </row>
    <row r="108" spans="1:21" x14ac:dyDescent="0.3">
      <c r="A108" t="s">
        <v>1220</v>
      </c>
      <c r="B108" t="s">
        <v>1221</v>
      </c>
      <c r="C108" t="s">
        <v>796</v>
      </c>
      <c r="D108">
        <v>0</v>
      </c>
      <c r="E108">
        <v>0.1</v>
      </c>
      <c r="F108">
        <v>-3.3219280948873622</v>
      </c>
      <c r="G108">
        <v>0</v>
      </c>
      <c r="H108">
        <v>0</v>
      </c>
      <c r="I108">
        <v>0</v>
      </c>
      <c r="J108">
        <v>1</v>
      </c>
      <c r="K108">
        <v>6</v>
      </c>
      <c r="L108">
        <v>1</v>
      </c>
      <c r="M108">
        <v>6.7000000000000002E-3</v>
      </c>
      <c r="N108">
        <v>0</v>
      </c>
      <c r="O108">
        <v>0</v>
      </c>
      <c r="P108">
        <v>0</v>
      </c>
      <c r="Q108">
        <v>1.015E-4</v>
      </c>
      <c r="R108">
        <v>9.7351999999999996E-4</v>
      </c>
      <c r="S108">
        <v>1.1039000000000001E-4</v>
      </c>
      <c r="T108" t="s">
        <v>878</v>
      </c>
      <c r="U108" t="s">
        <v>1222</v>
      </c>
    </row>
    <row r="109" spans="1:21" x14ac:dyDescent="0.3">
      <c r="A109" t="s">
        <v>1223</v>
      </c>
      <c r="B109" t="s">
        <v>1224</v>
      </c>
      <c r="C109" t="s">
        <v>62</v>
      </c>
      <c r="D109">
        <v>0</v>
      </c>
      <c r="E109">
        <v>0.1</v>
      </c>
      <c r="F109">
        <v>-3.3219280948873622</v>
      </c>
      <c r="G109">
        <v>0</v>
      </c>
      <c r="H109">
        <v>0</v>
      </c>
      <c r="I109">
        <v>0</v>
      </c>
      <c r="J109">
        <v>2</v>
      </c>
      <c r="K109">
        <v>3</v>
      </c>
      <c r="L109">
        <v>4</v>
      </c>
      <c r="M109">
        <v>1.0999999999999999E-2</v>
      </c>
      <c r="N109">
        <v>0</v>
      </c>
      <c r="O109">
        <v>0</v>
      </c>
      <c r="P109">
        <v>0</v>
      </c>
      <c r="Q109">
        <v>6.2498999999999996E-4</v>
      </c>
      <c r="R109">
        <v>8.1534000000000001E-4</v>
      </c>
      <c r="S109">
        <v>8.1775000000000001E-4</v>
      </c>
      <c r="T109" t="s">
        <v>1225</v>
      </c>
      <c r="U109" t="s">
        <v>1226</v>
      </c>
    </row>
    <row r="110" spans="1:21" x14ac:dyDescent="0.3">
      <c r="A110" t="s">
        <v>880</v>
      </c>
      <c r="B110" t="s">
        <v>881</v>
      </c>
      <c r="C110" t="s">
        <v>294</v>
      </c>
      <c r="D110">
        <v>0</v>
      </c>
      <c r="E110">
        <v>0.1</v>
      </c>
      <c r="F110">
        <v>-3.3219280948873622</v>
      </c>
      <c r="G110">
        <v>0</v>
      </c>
      <c r="H110">
        <v>0</v>
      </c>
      <c r="I110">
        <v>0</v>
      </c>
      <c r="J110">
        <v>1</v>
      </c>
      <c r="K110">
        <v>1</v>
      </c>
      <c r="L110">
        <v>1</v>
      </c>
      <c r="M110">
        <v>0.05</v>
      </c>
      <c r="N110">
        <v>0</v>
      </c>
      <c r="O110">
        <v>0</v>
      </c>
      <c r="P110">
        <v>0</v>
      </c>
      <c r="Q110">
        <v>3.5285999999999998E-4</v>
      </c>
      <c r="R110">
        <v>6.7920999999999997E-4</v>
      </c>
      <c r="S110">
        <v>5.3459999999999998E-4</v>
      </c>
      <c r="T110" t="s">
        <v>882</v>
      </c>
      <c r="U110" t="s">
        <v>883</v>
      </c>
    </row>
    <row r="111" spans="1:21" x14ac:dyDescent="0.3">
      <c r="A111" t="s">
        <v>1227</v>
      </c>
      <c r="B111" t="s">
        <v>1228</v>
      </c>
      <c r="C111" t="s">
        <v>322</v>
      </c>
      <c r="D111">
        <v>0</v>
      </c>
      <c r="E111">
        <v>0.1</v>
      </c>
      <c r="F111">
        <v>-3.3219280948873622</v>
      </c>
      <c r="G111">
        <v>0</v>
      </c>
      <c r="H111">
        <v>0</v>
      </c>
      <c r="I111">
        <v>0</v>
      </c>
      <c r="J111">
        <v>1</v>
      </c>
      <c r="K111">
        <v>2</v>
      </c>
      <c r="L111">
        <v>6</v>
      </c>
      <c r="M111">
        <v>4.1000000000000003E-3</v>
      </c>
      <c r="N111">
        <v>0</v>
      </c>
      <c r="O111">
        <v>0</v>
      </c>
      <c r="P111">
        <v>0</v>
      </c>
      <c r="Q111">
        <v>2.0228999999999999E-4</v>
      </c>
      <c r="R111">
        <v>3.5187E-4</v>
      </c>
      <c r="S111">
        <v>1.0587000000000001E-3</v>
      </c>
      <c r="T111" t="s">
        <v>1229</v>
      </c>
      <c r="U111" t="s">
        <v>1230</v>
      </c>
    </row>
    <row r="112" spans="1:21" x14ac:dyDescent="0.3">
      <c r="A112" t="s">
        <v>1231</v>
      </c>
      <c r="B112" t="s">
        <v>1232</v>
      </c>
      <c r="C112" t="s">
        <v>352</v>
      </c>
      <c r="D112">
        <v>0</v>
      </c>
      <c r="E112">
        <v>0.1</v>
      </c>
      <c r="F112">
        <v>-3.3219280948873622</v>
      </c>
      <c r="G112">
        <v>0</v>
      </c>
      <c r="H112">
        <v>0</v>
      </c>
      <c r="I112">
        <v>0</v>
      </c>
      <c r="J112">
        <v>3</v>
      </c>
      <c r="K112">
        <v>2</v>
      </c>
      <c r="L112">
        <v>6</v>
      </c>
      <c r="M112">
        <v>1.2999999999999999E-3</v>
      </c>
      <c r="N112">
        <v>0</v>
      </c>
      <c r="O112">
        <v>0</v>
      </c>
      <c r="P112">
        <v>0</v>
      </c>
      <c r="Q112">
        <v>6.3409000000000002E-4</v>
      </c>
      <c r="R112">
        <v>8.6881000000000002E-4</v>
      </c>
      <c r="S112">
        <v>1.3791999999999999E-3</v>
      </c>
      <c r="T112" t="s">
        <v>1233</v>
      </c>
      <c r="U112" t="s">
        <v>1234</v>
      </c>
    </row>
    <row r="113" spans="1:21" x14ac:dyDescent="0.3">
      <c r="A113" t="s">
        <v>1235</v>
      </c>
      <c r="B113" t="s">
        <v>1236</v>
      </c>
      <c r="C113" t="s">
        <v>455</v>
      </c>
      <c r="D113">
        <v>0</v>
      </c>
      <c r="E113">
        <v>0.1</v>
      </c>
      <c r="F113">
        <v>-3.3219280948873622</v>
      </c>
      <c r="G113">
        <v>0</v>
      </c>
      <c r="H113">
        <v>0</v>
      </c>
      <c r="I113">
        <v>0</v>
      </c>
      <c r="J113">
        <v>1</v>
      </c>
      <c r="K113">
        <v>1</v>
      </c>
      <c r="L113">
        <v>1</v>
      </c>
      <c r="M113">
        <v>4.5999999999999999E-2</v>
      </c>
      <c r="N113">
        <v>0</v>
      </c>
      <c r="O113">
        <v>0</v>
      </c>
      <c r="P113">
        <v>0</v>
      </c>
      <c r="Q113" s="1">
        <v>9.3399999999999993E-5</v>
      </c>
      <c r="R113">
        <v>1.0601E-4</v>
      </c>
      <c r="S113" s="1">
        <v>8.25E-5</v>
      </c>
      <c r="T113" t="s">
        <v>1237</v>
      </c>
      <c r="U113" t="s">
        <v>1238</v>
      </c>
    </row>
    <row r="114" spans="1:21" x14ac:dyDescent="0.3">
      <c r="A114" t="s">
        <v>436</v>
      </c>
      <c r="B114" t="s">
        <v>437</v>
      </c>
      <c r="C114" t="s">
        <v>261</v>
      </c>
      <c r="D114">
        <v>0</v>
      </c>
      <c r="E114">
        <v>0.1</v>
      </c>
      <c r="F114">
        <v>-3.3219280948873622</v>
      </c>
      <c r="G114">
        <v>0</v>
      </c>
      <c r="H114">
        <v>0</v>
      </c>
      <c r="I114">
        <v>0</v>
      </c>
      <c r="J114">
        <v>1</v>
      </c>
      <c r="K114">
        <v>2</v>
      </c>
      <c r="L114">
        <v>1</v>
      </c>
      <c r="M114">
        <v>1.0999999999999999E-2</v>
      </c>
      <c r="N114">
        <v>0</v>
      </c>
      <c r="O114">
        <v>0</v>
      </c>
      <c r="P114">
        <v>0</v>
      </c>
      <c r="Q114">
        <v>2.0678999999999999E-4</v>
      </c>
      <c r="R114">
        <v>3.5969000000000002E-4</v>
      </c>
      <c r="S114">
        <v>1.3527999999999999E-4</v>
      </c>
      <c r="T114" t="s">
        <v>438</v>
      </c>
      <c r="U114" t="s">
        <v>439</v>
      </c>
    </row>
    <row r="115" spans="1:21" x14ac:dyDescent="0.3">
      <c r="A115" t="s">
        <v>445</v>
      </c>
      <c r="B115" t="s">
        <v>446</v>
      </c>
      <c r="C115" t="s">
        <v>33</v>
      </c>
      <c r="D115">
        <v>0</v>
      </c>
      <c r="E115">
        <v>0.1</v>
      </c>
      <c r="F115">
        <v>-3.3219280948873622</v>
      </c>
      <c r="G115">
        <v>0</v>
      </c>
      <c r="H115">
        <v>0</v>
      </c>
      <c r="I115">
        <v>0</v>
      </c>
      <c r="J115">
        <v>1</v>
      </c>
      <c r="K115">
        <v>1</v>
      </c>
      <c r="L115">
        <v>1</v>
      </c>
      <c r="M115" t="s">
        <v>87</v>
      </c>
      <c r="N115">
        <v>0</v>
      </c>
      <c r="O115">
        <v>0</v>
      </c>
      <c r="P115">
        <v>0</v>
      </c>
      <c r="Q115">
        <v>4.3618999999999998E-4</v>
      </c>
      <c r="R115">
        <v>1.8968000000000001E-4</v>
      </c>
      <c r="S115">
        <v>1.4268000000000001E-4</v>
      </c>
      <c r="T115" t="s">
        <v>447</v>
      </c>
      <c r="U115" t="s">
        <v>448</v>
      </c>
    </row>
    <row r="116" spans="1:21" x14ac:dyDescent="0.3">
      <c r="A116" t="s">
        <v>1239</v>
      </c>
      <c r="B116" t="s">
        <v>1240</v>
      </c>
      <c r="C116" t="s">
        <v>77</v>
      </c>
      <c r="D116">
        <v>0</v>
      </c>
      <c r="E116">
        <v>0.1</v>
      </c>
      <c r="F116">
        <v>-3.3219280948873622</v>
      </c>
      <c r="G116">
        <v>0</v>
      </c>
      <c r="H116">
        <v>0</v>
      </c>
      <c r="I116">
        <v>0</v>
      </c>
      <c r="J116">
        <v>3</v>
      </c>
      <c r="K116">
        <v>2</v>
      </c>
      <c r="L116">
        <v>2</v>
      </c>
      <c r="M116">
        <v>1.0999999999999999E-2</v>
      </c>
      <c r="N116">
        <v>0</v>
      </c>
      <c r="O116">
        <v>0</v>
      </c>
      <c r="P116">
        <v>0</v>
      </c>
      <c r="Q116">
        <v>4.3506000000000003E-4</v>
      </c>
      <c r="R116">
        <v>1.8919E-4</v>
      </c>
      <c r="S116">
        <v>2.1346000000000001E-4</v>
      </c>
      <c r="T116" t="s">
        <v>1241</v>
      </c>
      <c r="U116" t="s">
        <v>1242</v>
      </c>
    </row>
    <row r="117" spans="1:21" x14ac:dyDescent="0.3">
      <c r="A117" t="s">
        <v>1243</v>
      </c>
      <c r="B117" t="s">
        <v>1244</v>
      </c>
      <c r="C117" t="s">
        <v>1245</v>
      </c>
      <c r="D117">
        <v>0</v>
      </c>
      <c r="E117">
        <v>0.1</v>
      </c>
      <c r="F117">
        <v>-3.3219280948873622</v>
      </c>
      <c r="G117">
        <v>0</v>
      </c>
      <c r="H117">
        <v>0</v>
      </c>
      <c r="I117">
        <v>0</v>
      </c>
      <c r="J117">
        <v>1</v>
      </c>
      <c r="K117">
        <v>2</v>
      </c>
      <c r="L117">
        <v>1</v>
      </c>
      <c r="M117" t="s">
        <v>87</v>
      </c>
      <c r="N117">
        <v>0</v>
      </c>
      <c r="O117">
        <v>0</v>
      </c>
      <c r="P117">
        <v>0</v>
      </c>
      <c r="Q117" s="1">
        <v>4.9206000000000003E-5</v>
      </c>
      <c r="R117">
        <v>1.2837999999999999E-4</v>
      </c>
      <c r="S117" s="1">
        <v>3.2190999999999997E-5</v>
      </c>
      <c r="T117" t="s">
        <v>1246</v>
      </c>
      <c r="U117" t="s">
        <v>1247</v>
      </c>
    </row>
    <row r="118" spans="1:21" x14ac:dyDescent="0.3">
      <c r="A118" t="s">
        <v>1248</v>
      </c>
      <c r="B118" t="s">
        <v>1249</v>
      </c>
      <c r="C118" t="s">
        <v>67</v>
      </c>
      <c r="D118">
        <v>0</v>
      </c>
      <c r="E118">
        <v>0.1</v>
      </c>
      <c r="F118">
        <v>-3.3219280948873622</v>
      </c>
      <c r="G118">
        <v>0</v>
      </c>
      <c r="H118">
        <v>0</v>
      </c>
      <c r="I118">
        <v>0</v>
      </c>
      <c r="J118">
        <v>1</v>
      </c>
      <c r="K118">
        <v>3</v>
      </c>
      <c r="L118">
        <v>4</v>
      </c>
      <c r="M118">
        <v>8.3999999999999995E-3</v>
      </c>
      <c r="N118">
        <v>0</v>
      </c>
      <c r="O118">
        <v>0</v>
      </c>
      <c r="P118">
        <v>0</v>
      </c>
      <c r="Q118">
        <v>1.7265999999999999E-4</v>
      </c>
      <c r="R118">
        <v>4.9852000000000002E-4</v>
      </c>
      <c r="S118">
        <v>5.2316999999999999E-4</v>
      </c>
      <c r="T118" t="s">
        <v>1250</v>
      </c>
      <c r="U118" t="s">
        <v>1251</v>
      </c>
    </row>
    <row r="119" spans="1:21" x14ac:dyDescent="0.3">
      <c r="A119" t="s">
        <v>1252</v>
      </c>
      <c r="B119" t="s">
        <v>1253</v>
      </c>
      <c r="C119" t="s">
        <v>186</v>
      </c>
      <c r="D119">
        <v>0</v>
      </c>
      <c r="E119">
        <v>0.1</v>
      </c>
      <c r="F119">
        <v>-3.3219280948873622</v>
      </c>
      <c r="G119">
        <v>0</v>
      </c>
      <c r="H119">
        <v>0</v>
      </c>
      <c r="I119">
        <v>0</v>
      </c>
      <c r="J119">
        <v>2</v>
      </c>
      <c r="K119">
        <v>1</v>
      </c>
      <c r="L119">
        <v>2</v>
      </c>
      <c r="M119">
        <v>1.7999999999999999E-2</v>
      </c>
      <c r="N119">
        <v>0</v>
      </c>
      <c r="O119">
        <v>0</v>
      </c>
      <c r="P119">
        <v>0</v>
      </c>
      <c r="Q119">
        <v>6.4957999999999997E-4</v>
      </c>
      <c r="R119">
        <v>3.7575999999999999E-4</v>
      </c>
      <c r="S119">
        <v>7.9321999999999997E-4</v>
      </c>
      <c r="T119" t="s">
        <v>1254</v>
      </c>
      <c r="U119" t="s">
        <v>1255</v>
      </c>
    </row>
    <row r="120" spans="1:21" x14ac:dyDescent="0.3">
      <c r="A120" t="s">
        <v>1256</v>
      </c>
      <c r="B120" t="s">
        <v>1257</v>
      </c>
      <c r="C120" t="s">
        <v>322</v>
      </c>
      <c r="D120">
        <v>0</v>
      </c>
      <c r="E120">
        <v>0.1</v>
      </c>
      <c r="F120">
        <v>-3.3219280948873622</v>
      </c>
      <c r="G120">
        <v>0</v>
      </c>
      <c r="H120">
        <v>0</v>
      </c>
      <c r="I120">
        <v>0</v>
      </c>
      <c r="J120">
        <v>3</v>
      </c>
      <c r="K120">
        <v>3</v>
      </c>
      <c r="L120">
        <v>5</v>
      </c>
      <c r="M120">
        <v>7.6999999999999996E-4</v>
      </c>
      <c r="N120">
        <v>0</v>
      </c>
      <c r="O120">
        <v>0</v>
      </c>
      <c r="P120">
        <v>0</v>
      </c>
      <c r="Q120">
        <v>6.0302999999999995E-4</v>
      </c>
      <c r="R120">
        <v>5.8036999999999997E-4</v>
      </c>
      <c r="S120">
        <v>9.1359999999999998E-4</v>
      </c>
      <c r="T120" t="s">
        <v>1258</v>
      </c>
      <c r="U120" t="s">
        <v>1259</v>
      </c>
    </row>
    <row r="121" spans="1:21" x14ac:dyDescent="0.3">
      <c r="A121" t="s">
        <v>1260</v>
      </c>
      <c r="B121" t="s">
        <v>1261</v>
      </c>
      <c r="C121" t="s">
        <v>190</v>
      </c>
      <c r="D121">
        <v>0</v>
      </c>
      <c r="E121">
        <v>0.1</v>
      </c>
      <c r="F121">
        <v>-3.3219280948873622</v>
      </c>
      <c r="G121">
        <v>0</v>
      </c>
      <c r="H121">
        <v>0</v>
      </c>
      <c r="I121">
        <v>0</v>
      </c>
      <c r="J121">
        <v>1</v>
      </c>
      <c r="K121">
        <v>2</v>
      </c>
      <c r="L121">
        <v>1</v>
      </c>
      <c r="M121">
        <v>0.05</v>
      </c>
      <c r="N121">
        <v>0</v>
      </c>
      <c r="O121">
        <v>0</v>
      </c>
      <c r="P121">
        <v>0</v>
      </c>
      <c r="Q121">
        <v>2.3792E-4</v>
      </c>
      <c r="R121">
        <v>6.2076999999999998E-4</v>
      </c>
      <c r="S121">
        <v>3.1129999999999998E-4</v>
      </c>
      <c r="T121" t="s">
        <v>1262</v>
      </c>
      <c r="U121" t="s">
        <v>1263</v>
      </c>
    </row>
  </sheetData>
  <mergeCells count="2">
    <mergeCell ref="G2:L2"/>
    <mergeCell ref="N2:S2"/>
  </mergeCells>
  <conditionalFormatting sqref="A3">
    <cfRule type="duplicateValues" dxfId="7" priority="1"/>
  </conditionalFormatting>
  <conditionalFormatting sqref="A4:A121">
    <cfRule type="duplicateValues" dxfId="6" priority="8"/>
  </conditionalFormatting>
  <conditionalFormatting sqref="A4:A72">
    <cfRule type="duplicateValues" dxfId="5" priority="9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U147"/>
  <sheetViews>
    <sheetView topLeftCell="B1" workbookViewId="0">
      <selection activeCell="E3" sqref="E3"/>
    </sheetView>
  </sheetViews>
  <sheetFormatPr defaultRowHeight="14.4" x14ac:dyDescent="0.3"/>
  <cols>
    <col min="1" max="1" width="21.109375" customWidth="1"/>
    <col min="2" max="2" width="65.88671875" customWidth="1"/>
  </cols>
  <sheetData>
    <row r="1" spans="1:21" ht="17.399999999999999" x14ac:dyDescent="0.3">
      <c r="A1" s="6" t="s">
        <v>4060</v>
      </c>
    </row>
    <row r="2" spans="1:21" ht="17.399999999999999" x14ac:dyDescent="0.3">
      <c r="B2" s="7"/>
      <c r="C2" s="7"/>
      <c r="D2" s="7"/>
      <c r="E2" s="7"/>
      <c r="F2" s="7"/>
      <c r="G2" s="37" t="s">
        <v>4024</v>
      </c>
      <c r="H2" s="38"/>
      <c r="I2" s="38"/>
      <c r="J2" s="38"/>
      <c r="K2" s="38"/>
      <c r="L2" s="39"/>
      <c r="M2" s="7"/>
      <c r="N2" s="37" t="s">
        <v>4025</v>
      </c>
      <c r="O2" s="38"/>
      <c r="P2" s="38"/>
      <c r="Q2" s="38"/>
      <c r="R2" s="38"/>
      <c r="S2" s="39"/>
      <c r="T2" s="7"/>
      <c r="U2" s="7"/>
    </row>
    <row r="3" spans="1:21" s="11" customFormat="1" ht="15.6" x14ac:dyDescent="0.3">
      <c r="A3" s="10" t="s">
        <v>4026</v>
      </c>
      <c r="B3" s="10" t="s">
        <v>1</v>
      </c>
      <c r="C3" s="10" t="s">
        <v>0</v>
      </c>
      <c r="D3" s="9" t="s">
        <v>4027</v>
      </c>
      <c r="E3" s="9" t="s">
        <v>4271</v>
      </c>
      <c r="F3" s="9" t="s">
        <v>4269</v>
      </c>
      <c r="G3" s="10" t="s">
        <v>4038</v>
      </c>
      <c r="H3" s="10" t="s">
        <v>4039</v>
      </c>
      <c r="I3" s="10" t="s">
        <v>4040</v>
      </c>
      <c r="J3" s="10" t="s">
        <v>4041</v>
      </c>
      <c r="K3" s="10" t="s">
        <v>4042</v>
      </c>
      <c r="L3" s="10" t="s">
        <v>4043</v>
      </c>
      <c r="M3" s="9" t="s">
        <v>4031</v>
      </c>
      <c r="N3" s="10" t="s">
        <v>4038</v>
      </c>
      <c r="O3" s="10" t="s">
        <v>4039</v>
      </c>
      <c r="P3" s="10" t="s">
        <v>4040</v>
      </c>
      <c r="Q3" s="10" t="s">
        <v>4041</v>
      </c>
      <c r="R3" s="10" t="s">
        <v>4042</v>
      </c>
      <c r="S3" s="10" t="s">
        <v>4043</v>
      </c>
      <c r="T3" s="10" t="s">
        <v>4032</v>
      </c>
      <c r="U3" s="8" t="s">
        <v>4033</v>
      </c>
    </row>
    <row r="4" spans="1:21" x14ac:dyDescent="0.3">
      <c r="A4" t="s">
        <v>471</v>
      </c>
      <c r="B4" t="s">
        <v>472</v>
      </c>
      <c r="C4" t="s">
        <v>261</v>
      </c>
      <c r="D4">
        <v>0</v>
      </c>
      <c r="E4">
        <v>0.1</v>
      </c>
      <c r="F4">
        <v>-3.3219280948873622</v>
      </c>
      <c r="G4">
        <v>0</v>
      </c>
      <c r="H4">
        <v>0</v>
      </c>
      <c r="I4">
        <v>0</v>
      </c>
      <c r="J4">
        <v>3</v>
      </c>
      <c r="K4">
        <v>5</v>
      </c>
      <c r="L4">
        <v>3</v>
      </c>
      <c r="M4">
        <v>5.5999999999999995E-4</v>
      </c>
      <c r="N4">
        <v>0</v>
      </c>
      <c r="O4">
        <v>0</v>
      </c>
      <c r="P4">
        <v>0</v>
      </c>
      <c r="Q4">
        <v>6.3696E-4</v>
      </c>
      <c r="R4">
        <v>9.5419000000000005E-4</v>
      </c>
      <c r="S4">
        <v>6.9510999999999998E-4</v>
      </c>
      <c r="T4" t="s">
        <v>473</v>
      </c>
      <c r="U4" t="s">
        <v>474</v>
      </c>
    </row>
    <row r="5" spans="1:21" x14ac:dyDescent="0.3">
      <c r="A5" t="s">
        <v>475</v>
      </c>
      <c r="B5" t="s">
        <v>476</v>
      </c>
      <c r="C5" t="s">
        <v>261</v>
      </c>
      <c r="D5">
        <v>0</v>
      </c>
      <c r="E5">
        <v>0.1</v>
      </c>
      <c r="F5">
        <v>-3.3219280948873622</v>
      </c>
      <c r="G5">
        <v>0</v>
      </c>
      <c r="H5">
        <v>0</v>
      </c>
      <c r="I5">
        <v>0</v>
      </c>
      <c r="J5">
        <v>1</v>
      </c>
      <c r="K5">
        <v>1</v>
      </c>
      <c r="L5">
        <v>2</v>
      </c>
      <c r="M5" t="s">
        <v>87</v>
      </c>
      <c r="N5">
        <v>0</v>
      </c>
      <c r="O5">
        <v>0</v>
      </c>
      <c r="P5">
        <v>0</v>
      </c>
      <c r="Q5">
        <v>2.5865000000000003E-4</v>
      </c>
      <c r="R5">
        <v>2.2772999999999999E-4</v>
      </c>
      <c r="S5">
        <v>4.9801000000000001E-4</v>
      </c>
      <c r="T5" t="s">
        <v>473</v>
      </c>
      <c r="U5" t="s">
        <v>477</v>
      </c>
    </row>
    <row r="6" spans="1:21" x14ac:dyDescent="0.3">
      <c r="A6" t="s">
        <v>478</v>
      </c>
      <c r="B6" t="s">
        <v>479</v>
      </c>
      <c r="C6" t="s">
        <v>158</v>
      </c>
      <c r="D6">
        <v>0</v>
      </c>
      <c r="E6">
        <v>0.1</v>
      </c>
      <c r="F6">
        <v>-3.3219280948873622</v>
      </c>
      <c r="G6">
        <v>0</v>
      </c>
      <c r="H6">
        <v>0</v>
      </c>
      <c r="I6">
        <v>0</v>
      </c>
      <c r="J6">
        <v>2</v>
      </c>
      <c r="K6">
        <v>2</v>
      </c>
      <c r="L6">
        <v>1</v>
      </c>
      <c r="M6">
        <v>2.5000000000000001E-2</v>
      </c>
      <c r="N6">
        <v>0</v>
      </c>
      <c r="O6">
        <v>0</v>
      </c>
      <c r="P6">
        <v>0</v>
      </c>
      <c r="Q6">
        <v>7.0837999999999999E-4</v>
      </c>
      <c r="R6">
        <v>3.1153000000000002E-4</v>
      </c>
      <c r="S6">
        <v>2.4733999999999997E-4</v>
      </c>
      <c r="T6" t="s">
        <v>480</v>
      </c>
      <c r="U6" t="s">
        <v>481</v>
      </c>
    </row>
    <row r="7" spans="1:21" x14ac:dyDescent="0.3">
      <c r="A7" t="s">
        <v>482</v>
      </c>
      <c r="B7" t="s">
        <v>483</v>
      </c>
      <c r="C7" t="s">
        <v>19</v>
      </c>
      <c r="D7">
        <v>0</v>
      </c>
      <c r="E7">
        <v>0.1</v>
      </c>
      <c r="F7">
        <v>-3.3219280948873622</v>
      </c>
      <c r="G7">
        <v>0</v>
      </c>
      <c r="H7">
        <v>0</v>
      </c>
      <c r="I7">
        <v>0</v>
      </c>
      <c r="J7">
        <v>2</v>
      </c>
      <c r="K7">
        <v>1</v>
      </c>
      <c r="L7">
        <v>4</v>
      </c>
      <c r="M7">
        <v>1.6E-2</v>
      </c>
      <c r="N7">
        <v>0</v>
      </c>
      <c r="O7">
        <v>0</v>
      </c>
      <c r="P7">
        <v>0</v>
      </c>
      <c r="Q7">
        <v>3.9674000000000003E-4</v>
      </c>
      <c r="R7">
        <v>1.6196E-4</v>
      </c>
      <c r="S7">
        <v>9.6509000000000005E-4</v>
      </c>
      <c r="T7" t="s">
        <v>484</v>
      </c>
      <c r="U7" t="s">
        <v>485</v>
      </c>
    </row>
    <row r="8" spans="1:21" x14ac:dyDescent="0.3">
      <c r="A8" t="s">
        <v>486</v>
      </c>
      <c r="B8" t="s">
        <v>487</v>
      </c>
      <c r="C8" t="s">
        <v>57</v>
      </c>
      <c r="D8">
        <v>0</v>
      </c>
      <c r="E8">
        <v>0.1</v>
      </c>
      <c r="F8">
        <v>-3.3219280948873622</v>
      </c>
      <c r="G8">
        <v>0</v>
      </c>
      <c r="H8">
        <v>0</v>
      </c>
      <c r="I8">
        <v>0</v>
      </c>
      <c r="J8">
        <v>1</v>
      </c>
      <c r="K8">
        <v>7</v>
      </c>
      <c r="L8">
        <v>1</v>
      </c>
      <c r="M8">
        <v>2.3000000000000001E-4</v>
      </c>
      <c r="N8">
        <v>0</v>
      </c>
      <c r="O8">
        <v>0</v>
      </c>
      <c r="P8">
        <v>0</v>
      </c>
      <c r="Q8">
        <v>4.6254E-4</v>
      </c>
      <c r="R8">
        <v>1.8711999999999999E-3</v>
      </c>
      <c r="S8">
        <v>2.3612000000000001E-4</v>
      </c>
      <c r="T8" t="s">
        <v>488</v>
      </c>
      <c r="U8" t="s">
        <v>489</v>
      </c>
    </row>
    <row r="9" spans="1:21" x14ac:dyDescent="0.3">
      <c r="A9" t="s">
        <v>490</v>
      </c>
      <c r="B9" t="s">
        <v>491</v>
      </c>
      <c r="C9" t="s">
        <v>492</v>
      </c>
      <c r="D9">
        <v>0</v>
      </c>
      <c r="E9">
        <v>0.1</v>
      </c>
      <c r="F9">
        <v>-3.3219280948873622</v>
      </c>
      <c r="G9">
        <v>0</v>
      </c>
      <c r="H9">
        <v>0</v>
      </c>
      <c r="I9">
        <v>0</v>
      </c>
      <c r="J9">
        <v>2</v>
      </c>
      <c r="K9">
        <v>8</v>
      </c>
      <c r="L9">
        <v>3</v>
      </c>
      <c r="M9">
        <v>1.8000000000000001E-4</v>
      </c>
      <c r="N9">
        <v>0</v>
      </c>
      <c r="O9">
        <v>0</v>
      </c>
      <c r="P9">
        <v>0</v>
      </c>
      <c r="Q9">
        <v>3.9436000000000001E-4</v>
      </c>
      <c r="R9">
        <v>1.0406E-3</v>
      </c>
      <c r="S9">
        <v>8.2615E-4</v>
      </c>
      <c r="T9" t="s">
        <v>493</v>
      </c>
      <c r="U9" t="s">
        <v>494</v>
      </c>
    </row>
    <row r="10" spans="1:21" x14ac:dyDescent="0.3">
      <c r="A10" t="s">
        <v>495</v>
      </c>
      <c r="B10" t="s">
        <v>496</v>
      </c>
      <c r="C10" t="s">
        <v>67</v>
      </c>
      <c r="D10">
        <v>0</v>
      </c>
      <c r="E10">
        <v>0.1</v>
      </c>
      <c r="F10">
        <v>-3.3219280948873622</v>
      </c>
      <c r="G10">
        <v>0</v>
      </c>
      <c r="H10">
        <v>0</v>
      </c>
      <c r="I10">
        <v>0</v>
      </c>
      <c r="J10">
        <v>3</v>
      </c>
      <c r="K10">
        <v>3</v>
      </c>
      <c r="L10">
        <v>2</v>
      </c>
      <c r="M10">
        <v>8.8999999999999999E-3</v>
      </c>
      <c r="N10">
        <v>0</v>
      </c>
      <c r="O10">
        <v>0</v>
      </c>
      <c r="P10">
        <v>0</v>
      </c>
      <c r="Q10">
        <v>5.2926000000000004E-4</v>
      </c>
      <c r="R10">
        <v>4.3211999999999998E-4</v>
      </c>
      <c r="S10">
        <v>4.2915E-4</v>
      </c>
      <c r="T10" t="s">
        <v>497</v>
      </c>
      <c r="U10" t="s">
        <v>498</v>
      </c>
    </row>
    <row r="11" spans="1:21" x14ac:dyDescent="0.3">
      <c r="A11" t="s">
        <v>499</v>
      </c>
      <c r="B11" t="s">
        <v>500</v>
      </c>
      <c r="C11" t="s">
        <v>43</v>
      </c>
      <c r="D11">
        <v>0</v>
      </c>
      <c r="E11">
        <v>0.1</v>
      </c>
      <c r="F11">
        <v>-3.3219280948873622</v>
      </c>
      <c r="G11">
        <v>0</v>
      </c>
      <c r="H11">
        <v>0</v>
      </c>
      <c r="I11">
        <v>0</v>
      </c>
      <c r="J11">
        <v>5</v>
      </c>
      <c r="K11">
        <v>4</v>
      </c>
      <c r="L11">
        <v>1</v>
      </c>
      <c r="M11">
        <v>2E-3</v>
      </c>
      <c r="N11">
        <v>0</v>
      </c>
      <c r="O11">
        <v>0</v>
      </c>
      <c r="P11">
        <v>0</v>
      </c>
      <c r="Q11">
        <v>9.6705999999999995E-4</v>
      </c>
      <c r="R11">
        <v>5.7947000000000001E-4</v>
      </c>
      <c r="S11">
        <v>2.1107E-4</v>
      </c>
      <c r="T11" t="s">
        <v>501</v>
      </c>
      <c r="U11" t="s">
        <v>502</v>
      </c>
    </row>
    <row r="12" spans="1:21" x14ac:dyDescent="0.3">
      <c r="A12" t="s">
        <v>75</v>
      </c>
      <c r="B12" t="s">
        <v>76</v>
      </c>
      <c r="C12" t="s">
        <v>77</v>
      </c>
      <c r="D12">
        <v>0</v>
      </c>
      <c r="E12">
        <v>0.1</v>
      </c>
      <c r="F12">
        <v>-3.3219280948873622</v>
      </c>
      <c r="G12">
        <v>0</v>
      </c>
      <c r="H12">
        <v>0</v>
      </c>
      <c r="I12">
        <v>0</v>
      </c>
      <c r="J12">
        <v>3</v>
      </c>
      <c r="K12">
        <v>1</v>
      </c>
      <c r="L12">
        <v>2</v>
      </c>
      <c r="M12">
        <v>1.6E-2</v>
      </c>
      <c r="N12">
        <v>0</v>
      </c>
      <c r="O12">
        <v>0</v>
      </c>
      <c r="P12">
        <v>0</v>
      </c>
      <c r="Q12">
        <v>3.5705999999999997E-4</v>
      </c>
      <c r="R12" s="1">
        <v>9.7176999999999995E-5</v>
      </c>
      <c r="S12">
        <v>4.3428999999999999E-4</v>
      </c>
      <c r="T12" t="s">
        <v>78</v>
      </c>
      <c r="U12" t="s">
        <v>79</v>
      </c>
    </row>
    <row r="13" spans="1:21" x14ac:dyDescent="0.3">
      <c r="A13" t="s">
        <v>503</v>
      </c>
      <c r="B13" t="s">
        <v>504</v>
      </c>
      <c r="C13" t="s">
        <v>153</v>
      </c>
      <c r="D13">
        <v>0</v>
      </c>
      <c r="E13">
        <v>0.1</v>
      </c>
      <c r="F13">
        <v>-3.3219280948873622</v>
      </c>
      <c r="G13">
        <v>0</v>
      </c>
      <c r="H13">
        <v>0</v>
      </c>
      <c r="I13">
        <v>0</v>
      </c>
      <c r="J13">
        <v>1</v>
      </c>
      <c r="K13">
        <v>2</v>
      </c>
      <c r="L13">
        <v>2</v>
      </c>
      <c r="M13">
        <v>4.4999999999999998E-2</v>
      </c>
      <c r="N13">
        <v>0</v>
      </c>
      <c r="O13">
        <v>0</v>
      </c>
      <c r="P13">
        <v>0</v>
      </c>
      <c r="Q13">
        <v>2.6665E-4</v>
      </c>
      <c r="R13">
        <v>3.5662999999999998E-4</v>
      </c>
      <c r="S13">
        <v>5.5139000000000002E-4</v>
      </c>
      <c r="T13" t="s">
        <v>505</v>
      </c>
      <c r="U13" t="s">
        <v>506</v>
      </c>
    </row>
    <row r="14" spans="1:21" x14ac:dyDescent="0.3">
      <c r="A14" t="s">
        <v>507</v>
      </c>
      <c r="B14" t="s">
        <v>508</v>
      </c>
      <c r="C14" t="s">
        <v>509</v>
      </c>
      <c r="D14">
        <v>0</v>
      </c>
      <c r="E14">
        <v>0.1</v>
      </c>
      <c r="F14">
        <v>-3.3219280948873622</v>
      </c>
      <c r="G14">
        <v>0</v>
      </c>
      <c r="H14">
        <v>0</v>
      </c>
      <c r="I14">
        <v>0</v>
      </c>
      <c r="J14">
        <v>2</v>
      </c>
      <c r="K14">
        <v>1</v>
      </c>
      <c r="L14">
        <v>1</v>
      </c>
      <c r="M14">
        <v>1.4999999999999999E-2</v>
      </c>
      <c r="N14">
        <v>0</v>
      </c>
      <c r="O14">
        <v>0</v>
      </c>
      <c r="P14">
        <v>0</v>
      </c>
      <c r="Q14">
        <v>1.2206999999999999E-3</v>
      </c>
      <c r="R14">
        <v>3.658E-4</v>
      </c>
      <c r="S14">
        <v>8.3082000000000002E-4</v>
      </c>
      <c r="T14" t="s">
        <v>510</v>
      </c>
      <c r="U14" t="s">
        <v>511</v>
      </c>
    </row>
    <row r="15" spans="1:21" x14ac:dyDescent="0.3">
      <c r="A15" t="s">
        <v>512</v>
      </c>
      <c r="B15" t="s">
        <v>513</v>
      </c>
      <c r="C15" t="s">
        <v>106</v>
      </c>
      <c r="D15">
        <v>0</v>
      </c>
      <c r="E15">
        <v>0.1</v>
      </c>
      <c r="F15">
        <v>-3.3219280948873622</v>
      </c>
      <c r="G15">
        <v>0</v>
      </c>
      <c r="H15">
        <v>0</v>
      </c>
      <c r="I15">
        <v>0</v>
      </c>
      <c r="J15">
        <v>1</v>
      </c>
      <c r="K15">
        <v>1</v>
      </c>
      <c r="L15">
        <v>1</v>
      </c>
      <c r="M15">
        <v>2.4E-2</v>
      </c>
      <c r="N15">
        <v>0</v>
      </c>
      <c r="O15">
        <v>0</v>
      </c>
      <c r="P15">
        <v>0</v>
      </c>
      <c r="Q15">
        <v>5.6514E-4</v>
      </c>
      <c r="R15">
        <v>4.2328999999999999E-4</v>
      </c>
      <c r="S15">
        <v>6.1673000000000001E-4</v>
      </c>
      <c r="T15" t="s">
        <v>514</v>
      </c>
      <c r="U15" t="s">
        <v>515</v>
      </c>
    </row>
    <row r="16" spans="1:21" x14ac:dyDescent="0.3">
      <c r="A16" t="s">
        <v>516</v>
      </c>
      <c r="B16" t="s">
        <v>517</v>
      </c>
      <c r="C16" t="s">
        <v>261</v>
      </c>
      <c r="D16">
        <v>0</v>
      </c>
      <c r="E16">
        <v>0.1</v>
      </c>
      <c r="F16">
        <v>-3.3219280948873622</v>
      </c>
      <c r="G16">
        <v>0</v>
      </c>
      <c r="H16">
        <v>0</v>
      </c>
      <c r="I16">
        <v>0</v>
      </c>
      <c r="J16">
        <v>1</v>
      </c>
      <c r="K16">
        <v>1</v>
      </c>
      <c r="L16">
        <v>4</v>
      </c>
      <c r="M16">
        <v>2.9000000000000001E-2</v>
      </c>
      <c r="N16">
        <v>0</v>
      </c>
      <c r="O16">
        <v>0</v>
      </c>
      <c r="P16">
        <v>0</v>
      </c>
      <c r="Q16">
        <v>2.5513000000000001E-4</v>
      </c>
      <c r="R16">
        <v>2.2463999999999999E-4</v>
      </c>
      <c r="S16">
        <v>1.2281E-3</v>
      </c>
      <c r="T16" t="s">
        <v>518</v>
      </c>
      <c r="U16" t="s">
        <v>519</v>
      </c>
    </row>
    <row r="17" spans="1:21" x14ac:dyDescent="0.3">
      <c r="A17" t="s">
        <v>520</v>
      </c>
      <c r="B17" t="s">
        <v>521</v>
      </c>
      <c r="C17" t="s">
        <v>283</v>
      </c>
      <c r="D17">
        <v>0</v>
      </c>
      <c r="E17">
        <v>0.1</v>
      </c>
      <c r="F17">
        <v>-3.3219280948873622</v>
      </c>
      <c r="G17">
        <v>0</v>
      </c>
      <c r="H17">
        <v>0</v>
      </c>
      <c r="I17">
        <v>0</v>
      </c>
      <c r="J17">
        <v>1</v>
      </c>
      <c r="K17">
        <v>2</v>
      </c>
      <c r="L17">
        <v>2</v>
      </c>
      <c r="M17">
        <v>2.9000000000000001E-2</v>
      </c>
      <c r="N17">
        <v>0</v>
      </c>
      <c r="O17">
        <v>0</v>
      </c>
      <c r="P17">
        <v>0</v>
      </c>
      <c r="Q17">
        <v>1.7980000000000001E-4</v>
      </c>
      <c r="R17">
        <v>2.9359999999999998E-4</v>
      </c>
      <c r="S17">
        <v>6.5605000000000004E-4</v>
      </c>
      <c r="T17" t="s">
        <v>522</v>
      </c>
      <c r="U17" t="s">
        <v>523</v>
      </c>
    </row>
    <row r="18" spans="1:21" x14ac:dyDescent="0.3">
      <c r="A18" t="s">
        <v>524</v>
      </c>
      <c r="B18" t="s">
        <v>525</v>
      </c>
      <c r="C18" t="s">
        <v>268</v>
      </c>
      <c r="D18">
        <v>0</v>
      </c>
      <c r="E18">
        <v>0.1</v>
      </c>
      <c r="F18">
        <v>-3.3219280948873622</v>
      </c>
      <c r="G18">
        <v>0</v>
      </c>
      <c r="H18">
        <v>0</v>
      </c>
      <c r="I18">
        <v>0</v>
      </c>
      <c r="J18">
        <v>3</v>
      </c>
      <c r="K18">
        <v>2</v>
      </c>
      <c r="L18">
        <v>1</v>
      </c>
      <c r="M18">
        <v>8.8999999999999999E-3</v>
      </c>
      <c r="N18">
        <v>0</v>
      </c>
      <c r="O18">
        <v>0</v>
      </c>
      <c r="P18">
        <v>0</v>
      </c>
      <c r="Q18">
        <v>8.4084999999999997E-4</v>
      </c>
      <c r="R18">
        <v>3.4326000000000002E-4</v>
      </c>
      <c r="S18">
        <v>5.1135000000000004E-4</v>
      </c>
      <c r="T18" t="s">
        <v>522</v>
      </c>
      <c r="U18" t="s">
        <v>526</v>
      </c>
    </row>
    <row r="19" spans="1:21" x14ac:dyDescent="0.3">
      <c r="A19" t="s">
        <v>527</v>
      </c>
      <c r="B19" t="s">
        <v>528</v>
      </c>
      <c r="C19" t="s">
        <v>529</v>
      </c>
      <c r="D19">
        <v>0</v>
      </c>
      <c r="E19">
        <v>0.1</v>
      </c>
      <c r="F19">
        <v>-3.3219280948873622</v>
      </c>
      <c r="G19">
        <v>0</v>
      </c>
      <c r="H19">
        <v>0</v>
      </c>
      <c r="I19">
        <v>0</v>
      </c>
      <c r="J19">
        <v>1</v>
      </c>
      <c r="K19">
        <v>5</v>
      </c>
      <c r="L19">
        <v>9</v>
      </c>
      <c r="M19">
        <v>2.9999999999999997E-4</v>
      </c>
      <c r="N19">
        <v>0</v>
      </c>
      <c r="O19">
        <v>0</v>
      </c>
      <c r="P19">
        <v>0</v>
      </c>
      <c r="Q19" s="1">
        <v>9.0018000000000004E-5</v>
      </c>
      <c r="R19">
        <v>3.9629999999999998E-4</v>
      </c>
      <c r="S19">
        <v>8.6662000000000002E-4</v>
      </c>
      <c r="T19" t="s">
        <v>530</v>
      </c>
      <c r="U19" t="s">
        <v>531</v>
      </c>
    </row>
    <row r="20" spans="1:21" x14ac:dyDescent="0.3">
      <c r="A20" t="s">
        <v>532</v>
      </c>
      <c r="B20" t="s">
        <v>533</v>
      </c>
      <c r="C20" t="s">
        <v>72</v>
      </c>
      <c r="D20">
        <v>0</v>
      </c>
      <c r="E20">
        <v>0.1</v>
      </c>
      <c r="F20">
        <v>-3.3219280948873622</v>
      </c>
      <c r="G20">
        <v>0</v>
      </c>
      <c r="H20">
        <v>0</v>
      </c>
      <c r="I20">
        <v>0</v>
      </c>
      <c r="J20">
        <v>2</v>
      </c>
      <c r="K20">
        <v>1</v>
      </c>
      <c r="L20">
        <v>3</v>
      </c>
      <c r="M20">
        <v>2.5000000000000001E-2</v>
      </c>
      <c r="N20">
        <v>0</v>
      </c>
      <c r="O20">
        <v>0</v>
      </c>
      <c r="P20">
        <v>0</v>
      </c>
      <c r="Q20">
        <v>3.6143999999999998E-4</v>
      </c>
      <c r="R20">
        <v>1.1922E-4</v>
      </c>
      <c r="S20">
        <v>5.6789999999999998E-4</v>
      </c>
      <c r="T20" t="s">
        <v>534</v>
      </c>
      <c r="U20" t="s">
        <v>535</v>
      </c>
    </row>
    <row r="21" spans="1:21" x14ac:dyDescent="0.3">
      <c r="A21" t="s">
        <v>536</v>
      </c>
      <c r="B21" t="s">
        <v>537</v>
      </c>
      <c r="C21" t="s">
        <v>62</v>
      </c>
      <c r="D21">
        <v>0</v>
      </c>
      <c r="E21">
        <v>0.1</v>
      </c>
      <c r="F21">
        <v>-3.3219280948873622</v>
      </c>
      <c r="G21">
        <v>0</v>
      </c>
      <c r="H21">
        <v>0</v>
      </c>
      <c r="I21">
        <v>0</v>
      </c>
      <c r="J21">
        <v>1</v>
      </c>
      <c r="K21">
        <v>2</v>
      </c>
      <c r="L21">
        <v>3</v>
      </c>
      <c r="M21">
        <v>7.1000000000000004E-3</v>
      </c>
      <c r="N21">
        <v>0</v>
      </c>
      <c r="O21">
        <v>0</v>
      </c>
      <c r="P21">
        <v>0</v>
      </c>
      <c r="Q21">
        <v>3.0096000000000002E-4</v>
      </c>
      <c r="R21">
        <v>4.0252000000000002E-4</v>
      </c>
      <c r="S21">
        <v>1.5558E-3</v>
      </c>
      <c r="T21" t="s">
        <v>538</v>
      </c>
      <c r="U21" t="s">
        <v>539</v>
      </c>
    </row>
    <row r="22" spans="1:21" x14ac:dyDescent="0.3">
      <c r="A22" t="s">
        <v>114</v>
      </c>
      <c r="B22" t="s">
        <v>115</v>
      </c>
      <c r="C22" t="s">
        <v>43</v>
      </c>
      <c r="D22">
        <v>0</v>
      </c>
      <c r="E22">
        <v>0.1</v>
      </c>
      <c r="F22">
        <v>-3.3219280948873622</v>
      </c>
      <c r="G22">
        <v>0</v>
      </c>
      <c r="H22">
        <v>0</v>
      </c>
      <c r="I22">
        <v>0</v>
      </c>
      <c r="J22">
        <v>1</v>
      </c>
      <c r="K22">
        <v>1</v>
      </c>
      <c r="L22">
        <v>1</v>
      </c>
      <c r="M22">
        <v>1.2999999999999999E-2</v>
      </c>
      <c r="N22">
        <v>0</v>
      </c>
      <c r="O22">
        <v>0</v>
      </c>
      <c r="P22">
        <v>0</v>
      </c>
      <c r="Q22">
        <v>1.9440000000000001E-4</v>
      </c>
      <c r="R22">
        <v>1.4561000000000001E-4</v>
      </c>
      <c r="S22">
        <v>4.2430000000000001E-4</v>
      </c>
      <c r="T22" t="s">
        <v>116</v>
      </c>
      <c r="U22" t="s">
        <v>117</v>
      </c>
    </row>
    <row r="23" spans="1:21" x14ac:dyDescent="0.3">
      <c r="A23" t="s">
        <v>540</v>
      </c>
      <c r="B23" t="s">
        <v>541</v>
      </c>
      <c r="C23" t="s">
        <v>43</v>
      </c>
      <c r="D23">
        <v>0</v>
      </c>
      <c r="E23">
        <v>0.1</v>
      </c>
      <c r="F23">
        <v>-3.3219280948873622</v>
      </c>
      <c r="G23">
        <v>0</v>
      </c>
      <c r="H23">
        <v>0</v>
      </c>
      <c r="I23">
        <v>0</v>
      </c>
      <c r="J23">
        <v>1</v>
      </c>
      <c r="K23">
        <v>1</v>
      </c>
      <c r="L23">
        <v>1</v>
      </c>
      <c r="M23">
        <v>1.4E-3</v>
      </c>
      <c r="N23">
        <v>0</v>
      </c>
      <c r="O23">
        <v>0</v>
      </c>
      <c r="P23">
        <v>0</v>
      </c>
      <c r="Q23">
        <v>2.4012999999999999E-4</v>
      </c>
      <c r="R23">
        <v>2.1143E-4</v>
      </c>
      <c r="S23">
        <v>2.3117E-4</v>
      </c>
      <c r="T23" t="s">
        <v>116</v>
      </c>
      <c r="U23" t="s">
        <v>542</v>
      </c>
    </row>
    <row r="24" spans="1:21" x14ac:dyDescent="0.3">
      <c r="A24" t="s">
        <v>543</v>
      </c>
      <c r="B24" t="s">
        <v>544</v>
      </c>
      <c r="C24" t="s">
        <v>82</v>
      </c>
      <c r="D24">
        <v>0</v>
      </c>
      <c r="E24">
        <v>0.1</v>
      </c>
      <c r="F24">
        <v>-3.3219280948873622</v>
      </c>
      <c r="G24">
        <v>0</v>
      </c>
      <c r="H24">
        <v>0</v>
      </c>
      <c r="I24">
        <v>0</v>
      </c>
      <c r="J24">
        <v>1</v>
      </c>
      <c r="K24">
        <v>1</v>
      </c>
      <c r="L24">
        <v>3</v>
      </c>
      <c r="M24">
        <v>4.3999999999999997E-2</v>
      </c>
      <c r="N24">
        <v>0</v>
      </c>
      <c r="O24">
        <v>0</v>
      </c>
      <c r="P24">
        <v>0</v>
      </c>
      <c r="Q24">
        <v>1.2774999999999999E-4</v>
      </c>
      <c r="R24" s="1">
        <v>9.5686000000000005E-5</v>
      </c>
      <c r="S24">
        <v>4.1824000000000001E-4</v>
      </c>
      <c r="T24" t="s">
        <v>545</v>
      </c>
      <c r="U24" t="s">
        <v>546</v>
      </c>
    </row>
    <row r="25" spans="1:21" x14ac:dyDescent="0.3">
      <c r="A25" t="s">
        <v>547</v>
      </c>
      <c r="B25" t="s">
        <v>548</v>
      </c>
      <c r="C25" t="s">
        <v>148</v>
      </c>
      <c r="D25">
        <v>0</v>
      </c>
      <c r="E25">
        <v>0.1</v>
      </c>
      <c r="F25">
        <v>-3.3219280948873622</v>
      </c>
      <c r="G25">
        <v>0</v>
      </c>
      <c r="H25">
        <v>0</v>
      </c>
      <c r="I25">
        <v>0</v>
      </c>
      <c r="J25">
        <v>1</v>
      </c>
      <c r="K25">
        <v>1</v>
      </c>
      <c r="L25">
        <v>1</v>
      </c>
      <c r="M25" t="s">
        <v>87</v>
      </c>
      <c r="N25">
        <v>0</v>
      </c>
      <c r="O25">
        <v>0</v>
      </c>
      <c r="P25">
        <v>0</v>
      </c>
      <c r="Q25">
        <v>1.8696000000000001E-4</v>
      </c>
      <c r="R25">
        <v>1.5264E-4</v>
      </c>
      <c r="S25">
        <v>2.2739E-4</v>
      </c>
      <c r="T25" t="s">
        <v>120</v>
      </c>
      <c r="U25" t="s">
        <v>549</v>
      </c>
    </row>
    <row r="26" spans="1:21" x14ac:dyDescent="0.3">
      <c r="A26" t="s">
        <v>550</v>
      </c>
      <c r="B26" t="s">
        <v>551</v>
      </c>
      <c r="C26" t="s">
        <v>153</v>
      </c>
      <c r="D26">
        <v>0</v>
      </c>
      <c r="E26">
        <v>0.1</v>
      </c>
      <c r="F26">
        <v>-3.3219280948873622</v>
      </c>
      <c r="G26">
        <v>0</v>
      </c>
      <c r="H26">
        <v>0</v>
      </c>
      <c r="I26">
        <v>0</v>
      </c>
      <c r="J26">
        <v>1</v>
      </c>
      <c r="K26">
        <v>1</v>
      </c>
      <c r="L26">
        <v>1</v>
      </c>
      <c r="M26">
        <v>1.5E-3</v>
      </c>
      <c r="N26">
        <v>0</v>
      </c>
      <c r="O26">
        <v>0</v>
      </c>
      <c r="P26">
        <v>0</v>
      </c>
      <c r="Q26">
        <v>2.9965999999999999E-4</v>
      </c>
      <c r="R26">
        <v>2.4466000000000001E-4</v>
      </c>
      <c r="S26">
        <v>3.6446999999999998E-4</v>
      </c>
      <c r="T26" t="s">
        <v>124</v>
      </c>
      <c r="U26" t="s">
        <v>552</v>
      </c>
    </row>
    <row r="27" spans="1:21" x14ac:dyDescent="0.3">
      <c r="A27" t="s">
        <v>130</v>
      </c>
      <c r="B27" t="s">
        <v>131</v>
      </c>
      <c r="C27" t="s">
        <v>128</v>
      </c>
      <c r="D27">
        <v>0</v>
      </c>
      <c r="E27">
        <v>0.1</v>
      </c>
      <c r="F27">
        <v>-3.3219280948873622</v>
      </c>
      <c r="G27">
        <v>0</v>
      </c>
      <c r="H27">
        <v>0</v>
      </c>
      <c r="I27">
        <v>0</v>
      </c>
      <c r="J27">
        <v>1</v>
      </c>
      <c r="K27">
        <v>4</v>
      </c>
      <c r="L27">
        <v>1</v>
      </c>
      <c r="M27">
        <v>1.2999999999999999E-2</v>
      </c>
      <c r="N27">
        <v>0</v>
      </c>
      <c r="O27">
        <v>0</v>
      </c>
      <c r="P27">
        <v>0</v>
      </c>
      <c r="Q27">
        <v>2.1969000000000001E-4</v>
      </c>
      <c r="R27">
        <v>8.2273000000000003E-4</v>
      </c>
      <c r="S27">
        <v>2.3974000000000001E-4</v>
      </c>
      <c r="T27" t="s">
        <v>124</v>
      </c>
      <c r="U27" t="s">
        <v>132</v>
      </c>
    </row>
    <row r="28" spans="1:21" x14ac:dyDescent="0.3">
      <c r="A28" t="s">
        <v>553</v>
      </c>
      <c r="B28" t="s">
        <v>554</v>
      </c>
      <c r="C28" t="s">
        <v>555</v>
      </c>
      <c r="D28">
        <v>0</v>
      </c>
      <c r="E28">
        <v>0.1</v>
      </c>
      <c r="F28">
        <v>-3.3219280948873622</v>
      </c>
      <c r="G28">
        <v>0</v>
      </c>
      <c r="H28">
        <v>0</v>
      </c>
      <c r="I28">
        <v>0</v>
      </c>
      <c r="J28">
        <v>1</v>
      </c>
      <c r="K28">
        <v>1</v>
      </c>
      <c r="L28">
        <v>1</v>
      </c>
      <c r="M28">
        <v>4.3999999999999997E-2</v>
      </c>
      <c r="N28">
        <v>0</v>
      </c>
      <c r="O28">
        <v>0</v>
      </c>
      <c r="P28">
        <v>0</v>
      </c>
      <c r="Q28">
        <v>4.2227999999999998E-4</v>
      </c>
      <c r="R28">
        <v>3.1629E-4</v>
      </c>
      <c r="S28">
        <v>2.3042000000000001E-4</v>
      </c>
      <c r="T28" t="s">
        <v>124</v>
      </c>
      <c r="U28" t="s">
        <v>556</v>
      </c>
    </row>
    <row r="29" spans="1:21" x14ac:dyDescent="0.3">
      <c r="A29" t="s">
        <v>133</v>
      </c>
      <c r="B29" t="s">
        <v>134</v>
      </c>
      <c r="C29" t="s">
        <v>135</v>
      </c>
      <c r="D29">
        <v>0</v>
      </c>
      <c r="E29">
        <v>0.1</v>
      </c>
      <c r="F29">
        <v>-3.3219280948873622</v>
      </c>
      <c r="G29">
        <v>0</v>
      </c>
      <c r="H29">
        <v>0</v>
      </c>
      <c r="I29">
        <v>0</v>
      </c>
      <c r="J29">
        <v>1</v>
      </c>
      <c r="K29">
        <v>3</v>
      </c>
      <c r="L29">
        <v>1</v>
      </c>
      <c r="M29">
        <v>2.5000000000000001E-2</v>
      </c>
      <c r="N29">
        <v>0</v>
      </c>
      <c r="O29">
        <v>0</v>
      </c>
      <c r="P29">
        <v>0</v>
      </c>
      <c r="Q29">
        <v>4.2190000000000001E-4</v>
      </c>
      <c r="R29">
        <v>4.1747000000000003E-4</v>
      </c>
      <c r="S29">
        <v>2.2096999999999999E-4</v>
      </c>
      <c r="T29" t="s">
        <v>136</v>
      </c>
      <c r="U29" t="s">
        <v>137</v>
      </c>
    </row>
    <row r="30" spans="1:21" x14ac:dyDescent="0.3">
      <c r="A30" t="s">
        <v>557</v>
      </c>
      <c r="B30" t="s">
        <v>558</v>
      </c>
      <c r="C30" t="s">
        <v>559</v>
      </c>
      <c r="D30">
        <v>0</v>
      </c>
      <c r="E30">
        <v>0.1</v>
      </c>
      <c r="F30">
        <v>-3.3219280948873622</v>
      </c>
      <c r="G30">
        <v>0</v>
      </c>
      <c r="H30">
        <v>0</v>
      </c>
      <c r="I30">
        <v>0</v>
      </c>
      <c r="J30">
        <v>1</v>
      </c>
      <c r="K30">
        <v>3</v>
      </c>
      <c r="L30">
        <v>2</v>
      </c>
      <c r="M30">
        <v>2.4E-2</v>
      </c>
      <c r="N30">
        <v>0</v>
      </c>
      <c r="O30">
        <v>0</v>
      </c>
      <c r="P30">
        <v>0</v>
      </c>
      <c r="Q30" s="1">
        <v>9.5075999999999996E-5</v>
      </c>
      <c r="R30">
        <v>1.9074000000000001E-4</v>
      </c>
      <c r="S30">
        <v>1.9660000000000001E-4</v>
      </c>
      <c r="T30" t="s">
        <v>560</v>
      </c>
      <c r="U30" t="s">
        <v>561</v>
      </c>
    </row>
    <row r="31" spans="1:21" x14ac:dyDescent="0.3">
      <c r="A31" t="s">
        <v>562</v>
      </c>
      <c r="B31" t="s">
        <v>563</v>
      </c>
      <c r="C31" t="s">
        <v>261</v>
      </c>
      <c r="D31">
        <v>0</v>
      </c>
      <c r="E31">
        <v>0.1</v>
      </c>
      <c r="F31">
        <v>-3.3219280948873622</v>
      </c>
      <c r="G31">
        <v>0</v>
      </c>
      <c r="H31">
        <v>0</v>
      </c>
      <c r="I31">
        <v>0</v>
      </c>
      <c r="J31">
        <v>1</v>
      </c>
      <c r="K31">
        <v>2</v>
      </c>
      <c r="L31">
        <v>1</v>
      </c>
      <c r="M31">
        <v>4.3999999999999997E-2</v>
      </c>
      <c r="N31">
        <v>0</v>
      </c>
      <c r="O31">
        <v>0</v>
      </c>
      <c r="P31">
        <v>0</v>
      </c>
      <c r="Q31">
        <v>2.0710999999999999E-4</v>
      </c>
      <c r="R31">
        <v>3.1025999999999997E-4</v>
      </c>
      <c r="S31">
        <v>4.5204000000000002E-4</v>
      </c>
      <c r="T31" t="s">
        <v>564</v>
      </c>
      <c r="U31" t="s">
        <v>565</v>
      </c>
    </row>
    <row r="32" spans="1:21" x14ac:dyDescent="0.3">
      <c r="A32" t="s">
        <v>566</v>
      </c>
      <c r="B32" t="s">
        <v>567</v>
      </c>
      <c r="C32" t="s">
        <v>322</v>
      </c>
      <c r="D32">
        <v>0</v>
      </c>
      <c r="E32">
        <v>0.1</v>
      </c>
      <c r="F32">
        <v>-3.3219280948873622</v>
      </c>
      <c r="G32">
        <v>0</v>
      </c>
      <c r="H32">
        <v>0</v>
      </c>
      <c r="I32">
        <v>0</v>
      </c>
      <c r="J32">
        <v>1</v>
      </c>
      <c r="K32">
        <v>2</v>
      </c>
      <c r="L32">
        <v>3</v>
      </c>
      <c r="M32">
        <v>2.4E-2</v>
      </c>
      <c r="N32">
        <v>0</v>
      </c>
      <c r="O32">
        <v>0</v>
      </c>
      <c r="P32">
        <v>0</v>
      </c>
      <c r="Q32">
        <v>1.9398000000000001E-4</v>
      </c>
      <c r="R32">
        <v>2.5944E-4</v>
      </c>
      <c r="S32">
        <v>6.0168999999999999E-4</v>
      </c>
      <c r="T32" t="s">
        <v>568</v>
      </c>
      <c r="U32" t="s">
        <v>569</v>
      </c>
    </row>
    <row r="33" spans="1:21" x14ac:dyDescent="0.3">
      <c r="A33" t="s">
        <v>570</v>
      </c>
      <c r="B33" t="s">
        <v>571</v>
      </c>
      <c r="C33" t="s">
        <v>148</v>
      </c>
      <c r="D33">
        <v>0</v>
      </c>
      <c r="E33">
        <v>0.1</v>
      </c>
      <c r="F33">
        <v>-3.3219280948873622</v>
      </c>
      <c r="G33">
        <v>0</v>
      </c>
      <c r="H33">
        <v>0</v>
      </c>
      <c r="I33">
        <v>0</v>
      </c>
      <c r="J33">
        <v>1</v>
      </c>
      <c r="K33">
        <v>1</v>
      </c>
      <c r="L33">
        <v>3</v>
      </c>
      <c r="M33">
        <v>4.8000000000000001E-2</v>
      </c>
      <c r="N33">
        <v>0</v>
      </c>
      <c r="O33">
        <v>0</v>
      </c>
      <c r="P33">
        <v>0</v>
      </c>
      <c r="Q33">
        <v>2.0725999999999999E-4</v>
      </c>
      <c r="R33">
        <v>1.8249E-4</v>
      </c>
      <c r="S33">
        <v>7.9814000000000003E-4</v>
      </c>
      <c r="T33" t="s">
        <v>572</v>
      </c>
      <c r="U33" t="s">
        <v>573</v>
      </c>
    </row>
    <row r="34" spans="1:21" x14ac:dyDescent="0.3">
      <c r="A34" t="s">
        <v>142</v>
      </c>
      <c r="B34" t="s">
        <v>143</v>
      </c>
      <c r="C34" t="s">
        <v>4</v>
      </c>
      <c r="D34">
        <v>0</v>
      </c>
      <c r="E34">
        <v>0.1</v>
      </c>
      <c r="F34">
        <v>-3.3219280948873622</v>
      </c>
      <c r="G34">
        <v>0</v>
      </c>
      <c r="H34">
        <v>0</v>
      </c>
      <c r="I34">
        <v>0</v>
      </c>
      <c r="J34">
        <v>2</v>
      </c>
      <c r="K34">
        <v>1</v>
      </c>
      <c r="L34">
        <v>2</v>
      </c>
      <c r="M34">
        <v>1.2999999999999999E-2</v>
      </c>
      <c r="N34">
        <v>0</v>
      </c>
      <c r="O34">
        <v>0</v>
      </c>
      <c r="P34">
        <v>0</v>
      </c>
      <c r="Q34">
        <v>1.1631E-3</v>
      </c>
      <c r="R34">
        <v>5.1150000000000002E-4</v>
      </c>
      <c r="S34">
        <v>8.1220000000000001E-4</v>
      </c>
      <c r="T34" t="s">
        <v>144</v>
      </c>
      <c r="U34" t="s">
        <v>145</v>
      </c>
    </row>
    <row r="35" spans="1:21" x14ac:dyDescent="0.3">
      <c r="A35" t="s">
        <v>574</v>
      </c>
      <c r="B35" t="s">
        <v>575</v>
      </c>
      <c r="C35" t="s">
        <v>153</v>
      </c>
      <c r="D35">
        <v>0</v>
      </c>
      <c r="E35">
        <v>0.1</v>
      </c>
      <c r="F35">
        <v>-3.3219280948873622</v>
      </c>
      <c r="G35">
        <v>0</v>
      </c>
      <c r="H35">
        <v>0</v>
      </c>
      <c r="I35">
        <v>0</v>
      </c>
      <c r="J35">
        <v>1</v>
      </c>
      <c r="K35">
        <v>5</v>
      </c>
      <c r="L35">
        <v>1</v>
      </c>
      <c r="M35">
        <v>2.3000000000000001E-4</v>
      </c>
      <c r="N35">
        <v>0</v>
      </c>
      <c r="O35">
        <v>0</v>
      </c>
      <c r="P35">
        <v>0</v>
      </c>
      <c r="Q35">
        <v>5.3395000000000005E-4</v>
      </c>
      <c r="R35">
        <v>2.1600999999999999E-3</v>
      </c>
      <c r="S35">
        <v>2.7256999999999997E-4</v>
      </c>
      <c r="T35" t="s">
        <v>576</v>
      </c>
      <c r="U35" t="s">
        <v>577</v>
      </c>
    </row>
    <row r="36" spans="1:21" x14ac:dyDescent="0.3">
      <c r="A36" t="s">
        <v>578</v>
      </c>
      <c r="B36" t="s">
        <v>579</v>
      </c>
      <c r="C36" t="s">
        <v>261</v>
      </c>
      <c r="D36">
        <v>0</v>
      </c>
      <c r="E36">
        <v>0.1</v>
      </c>
      <c r="F36">
        <v>-3.3219280948873622</v>
      </c>
      <c r="G36">
        <v>0</v>
      </c>
      <c r="H36">
        <v>0</v>
      </c>
      <c r="I36">
        <v>0</v>
      </c>
      <c r="J36">
        <v>1</v>
      </c>
      <c r="K36">
        <v>6</v>
      </c>
      <c r="L36">
        <v>1</v>
      </c>
      <c r="M36">
        <v>8.8999999999999999E-3</v>
      </c>
      <c r="N36">
        <v>0</v>
      </c>
      <c r="O36">
        <v>0</v>
      </c>
      <c r="P36">
        <v>0</v>
      </c>
      <c r="Q36">
        <v>2.2415E-4</v>
      </c>
      <c r="R36">
        <v>1.0981000000000001E-3</v>
      </c>
      <c r="S36">
        <v>2.7263E-4</v>
      </c>
      <c r="T36" t="s">
        <v>576</v>
      </c>
      <c r="U36" t="s">
        <v>580</v>
      </c>
    </row>
    <row r="37" spans="1:21" x14ac:dyDescent="0.3">
      <c r="A37" t="s">
        <v>581</v>
      </c>
      <c r="B37" t="s">
        <v>582</v>
      </c>
      <c r="C37" t="s">
        <v>583</v>
      </c>
      <c r="D37">
        <v>0</v>
      </c>
      <c r="E37">
        <v>0.1</v>
      </c>
      <c r="F37">
        <v>-3.3219280948873622</v>
      </c>
      <c r="G37">
        <v>0</v>
      </c>
      <c r="H37">
        <v>0</v>
      </c>
      <c r="I37">
        <v>0</v>
      </c>
      <c r="J37">
        <v>5</v>
      </c>
      <c r="K37">
        <v>4</v>
      </c>
      <c r="L37">
        <v>4</v>
      </c>
      <c r="M37">
        <v>1.8000000000000001E-4</v>
      </c>
      <c r="N37">
        <v>0</v>
      </c>
      <c r="O37">
        <v>0</v>
      </c>
      <c r="P37">
        <v>0</v>
      </c>
      <c r="Q37">
        <v>1.1016999999999999E-3</v>
      </c>
      <c r="R37">
        <v>4.8449000000000002E-4</v>
      </c>
      <c r="S37">
        <v>7.6931000000000005E-4</v>
      </c>
      <c r="T37" t="s">
        <v>149</v>
      </c>
      <c r="U37" t="s">
        <v>584</v>
      </c>
    </row>
    <row r="38" spans="1:21" x14ac:dyDescent="0.3">
      <c r="A38" t="s">
        <v>585</v>
      </c>
      <c r="B38" t="s">
        <v>586</v>
      </c>
      <c r="C38" t="s">
        <v>128</v>
      </c>
      <c r="D38">
        <v>0</v>
      </c>
      <c r="E38">
        <v>0.1</v>
      </c>
      <c r="F38">
        <v>-3.3219280948873622</v>
      </c>
      <c r="G38">
        <v>0</v>
      </c>
      <c r="H38">
        <v>0</v>
      </c>
      <c r="I38">
        <v>0</v>
      </c>
      <c r="J38">
        <v>1</v>
      </c>
      <c r="K38">
        <v>1</v>
      </c>
      <c r="L38">
        <v>7</v>
      </c>
      <c r="M38">
        <v>3.8E-3</v>
      </c>
      <c r="N38">
        <v>0</v>
      </c>
      <c r="O38">
        <v>0</v>
      </c>
      <c r="P38">
        <v>0</v>
      </c>
      <c r="Q38">
        <v>2.3728000000000001E-4</v>
      </c>
      <c r="R38">
        <v>1.5867E-4</v>
      </c>
      <c r="S38">
        <v>1.7172999999999999E-3</v>
      </c>
      <c r="T38" t="s">
        <v>149</v>
      </c>
      <c r="U38" t="s">
        <v>587</v>
      </c>
    </row>
    <row r="39" spans="1:21" x14ac:dyDescent="0.3">
      <c r="A39" t="s">
        <v>588</v>
      </c>
      <c r="B39" t="s">
        <v>589</v>
      </c>
      <c r="C39" t="s">
        <v>287</v>
      </c>
      <c r="D39">
        <v>0</v>
      </c>
      <c r="E39">
        <v>0.1</v>
      </c>
      <c r="F39">
        <v>-3.3219280948873622</v>
      </c>
      <c r="G39">
        <v>0</v>
      </c>
      <c r="H39">
        <v>0</v>
      </c>
      <c r="I39">
        <v>0</v>
      </c>
      <c r="J39">
        <v>2</v>
      </c>
      <c r="K39">
        <v>3</v>
      </c>
      <c r="L39">
        <v>1</v>
      </c>
      <c r="M39">
        <v>4.8000000000000001E-2</v>
      </c>
      <c r="N39">
        <v>0</v>
      </c>
      <c r="O39">
        <v>0</v>
      </c>
      <c r="P39">
        <v>0</v>
      </c>
      <c r="Q39">
        <v>3.1400999999999998E-4</v>
      </c>
      <c r="R39">
        <v>4.1471999999999999E-4</v>
      </c>
      <c r="S39">
        <v>1.5114999999999999E-4</v>
      </c>
      <c r="T39" t="s">
        <v>590</v>
      </c>
      <c r="U39" t="s">
        <v>591</v>
      </c>
    </row>
    <row r="40" spans="1:21" x14ac:dyDescent="0.3">
      <c r="A40" t="s">
        <v>592</v>
      </c>
      <c r="B40" t="s">
        <v>593</v>
      </c>
      <c r="C40" t="s">
        <v>287</v>
      </c>
      <c r="D40">
        <v>0</v>
      </c>
      <c r="E40">
        <v>0.1</v>
      </c>
      <c r="F40">
        <v>-3.3219280948873622</v>
      </c>
      <c r="G40">
        <v>0</v>
      </c>
      <c r="H40">
        <v>0</v>
      </c>
      <c r="I40">
        <v>0</v>
      </c>
      <c r="J40">
        <v>1</v>
      </c>
      <c r="K40">
        <v>1</v>
      </c>
      <c r="L40">
        <v>2</v>
      </c>
      <c r="M40">
        <v>1.2E-2</v>
      </c>
      <c r="N40">
        <v>0</v>
      </c>
      <c r="O40">
        <v>0</v>
      </c>
      <c r="P40">
        <v>0</v>
      </c>
      <c r="Q40">
        <v>1.5417E-4</v>
      </c>
      <c r="R40">
        <v>1.3574E-4</v>
      </c>
      <c r="S40">
        <v>2.9683999999999998E-4</v>
      </c>
      <c r="T40" t="s">
        <v>594</v>
      </c>
      <c r="U40" t="s">
        <v>595</v>
      </c>
    </row>
    <row r="41" spans="1:21" x14ac:dyDescent="0.3">
      <c r="A41" t="s">
        <v>596</v>
      </c>
      <c r="B41" t="s">
        <v>597</v>
      </c>
      <c r="C41" t="s">
        <v>598</v>
      </c>
      <c r="D41">
        <v>0</v>
      </c>
      <c r="E41">
        <v>0.1</v>
      </c>
      <c r="F41">
        <v>-3.3219280948873622</v>
      </c>
      <c r="G41">
        <v>0</v>
      </c>
      <c r="H41">
        <v>0</v>
      </c>
      <c r="I41">
        <v>0</v>
      </c>
      <c r="J41">
        <v>1</v>
      </c>
      <c r="K41">
        <v>3</v>
      </c>
      <c r="L41">
        <v>1</v>
      </c>
      <c r="M41">
        <v>3.5E-4</v>
      </c>
      <c r="N41">
        <v>0</v>
      </c>
      <c r="O41">
        <v>0</v>
      </c>
      <c r="P41">
        <v>0</v>
      </c>
      <c r="Q41">
        <v>1.4601999999999999E-4</v>
      </c>
      <c r="R41">
        <v>5.1426E-4</v>
      </c>
      <c r="S41">
        <v>1.4056999999999999E-4</v>
      </c>
      <c r="T41" t="s">
        <v>599</v>
      </c>
      <c r="U41" t="s">
        <v>600</v>
      </c>
    </row>
    <row r="42" spans="1:21" x14ac:dyDescent="0.3">
      <c r="A42" t="s">
        <v>601</v>
      </c>
      <c r="B42" t="s">
        <v>602</v>
      </c>
      <c r="C42" t="s">
        <v>163</v>
      </c>
      <c r="D42">
        <v>0</v>
      </c>
      <c r="E42">
        <v>0.1</v>
      </c>
      <c r="F42">
        <v>-3.3219280948873622</v>
      </c>
      <c r="G42">
        <v>0</v>
      </c>
      <c r="H42">
        <v>0</v>
      </c>
      <c r="I42">
        <v>0</v>
      </c>
      <c r="J42">
        <v>1</v>
      </c>
      <c r="K42">
        <v>1</v>
      </c>
      <c r="L42">
        <v>1</v>
      </c>
      <c r="M42">
        <v>0.03</v>
      </c>
      <c r="N42">
        <v>0</v>
      </c>
      <c r="O42">
        <v>0</v>
      </c>
      <c r="P42">
        <v>0</v>
      </c>
      <c r="Q42">
        <v>3.2655999999999999E-4</v>
      </c>
      <c r="R42">
        <v>2.9357999999999999E-4</v>
      </c>
      <c r="S42">
        <v>1.6670000000000001E-4</v>
      </c>
      <c r="T42" t="s">
        <v>603</v>
      </c>
      <c r="U42" t="s">
        <v>604</v>
      </c>
    </row>
    <row r="43" spans="1:21" x14ac:dyDescent="0.3">
      <c r="A43" t="s">
        <v>605</v>
      </c>
      <c r="B43" t="s">
        <v>606</v>
      </c>
      <c r="C43" t="s">
        <v>555</v>
      </c>
      <c r="D43">
        <v>0</v>
      </c>
      <c r="E43">
        <v>0.1</v>
      </c>
      <c r="F43">
        <v>-3.3219280948873622</v>
      </c>
      <c r="G43">
        <v>0</v>
      </c>
      <c r="H43">
        <v>0</v>
      </c>
      <c r="I43">
        <v>0</v>
      </c>
      <c r="J43">
        <v>1</v>
      </c>
      <c r="K43">
        <v>2</v>
      </c>
      <c r="L43">
        <v>1</v>
      </c>
      <c r="M43">
        <v>4.4999999999999998E-2</v>
      </c>
      <c r="N43">
        <v>0</v>
      </c>
      <c r="O43">
        <v>0</v>
      </c>
      <c r="P43">
        <v>0</v>
      </c>
      <c r="Q43">
        <v>2.3591000000000001E-4</v>
      </c>
      <c r="R43">
        <v>4.7328000000000002E-4</v>
      </c>
      <c r="S43">
        <v>2.4390999999999999E-4</v>
      </c>
      <c r="T43" t="s">
        <v>607</v>
      </c>
      <c r="U43" t="s">
        <v>608</v>
      </c>
    </row>
    <row r="44" spans="1:21" x14ac:dyDescent="0.3">
      <c r="A44" t="s">
        <v>609</v>
      </c>
      <c r="B44" t="s">
        <v>610</v>
      </c>
      <c r="C44" t="s">
        <v>322</v>
      </c>
      <c r="D44">
        <v>0</v>
      </c>
      <c r="E44">
        <v>0.1</v>
      </c>
      <c r="F44">
        <v>-3.3219280948873622</v>
      </c>
      <c r="G44">
        <v>0</v>
      </c>
      <c r="H44">
        <v>0</v>
      </c>
      <c r="I44">
        <v>0</v>
      </c>
      <c r="J44">
        <v>3</v>
      </c>
      <c r="K44">
        <v>3</v>
      </c>
      <c r="L44">
        <v>1</v>
      </c>
      <c r="M44">
        <v>4.8999999999999998E-3</v>
      </c>
      <c r="N44">
        <v>0</v>
      </c>
      <c r="O44">
        <v>0</v>
      </c>
      <c r="P44">
        <v>0</v>
      </c>
      <c r="Q44">
        <v>8.3255999999999998E-4</v>
      </c>
      <c r="R44">
        <v>5.0982000000000002E-4</v>
      </c>
      <c r="S44">
        <v>5.0631999999999999E-4</v>
      </c>
      <c r="T44" t="s">
        <v>178</v>
      </c>
      <c r="U44" t="s">
        <v>611</v>
      </c>
    </row>
    <row r="45" spans="1:21" x14ac:dyDescent="0.3">
      <c r="A45" t="s">
        <v>612</v>
      </c>
      <c r="B45" t="s">
        <v>613</v>
      </c>
      <c r="C45" t="s">
        <v>28</v>
      </c>
      <c r="D45">
        <v>0</v>
      </c>
      <c r="E45">
        <v>0.1</v>
      </c>
      <c r="F45">
        <v>-3.3219280948873622</v>
      </c>
      <c r="G45">
        <v>0</v>
      </c>
      <c r="H45">
        <v>0</v>
      </c>
      <c r="I45">
        <v>0</v>
      </c>
      <c r="J45">
        <v>1</v>
      </c>
      <c r="K45">
        <v>5</v>
      </c>
      <c r="L45">
        <v>4</v>
      </c>
      <c r="M45">
        <v>2.0999999999999999E-3</v>
      </c>
      <c r="N45">
        <v>0</v>
      </c>
      <c r="O45">
        <v>0</v>
      </c>
      <c r="P45">
        <v>0</v>
      </c>
      <c r="Q45">
        <v>3.2602E-4</v>
      </c>
      <c r="R45">
        <v>1.0753E-3</v>
      </c>
      <c r="S45">
        <v>1.366E-3</v>
      </c>
      <c r="T45" t="s">
        <v>178</v>
      </c>
      <c r="U45" t="s">
        <v>614</v>
      </c>
    </row>
    <row r="46" spans="1:21" x14ac:dyDescent="0.3">
      <c r="A46" t="s">
        <v>615</v>
      </c>
      <c r="B46" t="s">
        <v>616</v>
      </c>
      <c r="C46" t="s">
        <v>177</v>
      </c>
      <c r="D46">
        <v>0</v>
      </c>
      <c r="E46">
        <v>0.1</v>
      </c>
      <c r="F46">
        <v>-3.3219280948873622</v>
      </c>
      <c r="G46">
        <v>0</v>
      </c>
      <c r="H46">
        <v>0</v>
      </c>
      <c r="I46">
        <v>0</v>
      </c>
      <c r="J46">
        <v>2</v>
      </c>
      <c r="K46">
        <v>1</v>
      </c>
      <c r="L46">
        <v>2</v>
      </c>
      <c r="M46">
        <v>4.4999999999999998E-2</v>
      </c>
      <c r="N46">
        <v>0</v>
      </c>
      <c r="O46">
        <v>0</v>
      </c>
      <c r="P46">
        <v>0</v>
      </c>
      <c r="Q46">
        <v>5.1323000000000004E-4</v>
      </c>
      <c r="R46">
        <v>1.7160999999999999E-4</v>
      </c>
      <c r="S46">
        <v>5.3063999999999997E-4</v>
      </c>
      <c r="T46" t="s">
        <v>178</v>
      </c>
      <c r="U46" t="s">
        <v>617</v>
      </c>
    </row>
    <row r="47" spans="1:21" x14ac:dyDescent="0.3">
      <c r="A47" t="s">
        <v>618</v>
      </c>
      <c r="B47" t="s">
        <v>619</v>
      </c>
      <c r="C47" t="s">
        <v>583</v>
      </c>
      <c r="D47">
        <v>0</v>
      </c>
      <c r="E47">
        <v>0.1</v>
      </c>
      <c r="F47">
        <v>-3.3219280948873622</v>
      </c>
      <c r="G47">
        <v>0</v>
      </c>
      <c r="H47">
        <v>0</v>
      </c>
      <c r="I47">
        <v>0</v>
      </c>
      <c r="J47">
        <v>2</v>
      </c>
      <c r="K47">
        <v>1</v>
      </c>
      <c r="L47">
        <v>2</v>
      </c>
      <c r="M47">
        <v>1.7000000000000001E-2</v>
      </c>
      <c r="N47">
        <v>0</v>
      </c>
      <c r="O47">
        <v>0</v>
      </c>
      <c r="P47">
        <v>0</v>
      </c>
      <c r="Q47">
        <v>4.5503999999999998E-4</v>
      </c>
      <c r="R47">
        <v>1.3354999999999999E-4</v>
      </c>
      <c r="S47">
        <v>2.9205000000000002E-4</v>
      </c>
      <c r="T47" t="s">
        <v>178</v>
      </c>
      <c r="U47" t="s">
        <v>620</v>
      </c>
    </row>
    <row r="48" spans="1:21" x14ac:dyDescent="0.3">
      <c r="A48" t="s">
        <v>188</v>
      </c>
      <c r="B48" t="s">
        <v>189</v>
      </c>
      <c r="C48" t="s">
        <v>190</v>
      </c>
      <c r="D48">
        <v>0</v>
      </c>
      <c r="E48">
        <v>0.1</v>
      </c>
      <c r="F48">
        <v>-3.3219280948873622</v>
      </c>
      <c r="G48">
        <v>0</v>
      </c>
      <c r="H48">
        <v>0</v>
      </c>
      <c r="I48">
        <v>0</v>
      </c>
      <c r="J48">
        <v>1</v>
      </c>
      <c r="K48">
        <v>1</v>
      </c>
      <c r="L48">
        <v>3</v>
      </c>
      <c r="M48">
        <v>2.9000000000000001E-2</v>
      </c>
      <c r="N48">
        <v>0</v>
      </c>
      <c r="O48">
        <v>0</v>
      </c>
      <c r="P48">
        <v>0</v>
      </c>
      <c r="Q48">
        <v>2.3871999999999999E-4</v>
      </c>
      <c r="R48">
        <v>1.9489999999999999E-4</v>
      </c>
      <c r="S48">
        <v>1.1613999999999999E-3</v>
      </c>
      <c r="T48" t="s">
        <v>178</v>
      </c>
      <c r="U48" t="s">
        <v>191</v>
      </c>
    </row>
    <row r="49" spans="1:21" x14ac:dyDescent="0.3">
      <c r="A49" t="s">
        <v>192</v>
      </c>
      <c r="B49" t="s">
        <v>193</v>
      </c>
      <c r="C49" t="s">
        <v>194</v>
      </c>
      <c r="D49">
        <v>0</v>
      </c>
      <c r="E49">
        <v>0.1</v>
      </c>
      <c r="F49">
        <v>-3.3219280948873622</v>
      </c>
      <c r="G49">
        <v>0</v>
      </c>
      <c r="H49">
        <v>0</v>
      </c>
      <c r="I49">
        <v>0</v>
      </c>
      <c r="J49">
        <v>2</v>
      </c>
      <c r="K49">
        <v>4</v>
      </c>
      <c r="L49">
        <v>2</v>
      </c>
      <c r="M49">
        <v>2.3000000000000001E-4</v>
      </c>
      <c r="N49">
        <v>0</v>
      </c>
      <c r="O49">
        <v>0</v>
      </c>
      <c r="P49">
        <v>0</v>
      </c>
      <c r="Q49">
        <v>7.6855999999999995E-4</v>
      </c>
      <c r="R49">
        <v>2.7637999999999999E-3</v>
      </c>
      <c r="S49">
        <v>7.8467000000000001E-4</v>
      </c>
      <c r="T49" t="s">
        <v>178</v>
      </c>
      <c r="U49" t="s">
        <v>195</v>
      </c>
    </row>
    <row r="50" spans="1:21" x14ac:dyDescent="0.3">
      <c r="A50" t="s">
        <v>621</v>
      </c>
      <c r="B50" t="s">
        <v>622</v>
      </c>
      <c r="C50" t="s">
        <v>408</v>
      </c>
      <c r="D50">
        <v>0</v>
      </c>
      <c r="E50">
        <v>0.1</v>
      </c>
      <c r="F50">
        <v>-3.3219280948873622</v>
      </c>
      <c r="G50">
        <v>0</v>
      </c>
      <c r="H50">
        <v>0</v>
      </c>
      <c r="I50">
        <v>0</v>
      </c>
      <c r="J50">
        <v>1</v>
      </c>
      <c r="K50">
        <v>2</v>
      </c>
      <c r="L50">
        <v>3</v>
      </c>
      <c r="M50">
        <v>2E-3</v>
      </c>
      <c r="N50">
        <v>0</v>
      </c>
      <c r="O50">
        <v>0</v>
      </c>
      <c r="P50">
        <v>0</v>
      </c>
      <c r="Q50">
        <v>6.9101000000000004E-4</v>
      </c>
      <c r="R50">
        <v>7.7636000000000003E-4</v>
      </c>
      <c r="S50">
        <v>1.8852000000000001E-3</v>
      </c>
      <c r="T50" t="s">
        <v>178</v>
      </c>
      <c r="U50" t="s">
        <v>623</v>
      </c>
    </row>
    <row r="51" spans="1:21" x14ac:dyDescent="0.3">
      <c r="A51" t="s">
        <v>624</v>
      </c>
      <c r="B51" t="s">
        <v>625</v>
      </c>
      <c r="C51" t="s">
        <v>408</v>
      </c>
      <c r="D51">
        <v>0</v>
      </c>
      <c r="E51">
        <v>0.1</v>
      </c>
      <c r="F51">
        <v>-3.3219280948873622</v>
      </c>
      <c r="G51">
        <v>0</v>
      </c>
      <c r="H51">
        <v>0</v>
      </c>
      <c r="I51">
        <v>0</v>
      </c>
      <c r="J51">
        <v>2</v>
      </c>
      <c r="K51">
        <v>1</v>
      </c>
      <c r="L51">
        <v>3</v>
      </c>
      <c r="M51">
        <v>3.7000000000000002E-3</v>
      </c>
      <c r="N51">
        <v>0</v>
      </c>
      <c r="O51">
        <v>0</v>
      </c>
      <c r="P51">
        <v>0</v>
      </c>
      <c r="Q51">
        <v>1.0329E-3</v>
      </c>
      <c r="R51">
        <v>3.0951999999999998E-4</v>
      </c>
      <c r="S51">
        <v>1.4059999999999999E-3</v>
      </c>
      <c r="T51" t="s">
        <v>178</v>
      </c>
      <c r="U51" t="s">
        <v>626</v>
      </c>
    </row>
    <row r="52" spans="1:21" x14ac:dyDescent="0.3">
      <c r="A52" t="s">
        <v>627</v>
      </c>
      <c r="B52" t="s">
        <v>628</v>
      </c>
      <c r="C52" t="s">
        <v>352</v>
      </c>
      <c r="D52">
        <v>0</v>
      </c>
      <c r="E52">
        <v>0.1</v>
      </c>
      <c r="F52">
        <v>-3.3219280948873622</v>
      </c>
      <c r="G52">
        <v>0</v>
      </c>
      <c r="H52">
        <v>0</v>
      </c>
      <c r="I52">
        <v>0</v>
      </c>
      <c r="J52">
        <v>1</v>
      </c>
      <c r="K52">
        <v>2</v>
      </c>
      <c r="L52">
        <v>2</v>
      </c>
      <c r="M52">
        <v>4.5999999999999999E-2</v>
      </c>
      <c r="N52">
        <v>0</v>
      </c>
      <c r="O52">
        <v>0</v>
      </c>
      <c r="P52">
        <v>0</v>
      </c>
      <c r="Q52">
        <v>4.5539000000000002E-4</v>
      </c>
      <c r="R52">
        <v>6.0081000000000002E-4</v>
      </c>
      <c r="S52">
        <v>9.5401000000000004E-4</v>
      </c>
      <c r="T52" t="s">
        <v>178</v>
      </c>
      <c r="U52" t="s">
        <v>629</v>
      </c>
    </row>
    <row r="53" spans="1:21" x14ac:dyDescent="0.3">
      <c r="A53" t="s">
        <v>630</v>
      </c>
      <c r="B53" t="s">
        <v>631</v>
      </c>
      <c r="C53" t="s">
        <v>352</v>
      </c>
      <c r="D53">
        <v>0</v>
      </c>
      <c r="E53">
        <v>0.1</v>
      </c>
      <c r="F53">
        <v>-3.3219280948873622</v>
      </c>
      <c r="G53">
        <v>0</v>
      </c>
      <c r="H53">
        <v>0</v>
      </c>
      <c r="I53">
        <v>0</v>
      </c>
      <c r="J53">
        <v>1</v>
      </c>
      <c r="K53">
        <v>2</v>
      </c>
      <c r="L53">
        <v>1</v>
      </c>
      <c r="M53">
        <v>1.4999999999999999E-2</v>
      </c>
      <c r="N53">
        <v>0</v>
      </c>
      <c r="O53">
        <v>0</v>
      </c>
      <c r="P53">
        <v>0</v>
      </c>
      <c r="Q53">
        <v>6.2622999999999997E-4</v>
      </c>
      <c r="R53">
        <v>8.4449999999999998E-4</v>
      </c>
      <c r="S53">
        <v>3.1967999999999998E-4</v>
      </c>
      <c r="T53" t="s">
        <v>178</v>
      </c>
      <c r="U53" t="s">
        <v>632</v>
      </c>
    </row>
    <row r="54" spans="1:21" x14ac:dyDescent="0.3">
      <c r="A54" t="s">
        <v>633</v>
      </c>
      <c r="B54" t="s">
        <v>634</v>
      </c>
      <c r="C54" t="s">
        <v>106</v>
      </c>
      <c r="D54">
        <v>0</v>
      </c>
      <c r="E54">
        <v>0.1</v>
      </c>
      <c r="F54">
        <v>-3.3219280948873622</v>
      </c>
      <c r="G54">
        <v>0</v>
      </c>
      <c r="H54">
        <v>0</v>
      </c>
      <c r="I54">
        <v>0</v>
      </c>
      <c r="J54">
        <v>1</v>
      </c>
      <c r="K54">
        <v>1</v>
      </c>
      <c r="L54">
        <v>1</v>
      </c>
      <c r="M54">
        <v>4.4999999999999998E-2</v>
      </c>
      <c r="N54">
        <v>0</v>
      </c>
      <c r="O54">
        <v>0</v>
      </c>
      <c r="P54">
        <v>0</v>
      </c>
      <c r="Q54">
        <v>3.1606000000000001E-4</v>
      </c>
      <c r="R54">
        <v>2.1136000000000001E-4</v>
      </c>
      <c r="S54">
        <v>9.8036E-4</v>
      </c>
      <c r="T54" t="s">
        <v>178</v>
      </c>
      <c r="U54" t="s">
        <v>635</v>
      </c>
    </row>
    <row r="55" spans="1:21" x14ac:dyDescent="0.3">
      <c r="A55" t="s">
        <v>636</v>
      </c>
      <c r="B55" t="s">
        <v>637</v>
      </c>
      <c r="C55" t="s">
        <v>4</v>
      </c>
      <c r="D55">
        <v>0</v>
      </c>
      <c r="E55">
        <v>0.1</v>
      </c>
      <c r="F55">
        <v>-3.3219280948873622</v>
      </c>
      <c r="G55">
        <v>0</v>
      </c>
      <c r="H55">
        <v>0</v>
      </c>
      <c r="I55">
        <v>0</v>
      </c>
      <c r="J55">
        <v>3</v>
      </c>
      <c r="K55">
        <v>5</v>
      </c>
      <c r="L55">
        <v>1</v>
      </c>
      <c r="M55">
        <v>1.8E-3</v>
      </c>
      <c r="N55">
        <v>0</v>
      </c>
      <c r="O55">
        <v>0</v>
      </c>
      <c r="P55">
        <v>0</v>
      </c>
      <c r="Q55">
        <v>7.7116000000000001E-4</v>
      </c>
      <c r="R55">
        <v>1.1555000000000001E-3</v>
      </c>
      <c r="S55">
        <v>2.6244000000000001E-4</v>
      </c>
      <c r="T55" t="s">
        <v>178</v>
      </c>
      <c r="U55" t="s">
        <v>638</v>
      </c>
    </row>
    <row r="56" spans="1:21" x14ac:dyDescent="0.3">
      <c r="A56" t="s">
        <v>639</v>
      </c>
      <c r="B56" t="s">
        <v>640</v>
      </c>
      <c r="C56" t="s">
        <v>177</v>
      </c>
      <c r="D56">
        <v>0</v>
      </c>
      <c r="E56">
        <v>0.1</v>
      </c>
      <c r="F56">
        <v>-3.3219280948873622</v>
      </c>
      <c r="G56">
        <v>0</v>
      </c>
      <c r="H56">
        <v>0</v>
      </c>
      <c r="I56">
        <v>0</v>
      </c>
      <c r="J56">
        <v>1</v>
      </c>
      <c r="K56">
        <v>1</v>
      </c>
      <c r="L56">
        <v>1</v>
      </c>
      <c r="M56">
        <v>4.5999999999999999E-2</v>
      </c>
      <c r="N56">
        <v>0</v>
      </c>
      <c r="O56">
        <v>0</v>
      </c>
      <c r="P56">
        <v>0</v>
      </c>
      <c r="Q56">
        <v>7.2402000000000002E-4</v>
      </c>
      <c r="R56">
        <v>2.3881E-4</v>
      </c>
      <c r="S56">
        <v>7.5838999999999995E-4</v>
      </c>
      <c r="T56" t="s">
        <v>178</v>
      </c>
      <c r="U56" t="s">
        <v>641</v>
      </c>
    </row>
    <row r="57" spans="1:21" x14ac:dyDescent="0.3">
      <c r="A57" t="s">
        <v>642</v>
      </c>
      <c r="B57" t="s">
        <v>643</v>
      </c>
      <c r="C57" t="s">
        <v>43</v>
      </c>
      <c r="D57">
        <v>0</v>
      </c>
      <c r="E57">
        <v>0.1</v>
      </c>
      <c r="F57">
        <v>-3.3219280948873622</v>
      </c>
      <c r="G57">
        <v>0</v>
      </c>
      <c r="H57">
        <v>0</v>
      </c>
      <c r="I57">
        <v>0</v>
      </c>
      <c r="J57">
        <v>1</v>
      </c>
      <c r="K57">
        <v>3</v>
      </c>
      <c r="L57">
        <v>2</v>
      </c>
      <c r="M57">
        <v>1.2999999999999999E-2</v>
      </c>
      <c r="N57">
        <v>0</v>
      </c>
      <c r="O57">
        <v>0</v>
      </c>
      <c r="P57">
        <v>0</v>
      </c>
      <c r="Q57">
        <v>2.1153E-4</v>
      </c>
      <c r="R57">
        <v>5.6581999999999997E-4</v>
      </c>
      <c r="S57">
        <v>4.3740000000000001E-4</v>
      </c>
      <c r="T57" t="s">
        <v>178</v>
      </c>
      <c r="U57" t="s">
        <v>644</v>
      </c>
    </row>
    <row r="58" spans="1:21" x14ac:dyDescent="0.3">
      <c r="A58" t="s">
        <v>645</v>
      </c>
      <c r="B58" t="s">
        <v>646</v>
      </c>
      <c r="C58" t="s">
        <v>257</v>
      </c>
      <c r="D58">
        <v>0</v>
      </c>
      <c r="E58">
        <v>0.1</v>
      </c>
      <c r="F58">
        <v>-3.3219280948873622</v>
      </c>
      <c r="G58">
        <v>0</v>
      </c>
      <c r="H58">
        <v>0</v>
      </c>
      <c r="I58">
        <v>0</v>
      </c>
      <c r="J58">
        <v>1</v>
      </c>
      <c r="K58">
        <v>1</v>
      </c>
      <c r="L58">
        <v>3</v>
      </c>
      <c r="M58">
        <v>4.3999999999999997E-2</v>
      </c>
      <c r="N58">
        <v>0</v>
      </c>
      <c r="O58">
        <v>0</v>
      </c>
      <c r="P58">
        <v>0</v>
      </c>
      <c r="Q58">
        <v>2.5942000000000001E-4</v>
      </c>
      <c r="R58">
        <v>1.9431E-4</v>
      </c>
      <c r="S58">
        <v>8.4931999999999998E-4</v>
      </c>
      <c r="T58" t="s">
        <v>178</v>
      </c>
      <c r="U58" t="s">
        <v>647</v>
      </c>
    </row>
    <row r="59" spans="1:21" x14ac:dyDescent="0.3">
      <c r="A59" t="s">
        <v>648</v>
      </c>
      <c r="B59" t="s">
        <v>649</v>
      </c>
      <c r="C59" t="s">
        <v>182</v>
      </c>
      <c r="D59">
        <v>0</v>
      </c>
      <c r="E59">
        <v>0.1</v>
      </c>
      <c r="F59">
        <v>-3.3219280948873622</v>
      </c>
      <c r="G59">
        <v>0</v>
      </c>
      <c r="H59">
        <v>0</v>
      </c>
      <c r="I59">
        <v>0</v>
      </c>
      <c r="J59">
        <v>1</v>
      </c>
      <c r="K59">
        <v>3</v>
      </c>
      <c r="L59">
        <v>2</v>
      </c>
      <c r="M59">
        <v>1.2999999999999999E-2</v>
      </c>
      <c r="N59">
        <v>0</v>
      </c>
      <c r="O59">
        <v>0</v>
      </c>
      <c r="P59">
        <v>0</v>
      </c>
      <c r="Q59">
        <v>2.0363E-4</v>
      </c>
      <c r="R59">
        <v>4.0852999999999999E-4</v>
      </c>
      <c r="S59">
        <v>6.3163E-4</v>
      </c>
      <c r="T59" t="s">
        <v>178</v>
      </c>
      <c r="U59" t="s">
        <v>650</v>
      </c>
    </row>
    <row r="60" spans="1:21" x14ac:dyDescent="0.3">
      <c r="A60" t="s">
        <v>651</v>
      </c>
      <c r="B60" t="s">
        <v>652</v>
      </c>
      <c r="C60" t="s">
        <v>158</v>
      </c>
      <c r="D60">
        <v>0</v>
      </c>
      <c r="E60">
        <v>0.1</v>
      </c>
      <c r="F60">
        <v>-3.3219280948873622</v>
      </c>
      <c r="G60">
        <v>0</v>
      </c>
      <c r="H60">
        <v>0</v>
      </c>
      <c r="I60">
        <v>0</v>
      </c>
      <c r="J60">
        <v>3</v>
      </c>
      <c r="K60">
        <v>2</v>
      </c>
      <c r="L60">
        <v>1</v>
      </c>
      <c r="M60">
        <v>2.5000000000000001E-2</v>
      </c>
      <c r="N60">
        <v>0</v>
      </c>
      <c r="O60">
        <v>0</v>
      </c>
      <c r="P60">
        <v>0</v>
      </c>
      <c r="Q60">
        <v>7.2174000000000001E-4</v>
      </c>
      <c r="R60">
        <v>3.1741000000000001E-4</v>
      </c>
      <c r="S60">
        <v>2.52E-4</v>
      </c>
      <c r="T60" t="s">
        <v>178</v>
      </c>
      <c r="U60" t="s">
        <v>653</v>
      </c>
    </row>
    <row r="61" spans="1:21" x14ac:dyDescent="0.3">
      <c r="A61" t="s">
        <v>654</v>
      </c>
      <c r="B61" t="s">
        <v>655</v>
      </c>
      <c r="C61" t="s">
        <v>62</v>
      </c>
      <c r="D61">
        <v>0</v>
      </c>
      <c r="E61">
        <v>0.1</v>
      </c>
      <c r="F61">
        <v>-3.3219280948873622</v>
      </c>
      <c r="G61">
        <v>0</v>
      </c>
      <c r="H61">
        <v>0</v>
      </c>
      <c r="I61">
        <v>0</v>
      </c>
      <c r="J61">
        <v>1</v>
      </c>
      <c r="K61">
        <v>2</v>
      </c>
      <c r="L61">
        <v>2</v>
      </c>
      <c r="M61" t="s">
        <v>87</v>
      </c>
      <c r="N61">
        <v>0</v>
      </c>
      <c r="O61">
        <v>0</v>
      </c>
      <c r="P61">
        <v>0</v>
      </c>
      <c r="Q61">
        <v>5.8082000000000001E-4</v>
      </c>
      <c r="R61">
        <v>5.2216999999999997E-4</v>
      </c>
      <c r="S61">
        <v>5.9299000000000005E-4</v>
      </c>
      <c r="T61" t="s">
        <v>178</v>
      </c>
      <c r="U61" t="s">
        <v>656</v>
      </c>
    </row>
    <row r="62" spans="1:21" x14ac:dyDescent="0.3">
      <c r="A62" t="s">
        <v>657</v>
      </c>
      <c r="B62" t="s">
        <v>658</v>
      </c>
      <c r="C62" t="s">
        <v>455</v>
      </c>
      <c r="D62">
        <v>0</v>
      </c>
      <c r="E62">
        <v>0.1</v>
      </c>
      <c r="F62">
        <v>-3.3219280948873622</v>
      </c>
      <c r="G62">
        <v>0</v>
      </c>
      <c r="H62">
        <v>0</v>
      </c>
      <c r="I62">
        <v>0</v>
      </c>
      <c r="J62">
        <v>1</v>
      </c>
      <c r="K62">
        <v>1</v>
      </c>
      <c r="L62">
        <v>1</v>
      </c>
      <c r="M62">
        <v>4.8000000000000001E-2</v>
      </c>
      <c r="N62">
        <v>0</v>
      </c>
      <c r="O62">
        <v>0</v>
      </c>
      <c r="P62">
        <v>0</v>
      </c>
      <c r="Q62">
        <v>1.4226000000000001E-4</v>
      </c>
      <c r="R62">
        <v>1.2525000000000001E-4</v>
      </c>
      <c r="S62">
        <v>2.7390999999999998E-4</v>
      </c>
      <c r="T62" t="s">
        <v>178</v>
      </c>
      <c r="U62" t="s">
        <v>659</v>
      </c>
    </row>
    <row r="63" spans="1:21" x14ac:dyDescent="0.3">
      <c r="A63" t="s">
        <v>660</v>
      </c>
      <c r="B63" t="s">
        <v>661</v>
      </c>
      <c r="C63" t="s">
        <v>294</v>
      </c>
      <c r="D63">
        <v>0</v>
      </c>
      <c r="E63">
        <v>0.1</v>
      </c>
      <c r="F63">
        <v>-3.3219280948873622</v>
      </c>
      <c r="G63">
        <v>0</v>
      </c>
      <c r="H63">
        <v>0</v>
      </c>
      <c r="I63">
        <v>0</v>
      </c>
      <c r="J63">
        <v>3</v>
      </c>
      <c r="K63">
        <v>3</v>
      </c>
      <c r="L63">
        <v>3</v>
      </c>
      <c r="M63">
        <v>2E-3</v>
      </c>
      <c r="N63">
        <v>0</v>
      </c>
      <c r="O63">
        <v>0</v>
      </c>
      <c r="P63">
        <v>0</v>
      </c>
      <c r="Q63">
        <v>1.0508E-3</v>
      </c>
      <c r="R63">
        <v>1.0495000000000001E-3</v>
      </c>
      <c r="S63">
        <v>1.1467999999999999E-3</v>
      </c>
      <c r="T63" t="s">
        <v>178</v>
      </c>
      <c r="U63" t="s">
        <v>662</v>
      </c>
    </row>
    <row r="64" spans="1:21" x14ac:dyDescent="0.3">
      <c r="A64" t="s">
        <v>663</v>
      </c>
      <c r="B64" t="s">
        <v>664</v>
      </c>
      <c r="C64" t="s">
        <v>62</v>
      </c>
      <c r="D64">
        <v>0</v>
      </c>
      <c r="E64">
        <v>0.1</v>
      </c>
      <c r="F64">
        <v>-3.3219280948873622</v>
      </c>
      <c r="G64">
        <v>0</v>
      </c>
      <c r="H64">
        <v>0</v>
      </c>
      <c r="I64">
        <v>0</v>
      </c>
      <c r="J64">
        <v>2</v>
      </c>
      <c r="K64">
        <v>2</v>
      </c>
      <c r="L64">
        <v>1</v>
      </c>
      <c r="M64">
        <v>1.2999999999999999E-2</v>
      </c>
      <c r="N64">
        <v>0</v>
      </c>
      <c r="O64">
        <v>0</v>
      </c>
      <c r="P64">
        <v>0</v>
      </c>
      <c r="Q64">
        <v>8.7368999999999999E-4</v>
      </c>
      <c r="R64">
        <v>6.5439999999999997E-4</v>
      </c>
      <c r="S64">
        <v>3.1782000000000002E-4</v>
      </c>
      <c r="T64" t="s">
        <v>178</v>
      </c>
      <c r="U64" t="s">
        <v>665</v>
      </c>
    </row>
    <row r="65" spans="1:21" x14ac:dyDescent="0.3">
      <c r="A65" t="s">
        <v>245</v>
      </c>
      <c r="B65" t="s">
        <v>246</v>
      </c>
      <c r="C65" t="s">
        <v>4</v>
      </c>
      <c r="D65">
        <v>0</v>
      </c>
      <c r="E65">
        <v>0.1</v>
      </c>
      <c r="F65">
        <v>-3.3219280948873622</v>
      </c>
      <c r="G65">
        <v>0</v>
      </c>
      <c r="H65">
        <v>0</v>
      </c>
      <c r="I65">
        <v>0</v>
      </c>
      <c r="J65">
        <v>2</v>
      </c>
      <c r="K65">
        <v>5</v>
      </c>
      <c r="L65">
        <v>1</v>
      </c>
      <c r="M65">
        <v>3.7000000000000002E-3</v>
      </c>
      <c r="N65">
        <v>0</v>
      </c>
      <c r="O65">
        <v>0</v>
      </c>
      <c r="P65">
        <v>0</v>
      </c>
      <c r="Q65">
        <v>4.6066999999999999E-4</v>
      </c>
      <c r="R65">
        <v>1.0351E-3</v>
      </c>
      <c r="S65">
        <v>2.5136000000000001E-4</v>
      </c>
      <c r="T65" t="s">
        <v>178</v>
      </c>
      <c r="U65" t="s">
        <v>247</v>
      </c>
    </row>
    <row r="66" spans="1:21" x14ac:dyDescent="0.3">
      <c r="A66" t="s">
        <v>248</v>
      </c>
      <c r="B66" t="s">
        <v>249</v>
      </c>
      <c r="C66" t="s">
        <v>250</v>
      </c>
      <c r="D66">
        <v>0</v>
      </c>
      <c r="E66">
        <v>0.1</v>
      </c>
      <c r="F66">
        <v>-3.3219280948873622</v>
      </c>
      <c r="G66">
        <v>0</v>
      </c>
      <c r="H66">
        <v>0</v>
      </c>
      <c r="I66">
        <v>0</v>
      </c>
      <c r="J66">
        <v>2</v>
      </c>
      <c r="K66">
        <v>2</v>
      </c>
      <c r="L66">
        <v>1</v>
      </c>
      <c r="M66">
        <v>4.5999999999999999E-2</v>
      </c>
      <c r="N66">
        <v>0</v>
      </c>
      <c r="O66">
        <v>0</v>
      </c>
      <c r="P66">
        <v>0</v>
      </c>
      <c r="Q66">
        <v>9.1076999999999998E-4</v>
      </c>
      <c r="R66">
        <v>6.0081000000000002E-4</v>
      </c>
      <c r="S66">
        <v>4.7699999999999999E-4</v>
      </c>
      <c r="T66" t="s">
        <v>178</v>
      </c>
      <c r="U66" t="s">
        <v>251</v>
      </c>
    </row>
    <row r="67" spans="1:21" x14ac:dyDescent="0.3">
      <c r="A67" t="s">
        <v>666</v>
      </c>
      <c r="B67" t="s">
        <v>667</v>
      </c>
      <c r="C67" t="s">
        <v>153</v>
      </c>
      <c r="D67">
        <v>0</v>
      </c>
      <c r="E67">
        <v>0.1</v>
      </c>
      <c r="F67">
        <v>-3.3219280948873622</v>
      </c>
      <c r="G67">
        <v>0</v>
      </c>
      <c r="H67">
        <v>0</v>
      </c>
      <c r="I67">
        <v>0</v>
      </c>
      <c r="J67">
        <v>2</v>
      </c>
      <c r="K67">
        <v>4</v>
      </c>
      <c r="L67">
        <v>1</v>
      </c>
      <c r="M67">
        <v>1.8E-3</v>
      </c>
      <c r="N67">
        <v>0</v>
      </c>
      <c r="O67">
        <v>0</v>
      </c>
      <c r="P67">
        <v>0</v>
      </c>
      <c r="Q67">
        <v>7.8171999999999996E-4</v>
      </c>
      <c r="R67">
        <v>1.1712999999999999E-3</v>
      </c>
      <c r="S67">
        <v>2.6603E-4</v>
      </c>
      <c r="T67" t="s">
        <v>178</v>
      </c>
      <c r="U67" t="s">
        <v>668</v>
      </c>
    </row>
    <row r="68" spans="1:21" x14ac:dyDescent="0.3">
      <c r="A68" t="s">
        <v>669</v>
      </c>
      <c r="B68" t="s">
        <v>670</v>
      </c>
      <c r="C68" t="s">
        <v>158</v>
      </c>
      <c r="D68">
        <v>0</v>
      </c>
      <c r="E68">
        <v>0.1</v>
      </c>
      <c r="F68">
        <v>-3.3219280948873622</v>
      </c>
      <c r="G68">
        <v>0</v>
      </c>
      <c r="H68">
        <v>0</v>
      </c>
      <c r="I68">
        <v>0</v>
      </c>
      <c r="J68">
        <v>2</v>
      </c>
      <c r="K68">
        <v>3</v>
      </c>
      <c r="L68">
        <v>1</v>
      </c>
      <c r="M68">
        <v>2.5000000000000001E-2</v>
      </c>
      <c r="N68">
        <v>0</v>
      </c>
      <c r="O68">
        <v>0</v>
      </c>
      <c r="P68">
        <v>0</v>
      </c>
      <c r="Q68">
        <v>4.6555000000000001E-4</v>
      </c>
      <c r="R68">
        <v>4.6066E-4</v>
      </c>
      <c r="S68">
        <v>2.4382000000000001E-4</v>
      </c>
      <c r="T68" t="s">
        <v>178</v>
      </c>
      <c r="U68" t="s">
        <v>671</v>
      </c>
    </row>
    <row r="69" spans="1:21" x14ac:dyDescent="0.3">
      <c r="A69" t="s">
        <v>672</v>
      </c>
      <c r="B69" t="s">
        <v>673</v>
      </c>
      <c r="C69" t="s">
        <v>408</v>
      </c>
      <c r="D69">
        <v>0</v>
      </c>
      <c r="E69">
        <v>0.1</v>
      </c>
      <c r="F69">
        <v>-3.3219280948873622</v>
      </c>
      <c r="G69">
        <v>0</v>
      </c>
      <c r="H69">
        <v>0</v>
      </c>
      <c r="I69">
        <v>0</v>
      </c>
      <c r="J69">
        <v>2</v>
      </c>
      <c r="K69">
        <v>1</v>
      </c>
      <c r="L69">
        <v>1</v>
      </c>
      <c r="M69">
        <v>2.4E-2</v>
      </c>
      <c r="N69">
        <v>0</v>
      </c>
      <c r="O69">
        <v>0</v>
      </c>
      <c r="P69">
        <v>0</v>
      </c>
      <c r="Q69">
        <v>1.1529999999999999E-3</v>
      </c>
      <c r="R69">
        <v>2.5701000000000001E-4</v>
      </c>
      <c r="S69">
        <v>7.9471999999999995E-4</v>
      </c>
      <c r="T69" t="s">
        <v>178</v>
      </c>
      <c r="U69" t="s">
        <v>674</v>
      </c>
    </row>
    <row r="70" spans="1:21" x14ac:dyDescent="0.3">
      <c r="A70" t="s">
        <v>675</v>
      </c>
      <c r="B70" t="s">
        <v>676</v>
      </c>
      <c r="C70" t="s">
        <v>268</v>
      </c>
      <c r="D70">
        <v>0</v>
      </c>
      <c r="E70">
        <v>0.1</v>
      </c>
      <c r="F70">
        <v>-3.3219280948873622</v>
      </c>
      <c r="G70">
        <v>0</v>
      </c>
      <c r="H70">
        <v>0</v>
      </c>
      <c r="I70">
        <v>0</v>
      </c>
      <c r="J70">
        <v>2</v>
      </c>
      <c r="K70">
        <v>2</v>
      </c>
      <c r="L70">
        <v>2</v>
      </c>
      <c r="M70">
        <v>2.5000000000000001E-2</v>
      </c>
      <c r="N70">
        <v>0</v>
      </c>
      <c r="O70">
        <v>0</v>
      </c>
      <c r="P70">
        <v>0</v>
      </c>
      <c r="Q70">
        <v>5.5438000000000004E-4</v>
      </c>
      <c r="R70">
        <v>3.6570999999999999E-4</v>
      </c>
      <c r="S70">
        <v>5.8069999999999997E-4</v>
      </c>
      <c r="T70" t="s">
        <v>178</v>
      </c>
      <c r="U70" t="s">
        <v>677</v>
      </c>
    </row>
    <row r="71" spans="1:21" x14ac:dyDescent="0.3">
      <c r="A71" t="s">
        <v>259</v>
      </c>
      <c r="B71" t="s">
        <v>260</v>
      </c>
      <c r="C71" t="s">
        <v>261</v>
      </c>
      <c r="D71">
        <v>0</v>
      </c>
      <c r="E71">
        <v>0.1</v>
      </c>
      <c r="F71">
        <v>-3.3219280948873622</v>
      </c>
      <c r="G71">
        <v>0</v>
      </c>
      <c r="H71">
        <v>0</v>
      </c>
      <c r="I71">
        <v>0</v>
      </c>
      <c r="J71">
        <v>4</v>
      </c>
      <c r="K71">
        <v>4</v>
      </c>
      <c r="L71">
        <v>4</v>
      </c>
      <c r="M71">
        <v>1.8000000000000001E-4</v>
      </c>
      <c r="N71">
        <v>0</v>
      </c>
      <c r="O71">
        <v>0</v>
      </c>
      <c r="P71">
        <v>0</v>
      </c>
      <c r="Q71">
        <v>1.8609E-3</v>
      </c>
      <c r="R71">
        <v>8.1840000000000005E-4</v>
      </c>
      <c r="S71">
        <v>1.2995000000000001E-3</v>
      </c>
      <c r="T71" t="s">
        <v>178</v>
      </c>
      <c r="U71" t="s">
        <v>262</v>
      </c>
    </row>
    <row r="72" spans="1:21" x14ac:dyDescent="0.3">
      <c r="A72" t="s">
        <v>678</v>
      </c>
      <c r="B72" t="s">
        <v>679</v>
      </c>
      <c r="C72" t="s">
        <v>680</v>
      </c>
      <c r="D72">
        <v>0</v>
      </c>
      <c r="E72">
        <v>0.1</v>
      </c>
      <c r="F72">
        <v>-3.3219280948873622</v>
      </c>
      <c r="G72">
        <v>0</v>
      </c>
      <c r="H72">
        <v>0</v>
      </c>
      <c r="I72">
        <v>0</v>
      </c>
      <c r="J72">
        <v>4</v>
      </c>
      <c r="K72">
        <v>3</v>
      </c>
      <c r="L72">
        <v>1</v>
      </c>
      <c r="M72">
        <v>3.8999999999999998E-3</v>
      </c>
      <c r="N72">
        <v>0</v>
      </c>
      <c r="O72">
        <v>0</v>
      </c>
      <c r="P72">
        <v>0</v>
      </c>
      <c r="Q72">
        <v>1.0101999999999999E-3</v>
      </c>
      <c r="R72">
        <v>3.9983E-4</v>
      </c>
      <c r="S72">
        <v>2.1163E-4</v>
      </c>
      <c r="T72" t="s">
        <v>178</v>
      </c>
      <c r="U72" t="s">
        <v>681</v>
      </c>
    </row>
    <row r="73" spans="1:21" x14ac:dyDescent="0.3">
      <c r="A73" t="s">
        <v>266</v>
      </c>
      <c r="B73" t="s">
        <v>267</v>
      </c>
      <c r="C73" t="s">
        <v>268</v>
      </c>
      <c r="D73">
        <v>0</v>
      </c>
      <c r="E73">
        <v>0.1</v>
      </c>
      <c r="F73">
        <v>-3.3219280948873622</v>
      </c>
      <c r="G73">
        <v>0</v>
      </c>
      <c r="H73">
        <v>0</v>
      </c>
      <c r="I73">
        <v>0</v>
      </c>
      <c r="J73">
        <v>5</v>
      </c>
      <c r="K73">
        <v>4</v>
      </c>
      <c r="L73">
        <v>2</v>
      </c>
      <c r="M73">
        <v>8.4000000000000003E-4</v>
      </c>
      <c r="N73">
        <v>0</v>
      </c>
      <c r="O73">
        <v>0</v>
      </c>
      <c r="P73">
        <v>0</v>
      </c>
      <c r="Q73">
        <v>1.0485E-3</v>
      </c>
      <c r="R73">
        <v>8.5601999999999998E-4</v>
      </c>
      <c r="S73">
        <v>5.1008E-4</v>
      </c>
      <c r="T73" t="s">
        <v>269</v>
      </c>
      <c r="U73" t="s">
        <v>270</v>
      </c>
    </row>
    <row r="74" spans="1:21" x14ac:dyDescent="0.3">
      <c r="A74" t="s">
        <v>682</v>
      </c>
      <c r="B74" t="s">
        <v>683</v>
      </c>
      <c r="C74" t="s">
        <v>186</v>
      </c>
      <c r="D74">
        <v>0</v>
      </c>
      <c r="E74">
        <v>0.1</v>
      </c>
      <c r="F74">
        <v>-3.3219280948873622</v>
      </c>
      <c r="G74">
        <v>0</v>
      </c>
      <c r="H74">
        <v>0</v>
      </c>
      <c r="I74">
        <v>0</v>
      </c>
      <c r="J74">
        <v>1</v>
      </c>
      <c r="K74">
        <v>2</v>
      </c>
      <c r="L74">
        <v>1</v>
      </c>
      <c r="M74">
        <v>2.4E-2</v>
      </c>
      <c r="N74">
        <v>0</v>
      </c>
      <c r="O74">
        <v>0</v>
      </c>
      <c r="P74">
        <v>0</v>
      </c>
      <c r="Q74">
        <v>8.3529000000000003E-4</v>
      </c>
      <c r="R74">
        <v>6.2564000000000001E-4</v>
      </c>
      <c r="S74">
        <v>9.1153999999999996E-4</v>
      </c>
      <c r="T74" t="s">
        <v>269</v>
      </c>
      <c r="U74" t="s">
        <v>684</v>
      </c>
    </row>
    <row r="75" spans="1:21" x14ac:dyDescent="0.3">
      <c r="A75" t="s">
        <v>685</v>
      </c>
      <c r="B75" t="s">
        <v>282</v>
      </c>
      <c r="C75" t="s">
        <v>158</v>
      </c>
      <c r="D75">
        <v>0</v>
      </c>
      <c r="E75">
        <v>0.1</v>
      </c>
      <c r="F75">
        <v>-3.3219280948873622</v>
      </c>
      <c r="G75">
        <v>0</v>
      </c>
      <c r="H75">
        <v>0</v>
      </c>
      <c r="I75">
        <v>0</v>
      </c>
      <c r="J75">
        <v>2</v>
      </c>
      <c r="K75">
        <v>9</v>
      </c>
      <c r="L75">
        <v>2</v>
      </c>
      <c r="M75" t="s">
        <v>87</v>
      </c>
      <c r="N75">
        <v>0</v>
      </c>
      <c r="O75">
        <v>0</v>
      </c>
      <c r="P75">
        <v>0</v>
      </c>
      <c r="Q75">
        <v>6.9691000000000002E-4</v>
      </c>
      <c r="R75">
        <v>1.6857E-3</v>
      </c>
      <c r="S75">
        <v>7.2999000000000002E-4</v>
      </c>
      <c r="T75" t="s">
        <v>269</v>
      </c>
      <c r="U75" t="s">
        <v>284</v>
      </c>
    </row>
    <row r="76" spans="1:21" x14ac:dyDescent="0.3">
      <c r="A76" t="s">
        <v>686</v>
      </c>
      <c r="B76" t="s">
        <v>272</v>
      </c>
      <c r="C76" t="s">
        <v>28</v>
      </c>
      <c r="D76">
        <v>0</v>
      </c>
      <c r="E76">
        <v>0.1</v>
      </c>
      <c r="F76">
        <v>-3.3219280948873622</v>
      </c>
      <c r="G76">
        <v>0</v>
      </c>
      <c r="H76">
        <v>0</v>
      </c>
      <c r="I76">
        <v>0</v>
      </c>
      <c r="J76">
        <v>2</v>
      </c>
      <c r="K76">
        <v>2</v>
      </c>
      <c r="L76">
        <v>6</v>
      </c>
      <c r="M76">
        <v>3.8E-3</v>
      </c>
      <c r="N76">
        <v>0</v>
      </c>
      <c r="O76">
        <v>0</v>
      </c>
      <c r="P76">
        <v>0</v>
      </c>
      <c r="Q76">
        <v>5.8865000000000002E-4</v>
      </c>
      <c r="R76">
        <v>5.1829000000000003E-4</v>
      </c>
      <c r="S76">
        <v>1.9835E-3</v>
      </c>
      <c r="T76" t="s">
        <v>269</v>
      </c>
      <c r="U76" t="s">
        <v>273</v>
      </c>
    </row>
    <row r="77" spans="1:21" x14ac:dyDescent="0.3">
      <c r="A77" t="s">
        <v>687</v>
      </c>
      <c r="B77" t="s">
        <v>688</v>
      </c>
      <c r="C77" t="s">
        <v>279</v>
      </c>
      <c r="D77">
        <v>0</v>
      </c>
      <c r="E77">
        <v>0.1</v>
      </c>
      <c r="F77">
        <v>-3.3219280948873622</v>
      </c>
      <c r="G77">
        <v>0</v>
      </c>
      <c r="H77">
        <v>0</v>
      </c>
      <c r="I77">
        <v>0</v>
      </c>
      <c r="J77">
        <v>2</v>
      </c>
      <c r="K77">
        <v>2</v>
      </c>
      <c r="L77">
        <v>2</v>
      </c>
      <c r="M77">
        <v>1.2999999999999999E-2</v>
      </c>
      <c r="N77">
        <v>0</v>
      </c>
      <c r="O77">
        <v>0</v>
      </c>
      <c r="P77">
        <v>0</v>
      </c>
      <c r="Q77">
        <v>9.3265000000000004E-4</v>
      </c>
      <c r="R77">
        <v>1.0478E-3</v>
      </c>
      <c r="S77">
        <v>1.0177999999999999E-3</v>
      </c>
      <c r="T77" t="s">
        <v>269</v>
      </c>
      <c r="U77" t="s">
        <v>689</v>
      </c>
    </row>
    <row r="78" spans="1:21" x14ac:dyDescent="0.3">
      <c r="A78" t="s">
        <v>690</v>
      </c>
      <c r="B78" t="s">
        <v>691</v>
      </c>
      <c r="C78" t="s">
        <v>33</v>
      </c>
      <c r="D78">
        <v>0</v>
      </c>
      <c r="E78">
        <v>0.1</v>
      </c>
      <c r="F78">
        <v>-3.3219280948873622</v>
      </c>
      <c r="G78">
        <v>0</v>
      </c>
      <c r="H78">
        <v>0</v>
      </c>
      <c r="I78">
        <v>0</v>
      </c>
      <c r="J78">
        <v>5</v>
      </c>
      <c r="K78">
        <v>12</v>
      </c>
      <c r="L78">
        <v>6</v>
      </c>
      <c r="M78" t="s">
        <v>87</v>
      </c>
      <c r="N78">
        <v>0</v>
      </c>
      <c r="O78">
        <v>0</v>
      </c>
      <c r="P78">
        <v>0</v>
      </c>
      <c r="Q78">
        <v>2.5290999999999998E-3</v>
      </c>
      <c r="R78">
        <v>2.7111000000000001E-3</v>
      </c>
      <c r="S78">
        <v>2.3180000000000002E-3</v>
      </c>
      <c r="T78" t="s">
        <v>269</v>
      </c>
      <c r="U78" t="s">
        <v>692</v>
      </c>
    </row>
    <row r="79" spans="1:21" x14ac:dyDescent="0.3">
      <c r="A79" t="s">
        <v>693</v>
      </c>
      <c r="B79" t="s">
        <v>694</v>
      </c>
      <c r="C79" t="s">
        <v>190</v>
      </c>
      <c r="D79">
        <v>0</v>
      </c>
      <c r="E79">
        <v>0.1</v>
      </c>
      <c r="F79">
        <v>-3.3219280948873622</v>
      </c>
      <c r="G79">
        <v>0</v>
      </c>
      <c r="H79">
        <v>0</v>
      </c>
      <c r="I79">
        <v>0</v>
      </c>
      <c r="J79">
        <v>3</v>
      </c>
      <c r="K79">
        <v>6</v>
      </c>
      <c r="L79">
        <v>3</v>
      </c>
      <c r="M79">
        <v>1.3999999999999999E-4</v>
      </c>
      <c r="N79">
        <v>0</v>
      </c>
      <c r="O79">
        <v>0</v>
      </c>
      <c r="P79">
        <v>0</v>
      </c>
      <c r="Q79">
        <v>1.1389E-3</v>
      </c>
      <c r="R79">
        <v>1.1157999999999999E-3</v>
      </c>
      <c r="S79">
        <v>1.1081999999999999E-3</v>
      </c>
      <c r="T79" t="s">
        <v>269</v>
      </c>
      <c r="U79" t="s">
        <v>695</v>
      </c>
    </row>
    <row r="80" spans="1:21" x14ac:dyDescent="0.3">
      <c r="A80" t="s">
        <v>281</v>
      </c>
      <c r="B80" t="s">
        <v>282</v>
      </c>
      <c r="C80" t="s">
        <v>283</v>
      </c>
      <c r="D80">
        <v>0</v>
      </c>
      <c r="E80">
        <v>0.1</v>
      </c>
      <c r="F80">
        <v>-3.3219280948873622</v>
      </c>
      <c r="G80">
        <v>0</v>
      </c>
      <c r="H80">
        <v>0</v>
      </c>
      <c r="I80">
        <v>0</v>
      </c>
      <c r="J80">
        <v>6</v>
      </c>
      <c r="K80">
        <v>10</v>
      </c>
      <c r="L80">
        <v>6</v>
      </c>
      <c r="M80" t="s">
        <v>87</v>
      </c>
      <c r="N80">
        <v>0</v>
      </c>
      <c r="O80">
        <v>0</v>
      </c>
      <c r="P80">
        <v>0</v>
      </c>
      <c r="Q80">
        <v>1.9327999999999999E-3</v>
      </c>
      <c r="R80">
        <v>2.3906000000000001E-3</v>
      </c>
      <c r="S80">
        <v>2.0244999999999998E-3</v>
      </c>
      <c r="T80" t="s">
        <v>269</v>
      </c>
      <c r="U80" t="s">
        <v>284</v>
      </c>
    </row>
    <row r="81" spans="1:21" x14ac:dyDescent="0.3">
      <c r="A81" t="s">
        <v>696</v>
      </c>
      <c r="B81" t="s">
        <v>697</v>
      </c>
      <c r="C81" t="s">
        <v>279</v>
      </c>
      <c r="D81">
        <v>0</v>
      </c>
      <c r="E81">
        <v>0.1</v>
      </c>
      <c r="F81">
        <v>-3.3219280948873622</v>
      </c>
      <c r="G81">
        <v>0</v>
      </c>
      <c r="H81">
        <v>0</v>
      </c>
      <c r="I81">
        <v>0</v>
      </c>
      <c r="J81">
        <v>1</v>
      </c>
      <c r="K81">
        <v>3</v>
      </c>
      <c r="L81">
        <v>4</v>
      </c>
      <c r="M81">
        <v>4.8999999999999998E-3</v>
      </c>
      <c r="N81">
        <v>0</v>
      </c>
      <c r="O81">
        <v>0</v>
      </c>
      <c r="P81">
        <v>0</v>
      </c>
      <c r="Q81">
        <v>1.0001000000000001E-3</v>
      </c>
      <c r="R81">
        <v>1.2248000000000001E-3</v>
      </c>
      <c r="S81">
        <v>2.4326999999999999E-3</v>
      </c>
      <c r="T81" t="s">
        <v>269</v>
      </c>
      <c r="U81" t="s">
        <v>698</v>
      </c>
    </row>
    <row r="82" spans="1:21" x14ac:dyDescent="0.3">
      <c r="A82" t="s">
        <v>303</v>
      </c>
      <c r="B82" t="s">
        <v>304</v>
      </c>
      <c r="C82" t="s">
        <v>4</v>
      </c>
      <c r="D82">
        <v>0</v>
      </c>
      <c r="E82">
        <v>0.1</v>
      </c>
      <c r="F82">
        <v>-3.3219280948873622</v>
      </c>
      <c r="G82">
        <v>0</v>
      </c>
      <c r="H82">
        <v>0</v>
      </c>
      <c r="I82">
        <v>0</v>
      </c>
      <c r="J82">
        <v>3</v>
      </c>
      <c r="K82">
        <v>2</v>
      </c>
      <c r="L82">
        <v>1</v>
      </c>
      <c r="M82">
        <v>2.4E-2</v>
      </c>
      <c r="N82">
        <v>0</v>
      </c>
      <c r="O82">
        <v>0</v>
      </c>
      <c r="P82">
        <v>0</v>
      </c>
      <c r="Q82">
        <v>7.6267000000000001E-4</v>
      </c>
      <c r="R82">
        <v>3.4002000000000001E-4</v>
      </c>
      <c r="S82">
        <v>2.6285000000000002E-4</v>
      </c>
      <c r="T82" t="s">
        <v>305</v>
      </c>
      <c r="U82" t="s">
        <v>306</v>
      </c>
    </row>
    <row r="83" spans="1:21" x14ac:dyDescent="0.3">
      <c r="A83" t="s">
        <v>307</v>
      </c>
      <c r="B83" t="s">
        <v>308</v>
      </c>
      <c r="C83" t="s">
        <v>250</v>
      </c>
      <c r="D83">
        <v>0</v>
      </c>
      <c r="E83">
        <v>0.1</v>
      </c>
      <c r="F83">
        <v>-3.3219280948873622</v>
      </c>
      <c r="G83">
        <v>0</v>
      </c>
      <c r="H83">
        <v>0</v>
      </c>
      <c r="I83">
        <v>0</v>
      </c>
      <c r="J83">
        <v>2</v>
      </c>
      <c r="K83">
        <v>2</v>
      </c>
      <c r="L83">
        <v>2</v>
      </c>
      <c r="M83">
        <v>3.7000000000000002E-3</v>
      </c>
      <c r="N83">
        <v>0</v>
      </c>
      <c r="O83">
        <v>0</v>
      </c>
      <c r="P83">
        <v>0</v>
      </c>
      <c r="Q83">
        <v>9.3168000000000005E-4</v>
      </c>
      <c r="R83">
        <v>8.3761000000000003E-4</v>
      </c>
      <c r="S83">
        <v>6.3414000000000005E-4</v>
      </c>
      <c r="T83" t="s">
        <v>309</v>
      </c>
      <c r="U83" t="s">
        <v>310</v>
      </c>
    </row>
    <row r="84" spans="1:21" x14ac:dyDescent="0.3">
      <c r="A84" t="s">
        <v>699</v>
      </c>
      <c r="B84" t="s">
        <v>700</v>
      </c>
      <c r="C84" t="s">
        <v>283</v>
      </c>
      <c r="D84">
        <v>0</v>
      </c>
      <c r="E84">
        <v>0.1</v>
      </c>
      <c r="F84">
        <v>-3.3219280948873622</v>
      </c>
      <c r="G84">
        <v>0</v>
      </c>
      <c r="H84">
        <v>0</v>
      </c>
      <c r="I84">
        <v>0</v>
      </c>
      <c r="J84">
        <v>3</v>
      </c>
      <c r="K84">
        <v>4</v>
      </c>
      <c r="L84">
        <v>2</v>
      </c>
      <c r="M84">
        <v>4.8999999999999998E-3</v>
      </c>
      <c r="N84">
        <v>0</v>
      </c>
      <c r="O84">
        <v>0</v>
      </c>
      <c r="P84">
        <v>0</v>
      </c>
      <c r="Q84">
        <v>5.3483999999999997E-4</v>
      </c>
      <c r="R84">
        <v>5.8224000000000004E-4</v>
      </c>
      <c r="S84">
        <v>4.3367999999999998E-4</v>
      </c>
      <c r="T84" t="s">
        <v>701</v>
      </c>
      <c r="U84" t="s">
        <v>702</v>
      </c>
    </row>
    <row r="85" spans="1:21" x14ac:dyDescent="0.3">
      <c r="A85" t="s">
        <v>703</v>
      </c>
      <c r="B85" t="s">
        <v>704</v>
      </c>
      <c r="C85" t="s">
        <v>198</v>
      </c>
      <c r="D85">
        <v>0</v>
      </c>
      <c r="E85">
        <v>0.1</v>
      </c>
      <c r="F85">
        <v>-3.3219280948873622</v>
      </c>
      <c r="G85">
        <v>0</v>
      </c>
      <c r="H85">
        <v>0</v>
      </c>
      <c r="I85">
        <v>0</v>
      </c>
      <c r="J85">
        <v>3</v>
      </c>
      <c r="K85">
        <v>3</v>
      </c>
      <c r="L85">
        <v>2</v>
      </c>
      <c r="M85">
        <v>1.7000000000000001E-2</v>
      </c>
      <c r="N85">
        <v>0</v>
      </c>
      <c r="O85">
        <v>0</v>
      </c>
      <c r="P85">
        <v>0</v>
      </c>
      <c r="Q85">
        <v>6.6118999999999998E-4</v>
      </c>
      <c r="R85">
        <v>5.8217000000000002E-4</v>
      </c>
      <c r="S85">
        <v>4.2435999999999998E-4</v>
      </c>
      <c r="T85" t="s">
        <v>705</v>
      </c>
      <c r="U85" t="s">
        <v>706</v>
      </c>
    </row>
    <row r="86" spans="1:21" x14ac:dyDescent="0.3">
      <c r="A86" t="s">
        <v>707</v>
      </c>
      <c r="B86" t="s">
        <v>708</v>
      </c>
      <c r="C86" t="s">
        <v>287</v>
      </c>
      <c r="D86">
        <v>0</v>
      </c>
      <c r="E86">
        <v>0.1</v>
      </c>
      <c r="F86">
        <v>-3.3219280948873622</v>
      </c>
      <c r="G86">
        <v>0</v>
      </c>
      <c r="H86">
        <v>0</v>
      </c>
      <c r="I86">
        <v>0</v>
      </c>
      <c r="J86">
        <v>2</v>
      </c>
      <c r="K86">
        <v>7</v>
      </c>
      <c r="L86">
        <v>3</v>
      </c>
      <c r="M86" t="s">
        <v>87</v>
      </c>
      <c r="N86">
        <v>0</v>
      </c>
      <c r="O86">
        <v>0</v>
      </c>
      <c r="P86">
        <v>0</v>
      </c>
      <c r="Q86">
        <v>3.6898999999999998E-4</v>
      </c>
      <c r="R86">
        <v>8.5194999999999997E-4</v>
      </c>
      <c r="S86">
        <v>5.7976999999999996E-4</v>
      </c>
      <c r="T86" t="s">
        <v>709</v>
      </c>
      <c r="U86" t="s">
        <v>710</v>
      </c>
    </row>
    <row r="87" spans="1:21" x14ac:dyDescent="0.3">
      <c r="A87" t="s">
        <v>711</v>
      </c>
      <c r="B87" t="s">
        <v>712</v>
      </c>
      <c r="C87" t="s">
        <v>163</v>
      </c>
      <c r="D87">
        <v>0</v>
      </c>
      <c r="E87">
        <v>0.1</v>
      </c>
      <c r="F87">
        <v>-3.3219280948873622</v>
      </c>
      <c r="G87">
        <v>0</v>
      </c>
      <c r="H87">
        <v>0</v>
      </c>
      <c r="I87">
        <v>0</v>
      </c>
      <c r="J87">
        <v>1</v>
      </c>
      <c r="K87">
        <v>2</v>
      </c>
      <c r="L87">
        <v>1</v>
      </c>
      <c r="M87">
        <v>3.7000000000000002E-3</v>
      </c>
      <c r="N87">
        <v>0</v>
      </c>
      <c r="O87">
        <v>0</v>
      </c>
      <c r="P87">
        <v>0</v>
      </c>
      <c r="Q87">
        <v>5.1878000000000004E-4</v>
      </c>
      <c r="R87">
        <v>6.2186000000000001E-4</v>
      </c>
      <c r="S87">
        <v>1.7655000000000001E-4</v>
      </c>
      <c r="T87" t="s">
        <v>313</v>
      </c>
      <c r="U87" t="s">
        <v>713</v>
      </c>
    </row>
    <row r="88" spans="1:21" x14ac:dyDescent="0.3">
      <c r="A88" t="s">
        <v>714</v>
      </c>
      <c r="B88" t="s">
        <v>715</v>
      </c>
      <c r="C88" t="s">
        <v>352</v>
      </c>
      <c r="D88">
        <v>0</v>
      </c>
      <c r="E88">
        <v>0.1</v>
      </c>
      <c r="F88">
        <v>-3.3219280948873622</v>
      </c>
      <c r="G88">
        <v>0</v>
      </c>
      <c r="H88">
        <v>0</v>
      </c>
      <c r="I88">
        <v>0</v>
      </c>
      <c r="J88">
        <v>2</v>
      </c>
      <c r="K88">
        <v>2</v>
      </c>
      <c r="L88">
        <v>2</v>
      </c>
      <c r="M88">
        <v>7.4999999999999997E-3</v>
      </c>
      <c r="N88">
        <v>0</v>
      </c>
      <c r="O88">
        <v>0</v>
      </c>
      <c r="P88">
        <v>0</v>
      </c>
      <c r="Q88">
        <v>5.7209000000000003E-4</v>
      </c>
      <c r="R88">
        <v>7.7147999999999995E-4</v>
      </c>
      <c r="S88">
        <v>5.8407999999999995E-4</v>
      </c>
      <c r="T88" t="s">
        <v>716</v>
      </c>
      <c r="U88" t="s">
        <v>717</v>
      </c>
    </row>
    <row r="89" spans="1:21" x14ac:dyDescent="0.3">
      <c r="A89" t="s">
        <v>718</v>
      </c>
      <c r="B89" t="s">
        <v>719</v>
      </c>
      <c r="C89" t="s">
        <v>720</v>
      </c>
      <c r="D89">
        <v>0</v>
      </c>
      <c r="E89">
        <v>0.1</v>
      </c>
      <c r="F89">
        <v>-3.3219280948873622</v>
      </c>
      <c r="G89">
        <v>0</v>
      </c>
      <c r="H89">
        <v>0</v>
      </c>
      <c r="I89">
        <v>0</v>
      </c>
      <c r="J89">
        <v>2</v>
      </c>
      <c r="K89">
        <v>3</v>
      </c>
      <c r="L89">
        <v>3</v>
      </c>
      <c r="M89">
        <v>1.7000000000000001E-2</v>
      </c>
      <c r="N89">
        <v>0</v>
      </c>
      <c r="O89">
        <v>0</v>
      </c>
      <c r="P89">
        <v>0</v>
      </c>
      <c r="Q89">
        <v>1.6574E-4</v>
      </c>
      <c r="R89">
        <v>2.1889000000000001E-4</v>
      </c>
      <c r="S89">
        <v>2.3934E-4</v>
      </c>
      <c r="T89" t="s">
        <v>721</v>
      </c>
      <c r="U89" t="s">
        <v>722</v>
      </c>
    </row>
    <row r="90" spans="1:21" x14ac:dyDescent="0.3">
      <c r="A90" t="s">
        <v>723</v>
      </c>
      <c r="B90" t="s">
        <v>724</v>
      </c>
      <c r="C90" t="s">
        <v>177</v>
      </c>
      <c r="D90">
        <v>0</v>
      </c>
      <c r="E90">
        <v>0.1</v>
      </c>
      <c r="F90">
        <v>-3.3219280948873622</v>
      </c>
      <c r="G90">
        <v>0</v>
      </c>
      <c r="H90">
        <v>0</v>
      </c>
      <c r="I90">
        <v>0</v>
      </c>
      <c r="J90">
        <v>5</v>
      </c>
      <c r="K90">
        <v>2</v>
      </c>
      <c r="L90">
        <v>3</v>
      </c>
      <c r="M90">
        <v>3.8E-3</v>
      </c>
      <c r="N90">
        <v>0</v>
      </c>
      <c r="O90">
        <v>0</v>
      </c>
      <c r="P90">
        <v>0</v>
      </c>
      <c r="Q90">
        <v>1.467E-3</v>
      </c>
      <c r="R90">
        <v>5.1667E-4</v>
      </c>
      <c r="S90">
        <v>1.1299000000000001E-3</v>
      </c>
      <c r="T90" t="s">
        <v>725</v>
      </c>
      <c r="U90" t="s">
        <v>726</v>
      </c>
    </row>
    <row r="91" spans="1:21" x14ac:dyDescent="0.3">
      <c r="A91" t="s">
        <v>727</v>
      </c>
      <c r="B91" t="s">
        <v>728</v>
      </c>
      <c r="C91" t="s">
        <v>250</v>
      </c>
      <c r="D91">
        <v>0</v>
      </c>
      <c r="E91">
        <v>0.1</v>
      </c>
      <c r="F91">
        <v>-3.3219280948873622</v>
      </c>
      <c r="G91">
        <v>0</v>
      </c>
      <c r="H91">
        <v>0</v>
      </c>
      <c r="I91">
        <v>0</v>
      </c>
      <c r="J91">
        <v>2</v>
      </c>
      <c r="K91">
        <v>4</v>
      </c>
      <c r="L91">
        <v>2</v>
      </c>
      <c r="M91">
        <v>3.2000000000000003E-4</v>
      </c>
      <c r="N91">
        <v>0</v>
      </c>
      <c r="O91">
        <v>0</v>
      </c>
      <c r="P91">
        <v>0</v>
      </c>
      <c r="Q91">
        <v>1.0024000000000001E-3</v>
      </c>
      <c r="R91">
        <v>1.1172000000000001E-3</v>
      </c>
      <c r="S91">
        <v>1.7273E-3</v>
      </c>
      <c r="T91" t="s">
        <v>729</v>
      </c>
      <c r="U91" t="s">
        <v>730</v>
      </c>
    </row>
    <row r="92" spans="1:21" x14ac:dyDescent="0.3">
      <c r="A92" t="s">
        <v>731</v>
      </c>
      <c r="B92" t="s">
        <v>732</v>
      </c>
      <c r="C92" t="s">
        <v>33</v>
      </c>
      <c r="D92">
        <v>0</v>
      </c>
      <c r="E92">
        <v>0.1</v>
      </c>
      <c r="F92">
        <v>-3.3219280948873622</v>
      </c>
      <c r="G92">
        <v>0</v>
      </c>
      <c r="H92">
        <v>0</v>
      </c>
      <c r="I92">
        <v>0</v>
      </c>
      <c r="J92">
        <v>3</v>
      </c>
      <c r="K92">
        <v>1</v>
      </c>
      <c r="L92">
        <v>2</v>
      </c>
      <c r="M92">
        <v>1.6E-2</v>
      </c>
      <c r="N92">
        <v>0</v>
      </c>
      <c r="O92">
        <v>0</v>
      </c>
      <c r="P92">
        <v>0</v>
      </c>
      <c r="Q92">
        <v>6.7424E-4</v>
      </c>
      <c r="R92">
        <v>3.6699999999999998E-4</v>
      </c>
      <c r="S92">
        <v>5.4670999999999995E-4</v>
      </c>
      <c r="T92" t="s">
        <v>733</v>
      </c>
      <c r="U92" t="s">
        <v>734</v>
      </c>
    </row>
    <row r="93" spans="1:21" x14ac:dyDescent="0.3">
      <c r="A93" t="s">
        <v>735</v>
      </c>
      <c r="B93" t="s">
        <v>736</v>
      </c>
      <c r="C93" t="s">
        <v>135</v>
      </c>
      <c r="D93">
        <v>0</v>
      </c>
      <c r="E93">
        <v>0.1</v>
      </c>
      <c r="F93">
        <v>-3.3219280948873622</v>
      </c>
      <c r="G93">
        <v>0</v>
      </c>
      <c r="H93">
        <v>0</v>
      </c>
      <c r="I93">
        <v>0</v>
      </c>
      <c r="J93">
        <v>2</v>
      </c>
      <c r="K93">
        <v>3</v>
      </c>
      <c r="L93">
        <v>2</v>
      </c>
      <c r="M93">
        <v>7.1999999999999998E-3</v>
      </c>
      <c r="N93">
        <v>0</v>
      </c>
      <c r="O93">
        <v>0</v>
      </c>
      <c r="P93">
        <v>0</v>
      </c>
      <c r="Q93">
        <v>4.1881999999999998E-4</v>
      </c>
      <c r="R93">
        <v>4.1442999999999997E-4</v>
      </c>
      <c r="S93">
        <v>6.5806000000000003E-4</v>
      </c>
      <c r="T93" t="s">
        <v>737</v>
      </c>
      <c r="U93" t="s">
        <v>738</v>
      </c>
    </row>
    <row r="94" spans="1:21" x14ac:dyDescent="0.3">
      <c r="A94" t="s">
        <v>320</v>
      </c>
      <c r="B94" t="s">
        <v>321</v>
      </c>
      <c r="C94" t="s">
        <v>322</v>
      </c>
      <c r="D94">
        <v>0</v>
      </c>
      <c r="E94">
        <v>0.1</v>
      </c>
      <c r="F94">
        <v>-3.3219280948873622</v>
      </c>
      <c r="G94">
        <v>0</v>
      </c>
      <c r="H94">
        <v>0</v>
      </c>
      <c r="I94">
        <v>0</v>
      </c>
      <c r="J94">
        <v>4</v>
      </c>
      <c r="K94">
        <v>5</v>
      </c>
      <c r="L94">
        <v>2</v>
      </c>
      <c r="M94">
        <v>1.5E-3</v>
      </c>
      <c r="N94">
        <v>0</v>
      </c>
      <c r="O94">
        <v>0</v>
      </c>
      <c r="P94">
        <v>0</v>
      </c>
      <c r="Q94">
        <v>8.3668000000000002E-4</v>
      </c>
      <c r="R94">
        <v>8.5389999999999999E-4</v>
      </c>
      <c r="S94">
        <v>5.0882E-4</v>
      </c>
      <c r="T94" t="s">
        <v>323</v>
      </c>
      <c r="U94" t="s">
        <v>324</v>
      </c>
    </row>
    <row r="95" spans="1:21" x14ac:dyDescent="0.3">
      <c r="A95" t="s">
        <v>739</v>
      </c>
      <c r="B95" t="s">
        <v>740</v>
      </c>
      <c r="C95" t="s">
        <v>268</v>
      </c>
      <c r="D95">
        <v>0</v>
      </c>
      <c r="E95">
        <v>0.1</v>
      </c>
      <c r="F95">
        <v>-3.3219280948873622</v>
      </c>
      <c r="G95">
        <v>0</v>
      </c>
      <c r="H95">
        <v>0</v>
      </c>
      <c r="I95">
        <v>0</v>
      </c>
      <c r="J95">
        <v>2</v>
      </c>
      <c r="K95">
        <v>2</v>
      </c>
      <c r="L95">
        <v>1</v>
      </c>
      <c r="M95" t="s">
        <v>87</v>
      </c>
      <c r="N95">
        <v>0</v>
      </c>
      <c r="O95">
        <v>0</v>
      </c>
      <c r="P95">
        <v>0</v>
      </c>
      <c r="Q95">
        <v>4.3447000000000001E-4</v>
      </c>
      <c r="R95">
        <v>3.5472999999999999E-4</v>
      </c>
      <c r="S95">
        <v>2.6422000000000001E-4</v>
      </c>
      <c r="T95" t="s">
        <v>741</v>
      </c>
      <c r="U95" t="s">
        <v>742</v>
      </c>
    </row>
    <row r="96" spans="1:21" x14ac:dyDescent="0.3">
      <c r="A96" t="s">
        <v>743</v>
      </c>
      <c r="B96" t="s">
        <v>744</v>
      </c>
      <c r="C96" t="s">
        <v>283</v>
      </c>
      <c r="D96">
        <v>0</v>
      </c>
      <c r="E96">
        <v>0.1</v>
      </c>
      <c r="F96">
        <v>-3.3219280948873622</v>
      </c>
      <c r="G96">
        <v>0</v>
      </c>
      <c r="H96">
        <v>0</v>
      </c>
      <c r="I96">
        <v>0</v>
      </c>
      <c r="J96">
        <v>1</v>
      </c>
      <c r="K96">
        <v>1</v>
      </c>
      <c r="L96">
        <v>1</v>
      </c>
      <c r="M96" t="s">
        <v>87</v>
      </c>
      <c r="N96">
        <v>0</v>
      </c>
      <c r="O96">
        <v>0</v>
      </c>
      <c r="P96">
        <v>0</v>
      </c>
      <c r="Q96">
        <v>1.7678999999999999E-4</v>
      </c>
      <c r="R96">
        <v>1.4433999999999999E-4</v>
      </c>
      <c r="S96">
        <v>2.1502000000000001E-4</v>
      </c>
      <c r="T96" t="s">
        <v>327</v>
      </c>
      <c r="U96" t="s">
        <v>745</v>
      </c>
    </row>
    <row r="97" spans="1:21" x14ac:dyDescent="0.3">
      <c r="A97" t="s">
        <v>329</v>
      </c>
      <c r="B97" t="s">
        <v>330</v>
      </c>
      <c r="C97" t="s">
        <v>294</v>
      </c>
      <c r="D97">
        <v>0</v>
      </c>
      <c r="E97">
        <v>0.1</v>
      </c>
      <c r="F97">
        <v>-3.3219280948873622</v>
      </c>
      <c r="G97">
        <v>0</v>
      </c>
      <c r="H97">
        <v>0</v>
      </c>
      <c r="I97">
        <v>0</v>
      </c>
      <c r="J97">
        <v>2</v>
      </c>
      <c r="K97">
        <v>1</v>
      </c>
      <c r="L97">
        <v>1</v>
      </c>
      <c r="M97">
        <v>0.03</v>
      </c>
      <c r="N97">
        <v>0</v>
      </c>
      <c r="O97">
        <v>0</v>
      </c>
      <c r="P97">
        <v>0</v>
      </c>
      <c r="Q97">
        <v>1.0518999999999999E-3</v>
      </c>
      <c r="R97">
        <v>3.1523E-4</v>
      </c>
      <c r="S97">
        <v>3.5797999999999998E-4</v>
      </c>
      <c r="T97" t="s">
        <v>331</v>
      </c>
      <c r="U97" t="s">
        <v>332</v>
      </c>
    </row>
    <row r="98" spans="1:21" x14ac:dyDescent="0.3">
      <c r="A98" t="s">
        <v>746</v>
      </c>
      <c r="B98" t="s">
        <v>747</v>
      </c>
      <c r="C98" t="s">
        <v>408</v>
      </c>
      <c r="D98">
        <v>0</v>
      </c>
      <c r="E98">
        <v>0.1</v>
      </c>
      <c r="F98">
        <v>-3.3219280948873622</v>
      </c>
      <c r="G98">
        <v>0</v>
      </c>
      <c r="H98">
        <v>0</v>
      </c>
      <c r="I98">
        <v>0</v>
      </c>
      <c r="J98">
        <v>1</v>
      </c>
      <c r="K98">
        <v>3</v>
      </c>
      <c r="L98">
        <v>2</v>
      </c>
      <c r="M98">
        <v>1.4999999999999999E-2</v>
      </c>
      <c r="N98">
        <v>0</v>
      </c>
      <c r="O98">
        <v>0</v>
      </c>
      <c r="P98">
        <v>0</v>
      </c>
      <c r="Q98">
        <v>3.6757000000000001E-4</v>
      </c>
      <c r="R98">
        <v>9.913700000000001E-4</v>
      </c>
      <c r="S98">
        <v>7.5055E-4</v>
      </c>
      <c r="T98" t="s">
        <v>748</v>
      </c>
      <c r="U98" t="s">
        <v>749</v>
      </c>
    </row>
    <row r="99" spans="1:21" x14ac:dyDescent="0.3">
      <c r="A99" t="s">
        <v>333</v>
      </c>
      <c r="B99" t="s">
        <v>334</v>
      </c>
      <c r="C99" t="s">
        <v>294</v>
      </c>
      <c r="D99">
        <v>0</v>
      </c>
      <c r="E99">
        <v>0.1</v>
      </c>
      <c r="F99">
        <v>-3.3219280948873622</v>
      </c>
      <c r="G99">
        <v>0</v>
      </c>
      <c r="H99">
        <v>0</v>
      </c>
      <c r="I99">
        <v>0</v>
      </c>
      <c r="J99">
        <v>1</v>
      </c>
      <c r="K99">
        <v>1</v>
      </c>
      <c r="L99">
        <v>1</v>
      </c>
      <c r="M99">
        <v>0.03</v>
      </c>
      <c r="N99">
        <v>0</v>
      </c>
      <c r="O99">
        <v>0</v>
      </c>
      <c r="P99">
        <v>0</v>
      </c>
      <c r="Q99">
        <v>6.9486000000000005E-4</v>
      </c>
      <c r="R99">
        <v>3.1234999999999998E-4</v>
      </c>
      <c r="S99">
        <v>7.0943000000000004E-4</v>
      </c>
      <c r="T99" t="s">
        <v>335</v>
      </c>
      <c r="U99" t="s">
        <v>336</v>
      </c>
    </row>
    <row r="100" spans="1:21" x14ac:dyDescent="0.3">
      <c r="A100" t="s">
        <v>750</v>
      </c>
      <c r="B100" t="s">
        <v>751</v>
      </c>
      <c r="C100" t="s">
        <v>225</v>
      </c>
      <c r="D100">
        <v>0</v>
      </c>
      <c r="E100">
        <v>0.1</v>
      </c>
      <c r="F100">
        <v>-3.3219280948873622</v>
      </c>
      <c r="G100">
        <v>0</v>
      </c>
      <c r="H100">
        <v>0</v>
      </c>
      <c r="I100">
        <v>0</v>
      </c>
      <c r="J100">
        <v>3</v>
      </c>
      <c r="K100">
        <v>4</v>
      </c>
      <c r="L100">
        <v>1</v>
      </c>
      <c r="M100" t="s">
        <v>87</v>
      </c>
      <c r="N100">
        <v>0</v>
      </c>
      <c r="O100">
        <v>0</v>
      </c>
      <c r="P100">
        <v>0</v>
      </c>
      <c r="Q100">
        <v>1.4237E-3</v>
      </c>
      <c r="R100">
        <v>1.6661E-3</v>
      </c>
      <c r="S100">
        <v>3.6799000000000001E-4</v>
      </c>
      <c r="T100" t="s">
        <v>752</v>
      </c>
      <c r="U100" t="s">
        <v>753</v>
      </c>
    </row>
    <row r="101" spans="1:21" x14ac:dyDescent="0.3">
      <c r="A101" t="s">
        <v>754</v>
      </c>
      <c r="B101" t="s">
        <v>755</v>
      </c>
      <c r="C101" t="s">
        <v>352</v>
      </c>
      <c r="D101">
        <v>0</v>
      </c>
      <c r="E101">
        <v>0.1</v>
      </c>
      <c r="F101">
        <v>-3.3219280948873622</v>
      </c>
      <c r="G101">
        <v>0</v>
      </c>
      <c r="H101">
        <v>0</v>
      </c>
      <c r="I101">
        <v>0</v>
      </c>
      <c r="J101">
        <v>3</v>
      </c>
      <c r="K101">
        <v>3</v>
      </c>
      <c r="L101">
        <v>3</v>
      </c>
      <c r="M101">
        <v>1.1E-4</v>
      </c>
      <c r="N101">
        <v>0</v>
      </c>
      <c r="O101">
        <v>0</v>
      </c>
      <c r="P101">
        <v>0</v>
      </c>
      <c r="Q101">
        <v>1.8787000000000001E-3</v>
      </c>
      <c r="R101">
        <v>1.126E-3</v>
      </c>
      <c r="S101">
        <v>9.5903999999999998E-4</v>
      </c>
      <c r="T101" t="s">
        <v>756</v>
      </c>
      <c r="U101" t="s">
        <v>757</v>
      </c>
    </row>
    <row r="102" spans="1:21" x14ac:dyDescent="0.3">
      <c r="A102" t="s">
        <v>758</v>
      </c>
      <c r="B102" t="s">
        <v>759</v>
      </c>
      <c r="C102" t="s">
        <v>352</v>
      </c>
      <c r="D102">
        <v>0</v>
      </c>
      <c r="E102">
        <v>0.1</v>
      </c>
      <c r="F102">
        <v>-3.3219280948873622</v>
      </c>
      <c r="G102">
        <v>0</v>
      </c>
      <c r="H102">
        <v>0</v>
      </c>
      <c r="I102">
        <v>0</v>
      </c>
      <c r="J102">
        <v>2</v>
      </c>
      <c r="K102">
        <v>2</v>
      </c>
      <c r="L102">
        <v>1</v>
      </c>
      <c r="M102">
        <v>1.6E-2</v>
      </c>
      <c r="N102">
        <v>0</v>
      </c>
      <c r="O102">
        <v>0</v>
      </c>
      <c r="P102">
        <v>0</v>
      </c>
      <c r="Q102">
        <v>1.2951E-3</v>
      </c>
      <c r="R102">
        <v>5.287E-4</v>
      </c>
      <c r="S102">
        <v>3.9379999999999998E-4</v>
      </c>
      <c r="T102" t="s">
        <v>760</v>
      </c>
      <c r="U102" t="s">
        <v>761</v>
      </c>
    </row>
    <row r="103" spans="1:21" x14ac:dyDescent="0.3">
      <c r="A103" t="s">
        <v>762</v>
      </c>
      <c r="B103" t="s">
        <v>763</v>
      </c>
      <c r="C103" t="s">
        <v>4</v>
      </c>
      <c r="D103">
        <v>0</v>
      </c>
      <c r="E103">
        <v>0.1</v>
      </c>
      <c r="F103">
        <v>-3.3219280948873622</v>
      </c>
      <c r="G103">
        <v>0</v>
      </c>
      <c r="H103">
        <v>0</v>
      </c>
      <c r="I103">
        <v>0</v>
      </c>
      <c r="J103">
        <v>3</v>
      </c>
      <c r="K103">
        <v>5</v>
      </c>
      <c r="L103">
        <v>2</v>
      </c>
      <c r="M103" t="s">
        <v>87</v>
      </c>
      <c r="N103">
        <v>0</v>
      </c>
      <c r="O103">
        <v>0</v>
      </c>
      <c r="P103">
        <v>0</v>
      </c>
      <c r="Q103">
        <v>1.6540999999999999E-3</v>
      </c>
      <c r="R103">
        <v>2.1243999999999998E-3</v>
      </c>
      <c r="S103">
        <v>9.6498999999999999E-4</v>
      </c>
      <c r="T103" t="s">
        <v>764</v>
      </c>
      <c r="U103" t="s">
        <v>765</v>
      </c>
    </row>
    <row r="104" spans="1:21" x14ac:dyDescent="0.3">
      <c r="A104" t="s">
        <v>766</v>
      </c>
      <c r="B104" t="s">
        <v>767</v>
      </c>
      <c r="C104" t="s">
        <v>38</v>
      </c>
      <c r="D104">
        <v>0</v>
      </c>
      <c r="E104">
        <v>0.1</v>
      </c>
      <c r="F104">
        <v>-3.3219280948873622</v>
      </c>
      <c r="G104">
        <v>0</v>
      </c>
      <c r="H104">
        <v>0</v>
      </c>
      <c r="I104">
        <v>0</v>
      </c>
      <c r="J104">
        <v>1</v>
      </c>
      <c r="K104">
        <v>2</v>
      </c>
      <c r="L104">
        <v>2</v>
      </c>
      <c r="M104">
        <v>4.5999999999999999E-2</v>
      </c>
      <c r="N104">
        <v>0</v>
      </c>
      <c r="O104">
        <v>0</v>
      </c>
      <c r="P104">
        <v>0</v>
      </c>
      <c r="Q104">
        <v>2.0714E-4</v>
      </c>
      <c r="R104">
        <v>2.7328999999999998E-4</v>
      </c>
      <c r="S104">
        <v>4.3395E-4</v>
      </c>
      <c r="T104" t="s">
        <v>768</v>
      </c>
      <c r="U104" t="s">
        <v>769</v>
      </c>
    </row>
    <row r="105" spans="1:21" x14ac:dyDescent="0.3">
      <c r="A105" t="s">
        <v>770</v>
      </c>
      <c r="B105" t="s">
        <v>771</v>
      </c>
      <c r="C105" t="s">
        <v>205</v>
      </c>
      <c r="D105">
        <v>0</v>
      </c>
      <c r="E105">
        <v>0.1</v>
      </c>
      <c r="F105">
        <v>-3.3219280948873622</v>
      </c>
      <c r="G105">
        <v>0</v>
      </c>
      <c r="H105">
        <v>0</v>
      </c>
      <c r="I105">
        <v>0</v>
      </c>
      <c r="J105">
        <v>1</v>
      </c>
      <c r="K105">
        <v>1</v>
      </c>
      <c r="L105">
        <v>1</v>
      </c>
      <c r="M105" t="s">
        <v>87</v>
      </c>
      <c r="N105">
        <v>0</v>
      </c>
      <c r="O105">
        <v>0</v>
      </c>
      <c r="P105">
        <v>0</v>
      </c>
      <c r="Q105">
        <v>1.0011E-3</v>
      </c>
      <c r="R105">
        <v>4.5003000000000003E-4</v>
      </c>
      <c r="S105">
        <v>1.0221E-3</v>
      </c>
      <c r="T105" t="s">
        <v>772</v>
      </c>
      <c r="U105" t="s">
        <v>773</v>
      </c>
    </row>
    <row r="106" spans="1:21" x14ac:dyDescent="0.3">
      <c r="A106" t="s">
        <v>774</v>
      </c>
      <c r="B106" t="s">
        <v>775</v>
      </c>
      <c r="C106" t="s">
        <v>776</v>
      </c>
      <c r="D106">
        <v>0</v>
      </c>
      <c r="E106">
        <v>0.1</v>
      </c>
      <c r="F106">
        <v>-3.3219280948873622</v>
      </c>
      <c r="G106">
        <v>0</v>
      </c>
      <c r="H106">
        <v>0</v>
      </c>
      <c r="I106">
        <v>0</v>
      </c>
      <c r="J106">
        <v>1</v>
      </c>
      <c r="K106">
        <v>3</v>
      </c>
      <c r="L106">
        <v>2</v>
      </c>
      <c r="M106">
        <v>2.4E-2</v>
      </c>
      <c r="N106">
        <v>0</v>
      </c>
      <c r="O106">
        <v>0</v>
      </c>
      <c r="P106">
        <v>0</v>
      </c>
      <c r="Q106">
        <v>6.1090000000000005E-4</v>
      </c>
      <c r="R106">
        <v>1.2256000000000001E-3</v>
      </c>
      <c r="S106">
        <v>1.2633E-3</v>
      </c>
      <c r="T106" t="s">
        <v>777</v>
      </c>
      <c r="U106" t="s">
        <v>778</v>
      </c>
    </row>
    <row r="107" spans="1:21" x14ac:dyDescent="0.3">
      <c r="A107" t="s">
        <v>779</v>
      </c>
      <c r="B107" t="s">
        <v>780</v>
      </c>
      <c r="C107" t="s">
        <v>294</v>
      </c>
      <c r="D107">
        <v>0</v>
      </c>
      <c r="E107">
        <v>0.1</v>
      </c>
      <c r="F107">
        <v>-3.3219280948873622</v>
      </c>
      <c r="G107">
        <v>0</v>
      </c>
      <c r="H107">
        <v>0</v>
      </c>
      <c r="I107">
        <v>0</v>
      </c>
      <c r="J107">
        <v>3</v>
      </c>
      <c r="K107">
        <v>7</v>
      </c>
      <c r="L107">
        <v>1</v>
      </c>
      <c r="M107">
        <v>2.3000000000000001E-4</v>
      </c>
      <c r="N107">
        <v>0</v>
      </c>
      <c r="O107">
        <v>0</v>
      </c>
      <c r="P107">
        <v>0</v>
      </c>
      <c r="Q107">
        <v>1.3771E-3</v>
      </c>
      <c r="R107">
        <v>2.1667000000000001E-3</v>
      </c>
      <c r="S107">
        <v>3.5149999999999998E-4</v>
      </c>
      <c r="T107" t="s">
        <v>781</v>
      </c>
      <c r="U107" t="s">
        <v>782</v>
      </c>
    </row>
    <row r="108" spans="1:21" x14ac:dyDescent="0.3">
      <c r="A108" t="s">
        <v>783</v>
      </c>
      <c r="B108" t="s">
        <v>784</v>
      </c>
      <c r="C108" t="s">
        <v>294</v>
      </c>
      <c r="D108">
        <v>0</v>
      </c>
      <c r="E108">
        <v>0.1</v>
      </c>
      <c r="F108">
        <v>-3.3219280948873622</v>
      </c>
      <c r="G108">
        <v>0</v>
      </c>
      <c r="H108">
        <v>0</v>
      </c>
      <c r="I108">
        <v>0</v>
      </c>
      <c r="J108">
        <v>1</v>
      </c>
      <c r="K108">
        <v>1</v>
      </c>
      <c r="L108">
        <v>1</v>
      </c>
      <c r="M108" t="s">
        <v>87</v>
      </c>
      <c r="N108">
        <v>0</v>
      </c>
      <c r="O108">
        <v>0</v>
      </c>
      <c r="P108">
        <v>0</v>
      </c>
      <c r="Q108">
        <v>3.7895000000000002E-4</v>
      </c>
      <c r="R108">
        <v>3.0939999999999999E-4</v>
      </c>
      <c r="S108">
        <v>4.6090999999999998E-4</v>
      </c>
      <c r="T108" t="s">
        <v>781</v>
      </c>
      <c r="U108" t="s">
        <v>785</v>
      </c>
    </row>
    <row r="109" spans="1:21" x14ac:dyDescent="0.3">
      <c r="A109" t="s">
        <v>786</v>
      </c>
      <c r="B109" t="s">
        <v>787</v>
      </c>
      <c r="C109" t="s">
        <v>198</v>
      </c>
      <c r="D109">
        <v>0</v>
      </c>
      <c r="E109">
        <v>0.1</v>
      </c>
      <c r="F109">
        <v>-3.3219280948873622</v>
      </c>
      <c r="G109">
        <v>0</v>
      </c>
      <c r="H109">
        <v>0</v>
      </c>
      <c r="I109">
        <v>0</v>
      </c>
      <c r="J109">
        <v>2</v>
      </c>
      <c r="K109">
        <v>2</v>
      </c>
      <c r="L109">
        <v>3</v>
      </c>
      <c r="M109">
        <v>3.7000000000000002E-3</v>
      </c>
      <c r="N109">
        <v>0</v>
      </c>
      <c r="O109">
        <v>0</v>
      </c>
      <c r="P109">
        <v>0</v>
      </c>
      <c r="Q109">
        <v>5.5080999999999999E-4</v>
      </c>
      <c r="R109">
        <v>2.7504E-4</v>
      </c>
      <c r="S109">
        <v>8.0144999999999999E-4</v>
      </c>
      <c r="T109" t="s">
        <v>788</v>
      </c>
      <c r="U109" t="s">
        <v>789</v>
      </c>
    </row>
    <row r="110" spans="1:21" x14ac:dyDescent="0.3">
      <c r="A110" t="s">
        <v>790</v>
      </c>
      <c r="B110" t="s">
        <v>791</v>
      </c>
      <c r="C110" t="s">
        <v>268</v>
      </c>
      <c r="D110">
        <v>0</v>
      </c>
      <c r="E110">
        <v>0.1</v>
      </c>
      <c r="F110">
        <v>-3.3219280948873622</v>
      </c>
      <c r="G110">
        <v>0</v>
      </c>
      <c r="H110">
        <v>0</v>
      </c>
      <c r="I110">
        <v>0</v>
      </c>
      <c r="J110">
        <v>2</v>
      </c>
      <c r="K110">
        <v>1</v>
      </c>
      <c r="L110">
        <v>2</v>
      </c>
      <c r="M110">
        <v>4.5999999999999999E-2</v>
      </c>
      <c r="N110">
        <v>0</v>
      </c>
      <c r="O110">
        <v>0</v>
      </c>
      <c r="P110">
        <v>0</v>
      </c>
      <c r="Q110">
        <v>5.5573000000000005E-4</v>
      </c>
      <c r="R110">
        <v>1.8330000000000001E-4</v>
      </c>
      <c r="S110">
        <v>5.8211000000000005E-4</v>
      </c>
      <c r="T110" t="s">
        <v>792</v>
      </c>
      <c r="U110" t="s">
        <v>793</v>
      </c>
    </row>
    <row r="111" spans="1:21" x14ac:dyDescent="0.3">
      <c r="A111" t="s">
        <v>794</v>
      </c>
      <c r="B111" t="s">
        <v>795</v>
      </c>
      <c r="C111" t="s">
        <v>796</v>
      </c>
      <c r="D111">
        <v>0</v>
      </c>
      <c r="E111">
        <v>0.1</v>
      </c>
      <c r="F111">
        <v>-3.3219280948873622</v>
      </c>
      <c r="G111">
        <v>0</v>
      </c>
      <c r="H111">
        <v>0</v>
      </c>
      <c r="I111">
        <v>0</v>
      </c>
      <c r="J111">
        <v>3</v>
      </c>
      <c r="K111">
        <v>4</v>
      </c>
      <c r="L111">
        <v>2</v>
      </c>
      <c r="M111">
        <v>2.0999999999999999E-3</v>
      </c>
      <c r="N111">
        <v>0</v>
      </c>
      <c r="O111">
        <v>0</v>
      </c>
      <c r="P111">
        <v>0</v>
      </c>
      <c r="Q111">
        <v>6.1698000000000005E-4</v>
      </c>
      <c r="R111">
        <v>6.7832999999999999E-4</v>
      </c>
      <c r="S111">
        <v>4.3083999999999999E-4</v>
      </c>
      <c r="T111" t="s">
        <v>797</v>
      </c>
      <c r="U111" t="s">
        <v>798</v>
      </c>
    </row>
    <row r="112" spans="1:21" x14ac:dyDescent="0.3">
      <c r="A112" t="s">
        <v>799</v>
      </c>
      <c r="B112" t="s">
        <v>800</v>
      </c>
      <c r="C112" t="s">
        <v>598</v>
      </c>
      <c r="D112">
        <v>0</v>
      </c>
      <c r="E112">
        <v>0.1</v>
      </c>
      <c r="F112">
        <v>-3.3219280948873622</v>
      </c>
      <c r="G112">
        <v>0</v>
      </c>
      <c r="H112">
        <v>0</v>
      </c>
      <c r="I112">
        <v>0</v>
      </c>
      <c r="J112">
        <v>1</v>
      </c>
      <c r="K112">
        <v>1</v>
      </c>
      <c r="L112">
        <v>1</v>
      </c>
      <c r="M112" t="s">
        <v>87</v>
      </c>
      <c r="N112">
        <v>0</v>
      </c>
      <c r="O112">
        <v>0</v>
      </c>
      <c r="P112">
        <v>0</v>
      </c>
      <c r="Q112">
        <v>1.4467000000000001E-4</v>
      </c>
      <c r="R112">
        <v>1.2737999999999999E-4</v>
      </c>
      <c r="S112">
        <v>1.3927000000000001E-4</v>
      </c>
      <c r="T112" t="s">
        <v>801</v>
      </c>
      <c r="U112" t="s">
        <v>802</v>
      </c>
    </row>
    <row r="113" spans="1:21" x14ac:dyDescent="0.3">
      <c r="A113" t="s">
        <v>803</v>
      </c>
      <c r="B113" t="s">
        <v>804</v>
      </c>
      <c r="C113" t="s">
        <v>77</v>
      </c>
      <c r="D113">
        <v>0</v>
      </c>
      <c r="E113">
        <v>0.1</v>
      </c>
      <c r="F113">
        <v>-3.3219280948873622</v>
      </c>
      <c r="G113">
        <v>0</v>
      </c>
      <c r="H113">
        <v>0</v>
      </c>
      <c r="I113">
        <v>0</v>
      </c>
      <c r="J113">
        <v>1</v>
      </c>
      <c r="K113">
        <v>1</v>
      </c>
      <c r="L113">
        <v>3</v>
      </c>
      <c r="M113">
        <v>2.4E-2</v>
      </c>
      <c r="N113">
        <v>0</v>
      </c>
      <c r="O113">
        <v>0</v>
      </c>
      <c r="P113">
        <v>0</v>
      </c>
      <c r="Q113">
        <v>1.1694E-4</v>
      </c>
      <c r="R113">
        <v>1.5641E-4</v>
      </c>
      <c r="S113">
        <v>3.6273000000000002E-4</v>
      </c>
      <c r="T113" t="s">
        <v>805</v>
      </c>
      <c r="U113" t="s">
        <v>806</v>
      </c>
    </row>
    <row r="114" spans="1:21" x14ac:dyDescent="0.3">
      <c r="A114" t="s">
        <v>807</v>
      </c>
      <c r="B114" t="s">
        <v>808</v>
      </c>
      <c r="C114" t="s">
        <v>194</v>
      </c>
      <c r="D114">
        <v>0</v>
      </c>
      <c r="E114">
        <v>0.1</v>
      </c>
      <c r="F114">
        <v>-3.3219280948873622</v>
      </c>
      <c r="G114">
        <v>0</v>
      </c>
      <c r="H114">
        <v>0</v>
      </c>
      <c r="I114">
        <v>0</v>
      </c>
      <c r="J114">
        <v>1</v>
      </c>
      <c r="K114">
        <v>1</v>
      </c>
      <c r="L114">
        <v>1</v>
      </c>
      <c r="M114" t="s">
        <v>87</v>
      </c>
      <c r="N114">
        <v>0</v>
      </c>
      <c r="O114">
        <v>0</v>
      </c>
      <c r="P114">
        <v>0</v>
      </c>
      <c r="Q114">
        <v>3.8235E-4</v>
      </c>
      <c r="R114">
        <v>3.4373999999999999E-4</v>
      </c>
      <c r="S114">
        <v>3.9036000000000002E-4</v>
      </c>
      <c r="T114" t="s">
        <v>365</v>
      </c>
      <c r="U114" t="s">
        <v>809</v>
      </c>
    </row>
    <row r="115" spans="1:21" x14ac:dyDescent="0.3">
      <c r="A115" t="s">
        <v>810</v>
      </c>
      <c r="B115" t="s">
        <v>811</v>
      </c>
      <c r="C115" t="s">
        <v>812</v>
      </c>
      <c r="D115">
        <v>0</v>
      </c>
      <c r="E115">
        <v>0.1</v>
      </c>
      <c r="F115">
        <v>-3.3219280948873622</v>
      </c>
      <c r="G115">
        <v>0</v>
      </c>
      <c r="H115">
        <v>0</v>
      </c>
      <c r="I115">
        <v>0</v>
      </c>
      <c r="J115">
        <v>3</v>
      </c>
      <c r="K115">
        <v>2</v>
      </c>
      <c r="L115">
        <v>4</v>
      </c>
      <c r="M115" t="s">
        <v>87</v>
      </c>
      <c r="N115">
        <v>0</v>
      </c>
      <c r="O115">
        <v>0</v>
      </c>
      <c r="P115">
        <v>0</v>
      </c>
      <c r="Q115">
        <v>1.9635E-3</v>
      </c>
      <c r="R115">
        <v>2.2066E-3</v>
      </c>
      <c r="S115">
        <v>3.0070000000000001E-3</v>
      </c>
      <c r="T115" t="s">
        <v>813</v>
      </c>
      <c r="U115" t="s">
        <v>814</v>
      </c>
    </row>
    <row r="116" spans="1:21" x14ac:dyDescent="0.3">
      <c r="A116" t="s">
        <v>815</v>
      </c>
      <c r="B116" t="s">
        <v>816</v>
      </c>
      <c r="C116" t="s">
        <v>14</v>
      </c>
      <c r="D116">
        <v>0</v>
      </c>
      <c r="E116">
        <v>0.1</v>
      </c>
      <c r="F116">
        <v>-3.3219280948873622</v>
      </c>
      <c r="G116">
        <v>0</v>
      </c>
      <c r="H116">
        <v>0</v>
      </c>
      <c r="I116">
        <v>0</v>
      </c>
      <c r="J116">
        <v>2</v>
      </c>
      <c r="K116">
        <v>3</v>
      </c>
      <c r="L116">
        <v>4</v>
      </c>
      <c r="M116">
        <v>8.4000000000000003E-4</v>
      </c>
      <c r="N116">
        <v>0</v>
      </c>
      <c r="O116">
        <v>0</v>
      </c>
      <c r="P116">
        <v>0</v>
      </c>
      <c r="Q116">
        <v>5.0003000000000005E-4</v>
      </c>
      <c r="R116">
        <v>5.4434000000000004E-4</v>
      </c>
      <c r="S116">
        <v>1.0135999999999999E-3</v>
      </c>
      <c r="T116" t="s">
        <v>817</v>
      </c>
      <c r="U116" t="s">
        <v>818</v>
      </c>
    </row>
    <row r="117" spans="1:21" x14ac:dyDescent="0.3">
      <c r="A117" t="s">
        <v>819</v>
      </c>
      <c r="B117" t="s">
        <v>820</v>
      </c>
      <c r="C117" t="s">
        <v>821</v>
      </c>
      <c r="D117">
        <v>0</v>
      </c>
      <c r="E117">
        <v>0.1</v>
      </c>
      <c r="F117">
        <v>-3.3219280948873622</v>
      </c>
      <c r="G117">
        <v>0</v>
      </c>
      <c r="H117">
        <v>0</v>
      </c>
      <c r="I117">
        <v>0</v>
      </c>
      <c r="J117">
        <v>2</v>
      </c>
      <c r="K117">
        <v>2</v>
      </c>
      <c r="L117">
        <v>1</v>
      </c>
      <c r="M117">
        <v>1.6E-2</v>
      </c>
      <c r="N117">
        <v>0</v>
      </c>
      <c r="O117">
        <v>0</v>
      </c>
      <c r="P117">
        <v>0</v>
      </c>
      <c r="Q117">
        <v>2.7437000000000002E-4</v>
      </c>
      <c r="R117">
        <v>2.2400999999999999E-4</v>
      </c>
      <c r="S117">
        <v>1.1124E-4</v>
      </c>
      <c r="T117" t="s">
        <v>822</v>
      </c>
      <c r="U117" t="s">
        <v>823</v>
      </c>
    </row>
    <row r="118" spans="1:21" x14ac:dyDescent="0.3">
      <c r="A118" t="s">
        <v>824</v>
      </c>
      <c r="B118" t="s">
        <v>825</v>
      </c>
      <c r="C118" t="s">
        <v>826</v>
      </c>
      <c r="D118">
        <v>0</v>
      </c>
      <c r="E118">
        <v>0.1</v>
      </c>
      <c r="F118">
        <v>-3.3219280948873622</v>
      </c>
      <c r="G118">
        <v>0</v>
      </c>
      <c r="H118">
        <v>0</v>
      </c>
      <c r="I118">
        <v>0</v>
      </c>
      <c r="J118">
        <v>4</v>
      </c>
      <c r="K118">
        <v>3</v>
      </c>
      <c r="L118">
        <v>3</v>
      </c>
      <c r="M118">
        <v>2.0999999999999999E-3</v>
      </c>
      <c r="N118">
        <v>0</v>
      </c>
      <c r="O118">
        <v>0</v>
      </c>
      <c r="P118">
        <v>0</v>
      </c>
      <c r="Q118">
        <v>5.9383000000000005E-4</v>
      </c>
      <c r="R118">
        <v>2.9379999999999999E-4</v>
      </c>
      <c r="S118">
        <v>4.6651E-4</v>
      </c>
      <c r="T118" t="s">
        <v>827</v>
      </c>
      <c r="U118" t="s">
        <v>828</v>
      </c>
    </row>
    <row r="119" spans="1:21" x14ac:dyDescent="0.3">
      <c r="A119" t="s">
        <v>829</v>
      </c>
      <c r="B119" t="s">
        <v>830</v>
      </c>
      <c r="C119" t="s">
        <v>583</v>
      </c>
      <c r="D119">
        <v>0</v>
      </c>
      <c r="E119">
        <v>0.1</v>
      </c>
      <c r="F119">
        <v>-3.3219280948873622</v>
      </c>
      <c r="G119">
        <v>0</v>
      </c>
      <c r="H119">
        <v>0</v>
      </c>
      <c r="I119">
        <v>0</v>
      </c>
      <c r="J119">
        <v>1</v>
      </c>
      <c r="K119">
        <v>1</v>
      </c>
      <c r="L119">
        <v>2</v>
      </c>
      <c r="M119">
        <v>4.3999999999999997E-2</v>
      </c>
      <c r="N119">
        <v>0</v>
      </c>
      <c r="O119">
        <v>0</v>
      </c>
      <c r="P119">
        <v>0</v>
      </c>
      <c r="Q119">
        <v>2.4091999999999999E-4</v>
      </c>
      <c r="R119" s="1">
        <v>9.0227000000000002E-5</v>
      </c>
      <c r="S119">
        <v>2.6291999999999998E-4</v>
      </c>
      <c r="T119" t="s">
        <v>831</v>
      </c>
      <c r="U119" t="s">
        <v>832</v>
      </c>
    </row>
    <row r="120" spans="1:21" x14ac:dyDescent="0.3">
      <c r="A120" t="s">
        <v>833</v>
      </c>
      <c r="B120" t="s">
        <v>834</v>
      </c>
      <c r="C120" t="s">
        <v>43</v>
      </c>
      <c r="D120">
        <v>0</v>
      </c>
      <c r="E120">
        <v>0.1</v>
      </c>
      <c r="F120">
        <v>-3.3219280948873622</v>
      </c>
      <c r="G120">
        <v>0</v>
      </c>
      <c r="H120">
        <v>0</v>
      </c>
      <c r="I120">
        <v>0</v>
      </c>
      <c r="J120">
        <v>1</v>
      </c>
      <c r="K120">
        <v>2</v>
      </c>
      <c r="L120">
        <v>3</v>
      </c>
      <c r="M120">
        <v>7.1999999999999998E-3</v>
      </c>
      <c r="N120">
        <v>0</v>
      </c>
      <c r="O120">
        <v>0</v>
      </c>
      <c r="P120">
        <v>0</v>
      </c>
      <c r="Q120">
        <v>2.8404999999999999E-4</v>
      </c>
      <c r="R120">
        <v>5.6214000000000004E-4</v>
      </c>
      <c r="S120">
        <v>1.1900999999999999E-3</v>
      </c>
      <c r="T120" t="s">
        <v>835</v>
      </c>
      <c r="U120" t="s">
        <v>836</v>
      </c>
    </row>
    <row r="121" spans="1:21" x14ac:dyDescent="0.3">
      <c r="A121" t="s">
        <v>837</v>
      </c>
      <c r="B121" t="s">
        <v>838</v>
      </c>
      <c r="C121" t="s">
        <v>250</v>
      </c>
      <c r="D121">
        <v>0</v>
      </c>
      <c r="E121">
        <v>0.1</v>
      </c>
      <c r="F121">
        <v>-3.3219280948873622</v>
      </c>
      <c r="G121">
        <v>0</v>
      </c>
      <c r="H121">
        <v>0</v>
      </c>
      <c r="I121">
        <v>0</v>
      </c>
      <c r="J121">
        <v>1</v>
      </c>
      <c r="K121">
        <v>1</v>
      </c>
      <c r="L121">
        <v>2</v>
      </c>
      <c r="M121">
        <v>0.03</v>
      </c>
      <c r="N121">
        <v>0</v>
      </c>
      <c r="O121">
        <v>0</v>
      </c>
      <c r="P121">
        <v>0</v>
      </c>
      <c r="Q121">
        <v>6.1609000000000002E-4</v>
      </c>
      <c r="R121">
        <v>2.7693999999999999E-4</v>
      </c>
      <c r="S121">
        <v>6.29E-4</v>
      </c>
      <c r="T121" t="s">
        <v>839</v>
      </c>
      <c r="U121" t="s">
        <v>840</v>
      </c>
    </row>
    <row r="122" spans="1:21" x14ac:dyDescent="0.3">
      <c r="A122" t="s">
        <v>841</v>
      </c>
      <c r="B122" t="s">
        <v>842</v>
      </c>
      <c r="C122" t="s">
        <v>153</v>
      </c>
      <c r="D122">
        <v>0</v>
      </c>
      <c r="G122">
        <v>0</v>
      </c>
      <c r="H122">
        <v>0</v>
      </c>
      <c r="I122">
        <v>0</v>
      </c>
      <c r="J122">
        <v>2</v>
      </c>
      <c r="K122">
        <v>1</v>
      </c>
      <c r="L122">
        <v>2</v>
      </c>
      <c r="M122">
        <v>2.9000000000000001E-2</v>
      </c>
      <c r="N122">
        <v>0</v>
      </c>
      <c r="O122">
        <v>0</v>
      </c>
      <c r="P122">
        <v>0</v>
      </c>
      <c r="Q122">
        <v>9.4837999999999997E-4</v>
      </c>
      <c r="R122">
        <v>5.5668999999999998E-4</v>
      </c>
      <c r="S122">
        <v>6.0868000000000001E-4</v>
      </c>
      <c r="T122" t="s">
        <v>843</v>
      </c>
      <c r="U122" t="s">
        <v>844</v>
      </c>
    </row>
    <row r="123" spans="1:21" x14ac:dyDescent="0.3">
      <c r="A123" t="s">
        <v>845</v>
      </c>
      <c r="B123" t="s">
        <v>846</v>
      </c>
      <c r="C123" t="s">
        <v>250</v>
      </c>
      <c r="D123">
        <v>0</v>
      </c>
      <c r="G123">
        <v>0</v>
      </c>
      <c r="H123">
        <v>0</v>
      </c>
      <c r="I123">
        <v>0</v>
      </c>
      <c r="J123">
        <v>3</v>
      </c>
      <c r="K123">
        <v>2</v>
      </c>
      <c r="L123">
        <v>1</v>
      </c>
      <c r="M123">
        <v>7.4999999999999997E-3</v>
      </c>
      <c r="N123">
        <v>0</v>
      </c>
      <c r="O123">
        <v>0</v>
      </c>
      <c r="P123">
        <v>0</v>
      </c>
      <c r="Q123">
        <v>1.2174E-3</v>
      </c>
      <c r="R123">
        <v>5.4724000000000005E-4</v>
      </c>
      <c r="S123">
        <v>3.1073E-4</v>
      </c>
      <c r="T123" t="s">
        <v>847</v>
      </c>
      <c r="U123" t="s">
        <v>848</v>
      </c>
    </row>
    <row r="124" spans="1:21" x14ac:dyDescent="0.3">
      <c r="A124" t="s">
        <v>849</v>
      </c>
      <c r="B124" t="s">
        <v>850</v>
      </c>
      <c r="C124" t="s">
        <v>381</v>
      </c>
      <c r="D124">
        <v>0</v>
      </c>
      <c r="G124">
        <v>0</v>
      </c>
      <c r="H124">
        <v>0</v>
      </c>
      <c r="I124">
        <v>0</v>
      </c>
      <c r="J124">
        <v>2</v>
      </c>
      <c r="K124">
        <v>2</v>
      </c>
      <c r="L124">
        <v>2</v>
      </c>
      <c r="M124" t="s">
        <v>87</v>
      </c>
      <c r="N124">
        <v>0</v>
      </c>
      <c r="O124">
        <v>0</v>
      </c>
      <c r="P124">
        <v>0</v>
      </c>
      <c r="Q124">
        <v>2.3211E-4</v>
      </c>
      <c r="R124">
        <v>2.0437E-4</v>
      </c>
      <c r="S124">
        <v>2.2346000000000001E-4</v>
      </c>
      <c r="T124" t="s">
        <v>382</v>
      </c>
      <c r="U124" t="s">
        <v>851</v>
      </c>
    </row>
    <row r="125" spans="1:21" x14ac:dyDescent="0.3">
      <c r="A125" t="s">
        <v>852</v>
      </c>
      <c r="B125" t="s">
        <v>853</v>
      </c>
      <c r="C125" t="s">
        <v>205</v>
      </c>
      <c r="D125">
        <v>0</v>
      </c>
      <c r="G125">
        <v>0</v>
      </c>
      <c r="H125">
        <v>0</v>
      </c>
      <c r="I125">
        <v>0</v>
      </c>
      <c r="J125">
        <v>2</v>
      </c>
      <c r="K125">
        <v>3</v>
      </c>
      <c r="L125">
        <v>2</v>
      </c>
      <c r="M125">
        <v>7.4999999999999997E-3</v>
      </c>
      <c r="N125">
        <v>0</v>
      </c>
      <c r="O125">
        <v>0</v>
      </c>
      <c r="P125">
        <v>0</v>
      </c>
      <c r="Q125">
        <v>9.8814999999999992E-4</v>
      </c>
      <c r="R125">
        <v>1.3326E-3</v>
      </c>
      <c r="S125">
        <v>1.0089000000000001E-3</v>
      </c>
      <c r="T125" t="s">
        <v>854</v>
      </c>
      <c r="U125" t="s">
        <v>855</v>
      </c>
    </row>
    <row r="126" spans="1:21" x14ac:dyDescent="0.3">
      <c r="A126" t="s">
        <v>856</v>
      </c>
      <c r="B126" t="s">
        <v>857</v>
      </c>
      <c r="C126" t="s">
        <v>858</v>
      </c>
      <c r="D126">
        <v>0</v>
      </c>
      <c r="G126">
        <v>0</v>
      </c>
      <c r="H126">
        <v>0</v>
      </c>
      <c r="I126">
        <v>0</v>
      </c>
      <c r="J126">
        <v>3</v>
      </c>
      <c r="K126">
        <v>3</v>
      </c>
      <c r="L126">
        <v>4</v>
      </c>
      <c r="M126">
        <v>3.4000000000000002E-2</v>
      </c>
      <c r="N126">
        <v>0</v>
      </c>
      <c r="O126">
        <v>0</v>
      </c>
      <c r="P126">
        <v>0</v>
      </c>
      <c r="Q126">
        <v>2.5262E-4</v>
      </c>
      <c r="R126">
        <v>2.2242E-4</v>
      </c>
      <c r="S126">
        <v>3.2426999999999998E-4</v>
      </c>
      <c r="T126" t="s">
        <v>859</v>
      </c>
      <c r="U126" t="s">
        <v>860</v>
      </c>
    </row>
    <row r="127" spans="1:21" x14ac:dyDescent="0.3">
      <c r="A127" t="s">
        <v>861</v>
      </c>
      <c r="B127" t="s">
        <v>862</v>
      </c>
      <c r="C127" t="s">
        <v>163</v>
      </c>
      <c r="D127">
        <v>0</v>
      </c>
      <c r="G127">
        <v>0</v>
      </c>
      <c r="H127">
        <v>0</v>
      </c>
      <c r="I127">
        <v>0</v>
      </c>
      <c r="J127">
        <v>3</v>
      </c>
      <c r="K127">
        <v>3</v>
      </c>
      <c r="L127">
        <v>3</v>
      </c>
      <c r="M127">
        <v>4.8999999999999998E-3</v>
      </c>
      <c r="N127">
        <v>0</v>
      </c>
      <c r="O127">
        <v>0</v>
      </c>
      <c r="P127">
        <v>0</v>
      </c>
      <c r="Q127">
        <v>5.8012999999999999E-4</v>
      </c>
      <c r="R127">
        <v>4.7364999999999999E-4</v>
      </c>
      <c r="S127">
        <v>7.0560000000000002E-4</v>
      </c>
      <c r="T127" t="s">
        <v>863</v>
      </c>
      <c r="U127" t="s">
        <v>864</v>
      </c>
    </row>
    <row r="128" spans="1:21" x14ac:dyDescent="0.3">
      <c r="A128" t="s">
        <v>865</v>
      </c>
      <c r="B128" t="s">
        <v>866</v>
      </c>
      <c r="C128" t="s">
        <v>294</v>
      </c>
      <c r="D128">
        <v>0</v>
      </c>
      <c r="G128">
        <v>0</v>
      </c>
      <c r="H128">
        <v>0</v>
      </c>
      <c r="I128">
        <v>0</v>
      </c>
      <c r="J128">
        <v>1</v>
      </c>
      <c r="K128">
        <v>2</v>
      </c>
      <c r="L128">
        <v>2</v>
      </c>
      <c r="M128">
        <v>0.03</v>
      </c>
      <c r="N128">
        <v>0</v>
      </c>
      <c r="O128">
        <v>0</v>
      </c>
      <c r="P128">
        <v>0</v>
      </c>
      <c r="Q128">
        <v>3.2655999999999999E-4</v>
      </c>
      <c r="R128">
        <v>5.8715999999999998E-4</v>
      </c>
      <c r="S128">
        <v>6.6680000000000005E-4</v>
      </c>
      <c r="T128" t="s">
        <v>867</v>
      </c>
      <c r="U128" t="s">
        <v>868</v>
      </c>
    </row>
    <row r="129" spans="1:21" x14ac:dyDescent="0.3">
      <c r="A129" t="s">
        <v>869</v>
      </c>
      <c r="B129" t="s">
        <v>870</v>
      </c>
      <c r="C129" t="s">
        <v>38</v>
      </c>
      <c r="D129">
        <v>0</v>
      </c>
      <c r="G129">
        <v>0</v>
      </c>
      <c r="H129">
        <v>0</v>
      </c>
      <c r="I129">
        <v>0</v>
      </c>
      <c r="J129">
        <v>1</v>
      </c>
      <c r="K129">
        <v>3</v>
      </c>
      <c r="L129">
        <v>2</v>
      </c>
      <c r="M129">
        <v>1.8000000000000001E-4</v>
      </c>
      <c r="N129">
        <v>0</v>
      </c>
      <c r="O129">
        <v>0</v>
      </c>
      <c r="P129">
        <v>0</v>
      </c>
      <c r="Q129">
        <v>2.0566000000000001E-4</v>
      </c>
      <c r="R129">
        <v>4.0700000000000003E-4</v>
      </c>
      <c r="S129">
        <v>4.3083999999999999E-4</v>
      </c>
      <c r="T129" t="s">
        <v>867</v>
      </c>
      <c r="U129" t="s">
        <v>871</v>
      </c>
    </row>
    <row r="130" spans="1:21" x14ac:dyDescent="0.3">
      <c r="A130" t="s">
        <v>872</v>
      </c>
      <c r="B130" t="s">
        <v>873</v>
      </c>
      <c r="C130" t="s">
        <v>294</v>
      </c>
      <c r="D130">
        <v>0</v>
      </c>
      <c r="G130">
        <v>0</v>
      </c>
      <c r="H130">
        <v>0</v>
      </c>
      <c r="I130">
        <v>0</v>
      </c>
      <c r="J130">
        <v>1</v>
      </c>
      <c r="K130">
        <v>1</v>
      </c>
      <c r="L130">
        <v>2</v>
      </c>
      <c r="M130">
        <v>4.3999999999999997E-2</v>
      </c>
      <c r="N130">
        <v>0</v>
      </c>
      <c r="O130">
        <v>0</v>
      </c>
      <c r="P130">
        <v>0</v>
      </c>
      <c r="Q130">
        <v>3.455E-4</v>
      </c>
      <c r="R130">
        <v>5.1756999999999997E-4</v>
      </c>
      <c r="S130">
        <v>7.5409000000000001E-4</v>
      </c>
      <c r="T130" t="s">
        <v>874</v>
      </c>
      <c r="U130" t="s">
        <v>875</v>
      </c>
    </row>
    <row r="131" spans="1:21" x14ac:dyDescent="0.3">
      <c r="A131" t="s">
        <v>876</v>
      </c>
      <c r="B131" t="s">
        <v>877</v>
      </c>
      <c r="C131" t="s">
        <v>796</v>
      </c>
      <c r="D131">
        <v>0</v>
      </c>
      <c r="G131">
        <v>0</v>
      </c>
      <c r="H131">
        <v>0</v>
      </c>
      <c r="I131">
        <v>0</v>
      </c>
      <c r="J131">
        <v>1</v>
      </c>
      <c r="K131">
        <v>1</v>
      </c>
      <c r="L131">
        <v>1</v>
      </c>
      <c r="M131">
        <v>1.4E-3</v>
      </c>
      <c r="N131">
        <v>0</v>
      </c>
      <c r="O131">
        <v>0</v>
      </c>
      <c r="P131">
        <v>0</v>
      </c>
      <c r="Q131">
        <v>1.7548999999999999E-4</v>
      </c>
      <c r="R131">
        <v>1.5452E-4</v>
      </c>
      <c r="S131">
        <v>1.6894999999999999E-4</v>
      </c>
      <c r="T131" t="s">
        <v>878</v>
      </c>
      <c r="U131" t="s">
        <v>879</v>
      </c>
    </row>
    <row r="132" spans="1:21" x14ac:dyDescent="0.3">
      <c r="A132" t="s">
        <v>880</v>
      </c>
      <c r="B132" t="s">
        <v>881</v>
      </c>
      <c r="C132" t="s">
        <v>294</v>
      </c>
      <c r="D132">
        <v>0</v>
      </c>
      <c r="G132">
        <v>0</v>
      </c>
      <c r="H132">
        <v>0</v>
      </c>
      <c r="I132">
        <v>0</v>
      </c>
      <c r="J132">
        <v>1</v>
      </c>
      <c r="K132">
        <v>3</v>
      </c>
      <c r="L132">
        <v>2</v>
      </c>
      <c r="M132">
        <v>2.9000000000000001E-2</v>
      </c>
      <c r="N132">
        <v>0</v>
      </c>
      <c r="O132">
        <v>0</v>
      </c>
      <c r="P132">
        <v>0</v>
      </c>
      <c r="Q132">
        <v>3.6902000000000001E-4</v>
      </c>
      <c r="R132">
        <v>9.0386999999999998E-4</v>
      </c>
      <c r="S132">
        <v>8.9765999999999999E-4</v>
      </c>
      <c r="T132" t="s">
        <v>882</v>
      </c>
      <c r="U132" t="s">
        <v>883</v>
      </c>
    </row>
    <row r="133" spans="1:21" x14ac:dyDescent="0.3">
      <c r="A133" t="s">
        <v>884</v>
      </c>
      <c r="B133" t="s">
        <v>885</v>
      </c>
      <c r="C133" t="s">
        <v>250</v>
      </c>
      <c r="D133">
        <v>0</v>
      </c>
      <c r="G133">
        <v>0</v>
      </c>
      <c r="H133">
        <v>0</v>
      </c>
      <c r="I133">
        <v>0</v>
      </c>
      <c r="J133">
        <v>2</v>
      </c>
      <c r="K133">
        <v>2</v>
      </c>
      <c r="L133">
        <v>1</v>
      </c>
      <c r="M133" t="s">
        <v>87</v>
      </c>
      <c r="N133">
        <v>0</v>
      </c>
      <c r="O133">
        <v>0</v>
      </c>
      <c r="P133">
        <v>0</v>
      </c>
      <c r="Q133">
        <v>9.0941000000000004E-4</v>
      </c>
      <c r="R133">
        <v>5.4505999999999999E-4</v>
      </c>
      <c r="S133">
        <v>3.0948999999999999E-4</v>
      </c>
      <c r="T133" t="s">
        <v>886</v>
      </c>
      <c r="U133" t="s">
        <v>887</v>
      </c>
    </row>
    <row r="134" spans="1:21" x14ac:dyDescent="0.3">
      <c r="A134" t="s">
        <v>888</v>
      </c>
      <c r="B134" t="s">
        <v>889</v>
      </c>
      <c r="C134" t="s">
        <v>106</v>
      </c>
      <c r="D134">
        <v>0</v>
      </c>
      <c r="G134">
        <v>0</v>
      </c>
      <c r="H134">
        <v>0</v>
      </c>
      <c r="I134">
        <v>0</v>
      </c>
      <c r="J134">
        <v>5</v>
      </c>
      <c r="K134">
        <v>5</v>
      </c>
      <c r="L134">
        <v>2</v>
      </c>
      <c r="M134" t="s">
        <v>87</v>
      </c>
      <c r="N134">
        <v>0</v>
      </c>
      <c r="O134">
        <v>0</v>
      </c>
      <c r="P134">
        <v>0</v>
      </c>
      <c r="Q134">
        <v>2.2544000000000002E-3</v>
      </c>
      <c r="R134">
        <v>1.5200999999999999E-3</v>
      </c>
      <c r="S134">
        <v>1.1508E-3</v>
      </c>
      <c r="T134" t="s">
        <v>886</v>
      </c>
      <c r="U134" t="s">
        <v>890</v>
      </c>
    </row>
    <row r="135" spans="1:21" x14ac:dyDescent="0.3">
      <c r="A135" t="s">
        <v>891</v>
      </c>
      <c r="B135" t="s">
        <v>892</v>
      </c>
      <c r="C135" t="s">
        <v>135</v>
      </c>
      <c r="D135">
        <v>0</v>
      </c>
      <c r="G135">
        <v>0</v>
      </c>
      <c r="H135">
        <v>0</v>
      </c>
      <c r="I135">
        <v>0</v>
      </c>
      <c r="J135">
        <v>1</v>
      </c>
      <c r="K135">
        <v>2</v>
      </c>
      <c r="L135">
        <v>3</v>
      </c>
      <c r="M135">
        <v>2.5000000000000001E-2</v>
      </c>
      <c r="N135">
        <v>0</v>
      </c>
      <c r="O135">
        <v>0</v>
      </c>
      <c r="P135">
        <v>0</v>
      </c>
      <c r="Q135">
        <v>2.0979000000000001E-4</v>
      </c>
      <c r="R135">
        <v>2.7679000000000001E-4</v>
      </c>
      <c r="S135">
        <v>6.5925999999999995E-4</v>
      </c>
      <c r="T135" t="s">
        <v>893</v>
      </c>
      <c r="U135" t="s">
        <v>894</v>
      </c>
    </row>
    <row r="136" spans="1:21" x14ac:dyDescent="0.3">
      <c r="A136" t="s">
        <v>895</v>
      </c>
      <c r="B136" t="s">
        <v>896</v>
      </c>
      <c r="C136" t="s">
        <v>177</v>
      </c>
      <c r="D136">
        <v>0</v>
      </c>
      <c r="G136">
        <v>0</v>
      </c>
      <c r="H136">
        <v>0</v>
      </c>
      <c r="I136">
        <v>0</v>
      </c>
      <c r="J136">
        <v>2</v>
      </c>
      <c r="K136">
        <v>2</v>
      </c>
      <c r="L136">
        <v>3</v>
      </c>
      <c r="M136">
        <v>1.6E-2</v>
      </c>
      <c r="N136">
        <v>0</v>
      </c>
      <c r="O136">
        <v>0</v>
      </c>
      <c r="P136">
        <v>0</v>
      </c>
      <c r="Q136">
        <v>5.2815999999999996E-4</v>
      </c>
      <c r="R136">
        <v>4.3122000000000001E-4</v>
      </c>
      <c r="S136">
        <v>9.6358000000000001E-4</v>
      </c>
      <c r="T136" t="s">
        <v>897</v>
      </c>
      <c r="U136" t="s">
        <v>898</v>
      </c>
    </row>
    <row r="137" spans="1:21" x14ac:dyDescent="0.3">
      <c r="A137" t="s">
        <v>899</v>
      </c>
      <c r="B137" t="s">
        <v>900</v>
      </c>
      <c r="C137" t="s">
        <v>901</v>
      </c>
      <c r="D137">
        <v>0</v>
      </c>
      <c r="G137">
        <v>0</v>
      </c>
      <c r="H137">
        <v>0</v>
      </c>
      <c r="I137">
        <v>0</v>
      </c>
      <c r="J137">
        <v>1</v>
      </c>
      <c r="K137">
        <v>4</v>
      </c>
      <c r="L137">
        <v>3</v>
      </c>
      <c r="M137">
        <v>1.8E-3</v>
      </c>
      <c r="N137">
        <v>0</v>
      </c>
      <c r="O137">
        <v>0</v>
      </c>
      <c r="P137">
        <v>0</v>
      </c>
      <c r="Q137">
        <v>5.5537999999999996E-4</v>
      </c>
      <c r="R137">
        <v>2.4965E-3</v>
      </c>
      <c r="S137">
        <v>1.7011000000000001E-3</v>
      </c>
      <c r="T137" t="s">
        <v>902</v>
      </c>
      <c r="U137" t="s">
        <v>903</v>
      </c>
    </row>
    <row r="138" spans="1:21" x14ac:dyDescent="0.3">
      <c r="A138" t="s">
        <v>904</v>
      </c>
      <c r="B138" t="s">
        <v>905</v>
      </c>
      <c r="C138" t="s">
        <v>148</v>
      </c>
      <c r="D138">
        <v>0</v>
      </c>
      <c r="G138">
        <v>0</v>
      </c>
      <c r="H138">
        <v>0</v>
      </c>
      <c r="I138">
        <v>0</v>
      </c>
      <c r="J138">
        <v>2</v>
      </c>
      <c r="K138">
        <v>5</v>
      </c>
      <c r="L138">
        <v>4</v>
      </c>
      <c r="M138">
        <v>1.1000000000000001E-3</v>
      </c>
      <c r="N138">
        <v>0</v>
      </c>
      <c r="O138">
        <v>0</v>
      </c>
      <c r="P138">
        <v>0</v>
      </c>
      <c r="Q138">
        <v>4.8318999999999999E-4</v>
      </c>
      <c r="R138">
        <v>7.9686000000000004E-4</v>
      </c>
      <c r="S138">
        <v>1.0123E-3</v>
      </c>
      <c r="T138" t="s">
        <v>906</v>
      </c>
      <c r="U138" t="s">
        <v>907</v>
      </c>
    </row>
    <row r="139" spans="1:21" x14ac:dyDescent="0.3">
      <c r="A139" t="s">
        <v>908</v>
      </c>
      <c r="B139" t="s">
        <v>909</v>
      </c>
      <c r="C139" t="s">
        <v>106</v>
      </c>
      <c r="D139">
        <v>0</v>
      </c>
      <c r="G139">
        <v>0</v>
      </c>
      <c r="H139">
        <v>0</v>
      </c>
      <c r="I139">
        <v>0</v>
      </c>
      <c r="J139">
        <v>1</v>
      </c>
      <c r="K139">
        <v>1</v>
      </c>
      <c r="L139">
        <v>1</v>
      </c>
      <c r="M139">
        <v>2.4E-2</v>
      </c>
      <c r="N139">
        <v>0</v>
      </c>
      <c r="O139">
        <v>0</v>
      </c>
      <c r="P139">
        <v>0</v>
      </c>
      <c r="Q139">
        <v>5.8056999999999998E-4</v>
      </c>
      <c r="R139">
        <v>3.8824999999999998E-4</v>
      </c>
      <c r="S139">
        <v>6.0026999999999997E-4</v>
      </c>
      <c r="T139" t="s">
        <v>910</v>
      </c>
      <c r="U139" t="s">
        <v>911</v>
      </c>
    </row>
    <row r="140" spans="1:21" x14ac:dyDescent="0.3">
      <c r="A140" t="s">
        <v>912</v>
      </c>
      <c r="B140">
        <v>0.1</v>
      </c>
      <c r="C140" t="s">
        <v>442</v>
      </c>
      <c r="D140">
        <v>0</v>
      </c>
      <c r="G140">
        <v>0</v>
      </c>
      <c r="H140">
        <v>0</v>
      </c>
      <c r="I140">
        <v>0</v>
      </c>
      <c r="J140">
        <v>2</v>
      </c>
      <c r="K140">
        <v>3</v>
      </c>
      <c r="L140">
        <v>1</v>
      </c>
      <c r="M140">
        <v>2.5000000000000001E-2</v>
      </c>
      <c r="N140">
        <v>0</v>
      </c>
      <c r="O140">
        <v>0</v>
      </c>
      <c r="P140">
        <v>0</v>
      </c>
      <c r="Q140">
        <v>4.8217000000000003E-4</v>
      </c>
      <c r="R140">
        <v>4.7710999999999999E-4</v>
      </c>
      <c r="S140">
        <v>2.5253E-4</v>
      </c>
      <c r="T140" t="s">
        <v>913</v>
      </c>
      <c r="U140" t="s">
        <v>914</v>
      </c>
    </row>
    <row r="141" spans="1:21" x14ac:dyDescent="0.3">
      <c r="A141" t="s">
        <v>915</v>
      </c>
      <c r="B141" t="s">
        <v>916</v>
      </c>
      <c r="C141" t="s">
        <v>82</v>
      </c>
      <c r="D141">
        <v>0</v>
      </c>
      <c r="G141">
        <v>0</v>
      </c>
      <c r="H141">
        <v>0</v>
      </c>
      <c r="I141">
        <v>0</v>
      </c>
      <c r="J141">
        <v>2</v>
      </c>
      <c r="K141">
        <v>2</v>
      </c>
      <c r="L141">
        <v>2</v>
      </c>
      <c r="M141">
        <v>1.2999999999999999E-2</v>
      </c>
      <c r="N141">
        <v>0</v>
      </c>
      <c r="O141">
        <v>0</v>
      </c>
      <c r="P141">
        <v>0</v>
      </c>
      <c r="Q141">
        <v>3.7749000000000002E-4</v>
      </c>
      <c r="R141">
        <v>3.7353000000000001E-4</v>
      </c>
      <c r="S141">
        <v>3.9541000000000001E-4</v>
      </c>
      <c r="T141" t="s">
        <v>917</v>
      </c>
      <c r="U141" t="s">
        <v>918</v>
      </c>
    </row>
    <row r="142" spans="1:21" x14ac:dyDescent="0.3">
      <c r="A142" t="s">
        <v>919</v>
      </c>
      <c r="B142" t="s">
        <v>920</v>
      </c>
      <c r="C142" t="s">
        <v>14</v>
      </c>
      <c r="D142">
        <v>0</v>
      </c>
      <c r="G142">
        <v>0</v>
      </c>
      <c r="H142">
        <v>0</v>
      </c>
      <c r="I142">
        <v>0</v>
      </c>
      <c r="J142">
        <v>2</v>
      </c>
      <c r="K142">
        <v>3</v>
      </c>
      <c r="L142">
        <v>1</v>
      </c>
      <c r="M142" t="s">
        <v>87</v>
      </c>
      <c r="N142">
        <v>0</v>
      </c>
      <c r="O142">
        <v>0</v>
      </c>
      <c r="P142">
        <v>0</v>
      </c>
      <c r="Q142">
        <v>6.8172999999999997E-4</v>
      </c>
      <c r="R142">
        <v>4.4970999999999998E-4</v>
      </c>
      <c r="S142">
        <v>2.3803E-4</v>
      </c>
      <c r="T142" t="s">
        <v>921</v>
      </c>
      <c r="U142" t="s">
        <v>922</v>
      </c>
    </row>
    <row r="143" spans="1:21" x14ac:dyDescent="0.3">
      <c r="A143" t="s">
        <v>923</v>
      </c>
      <c r="B143" t="s">
        <v>924</v>
      </c>
      <c r="C143" t="s">
        <v>172</v>
      </c>
      <c r="D143">
        <v>0</v>
      </c>
      <c r="G143">
        <v>0</v>
      </c>
      <c r="H143">
        <v>0</v>
      </c>
      <c r="I143">
        <v>0</v>
      </c>
      <c r="J143">
        <v>1</v>
      </c>
      <c r="K143">
        <v>2</v>
      </c>
      <c r="L143">
        <v>2</v>
      </c>
      <c r="M143">
        <v>4.8000000000000001E-2</v>
      </c>
      <c r="N143">
        <v>0</v>
      </c>
      <c r="O143">
        <v>0</v>
      </c>
      <c r="P143">
        <v>0</v>
      </c>
      <c r="Q143">
        <v>1.2418999999999999E-4</v>
      </c>
      <c r="R143">
        <v>3.2804999999999998E-4</v>
      </c>
      <c r="S143">
        <v>2.3912E-4</v>
      </c>
      <c r="T143" t="s">
        <v>925</v>
      </c>
      <c r="U143" t="s">
        <v>926</v>
      </c>
    </row>
    <row r="144" spans="1:21" x14ac:dyDescent="0.3">
      <c r="A144" t="s">
        <v>445</v>
      </c>
      <c r="B144" t="s">
        <v>446</v>
      </c>
      <c r="C144" t="s">
        <v>33</v>
      </c>
      <c r="D144">
        <v>0</v>
      </c>
      <c r="G144">
        <v>0</v>
      </c>
      <c r="H144">
        <v>0</v>
      </c>
      <c r="I144">
        <v>0</v>
      </c>
      <c r="J144">
        <v>1</v>
      </c>
      <c r="K144">
        <v>1</v>
      </c>
      <c r="L144">
        <v>1</v>
      </c>
      <c r="M144" t="s">
        <v>87</v>
      </c>
      <c r="N144">
        <v>0</v>
      </c>
      <c r="O144">
        <v>0</v>
      </c>
      <c r="P144">
        <v>0</v>
      </c>
      <c r="Q144">
        <v>2.2007E-4</v>
      </c>
      <c r="R144">
        <v>1.7967999999999999E-4</v>
      </c>
      <c r="S144">
        <v>2.6766000000000002E-4</v>
      </c>
      <c r="T144" t="s">
        <v>447</v>
      </c>
      <c r="U144" t="s">
        <v>448</v>
      </c>
    </row>
    <row r="145" spans="1:21" x14ac:dyDescent="0.3">
      <c r="A145" t="s">
        <v>927</v>
      </c>
      <c r="B145" t="s">
        <v>928</v>
      </c>
      <c r="C145" t="s">
        <v>257</v>
      </c>
      <c r="D145">
        <v>0</v>
      </c>
      <c r="G145">
        <v>0</v>
      </c>
      <c r="H145">
        <v>0</v>
      </c>
      <c r="I145">
        <v>0</v>
      </c>
      <c r="J145">
        <v>3</v>
      </c>
      <c r="K145">
        <v>2</v>
      </c>
      <c r="L145">
        <v>3</v>
      </c>
      <c r="M145">
        <v>1.8E-3</v>
      </c>
      <c r="N145">
        <v>0</v>
      </c>
      <c r="O145">
        <v>0</v>
      </c>
      <c r="P145">
        <v>0</v>
      </c>
      <c r="Q145">
        <v>7.9533999999999996E-4</v>
      </c>
      <c r="R145">
        <v>7.1502999999999996E-4</v>
      </c>
      <c r="S145">
        <v>8.1201000000000005E-4</v>
      </c>
      <c r="T145" t="s">
        <v>929</v>
      </c>
      <c r="U145" t="s">
        <v>930</v>
      </c>
    </row>
    <row r="146" spans="1:21" x14ac:dyDescent="0.3">
      <c r="A146" t="s">
        <v>931</v>
      </c>
      <c r="B146" t="s">
        <v>932</v>
      </c>
      <c r="C146" t="s">
        <v>301</v>
      </c>
      <c r="D146">
        <v>0</v>
      </c>
      <c r="G146">
        <v>0</v>
      </c>
      <c r="H146">
        <v>0</v>
      </c>
      <c r="I146">
        <v>0</v>
      </c>
      <c r="J146">
        <v>2</v>
      </c>
      <c r="K146">
        <v>3</v>
      </c>
      <c r="L146">
        <v>1</v>
      </c>
      <c r="M146">
        <v>1.7000000000000001E-2</v>
      </c>
      <c r="N146">
        <v>0</v>
      </c>
      <c r="O146">
        <v>0</v>
      </c>
      <c r="P146">
        <v>0</v>
      </c>
      <c r="Q146">
        <v>2.1387000000000001E-4</v>
      </c>
      <c r="R146">
        <v>2.8246E-4</v>
      </c>
      <c r="S146">
        <v>1.0295E-4</v>
      </c>
      <c r="T146" t="s">
        <v>933</v>
      </c>
      <c r="U146" t="s">
        <v>934</v>
      </c>
    </row>
    <row r="147" spans="1:21" x14ac:dyDescent="0.3">
      <c r="A147" t="s">
        <v>935</v>
      </c>
      <c r="B147" t="s">
        <v>936</v>
      </c>
      <c r="C147" t="s">
        <v>250</v>
      </c>
      <c r="D147">
        <v>0</v>
      </c>
      <c r="G147">
        <v>0</v>
      </c>
      <c r="H147">
        <v>0</v>
      </c>
      <c r="I147">
        <v>0</v>
      </c>
      <c r="J147">
        <v>3</v>
      </c>
      <c r="K147">
        <v>2</v>
      </c>
      <c r="L147">
        <v>1</v>
      </c>
      <c r="M147">
        <v>1.2999999999999999E-2</v>
      </c>
      <c r="N147">
        <v>0</v>
      </c>
      <c r="O147">
        <v>0</v>
      </c>
      <c r="P147">
        <v>0</v>
      </c>
      <c r="Q147">
        <v>1.0361999999999999E-3</v>
      </c>
      <c r="R147">
        <v>6.9295000000000001E-4</v>
      </c>
      <c r="S147">
        <v>3.5712E-4</v>
      </c>
      <c r="T147" t="s">
        <v>937</v>
      </c>
      <c r="U147" t="s">
        <v>938</v>
      </c>
    </row>
  </sheetData>
  <mergeCells count="2">
    <mergeCell ref="G2:L2"/>
    <mergeCell ref="N2:S2"/>
  </mergeCells>
  <conditionalFormatting sqref="A3">
    <cfRule type="duplicateValues" dxfId="4" priority="1"/>
  </conditionalFormatting>
  <conditionalFormatting sqref="A4:A147">
    <cfRule type="duplicateValues" dxfId="3" priority="7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U121"/>
  <sheetViews>
    <sheetView topLeftCell="A9" workbookViewId="0">
      <selection activeCell="E3" sqref="E3"/>
    </sheetView>
  </sheetViews>
  <sheetFormatPr defaultColWidth="8.88671875" defaultRowHeight="14.4" x14ac:dyDescent="0.3"/>
  <cols>
    <col min="1" max="1" width="20.44140625" style="25" customWidth="1"/>
    <col min="2" max="2" width="52.33203125" style="25" customWidth="1"/>
    <col min="3" max="4" width="8.88671875" style="25"/>
    <col min="5" max="6" width="9.109375"/>
    <col min="7" max="19" width="8.88671875" style="25"/>
    <col min="20" max="20" width="51" style="25" customWidth="1"/>
    <col min="21" max="21" width="51.5546875" style="25" customWidth="1"/>
    <col min="22" max="16384" width="8.88671875" style="25"/>
  </cols>
  <sheetData>
    <row r="1" spans="1:21" ht="17.399999999999999" x14ac:dyDescent="0.3">
      <c r="A1" s="24" t="s">
        <v>4059</v>
      </c>
    </row>
    <row r="2" spans="1:21" ht="17.399999999999999" x14ac:dyDescent="0.3">
      <c r="B2" s="26"/>
      <c r="C2" s="26"/>
      <c r="D2" s="26"/>
      <c r="E2" s="7"/>
      <c r="F2" s="7"/>
      <c r="G2" s="40" t="s">
        <v>4024</v>
      </c>
      <c r="H2" s="41"/>
      <c r="I2" s="41"/>
      <c r="J2" s="41"/>
      <c r="K2" s="41"/>
      <c r="L2" s="42"/>
      <c r="M2" s="26"/>
      <c r="N2" s="40" t="s">
        <v>4025</v>
      </c>
      <c r="O2" s="41"/>
      <c r="P2" s="41"/>
      <c r="Q2" s="41"/>
      <c r="R2" s="41"/>
      <c r="S2" s="42"/>
      <c r="T2" s="26"/>
      <c r="U2" s="26"/>
    </row>
    <row r="3" spans="1:21" s="28" customFormat="1" ht="15.6" x14ac:dyDescent="0.3">
      <c r="A3" s="27" t="s">
        <v>4026</v>
      </c>
      <c r="B3" s="27" t="s">
        <v>1</v>
      </c>
      <c r="C3" s="27" t="s">
        <v>0</v>
      </c>
      <c r="D3" s="27" t="s">
        <v>4027</v>
      </c>
      <c r="E3" s="9" t="s">
        <v>4271</v>
      </c>
      <c r="F3" s="9" t="s">
        <v>4269</v>
      </c>
      <c r="G3" s="27" t="s">
        <v>4052</v>
      </c>
      <c r="H3" s="27" t="s">
        <v>4053</v>
      </c>
      <c r="I3" s="27" t="s">
        <v>4054</v>
      </c>
      <c r="J3" s="27" t="s">
        <v>4045</v>
      </c>
      <c r="K3" s="27" t="s">
        <v>4046</v>
      </c>
      <c r="L3" s="27" t="s">
        <v>4047</v>
      </c>
      <c r="M3" s="27" t="s">
        <v>4031</v>
      </c>
      <c r="N3" s="27" t="s">
        <v>4052</v>
      </c>
      <c r="O3" s="27" t="s">
        <v>4053</v>
      </c>
      <c r="P3" s="27" t="s">
        <v>4054</v>
      </c>
      <c r="Q3" s="27" t="s">
        <v>4045</v>
      </c>
      <c r="R3" s="27" t="s">
        <v>4046</v>
      </c>
      <c r="S3" s="27" t="s">
        <v>4047</v>
      </c>
      <c r="T3" s="27" t="s">
        <v>4032</v>
      </c>
      <c r="U3" s="27" t="s">
        <v>4033</v>
      </c>
    </row>
    <row r="4" spans="1:21" x14ac:dyDescent="0.3">
      <c r="A4" s="25" t="s">
        <v>2</v>
      </c>
      <c r="B4" s="25" t="s">
        <v>3</v>
      </c>
      <c r="C4" s="25" t="s">
        <v>4</v>
      </c>
      <c r="D4" s="25">
        <v>0</v>
      </c>
      <c r="E4">
        <v>0.1</v>
      </c>
      <c r="F4">
        <v>-3.3219280948873622</v>
      </c>
      <c r="G4" s="25">
        <v>0</v>
      </c>
      <c r="H4" s="25">
        <v>0</v>
      </c>
      <c r="I4" s="25">
        <v>0</v>
      </c>
      <c r="J4" s="25">
        <v>1</v>
      </c>
      <c r="K4" s="25">
        <v>2</v>
      </c>
      <c r="L4" s="25">
        <v>3</v>
      </c>
      <c r="M4" s="25">
        <v>8.8000000000000005E-3</v>
      </c>
      <c r="N4" s="25">
        <v>0</v>
      </c>
      <c r="O4" s="25">
        <v>0</v>
      </c>
      <c r="P4" s="25">
        <v>0</v>
      </c>
      <c r="Q4" s="25">
        <v>2.8802E-4</v>
      </c>
      <c r="R4" s="25">
        <v>5.3200000000000003E-4</v>
      </c>
      <c r="S4" s="25">
        <v>9.3028000000000002E-4</v>
      </c>
      <c r="T4" s="25" t="s">
        <v>5</v>
      </c>
      <c r="U4" s="25" t="s">
        <v>6</v>
      </c>
    </row>
    <row r="5" spans="1:21" x14ac:dyDescent="0.3">
      <c r="A5" s="25" t="s">
        <v>7</v>
      </c>
      <c r="B5" s="25" t="s">
        <v>8</v>
      </c>
      <c r="C5" s="25" t="s">
        <v>9</v>
      </c>
      <c r="D5" s="25">
        <v>0</v>
      </c>
      <c r="E5">
        <v>0.1</v>
      </c>
      <c r="F5">
        <v>-3.3219280948873622</v>
      </c>
      <c r="G5" s="25">
        <v>0</v>
      </c>
      <c r="H5" s="25">
        <v>0</v>
      </c>
      <c r="I5" s="25">
        <v>0</v>
      </c>
      <c r="J5" s="25">
        <v>5</v>
      </c>
      <c r="K5" s="25">
        <v>2</v>
      </c>
      <c r="L5" s="25">
        <v>3</v>
      </c>
      <c r="M5" s="25">
        <v>2.5999999999999998E-4</v>
      </c>
      <c r="N5" s="25">
        <v>0</v>
      </c>
      <c r="O5" s="25">
        <v>0</v>
      </c>
      <c r="P5" s="25">
        <v>0</v>
      </c>
      <c r="Q5" s="25">
        <v>1.2275000000000001E-3</v>
      </c>
      <c r="R5" s="25">
        <v>4.9196000000000005E-4</v>
      </c>
      <c r="S5" s="25">
        <v>8.4287999999999995E-4</v>
      </c>
      <c r="T5" s="25" t="s">
        <v>10</v>
      </c>
      <c r="U5" s="25" t="s">
        <v>11</v>
      </c>
    </row>
    <row r="6" spans="1:21" x14ac:dyDescent="0.3">
      <c r="A6" s="25" t="s">
        <v>12</v>
      </c>
      <c r="B6" s="25" t="s">
        <v>13</v>
      </c>
      <c r="C6" s="25" t="s">
        <v>14</v>
      </c>
      <c r="D6" s="25">
        <v>0</v>
      </c>
      <c r="E6">
        <v>0.1</v>
      </c>
      <c r="F6">
        <v>-3.3219280948873622</v>
      </c>
      <c r="G6" s="25">
        <v>0</v>
      </c>
      <c r="H6" s="25">
        <v>0</v>
      </c>
      <c r="I6" s="25">
        <v>0</v>
      </c>
      <c r="J6" s="25">
        <v>1</v>
      </c>
      <c r="K6" s="25">
        <v>1</v>
      </c>
      <c r="L6" s="25">
        <v>2</v>
      </c>
      <c r="M6" s="25">
        <v>2.3E-2</v>
      </c>
      <c r="N6" s="25">
        <v>0</v>
      </c>
      <c r="O6" s="25">
        <v>0</v>
      </c>
      <c r="P6" s="25">
        <v>0</v>
      </c>
      <c r="Q6" s="25">
        <v>2.6573999999999999E-4</v>
      </c>
      <c r="R6" s="25">
        <v>2.1711000000000001E-4</v>
      </c>
      <c r="S6" s="25">
        <v>5.7096999999999996E-4</v>
      </c>
      <c r="T6" s="25" t="s">
        <v>15</v>
      </c>
      <c r="U6" s="25" t="s">
        <v>16</v>
      </c>
    </row>
    <row r="7" spans="1:21" x14ac:dyDescent="0.3">
      <c r="A7" s="25" t="s">
        <v>17</v>
      </c>
      <c r="B7" s="25" t="s">
        <v>18</v>
      </c>
      <c r="C7" s="25" t="s">
        <v>19</v>
      </c>
      <c r="D7" s="25">
        <v>0</v>
      </c>
      <c r="E7">
        <v>0.1</v>
      </c>
      <c r="F7">
        <v>-3.3219280948873622</v>
      </c>
      <c r="G7" s="25">
        <v>0</v>
      </c>
      <c r="H7" s="25">
        <v>0</v>
      </c>
      <c r="I7" s="25">
        <v>0</v>
      </c>
      <c r="J7" s="25">
        <v>2</v>
      </c>
      <c r="K7" s="25">
        <v>2</v>
      </c>
      <c r="L7" s="25">
        <v>3</v>
      </c>
      <c r="M7" s="25">
        <v>1.8E-3</v>
      </c>
      <c r="N7" s="25">
        <v>0</v>
      </c>
      <c r="O7" s="25">
        <v>0</v>
      </c>
      <c r="P7" s="25">
        <v>0</v>
      </c>
      <c r="Q7" s="25">
        <v>4.0049999999999998E-4</v>
      </c>
      <c r="R7" s="25">
        <v>3.6988E-4</v>
      </c>
      <c r="S7" s="25">
        <v>8.6238000000000005E-4</v>
      </c>
      <c r="T7" s="25" t="s">
        <v>20</v>
      </c>
      <c r="U7" s="25" t="s">
        <v>21</v>
      </c>
    </row>
    <row r="8" spans="1:21" x14ac:dyDescent="0.3">
      <c r="A8" s="25" t="s">
        <v>22</v>
      </c>
      <c r="B8" s="25" t="s">
        <v>23</v>
      </c>
      <c r="C8" s="25" t="s">
        <v>19</v>
      </c>
      <c r="D8" s="25">
        <v>0</v>
      </c>
      <c r="E8">
        <v>0.1</v>
      </c>
      <c r="F8">
        <v>-3.3219280948873622</v>
      </c>
      <c r="G8" s="25">
        <v>0</v>
      </c>
      <c r="H8" s="25">
        <v>0</v>
      </c>
      <c r="I8" s="25">
        <v>0</v>
      </c>
      <c r="J8" s="25">
        <v>4</v>
      </c>
      <c r="K8" s="25">
        <v>1</v>
      </c>
      <c r="L8" s="25">
        <v>1</v>
      </c>
      <c r="M8" s="25">
        <v>7.1000000000000004E-3</v>
      </c>
      <c r="N8" s="25">
        <v>0</v>
      </c>
      <c r="O8" s="25">
        <v>0</v>
      </c>
      <c r="P8" s="25">
        <v>0</v>
      </c>
      <c r="Q8" s="25">
        <v>1.0711E-3</v>
      </c>
      <c r="R8" s="25">
        <v>2.6829000000000002E-4</v>
      </c>
      <c r="S8" s="25">
        <v>3.0644E-4</v>
      </c>
      <c r="T8" s="25" t="s">
        <v>24</v>
      </c>
      <c r="U8" s="25" t="s">
        <v>25</v>
      </c>
    </row>
    <row r="9" spans="1:21" x14ac:dyDescent="0.3">
      <c r="A9" s="25" t="s">
        <v>26</v>
      </c>
      <c r="B9" s="25" t="s">
        <v>27</v>
      </c>
      <c r="C9" s="25" t="s">
        <v>28</v>
      </c>
      <c r="D9" s="25">
        <v>0</v>
      </c>
      <c r="E9">
        <v>0.1</v>
      </c>
      <c r="F9">
        <v>-3.3219280948873622</v>
      </c>
      <c r="G9" s="25">
        <v>0</v>
      </c>
      <c r="H9" s="25">
        <v>0</v>
      </c>
      <c r="I9" s="25">
        <v>0</v>
      </c>
      <c r="J9" s="25">
        <v>2</v>
      </c>
      <c r="K9" s="25">
        <v>1</v>
      </c>
      <c r="L9" s="25">
        <v>1</v>
      </c>
      <c r="M9" s="25">
        <v>4.2999999999999997E-2</v>
      </c>
      <c r="N9" s="25">
        <v>0</v>
      </c>
      <c r="O9" s="25">
        <v>0</v>
      </c>
      <c r="P9" s="25">
        <v>0</v>
      </c>
      <c r="Q9" s="25">
        <v>5.2335999999999995E-4</v>
      </c>
      <c r="R9" s="25">
        <v>2.4167000000000001E-4</v>
      </c>
      <c r="S9" s="25">
        <v>2.8174E-4</v>
      </c>
      <c r="T9" s="25" t="s">
        <v>29</v>
      </c>
      <c r="U9" s="25" t="s">
        <v>30</v>
      </c>
    </row>
    <row r="10" spans="1:21" x14ac:dyDescent="0.3">
      <c r="A10" s="25" t="s">
        <v>31</v>
      </c>
      <c r="B10" s="25" t="s">
        <v>32</v>
      </c>
      <c r="C10" s="25" t="s">
        <v>33</v>
      </c>
      <c r="D10" s="25">
        <v>0</v>
      </c>
      <c r="E10">
        <v>0.1</v>
      </c>
      <c r="F10">
        <v>-3.3219280948873622</v>
      </c>
      <c r="G10" s="25">
        <v>0</v>
      </c>
      <c r="H10" s="25">
        <v>0</v>
      </c>
      <c r="I10" s="25">
        <v>0</v>
      </c>
      <c r="J10" s="25">
        <v>4</v>
      </c>
      <c r="K10" s="25">
        <v>2</v>
      </c>
      <c r="L10" s="25">
        <v>1</v>
      </c>
      <c r="M10" s="25">
        <v>3.0999999999999999E-3</v>
      </c>
      <c r="N10" s="25">
        <v>0</v>
      </c>
      <c r="O10" s="25">
        <v>0</v>
      </c>
      <c r="P10" s="25">
        <v>0</v>
      </c>
      <c r="Q10" s="25">
        <v>1.2398000000000001E-3</v>
      </c>
      <c r="R10" s="25">
        <v>6.2107999999999998E-4</v>
      </c>
      <c r="S10" s="25">
        <v>3.547E-4</v>
      </c>
      <c r="T10" s="25" t="s">
        <v>34</v>
      </c>
      <c r="U10" s="25" t="s">
        <v>35</v>
      </c>
    </row>
    <row r="11" spans="1:21" x14ac:dyDescent="0.3">
      <c r="A11" s="25" t="s">
        <v>36</v>
      </c>
      <c r="B11" s="25" t="s">
        <v>37</v>
      </c>
      <c r="C11" s="25" t="s">
        <v>38</v>
      </c>
      <c r="D11" s="25">
        <v>0</v>
      </c>
      <c r="E11">
        <v>0.1</v>
      </c>
      <c r="F11">
        <v>-3.3219280948873622</v>
      </c>
      <c r="G11" s="25">
        <v>0</v>
      </c>
      <c r="H11" s="25">
        <v>0</v>
      </c>
      <c r="I11" s="25">
        <v>0</v>
      </c>
      <c r="J11" s="25">
        <v>2</v>
      </c>
      <c r="K11" s="25">
        <v>1</v>
      </c>
      <c r="L11" s="25">
        <v>2</v>
      </c>
      <c r="M11" s="25">
        <v>1.0999999999999999E-2</v>
      </c>
      <c r="N11" s="25">
        <v>0</v>
      </c>
      <c r="O11" s="25">
        <v>0</v>
      </c>
      <c r="P11" s="25">
        <v>0</v>
      </c>
      <c r="Q11" s="25">
        <v>7.1204000000000005E-4</v>
      </c>
      <c r="R11" s="25">
        <v>1.9391999999999999E-4</v>
      </c>
      <c r="S11" s="25">
        <v>3.3997999999999998E-4</v>
      </c>
      <c r="T11" s="25" t="s">
        <v>39</v>
      </c>
      <c r="U11" s="25" t="s">
        <v>40</v>
      </c>
    </row>
    <row r="12" spans="1:21" x14ac:dyDescent="0.3">
      <c r="A12" s="25" t="s">
        <v>41</v>
      </c>
      <c r="B12" s="25" t="s">
        <v>42</v>
      </c>
      <c r="C12" s="25" t="s">
        <v>43</v>
      </c>
      <c r="D12" s="25">
        <v>0</v>
      </c>
      <c r="E12">
        <v>0.1</v>
      </c>
      <c r="F12">
        <v>-3.3219280948873622</v>
      </c>
      <c r="G12" s="25">
        <v>0</v>
      </c>
      <c r="H12" s="25">
        <v>0</v>
      </c>
      <c r="I12" s="25">
        <v>0</v>
      </c>
      <c r="J12" s="25">
        <v>2</v>
      </c>
      <c r="K12" s="25">
        <v>1</v>
      </c>
      <c r="L12" s="25">
        <v>2</v>
      </c>
      <c r="M12" s="25">
        <v>2.3E-2</v>
      </c>
      <c r="N12" s="25">
        <v>0</v>
      </c>
      <c r="O12" s="25">
        <v>0</v>
      </c>
      <c r="P12" s="25">
        <v>0</v>
      </c>
      <c r="Q12" s="25">
        <v>7.1142000000000004E-4</v>
      </c>
      <c r="R12" s="25">
        <v>2.9063E-4</v>
      </c>
      <c r="S12" s="25">
        <v>5.0951999999999996E-4</v>
      </c>
      <c r="T12" s="25" t="s">
        <v>44</v>
      </c>
      <c r="U12" s="25" t="s">
        <v>45</v>
      </c>
    </row>
    <row r="13" spans="1:21" x14ac:dyDescent="0.3">
      <c r="A13" s="25" t="s">
        <v>46</v>
      </c>
      <c r="B13" s="25" t="s">
        <v>47</v>
      </c>
      <c r="C13" s="25" t="s">
        <v>48</v>
      </c>
      <c r="D13" s="25">
        <v>0</v>
      </c>
      <c r="E13">
        <v>0.1</v>
      </c>
      <c r="F13">
        <v>-3.3219280948873622</v>
      </c>
      <c r="G13" s="25">
        <v>0</v>
      </c>
      <c r="H13" s="25">
        <v>0</v>
      </c>
      <c r="I13" s="25">
        <v>0</v>
      </c>
      <c r="J13" s="25">
        <v>4</v>
      </c>
      <c r="K13" s="25">
        <v>2</v>
      </c>
      <c r="L13" s="25">
        <v>2</v>
      </c>
      <c r="M13" s="25">
        <v>5.9999999999999995E-4</v>
      </c>
      <c r="N13" s="25">
        <v>0</v>
      </c>
      <c r="O13" s="25">
        <v>0</v>
      </c>
      <c r="P13" s="25">
        <v>0</v>
      </c>
      <c r="Q13" s="25">
        <v>1.0975E-3</v>
      </c>
      <c r="R13" s="25">
        <v>4.3983E-4</v>
      </c>
      <c r="S13" s="25">
        <v>5.0237999999999997E-4</v>
      </c>
      <c r="T13" s="25" t="s">
        <v>49</v>
      </c>
      <c r="U13" s="25" t="s">
        <v>50</v>
      </c>
    </row>
    <row r="14" spans="1:21" x14ac:dyDescent="0.3">
      <c r="A14" s="25" t="s">
        <v>51</v>
      </c>
      <c r="B14" s="25" t="s">
        <v>52</v>
      </c>
      <c r="C14" s="25" t="s">
        <v>43</v>
      </c>
      <c r="D14" s="25">
        <v>0</v>
      </c>
      <c r="E14">
        <v>0.1</v>
      </c>
      <c r="F14">
        <v>-3.3219280948873622</v>
      </c>
      <c r="G14" s="25">
        <v>0</v>
      </c>
      <c r="H14" s="25">
        <v>0</v>
      </c>
      <c r="I14" s="25">
        <v>0</v>
      </c>
      <c r="J14" s="25">
        <v>2</v>
      </c>
      <c r="K14" s="25">
        <v>1</v>
      </c>
      <c r="L14" s="25">
        <v>3</v>
      </c>
      <c r="M14" s="25">
        <v>1.4E-3</v>
      </c>
      <c r="N14" s="25">
        <v>0</v>
      </c>
      <c r="O14" s="25">
        <v>0</v>
      </c>
      <c r="P14" s="25">
        <v>0</v>
      </c>
      <c r="Q14" s="25">
        <v>6.1028000000000005E-4</v>
      </c>
      <c r="R14" s="25">
        <v>6.1145000000000004E-4</v>
      </c>
      <c r="S14" s="25">
        <v>1.3967999999999999E-3</v>
      </c>
      <c r="T14" s="25" t="s">
        <v>53</v>
      </c>
      <c r="U14" s="25" t="s">
        <v>54</v>
      </c>
    </row>
    <row r="15" spans="1:21" x14ac:dyDescent="0.3">
      <c r="A15" s="25" t="s">
        <v>55</v>
      </c>
      <c r="B15" s="25" t="s">
        <v>56</v>
      </c>
      <c r="C15" s="25" t="s">
        <v>57</v>
      </c>
      <c r="D15" s="25">
        <v>0</v>
      </c>
      <c r="E15">
        <v>0.1</v>
      </c>
      <c r="F15">
        <v>-3.3219280948873622</v>
      </c>
      <c r="G15" s="25">
        <v>0</v>
      </c>
      <c r="H15" s="25">
        <v>0</v>
      </c>
      <c r="I15" s="25">
        <v>0</v>
      </c>
      <c r="J15" s="25">
        <v>2</v>
      </c>
      <c r="K15" s="25">
        <v>1</v>
      </c>
      <c r="L15" s="25">
        <v>2</v>
      </c>
      <c r="M15" s="25">
        <v>2.1999999999999999E-2</v>
      </c>
      <c r="N15" s="25">
        <v>0</v>
      </c>
      <c r="O15" s="25">
        <v>0</v>
      </c>
      <c r="P15" s="25">
        <v>0</v>
      </c>
      <c r="Q15" s="25">
        <v>4.8108999999999999E-4</v>
      </c>
      <c r="R15" s="25">
        <v>2.2885000000000001E-4</v>
      </c>
      <c r="S15" s="25">
        <v>4.3669999999999999E-4</v>
      </c>
      <c r="T15" s="25" t="s">
        <v>58</v>
      </c>
      <c r="U15" s="25" t="s">
        <v>59</v>
      </c>
    </row>
    <row r="16" spans="1:21" x14ac:dyDescent="0.3">
      <c r="A16" s="25" t="s">
        <v>60</v>
      </c>
      <c r="B16" s="25" t="s">
        <v>61</v>
      </c>
      <c r="C16" s="25" t="s">
        <v>62</v>
      </c>
      <c r="D16" s="25">
        <v>0</v>
      </c>
      <c r="E16">
        <v>0.1</v>
      </c>
      <c r="F16">
        <v>-3.3219280948873622</v>
      </c>
      <c r="G16" s="25">
        <v>0</v>
      </c>
      <c r="H16" s="25">
        <v>0</v>
      </c>
      <c r="I16" s="25">
        <v>0</v>
      </c>
      <c r="J16" s="25">
        <v>2</v>
      </c>
      <c r="K16" s="25">
        <v>1</v>
      </c>
      <c r="L16" s="25">
        <v>2</v>
      </c>
      <c r="M16" s="25">
        <v>4.5999999999999999E-3</v>
      </c>
      <c r="N16" s="25">
        <v>0</v>
      </c>
      <c r="O16" s="25">
        <v>0</v>
      </c>
      <c r="P16" s="25">
        <v>0</v>
      </c>
      <c r="Q16" s="25">
        <v>5.9948E-4</v>
      </c>
      <c r="R16" s="25">
        <v>5.7032999999999997E-4</v>
      </c>
      <c r="S16" s="25">
        <v>8.1623999999999998E-4</v>
      </c>
      <c r="T16" s="25" t="s">
        <v>63</v>
      </c>
      <c r="U16" s="25" t="s">
        <v>64</v>
      </c>
    </row>
    <row r="17" spans="1:21" x14ac:dyDescent="0.3">
      <c r="A17" s="25" t="s">
        <v>65</v>
      </c>
      <c r="B17" s="25" t="s">
        <v>66</v>
      </c>
      <c r="C17" s="25" t="s">
        <v>67</v>
      </c>
      <c r="D17" s="25">
        <v>0</v>
      </c>
      <c r="E17">
        <v>0.1</v>
      </c>
      <c r="F17">
        <v>-3.3219280948873622</v>
      </c>
      <c r="G17" s="25">
        <v>0</v>
      </c>
      <c r="H17" s="25">
        <v>0</v>
      </c>
      <c r="I17" s="25">
        <v>0</v>
      </c>
      <c r="J17" s="25">
        <v>4</v>
      </c>
      <c r="K17" s="25">
        <v>3</v>
      </c>
      <c r="L17" s="25">
        <v>2</v>
      </c>
      <c r="M17" s="25">
        <v>1.7000000000000001E-4</v>
      </c>
      <c r="N17" s="25">
        <v>0</v>
      </c>
      <c r="O17" s="25">
        <v>0</v>
      </c>
      <c r="P17" s="25">
        <v>0</v>
      </c>
      <c r="Q17" s="25">
        <v>7.9204999999999998E-4</v>
      </c>
      <c r="R17" s="25">
        <v>9.1436999999999996E-4</v>
      </c>
      <c r="S17" s="25">
        <v>4.2638000000000002E-4</v>
      </c>
      <c r="T17" s="25" t="s">
        <v>68</v>
      </c>
      <c r="U17" s="25" t="s">
        <v>69</v>
      </c>
    </row>
    <row r="18" spans="1:21" x14ac:dyDescent="0.3">
      <c r="A18" s="25" t="s">
        <v>70</v>
      </c>
      <c r="B18" s="25" t="s">
        <v>71</v>
      </c>
      <c r="C18" s="25" t="s">
        <v>72</v>
      </c>
      <c r="D18" s="25">
        <v>0</v>
      </c>
      <c r="E18">
        <v>0.1</v>
      </c>
      <c r="F18">
        <v>-3.3219280948873622</v>
      </c>
      <c r="G18" s="25">
        <v>0</v>
      </c>
      <c r="H18" s="25">
        <v>0</v>
      </c>
      <c r="I18" s="25">
        <v>0</v>
      </c>
      <c r="J18" s="25">
        <v>1</v>
      </c>
      <c r="K18" s="25">
        <v>6</v>
      </c>
      <c r="L18" s="25">
        <v>1</v>
      </c>
      <c r="M18" s="25">
        <v>5.9999999999999995E-4</v>
      </c>
      <c r="N18" s="25">
        <v>0</v>
      </c>
      <c r="O18" s="25">
        <v>0</v>
      </c>
      <c r="P18" s="25">
        <v>0</v>
      </c>
      <c r="Q18" s="25">
        <v>1.7495E-4</v>
      </c>
      <c r="R18" s="25">
        <v>1.227E-3</v>
      </c>
      <c r="S18" s="25">
        <v>2.0021000000000001E-4</v>
      </c>
      <c r="T18" s="25" t="s">
        <v>73</v>
      </c>
      <c r="U18" s="25" t="s">
        <v>74</v>
      </c>
    </row>
    <row r="19" spans="1:21" x14ac:dyDescent="0.3">
      <c r="A19" s="25" t="s">
        <v>75</v>
      </c>
      <c r="B19" s="25" t="s">
        <v>76</v>
      </c>
      <c r="C19" s="25" t="s">
        <v>77</v>
      </c>
      <c r="D19" s="25">
        <v>0</v>
      </c>
      <c r="E19">
        <v>0.1</v>
      </c>
      <c r="F19">
        <v>-3.3219280948873622</v>
      </c>
      <c r="G19" s="25">
        <v>0</v>
      </c>
      <c r="H19" s="25">
        <v>0</v>
      </c>
      <c r="I19" s="25">
        <v>0</v>
      </c>
      <c r="J19" s="25">
        <v>1</v>
      </c>
      <c r="K19" s="25">
        <v>3</v>
      </c>
      <c r="L19" s="25">
        <v>1</v>
      </c>
      <c r="M19" s="25">
        <v>4.0000000000000001E-3</v>
      </c>
      <c r="N19" s="25">
        <v>0</v>
      </c>
      <c r="O19" s="25">
        <v>0</v>
      </c>
      <c r="P19" s="25">
        <v>0</v>
      </c>
      <c r="Q19" s="25">
        <v>1.2494000000000001E-4</v>
      </c>
      <c r="R19" s="25">
        <v>5.7695000000000001E-4</v>
      </c>
      <c r="S19" s="25">
        <v>1.3452000000000001E-4</v>
      </c>
      <c r="T19" s="25" t="s">
        <v>78</v>
      </c>
      <c r="U19" s="25" t="s">
        <v>79</v>
      </c>
    </row>
    <row r="20" spans="1:21" x14ac:dyDescent="0.3">
      <c r="A20" s="25" t="s">
        <v>80</v>
      </c>
      <c r="B20" s="25" t="s">
        <v>81</v>
      </c>
      <c r="C20" s="25" t="s">
        <v>82</v>
      </c>
      <c r="D20" s="25">
        <v>0</v>
      </c>
      <c r="E20">
        <v>0.1</v>
      </c>
      <c r="F20">
        <v>-3.3219280948873622</v>
      </c>
      <c r="G20" s="25">
        <v>0</v>
      </c>
      <c r="H20" s="25">
        <v>0</v>
      </c>
      <c r="I20" s="25">
        <v>0</v>
      </c>
      <c r="J20" s="25">
        <v>2</v>
      </c>
      <c r="K20" s="25">
        <v>2</v>
      </c>
      <c r="L20" s="25">
        <v>3</v>
      </c>
      <c r="M20" s="25">
        <v>3.1E-4</v>
      </c>
      <c r="N20" s="25">
        <v>0</v>
      </c>
      <c r="O20" s="25">
        <v>0</v>
      </c>
      <c r="P20" s="25">
        <v>0</v>
      </c>
      <c r="Q20" s="25">
        <v>4.3858999999999999E-4</v>
      </c>
      <c r="R20" s="25">
        <v>3.5834000000000001E-4</v>
      </c>
      <c r="S20" s="25">
        <v>4.7119000000000002E-4</v>
      </c>
      <c r="T20" s="25" t="s">
        <v>83</v>
      </c>
      <c r="U20" s="25" t="s">
        <v>84</v>
      </c>
    </row>
    <row r="21" spans="1:21" x14ac:dyDescent="0.3">
      <c r="A21" s="25" t="s">
        <v>85</v>
      </c>
      <c r="B21" s="25" t="s">
        <v>86</v>
      </c>
      <c r="C21" s="25" t="s">
        <v>67</v>
      </c>
      <c r="D21" s="25">
        <v>0</v>
      </c>
      <c r="E21">
        <v>0.1</v>
      </c>
      <c r="F21">
        <v>-3.3219280948873622</v>
      </c>
      <c r="G21" s="25">
        <v>0</v>
      </c>
      <c r="H21" s="25">
        <v>0</v>
      </c>
      <c r="I21" s="25">
        <v>0</v>
      </c>
      <c r="J21" s="25">
        <v>3</v>
      </c>
      <c r="K21" s="25">
        <v>3</v>
      </c>
      <c r="L21" s="25">
        <v>2</v>
      </c>
      <c r="M21" s="25" t="s">
        <v>87</v>
      </c>
      <c r="N21" s="25">
        <v>0</v>
      </c>
      <c r="O21" s="25">
        <v>0</v>
      </c>
      <c r="P21" s="25">
        <v>0</v>
      </c>
      <c r="Q21" s="25">
        <v>6.7604999999999998E-4</v>
      </c>
      <c r="R21" s="25">
        <v>7.7935000000000005E-4</v>
      </c>
      <c r="S21" s="25">
        <v>5.5750000000000005E-4</v>
      </c>
      <c r="T21" s="25" t="s">
        <v>88</v>
      </c>
      <c r="U21" s="25" t="s">
        <v>89</v>
      </c>
    </row>
    <row r="22" spans="1:21" x14ac:dyDescent="0.3">
      <c r="A22" s="25" t="s">
        <v>90</v>
      </c>
      <c r="B22" s="25" t="s">
        <v>91</v>
      </c>
      <c r="C22" s="25" t="s">
        <v>92</v>
      </c>
      <c r="D22" s="25">
        <v>0</v>
      </c>
      <c r="E22">
        <v>0.1</v>
      </c>
      <c r="F22">
        <v>-3.3219280948873622</v>
      </c>
      <c r="G22" s="25">
        <v>0</v>
      </c>
      <c r="H22" s="25">
        <v>0</v>
      </c>
      <c r="I22" s="25">
        <v>0</v>
      </c>
      <c r="J22" s="25">
        <v>3</v>
      </c>
      <c r="K22" s="25">
        <v>4</v>
      </c>
      <c r="L22" s="25">
        <v>1</v>
      </c>
      <c r="M22" s="25" t="s">
        <v>87</v>
      </c>
      <c r="N22" s="25">
        <v>0</v>
      </c>
      <c r="O22" s="25">
        <v>0</v>
      </c>
      <c r="P22" s="25">
        <v>0</v>
      </c>
      <c r="Q22" s="25">
        <v>4.0664E-4</v>
      </c>
      <c r="R22" s="25">
        <v>5.6253E-4</v>
      </c>
      <c r="S22" s="25">
        <v>2.2356000000000001E-4</v>
      </c>
      <c r="T22" s="25" t="s">
        <v>93</v>
      </c>
      <c r="U22" s="25" t="s">
        <v>94</v>
      </c>
    </row>
    <row r="23" spans="1:21" x14ac:dyDescent="0.3">
      <c r="A23" s="25" t="s">
        <v>95</v>
      </c>
      <c r="B23" s="25" t="s">
        <v>96</v>
      </c>
      <c r="C23" s="25" t="s">
        <v>28</v>
      </c>
      <c r="D23" s="25">
        <v>0</v>
      </c>
      <c r="E23">
        <v>0.1</v>
      </c>
      <c r="F23">
        <v>-3.3219280948873622</v>
      </c>
      <c r="G23" s="25">
        <v>0</v>
      </c>
      <c r="H23" s="25">
        <v>0</v>
      </c>
      <c r="I23" s="25">
        <v>0</v>
      </c>
      <c r="J23" s="25">
        <v>1</v>
      </c>
      <c r="K23" s="25">
        <v>1</v>
      </c>
      <c r="L23" s="25">
        <v>1</v>
      </c>
      <c r="M23" s="25">
        <v>4.5999999999999999E-2</v>
      </c>
      <c r="N23" s="25">
        <v>0</v>
      </c>
      <c r="O23" s="25">
        <v>0</v>
      </c>
      <c r="P23" s="25">
        <v>0</v>
      </c>
      <c r="Q23" s="25">
        <v>2.1798999999999999E-4</v>
      </c>
      <c r="R23" s="25">
        <v>4.1478000000000001E-4</v>
      </c>
      <c r="S23" s="25">
        <v>1.9788E-4</v>
      </c>
      <c r="T23" s="25" t="s">
        <v>97</v>
      </c>
      <c r="U23" s="25" t="s">
        <v>98</v>
      </c>
    </row>
    <row r="24" spans="1:21" x14ac:dyDescent="0.3">
      <c r="A24" s="25" t="s">
        <v>99</v>
      </c>
      <c r="B24" s="25" t="s">
        <v>100</v>
      </c>
      <c r="C24" s="25" t="s">
        <v>101</v>
      </c>
      <c r="D24" s="25">
        <v>0</v>
      </c>
      <c r="E24">
        <v>0.1</v>
      </c>
      <c r="F24">
        <v>-3.3219280948873622</v>
      </c>
      <c r="G24" s="25">
        <v>0</v>
      </c>
      <c r="H24" s="25">
        <v>0</v>
      </c>
      <c r="I24" s="25">
        <v>0</v>
      </c>
      <c r="J24" s="25">
        <v>1</v>
      </c>
      <c r="K24" s="25">
        <v>2</v>
      </c>
      <c r="L24" s="25">
        <v>2</v>
      </c>
      <c r="M24" s="25" t="s">
        <v>87</v>
      </c>
      <c r="N24" s="25">
        <v>0</v>
      </c>
      <c r="O24" s="25">
        <v>0</v>
      </c>
      <c r="P24" s="25">
        <v>0</v>
      </c>
      <c r="Q24" s="25">
        <v>1.7599E-4</v>
      </c>
      <c r="R24" s="25">
        <v>5.2897999999999997E-4</v>
      </c>
      <c r="S24" s="25">
        <v>4.0280999999999997E-4</v>
      </c>
      <c r="T24" s="25" t="s">
        <v>102</v>
      </c>
      <c r="U24" s="25" t="s">
        <v>103</v>
      </c>
    </row>
    <row r="25" spans="1:21" x14ac:dyDescent="0.3">
      <c r="A25" s="25" t="s">
        <v>104</v>
      </c>
      <c r="B25" s="25" t="s">
        <v>105</v>
      </c>
      <c r="C25" s="25" t="s">
        <v>106</v>
      </c>
      <c r="D25" s="25">
        <v>0</v>
      </c>
      <c r="E25">
        <v>0.1</v>
      </c>
      <c r="F25">
        <v>-3.3219280948873622</v>
      </c>
      <c r="G25" s="25">
        <v>0</v>
      </c>
      <c r="H25" s="25">
        <v>0</v>
      </c>
      <c r="I25" s="25">
        <v>0</v>
      </c>
      <c r="J25" s="25">
        <v>2</v>
      </c>
      <c r="K25" s="25">
        <v>1</v>
      </c>
      <c r="L25" s="25">
        <v>2</v>
      </c>
      <c r="M25" s="25">
        <v>3.0000000000000001E-3</v>
      </c>
      <c r="N25" s="25">
        <v>0</v>
      </c>
      <c r="O25" s="25">
        <v>0</v>
      </c>
      <c r="P25" s="25">
        <v>0</v>
      </c>
      <c r="Q25" s="25">
        <v>7.8023999999999997E-4</v>
      </c>
      <c r="R25" s="25">
        <v>2.6983999999999998E-4</v>
      </c>
      <c r="S25" s="25">
        <v>6.4342999999999996E-4</v>
      </c>
      <c r="T25" s="25" t="s">
        <v>107</v>
      </c>
      <c r="U25" s="25" t="s">
        <v>108</v>
      </c>
    </row>
    <row r="26" spans="1:21" x14ac:dyDescent="0.3">
      <c r="A26" s="25" t="s">
        <v>109</v>
      </c>
      <c r="B26" s="25" t="s">
        <v>110</v>
      </c>
      <c r="C26" s="25" t="s">
        <v>111</v>
      </c>
      <c r="D26" s="25">
        <v>0</v>
      </c>
      <c r="E26">
        <v>0.1</v>
      </c>
      <c r="F26">
        <v>-3.3219280948873622</v>
      </c>
      <c r="G26" s="25">
        <v>0</v>
      </c>
      <c r="H26" s="25">
        <v>0</v>
      </c>
      <c r="I26" s="25">
        <v>0</v>
      </c>
      <c r="J26" s="25">
        <v>1</v>
      </c>
      <c r="K26" s="25">
        <v>5</v>
      </c>
      <c r="L26" s="25">
        <v>4</v>
      </c>
      <c r="M26" s="25" t="s">
        <v>87</v>
      </c>
      <c r="N26" s="25">
        <v>0</v>
      </c>
      <c r="O26" s="25">
        <v>0</v>
      </c>
      <c r="P26" s="25">
        <v>0</v>
      </c>
      <c r="Q26" s="25">
        <v>2.4752999999999998E-4</v>
      </c>
      <c r="R26" s="25">
        <v>1.1774999999999999E-3</v>
      </c>
      <c r="S26" s="25">
        <v>8.9875000000000003E-4</v>
      </c>
      <c r="T26" s="25" t="s">
        <v>112</v>
      </c>
      <c r="U26" s="25" t="s">
        <v>113</v>
      </c>
    </row>
    <row r="27" spans="1:21" x14ac:dyDescent="0.3">
      <c r="A27" s="25" t="s">
        <v>114</v>
      </c>
      <c r="B27" s="25" t="s">
        <v>115</v>
      </c>
      <c r="C27" s="25" t="s">
        <v>43</v>
      </c>
      <c r="D27" s="25">
        <v>0</v>
      </c>
      <c r="E27">
        <v>0.1</v>
      </c>
      <c r="F27">
        <v>-3.3219280948873622</v>
      </c>
      <c r="G27" s="25">
        <v>0</v>
      </c>
      <c r="H27" s="25">
        <v>0</v>
      </c>
      <c r="I27" s="25">
        <v>0</v>
      </c>
      <c r="J27" s="25">
        <v>1</v>
      </c>
      <c r="K27" s="25">
        <v>1</v>
      </c>
      <c r="L27" s="25">
        <v>1</v>
      </c>
      <c r="M27" s="25">
        <v>2.5999999999999998E-4</v>
      </c>
      <c r="N27" s="25">
        <v>0</v>
      </c>
      <c r="O27" s="25">
        <v>0</v>
      </c>
      <c r="P27" s="25">
        <v>0</v>
      </c>
      <c r="Q27" s="25">
        <v>3.0202000000000001E-4</v>
      </c>
      <c r="R27" s="25">
        <v>3.0259999999999998E-4</v>
      </c>
      <c r="S27" s="25">
        <v>3.4562999999999998E-4</v>
      </c>
      <c r="T27" s="25" t="s">
        <v>116</v>
      </c>
      <c r="U27" s="25" t="s">
        <v>117</v>
      </c>
    </row>
    <row r="28" spans="1:21" x14ac:dyDescent="0.3">
      <c r="A28" s="25" t="s">
        <v>118</v>
      </c>
      <c r="B28" s="25" t="s">
        <v>119</v>
      </c>
      <c r="C28" s="25" t="s">
        <v>67</v>
      </c>
      <c r="D28" s="25">
        <v>0</v>
      </c>
      <c r="E28">
        <v>0.1</v>
      </c>
      <c r="F28">
        <v>-3.3219280948873622</v>
      </c>
      <c r="G28" s="25">
        <v>0</v>
      </c>
      <c r="H28" s="25">
        <v>0</v>
      </c>
      <c r="I28" s="25">
        <v>0</v>
      </c>
      <c r="J28" s="25">
        <v>3</v>
      </c>
      <c r="K28" s="25">
        <v>5</v>
      </c>
      <c r="L28" s="25">
        <v>1</v>
      </c>
      <c r="M28" s="25" t="s">
        <v>87</v>
      </c>
      <c r="N28" s="25">
        <v>0</v>
      </c>
      <c r="O28" s="25">
        <v>0</v>
      </c>
      <c r="P28" s="25">
        <v>0</v>
      </c>
      <c r="Q28" s="25">
        <v>7.2886000000000001E-4</v>
      </c>
      <c r="R28" s="25">
        <v>1.8485000000000001E-3</v>
      </c>
      <c r="S28" s="25">
        <v>6.0106000000000005E-4</v>
      </c>
      <c r="T28" s="25" t="s">
        <v>120</v>
      </c>
      <c r="U28" s="25" t="s">
        <v>121</v>
      </c>
    </row>
    <row r="29" spans="1:21" x14ac:dyDescent="0.3">
      <c r="A29" s="25" t="s">
        <v>122</v>
      </c>
      <c r="B29" s="25" t="s">
        <v>123</v>
      </c>
      <c r="C29" s="25" t="s">
        <v>57</v>
      </c>
      <c r="D29" s="25">
        <v>0</v>
      </c>
      <c r="E29">
        <v>0.1</v>
      </c>
      <c r="F29">
        <v>-3.3219280948873622</v>
      </c>
      <c r="G29" s="25">
        <v>0</v>
      </c>
      <c r="H29" s="25">
        <v>0</v>
      </c>
      <c r="I29" s="25">
        <v>0</v>
      </c>
      <c r="J29" s="25">
        <v>1</v>
      </c>
      <c r="K29" s="25">
        <v>3</v>
      </c>
      <c r="L29" s="25">
        <v>2</v>
      </c>
      <c r="M29" s="25">
        <v>4.5999999999999999E-3</v>
      </c>
      <c r="N29" s="25">
        <v>0</v>
      </c>
      <c r="O29" s="25">
        <v>0</v>
      </c>
      <c r="P29" s="25">
        <v>0</v>
      </c>
      <c r="Q29" s="25">
        <v>2.3979000000000001E-4</v>
      </c>
      <c r="R29" s="25">
        <v>6.8439E-4</v>
      </c>
      <c r="S29" s="25">
        <v>6.5300000000000004E-4</v>
      </c>
      <c r="T29" s="25" t="s">
        <v>124</v>
      </c>
      <c r="U29" s="25" t="s">
        <v>125</v>
      </c>
    </row>
    <row r="30" spans="1:21" x14ac:dyDescent="0.3">
      <c r="A30" s="25" t="s">
        <v>126</v>
      </c>
      <c r="B30" s="25" t="s">
        <v>127</v>
      </c>
      <c r="C30" s="25" t="s">
        <v>128</v>
      </c>
      <c r="D30" s="25">
        <v>0</v>
      </c>
      <c r="E30">
        <v>0.1</v>
      </c>
      <c r="F30">
        <v>-3.3219280948873622</v>
      </c>
      <c r="G30" s="25">
        <v>0</v>
      </c>
      <c r="H30" s="25">
        <v>0</v>
      </c>
      <c r="I30" s="25">
        <v>0</v>
      </c>
      <c r="J30" s="25">
        <v>2</v>
      </c>
      <c r="K30" s="25">
        <v>3</v>
      </c>
      <c r="L30" s="25">
        <v>4</v>
      </c>
      <c r="M30" s="25" t="s">
        <v>87</v>
      </c>
      <c r="N30" s="25">
        <v>0</v>
      </c>
      <c r="O30" s="25">
        <v>0</v>
      </c>
      <c r="P30" s="25">
        <v>0</v>
      </c>
      <c r="Q30" s="25">
        <v>4.3109000000000002E-4</v>
      </c>
      <c r="R30" s="25">
        <v>1.0253E-3</v>
      </c>
      <c r="S30" s="25">
        <v>9.7827000000000005E-4</v>
      </c>
      <c r="T30" s="25" t="s">
        <v>124</v>
      </c>
      <c r="U30" s="25" t="s">
        <v>129</v>
      </c>
    </row>
    <row r="31" spans="1:21" x14ac:dyDescent="0.3">
      <c r="A31" s="25" t="s">
        <v>130</v>
      </c>
      <c r="B31" s="25" t="s">
        <v>131</v>
      </c>
      <c r="C31" s="25" t="s">
        <v>128</v>
      </c>
      <c r="D31" s="25">
        <v>0</v>
      </c>
      <c r="E31">
        <v>0.1</v>
      </c>
      <c r="F31">
        <v>-3.3219280948873622</v>
      </c>
      <c r="G31" s="25">
        <v>0</v>
      </c>
      <c r="H31" s="25">
        <v>0</v>
      </c>
      <c r="I31" s="25">
        <v>0</v>
      </c>
      <c r="J31" s="25">
        <v>12</v>
      </c>
      <c r="K31" s="25">
        <v>3</v>
      </c>
      <c r="L31" s="25">
        <v>2</v>
      </c>
      <c r="M31" s="25" t="s">
        <v>87</v>
      </c>
      <c r="N31" s="25">
        <v>0</v>
      </c>
      <c r="O31" s="25">
        <v>0</v>
      </c>
      <c r="P31" s="25">
        <v>0</v>
      </c>
      <c r="Q31" s="25">
        <v>3.0766000000000001E-3</v>
      </c>
      <c r="R31" s="25">
        <v>9.4713999999999996E-4</v>
      </c>
      <c r="S31" s="25">
        <v>5.5206999999999999E-4</v>
      </c>
      <c r="T31" s="25" t="s">
        <v>124</v>
      </c>
      <c r="U31" s="25" t="s">
        <v>132</v>
      </c>
    </row>
    <row r="32" spans="1:21" x14ac:dyDescent="0.3">
      <c r="A32" s="25" t="s">
        <v>133</v>
      </c>
      <c r="B32" s="25" t="s">
        <v>134</v>
      </c>
      <c r="C32" s="25" t="s">
        <v>135</v>
      </c>
      <c r="D32" s="25">
        <v>0</v>
      </c>
      <c r="E32">
        <v>0.1</v>
      </c>
      <c r="F32">
        <v>-3.3219280948873622</v>
      </c>
      <c r="G32" s="25">
        <v>0</v>
      </c>
      <c r="H32" s="25">
        <v>0</v>
      </c>
      <c r="I32" s="25">
        <v>0</v>
      </c>
      <c r="J32" s="25">
        <v>3</v>
      </c>
      <c r="K32" s="25">
        <v>1</v>
      </c>
      <c r="L32" s="25">
        <v>2</v>
      </c>
      <c r="M32" s="25">
        <v>3.0999999999999999E-3</v>
      </c>
      <c r="N32" s="25">
        <v>0</v>
      </c>
      <c r="O32" s="25">
        <v>0</v>
      </c>
      <c r="P32" s="25">
        <v>0</v>
      </c>
      <c r="Q32" s="25">
        <v>6.5121999999999999E-4</v>
      </c>
      <c r="R32" s="25">
        <v>4.3498000000000001E-4</v>
      </c>
      <c r="S32" s="25">
        <v>4.9684000000000002E-4</v>
      </c>
      <c r="T32" s="25" t="s">
        <v>136</v>
      </c>
      <c r="U32" s="25" t="s">
        <v>137</v>
      </c>
    </row>
    <row r="33" spans="1:21" x14ac:dyDescent="0.3">
      <c r="A33" s="25" t="s">
        <v>138</v>
      </c>
      <c r="B33" s="25" t="s">
        <v>139</v>
      </c>
      <c r="C33" s="25" t="s">
        <v>62</v>
      </c>
      <c r="D33" s="25">
        <v>0</v>
      </c>
      <c r="E33">
        <v>0.1</v>
      </c>
      <c r="F33">
        <v>-3.3219280948873622</v>
      </c>
      <c r="G33" s="25">
        <v>0</v>
      </c>
      <c r="H33" s="25">
        <v>0</v>
      </c>
      <c r="I33" s="25">
        <v>0</v>
      </c>
      <c r="J33" s="25">
        <v>3</v>
      </c>
      <c r="K33" s="25">
        <v>1</v>
      </c>
      <c r="L33" s="25">
        <v>2</v>
      </c>
      <c r="M33" s="25" t="s">
        <v>87</v>
      </c>
      <c r="N33" s="25">
        <v>0</v>
      </c>
      <c r="O33" s="25">
        <v>0</v>
      </c>
      <c r="P33" s="25">
        <v>0</v>
      </c>
      <c r="Q33" s="25">
        <v>1.1896999999999999E-3</v>
      </c>
      <c r="R33" s="25">
        <v>5.6590999999999998E-4</v>
      </c>
      <c r="S33" s="25">
        <v>8.0992E-4</v>
      </c>
      <c r="T33" s="25" t="s">
        <v>140</v>
      </c>
      <c r="U33" s="25" t="s">
        <v>141</v>
      </c>
    </row>
    <row r="34" spans="1:21" x14ac:dyDescent="0.3">
      <c r="A34" s="25" t="s">
        <v>142</v>
      </c>
      <c r="B34" s="25" t="s">
        <v>143</v>
      </c>
      <c r="C34" s="25" t="s">
        <v>4</v>
      </c>
      <c r="D34" s="25">
        <v>0</v>
      </c>
      <c r="E34">
        <v>0.1</v>
      </c>
      <c r="F34">
        <v>-3.3219280948873622</v>
      </c>
      <c r="G34" s="25">
        <v>0</v>
      </c>
      <c r="H34" s="25">
        <v>0</v>
      </c>
      <c r="I34" s="25">
        <v>0</v>
      </c>
      <c r="J34" s="25">
        <v>2</v>
      </c>
      <c r="K34" s="25">
        <v>1</v>
      </c>
      <c r="L34" s="25">
        <v>1</v>
      </c>
      <c r="M34" s="25">
        <v>3.6999999999999998E-2</v>
      </c>
      <c r="N34" s="25">
        <v>0</v>
      </c>
      <c r="O34" s="25">
        <v>0</v>
      </c>
      <c r="P34" s="25">
        <v>0</v>
      </c>
      <c r="Q34" s="25">
        <v>7.9788999999999999E-4</v>
      </c>
      <c r="R34" s="25">
        <v>3.9971000000000001E-4</v>
      </c>
      <c r="S34" s="25">
        <v>4.5656000000000001E-4</v>
      </c>
      <c r="T34" s="25" t="s">
        <v>144</v>
      </c>
      <c r="U34" s="25" t="s">
        <v>145</v>
      </c>
    </row>
    <row r="35" spans="1:21" x14ac:dyDescent="0.3">
      <c r="A35" s="25" t="s">
        <v>146</v>
      </c>
      <c r="B35" s="25" t="s">
        <v>147</v>
      </c>
      <c r="C35" s="25" t="s">
        <v>148</v>
      </c>
      <c r="D35" s="25">
        <v>0</v>
      </c>
      <c r="E35">
        <v>0.1</v>
      </c>
      <c r="F35">
        <v>-3.3219280948873622</v>
      </c>
      <c r="G35" s="25">
        <v>0</v>
      </c>
      <c r="H35" s="25">
        <v>0</v>
      </c>
      <c r="I35" s="25">
        <v>0</v>
      </c>
      <c r="J35" s="25">
        <v>2</v>
      </c>
      <c r="K35" s="25">
        <v>1</v>
      </c>
      <c r="L35" s="25">
        <v>1</v>
      </c>
      <c r="M35" s="25">
        <v>1.9E-2</v>
      </c>
      <c r="N35" s="25">
        <v>0</v>
      </c>
      <c r="O35" s="25">
        <v>0</v>
      </c>
      <c r="P35" s="25">
        <v>0</v>
      </c>
      <c r="Q35" s="25">
        <v>3.857E-4</v>
      </c>
      <c r="R35" s="25">
        <v>3.5620999999999998E-4</v>
      </c>
      <c r="S35" s="25">
        <v>2.0762999999999999E-4</v>
      </c>
      <c r="T35" s="25" t="s">
        <v>149</v>
      </c>
      <c r="U35" s="25" t="s">
        <v>150</v>
      </c>
    </row>
    <row r="36" spans="1:21" x14ac:dyDescent="0.3">
      <c r="A36" s="25" t="s">
        <v>151</v>
      </c>
      <c r="B36" s="25" t="s">
        <v>152</v>
      </c>
      <c r="C36" s="25" t="s">
        <v>153</v>
      </c>
      <c r="D36" s="25">
        <v>0</v>
      </c>
      <c r="E36">
        <v>0.1</v>
      </c>
      <c r="F36">
        <v>-3.3219280948873622</v>
      </c>
      <c r="G36" s="25">
        <v>0</v>
      </c>
      <c r="H36" s="25">
        <v>0</v>
      </c>
      <c r="I36" s="25">
        <v>0</v>
      </c>
      <c r="J36" s="25">
        <v>2</v>
      </c>
      <c r="K36" s="25">
        <v>3</v>
      </c>
      <c r="L36" s="25">
        <v>3</v>
      </c>
      <c r="M36" s="25">
        <v>1E-3</v>
      </c>
      <c r="N36" s="25">
        <v>0</v>
      </c>
      <c r="O36" s="25">
        <v>0</v>
      </c>
      <c r="P36" s="25">
        <v>0</v>
      </c>
      <c r="Q36" s="25">
        <v>5.2738000000000004E-4</v>
      </c>
      <c r="R36" s="25">
        <v>1.0035000000000001E-3</v>
      </c>
      <c r="S36" s="25">
        <v>7.1807000000000001E-4</v>
      </c>
      <c r="T36" s="25" t="s">
        <v>154</v>
      </c>
      <c r="U36" s="25" t="s">
        <v>155</v>
      </c>
    </row>
    <row r="37" spans="1:21" x14ac:dyDescent="0.3">
      <c r="A37" s="25" t="s">
        <v>156</v>
      </c>
      <c r="B37" s="25" t="s">
        <v>157</v>
      </c>
      <c r="C37" s="25" t="s">
        <v>158</v>
      </c>
      <c r="D37" s="25">
        <v>0</v>
      </c>
      <c r="E37">
        <v>0.1</v>
      </c>
      <c r="F37">
        <v>-3.3219280948873622</v>
      </c>
      <c r="G37" s="25">
        <v>0</v>
      </c>
      <c r="H37" s="25">
        <v>0</v>
      </c>
      <c r="I37" s="25">
        <v>0</v>
      </c>
      <c r="J37" s="25">
        <v>2</v>
      </c>
      <c r="K37" s="25">
        <v>11</v>
      </c>
      <c r="L37" s="25">
        <v>1</v>
      </c>
      <c r="M37" s="25" t="s">
        <v>87</v>
      </c>
      <c r="N37" s="25">
        <v>0</v>
      </c>
      <c r="O37" s="25">
        <v>0</v>
      </c>
      <c r="P37" s="25">
        <v>0</v>
      </c>
      <c r="Q37" s="25">
        <v>4.5163000000000001E-4</v>
      </c>
      <c r="R37" s="25">
        <v>2.3429000000000002E-3</v>
      </c>
      <c r="S37" s="25">
        <v>1.8621999999999999E-4</v>
      </c>
      <c r="T37" s="25" t="s">
        <v>159</v>
      </c>
      <c r="U37" s="25" t="s">
        <v>160</v>
      </c>
    </row>
    <row r="38" spans="1:21" x14ac:dyDescent="0.3">
      <c r="A38" s="25" t="s">
        <v>161</v>
      </c>
      <c r="B38" s="25" t="s">
        <v>162</v>
      </c>
      <c r="C38" s="25" t="s">
        <v>163</v>
      </c>
      <c r="D38" s="25">
        <v>0</v>
      </c>
      <c r="E38">
        <v>0.1</v>
      </c>
      <c r="F38">
        <v>-3.3219280948873622</v>
      </c>
      <c r="G38" s="25">
        <v>0</v>
      </c>
      <c r="H38" s="25">
        <v>0</v>
      </c>
      <c r="I38" s="25">
        <v>0</v>
      </c>
      <c r="J38" s="25">
        <v>3</v>
      </c>
      <c r="K38" s="25">
        <v>1</v>
      </c>
      <c r="L38" s="25">
        <v>1</v>
      </c>
      <c r="M38" s="25">
        <v>8.8000000000000005E-3</v>
      </c>
      <c r="N38" s="25">
        <v>0</v>
      </c>
      <c r="O38" s="25">
        <v>0</v>
      </c>
      <c r="P38" s="25">
        <v>0</v>
      </c>
      <c r="Q38" s="25">
        <v>8.0462000000000003E-4</v>
      </c>
      <c r="R38" s="25">
        <v>1.8578E-4</v>
      </c>
      <c r="S38" s="25">
        <v>2.1656999999999999E-4</v>
      </c>
      <c r="T38" s="25" t="s">
        <v>164</v>
      </c>
      <c r="U38" s="25" t="s">
        <v>165</v>
      </c>
    </row>
    <row r="39" spans="1:21" x14ac:dyDescent="0.3">
      <c r="A39" s="25" t="s">
        <v>166</v>
      </c>
      <c r="B39" s="25" t="s">
        <v>167</v>
      </c>
      <c r="C39" s="25" t="s">
        <v>158</v>
      </c>
      <c r="D39" s="25">
        <v>0</v>
      </c>
      <c r="E39">
        <v>0.1</v>
      </c>
      <c r="F39">
        <v>-3.3219280948873622</v>
      </c>
      <c r="G39" s="25">
        <v>0</v>
      </c>
      <c r="H39" s="25">
        <v>0</v>
      </c>
      <c r="I39" s="25">
        <v>0</v>
      </c>
      <c r="J39" s="25">
        <v>2</v>
      </c>
      <c r="K39" s="25">
        <v>1</v>
      </c>
      <c r="L39" s="25">
        <v>1</v>
      </c>
      <c r="M39" s="25">
        <v>8.8000000000000005E-3</v>
      </c>
      <c r="N39" s="25">
        <v>0</v>
      </c>
      <c r="O39" s="25">
        <v>0</v>
      </c>
      <c r="P39" s="25">
        <v>0</v>
      </c>
      <c r="Q39" s="25">
        <v>5.5099000000000001E-4</v>
      </c>
      <c r="R39" s="25">
        <v>1.6961999999999999E-4</v>
      </c>
      <c r="S39" s="25">
        <v>3.9547999999999997E-4</v>
      </c>
      <c r="T39" s="25" t="s">
        <v>168</v>
      </c>
      <c r="U39" s="25" t="s">
        <v>169</v>
      </c>
    </row>
    <row r="40" spans="1:21" x14ac:dyDescent="0.3">
      <c r="A40" s="25" t="s">
        <v>170</v>
      </c>
      <c r="B40" s="25" t="s">
        <v>171</v>
      </c>
      <c r="C40" s="25" t="s">
        <v>172</v>
      </c>
      <c r="D40" s="25">
        <v>0</v>
      </c>
      <c r="E40">
        <v>0.1</v>
      </c>
      <c r="F40">
        <v>-3.3219280948873622</v>
      </c>
      <c r="G40" s="25">
        <v>0</v>
      </c>
      <c r="H40" s="25">
        <v>0</v>
      </c>
      <c r="I40" s="25">
        <v>0</v>
      </c>
      <c r="J40" s="25">
        <v>1</v>
      </c>
      <c r="K40" s="25">
        <v>1</v>
      </c>
      <c r="L40" s="25">
        <v>3</v>
      </c>
      <c r="M40" s="25">
        <v>1.6E-2</v>
      </c>
      <c r="N40" s="25">
        <v>0</v>
      </c>
      <c r="O40" s="25">
        <v>0</v>
      </c>
      <c r="P40" s="25">
        <v>0</v>
      </c>
      <c r="Q40" s="25">
        <v>1.5436000000000001E-4</v>
      </c>
      <c r="R40" s="25">
        <v>1.5466000000000001E-4</v>
      </c>
      <c r="S40" s="25">
        <v>5.2997000000000005E-4</v>
      </c>
      <c r="T40" s="25" t="s">
        <v>173</v>
      </c>
      <c r="U40" s="25" t="s">
        <v>174</v>
      </c>
    </row>
    <row r="41" spans="1:21" x14ac:dyDescent="0.3">
      <c r="A41" s="25" t="s">
        <v>175</v>
      </c>
      <c r="B41" s="25" t="s">
        <v>176</v>
      </c>
      <c r="C41" s="25" t="s">
        <v>177</v>
      </c>
      <c r="D41" s="25">
        <v>0</v>
      </c>
      <c r="E41">
        <v>0.1</v>
      </c>
      <c r="F41">
        <v>-3.3219280948873622</v>
      </c>
      <c r="G41" s="25">
        <v>0</v>
      </c>
      <c r="H41" s="25">
        <v>0</v>
      </c>
      <c r="I41" s="25">
        <v>0</v>
      </c>
      <c r="J41" s="25">
        <v>1</v>
      </c>
      <c r="K41" s="25">
        <v>2</v>
      </c>
      <c r="L41" s="25">
        <v>3</v>
      </c>
      <c r="M41" s="25">
        <v>0.01</v>
      </c>
      <c r="N41" s="25">
        <v>0</v>
      </c>
      <c r="O41" s="25">
        <v>0</v>
      </c>
      <c r="P41" s="25">
        <v>0</v>
      </c>
      <c r="Q41" s="25">
        <v>2.4054E-4</v>
      </c>
      <c r="R41" s="25">
        <v>4.5769000000000002E-4</v>
      </c>
      <c r="S41" s="25">
        <v>6.5503999999999996E-4</v>
      </c>
      <c r="T41" s="25" t="s">
        <v>178</v>
      </c>
      <c r="U41" s="25" t="s">
        <v>179</v>
      </c>
    </row>
    <row r="42" spans="1:21" x14ac:dyDescent="0.3">
      <c r="A42" s="25" t="s">
        <v>180</v>
      </c>
      <c r="B42" s="25" t="s">
        <v>181</v>
      </c>
      <c r="C42" s="25" t="s">
        <v>182</v>
      </c>
      <c r="D42" s="25">
        <v>0</v>
      </c>
      <c r="E42">
        <v>0.1</v>
      </c>
      <c r="F42">
        <v>-3.3219280948873622</v>
      </c>
      <c r="G42" s="25">
        <v>0</v>
      </c>
      <c r="H42" s="25">
        <v>0</v>
      </c>
      <c r="I42" s="25">
        <v>0</v>
      </c>
      <c r="J42" s="25">
        <v>1</v>
      </c>
      <c r="K42" s="25">
        <v>5</v>
      </c>
      <c r="L42" s="25">
        <v>2</v>
      </c>
      <c r="M42" s="25">
        <v>8.1999999999999998E-4</v>
      </c>
      <c r="N42" s="25">
        <v>0</v>
      </c>
      <c r="O42" s="25">
        <v>0</v>
      </c>
      <c r="P42" s="25">
        <v>0</v>
      </c>
      <c r="Q42" s="25">
        <v>2.0535E-4</v>
      </c>
      <c r="R42" s="25">
        <v>1.1379000000000001E-3</v>
      </c>
      <c r="S42" s="25">
        <v>4.4216999999999998E-4</v>
      </c>
      <c r="T42" s="25" t="s">
        <v>178</v>
      </c>
      <c r="U42" s="25" t="s">
        <v>183</v>
      </c>
    </row>
    <row r="43" spans="1:21" x14ac:dyDescent="0.3">
      <c r="A43" s="25" t="s">
        <v>184</v>
      </c>
      <c r="B43" s="25" t="s">
        <v>185</v>
      </c>
      <c r="C43" s="25" t="s">
        <v>186</v>
      </c>
      <c r="D43" s="25">
        <v>0</v>
      </c>
      <c r="E43">
        <v>0.1</v>
      </c>
      <c r="F43">
        <v>-3.3219280948873622</v>
      </c>
      <c r="G43" s="25">
        <v>0</v>
      </c>
      <c r="H43" s="25">
        <v>0</v>
      </c>
      <c r="I43" s="25">
        <v>0</v>
      </c>
      <c r="J43" s="25">
        <v>2</v>
      </c>
      <c r="K43" s="25">
        <v>1</v>
      </c>
      <c r="L43" s="25">
        <v>4</v>
      </c>
      <c r="M43" s="25">
        <v>4.5999999999999999E-3</v>
      </c>
      <c r="N43" s="25">
        <v>0</v>
      </c>
      <c r="O43" s="25">
        <v>0</v>
      </c>
      <c r="P43" s="25">
        <v>0</v>
      </c>
      <c r="Q43" s="25">
        <v>8.4789000000000002E-4</v>
      </c>
      <c r="R43" s="25">
        <v>4.0332999999999998E-4</v>
      </c>
      <c r="S43" s="25">
        <v>1.5393E-3</v>
      </c>
      <c r="T43" s="25" t="s">
        <v>178</v>
      </c>
      <c r="U43" s="25" t="s">
        <v>187</v>
      </c>
    </row>
    <row r="44" spans="1:21" x14ac:dyDescent="0.3">
      <c r="A44" s="25" t="s">
        <v>188</v>
      </c>
      <c r="B44" s="25" t="s">
        <v>189</v>
      </c>
      <c r="C44" s="25" t="s">
        <v>190</v>
      </c>
      <c r="D44" s="25">
        <v>0</v>
      </c>
      <c r="E44">
        <v>0.1</v>
      </c>
      <c r="F44">
        <v>-3.3219280948873622</v>
      </c>
      <c r="G44" s="25">
        <v>0</v>
      </c>
      <c r="H44" s="25">
        <v>0</v>
      </c>
      <c r="I44" s="25">
        <v>0</v>
      </c>
      <c r="J44" s="25">
        <v>1</v>
      </c>
      <c r="K44" s="25">
        <v>2</v>
      </c>
      <c r="L44" s="25">
        <v>1</v>
      </c>
      <c r="M44" s="25">
        <v>4.5999999999999999E-2</v>
      </c>
      <c r="N44" s="25">
        <v>0</v>
      </c>
      <c r="O44" s="25">
        <v>0</v>
      </c>
      <c r="P44" s="25">
        <v>0</v>
      </c>
      <c r="Q44" s="25">
        <v>2.1676E-4</v>
      </c>
      <c r="R44" s="25">
        <v>4.1243999999999997E-4</v>
      </c>
      <c r="S44" s="25">
        <v>1.9676000000000001E-4</v>
      </c>
      <c r="T44" s="25" t="s">
        <v>178</v>
      </c>
      <c r="U44" s="25" t="s">
        <v>191</v>
      </c>
    </row>
    <row r="45" spans="1:21" x14ac:dyDescent="0.3">
      <c r="A45" s="25" t="s">
        <v>192</v>
      </c>
      <c r="B45" s="25" t="s">
        <v>193</v>
      </c>
      <c r="C45" s="25" t="s">
        <v>194</v>
      </c>
      <c r="D45" s="25">
        <v>0</v>
      </c>
      <c r="E45">
        <v>0.1</v>
      </c>
      <c r="F45">
        <v>-3.3219280948873622</v>
      </c>
      <c r="G45" s="25">
        <v>0</v>
      </c>
      <c r="H45" s="25">
        <v>0</v>
      </c>
      <c r="I45" s="25">
        <v>0</v>
      </c>
      <c r="J45" s="25">
        <v>1</v>
      </c>
      <c r="K45" s="25">
        <v>1</v>
      </c>
      <c r="L45" s="25">
        <v>2</v>
      </c>
      <c r="M45" s="25">
        <v>4.2999999999999997E-2</v>
      </c>
      <c r="N45" s="25">
        <v>0</v>
      </c>
      <c r="O45" s="25">
        <v>0</v>
      </c>
      <c r="P45" s="25">
        <v>0</v>
      </c>
      <c r="Q45" s="25">
        <v>4.4802999999999998E-4</v>
      </c>
      <c r="R45" s="25">
        <v>4.1377999999999999E-4</v>
      </c>
      <c r="S45" s="25">
        <v>9.6473000000000001E-4</v>
      </c>
      <c r="T45" s="25" t="s">
        <v>178</v>
      </c>
      <c r="U45" s="25" t="s">
        <v>195</v>
      </c>
    </row>
    <row r="46" spans="1:21" x14ac:dyDescent="0.3">
      <c r="A46" s="25" t="s">
        <v>196</v>
      </c>
      <c r="B46" s="25" t="s">
        <v>197</v>
      </c>
      <c r="C46" s="25" t="s">
        <v>198</v>
      </c>
      <c r="D46" s="25">
        <v>0</v>
      </c>
      <c r="E46">
        <v>0.1</v>
      </c>
      <c r="F46">
        <v>-3.3219280948873622</v>
      </c>
      <c r="G46" s="25">
        <v>0</v>
      </c>
      <c r="H46" s="25">
        <v>0</v>
      </c>
      <c r="I46" s="25">
        <v>0</v>
      </c>
      <c r="J46" s="25">
        <v>2</v>
      </c>
      <c r="K46" s="25">
        <v>1</v>
      </c>
      <c r="L46" s="25">
        <v>1</v>
      </c>
      <c r="M46" s="25">
        <v>4.2999999999999997E-2</v>
      </c>
      <c r="N46" s="25">
        <v>0</v>
      </c>
      <c r="O46" s="25">
        <v>0</v>
      </c>
      <c r="P46" s="25">
        <v>0</v>
      </c>
      <c r="Q46" s="25">
        <v>4.1648E-4</v>
      </c>
      <c r="R46" s="25">
        <v>1.9232E-4</v>
      </c>
      <c r="S46" s="25">
        <v>2.242E-4</v>
      </c>
      <c r="T46" s="25" t="s">
        <v>178</v>
      </c>
      <c r="U46" s="25" t="s">
        <v>199</v>
      </c>
    </row>
    <row r="47" spans="1:21" x14ac:dyDescent="0.3">
      <c r="A47" s="25" t="s">
        <v>200</v>
      </c>
      <c r="B47" s="25" t="s">
        <v>201</v>
      </c>
      <c r="C47" s="25" t="s">
        <v>28</v>
      </c>
      <c r="D47" s="25">
        <v>0</v>
      </c>
      <c r="E47">
        <v>0.1</v>
      </c>
      <c r="F47">
        <v>-3.3219280948873622</v>
      </c>
      <c r="G47" s="25">
        <v>0</v>
      </c>
      <c r="H47" s="25">
        <v>0</v>
      </c>
      <c r="I47" s="25">
        <v>0</v>
      </c>
      <c r="J47" s="25">
        <v>2</v>
      </c>
      <c r="K47" s="25">
        <v>1</v>
      </c>
      <c r="L47" s="25">
        <v>1</v>
      </c>
      <c r="M47" s="25">
        <v>1.9E-2</v>
      </c>
      <c r="N47" s="25">
        <v>0</v>
      </c>
      <c r="O47" s="25">
        <v>0</v>
      </c>
      <c r="P47" s="25">
        <v>0</v>
      </c>
      <c r="Q47" s="25">
        <v>5.3600999999999996E-4</v>
      </c>
      <c r="R47" s="25">
        <v>2.4751999999999999E-4</v>
      </c>
      <c r="S47" s="25">
        <v>5.7709000000000005E-4</v>
      </c>
      <c r="T47" s="25" t="s">
        <v>178</v>
      </c>
      <c r="U47" s="25" t="s">
        <v>202</v>
      </c>
    </row>
    <row r="48" spans="1:21" x14ac:dyDescent="0.3">
      <c r="A48" s="25" t="s">
        <v>203</v>
      </c>
      <c r="B48" s="25" t="s">
        <v>204</v>
      </c>
      <c r="C48" s="25" t="s">
        <v>205</v>
      </c>
      <c r="D48" s="25">
        <v>0</v>
      </c>
      <c r="E48">
        <v>0.1</v>
      </c>
      <c r="F48">
        <v>-3.3219280948873622</v>
      </c>
      <c r="G48" s="25">
        <v>0</v>
      </c>
      <c r="H48" s="25">
        <v>0</v>
      </c>
      <c r="I48" s="25">
        <v>0</v>
      </c>
      <c r="J48" s="25">
        <v>1</v>
      </c>
      <c r="K48" s="25">
        <v>2</v>
      </c>
      <c r="L48" s="25">
        <v>3</v>
      </c>
      <c r="M48" s="25" t="s">
        <v>87</v>
      </c>
      <c r="N48" s="25">
        <v>0</v>
      </c>
      <c r="O48" s="25">
        <v>0</v>
      </c>
      <c r="P48" s="25">
        <v>0</v>
      </c>
      <c r="Q48" s="25">
        <v>1.4135E-3</v>
      </c>
      <c r="R48" s="25">
        <v>1.4666E-3</v>
      </c>
      <c r="S48" s="25">
        <v>2.9142E-3</v>
      </c>
      <c r="T48" s="25" t="s">
        <v>178</v>
      </c>
      <c r="U48" s="25" t="s">
        <v>206</v>
      </c>
    </row>
    <row r="49" spans="1:21" x14ac:dyDescent="0.3">
      <c r="A49" s="25" t="s">
        <v>207</v>
      </c>
      <c r="B49" s="25" t="s">
        <v>208</v>
      </c>
      <c r="C49" s="25" t="s">
        <v>111</v>
      </c>
      <c r="D49" s="25">
        <v>0</v>
      </c>
      <c r="E49">
        <v>0.1</v>
      </c>
      <c r="F49">
        <v>-3.3219280948873622</v>
      </c>
      <c r="G49" s="25">
        <v>0</v>
      </c>
      <c r="H49" s="25">
        <v>0</v>
      </c>
      <c r="I49" s="25">
        <v>0</v>
      </c>
      <c r="J49" s="25">
        <v>3</v>
      </c>
      <c r="K49" s="25">
        <v>2</v>
      </c>
      <c r="L49" s="25">
        <v>1</v>
      </c>
      <c r="M49" s="25">
        <v>8.8000000000000005E-3</v>
      </c>
      <c r="N49" s="25">
        <v>0</v>
      </c>
      <c r="O49" s="25">
        <v>0</v>
      </c>
      <c r="P49" s="25">
        <v>0</v>
      </c>
      <c r="Q49" s="25">
        <v>8.7832000000000003E-4</v>
      </c>
      <c r="R49" s="25">
        <v>5.4078000000000004E-4</v>
      </c>
      <c r="S49" s="25">
        <v>3.1521000000000001E-4</v>
      </c>
      <c r="T49" s="25" t="s">
        <v>178</v>
      </c>
      <c r="U49" s="25" t="s">
        <v>209</v>
      </c>
    </row>
    <row r="50" spans="1:21" x14ac:dyDescent="0.3">
      <c r="A50" s="25" t="s">
        <v>210</v>
      </c>
      <c r="B50" s="25" t="s">
        <v>211</v>
      </c>
      <c r="C50" s="25" t="s">
        <v>57</v>
      </c>
      <c r="D50" s="25">
        <v>0</v>
      </c>
      <c r="E50">
        <v>0.1</v>
      </c>
      <c r="F50">
        <v>-3.3219280948873622</v>
      </c>
      <c r="G50" s="25">
        <v>0</v>
      </c>
      <c r="H50" s="25">
        <v>0</v>
      </c>
      <c r="I50" s="25">
        <v>0</v>
      </c>
      <c r="J50" s="25">
        <v>1</v>
      </c>
      <c r="K50" s="25">
        <v>3</v>
      </c>
      <c r="L50" s="25">
        <v>1</v>
      </c>
      <c r="M50" s="25">
        <v>1.9E-2</v>
      </c>
      <c r="N50" s="25">
        <v>0</v>
      </c>
      <c r="O50" s="25">
        <v>0</v>
      </c>
      <c r="P50" s="25">
        <v>0</v>
      </c>
      <c r="Q50" s="25">
        <v>2.7984E-4</v>
      </c>
      <c r="R50" s="25">
        <v>7.7534000000000001E-4</v>
      </c>
      <c r="S50" s="25">
        <v>3.0129000000000001E-4</v>
      </c>
      <c r="T50" s="25" t="s">
        <v>178</v>
      </c>
      <c r="U50" s="25" t="s">
        <v>212</v>
      </c>
    </row>
    <row r="51" spans="1:21" x14ac:dyDescent="0.3">
      <c r="A51" s="25" t="s">
        <v>213</v>
      </c>
      <c r="B51" s="25" t="s">
        <v>214</v>
      </c>
      <c r="C51" s="25" t="s">
        <v>215</v>
      </c>
      <c r="D51" s="25">
        <v>0</v>
      </c>
      <c r="E51">
        <v>0.1</v>
      </c>
      <c r="F51">
        <v>-3.3219280948873622</v>
      </c>
      <c r="G51" s="25">
        <v>0</v>
      </c>
      <c r="H51" s="25">
        <v>0</v>
      </c>
      <c r="I51" s="25">
        <v>0</v>
      </c>
      <c r="J51" s="25">
        <v>1</v>
      </c>
      <c r="K51" s="25">
        <v>1</v>
      </c>
      <c r="L51" s="25">
        <v>2</v>
      </c>
      <c r="M51" s="25">
        <v>4.5999999999999999E-2</v>
      </c>
      <c r="N51" s="25">
        <v>0</v>
      </c>
      <c r="O51" s="25">
        <v>0</v>
      </c>
      <c r="P51" s="25">
        <v>0</v>
      </c>
      <c r="Q51" s="25">
        <v>3.7986999999999998E-4</v>
      </c>
      <c r="R51" s="25">
        <v>3.614E-4</v>
      </c>
      <c r="S51" s="25">
        <v>6.8963E-4</v>
      </c>
      <c r="T51" s="25" t="s">
        <v>178</v>
      </c>
      <c r="U51" s="25" t="s">
        <v>216</v>
      </c>
    </row>
    <row r="52" spans="1:21" x14ac:dyDescent="0.3">
      <c r="A52" s="25" t="s">
        <v>217</v>
      </c>
      <c r="B52" s="25" t="s">
        <v>218</v>
      </c>
      <c r="C52" s="25" t="s">
        <v>128</v>
      </c>
      <c r="D52" s="25">
        <v>0</v>
      </c>
      <c r="E52">
        <v>0.1</v>
      </c>
      <c r="F52">
        <v>-3.3219280948873622</v>
      </c>
      <c r="G52" s="25">
        <v>0</v>
      </c>
      <c r="H52" s="25">
        <v>0</v>
      </c>
      <c r="I52" s="25">
        <v>0</v>
      </c>
      <c r="J52" s="25">
        <v>2</v>
      </c>
      <c r="K52" s="25">
        <v>2</v>
      </c>
      <c r="L52" s="25">
        <v>2</v>
      </c>
      <c r="M52" s="25">
        <v>8.8000000000000005E-3</v>
      </c>
      <c r="N52" s="25">
        <v>0</v>
      </c>
      <c r="O52" s="25">
        <v>0</v>
      </c>
      <c r="P52" s="25">
        <v>0</v>
      </c>
      <c r="Q52" s="25">
        <v>4.8608000000000001E-4</v>
      </c>
      <c r="R52" s="25">
        <v>4.4892E-4</v>
      </c>
      <c r="S52" s="25">
        <v>5.2333000000000002E-4</v>
      </c>
      <c r="T52" s="25" t="s">
        <v>178</v>
      </c>
      <c r="U52" s="25" t="s">
        <v>219</v>
      </c>
    </row>
    <row r="53" spans="1:21" x14ac:dyDescent="0.3">
      <c r="A53" s="25" t="s">
        <v>220</v>
      </c>
      <c r="B53" s="25" t="s">
        <v>221</v>
      </c>
      <c r="C53" s="25" t="s">
        <v>177</v>
      </c>
      <c r="D53" s="25">
        <v>0</v>
      </c>
      <c r="E53">
        <v>0.1</v>
      </c>
      <c r="F53">
        <v>-3.3219280948873622</v>
      </c>
      <c r="G53" s="25">
        <v>0</v>
      </c>
      <c r="H53" s="25">
        <v>0</v>
      </c>
      <c r="I53" s="25">
        <v>0</v>
      </c>
      <c r="J53" s="25">
        <v>1</v>
      </c>
      <c r="K53" s="25">
        <v>1</v>
      </c>
      <c r="L53" s="25">
        <v>2</v>
      </c>
      <c r="M53" s="25">
        <v>8.8000000000000005E-3</v>
      </c>
      <c r="N53" s="25">
        <v>0</v>
      </c>
      <c r="O53" s="25">
        <v>0</v>
      </c>
      <c r="P53" s="25">
        <v>0</v>
      </c>
      <c r="Q53" s="25">
        <v>2.8072999999999998E-4</v>
      </c>
      <c r="R53" s="25">
        <v>5.1853000000000001E-4</v>
      </c>
      <c r="S53" s="25">
        <v>9.0673000000000001E-4</v>
      </c>
      <c r="T53" s="25" t="s">
        <v>178</v>
      </c>
      <c r="U53" s="25" t="s">
        <v>222</v>
      </c>
    </row>
    <row r="54" spans="1:21" x14ac:dyDescent="0.3">
      <c r="A54" s="25" t="s">
        <v>223</v>
      </c>
      <c r="B54" s="25" t="s">
        <v>224</v>
      </c>
      <c r="C54" s="25" t="s">
        <v>225</v>
      </c>
      <c r="D54" s="25">
        <v>0</v>
      </c>
      <c r="E54">
        <v>0.1</v>
      </c>
      <c r="F54">
        <v>-3.3219280948873622</v>
      </c>
      <c r="G54" s="25">
        <v>0</v>
      </c>
      <c r="H54" s="25">
        <v>0</v>
      </c>
      <c r="I54" s="25">
        <v>0</v>
      </c>
      <c r="J54" s="25">
        <v>1</v>
      </c>
      <c r="K54" s="25">
        <v>1</v>
      </c>
      <c r="L54" s="25">
        <v>2</v>
      </c>
      <c r="M54" s="25">
        <v>1.9E-2</v>
      </c>
      <c r="N54" s="25">
        <v>0</v>
      </c>
      <c r="O54" s="25">
        <v>0</v>
      </c>
      <c r="P54" s="25">
        <v>0</v>
      </c>
      <c r="Q54" s="25">
        <v>3.6506E-4</v>
      </c>
      <c r="R54" s="25">
        <v>3.3714999999999998E-4</v>
      </c>
      <c r="S54" s="25">
        <v>1.1791E-3</v>
      </c>
      <c r="T54" s="25" t="s">
        <v>178</v>
      </c>
      <c r="U54" s="25" t="s">
        <v>226</v>
      </c>
    </row>
    <row r="55" spans="1:21" x14ac:dyDescent="0.3">
      <c r="A55" s="25" t="s">
        <v>227</v>
      </c>
      <c r="B55" s="25" t="s">
        <v>228</v>
      </c>
      <c r="C55" s="25" t="s">
        <v>62</v>
      </c>
      <c r="D55" s="25">
        <v>0</v>
      </c>
      <c r="E55">
        <v>0.1</v>
      </c>
      <c r="F55">
        <v>-3.3219280948873622</v>
      </c>
      <c r="G55" s="25">
        <v>0</v>
      </c>
      <c r="H55" s="25">
        <v>0</v>
      </c>
      <c r="I55" s="25">
        <v>0</v>
      </c>
      <c r="J55" s="25">
        <v>2</v>
      </c>
      <c r="K55" s="25">
        <v>4</v>
      </c>
      <c r="L55" s="25">
        <v>1</v>
      </c>
      <c r="M55" s="25">
        <v>1.8E-3</v>
      </c>
      <c r="N55" s="25">
        <v>0</v>
      </c>
      <c r="O55" s="25">
        <v>0</v>
      </c>
      <c r="P55" s="25">
        <v>0</v>
      </c>
      <c r="Q55" s="25">
        <v>6.5954999999999996E-4</v>
      </c>
      <c r="R55" s="25">
        <v>1.5227999999999999E-3</v>
      </c>
      <c r="S55" s="25">
        <v>3.5504999999999998E-4</v>
      </c>
      <c r="T55" s="25" t="s">
        <v>178</v>
      </c>
      <c r="U55" s="25" t="s">
        <v>229</v>
      </c>
    </row>
    <row r="56" spans="1:21" x14ac:dyDescent="0.3">
      <c r="A56" s="25" t="s">
        <v>230</v>
      </c>
      <c r="B56" s="25" t="s">
        <v>231</v>
      </c>
      <c r="C56" s="25" t="s">
        <v>232</v>
      </c>
      <c r="D56" s="25">
        <v>0</v>
      </c>
      <c r="E56">
        <v>0.1</v>
      </c>
      <c r="F56">
        <v>-3.3219280948873622</v>
      </c>
      <c r="G56" s="25">
        <v>0</v>
      </c>
      <c r="H56" s="25">
        <v>0</v>
      </c>
      <c r="I56" s="25">
        <v>0</v>
      </c>
      <c r="J56" s="25">
        <v>2</v>
      </c>
      <c r="K56" s="25">
        <v>12</v>
      </c>
      <c r="L56" s="25">
        <v>3</v>
      </c>
      <c r="M56" s="25" t="s">
        <v>87</v>
      </c>
      <c r="N56" s="25">
        <v>0</v>
      </c>
      <c r="O56" s="25">
        <v>0</v>
      </c>
      <c r="P56" s="25">
        <v>0</v>
      </c>
      <c r="Q56" s="25">
        <v>3.6333999999999997E-4</v>
      </c>
      <c r="R56" s="25">
        <v>2.6716999999999999E-3</v>
      </c>
      <c r="S56" s="25">
        <v>3.9033999999999998E-4</v>
      </c>
      <c r="T56" s="25" t="s">
        <v>178</v>
      </c>
      <c r="U56" s="25" t="s">
        <v>233</v>
      </c>
    </row>
    <row r="57" spans="1:21" x14ac:dyDescent="0.3">
      <c r="A57" s="25" t="s">
        <v>234</v>
      </c>
      <c r="B57" s="25" t="s">
        <v>235</v>
      </c>
      <c r="C57" s="25" t="s">
        <v>38</v>
      </c>
      <c r="D57" s="25">
        <v>0</v>
      </c>
      <c r="E57">
        <v>0.1</v>
      </c>
      <c r="F57">
        <v>-3.3219280948873622</v>
      </c>
      <c r="G57" s="25">
        <v>0</v>
      </c>
      <c r="H57" s="25">
        <v>0</v>
      </c>
      <c r="I57" s="25">
        <v>0</v>
      </c>
      <c r="J57" s="25">
        <v>1</v>
      </c>
      <c r="K57" s="25">
        <v>1</v>
      </c>
      <c r="L57" s="25">
        <v>3</v>
      </c>
      <c r="M57" s="25">
        <v>2.3E-2</v>
      </c>
      <c r="N57" s="25">
        <v>0</v>
      </c>
      <c r="O57" s="25">
        <v>0</v>
      </c>
      <c r="P57" s="25">
        <v>0</v>
      </c>
      <c r="Q57" s="25">
        <v>2.3776E-4</v>
      </c>
      <c r="R57" s="25">
        <v>1.9426E-4</v>
      </c>
      <c r="S57" s="25">
        <v>5.1086999999999997E-4</v>
      </c>
      <c r="T57" s="25" t="s">
        <v>178</v>
      </c>
      <c r="U57" s="25" t="s">
        <v>236</v>
      </c>
    </row>
    <row r="58" spans="1:21" x14ac:dyDescent="0.3">
      <c r="A58" s="25" t="s">
        <v>237</v>
      </c>
      <c r="B58" s="25" t="s">
        <v>185</v>
      </c>
      <c r="C58" s="25" t="s">
        <v>205</v>
      </c>
      <c r="D58" s="25">
        <v>0</v>
      </c>
      <c r="E58">
        <v>0.1</v>
      </c>
      <c r="F58">
        <v>-3.3219280948873622</v>
      </c>
      <c r="G58" s="25">
        <v>0</v>
      </c>
      <c r="H58" s="25">
        <v>0</v>
      </c>
      <c r="I58" s="25">
        <v>0</v>
      </c>
      <c r="J58" s="25">
        <v>1</v>
      </c>
      <c r="K58" s="25">
        <v>3</v>
      </c>
      <c r="L58" s="25">
        <v>2</v>
      </c>
      <c r="M58" s="25">
        <v>5.1999999999999998E-3</v>
      </c>
      <c r="N58" s="25">
        <v>0</v>
      </c>
      <c r="O58" s="25">
        <v>0</v>
      </c>
      <c r="P58" s="25">
        <v>0</v>
      </c>
      <c r="Q58" s="25">
        <v>8.4703000000000003E-4</v>
      </c>
      <c r="R58" s="25">
        <v>2.7682000000000002E-3</v>
      </c>
      <c r="S58" s="25">
        <v>1.2133000000000001E-3</v>
      </c>
      <c r="T58" s="25" t="s">
        <v>178</v>
      </c>
      <c r="U58" s="25" t="s">
        <v>238</v>
      </c>
    </row>
    <row r="59" spans="1:21" x14ac:dyDescent="0.3">
      <c r="A59" s="25" t="s">
        <v>239</v>
      </c>
      <c r="B59" s="25" t="s">
        <v>240</v>
      </c>
      <c r="C59" s="25" t="s">
        <v>158</v>
      </c>
      <c r="D59" s="25">
        <v>0</v>
      </c>
      <c r="E59">
        <v>0.1</v>
      </c>
      <c r="F59">
        <v>-3.3219280948873622</v>
      </c>
      <c r="G59" s="25">
        <v>0</v>
      </c>
      <c r="H59" s="25">
        <v>0</v>
      </c>
      <c r="I59" s="25">
        <v>0</v>
      </c>
      <c r="J59" s="25">
        <v>1</v>
      </c>
      <c r="K59" s="25">
        <v>5</v>
      </c>
      <c r="L59" s="25">
        <v>4</v>
      </c>
      <c r="M59" s="25">
        <v>1.1E-4</v>
      </c>
      <c r="N59" s="25">
        <v>0</v>
      </c>
      <c r="O59" s="25">
        <v>0</v>
      </c>
      <c r="P59" s="25">
        <v>0</v>
      </c>
      <c r="Q59" s="25">
        <v>2.41E-4</v>
      </c>
      <c r="R59" s="25">
        <v>1.4488000000000001E-3</v>
      </c>
      <c r="S59" s="25">
        <v>1.1031999999999999E-3</v>
      </c>
      <c r="T59" s="25" t="s">
        <v>178</v>
      </c>
      <c r="U59" s="25" t="s">
        <v>241</v>
      </c>
    </row>
    <row r="60" spans="1:21" x14ac:dyDescent="0.3">
      <c r="A60" s="25" t="s">
        <v>242</v>
      </c>
      <c r="B60" s="25" t="s">
        <v>243</v>
      </c>
      <c r="C60" s="25" t="s">
        <v>9</v>
      </c>
      <c r="D60" s="25">
        <v>0</v>
      </c>
      <c r="E60">
        <v>0.1</v>
      </c>
      <c r="F60">
        <v>-3.3219280948873622</v>
      </c>
      <c r="G60" s="25">
        <v>0</v>
      </c>
      <c r="H60" s="25">
        <v>0</v>
      </c>
      <c r="I60" s="25">
        <v>0</v>
      </c>
      <c r="J60" s="25">
        <v>1</v>
      </c>
      <c r="K60" s="25">
        <v>2</v>
      </c>
      <c r="L60" s="25">
        <v>2</v>
      </c>
      <c r="M60" s="25">
        <v>3.0000000000000001E-3</v>
      </c>
      <c r="N60" s="25">
        <v>0</v>
      </c>
      <c r="O60" s="25">
        <v>0</v>
      </c>
      <c r="P60" s="25">
        <v>0</v>
      </c>
      <c r="Q60" s="25">
        <v>2.2913999999999999E-4</v>
      </c>
      <c r="R60" s="25">
        <v>3.1699000000000001E-4</v>
      </c>
      <c r="S60" s="25">
        <v>3.7793000000000001E-4</v>
      </c>
      <c r="T60" s="25" t="s">
        <v>178</v>
      </c>
      <c r="U60" s="25" t="s">
        <v>244</v>
      </c>
    </row>
    <row r="61" spans="1:21" x14ac:dyDescent="0.3">
      <c r="A61" s="25" t="s">
        <v>245</v>
      </c>
      <c r="B61" s="25" t="s">
        <v>246</v>
      </c>
      <c r="C61" s="25" t="s">
        <v>4</v>
      </c>
      <c r="D61" s="25">
        <v>0</v>
      </c>
      <c r="E61">
        <v>0.1</v>
      </c>
      <c r="F61">
        <v>-3.3219280948873622</v>
      </c>
      <c r="G61" s="25">
        <v>0</v>
      </c>
      <c r="H61" s="25">
        <v>0</v>
      </c>
      <c r="I61" s="25">
        <v>0</v>
      </c>
      <c r="J61" s="25">
        <v>4</v>
      </c>
      <c r="K61" s="25">
        <v>3</v>
      </c>
      <c r="L61" s="25">
        <v>2</v>
      </c>
      <c r="M61" s="25">
        <v>8.1999999999999998E-4</v>
      </c>
      <c r="N61" s="25">
        <v>0</v>
      </c>
      <c r="O61" s="25">
        <v>0</v>
      </c>
      <c r="P61" s="25">
        <v>0</v>
      </c>
      <c r="Q61" s="25">
        <v>1.0753E-3</v>
      </c>
      <c r="R61" s="25">
        <v>7.448E-4</v>
      </c>
      <c r="S61" s="25">
        <v>5.7883999999999995E-4</v>
      </c>
      <c r="T61" s="25" t="s">
        <v>178</v>
      </c>
      <c r="U61" s="25" t="s">
        <v>247</v>
      </c>
    </row>
    <row r="62" spans="1:21" x14ac:dyDescent="0.3">
      <c r="A62" s="25" t="s">
        <v>248</v>
      </c>
      <c r="B62" s="25" t="s">
        <v>249</v>
      </c>
      <c r="C62" s="25" t="s">
        <v>250</v>
      </c>
      <c r="D62" s="25">
        <v>0</v>
      </c>
      <c r="E62">
        <v>0.1</v>
      </c>
      <c r="F62">
        <v>-3.3219280948873622</v>
      </c>
      <c r="G62" s="25">
        <v>0</v>
      </c>
      <c r="H62" s="25">
        <v>0</v>
      </c>
      <c r="I62" s="25">
        <v>0</v>
      </c>
      <c r="J62" s="25">
        <v>4</v>
      </c>
      <c r="K62" s="25">
        <v>1</v>
      </c>
      <c r="L62" s="25">
        <v>1</v>
      </c>
      <c r="M62" s="25">
        <v>0.01</v>
      </c>
      <c r="N62" s="25">
        <v>0</v>
      </c>
      <c r="O62" s="25">
        <v>0</v>
      </c>
      <c r="P62" s="25">
        <v>0</v>
      </c>
      <c r="Q62" s="25">
        <v>1.2179999999999999E-3</v>
      </c>
      <c r="R62" s="25">
        <v>2.8969E-4</v>
      </c>
      <c r="S62" s="25">
        <v>2.764E-4</v>
      </c>
      <c r="T62" s="25" t="s">
        <v>178</v>
      </c>
      <c r="U62" s="25" t="s">
        <v>251</v>
      </c>
    </row>
    <row r="63" spans="1:21" x14ac:dyDescent="0.3">
      <c r="A63" s="25" t="s">
        <v>252</v>
      </c>
      <c r="B63" s="25" t="s">
        <v>253</v>
      </c>
      <c r="C63" s="25" t="s">
        <v>205</v>
      </c>
      <c r="D63" s="25">
        <v>0</v>
      </c>
      <c r="E63">
        <v>0.1</v>
      </c>
      <c r="F63">
        <v>-3.3219280948873622</v>
      </c>
      <c r="G63" s="25">
        <v>0</v>
      </c>
      <c r="H63" s="25">
        <v>0</v>
      </c>
      <c r="I63" s="25">
        <v>0</v>
      </c>
      <c r="J63" s="25">
        <v>1</v>
      </c>
      <c r="K63" s="25">
        <v>1</v>
      </c>
      <c r="L63" s="25">
        <v>1</v>
      </c>
      <c r="M63" s="25">
        <v>9.5999999999999992E-3</v>
      </c>
      <c r="N63" s="25">
        <v>0</v>
      </c>
      <c r="O63" s="25">
        <v>0</v>
      </c>
      <c r="P63" s="25">
        <v>0</v>
      </c>
      <c r="Q63" s="25">
        <v>6.8888E-4</v>
      </c>
      <c r="R63" s="25">
        <v>9.5297999999999997E-4</v>
      </c>
      <c r="S63" s="25">
        <v>5.6809000000000004E-4</v>
      </c>
      <c r="T63" s="25" t="s">
        <v>178</v>
      </c>
      <c r="U63" s="25" t="s">
        <v>254</v>
      </c>
    </row>
    <row r="64" spans="1:21" x14ac:dyDescent="0.3">
      <c r="A64" s="25" t="s">
        <v>255</v>
      </c>
      <c r="B64" s="25" t="s">
        <v>256</v>
      </c>
      <c r="C64" s="25" t="s">
        <v>257</v>
      </c>
      <c r="D64" s="25">
        <v>0</v>
      </c>
      <c r="E64">
        <v>0.1</v>
      </c>
      <c r="F64">
        <v>-3.3219280948873622</v>
      </c>
      <c r="G64" s="25">
        <v>0</v>
      </c>
      <c r="H64" s="25">
        <v>0</v>
      </c>
      <c r="I64" s="25">
        <v>0</v>
      </c>
      <c r="J64" s="25">
        <v>2</v>
      </c>
      <c r="K64" s="25">
        <v>1</v>
      </c>
      <c r="L64" s="25">
        <v>2</v>
      </c>
      <c r="M64" s="25" t="s">
        <v>87</v>
      </c>
      <c r="N64" s="25">
        <v>0</v>
      </c>
      <c r="O64" s="25">
        <v>0</v>
      </c>
      <c r="P64" s="25">
        <v>0</v>
      </c>
      <c r="Q64" s="25">
        <v>5.6840000000000005E-4</v>
      </c>
      <c r="R64" s="25">
        <v>2.7038000000000002E-4</v>
      </c>
      <c r="S64" s="25">
        <v>5.1595000000000005E-4</v>
      </c>
      <c r="T64" s="25" t="s">
        <v>178</v>
      </c>
      <c r="U64" s="25" t="s">
        <v>258</v>
      </c>
    </row>
    <row r="65" spans="1:21" x14ac:dyDescent="0.3">
      <c r="A65" s="25" t="s">
        <v>259</v>
      </c>
      <c r="B65" s="25" t="s">
        <v>260</v>
      </c>
      <c r="C65" s="25" t="s">
        <v>261</v>
      </c>
      <c r="D65" s="25">
        <v>0</v>
      </c>
      <c r="E65">
        <v>0.1</v>
      </c>
      <c r="F65">
        <v>-3.3219280948873622</v>
      </c>
      <c r="G65" s="25">
        <v>0</v>
      </c>
      <c r="H65" s="25">
        <v>0</v>
      </c>
      <c r="I65" s="25">
        <v>0</v>
      </c>
      <c r="J65" s="25">
        <v>1</v>
      </c>
      <c r="K65" s="25">
        <v>1</v>
      </c>
      <c r="L65" s="25">
        <v>5</v>
      </c>
      <c r="M65" s="25">
        <v>5.1999999999999998E-3</v>
      </c>
      <c r="N65" s="25">
        <v>0</v>
      </c>
      <c r="O65" s="25">
        <v>0</v>
      </c>
      <c r="P65" s="25">
        <v>0</v>
      </c>
      <c r="Q65" s="25">
        <v>3.6628000000000002E-4</v>
      </c>
      <c r="R65" s="25">
        <v>2.9927000000000003E-4</v>
      </c>
      <c r="S65" s="25">
        <v>1.3117000000000001E-3</v>
      </c>
      <c r="T65" s="25" t="s">
        <v>178</v>
      </c>
      <c r="U65" s="25" t="s">
        <v>262</v>
      </c>
    </row>
    <row r="66" spans="1:21" x14ac:dyDescent="0.3">
      <c r="A66" s="25" t="s">
        <v>263</v>
      </c>
      <c r="B66" s="25" t="s">
        <v>264</v>
      </c>
      <c r="C66" s="25" t="s">
        <v>62</v>
      </c>
      <c r="D66" s="25">
        <v>0</v>
      </c>
      <c r="E66">
        <v>0.1</v>
      </c>
      <c r="F66">
        <v>-3.3219280948873622</v>
      </c>
      <c r="G66" s="25">
        <v>0</v>
      </c>
      <c r="H66" s="25">
        <v>0</v>
      </c>
      <c r="I66" s="25">
        <v>0</v>
      </c>
      <c r="J66" s="25">
        <v>2</v>
      </c>
      <c r="K66" s="25">
        <v>1</v>
      </c>
      <c r="L66" s="25">
        <v>2</v>
      </c>
      <c r="M66" s="25" t="s">
        <v>87</v>
      </c>
      <c r="N66" s="25">
        <v>0</v>
      </c>
      <c r="O66" s="25">
        <v>0</v>
      </c>
      <c r="P66" s="25">
        <v>0</v>
      </c>
      <c r="Q66" s="25">
        <v>6.0183000000000003E-4</v>
      </c>
      <c r="R66" s="25">
        <v>2.8627999999999998E-4</v>
      </c>
      <c r="S66" s="25">
        <v>1.0926E-3</v>
      </c>
      <c r="T66" s="25" t="s">
        <v>178</v>
      </c>
      <c r="U66" s="25" t="s">
        <v>265</v>
      </c>
    </row>
    <row r="67" spans="1:21" x14ac:dyDescent="0.3">
      <c r="A67" s="25" t="s">
        <v>266</v>
      </c>
      <c r="B67" s="25" t="s">
        <v>267</v>
      </c>
      <c r="C67" s="25" t="s">
        <v>268</v>
      </c>
      <c r="D67" s="25">
        <v>0</v>
      </c>
      <c r="E67">
        <v>0.1</v>
      </c>
      <c r="F67">
        <v>-3.3219280948873622</v>
      </c>
      <c r="G67" s="25">
        <v>0</v>
      </c>
      <c r="H67" s="25">
        <v>0</v>
      </c>
      <c r="I67" s="25">
        <v>0</v>
      </c>
      <c r="J67" s="25">
        <v>1</v>
      </c>
      <c r="K67" s="25">
        <v>3</v>
      </c>
      <c r="L67" s="25">
        <v>4</v>
      </c>
      <c r="M67" s="25">
        <v>1.1999999999999999E-3</v>
      </c>
      <c r="N67" s="25">
        <v>0</v>
      </c>
      <c r="O67" s="25">
        <v>0</v>
      </c>
      <c r="P67" s="25">
        <v>0</v>
      </c>
      <c r="Q67" s="25">
        <v>3.3628999999999999E-4</v>
      </c>
      <c r="R67" s="25">
        <v>8.2428000000000004E-4</v>
      </c>
      <c r="S67" s="25">
        <v>1.2042999999999999E-3</v>
      </c>
      <c r="T67" s="25" t="s">
        <v>269</v>
      </c>
      <c r="U67" s="25" t="s">
        <v>270</v>
      </c>
    </row>
    <row r="68" spans="1:21" x14ac:dyDescent="0.3">
      <c r="A68" s="25" t="s">
        <v>271</v>
      </c>
      <c r="B68" s="25" t="s">
        <v>272</v>
      </c>
      <c r="C68" s="25" t="s">
        <v>28</v>
      </c>
      <c r="D68" s="25">
        <v>0</v>
      </c>
      <c r="E68">
        <v>0.1</v>
      </c>
      <c r="F68">
        <v>-3.3219280948873622</v>
      </c>
      <c r="G68" s="25">
        <v>0</v>
      </c>
      <c r="H68" s="25">
        <v>0</v>
      </c>
      <c r="I68" s="25">
        <v>0</v>
      </c>
      <c r="J68" s="25">
        <v>1</v>
      </c>
      <c r="K68" s="25">
        <v>2</v>
      </c>
      <c r="L68" s="25">
        <v>4</v>
      </c>
      <c r="M68" s="25">
        <v>5.1999999999999998E-3</v>
      </c>
      <c r="N68" s="25">
        <v>0</v>
      </c>
      <c r="O68" s="25">
        <v>0</v>
      </c>
      <c r="P68" s="25">
        <v>0</v>
      </c>
      <c r="Q68" s="25">
        <v>4.2484E-4</v>
      </c>
      <c r="R68" s="25">
        <v>6.9421999999999995E-4</v>
      </c>
      <c r="S68" s="25">
        <v>1.2171E-3</v>
      </c>
      <c r="T68" s="25" t="s">
        <v>269</v>
      </c>
      <c r="U68" s="25" t="s">
        <v>273</v>
      </c>
    </row>
    <row r="69" spans="1:21" x14ac:dyDescent="0.3">
      <c r="A69" s="25" t="s">
        <v>274</v>
      </c>
      <c r="B69" s="25" t="s">
        <v>275</v>
      </c>
      <c r="C69" s="25" t="s">
        <v>261</v>
      </c>
      <c r="D69" s="25">
        <v>0</v>
      </c>
      <c r="E69">
        <v>0.1</v>
      </c>
      <c r="F69">
        <v>-3.3219280948873622</v>
      </c>
      <c r="G69" s="25">
        <v>0</v>
      </c>
      <c r="H69" s="25">
        <v>0</v>
      </c>
      <c r="I69" s="25">
        <v>0</v>
      </c>
      <c r="J69" s="25">
        <v>4</v>
      </c>
      <c r="K69" s="25">
        <v>2</v>
      </c>
      <c r="L69" s="25">
        <v>2</v>
      </c>
      <c r="M69" s="25">
        <v>1.8E-3</v>
      </c>
      <c r="N69" s="25">
        <v>0</v>
      </c>
      <c r="O69" s="25">
        <v>0</v>
      </c>
      <c r="P69" s="25">
        <v>0</v>
      </c>
      <c r="Q69" s="25">
        <v>9.9394999999999996E-4</v>
      </c>
      <c r="R69" s="25">
        <v>4.5898E-4</v>
      </c>
      <c r="S69" s="25">
        <v>5.3505999999999996E-4</v>
      </c>
      <c r="T69" s="25" t="s">
        <v>269</v>
      </c>
      <c r="U69" s="25" t="s">
        <v>276</v>
      </c>
    </row>
    <row r="70" spans="1:21" x14ac:dyDescent="0.3">
      <c r="A70" s="25" t="s">
        <v>277</v>
      </c>
      <c r="B70" s="25" t="s">
        <v>278</v>
      </c>
      <c r="C70" s="25" t="s">
        <v>279</v>
      </c>
      <c r="D70" s="25">
        <v>0</v>
      </c>
      <c r="E70">
        <v>0.1</v>
      </c>
      <c r="F70">
        <v>-3.3219280948873622</v>
      </c>
      <c r="G70" s="25">
        <v>0</v>
      </c>
      <c r="H70" s="25">
        <v>0</v>
      </c>
      <c r="I70" s="25">
        <v>0</v>
      </c>
      <c r="J70" s="25">
        <v>1</v>
      </c>
      <c r="K70" s="25">
        <v>1</v>
      </c>
      <c r="L70" s="25">
        <v>1</v>
      </c>
      <c r="M70" s="25">
        <v>9.5999999999999992E-3</v>
      </c>
      <c r="N70" s="25">
        <v>0</v>
      </c>
      <c r="O70" s="25">
        <v>0</v>
      </c>
      <c r="P70" s="25">
        <v>0</v>
      </c>
      <c r="Q70" s="25">
        <v>1.2511E-3</v>
      </c>
      <c r="R70" s="25">
        <v>4.3268000000000001E-4</v>
      </c>
      <c r="S70" s="25">
        <v>5.1584999999999999E-4</v>
      </c>
      <c r="T70" s="25" t="s">
        <v>269</v>
      </c>
      <c r="U70" s="25" t="s">
        <v>280</v>
      </c>
    </row>
    <row r="71" spans="1:21" x14ac:dyDescent="0.3">
      <c r="A71" s="25" t="s">
        <v>281</v>
      </c>
      <c r="B71" s="25" t="s">
        <v>282</v>
      </c>
      <c r="C71" s="25" t="s">
        <v>283</v>
      </c>
      <c r="D71" s="25">
        <v>0</v>
      </c>
      <c r="E71">
        <v>0.1</v>
      </c>
      <c r="F71">
        <v>-3.3219280948873622</v>
      </c>
      <c r="G71" s="25">
        <v>0</v>
      </c>
      <c r="H71" s="25">
        <v>0</v>
      </c>
      <c r="I71" s="25">
        <v>0</v>
      </c>
      <c r="J71" s="25">
        <v>2</v>
      </c>
      <c r="K71" s="25">
        <v>3</v>
      </c>
      <c r="L71" s="25">
        <v>1</v>
      </c>
      <c r="M71" s="25">
        <v>2.5999999999999998E-4</v>
      </c>
      <c r="N71" s="25">
        <v>0</v>
      </c>
      <c r="O71" s="25">
        <v>0</v>
      </c>
      <c r="P71" s="25">
        <v>0</v>
      </c>
      <c r="Q71" s="25">
        <v>4.9720999999999999E-4</v>
      </c>
      <c r="R71" s="25">
        <v>1.2454E-3</v>
      </c>
      <c r="S71" s="25">
        <v>8.5351999999999997E-4</v>
      </c>
      <c r="T71" s="25" t="s">
        <v>269</v>
      </c>
      <c r="U71" s="25" t="s">
        <v>284</v>
      </c>
    </row>
    <row r="72" spans="1:21" x14ac:dyDescent="0.3">
      <c r="A72" s="25" t="s">
        <v>285</v>
      </c>
      <c r="B72" s="25" t="s">
        <v>286</v>
      </c>
      <c r="C72" s="25" t="s">
        <v>287</v>
      </c>
      <c r="D72" s="25">
        <v>0</v>
      </c>
      <c r="E72">
        <v>0.1</v>
      </c>
      <c r="F72">
        <v>-3.3219280948873622</v>
      </c>
      <c r="G72" s="25">
        <v>0</v>
      </c>
      <c r="H72" s="25">
        <v>0</v>
      </c>
      <c r="I72" s="25">
        <v>0</v>
      </c>
      <c r="J72" s="25">
        <v>1</v>
      </c>
      <c r="K72" s="25">
        <v>2</v>
      </c>
      <c r="L72" s="25">
        <v>1</v>
      </c>
      <c r="M72" s="25">
        <v>2.3E-2</v>
      </c>
      <c r="N72" s="25">
        <v>0</v>
      </c>
      <c r="O72" s="25">
        <v>0</v>
      </c>
      <c r="P72" s="25">
        <v>0</v>
      </c>
      <c r="Q72" s="25">
        <v>2.2217E-4</v>
      </c>
      <c r="R72" s="25">
        <v>3.6304000000000002E-4</v>
      </c>
      <c r="S72" s="25">
        <v>3.1824000000000002E-4</v>
      </c>
      <c r="T72" s="25" t="s">
        <v>269</v>
      </c>
      <c r="U72" s="25" t="s">
        <v>288</v>
      </c>
    </row>
    <row r="73" spans="1:21" x14ac:dyDescent="0.3">
      <c r="A73" s="25" t="s">
        <v>289</v>
      </c>
      <c r="B73" s="25" t="s">
        <v>290</v>
      </c>
      <c r="C73" s="25" t="s">
        <v>106</v>
      </c>
      <c r="D73" s="25">
        <v>0</v>
      </c>
      <c r="E73">
        <v>0.1</v>
      </c>
      <c r="F73">
        <v>-3.3219280948873622</v>
      </c>
      <c r="G73" s="25">
        <v>0</v>
      </c>
      <c r="H73" s="25">
        <v>0</v>
      </c>
      <c r="I73" s="25">
        <v>0</v>
      </c>
      <c r="J73" s="25">
        <v>1</v>
      </c>
      <c r="K73" s="25">
        <v>1</v>
      </c>
      <c r="L73" s="25">
        <v>1</v>
      </c>
      <c r="M73" s="25">
        <v>4.5999999999999999E-2</v>
      </c>
      <c r="N73" s="25">
        <v>0</v>
      </c>
      <c r="O73" s="25">
        <v>0</v>
      </c>
      <c r="P73" s="25">
        <v>0</v>
      </c>
      <c r="Q73" s="25">
        <v>5.6010000000000001E-4</v>
      </c>
      <c r="R73" s="25">
        <v>2.6643000000000001E-4</v>
      </c>
      <c r="S73" s="25">
        <v>2.5420999999999999E-4</v>
      </c>
      <c r="T73" s="25" t="s">
        <v>269</v>
      </c>
      <c r="U73" s="25" t="s">
        <v>291</v>
      </c>
    </row>
    <row r="74" spans="1:21" x14ac:dyDescent="0.3">
      <c r="A74" s="25" t="s">
        <v>292</v>
      </c>
      <c r="B74" s="25" t="s">
        <v>293</v>
      </c>
      <c r="C74" s="25" t="s">
        <v>294</v>
      </c>
      <c r="D74" s="25">
        <v>0</v>
      </c>
      <c r="E74">
        <v>0.1</v>
      </c>
      <c r="F74">
        <v>-3.3219280948873622</v>
      </c>
      <c r="G74" s="25">
        <v>0</v>
      </c>
      <c r="H74" s="25">
        <v>0</v>
      </c>
      <c r="I74" s="25">
        <v>0</v>
      </c>
      <c r="J74" s="25">
        <v>2</v>
      </c>
      <c r="K74" s="25">
        <v>1</v>
      </c>
      <c r="L74" s="25">
        <v>1</v>
      </c>
      <c r="M74" s="25">
        <v>1.9E-2</v>
      </c>
      <c r="N74" s="25">
        <v>0</v>
      </c>
      <c r="O74" s="25">
        <v>0</v>
      </c>
      <c r="P74" s="25">
        <v>0</v>
      </c>
      <c r="Q74" s="25">
        <v>1.2097E-3</v>
      </c>
      <c r="R74" s="25">
        <v>3.724E-4</v>
      </c>
      <c r="S74" s="25">
        <v>4.3413000000000002E-4</v>
      </c>
      <c r="T74" s="25" t="s">
        <v>269</v>
      </c>
      <c r="U74" s="25" t="s">
        <v>295</v>
      </c>
    </row>
    <row r="75" spans="1:21" x14ac:dyDescent="0.3">
      <c r="A75" s="25" t="s">
        <v>296</v>
      </c>
      <c r="B75" s="25" t="s">
        <v>297</v>
      </c>
      <c r="C75" s="25" t="s">
        <v>82</v>
      </c>
      <c r="D75" s="25">
        <v>0</v>
      </c>
      <c r="E75">
        <v>0.1</v>
      </c>
      <c r="F75">
        <v>-3.3219280948873622</v>
      </c>
      <c r="G75" s="25">
        <v>0</v>
      </c>
      <c r="H75" s="25">
        <v>0</v>
      </c>
      <c r="I75" s="25">
        <v>0</v>
      </c>
      <c r="J75" s="25">
        <v>1</v>
      </c>
      <c r="K75" s="25">
        <v>1</v>
      </c>
      <c r="L75" s="25">
        <v>1</v>
      </c>
      <c r="M75" s="25">
        <v>2.3E-2</v>
      </c>
      <c r="N75" s="25">
        <v>0</v>
      </c>
      <c r="O75" s="25">
        <v>0</v>
      </c>
      <c r="P75" s="25">
        <v>0</v>
      </c>
      <c r="Q75" s="25">
        <v>2.2180999999999999E-4</v>
      </c>
      <c r="R75" s="25">
        <v>3.6245E-4</v>
      </c>
      <c r="S75" s="25">
        <v>3.1772000000000001E-4</v>
      </c>
      <c r="T75" s="25" t="s">
        <v>269</v>
      </c>
      <c r="U75" s="25" t="s">
        <v>298</v>
      </c>
    </row>
    <row r="76" spans="1:21" x14ac:dyDescent="0.3">
      <c r="A76" s="25" t="s">
        <v>299</v>
      </c>
      <c r="B76" s="25" t="s">
        <v>300</v>
      </c>
      <c r="C76" s="25" t="s">
        <v>301</v>
      </c>
      <c r="D76" s="25">
        <v>0</v>
      </c>
      <c r="E76">
        <v>0.1</v>
      </c>
      <c r="F76">
        <v>-3.3219280948873622</v>
      </c>
      <c r="G76" s="25">
        <v>0</v>
      </c>
      <c r="H76" s="25">
        <v>0</v>
      </c>
      <c r="I76" s="25">
        <v>0</v>
      </c>
      <c r="J76" s="25">
        <v>1</v>
      </c>
      <c r="K76" s="25">
        <v>2</v>
      </c>
      <c r="L76" s="25">
        <v>1</v>
      </c>
      <c r="M76" s="25">
        <v>3.0000000000000001E-3</v>
      </c>
      <c r="N76" s="25">
        <v>0</v>
      </c>
      <c r="O76" s="25">
        <v>0</v>
      </c>
      <c r="P76" s="25">
        <v>0</v>
      </c>
      <c r="Q76" s="25">
        <v>2.5137E-4</v>
      </c>
      <c r="R76" s="25">
        <v>1.7386999999999999E-4</v>
      </c>
      <c r="S76" s="25">
        <v>1.0365E-4</v>
      </c>
      <c r="T76" s="25" t="s">
        <v>269</v>
      </c>
      <c r="U76" s="25" t="s">
        <v>302</v>
      </c>
    </row>
    <row r="77" spans="1:21" x14ac:dyDescent="0.3">
      <c r="A77" s="25" t="s">
        <v>303</v>
      </c>
      <c r="B77" s="25" t="s">
        <v>304</v>
      </c>
      <c r="C77" s="25" t="s">
        <v>4</v>
      </c>
      <c r="D77" s="25">
        <v>0</v>
      </c>
      <c r="E77">
        <v>0.1</v>
      </c>
      <c r="F77">
        <v>-3.3219280948873622</v>
      </c>
      <c r="G77" s="25">
        <v>0</v>
      </c>
      <c r="H77" s="25">
        <v>0</v>
      </c>
      <c r="I77" s="25">
        <v>0</v>
      </c>
      <c r="J77" s="25">
        <v>1</v>
      </c>
      <c r="K77" s="25">
        <v>2</v>
      </c>
      <c r="L77" s="25">
        <v>4</v>
      </c>
      <c r="M77" s="25">
        <v>4.5999999999999999E-3</v>
      </c>
      <c r="N77" s="25">
        <v>0</v>
      </c>
      <c r="O77" s="25">
        <v>0</v>
      </c>
      <c r="P77" s="25">
        <v>0</v>
      </c>
      <c r="Q77" s="25">
        <v>2.3829999999999999E-4</v>
      </c>
      <c r="R77" s="25">
        <v>4.5343E-4</v>
      </c>
      <c r="S77" s="25">
        <v>8.6525000000000003E-4</v>
      </c>
      <c r="T77" s="25" t="s">
        <v>305</v>
      </c>
      <c r="U77" s="25" t="s">
        <v>306</v>
      </c>
    </row>
    <row r="78" spans="1:21" x14ac:dyDescent="0.3">
      <c r="A78" s="25" t="s">
        <v>307</v>
      </c>
      <c r="B78" s="25" t="s">
        <v>308</v>
      </c>
      <c r="C78" s="25" t="s">
        <v>250</v>
      </c>
      <c r="D78" s="25">
        <v>0</v>
      </c>
      <c r="E78">
        <v>0.1</v>
      </c>
      <c r="F78">
        <v>-3.3219280948873622</v>
      </c>
      <c r="G78" s="25">
        <v>0</v>
      </c>
      <c r="H78" s="25">
        <v>0</v>
      </c>
      <c r="I78" s="25">
        <v>0</v>
      </c>
      <c r="J78" s="25">
        <v>1</v>
      </c>
      <c r="K78" s="25">
        <v>2</v>
      </c>
      <c r="L78" s="25">
        <v>2</v>
      </c>
      <c r="M78" s="25">
        <v>4.5999999999999999E-3</v>
      </c>
      <c r="N78" s="25">
        <v>0</v>
      </c>
      <c r="O78" s="25">
        <v>0</v>
      </c>
      <c r="P78" s="25">
        <v>0</v>
      </c>
      <c r="Q78" s="25">
        <v>3.1320000000000002E-4</v>
      </c>
      <c r="R78" s="25">
        <v>5.9593999999999999E-4</v>
      </c>
      <c r="S78" s="25">
        <v>1.1372000000000001E-3</v>
      </c>
      <c r="T78" s="25" t="s">
        <v>309</v>
      </c>
      <c r="U78" s="25" t="s">
        <v>310</v>
      </c>
    </row>
    <row r="79" spans="1:21" x14ac:dyDescent="0.3">
      <c r="A79" s="25" t="s">
        <v>311</v>
      </c>
      <c r="B79" s="25" t="s">
        <v>312</v>
      </c>
      <c r="C79" s="25" t="s">
        <v>19</v>
      </c>
      <c r="D79" s="25">
        <v>0</v>
      </c>
      <c r="E79">
        <v>0.1</v>
      </c>
      <c r="F79">
        <v>-3.3219280948873622</v>
      </c>
      <c r="G79" s="25">
        <v>0</v>
      </c>
      <c r="H79" s="25">
        <v>0</v>
      </c>
      <c r="I79" s="25">
        <v>0</v>
      </c>
      <c r="J79" s="25">
        <v>1</v>
      </c>
      <c r="K79" s="25">
        <v>1</v>
      </c>
      <c r="L79" s="25">
        <v>1</v>
      </c>
      <c r="M79" s="25">
        <v>3.1E-2</v>
      </c>
      <c r="N79" s="25">
        <v>0</v>
      </c>
      <c r="O79" s="25">
        <v>0</v>
      </c>
      <c r="P79" s="25">
        <v>0</v>
      </c>
      <c r="Q79" s="25">
        <v>2.5021E-4</v>
      </c>
      <c r="R79" s="25">
        <v>1.7306999999999999E-4</v>
      </c>
      <c r="S79" s="25">
        <v>2.0634000000000001E-4</v>
      </c>
      <c r="T79" s="25" t="s">
        <v>313</v>
      </c>
      <c r="U79" s="25" t="s">
        <v>314</v>
      </c>
    </row>
    <row r="80" spans="1:21" x14ac:dyDescent="0.3">
      <c r="A80" s="25" t="s">
        <v>315</v>
      </c>
      <c r="B80" s="25" t="s">
        <v>316</v>
      </c>
      <c r="C80" s="25" t="s">
        <v>317</v>
      </c>
      <c r="D80" s="25">
        <v>0</v>
      </c>
      <c r="E80">
        <v>0.1</v>
      </c>
      <c r="F80">
        <v>-3.3219280948873622</v>
      </c>
      <c r="G80" s="25">
        <v>0</v>
      </c>
      <c r="H80" s="25">
        <v>0</v>
      </c>
      <c r="I80" s="25">
        <v>0</v>
      </c>
      <c r="J80" s="25">
        <v>1</v>
      </c>
      <c r="K80" s="25">
        <v>3</v>
      </c>
      <c r="L80" s="25">
        <v>1</v>
      </c>
      <c r="M80" s="25">
        <v>1.0999999999999999E-2</v>
      </c>
      <c r="N80" s="25">
        <v>0</v>
      </c>
      <c r="O80" s="25">
        <v>0</v>
      </c>
      <c r="P80" s="25">
        <v>0</v>
      </c>
      <c r="Q80" s="25">
        <v>1.3593000000000001E-4</v>
      </c>
      <c r="R80" s="25">
        <v>3.3317999999999998E-4</v>
      </c>
      <c r="S80" s="25">
        <v>1.9471000000000001E-4</v>
      </c>
      <c r="T80" s="25" t="s">
        <v>318</v>
      </c>
      <c r="U80" s="25" t="s">
        <v>319</v>
      </c>
    </row>
    <row r="81" spans="1:21" x14ac:dyDescent="0.3">
      <c r="A81" s="25" t="s">
        <v>320</v>
      </c>
      <c r="B81" s="25" t="s">
        <v>321</v>
      </c>
      <c r="C81" s="25" t="s">
        <v>322</v>
      </c>
      <c r="D81" s="25">
        <v>0</v>
      </c>
      <c r="E81">
        <v>0.1</v>
      </c>
      <c r="F81">
        <v>-3.3219280948873622</v>
      </c>
      <c r="G81" s="25">
        <v>0</v>
      </c>
      <c r="H81" s="25">
        <v>0</v>
      </c>
      <c r="I81" s="25">
        <v>0</v>
      </c>
      <c r="J81" s="25">
        <v>1</v>
      </c>
      <c r="K81" s="25">
        <v>5</v>
      </c>
      <c r="L81" s="25">
        <v>2</v>
      </c>
      <c r="M81" s="25">
        <v>8.1999999999999998E-4</v>
      </c>
      <c r="N81" s="25">
        <v>0</v>
      </c>
      <c r="O81" s="25">
        <v>0</v>
      </c>
      <c r="P81" s="25">
        <v>0</v>
      </c>
      <c r="Q81" s="25">
        <v>2.1958000000000001E-4</v>
      </c>
      <c r="R81" s="25">
        <v>1.2167E-3</v>
      </c>
      <c r="S81" s="25">
        <v>4.7280999999999999E-4</v>
      </c>
      <c r="T81" s="25" t="s">
        <v>323</v>
      </c>
      <c r="U81" s="25" t="s">
        <v>324</v>
      </c>
    </row>
    <row r="82" spans="1:21" x14ac:dyDescent="0.3">
      <c r="A82" s="25" t="s">
        <v>325</v>
      </c>
      <c r="B82" s="25" t="s">
        <v>326</v>
      </c>
      <c r="C82" s="25" t="s">
        <v>163</v>
      </c>
      <c r="D82" s="25">
        <v>0</v>
      </c>
      <c r="E82">
        <v>0.1</v>
      </c>
      <c r="F82">
        <v>-3.3219280948873622</v>
      </c>
      <c r="G82" s="25">
        <v>0</v>
      </c>
      <c r="H82" s="25">
        <v>0</v>
      </c>
      <c r="I82" s="25">
        <v>0</v>
      </c>
      <c r="J82" s="25">
        <v>3</v>
      </c>
      <c r="K82" s="25">
        <v>1</v>
      </c>
      <c r="L82" s="25">
        <v>1</v>
      </c>
      <c r="M82" s="25">
        <v>2.5999999999999998E-4</v>
      </c>
      <c r="N82" s="25">
        <v>0</v>
      </c>
      <c r="O82" s="25">
        <v>0</v>
      </c>
      <c r="P82" s="25">
        <v>0</v>
      </c>
      <c r="Q82" s="25">
        <v>7.8551000000000001E-4</v>
      </c>
      <c r="R82" s="25">
        <v>2.6234000000000001E-4</v>
      </c>
      <c r="S82" s="25">
        <v>2.9964999999999999E-4</v>
      </c>
      <c r="T82" s="25" t="s">
        <v>327</v>
      </c>
      <c r="U82" s="25" t="s">
        <v>328</v>
      </c>
    </row>
    <row r="83" spans="1:21" x14ac:dyDescent="0.3">
      <c r="A83" s="25" t="s">
        <v>329</v>
      </c>
      <c r="B83" s="25" t="s">
        <v>330</v>
      </c>
      <c r="C83" s="25" t="s">
        <v>294</v>
      </c>
      <c r="D83" s="25">
        <v>0</v>
      </c>
      <c r="E83">
        <v>0.1</v>
      </c>
      <c r="F83">
        <v>-3.3219280948873622</v>
      </c>
      <c r="G83" s="25">
        <v>0</v>
      </c>
      <c r="H83" s="25">
        <v>0</v>
      </c>
      <c r="I83" s="25">
        <v>0</v>
      </c>
      <c r="J83" s="25">
        <v>3</v>
      </c>
      <c r="K83" s="25">
        <v>5</v>
      </c>
      <c r="L83" s="25">
        <v>3</v>
      </c>
      <c r="M83" s="25" t="s">
        <v>87</v>
      </c>
      <c r="N83" s="25">
        <v>0</v>
      </c>
      <c r="O83" s="25">
        <v>0</v>
      </c>
      <c r="P83" s="25">
        <v>0</v>
      </c>
      <c r="Q83" s="25">
        <v>1.4143999999999999E-3</v>
      </c>
      <c r="R83" s="25">
        <v>1.6821E-3</v>
      </c>
      <c r="S83" s="25">
        <v>9.6294000000000002E-4</v>
      </c>
      <c r="T83" s="25" t="s">
        <v>331</v>
      </c>
      <c r="U83" s="25" t="s">
        <v>332</v>
      </c>
    </row>
    <row r="84" spans="1:21" x14ac:dyDescent="0.3">
      <c r="A84" s="25" t="s">
        <v>333</v>
      </c>
      <c r="B84" s="25" t="s">
        <v>334</v>
      </c>
      <c r="C84" s="25" t="s">
        <v>294</v>
      </c>
      <c r="D84" s="25">
        <v>0</v>
      </c>
      <c r="E84">
        <v>0.1</v>
      </c>
      <c r="F84">
        <v>-3.3219280948873622</v>
      </c>
      <c r="G84" s="25">
        <v>0</v>
      </c>
      <c r="H84" s="25">
        <v>0</v>
      </c>
      <c r="I84" s="25">
        <v>0</v>
      </c>
      <c r="J84" s="25">
        <v>1</v>
      </c>
      <c r="K84" s="25">
        <v>1</v>
      </c>
      <c r="L84" s="25">
        <v>1</v>
      </c>
      <c r="M84" s="25">
        <v>1.6E-2</v>
      </c>
      <c r="N84" s="25">
        <v>0</v>
      </c>
      <c r="O84" s="25">
        <v>0</v>
      </c>
      <c r="P84" s="25">
        <v>0</v>
      </c>
      <c r="Q84" s="25">
        <v>7.2112999999999995E-4</v>
      </c>
      <c r="R84" s="25">
        <v>7.4750000000000001E-4</v>
      </c>
      <c r="S84" s="25">
        <v>3.9875000000000002E-4</v>
      </c>
      <c r="T84" s="25" t="s">
        <v>335</v>
      </c>
      <c r="U84" s="25" t="s">
        <v>336</v>
      </c>
    </row>
    <row r="85" spans="1:21" x14ac:dyDescent="0.3">
      <c r="A85" s="25" t="s">
        <v>337</v>
      </c>
      <c r="B85" s="25" t="s">
        <v>338</v>
      </c>
      <c r="C85" s="25" t="s">
        <v>186</v>
      </c>
      <c r="D85" s="25">
        <v>0</v>
      </c>
      <c r="E85">
        <v>0.1</v>
      </c>
      <c r="F85">
        <v>-3.3219280948873622</v>
      </c>
      <c r="G85" s="25">
        <v>0</v>
      </c>
      <c r="H85" s="25">
        <v>0</v>
      </c>
      <c r="I85" s="25">
        <v>0</v>
      </c>
      <c r="J85" s="25">
        <v>2</v>
      </c>
      <c r="K85" s="25">
        <v>1</v>
      </c>
      <c r="L85" s="25">
        <v>1</v>
      </c>
      <c r="M85" s="25">
        <v>3.6999999999999998E-2</v>
      </c>
      <c r="N85" s="25">
        <v>0</v>
      </c>
      <c r="O85" s="25">
        <v>0</v>
      </c>
      <c r="P85" s="25">
        <v>0</v>
      </c>
      <c r="Q85" s="25">
        <v>1.3048000000000001E-3</v>
      </c>
      <c r="R85" s="25">
        <v>6.5368000000000002E-4</v>
      </c>
      <c r="S85" s="25">
        <v>7.4664000000000002E-4</v>
      </c>
      <c r="T85" s="25" t="s">
        <v>339</v>
      </c>
      <c r="U85" s="25" t="s">
        <v>340</v>
      </c>
    </row>
    <row r="86" spans="1:21" x14ac:dyDescent="0.3">
      <c r="A86" s="25" t="s">
        <v>341</v>
      </c>
      <c r="B86" s="25" t="s">
        <v>342</v>
      </c>
      <c r="C86" s="25" t="s">
        <v>343</v>
      </c>
      <c r="D86" s="25">
        <v>0</v>
      </c>
      <c r="E86">
        <v>0.1</v>
      </c>
      <c r="F86">
        <v>-3.3219280948873622</v>
      </c>
      <c r="G86" s="25">
        <v>0</v>
      </c>
      <c r="H86" s="25">
        <v>0</v>
      </c>
      <c r="I86" s="25">
        <v>0</v>
      </c>
      <c r="J86" s="25">
        <v>1</v>
      </c>
      <c r="K86" s="25">
        <v>2</v>
      </c>
      <c r="L86" s="25">
        <v>1</v>
      </c>
      <c r="M86" s="25">
        <v>9.5999999999999992E-3</v>
      </c>
      <c r="N86" s="25">
        <v>0</v>
      </c>
      <c r="O86" s="25">
        <v>0</v>
      </c>
      <c r="P86" s="25">
        <v>0</v>
      </c>
      <c r="Q86" s="25">
        <v>9.985599999999999E-4</v>
      </c>
      <c r="R86" s="25">
        <v>1.3814000000000001E-3</v>
      </c>
      <c r="S86" s="25">
        <v>8.2346999999999997E-4</v>
      </c>
      <c r="T86" s="25" t="s">
        <v>344</v>
      </c>
      <c r="U86" s="25" t="s">
        <v>345</v>
      </c>
    </row>
    <row r="87" spans="1:21" x14ac:dyDescent="0.3">
      <c r="A87" s="25" t="s">
        <v>346</v>
      </c>
      <c r="B87" s="25" t="s">
        <v>347</v>
      </c>
      <c r="C87" s="25" t="s">
        <v>106</v>
      </c>
      <c r="D87" s="25">
        <v>0</v>
      </c>
      <c r="E87">
        <v>0.1</v>
      </c>
      <c r="F87">
        <v>-3.3219280948873622</v>
      </c>
      <c r="G87" s="25">
        <v>0</v>
      </c>
      <c r="H87" s="25">
        <v>0</v>
      </c>
      <c r="I87" s="25">
        <v>0</v>
      </c>
      <c r="J87" s="25">
        <v>1</v>
      </c>
      <c r="K87" s="25">
        <v>1</v>
      </c>
      <c r="L87" s="25">
        <v>1</v>
      </c>
      <c r="M87" s="25">
        <v>2.2000000000000001E-4</v>
      </c>
      <c r="N87" s="25">
        <v>0</v>
      </c>
      <c r="O87" s="25">
        <v>0</v>
      </c>
      <c r="P87" s="25">
        <v>0</v>
      </c>
      <c r="Q87" s="25">
        <v>2.8956000000000001E-4</v>
      </c>
      <c r="R87" s="25">
        <v>2.7547999999999998E-4</v>
      </c>
      <c r="S87" s="25">
        <v>2.6284000000000002E-4</v>
      </c>
      <c r="T87" s="25" t="s">
        <v>348</v>
      </c>
      <c r="U87" s="25" t="s">
        <v>349</v>
      </c>
    </row>
    <row r="88" spans="1:21" x14ac:dyDescent="0.3">
      <c r="A88" s="25" t="s">
        <v>350</v>
      </c>
      <c r="B88" s="25" t="s">
        <v>351</v>
      </c>
      <c r="C88" s="25" t="s">
        <v>352</v>
      </c>
      <c r="D88" s="25">
        <v>0</v>
      </c>
      <c r="E88">
        <v>0.1</v>
      </c>
      <c r="F88">
        <v>-3.3219280948873622</v>
      </c>
      <c r="G88" s="25">
        <v>0</v>
      </c>
      <c r="H88" s="25">
        <v>0</v>
      </c>
      <c r="I88" s="25">
        <v>0</v>
      </c>
      <c r="J88" s="25">
        <v>2</v>
      </c>
      <c r="K88" s="25">
        <v>1</v>
      </c>
      <c r="L88" s="25">
        <v>1</v>
      </c>
      <c r="M88" s="25">
        <v>3.6999999999999999E-4</v>
      </c>
      <c r="N88" s="25">
        <v>0</v>
      </c>
      <c r="O88" s="25">
        <v>0</v>
      </c>
      <c r="P88" s="25">
        <v>0</v>
      </c>
      <c r="Q88" s="25">
        <v>7.0967999999999997E-4</v>
      </c>
      <c r="R88" s="25">
        <v>3.2770999999999999E-4</v>
      </c>
      <c r="S88" s="25">
        <v>3.8203E-4</v>
      </c>
      <c r="T88" s="25" t="s">
        <v>353</v>
      </c>
      <c r="U88" s="25" t="s">
        <v>354</v>
      </c>
    </row>
    <row r="89" spans="1:21" x14ac:dyDescent="0.3">
      <c r="A89" s="25" t="s">
        <v>355</v>
      </c>
      <c r="B89" s="25" t="s">
        <v>356</v>
      </c>
      <c r="C89" s="25" t="s">
        <v>287</v>
      </c>
      <c r="D89" s="25">
        <v>0</v>
      </c>
      <c r="E89">
        <v>0.1</v>
      </c>
      <c r="F89">
        <v>-3.3219280948873622</v>
      </c>
      <c r="G89" s="25">
        <v>0</v>
      </c>
      <c r="H89" s="25">
        <v>0</v>
      </c>
      <c r="I89" s="25">
        <v>0</v>
      </c>
      <c r="J89" s="25">
        <v>2</v>
      </c>
      <c r="K89" s="25">
        <v>2</v>
      </c>
      <c r="L89" s="25">
        <v>1</v>
      </c>
      <c r="M89" s="25">
        <v>5.1999999999999998E-3</v>
      </c>
      <c r="N89" s="25">
        <v>0</v>
      </c>
      <c r="O89" s="25">
        <v>0</v>
      </c>
      <c r="P89" s="25">
        <v>0</v>
      </c>
      <c r="Q89" s="25">
        <v>4.5175E-4</v>
      </c>
      <c r="R89" s="25">
        <v>5.5363999999999999E-4</v>
      </c>
      <c r="S89" s="25">
        <v>3.2354999999999998E-4</v>
      </c>
      <c r="T89" s="25" t="s">
        <v>357</v>
      </c>
      <c r="U89" s="25" t="s">
        <v>358</v>
      </c>
    </row>
    <row r="90" spans="1:21" x14ac:dyDescent="0.3">
      <c r="A90" s="25" t="s">
        <v>359</v>
      </c>
      <c r="B90" s="25" t="s">
        <v>360</v>
      </c>
      <c r="C90" s="25" t="s">
        <v>38</v>
      </c>
      <c r="D90" s="25">
        <v>0</v>
      </c>
      <c r="E90">
        <v>0.1</v>
      </c>
      <c r="F90">
        <v>-3.3219280948873622</v>
      </c>
      <c r="G90" s="25">
        <v>0</v>
      </c>
      <c r="H90" s="25">
        <v>0</v>
      </c>
      <c r="I90" s="25">
        <v>0</v>
      </c>
      <c r="J90" s="25">
        <v>1</v>
      </c>
      <c r="K90" s="25">
        <v>1</v>
      </c>
      <c r="L90" s="25">
        <v>1</v>
      </c>
      <c r="M90" s="25">
        <v>3.1E-2</v>
      </c>
      <c r="N90" s="25">
        <v>0</v>
      </c>
      <c r="O90" s="25">
        <v>0</v>
      </c>
      <c r="P90" s="25">
        <v>0</v>
      </c>
      <c r="Q90" s="25">
        <v>1.8766E-4</v>
      </c>
      <c r="R90" s="25">
        <v>1.2980000000000001E-4</v>
      </c>
      <c r="S90" s="25">
        <v>1.5474999999999999E-4</v>
      </c>
      <c r="T90" s="25" t="s">
        <v>361</v>
      </c>
      <c r="U90" s="25" t="s">
        <v>362</v>
      </c>
    </row>
    <row r="91" spans="1:21" x14ac:dyDescent="0.3">
      <c r="A91" s="25" t="s">
        <v>363</v>
      </c>
      <c r="B91" s="25" t="s">
        <v>364</v>
      </c>
      <c r="C91" s="25" t="s">
        <v>194</v>
      </c>
      <c r="D91" s="25">
        <v>0</v>
      </c>
      <c r="E91">
        <v>0.1</v>
      </c>
      <c r="F91">
        <v>-3.3219280948873622</v>
      </c>
      <c r="G91" s="25">
        <v>0</v>
      </c>
      <c r="H91" s="25">
        <v>0</v>
      </c>
      <c r="I91" s="25">
        <v>0</v>
      </c>
      <c r="J91" s="25">
        <v>7</v>
      </c>
      <c r="K91" s="25">
        <v>3</v>
      </c>
      <c r="L91" s="25">
        <v>2</v>
      </c>
      <c r="M91" s="25" t="s">
        <v>87</v>
      </c>
      <c r="N91" s="25">
        <v>0</v>
      </c>
      <c r="O91" s="25">
        <v>0</v>
      </c>
      <c r="P91" s="25">
        <v>0</v>
      </c>
      <c r="Q91" s="25">
        <v>2.6202E-3</v>
      </c>
      <c r="R91" s="25">
        <v>1.0682999999999999E-3</v>
      </c>
      <c r="S91" s="25">
        <v>6.7953999999999996E-4</v>
      </c>
      <c r="T91" s="25" t="s">
        <v>365</v>
      </c>
      <c r="U91" s="25" t="s">
        <v>366</v>
      </c>
    </row>
    <row r="92" spans="1:21" x14ac:dyDescent="0.3">
      <c r="A92" s="25" t="s">
        <v>367</v>
      </c>
      <c r="B92" s="25" t="s">
        <v>368</v>
      </c>
      <c r="C92" s="25" t="s">
        <v>9</v>
      </c>
      <c r="D92" s="25">
        <v>0</v>
      </c>
      <c r="E92">
        <v>0.1</v>
      </c>
      <c r="F92">
        <v>-3.3219280948873622</v>
      </c>
      <c r="G92" s="25">
        <v>0</v>
      </c>
      <c r="H92" s="25">
        <v>0</v>
      </c>
      <c r="I92" s="25">
        <v>0</v>
      </c>
      <c r="J92" s="25">
        <v>1</v>
      </c>
      <c r="K92" s="25">
        <v>4</v>
      </c>
      <c r="L92" s="25">
        <v>2</v>
      </c>
      <c r="M92" s="25" t="s">
        <v>87</v>
      </c>
      <c r="N92" s="25">
        <v>0</v>
      </c>
      <c r="O92" s="25">
        <v>0</v>
      </c>
      <c r="P92" s="25">
        <v>0</v>
      </c>
      <c r="Q92" s="25">
        <v>2.2535E-4</v>
      </c>
      <c r="R92" s="25">
        <v>1.0911E-3</v>
      </c>
      <c r="S92" s="25">
        <v>3.7167E-4</v>
      </c>
      <c r="T92" s="25" t="s">
        <v>369</v>
      </c>
      <c r="U92" s="25" t="s">
        <v>370</v>
      </c>
    </row>
    <row r="93" spans="1:21" x14ac:dyDescent="0.3">
      <c r="A93" s="25" t="s">
        <v>371</v>
      </c>
      <c r="B93" s="25" t="s">
        <v>372</v>
      </c>
      <c r="C93" s="25" t="s">
        <v>268</v>
      </c>
      <c r="D93" s="25">
        <v>0</v>
      </c>
      <c r="E93">
        <v>0.1</v>
      </c>
      <c r="F93">
        <v>-3.3219280948873622</v>
      </c>
      <c r="G93" s="25">
        <v>0</v>
      </c>
      <c r="H93" s="25">
        <v>0</v>
      </c>
      <c r="I93" s="25">
        <v>0</v>
      </c>
      <c r="J93" s="25">
        <v>2</v>
      </c>
      <c r="K93" s="25">
        <v>2</v>
      </c>
      <c r="L93" s="25">
        <v>2</v>
      </c>
      <c r="M93" s="25">
        <v>1.0999999999999999E-2</v>
      </c>
      <c r="N93" s="25">
        <v>0</v>
      </c>
      <c r="O93" s="25">
        <v>0</v>
      </c>
      <c r="P93" s="25">
        <v>0</v>
      </c>
      <c r="Q93" s="25">
        <v>7.0038999999999995E-4</v>
      </c>
      <c r="R93" s="25">
        <v>5.7224000000000001E-4</v>
      </c>
      <c r="S93" s="25">
        <v>5.0162999999999998E-4</v>
      </c>
      <c r="T93" s="25" t="s">
        <v>373</v>
      </c>
      <c r="U93" s="25" t="s">
        <v>374</v>
      </c>
    </row>
    <row r="94" spans="1:21" x14ac:dyDescent="0.3">
      <c r="A94" s="25" t="s">
        <v>375</v>
      </c>
      <c r="B94" s="25" t="s">
        <v>376</v>
      </c>
      <c r="C94" s="25" t="s">
        <v>352</v>
      </c>
      <c r="D94" s="25">
        <v>0</v>
      </c>
      <c r="E94">
        <v>0.1</v>
      </c>
      <c r="F94">
        <v>-3.3219280948873622</v>
      </c>
      <c r="G94" s="25">
        <v>0</v>
      </c>
      <c r="H94" s="25">
        <v>0</v>
      </c>
      <c r="I94" s="25">
        <v>0</v>
      </c>
      <c r="J94" s="25">
        <v>2</v>
      </c>
      <c r="K94" s="25">
        <v>1</v>
      </c>
      <c r="L94" s="25">
        <v>1</v>
      </c>
      <c r="M94" s="25">
        <v>1.9E-2</v>
      </c>
      <c r="N94" s="25">
        <v>0</v>
      </c>
      <c r="O94" s="25">
        <v>0</v>
      </c>
      <c r="P94" s="25">
        <v>0</v>
      </c>
      <c r="Q94" s="25">
        <v>7.2121999999999996E-4</v>
      </c>
      <c r="R94" s="25">
        <v>6.6607999999999999E-4</v>
      </c>
      <c r="S94" s="25">
        <v>3.8824999999999998E-4</v>
      </c>
      <c r="T94" s="25" t="s">
        <v>377</v>
      </c>
      <c r="U94" s="25" t="s">
        <v>378</v>
      </c>
    </row>
    <row r="95" spans="1:21" x14ac:dyDescent="0.3">
      <c r="A95" s="25" t="s">
        <v>379</v>
      </c>
      <c r="B95" s="25" t="s">
        <v>380</v>
      </c>
      <c r="C95" s="25" t="s">
        <v>381</v>
      </c>
      <c r="D95" s="25">
        <v>0</v>
      </c>
      <c r="E95">
        <v>0.1</v>
      </c>
      <c r="F95">
        <v>-3.3219280948873622</v>
      </c>
      <c r="G95" s="25">
        <v>0</v>
      </c>
      <c r="H95" s="25">
        <v>0</v>
      </c>
      <c r="I95" s="25">
        <v>0</v>
      </c>
      <c r="J95" s="25">
        <v>1</v>
      </c>
      <c r="K95" s="25">
        <v>1</v>
      </c>
      <c r="L95" s="25">
        <v>2</v>
      </c>
      <c r="M95" s="25" t="s">
        <v>87</v>
      </c>
      <c r="N95" s="25">
        <v>0</v>
      </c>
      <c r="O95" s="25">
        <v>0</v>
      </c>
      <c r="P95" s="25">
        <v>0</v>
      </c>
      <c r="Q95" s="25">
        <v>3.3628999999999999E-4</v>
      </c>
      <c r="R95" s="25">
        <v>1.3737999999999999E-4</v>
      </c>
      <c r="S95" s="25">
        <v>2.4085E-4</v>
      </c>
      <c r="T95" s="25" t="s">
        <v>382</v>
      </c>
      <c r="U95" s="25" t="s">
        <v>383</v>
      </c>
    </row>
    <row r="96" spans="1:21" x14ac:dyDescent="0.3">
      <c r="A96" s="25" t="s">
        <v>384</v>
      </c>
      <c r="B96" s="25" t="s">
        <v>385</v>
      </c>
      <c r="C96" s="25" t="s">
        <v>128</v>
      </c>
      <c r="D96" s="25">
        <v>0</v>
      </c>
      <c r="E96">
        <v>0.1</v>
      </c>
      <c r="F96">
        <v>-3.3219280948873622</v>
      </c>
      <c r="G96" s="25">
        <v>0</v>
      </c>
      <c r="H96" s="25">
        <v>0</v>
      </c>
      <c r="I96" s="25">
        <v>0</v>
      </c>
      <c r="J96" s="25">
        <v>2</v>
      </c>
      <c r="K96" s="25">
        <v>2</v>
      </c>
      <c r="L96" s="25">
        <v>1</v>
      </c>
      <c r="M96" s="25">
        <v>2.1999999999999999E-2</v>
      </c>
      <c r="N96" s="25">
        <v>0</v>
      </c>
      <c r="O96" s="25">
        <v>0</v>
      </c>
      <c r="P96" s="25">
        <v>0</v>
      </c>
      <c r="Q96" s="25">
        <v>4.5811000000000002E-4</v>
      </c>
      <c r="R96" s="25">
        <v>4.3583000000000001E-4</v>
      </c>
      <c r="S96" s="25">
        <v>2.0792E-4</v>
      </c>
      <c r="T96" s="25" t="s">
        <v>386</v>
      </c>
      <c r="U96" s="25" t="s">
        <v>387</v>
      </c>
    </row>
    <row r="97" spans="1:21" x14ac:dyDescent="0.3">
      <c r="A97" s="25" t="s">
        <v>388</v>
      </c>
      <c r="B97" s="25" t="s">
        <v>389</v>
      </c>
      <c r="C97" s="25" t="s">
        <v>106</v>
      </c>
      <c r="D97" s="25">
        <v>0</v>
      </c>
      <c r="E97">
        <v>0.1</v>
      </c>
      <c r="F97">
        <v>-3.3219280948873622</v>
      </c>
      <c r="G97" s="25">
        <v>0</v>
      </c>
      <c r="H97" s="25">
        <v>0</v>
      </c>
      <c r="I97" s="25">
        <v>0</v>
      </c>
      <c r="J97" s="25">
        <v>3</v>
      </c>
      <c r="K97" s="25">
        <v>3</v>
      </c>
      <c r="L97" s="25">
        <v>3</v>
      </c>
      <c r="M97" s="25">
        <v>1E-3</v>
      </c>
      <c r="N97" s="25">
        <v>0</v>
      </c>
      <c r="O97" s="25">
        <v>0</v>
      </c>
      <c r="P97" s="25">
        <v>0</v>
      </c>
      <c r="Q97" s="25">
        <v>8.3104999999999995E-4</v>
      </c>
      <c r="R97" s="25">
        <v>7.9064000000000001E-4</v>
      </c>
      <c r="S97" s="25">
        <v>7.5436000000000003E-4</v>
      </c>
      <c r="T97" s="25" t="s">
        <v>390</v>
      </c>
      <c r="U97" s="25" t="s">
        <v>391</v>
      </c>
    </row>
    <row r="98" spans="1:21" x14ac:dyDescent="0.3">
      <c r="A98" s="25" t="s">
        <v>392</v>
      </c>
      <c r="B98" s="25" t="s">
        <v>393</v>
      </c>
      <c r="C98" s="25" t="s">
        <v>394</v>
      </c>
      <c r="D98" s="25">
        <v>0</v>
      </c>
      <c r="E98">
        <v>0.1</v>
      </c>
      <c r="F98">
        <v>-3.3219280948873622</v>
      </c>
      <c r="G98" s="25">
        <v>0</v>
      </c>
      <c r="H98" s="25">
        <v>0</v>
      </c>
      <c r="I98" s="25">
        <v>0</v>
      </c>
      <c r="J98" s="25">
        <v>4</v>
      </c>
      <c r="K98" s="25">
        <v>2</v>
      </c>
      <c r="L98" s="25">
        <v>1</v>
      </c>
      <c r="M98" s="25">
        <v>5.1999999999999998E-3</v>
      </c>
      <c r="N98" s="25">
        <v>0</v>
      </c>
      <c r="O98" s="25">
        <v>0</v>
      </c>
      <c r="P98" s="25">
        <v>0</v>
      </c>
      <c r="Q98" s="25">
        <v>8.4836000000000004E-4</v>
      </c>
      <c r="R98" s="25">
        <v>3.4656999999999998E-4</v>
      </c>
      <c r="S98" s="25">
        <v>1.5190000000000001E-4</v>
      </c>
      <c r="T98" s="25" t="s">
        <v>395</v>
      </c>
      <c r="U98" s="25" t="s">
        <v>396</v>
      </c>
    </row>
    <row r="99" spans="1:21" x14ac:dyDescent="0.3">
      <c r="A99" s="25" t="s">
        <v>397</v>
      </c>
      <c r="B99" s="25" t="s">
        <v>398</v>
      </c>
      <c r="C99" s="25" t="s">
        <v>399</v>
      </c>
      <c r="D99" s="25">
        <v>0</v>
      </c>
      <c r="E99">
        <v>0.1</v>
      </c>
      <c r="F99">
        <v>-3.3219280948873622</v>
      </c>
      <c r="G99" s="25">
        <v>0</v>
      </c>
      <c r="H99" s="25">
        <v>0</v>
      </c>
      <c r="I99" s="25">
        <v>0</v>
      </c>
      <c r="J99" s="25">
        <v>2</v>
      </c>
      <c r="K99" s="25">
        <v>1</v>
      </c>
      <c r="L99" s="25">
        <v>1</v>
      </c>
      <c r="M99" s="25">
        <v>1.0999999999999999E-2</v>
      </c>
      <c r="N99" s="25">
        <v>0</v>
      </c>
      <c r="O99" s="25">
        <v>0</v>
      </c>
      <c r="P99" s="25">
        <v>0</v>
      </c>
      <c r="Q99" s="25">
        <v>4.7057000000000002E-4</v>
      </c>
      <c r="R99" s="25">
        <v>3.8446999999999998E-4</v>
      </c>
      <c r="S99" s="25">
        <v>3.3702999999999999E-4</v>
      </c>
      <c r="T99" s="25" t="s">
        <v>400</v>
      </c>
      <c r="U99" s="25" t="s">
        <v>401</v>
      </c>
    </row>
    <row r="100" spans="1:21" x14ac:dyDescent="0.3">
      <c r="A100" s="25" t="s">
        <v>402</v>
      </c>
      <c r="B100" s="25" t="s">
        <v>403</v>
      </c>
      <c r="C100" s="25" t="s">
        <v>48</v>
      </c>
      <c r="D100" s="25">
        <v>0</v>
      </c>
      <c r="E100">
        <v>0.1</v>
      </c>
      <c r="F100">
        <v>-3.3219280948873622</v>
      </c>
      <c r="G100" s="25">
        <v>0</v>
      </c>
      <c r="H100" s="25">
        <v>0</v>
      </c>
      <c r="I100" s="25">
        <v>0</v>
      </c>
      <c r="J100" s="25">
        <v>2</v>
      </c>
      <c r="K100" s="25">
        <v>2</v>
      </c>
      <c r="L100" s="25">
        <v>1</v>
      </c>
      <c r="M100" s="25">
        <v>7.1000000000000004E-3</v>
      </c>
      <c r="N100" s="25">
        <v>0</v>
      </c>
      <c r="O100" s="25">
        <v>0</v>
      </c>
      <c r="P100" s="25">
        <v>0</v>
      </c>
      <c r="Q100" s="25">
        <v>4.4145000000000002E-4</v>
      </c>
      <c r="R100" s="25">
        <v>4.4230000000000002E-4</v>
      </c>
      <c r="S100" s="25">
        <v>2.5260000000000001E-4</v>
      </c>
      <c r="T100" s="25" t="s">
        <v>404</v>
      </c>
      <c r="U100" s="25" t="s">
        <v>405</v>
      </c>
    </row>
    <row r="101" spans="1:21" x14ac:dyDescent="0.3">
      <c r="A101" s="25" t="s">
        <v>406</v>
      </c>
      <c r="B101" s="25" t="s">
        <v>407</v>
      </c>
      <c r="C101" s="25" t="s">
        <v>408</v>
      </c>
      <c r="D101" s="25">
        <v>0</v>
      </c>
      <c r="E101">
        <v>0.1</v>
      </c>
      <c r="F101">
        <v>-3.3219280948873622</v>
      </c>
      <c r="G101" s="25">
        <v>0</v>
      </c>
      <c r="H101" s="25">
        <v>0</v>
      </c>
      <c r="I101" s="25">
        <v>0</v>
      </c>
      <c r="J101" s="25">
        <v>3</v>
      </c>
      <c r="K101" s="25">
        <v>3</v>
      </c>
      <c r="L101" s="25">
        <v>2</v>
      </c>
      <c r="M101" s="25" t="s">
        <v>87</v>
      </c>
      <c r="N101" s="25">
        <v>0</v>
      </c>
      <c r="O101" s="25">
        <v>0</v>
      </c>
      <c r="P101" s="25">
        <v>0</v>
      </c>
      <c r="Q101" s="25">
        <v>1.5257999999999999E-3</v>
      </c>
      <c r="R101" s="25">
        <v>1.4071999999999999E-3</v>
      </c>
      <c r="S101" s="25">
        <v>8.3885999999999997E-4</v>
      </c>
      <c r="T101" s="25" t="s">
        <v>409</v>
      </c>
      <c r="U101" s="25" t="s">
        <v>410</v>
      </c>
    </row>
    <row r="102" spans="1:21" x14ac:dyDescent="0.3">
      <c r="A102" s="25" t="s">
        <v>411</v>
      </c>
      <c r="B102" s="25" t="s">
        <v>412</v>
      </c>
      <c r="C102" s="25" t="s">
        <v>413</v>
      </c>
      <c r="D102" s="25">
        <v>0</v>
      </c>
      <c r="E102">
        <v>0.1</v>
      </c>
      <c r="F102">
        <v>-3.3219280948873622</v>
      </c>
      <c r="G102" s="25">
        <v>0</v>
      </c>
      <c r="H102" s="25">
        <v>0</v>
      </c>
      <c r="I102" s="25">
        <v>0</v>
      </c>
      <c r="J102" s="25">
        <v>1</v>
      </c>
      <c r="K102" s="25">
        <v>5</v>
      </c>
      <c r="L102" s="25">
        <v>1</v>
      </c>
      <c r="M102" s="25">
        <v>1.1999999999999999E-3</v>
      </c>
      <c r="N102" s="25">
        <v>0</v>
      </c>
      <c r="O102" s="25">
        <v>0</v>
      </c>
      <c r="P102" s="25">
        <v>0</v>
      </c>
      <c r="Q102" s="25">
        <v>2.2513000000000001E-4</v>
      </c>
      <c r="R102" s="25">
        <v>1.1035999999999999E-3</v>
      </c>
      <c r="S102" s="25">
        <v>3.2246999999999999E-4</v>
      </c>
      <c r="T102" s="25" t="s">
        <v>414</v>
      </c>
      <c r="U102" s="25" t="s">
        <v>415</v>
      </c>
    </row>
    <row r="103" spans="1:21" x14ac:dyDescent="0.3">
      <c r="A103" s="25" t="s">
        <v>416</v>
      </c>
      <c r="B103" s="25" t="s">
        <v>417</v>
      </c>
      <c r="C103" s="25" t="s">
        <v>33</v>
      </c>
      <c r="D103" s="25">
        <v>0</v>
      </c>
      <c r="E103">
        <v>0.1</v>
      </c>
      <c r="F103">
        <v>-3.3219280948873622</v>
      </c>
      <c r="G103" s="25">
        <v>0</v>
      </c>
      <c r="H103" s="25">
        <v>0</v>
      </c>
      <c r="I103" s="25">
        <v>0</v>
      </c>
      <c r="J103" s="25">
        <v>1</v>
      </c>
      <c r="K103" s="25">
        <v>2</v>
      </c>
      <c r="L103" s="25">
        <v>2</v>
      </c>
      <c r="M103" s="25">
        <v>3.0999999999999999E-3</v>
      </c>
      <c r="N103" s="25">
        <v>0</v>
      </c>
      <c r="O103" s="25">
        <v>0</v>
      </c>
      <c r="P103" s="25">
        <v>0</v>
      </c>
      <c r="Q103" s="25">
        <v>3.1323000000000001E-4</v>
      </c>
      <c r="R103" s="25">
        <v>6.2766999999999999E-4</v>
      </c>
      <c r="S103" s="25">
        <v>1.4339000000000001E-3</v>
      </c>
      <c r="T103" s="25" t="s">
        <v>418</v>
      </c>
      <c r="U103" s="25" t="s">
        <v>419</v>
      </c>
    </row>
    <row r="104" spans="1:21" x14ac:dyDescent="0.3">
      <c r="A104" s="25" t="s">
        <v>420</v>
      </c>
      <c r="B104" s="25" t="s">
        <v>421</v>
      </c>
      <c r="C104" s="25" t="s">
        <v>106</v>
      </c>
      <c r="D104" s="25">
        <v>0</v>
      </c>
      <c r="E104">
        <v>0.1</v>
      </c>
      <c r="F104">
        <v>-3.3219280948873622</v>
      </c>
      <c r="G104" s="25">
        <v>0</v>
      </c>
      <c r="H104" s="25">
        <v>0</v>
      </c>
      <c r="I104" s="25">
        <v>0</v>
      </c>
      <c r="J104" s="25">
        <v>2</v>
      </c>
      <c r="K104" s="25">
        <v>2</v>
      </c>
      <c r="L104" s="25">
        <v>2</v>
      </c>
      <c r="M104" s="25">
        <v>2.2000000000000001E-3</v>
      </c>
      <c r="N104" s="25">
        <v>0</v>
      </c>
      <c r="O104" s="25">
        <v>0</v>
      </c>
      <c r="P104" s="25">
        <v>0</v>
      </c>
      <c r="Q104" s="25">
        <v>5.4038000000000003E-4</v>
      </c>
      <c r="R104" s="25">
        <v>7.7114999999999996E-4</v>
      </c>
      <c r="S104" s="25">
        <v>7.3576999999999996E-4</v>
      </c>
      <c r="T104" s="25" t="s">
        <v>422</v>
      </c>
      <c r="U104" s="25" t="s">
        <v>423</v>
      </c>
    </row>
    <row r="105" spans="1:21" x14ac:dyDescent="0.3">
      <c r="A105" s="25" t="s">
        <v>424</v>
      </c>
      <c r="B105" s="25" t="s">
        <v>425</v>
      </c>
      <c r="C105" s="25" t="s">
        <v>268</v>
      </c>
      <c r="D105" s="25">
        <v>0</v>
      </c>
      <c r="E105">
        <v>0.1</v>
      </c>
      <c r="F105">
        <v>-3.3219280948873622</v>
      </c>
      <c r="G105" s="25">
        <v>0</v>
      </c>
      <c r="H105" s="25">
        <v>0</v>
      </c>
      <c r="I105" s="25">
        <v>0</v>
      </c>
      <c r="J105" s="25">
        <v>1</v>
      </c>
      <c r="K105" s="25">
        <v>2</v>
      </c>
      <c r="L105" s="25">
        <v>2</v>
      </c>
      <c r="M105" s="25">
        <v>8.8000000000000005E-3</v>
      </c>
      <c r="N105" s="25">
        <v>0</v>
      </c>
      <c r="O105" s="25">
        <v>0</v>
      </c>
      <c r="P105" s="25">
        <v>0</v>
      </c>
      <c r="Q105" s="25">
        <v>2.263E-4</v>
      </c>
      <c r="R105" s="25">
        <v>6.2699999999999995E-4</v>
      </c>
      <c r="S105" s="25">
        <v>4.8728999999999998E-4</v>
      </c>
      <c r="T105" s="25" t="s">
        <v>426</v>
      </c>
      <c r="U105" s="25" t="s">
        <v>427</v>
      </c>
    </row>
    <row r="106" spans="1:21" x14ac:dyDescent="0.3">
      <c r="A106" s="25" t="s">
        <v>428</v>
      </c>
      <c r="B106" s="25" t="s">
        <v>429</v>
      </c>
      <c r="C106" s="25" t="s">
        <v>33</v>
      </c>
      <c r="D106" s="25">
        <v>0</v>
      </c>
      <c r="E106">
        <v>0.1</v>
      </c>
      <c r="F106">
        <v>-3.3219280948873622</v>
      </c>
      <c r="G106" s="25">
        <v>0</v>
      </c>
      <c r="H106" s="25">
        <v>0</v>
      </c>
      <c r="I106" s="25">
        <v>0</v>
      </c>
      <c r="J106" s="25">
        <v>1</v>
      </c>
      <c r="K106" s="25">
        <v>1</v>
      </c>
      <c r="L106" s="25">
        <v>1</v>
      </c>
      <c r="M106" s="25">
        <v>1.9E-2</v>
      </c>
      <c r="N106" s="25">
        <v>0</v>
      </c>
      <c r="O106" s="25">
        <v>0</v>
      </c>
      <c r="P106" s="25">
        <v>0</v>
      </c>
      <c r="Q106" s="25">
        <v>4.7950999999999999E-4</v>
      </c>
      <c r="R106" s="25">
        <v>4.4285E-4</v>
      </c>
      <c r="S106" s="25">
        <v>2.5813000000000002E-4</v>
      </c>
      <c r="T106" s="25" t="s">
        <v>430</v>
      </c>
      <c r="U106" s="25" t="s">
        <v>431</v>
      </c>
    </row>
    <row r="107" spans="1:21" x14ac:dyDescent="0.3">
      <c r="A107" s="25" t="s">
        <v>432</v>
      </c>
      <c r="B107" s="25" t="s">
        <v>433</v>
      </c>
      <c r="C107" s="25" t="s">
        <v>4</v>
      </c>
      <c r="D107" s="25">
        <v>0</v>
      </c>
      <c r="E107">
        <v>0.1</v>
      </c>
      <c r="F107">
        <v>-3.3219280948873622</v>
      </c>
      <c r="G107" s="25">
        <v>0</v>
      </c>
      <c r="H107" s="25">
        <v>0</v>
      </c>
      <c r="I107" s="25">
        <v>0</v>
      </c>
      <c r="J107" s="25">
        <v>1</v>
      </c>
      <c r="K107" s="25">
        <v>2</v>
      </c>
      <c r="L107" s="25">
        <v>3</v>
      </c>
      <c r="M107" s="25">
        <v>0.01</v>
      </c>
      <c r="N107" s="25">
        <v>0</v>
      </c>
      <c r="O107" s="25">
        <v>0</v>
      </c>
      <c r="P107" s="25">
        <v>0</v>
      </c>
      <c r="Q107" s="25">
        <v>2.4914000000000002E-4</v>
      </c>
      <c r="R107" s="25">
        <v>4.7404000000000001E-4</v>
      </c>
      <c r="S107" s="25">
        <v>6.7843999999999999E-4</v>
      </c>
      <c r="T107" s="25" t="s">
        <v>434</v>
      </c>
      <c r="U107" s="25" t="s">
        <v>435</v>
      </c>
    </row>
    <row r="108" spans="1:21" x14ac:dyDescent="0.3">
      <c r="A108" s="25" t="s">
        <v>436</v>
      </c>
      <c r="B108" s="25" t="s">
        <v>437</v>
      </c>
      <c r="C108" s="25" t="s">
        <v>261</v>
      </c>
      <c r="D108" s="25">
        <v>0</v>
      </c>
      <c r="E108">
        <v>0.1</v>
      </c>
      <c r="F108">
        <v>-3.3219280948873622</v>
      </c>
      <c r="G108" s="25">
        <v>0</v>
      </c>
      <c r="H108" s="25">
        <v>0</v>
      </c>
      <c r="I108" s="25">
        <v>0</v>
      </c>
      <c r="J108" s="25">
        <v>3</v>
      </c>
      <c r="K108" s="25">
        <v>3</v>
      </c>
      <c r="L108" s="25">
        <v>1</v>
      </c>
      <c r="M108" s="25">
        <v>3.6999999999999999E-4</v>
      </c>
      <c r="N108" s="25">
        <v>0</v>
      </c>
      <c r="O108" s="25">
        <v>0</v>
      </c>
      <c r="P108" s="25">
        <v>0</v>
      </c>
      <c r="Q108" s="25">
        <v>6.5711000000000003E-4</v>
      </c>
      <c r="R108" s="25">
        <v>8.0915999999999996E-4</v>
      </c>
      <c r="S108" s="25">
        <v>2.3582E-4</v>
      </c>
      <c r="T108" s="25" t="s">
        <v>438</v>
      </c>
      <c r="U108" s="25" t="s">
        <v>439</v>
      </c>
    </row>
    <row r="109" spans="1:21" x14ac:dyDescent="0.3">
      <c r="A109" s="25" t="s">
        <v>440</v>
      </c>
      <c r="B109" s="25" t="s">
        <v>441</v>
      </c>
      <c r="C109" s="25" t="s">
        <v>442</v>
      </c>
      <c r="D109" s="25">
        <v>0</v>
      </c>
      <c r="E109">
        <v>0.1</v>
      </c>
      <c r="F109">
        <v>-3.3219280948873622</v>
      </c>
      <c r="G109" s="25">
        <v>0</v>
      </c>
      <c r="H109" s="25">
        <v>0</v>
      </c>
      <c r="I109" s="25">
        <v>0</v>
      </c>
      <c r="J109" s="25">
        <v>1</v>
      </c>
      <c r="K109" s="25">
        <v>2</v>
      </c>
      <c r="L109" s="25">
        <v>2</v>
      </c>
      <c r="M109" s="25">
        <v>5.1999999999999998E-3</v>
      </c>
      <c r="N109" s="25">
        <v>0</v>
      </c>
      <c r="O109" s="25">
        <v>0</v>
      </c>
      <c r="P109" s="25">
        <v>0</v>
      </c>
      <c r="Q109" s="25">
        <v>2.5765E-4</v>
      </c>
      <c r="R109" s="25">
        <v>8.4203999999999995E-4</v>
      </c>
      <c r="S109" s="25">
        <v>3.6906999999999999E-4</v>
      </c>
      <c r="T109" s="25" t="s">
        <v>443</v>
      </c>
      <c r="U109" s="25" t="s">
        <v>444</v>
      </c>
    </row>
    <row r="110" spans="1:21" x14ac:dyDescent="0.3">
      <c r="A110" s="25" t="s">
        <v>445</v>
      </c>
      <c r="B110" s="25" t="s">
        <v>446</v>
      </c>
      <c r="C110" s="25" t="s">
        <v>33</v>
      </c>
      <c r="D110" s="25">
        <v>0</v>
      </c>
      <c r="E110">
        <v>0.1</v>
      </c>
      <c r="F110">
        <v>-3.3219280948873622</v>
      </c>
      <c r="G110" s="25">
        <v>0</v>
      </c>
      <c r="H110" s="25">
        <v>0</v>
      </c>
      <c r="I110" s="25">
        <v>0</v>
      </c>
      <c r="J110" s="25">
        <v>1</v>
      </c>
      <c r="K110" s="25">
        <v>1</v>
      </c>
      <c r="L110" s="25">
        <v>1</v>
      </c>
      <c r="M110" s="25" t="s">
        <v>87</v>
      </c>
      <c r="N110" s="25">
        <v>0</v>
      </c>
      <c r="O110" s="25">
        <v>0</v>
      </c>
      <c r="P110" s="25">
        <v>0</v>
      </c>
      <c r="Q110" s="25">
        <v>2.3101999999999999E-4</v>
      </c>
      <c r="R110" s="25">
        <v>4.2671000000000001E-4</v>
      </c>
      <c r="S110" s="25">
        <v>4.9744000000000003E-4</v>
      </c>
      <c r="T110" s="25" t="s">
        <v>447</v>
      </c>
      <c r="U110" s="25" t="s">
        <v>448</v>
      </c>
    </row>
    <row r="111" spans="1:21" x14ac:dyDescent="0.3">
      <c r="A111" s="25" t="s">
        <v>449</v>
      </c>
      <c r="B111" s="25" t="s">
        <v>450</v>
      </c>
      <c r="C111" s="25" t="s">
        <v>14</v>
      </c>
      <c r="D111" s="25">
        <v>0</v>
      </c>
      <c r="E111">
        <v>0.1</v>
      </c>
      <c r="F111">
        <v>-3.3219280948873622</v>
      </c>
      <c r="G111" s="25">
        <v>0</v>
      </c>
      <c r="H111" s="25">
        <v>0</v>
      </c>
      <c r="I111" s="25">
        <v>0</v>
      </c>
      <c r="J111" s="25">
        <v>1</v>
      </c>
      <c r="K111" s="25">
        <v>1</v>
      </c>
      <c r="L111" s="25">
        <v>1</v>
      </c>
      <c r="M111" s="25" t="s">
        <v>87</v>
      </c>
      <c r="N111" s="25">
        <v>0</v>
      </c>
      <c r="O111" s="25">
        <v>0</v>
      </c>
      <c r="P111" s="25">
        <v>0</v>
      </c>
      <c r="Q111" s="25">
        <v>2.7658000000000001E-4</v>
      </c>
      <c r="R111" s="25">
        <v>4.5195000000000001E-4</v>
      </c>
      <c r="S111" s="25">
        <v>5.9427000000000004E-4</v>
      </c>
      <c r="T111" s="25" t="s">
        <v>451</v>
      </c>
      <c r="U111" s="25" t="s">
        <v>452</v>
      </c>
    </row>
    <row r="112" spans="1:21" x14ac:dyDescent="0.3">
      <c r="A112" s="25" t="s">
        <v>453</v>
      </c>
      <c r="B112" s="25" t="s">
        <v>454</v>
      </c>
      <c r="C112" s="25" t="s">
        <v>455</v>
      </c>
      <c r="D112" s="25">
        <v>0</v>
      </c>
      <c r="E112">
        <v>0.1</v>
      </c>
      <c r="F112">
        <v>-3.3219280948873622</v>
      </c>
      <c r="G112" s="25">
        <v>0</v>
      </c>
      <c r="H112" s="25">
        <v>0</v>
      </c>
      <c r="I112" s="25">
        <v>0</v>
      </c>
      <c r="J112" s="25">
        <v>2</v>
      </c>
      <c r="K112" s="25">
        <v>2</v>
      </c>
      <c r="L112" s="25">
        <v>1</v>
      </c>
      <c r="M112" s="25">
        <v>1.0999999999999999E-2</v>
      </c>
      <c r="N112" s="25">
        <v>0</v>
      </c>
      <c r="O112" s="25">
        <v>0</v>
      </c>
      <c r="P112" s="25">
        <v>0</v>
      </c>
      <c r="Q112" s="25">
        <v>5.9528000000000001E-4</v>
      </c>
      <c r="R112" s="25">
        <v>3.2424E-4</v>
      </c>
      <c r="S112" s="25">
        <v>1.4211000000000001E-4</v>
      </c>
      <c r="T112" s="25" t="s">
        <v>456</v>
      </c>
      <c r="U112" s="25" t="s">
        <v>457</v>
      </c>
    </row>
    <row r="113" spans="1:21" x14ac:dyDescent="0.3">
      <c r="A113" s="25" t="s">
        <v>458</v>
      </c>
      <c r="B113" s="25" t="s">
        <v>459</v>
      </c>
      <c r="C113" s="25" t="s">
        <v>287</v>
      </c>
      <c r="D113" s="25">
        <v>0</v>
      </c>
      <c r="E113">
        <v>0.1</v>
      </c>
      <c r="F113">
        <v>-3.3219280948873622</v>
      </c>
      <c r="G113" s="25">
        <v>0</v>
      </c>
      <c r="H113" s="25">
        <v>0</v>
      </c>
      <c r="I113" s="25">
        <v>0</v>
      </c>
      <c r="J113" s="25">
        <v>1</v>
      </c>
      <c r="K113" s="25">
        <v>2</v>
      </c>
      <c r="L113" s="25">
        <v>3</v>
      </c>
      <c r="M113" s="25">
        <v>1.4E-3</v>
      </c>
      <c r="N113" s="25">
        <v>0</v>
      </c>
      <c r="O113" s="25">
        <v>0</v>
      </c>
      <c r="P113" s="25">
        <v>0</v>
      </c>
      <c r="Q113" s="25">
        <v>2.0152000000000001E-4</v>
      </c>
      <c r="R113" s="25">
        <v>8.0760999999999995E-4</v>
      </c>
      <c r="S113" s="25">
        <v>6.9185000000000004E-4</v>
      </c>
      <c r="T113" s="25" t="s">
        <v>460</v>
      </c>
      <c r="U113" s="25" t="s">
        <v>461</v>
      </c>
    </row>
    <row r="114" spans="1:21" x14ac:dyDescent="0.3">
      <c r="A114" s="25" t="s">
        <v>462</v>
      </c>
      <c r="B114" s="25" t="s">
        <v>463</v>
      </c>
      <c r="C114" s="25" t="s">
        <v>464</v>
      </c>
      <c r="D114" s="25">
        <v>0</v>
      </c>
      <c r="E114">
        <v>0.1</v>
      </c>
      <c r="F114">
        <v>-3.3219280948873622</v>
      </c>
      <c r="G114" s="25">
        <v>0</v>
      </c>
      <c r="H114" s="25">
        <v>0</v>
      </c>
      <c r="I114" s="25">
        <v>0</v>
      </c>
      <c r="J114" s="25">
        <v>1</v>
      </c>
      <c r="K114" s="25">
        <v>3</v>
      </c>
      <c r="L114" s="25">
        <v>2</v>
      </c>
      <c r="M114" s="25">
        <v>2.5000000000000001E-3</v>
      </c>
      <c r="N114" s="25">
        <v>0</v>
      </c>
      <c r="O114" s="25">
        <v>0</v>
      </c>
      <c r="P114" s="25">
        <v>0</v>
      </c>
      <c r="Q114" s="25">
        <v>1.1663E-4</v>
      </c>
      <c r="R114" s="25">
        <v>4.7646E-4</v>
      </c>
      <c r="S114" s="25">
        <v>1.6705999999999999E-4</v>
      </c>
      <c r="T114" s="25" t="s">
        <v>465</v>
      </c>
      <c r="U114" s="25" t="s">
        <v>466</v>
      </c>
    </row>
    <row r="115" spans="1:21" x14ac:dyDescent="0.3">
      <c r="A115" s="25" t="s">
        <v>467</v>
      </c>
      <c r="B115" s="25" t="s">
        <v>468</v>
      </c>
      <c r="C115" s="25" t="s">
        <v>48</v>
      </c>
      <c r="D115" s="25">
        <v>0</v>
      </c>
      <c r="E115">
        <v>0.1</v>
      </c>
      <c r="F115">
        <v>-3.3219280948873622</v>
      </c>
      <c r="G115" s="25">
        <v>0</v>
      </c>
      <c r="H115" s="25">
        <v>0</v>
      </c>
      <c r="I115" s="25">
        <v>0</v>
      </c>
      <c r="J115" s="25">
        <v>2</v>
      </c>
      <c r="K115" s="25">
        <v>1</v>
      </c>
      <c r="L115" s="25">
        <v>4</v>
      </c>
      <c r="M115" s="25">
        <v>3.0999999999999999E-3</v>
      </c>
      <c r="N115" s="25">
        <v>0</v>
      </c>
      <c r="O115" s="25">
        <v>0</v>
      </c>
      <c r="P115" s="25">
        <v>0</v>
      </c>
      <c r="Q115" s="25">
        <v>4.4561999999999998E-4</v>
      </c>
      <c r="R115" s="25">
        <v>2.2324000000000001E-4</v>
      </c>
      <c r="S115" s="25">
        <v>1.0199E-3</v>
      </c>
      <c r="T115" s="25" t="s">
        <v>469</v>
      </c>
      <c r="U115" s="25" t="s">
        <v>470</v>
      </c>
    </row>
    <row r="116" spans="1:21" x14ac:dyDescent="0.3">
      <c r="E116">
        <v>0.1</v>
      </c>
      <c r="F116">
        <v>-3.3219280948873622</v>
      </c>
    </row>
    <row r="117" spans="1:21" x14ac:dyDescent="0.3">
      <c r="E117">
        <v>0.1</v>
      </c>
      <c r="F117">
        <v>-3.3219280948873622</v>
      </c>
    </row>
    <row r="118" spans="1:21" x14ac:dyDescent="0.3">
      <c r="E118">
        <v>0.1</v>
      </c>
      <c r="F118">
        <v>-3.3219280948873622</v>
      </c>
    </row>
    <row r="119" spans="1:21" x14ac:dyDescent="0.3">
      <c r="E119">
        <v>0.1</v>
      </c>
      <c r="F119">
        <v>-3.3219280948873622</v>
      </c>
    </row>
    <row r="120" spans="1:21" x14ac:dyDescent="0.3">
      <c r="E120">
        <v>0.1</v>
      </c>
      <c r="F120">
        <v>-3.3219280948873622</v>
      </c>
    </row>
    <row r="121" spans="1:21" x14ac:dyDescent="0.3">
      <c r="E121">
        <v>0.1</v>
      </c>
      <c r="F121">
        <v>-3.3219280948873622</v>
      </c>
    </row>
  </sheetData>
  <mergeCells count="2">
    <mergeCell ref="G2:L2"/>
    <mergeCell ref="N2:S2"/>
  </mergeCells>
  <conditionalFormatting sqref="A82">
    <cfRule type="duplicateValues" dxfId="2" priority="2"/>
  </conditionalFormatting>
  <conditionalFormatting sqref="A83:A115 A4:A81">
    <cfRule type="duplicateValues" dxfId="1" priority="3"/>
  </conditionalFormatting>
  <conditionalFormatting sqref="A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6"/>
  <sheetViews>
    <sheetView workbookViewId="0"/>
  </sheetViews>
  <sheetFormatPr defaultColWidth="8.88671875" defaultRowHeight="14.4" x14ac:dyDescent="0.3"/>
  <cols>
    <col min="1" max="1" width="13.88671875" style="18" customWidth="1"/>
    <col min="2" max="2" width="18.6640625" style="18" customWidth="1"/>
    <col min="3" max="3" width="23.5546875" style="18" customWidth="1"/>
    <col min="4" max="16384" width="8.88671875" style="18"/>
  </cols>
  <sheetData>
    <row r="1" spans="1:12" x14ac:dyDescent="0.3">
      <c r="A1" s="18" t="s">
        <v>4267</v>
      </c>
    </row>
    <row r="2" spans="1:12" ht="15.6" x14ac:dyDescent="0.3">
      <c r="A2" s="30" t="s">
        <v>4266</v>
      </c>
      <c r="B2" s="30"/>
      <c r="C2" s="30"/>
      <c r="D2" s="30"/>
      <c r="E2" s="30"/>
      <c r="F2" s="30"/>
    </row>
    <row r="3" spans="1:12" ht="28.8" x14ac:dyDescent="0.3">
      <c r="A3" s="23"/>
      <c r="B3" s="21" t="s">
        <v>4216</v>
      </c>
      <c r="C3" s="21" t="s">
        <v>4217</v>
      </c>
      <c r="D3" s="20"/>
      <c r="E3" s="20"/>
      <c r="F3" s="20"/>
      <c r="G3" s="20"/>
      <c r="H3" s="20"/>
      <c r="I3" s="20"/>
      <c r="J3" s="20"/>
      <c r="K3" s="20"/>
      <c r="L3" s="20"/>
    </row>
    <row r="4" spans="1:12" x14ac:dyDescent="0.3">
      <c r="A4" s="22" t="s">
        <v>4218</v>
      </c>
      <c r="B4" s="22">
        <v>270</v>
      </c>
      <c r="C4" s="22">
        <v>223</v>
      </c>
    </row>
    <row r="5" spans="1:12" x14ac:dyDescent="0.3">
      <c r="A5" s="22" t="s">
        <v>4219</v>
      </c>
      <c r="B5" s="22">
        <v>261</v>
      </c>
      <c r="C5" s="22">
        <v>278</v>
      </c>
    </row>
    <row r="6" spans="1:12" x14ac:dyDescent="0.3">
      <c r="A6" s="22" t="s">
        <v>4220</v>
      </c>
      <c r="B6" s="22">
        <v>369</v>
      </c>
      <c r="C6" s="22">
        <v>316</v>
      </c>
    </row>
    <row r="7" spans="1:12" x14ac:dyDescent="0.3">
      <c r="A7" s="22" t="s">
        <v>4221</v>
      </c>
      <c r="B7" s="22">
        <v>87</v>
      </c>
      <c r="C7" s="22">
        <v>74</v>
      </c>
    </row>
    <row r="8" spans="1:12" x14ac:dyDescent="0.3">
      <c r="A8" s="22" t="s">
        <v>4222</v>
      </c>
      <c r="B8" s="22">
        <v>103</v>
      </c>
      <c r="C8" s="22">
        <v>99</v>
      </c>
    </row>
    <row r="9" spans="1:12" x14ac:dyDescent="0.3">
      <c r="A9" s="22" t="s">
        <v>4223</v>
      </c>
      <c r="B9" s="22">
        <v>76</v>
      </c>
      <c r="C9" s="22">
        <v>78</v>
      </c>
    </row>
    <row r="10" spans="1:12" x14ac:dyDescent="0.3">
      <c r="A10" s="22" t="s">
        <v>4224</v>
      </c>
      <c r="B10" s="22">
        <v>44</v>
      </c>
      <c r="C10" s="22">
        <v>38</v>
      </c>
    </row>
    <row r="11" spans="1:12" x14ac:dyDescent="0.3">
      <c r="A11" s="22" t="s">
        <v>4225</v>
      </c>
      <c r="B11" s="22">
        <f>B7-B10</f>
        <v>43</v>
      </c>
      <c r="C11" s="22">
        <f>C7-C10</f>
        <v>36</v>
      </c>
    </row>
    <row r="12" spans="1:12" x14ac:dyDescent="0.3">
      <c r="A12" s="22" t="s">
        <v>4226</v>
      </c>
      <c r="B12" s="22">
        <f>B8-B10</f>
        <v>59</v>
      </c>
      <c r="C12" s="22">
        <f>C8-C10</f>
        <v>61</v>
      </c>
    </row>
    <row r="13" spans="1:12" x14ac:dyDescent="0.3">
      <c r="A13" s="22" t="s">
        <v>4227</v>
      </c>
      <c r="B13" s="22">
        <f>B9-B10</f>
        <v>32</v>
      </c>
      <c r="C13" s="22">
        <f>C9-C10</f>
        <v>40</v>
      </c>
    </row>
    <row r="14" spans="1:12" x14ac:dyDescent="0.3">
      <c r="A14" s="22" t="s">
        <v>4228</v>
      </c>
      <c r="B14" s="22">
        <f>B4-(B11+B13+B10)</f>
        <v>151</v>
      </c>
      <c r="C14" s="22">
        <f>C4-(C11+C13+C10)</f>
        <v>109</v>
      </c>
    </row>
    <row r="15" spans="1:12" x14ac:dyDescent="0.3">
      <c r="A15" s="22" t="s">
        <v>4229</v>
      </c>
      <c r="B15" s="22">
        <f>B5-(B11+B12+B10)</f>
        <v>115</v>
      </c>
      <c r="C15" s="22">
        <f>C5-(C11+C12+C10)</f>
        <v>143</v>
      </c>
    </row>
    <row r="16" spans="1:12" x14ac:dyDescent="0.3">
      <c r="A16" s="22" t="s">
        <v>4230</v>
      </c>
      <c r="B16" s="22">
        <f>B6-(B12+B13+B10)</f>
        <v>234</v>
      </c>
      <c r="C16" s="22">
        <f>C6-(C12+C13+C10)</f>
        <v>177</v>
      </c>
    </row>
  </sheetData>
  <mergeCells count="1">
    <mergeCell ref="A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42"/>
  <sheetViews>
    <sheetView workbookViewId="0">
      <selection sqref="A1:G1"/>
    </sheetView>
  </sheetViews>
  <sheetFormatPr defaultColWidth="8.88671875" defaultRowHeight="14.4" x14ac:dyDescent="0.3"/>
  <cols>
    <col min="1" max="1" width="28.33203125" style="18" customWidth="1"/>
    <col min="2" max="16384" width="8.88671875" style="18"/>
  </cols>
  <sheetData>
    <row r="1" spans="1:14" ht="18" x14ac:dyDescent="0.3">
      <c r="A1" s="29" t="s">
        <v>4268</v>
      </c>
      <c r="B1" s="29"/>
      <c r="C1" s="29"/>
      <c r="D1" s="29"/>
      <c r="E1" s="29"/>
      <c r="F1" s="29"/>
      <c r="G1" s="29"/>
    </row>
    <row r="2" spans="1:14" ht="15.6" x14ac:dyDescent="0.3">
      <c r="A2" s="30" t="s">
        <v>4231</v>
      </c>
      <c r="B2" s="30"/>
      <c r="C2" s="30"/>
      <c r="D2" s="30"/>
      <c r="E2" s="30"/>
      <c r="F2" s="30"/>
      <c r="G2" s="30"/>
    </row>
    <row r="3" spans="1:14" ht="15.6" x14ac:dyDescent="0.3">
      <c r="A3" s="19"/>
      <c r="B3" s="31" t="s">
        <v>4218</v>
      </c>
      <c r="C3" s="31"/>
      <c r="D3" s="32" t="s">
        <v>4219</v>
      </c>
      <c r="E3" s="32"/>
      <c r="F3" s="33" t="s">
        <v>4220</v>
      </c>
      <c r="G3" s="33"/>
    </row>
    <row r="4" spans="1:14" ht="57.6" x14ac:dyDescent="0.3">
      <c r="A4" s="20"/>
      <c r="B4" s="21" t="s">
        <v>4232</v>
      </c>
      <c r="C4" s="21" t="s">
        <v>4233</v>
      </c>
      <c r="D4" s="21" t="s">
        <v>4232</v>
      </c>
      <c r="E4" s="21" t="s">
        <v>4233</v>
      </c>
      <c r="F4" s="21" t="s">
        <v>4232</v>
      </c>
      <c r="G4" s="21" t="s">
        <v>4233</v>
      </c>
      <c r="H4" s="20"/>
      <c r="I4" s="20"/>
      <c r="J4" s="20"/>
      <c r="K4" s="20"/>
      <c r="L4" s="20"/>
      <c r="M4" s="20"/>
      <c r="N4" s="20"/>
    </row>
    <row r="5" spans="1:14" x14ac:dyDescent="0.3">
      <c r="A5" s="20" t="s">
        <v>4234</v>
      </c>
      <c r="B5" s="22">
        <v>6</v>
      </c>
      <c r="C5" s="22">
        <v>4</v>
      </c>
      <c r="D5" s="22">
        <v>6</v>
      </c>
      <c r="E5" s="22">
        <v>4</v>
      </c>
      <c r="F5" s="22">
        <v>8</v>
      </c>
      <c r="G5" s="22">
        <v>12</v>
      </c>
    </row>
    <row r="6" spans="1:14" x14ac:dyDescent="0.3">
      <c r="A6" s="20" t="s">
        <v>4235</v>
      </c>
      <c r="B6" s="22">
        <v>1</v>
      </c>
      <c r="C6" s="22">
        <v>1</v>
      </c>
      <c r="D6" s="22">
        <v>0</v>
      </c>
      <c r="E6" s="22">
        <v>1</v>
      </c>
      <c r="F6" s="22">
        <v>3</v>
      </c>
      <c r="G6" s="22">
        <v>5</v>
      </c>
    </row>
    <row r="7" spans="1:14" x14ac:dyDescent="0.3">
      <c r="A7" s="20" t="s">
        <v>4236</v>
      </c>
      <c r="B7" s="22">
        <v>10</v>
      </c>
      <c r="C7" s="22">
        <v>10</v>
      </c>
      <c r="D7" s="22">
        <v>10</v>
      </c>
      <c r="E7" s="22">
        <v>8</v>
      </c>
      <c r="F7" s="22">
        <v>12</v>
      </c>
      <c r="G7" s="22">
        <v>16</v>
      </c>
    </row>
    <row r="8" spans="1:14" x14ac:dyDescent="0.3">
      <c r="A8" s="20" t="s">
        <v>4237</v>
      </c>
      <c r="B8" s="22">
        <v>1</v>
      </c>
      <c r="C8" s="22">
        <v>1</v>
      </c>
      <c r="D8" s="22">
        <v>0</v>
      </c>
      <c r="E8" s="22">
        <v>2</v>
      </c>
      <c r="F8" s="22">
        <v>1</v>
      </c>
      <c r="G8" s="22">
        <v>1</v>
      </c>
    </row>
    <row r="9" spans="1:14" x14ac:dyDescent="0.3">
      <c r="A9" s="20" t="s">
        <v>4238</v>
      </c>
      <c r="B9" s="22">
        <v>0</v>
      </c>
      <c r="C9" s="22">
        <v>5</v>
      </c>
      <c r="D9" s="22">
        <v>1</v>
      </c>
      <c r="E9" s="22">
        <v>3</v>
      </c>
      <c r="F9" s="22">
        <v>6</v>
      </c>
      <c r="G9" s="22">
        <v>13</v>
      </c>
    </row>
    <row r="10" spans="1:14" x14ac:dyDescent="0.3">
      <c r="A10" s="20" t="s">
        <v>4239</v>
      </c>
      <c r="B10" s="22">
        <v>10</v>
      </c>
      <c r="C10" s="22">
        <v>13</v>
      </c>
      <c r="D10" s="22">
        <v>12</v>
      </c>
      <c r="E10" s="22">
        <v>14</v>
      </c>
      <c r="F10" s="22">
        <v>22</v>
      </c>
      <c r="G10" s="22">
        <v>11</v>
      </c>
    </row>
    <row r="11" spans="1:14" x14ac:dyDescent="0.3">
      <c r="A11" s="20" t="s">
        <v>4240</v>
      </c>
      <c r="B11" s="22">
        <v>0</v>
      </c>
      <c r="C11" s="22">
        <v>1</v>
      </c>
      <c r="D11" s="22">
        <v>3</v>
      </c>
      <c r="E11" s="22">
        <v>6</v>
      </c>
      <c r="F11" s="22">
        <v>3</v>
      </c>
      <c r="G11" s="22">
        <v>2</v>
      </c>
    </row>
    <row r="12" spans="1:14" x14ac:dyDescent="0.3">
      <c r="A12" s="20" t="s">
        <v>4241</v>
      </c>
      <c r="B12" s="22">
        <v>5</v>
      </c>
      <c r="C12" s="22">
        <v>4</v>
      </c>
      <c r="D12" s="22">
        <v>1</v>
      </c>
      <c r="E12" s="22">
        <v>8</v>
      </c>
      <c r="F12" s="22">
        <v>4</v>
      </c>
      <c r="G12" s="22">
        <v>10</v>
      </c>
    </row>
    <row r="13" spans="1:14" x14ac:dyDescent="0.3">
      <c r="A13" s="20" t="s">
        <v>4242</v>
      </c>
      <c r="B13" s="22">
        <v>4</v>
      </c>
      <c r="C13" s="22">
        <v>3</v>
      </c>
      <c r="D13" s="22">
        <v>7</v>
      </c>
      <c r="E13" s="22">
        <v>4</v>
      </c>
      <c r="F13" s="22">
        <v>7</v>
      </c>
      <c r="G13" s="22">
        <v>4</v>
      </c>
    </row>
    <row r="14" spans="1:14" x14ac:dyDescent="0.3">
      <c r="A14" s="20" t="s">
        <v>4243</v>
      </c>
      <c r="B14" s="22">
        <v>17</v>
      </c>
      <c r="C14" s="22">
        <v>14</v>
      </c>
      <c r="D14" s="22">
        <v>17</v>
      </c>
      <c r="E14" s="22">
        <v>26</v>
      </c>
      <c r="F14" s="22">
        <v>30</v>
      </c>
      <c r="G14" s="22">
        <v>22</v>
      </c>
    </row>
    <row r="15" spans="1:14" x14ac:dyDescent="0.3">
      <c r="A15" s="20" t="s">
        <v>4244</v>
      </c>
      <c r="B15" s="22">
        <v>3</v>
      </c>
      <c r="C15" s="22">
        <v>2</v>
      </c>
      <c r="D15" s="22">
        <v>4</v>
      </c>
      <c r="E15" s="22">
        <v>2</v>
      </c>
      <c r="F15" s="22">
        <v>3</v>
      </c>
      <c r="G15" s="22">
        <v>0</v>
      </c>
    </row>
    <row r="16" spans="1:14" x14ac:dyDescent="0.3">
      <c r="A16" s="20" t="s">
        <v>4245</v>
      </c>
      <c r="B16" s="22">
        <v>2</v>
      </c>
      <c r="C16" s="22">
        <v>5</v>
      </c>
      <c r="D16" s="22">
        <v>2</v>
      </c>
      <c r="E16" s="22">
        <v>8</v>
      </c>
      <c r="F16" s="22">
        <v>7</v>
      </c>
      <c r="G16" s="22">
        <v>9</v>
      </c>
    </row>
    <row r="17" spans="1:7" x14ac:dyDescent="0.3">
      <c r="A17" s="20" t="s">
        <v>4246</v>
      </c>
      <c r="B17" s="22">
        <v>1</v>
      </c>
      <c r="C17" s="22">
        <v>0</v>
      </c>
      <c r="D17" s="22">
        <v>2</v>
      </c>
      <c r="E17" s="22">
        <v>1</v>
      </c>
      <c r="F17" s="22">
        <v>2</v>
      </c>
      <c r="G17" s="22">
        <v>1</v>
      </c>
    </row>
    <row r="18" spans="1:7" x14ac:dyDescent="0.3">
      <c r="A18" s="20" t="s">
        <v>4247</v>
      </c>
      <c r="B18" s="22">
        <v>42</v>
      </c>
      <c r="C18" s="22">
        <v>40</v>
      </c>
      <c r="D18" s="22">
        <v>39</v>
      </c>
      <c r="E18" s="22">
        <v>43</v>
      </c>
      <c r="F18" s="22">
        <v>62</v>
      </c>
      <c r="G18" s="22">
        <v>60</v>
      </c>
    </row>
    <row r="19" spans="1:7" x14ac:dyDescent="0.3">
      <c r="A19" s="20" t="s">
        <v>4248</v>
      </c>
      <c r="B19" s="22">
        <v>18</v>
      </c>
      <c r="C19" s="22">
        <v>12</v>
      </c>
      <c r="D19" s="22">
        <v>23</v>
      </c>
      <c r="E19" s="22">
        <v>12</v>
      </c>
      <c r="F19" s="22">
        <v>25</v>
      </c>
      <c r="G19" s="22">
        <v>14</v>
      </c>
    </row>
    <row r="20" spans="1:7" x14ac:dyDescent="0.3">
      <c r="A20" s="20" t="s">
        <v>4249</v>
      </c>
      <c r="B20" s="22">
        <v>3</v>
      </c>
      <c r="C20" s="22">
        <v>2</v>
      </c>
      <c r="D20" s="22">
        <v>3</v>
      </c>
      <c r="E20" s="22">
        <v>5</v>
      </c>
      <c r="F20" s="22">
        <v>4</v>
      </c>
      <c r="G20" s="22">
        <v>6</v>
      </c>
    </row>
    <row r="21" spans="1:7" x14ac:dyDescent="0.3">
      <c r="A21" s="20" t="s">
        <v>4250</v>
      </c>
      <c r="B21" s="22">
        <v>3</v>
      </c>
      <c r="C21" s="22">
        <v>2</v>
      </c>
      <c r="D21" s="22">
        <v>2</v>
      </c>
      <c r="E21" s="22">
        <v>3</v>
      </c>
      <c r="F21" s="22">
        <v>6</v>
      </c>
      <c r="G21" s="22">
        <v>4</v>
      </c>
    </row>
    <row r="22" spans="1:7" x14ac:dyDescent="0.3">
      <c r="A22" s="20" t="s">
        <v>4251</v>
      </c>
      <c r="B22" s="22">
        <v>32</v>
      </c>
      <c r="C22" s="22">
        <v>0</v>
      </c>
      <c r="D22" s="22">
        <v>18</v>
      </c>
      <c r="E22" s="22">
        <v>9</v>
      </c>
      <c r="F22" s="22">
        <v>12</v>
      </c>
      <c r="G22" s="22">
        <v>6</v>
      </c>
    </row>
    <row r="23" spans="1:7" x14ac:dyDescent="0.3">
      <c r="A23" s="20" t="s">
        <v>4252</v>
      </c>
      <c r="B23" s="22">
        <v>2</v>
      </c>
      <c r="C23" s="22">
        <v>3</v>
      </c>
      <c r="D23" s="22">
        <v>2</v>
      </c>
      <c r="E23" s="22">
        <v>3</v>
      </c>
      <c r="F23" s="22">
        <v>3</v>
      </c>
      <c r="G23" s="22">
        <v>5</v>
      </c>
    </row>
    <row r="24" spans="1:7" x14ac:dyDescent="0.3">
      <c r="A24" s="20" t="s">
        <v>4253</v>
      </c>
      <c r="B24" s="22">
        <v>0</v>
      </c>
      <c r="C24" s="22">
        <v>0</v>
      </c>
      <c r="D24" s="22">
        <v>0</v>
      </c>
      <c r="E24" s="22">
        <v>1</v>
      </c>
      <c r="F24" s="22">
        <v>0</v>
      </c>
      <c r="G24" s="22">
        <v>0</v>
      </c>
    </row>
    <row r="25" spans="1:7" x14ac:dyDescent="0.3">
      <c r="A25" s="20" t="s">
        <v>4254</v>
      </c>
      <c r="B25" s="22">
        <v>21</v>
      </c>
      <c r="C25" s="22">
        <v>38</v>
      </c>
      <c r="D25" s="22">
        <v>17</v>
      </c>
      <c r="E25" s="22">
        <v>49</v>
      </c>
      <c r="F25" s="22">
        <v>27</v>
      </c>
      <c r="G25" s="22">
        <v>37</v>
      </c>
    </row>
    <row r="26" spans="1:7" x14ac:dyDescent="0.3">
      <c r="A26" s="20" t="s">
        <v>4255</v>
      </c>
      <c r="B26" s="22">
        <v>48</v>
      </c>
      <c r="C26" s="22">
        <v>20</v>
      </c>
      <c r="D26" s="22">
        <v>35</v>
      </c>
      <c r="E26" s="22">
        <v>29</v>
      </c>
      <c r="F26" s="22">
        <v>54</v>
      </c>
      <c r="G26" s="22">
        <v>30</v>
      </c>
    </row>
    <row r="27" spans="1:7" x14ac:dyDescent="0.3">
      <c r="A27" s="20" t="s">
        <v>4256</v>
      </c>
      <c r="B27" s="22">
        <v>10</v>
      </c>
      <c r="C27" s="22">
        <v>10</v>
      </c>
      <c r="D27" s="22">
        <v>12</v>
      </c>
      <c r="E27" s="22">
        <v>9</v>
      </c>
      <c r="F27" s="22">
        <v>12</v>
      </c>
      <c r="G27" s="22">
        <v>7</v>
      </c>
    </row>
    <row r="28" spans="1:7" x14ac:dyDescent="0.3">
      <c r="A28" s="20" t="s">
        <v>4257</v>
      </c>
      <c r="B28" s="22">
        <v>8</v>
      </c>
      <c r="C28" s="22">
        <v>2</v>
      </c>
      <c r="D28" s="22">
        <v>6</v>
      </c>
      <c r="E28" s="22">
        <v>2</v>
      </c>
      <c r="F28" s="22">
        <v>7</v>
      </c>
      <c r="G28" s="22">
        <v>3</v>
      </c>
    </row>
    <row r="29" spans="1:7" x14ac:dyDescent="0.3">
      <c r="A29" s="20" t="s">
        <v>4258</v>
      </c>
      <c r="B29" s="22">
        <v>7</v>
      </c>
      <c r="C29" s="22">
        <v>7</v>
      </c>
      <c r="D29" s="22">
        <v>13</v>
      </c>
      <c r="E29" s="22">
        <v>5</v>
      </c>
      <c r="F29" s="22">
        <v>13</v>
      </c>
      <c r="G29" s="22">
        <v>8</v>
      </c>
    </row>
    <row r="30" spans="1:7" x14ac:dyDescent="0.3">
      <c r="A30" s="20" t="s">
        <v>4259</v>
      </c>
      <c r="B30" s="22">
        <v>0</v>
      </c>
      <c r="C30" s="22">
        <v>0</v>
      </c>
      <c r="D30" s="22">
        <v>2</v>
      </c>
      <c r="E30" s="22">
        <v>4</v>
      </c>
      <c r="F30" s="22">
        <v>1</v>
      </c>
      <c r="G30" s="22">
        <v>1</v>
      </c>
    </row>
    <row r="31" spans="1:7" x14ac:dyDescent="0.3">
      <c r="A31" s="20" t="s">
        <v>4260</v>
      </c>
      <c r="B31" s="22">
        <v>2</v>
      </c>
      <c r="C31" s="22">
        <v>5</v>
      </c>
      <c r="D31" s="22">
        <v>4</v>
      </c>
      <c r="E31" s="22">
        <v>8</v>
      </c>
      <c r="F31" s="22">
        <v>7</v>
      </c>
      <c r="G31" s="22">
        <v>5</v>
      </c>
    </row>
    <row r="32" spans="1:7" x14ac:dyDescent="0.3">
      <c r="A32" s="20" t="s">
        <v>4261</v>
      </c>
      <c r="B32" s="22">
        <v>1</v>
      </c>
      <c r="C32" s="22">
        <v>2</v>
      </c>
      <c r="D32" s="22">
        <v>1</v>
      </c>
      <c r="E32" s="22">
        <v>1</v>
      </c>
      <c r="F32" s="22">
        <v>1</v>
      </c>
      <c r="G32" s="22">
        <v>5</v>
      </c>
    </row>
    <row r="33" spans="1:7" x14ac:dyDescent="0.3">
      <c r="A33" s="20" t="s">
        <v>4262</v>
      </c>
      <c r="B33" s="22">
        <v>5</v>
      </c>
      <c r="C33" s="22">
        <v>7</v>
      </c>
      <c r="D33" s="22">
        <v>9</v>
      </c>
      <c r="E33" s="22">
        <v>4</v>
      </c>
      <c r="F33" s="22">
        <v>10</v>
      </c>
      <c r="G33" s="22">
        <v>7</v>
      </c>
    </row>
    <row r="34" spans="1:7" x14ac:dyDescent="0.3">
      <c r="A34" s="20" t="s">
        <v>4263</v>
      </c>
      <c r="B34" s="22">
        <v>8</v>
      </c>
      <c r="C34" s="22">
        <v>10</v>
      </c>
      <c r="D34" s="22">
        <v>10</v>
      </c>
      <c r="E34" s="22">
        <v>4</v>
      </c>
      <c r="F34" s="22">
        <v>17</v>
      </c>
      <c r="G34" s="22">
        <v>12</v>
      </c>
    </row>
    <row r="35" spans="1:7" x14ac:dyDescent="0.3">
      <c r="B35" s="22">
        <f t="shared" ref="B35:G35" si="0">SUM(B5:B34)</f>
        <v>270</v>
      </c>
      <c r="C35" s="22">
        <f t="shared" si="0"/>
        <v>223</v>
      </c>
      <c r="D35" s="22">
        <f t="shared" si="0"/>
        <v>261</v>
      </c>
      <c r="E35" s="22">
        <f t="shared" si="0"/>
        <v>278</v>
      </c>
      <c r="F35" s="22">
        <f t="shared" si="0"/>
        <v>369</v>
      </c>
      <c r="G35" s="22">
        <f t="shared" si="0"/>
        <v>316</v>
      </c>
    </row>
    <row r="36" spans="1:7" x14ac:dyDescent="0.3">
      <c r="B36" s="22"/>
      <c r="C36" s="22"/>
      <c r="D36" s="22"/>
      <c r="E36" s="22"/>
      <c r="F36" s="22"/>
      <c r="G36" s="22"/>
    </row>
    <row r="37" spans="1:7" x14ac:dyDescent="0.3">
      <c r="B37" s="22"/>
      <c r="C37" s="22"/>
      <c r="D37" s="22"/>
      <c r="E37" s="22"/>
      <c r="F37" s="22"/>
      <c r="G37" s="22"/>
    </row>
    <row r="38" spans="1:7" x14ac:dyDescent="0.3">
      <c r="B38" s="22"/>
      <c r="C38" s="22"/>
      <c r="D38" s="22"/>
      <c r="E38" s="22"/>
      <c r="F38" s="22"/>
      <c r="G38" s="22"/>
    </row>
    <row r="39" spans="1:7" x14ac:dyDescent="0.3">
      <c r="B39" s="22"/>
      <c r="C39" s="22"/>
      <c r="D39" s="22"/>
      <c r="E39" s="22"/>
      <c r="F39" s="22"/>
      <c r="G39" s="22"/>
    </row>
    <row r="40" spans="1:7" x14ac:dyDescent="0.3">
      <c r="B40" s="22"/>
      <c r="C40" s="22"/>
      <c r="D40" s="22"/>
      <c r="E40" s="22"/>
      <c r="F40" s="22"/>
      <c r="G40" s="22"/>
    </row>
    <row r="41" spans="1:7" x14ac:dyDescent="0.3">
      <c r="B41" s="22"/>
      <c r="C41" s="22"/>
      <c r="D41" s="22"/>
      <c r="E41" s="22"/>
      <c r="F41" s="22"/>
      <c r="G41" s="22"/>
    </row>
    <row r="42" spans="1:7" x14ac:dyDescent="0.3">
      <c r="B42" s="22"/>
      <c r="C42" s="22"/>
      <c r="D42" s="22"/>
      <c r="E42" s="22"/>
      <c r="F42" s="22"/>
      <c r="G42" s="22"/>
    </row>
  </sheetData>
  <mergeCells count="5">
    <mergeCell ref="B3:C3"/>
    <mergeCell ref="D3:E3"/>
    <mergeCell ref="F3:G3"/>
    <mergeCell ref="A1:G1"/>
    <mergeCell ref="A2:G2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06"/>
  <sheetViews>
    <sheetView workbookViewId="0">
      <selection activeCell="F13" sqref="F13"/>
    </sheetView>
  </sheetViews>
  <sheetFormatPr defaultRowHeight="14.4" x14ac:dyDescent="0.3"/>
  <cols>
    <col min="1" max="1" width="27.5546875" customWidth="1"/>
    <col min="2" max="2" width="42" customWidth="1"/>
    <col min="6" max="6" width="10.6640625" customWidth="1"/>
  </cols>
  <sheetData>
    <row r="1" spans="1:20" ht="18" x14ac:dyDescent="0.35">
      <c r="A1" s="4" t="s">
        <v>4023</v>
      </c>
    </row>
    <row r="6" spans="1:20" s="5" customFormat="1" ht="10.199999999999999" x14ac:dyDescent="0.2"/>
    <row r="8" spans="1:20" ht="15" thickBot="1" x14ac:dyDescent="0.35"/>
    <row r="9" spans="1:20" s="7" customFormat="1" ht="18" thickBot="1" x14ac:dyDescent="0.35">
      <c r="A9" s="6" t="s">
        <v>4034</v>
      </c>
      <c r="G9" s="34" t="s">
        <v>4024</v>
      </c>
      <c r="H9" s="35"/>
      <c r="I9" s="35"/>
      <c r="J9" s="35"/>
      <c r="K9" s="35"/>
      <c r="L9" s="36"/>
      <c r="N9" s="34" t="s">
        <v>4025</v>
      </c>
      <c r="O9" s="35"/>
      <c r="P9" s="35"/>
      <c r="Q9" s="35"/>
      <c r="R9" s="35"/>
      <c r="S9" s="36"/>
    </row>
    <row r="10" spans="1:20" s="10" customFormat="1" ht="15.6" x14ac:dyDescent="0.3">
      <c r="A10" s="10" t="s">
        <v>4026</v>
      </c>
      <c r="B10" s="10" t="s">
        <v>1</v>
      </c>
      <c r="C10" s="8" t="s">
        <v>0</v>
      </c>
      <c r="D10" s="9" t="s">
        <v>4027</v>
      </c>
      <c r="E10" s="9" t="s">
        <v>4269</v>
      </c>
      <c r="F10" s="10" t="s">
        <v>4035</v>
      </c>
      <c r="G10" s="10" t="s">
        <v>4036</v>
      </c>
      <c r="H10" s="10" t="s">
        <v>4037</v>
      </c>
      <c r="I10" s="10" t="s">
        <v>4028</v>
      </c>
      <c r="J10" s="10" t="s">
        <v>4029</v>
      </c>
      <c r="K10" s="10" t="s">
        <v>4030</v>
      </c>
      <c r="L10" s="9" t="s">
        <v>4031</v>
      </c>
      <c r="M10" s="10" t="s">
        <v>4035</v>
      </c>
      <c r="N10" s="10" t="s">
        <v>4036</v>
      </c>
      <c r="O10" s="10" t="s">
        <v>4037</v>
      </c>
      <c r="P10" s="10" t="s">
        <v>4028</v>
      </c>
      <c r="Q10" s="10" t="s">
        <v>4029</v>
      </c>
      <c r="R10" s="10" t="s">
        <v>4030</v>
      </c>
      <c r="S10" s="10" t="s">
        <v>4032</v>
      </c>
      <c r="T10" s="8" t="s">
        <v>4033</v>
      </c>
    </row>
    <row r="11" spans="1:20" x14ac:dyDescent="0.3">
      <c r="A11" t="s">
        <v>3695</v>
      </c>
      <c r="B11" t="s">
        <v>3696</v>
      </c>
      <c r="C11" t="s">
        <v>33</v>
      </c>
      <c r="D11" s="3">
        <v>2.5</v>
      </c>
      <c r="E11" s="3">
        <v>1.3219280948873624</v>
      </c>
      <c r="F11">
        <v>9</v>
      </c>
      <c r="G11">
        <v>6</v>
      </c>
      <c r="H11">
        <v>4</v>
      </c>
      <c r="I11">
        <v>6</v>
      </c>
      <c r="J11">
        <v>3</v>
      </c>
      <c r="K11">
        <v>4</v>
      </c>
      <c r="L11">
        <v>2.3999999999999998E-3</v>
      </c>
      <c r="M11">
        <v>2.3993999999999999E-3</v>
      </c>
      <c r="N11">
        <v>1.9478E-3</v>
      </c>
      <c r="O11">
        <v>1.6113E-3</v>
      </c>
      <c r="P11">
        <v>9.8765000000000007E-4</v>
      </c>
      <c r="Q11">
        <v>7.7328E-4</v>
      </c>
      <c r="R11">
        <v>6.1379000000000002E-4</v>
      </c>
      <c r="S11" t="s">
        <v>3697</v>
      </c>
      <c r="T11" t="s">
        <v>3698</v>
      </c>
    </row>
    <row r="12" spans="1:20" x14ac:dyDescent="0.3">
      <c r="A12" t="s">
        <v>3699</v>
      </c>
      <c r="B12" t="s">
        <v>3700</v>
      </c>
      <c r="C12" t="s">
        <v>399</v>
      </c>
      <c r="D12" s="3">
        <v>2.2999999999999998</v>
      </c>
      <c r="E12" s="3">
        <v>1.2016338611696504</v>
      </c>
      <c r="F12">
        <v>10</v>
      </c>
      <c r="G12">
        <v>6</v>
      </c>
      <c r="H12">
        <v>4</v>
      </c>
      <c r="I12">
        <v>7</v>
      </c>
      <c r="J12">
        <v>4</v>
      </c>
      <c r="K12">
        <v>7</v>
      </c>
      <c r="L12">
        <v>3.6999999999999998E-2</v>
      </c>
      <c r="M12">
        <v>2.5661999999999998E-3</v>
      </c>
      <c r="N12">
        <v>1.6406000000000001E-3</v>
      </c>
      <c r="O12">
        <v>1.6489E-3</v>
      </c>
      <c r="P12">
        <v>1.126E-3</v>
      </c>
      <c r="Q12">
        <v>6.1207000000000004E-4</v>
      </c>
      <c r="R12">
        <v>8.2874000000000001E-4</v>
      </c>
      <c r="S12" t="s">
        <v>3701</v>
      </c>
      <c r="T12" t="s">
        <v>3702</v>
      </c>
    </row>
    <row r="13" spans="1:20" x14ac:dyDescent="0.3">
      <c r="A13" t="s">
        <v>2361</v>
      </c>
      <c r="B13" t="s">
        <v>2362</v>
      </c>
      <c r="C13" t="s">
        <v>67</v>
      </c>
      <c r="D13" s="3">
        <v>2.2000000000000002</v>
      </c>
      <c r="E13" s="3">
        <v>1.1375035237499351</v>
      </c>
      <c r="F13">
        <v>8</v>
      </c>
      <c r="G13">
        <v>6</v>
      </c>
      <c r="H13">
        <v>3</v>
      </c>
      <c r="I13">
        <v>5</v>
      </c>
      <c r="J13">
        <v>2</v>
      </c>
      <c r="K13">
        <v>5</v>
      </c>
      <c r="L13">
        <v>3.9E-2</v>
      </c>
      <c r="M13">
        <v>1.6719E-3</v>
      </c>
      <c r="N13">
        <v>1.7470999999999999E-3</v>
      </c>
      <c r="O13">
        <v>1.6623E-3</v>
      </c>
      <c r="P13">
        <v>1.2243E-3</v>
      </c>
      <c r="Q13">
        <v>3.3666000000000002E-4</v>
      </c>
      <c r="R13">
        <v>7.9495E-4</v>
      </c>
      <c r="S13" t="s">
        <v>2363</v>
      </c>
      <c r="T13" t="s">
        <v>2364</v>
      </c>
    </row>
    <row r="14" spans="1:20" x14ac:dyDescent="0.3">
      <c r="A14" t="s">
        <v>3255</v>
      </c>
      <c r="B14" t="s">
        <v>3256</v>
      </c>
      <c r="C14" t="s">
        <v>399</v>
      </c>
      <c r="D14" s="3">
        <v>2</v>
      </c>
      <c r="E14" s="3">
        <v>1</v>
      </c>
      <c r="F14">
        <v>9</v>
      </c>
      <c r="G14">
        <v>10</v>
      </c>
      <c r="H14">
        <v>6</v>
      </c>
      <c r="I14">
        <v>9</v>
      </c>
      <c r="J14">
        <v>4</v>
      </c>
      <c r="K14">
        <v>2</v>
      </c>
      <c r="L14">
        <v>2.1999999999999999E-2</v>
      </c>
      <c r="M14">
        <v>1.5736999999999999E-3</v>
      </c>
      <c r="N14">
        <v>1.7129000000000001E-3</v>
      </c>
      <c r="O14">
        <v>1.5647E-3</v>
      </c>
      <c r="P14">
        <v>1.5091E-3</v>
      </c>
      <c r="Q14">
        <v>6.6018000000000001E-4</v>
      </c>
      <c r="R14">
        <v>2.0785000000000001E-4</v>
      </c>
      <c r="S14" t="s">
        <v>3257</v>
      </c>
      <c r="T14" t="s">
        <v>3258</v>
      </c>
    </row>
    <row r="15" spans="1:20" x14ac:dyDescent="0.3">
      <c r="A15" t="s">
        <v>3703</v>
      </c>
      <c r="B15" t="s">
        <v>3704</v>
      </c>
      <c r="C15" t="s">
        <v>287</v>
      </c>
      <c r="D15" s="3">
        <v>2.7</v>
      </c>
      <c r="E15" s="3">
        <v>1.4329594072761063</v>
      </c>
      <c r="F15">
        <v>7</v>
      </c>
      <c r="G15">
        <v>4</v>
      </c>
      <c r="H15">
        <v>4</v>
      </c>
      <c r="I15">
        <v>5</v>
      </c>
      <c r="J15">
        <v>4</v>
      </c>
      <c r="K15">
        <v>2</v>
      </c>
      <c r="L15">
        <v>1.4999999999999999E-2</v>
      </c>
      <c r="M15">
        <v>1.1284999999999999E-3</v>
      </c>
      <c r="N15">
        <v>8.1893000000000005E-4</v>
      </c>
      <c r="O15">
        <v>1.7455000000000001E-3</v>
      </c>
      <c r="P15">
        <v>6.5589000000000001E-4</v>
      </c>
      <c r="Q15">
        <v>5.0500000000000002E-4</v>
      </c>
      <c r="R15">
        <v>1.9874000000000001E-4</v>
      </c>
      <c r="S15" t="s">
        <v>3705</v>
      </c>
      <c r="T15" t="s">
        <v>3706</v>
      </c>
    </row>
    <row r="16" spans="1:20" x14ac:dyDescent="0.3">
      <c r="A16" t="s">
        <v>3707</v>
      </c>
      <c r="B16" t="s">
        <v>3708</v>
      </c>
      <c r="C16" t="s">
        <v>250</v>
      </c>
      <c r="D16" s="3">
        <v>2.1</v>
      </c>
      <c r="E16" s="3">
        <v>1.0703893278913981</v>
      </c>
      <c r="F16">
        <v>4</v>
      </c>
      <c r="G16">
        <v>5</v>
      </c>
      <c r="H16">
        <v>1</v>
      </c>
      <c r="I16">
        <v>1</v>
      </c>
      <c r="J16">
        <v>2</v>
      </c>
      <c r="K16">
        <v>2</v>
      </c>
      <c r="L16">
        <v>4.4999999999999998E-2</v>
      </c>
      <c r="M16">
        <v>1.1413E-3</v>
      </c>
      <c r="N16">
        <v>1.5579000000000001E-3</v>
      </c>
      <c r="O16">
        <v>4.9731000000000005E-4</v>
      </c>
      <c r="P16">
        <v>1.5417999999999999E-4</v>
      </c>
      <c r="Q16">
        <v>8.0270000000000005E-4</v>
      </c>
      <c r="R16">
        <v>5.6481999999999995E-4</v>
      </c>
      <c r="S16" t="s">
        <v>3709</v>
      </c>
      <c r="T16" t="s">
        <v>3710</v>
      </c>
    </row>
    <row r="17" spans="1:20" x14ac:dyDescent="0.3">
      <c r="A17" t="s">
        <v>2394</v>
      </c>
      <c r="B17" t="s">
        <v>2395</v>
      </c>
      <c r="C17" t="s">
        <v>317</v>
      </c>
      <c r="D17" s="3">
        <v>2</v>
      </c>
      <c r="E17" s="3">
        <v>1</v>
      </c>
      <c r="F17">
        <v>26</v>
      </c>
      <c r="G17">
        <v>22</v>
      </c>
      <c r="H17">
        <v>18</v>
      </c>
      <c r="I17">
        <v>36</v>
      </c>
      <c r="J17">
        <v>14</v>
      </c>
      <c r="K17">
        <v>22</v>
      </c>
      <c r="L17">
        <v>1.2E-4</v>
      </c>
      <c r="M17">
        <v>6.4542000000000002E-3</v>
      </c>
      <c r="N17">
        <v>4.6194000000000001E-3</v>
      </c>
      <c r="O17">
        <v>5.078E-3</v>
      </c>
      <c r="P17">
        <v>5.2884999999999998E-3</v>
      </c>
      <c r="Q17">
        <v>1.4326E-3</v>
      </c>
      <c r="R17">
        <v>1.3045000000000001E-3</v>
      </c>
      <c r="S17" t="s">
        <v>2396</v>
      </c>
      <c r="T17" t="s">
        <v>2397</v>
      </c>
    </row>
    <row r="18" spans="1:20" x14ac:dyDescent="0.3">
      <c r="A18" t="s">
        <v>3711</v>
      </c>
      <c r="B18" t="s">
        <v>2407</v>
      </c>
      <c r="C18" t="s">
        <v>2408</v>
      </c>
      <c r="D18" s="3">
        <v>1.8</v>
      </c>
      <c r="E18" s="3">
        <v>0.84799690655495008</v>
      </c>
      <c r="F18">
        <v>3</v>
      </c>
      <c r="G18">
        <v>2</v>
      </c>
      <c r="H18">
        <v>1</v>
      </c>
      <c r="I18">
        <v>2</v>
      </c>
      <c r="J18">
        <v>2</v>
      </c>
      <c r="K18">
        <v>4</v>
      </c>
      <c r="L18">
        <v>1.2999999999999999E-2</v>
      </c>
      <c r="M18">
        <v>7.5401000000000005E-4</v>
      </c>
      <c r="N18">
        <v>4.1318000000000003E-4</v>
      </c>
      <c r="O18">
        <v>2.4224000000000001E-4</v>
      </c>
      <c r="P18">
        <v>2.4813999999999999E-4</v>
      </c>
      <c r="Q18">
        <v>2.1581000000000001E-4</v>
      </c>
      <c r="R18">
        <v>3.2467999999999999E-4</v>
      </c>
      <c r="S18" t="s">
        <v>2409</v>
      </c>
      <c r="T18" t="s">
        <v>2410</v>
      </c>
    </row>
    <row r="19" spans="1:20" x14ac:dyDescent="0.3">
      <c r="A19" t="s">
        <v>3273</v>
      </c>
      <c r="B19" t="s">
        <v>3274</v>
      </c>
      <c r="C19" t="s">
        <v>19</v>
      </c>
      <c r="D19" s="3">
        <v>2.1</v>
      </c>
      <c r="E19" s="3">
        <v>1.0703893278913981</v>
      </c>
      <c r="F19">
        <v>13</v>
      </c>
      <c r="G19">
        <v>5</v>
      </c>
      <c r="H19">
        <v>5</v>
      </c>
      <c r="I19">
        <v>10</v>
      </c>
      <c r="J19">
        <v>5</v>
      </c>
      <c r="K19">
        <v>1</v>
      </c>
      <c r="L19">
        <v>4.1000000000000003E-3</v>
      </c>
      <c r="M19">
        <v>4.0559999999999997E-3</v>
      </c>
      <c r="N19">
        <v>1.1517000000000001E-3</v>
      </c>
      <c r="O19">
        <v>2.4548E-3</v>
      </c>
      <c r="P19">
        <v>2.3982999999999999E-3</v>
      </c>
      <c r="Q19">
        <v>1.0652999999999999E-3</v>
      </c>
      <c r="R19">
        <v>1.3975000000000001E-4</v>
      </c>
      <c r="S19" t="s">
        <v>3275</v>
      </c>
      <c r="T19" t="s">
        <v>3276</v>
      </c>
    </row>
    <row r="20" spans="1:20" x14ac:dyDescent="0.3">
      <c r="A20" t="s">
        <v>3712</v>
      </c>
      <c r="B20" t="s">
        <v>3713</v>
      </c>
      <c r="C20" t="s">
        <v>77</v>
      </c>
      <c r="D20" s="3">
        <v>2</v>
      </c>
      <c r="E20" s="3">
        <v>1</v>
      </c>
      <c r="F20">
        <v>9</v>
      </c>
      <c r="G20">
        <v>13</v>
      </c>
      <c r="H20">
        <v>6</v>
      </c>
      <c r="I20">
        <v>13</v>
      </c>
      <c r="J20">
        <v>2</v>
      </c>
      <c r="K20">
        <v>2</v>
      </c>
      <c r="L20">
        <v>1.7000000000000001E-2</v>
      </c>
      <c r="M20">
        <v>1.041E-3</v>
      </c>
      <c r="N20">
        <v>2.0395999999999999E-3</v>
      </c>
      <c r="O20">
        <v>1.2421000000000001E-3</v>
      </c>
      <c r="P20">
        <v>1.7424000000000001E-3</v>
      </c>
      <c r="Q20">
        <v>2.0961999999999999E-4</v>
      </c>
      <c r="R20">
        <v>1.6499E-4</v>
      </c>
      <c r="S20" t="s">
        <v>3714</v>
      </c>
      <c r="T20" t="s">
        <v>3715</v>
      </c>
    </row>
    <row r="21" spans="1:20" x14ac:dyDescent="0.3">
      <c r="A21" t="s">
        <v>3716</v>
      </c>
      <c r="B21" t="s">
        <v>3717</v>
      </c>
      <c r="C21" t="s">
        <v>57</v>
      </c>
      <c r="D21" s="3">
        <v>3.3</v>
      </c>
      <c r="E21" s="3">
        <v>1.7224660244710912</v>
      </c>
      <c r="F21">
        <v>18</v>
      </c>
      <c r="G21">
        <v>8</v>
      </c>
      <c r="H21">
        <v>8</v>
      </c>
      <c r="I21">
        <v>5</v>
      </c>
      <c r="J21">
        <v>4</v>
      </c>
      <c r="K21">
        <v>3</v>
      </c>
      <c r="L21" t="s">
        <v>87</v>
      </c>
      <c r="M21">
        <v>4.1859999999999996E-3</v>
      </c>
      <c r="N21">
        <v>2.2447000000000001E-3</v>
      </c>
      <c r="O21">
        <v>1.5633999999999999E-3</v>
      </c>
      <c r="P21">
        <v>7.2705000000000003E-4</v>
      </c>
      <c r="Q21">
        <v>1.0514000000000001E-3</v>
      </c>
      <c r="R21">
        <v>6.6587000000000005E-4</v>
      </c>
      <c r="S21" t="s">
        <v>3718</v>
      </c>
      <c r="T21" t="s">
        <v>3719</v>
      </c>
    </row>
    <row r="22" spans="1:20" x14ac:dyDescent="0.3">
      <c r="A22" t="s">
        <v>3720</v>
      </c>
      <c r="B22" t="s">
        <v>3721</v>
      </c>
      <c r="C22" t="s">
        <v>442</v>
      </c>
      <c r="D22" s="3">
        <v>3.3</v>
      </c>
      <c r="E22" s="3">
        <v>1.7224660244710912</v>
      </c>
      <c r="F22">
        <v>3</v>
      </c>
      <c r="G22">
        <v>4</v>
      </c>
      <c r="H22">
        <v>4</v>
      </c>
      <c r="I22">
        <v>3</v>
      </c>
      <c r="J22">
        <v>2</v>
      </c>
      <c r="K22">
        <v>1</v>
      </c>
      <c r="L22">
        <v>3.4000000000000002E-2</v>
      </c>
      <c r="M22">
        <v>4.4391E-4</v>
      </c>
      <c r="N22">
        <v>9.6641000000000001E-4</v>
      </c>
      <c r="O22">
        <v>1.4713E-3</v>
      </c>
      <c r="P22">
        <v>4.6440000000000001E-4</v>
      </c>
      <c r="Q22">
        <v>2.9796999999999999E-4</v>
      </c>
      <c r="R22">
        <v>1.1726E-4</v>
      </c>
      <c r="S22" t="s">
        <v>3722</v>
      </c>
      <c r="T22" t="s">
        <v>3723</v>
      </c>
    </row>
    <row r="23" spans="1:20" x14ac:dyDescent="0.3">
      <c r="A23" t="s">
        <v>3724</v>
      </c>
      <c r="B23" t="s">
        <v>3725</v>
      </c>
      <c r="C23" t="s">
        <v>1303</v>
      </c>
      <c r="D23" s="3">
        <v>3.6</v>
      </c>
      <c r="E23" s="3">
        <v>1.84799690655495</v>
      </c>
      <c r="F23">
        <v>21</v>
      </c>
      <c r="G23">
        <v>13</v>
      </c>
      <c r="H23">
        <v>10</v>
      </c>
      <c r="I23">
        <v>15</v>
      </c>
      <c r="J23">
        <v>6</v>
      </c>
      <c r="K23">
        <v>5</v>
      </c>
      <c r="L23" t="s">
        <v>87</v>
      </c>
      <c r="M23">
        <v>3.6805000000000002E-3</v>
      </c>
      <c r="N23">
        <v>2.3048999999999999E-3</v>
      </c>
      <c r="O23">
        <v>2.3649000000000001E-3</v>
      </c>
      <c r="P23">
        <v>1.5573E-3</v>
      </c>
      <c r="Q23">
        <v>4.5146999999999999E-4</v>
      </c>
      <c r="R23">
        <v>2.8299999999999999E-4</v>
      </c>
      <c r="S23" t="s">
        <v>3279</v>
      </c>
      <c r="T23" t="s">
        <v>3726</v>
      </c>
    </row>
    <row r="24" spans="1:20" x14ac:dyDescent="0.3">
      <c r="A24" t="s">
        <v>3727</v>
      </c>
      <c r="B24" t="s">
        <v>3728</v>
      </c>
      <c r="C24" t="s">
        <v>3729</v>
      </c>
      <c r="D24" s="3">
        <v>2.8</v>
      </c>
      <c r="E24" s="3">
        <v>1.4854268271702415</v>
      </c>
      <c r="F24">
        <v>5</v>
      </c>
      <c r="G24">
        <v>4</v>
      </c>
      <c r="H24">
        <v>5</v>
      </c>
      <c r="I24">
        <v>3</v>
      </c>
      <c r="J24">
        <v>3</v>
      </c>
      <c r="K24">
        <v>3</v>
      </c>
      <c r="L24">
        <v>1.2E-2</v>
      </c>
      <c r="M24">
        <v>4.5054999999999997E-4</v>
      </c>
      <c r="N24">
        <v>4.6554000000000002E-4</v>
      </c>
      <c r="O24">
        <v>4.3786999999999998E-4</v>
      </c>
      <c r="P24">
        <v>1.5972999999999999E-4</v>
      </c>
      <c r="Q24">
        <v>1.8134999999999999E-4</v>
      </c>
      <c r="R24">
        <v>1.4112E-4</v>
      </c>
      <c r="S24" t="s">
        <v>3730</v>
      </c>
      <c r="T24" t="s">
        <v>3731</v>
      </c>
    </row>
    <row r="25" spans="1:20" x14ac:dyDescent="0.3">
      <c r="A25" t="s">
        <v>3732</v>
      </c>
      <c r="B25" t="s">
        <v>3733</v>
      </c>
      <c r="C25" t="s">
        <v>158</v>
      </c>
      <c r="D25" s="3">
        <v>3.7</v>
      </c>
      <c r="E25" s="3">
        <v>1.8875252707415877</v>
      </c>
      <c r="F25">
        <v>5</v>
      </c>
      <c r="G25">
        <v>4</v>
      </c>
      <c r="H25">
        <v>4</v>
      </c>
      <c r="I25">
        <v>2</v>
      </c>
      <c r="J25">
        <v>2</v>
      </c>
      <c r="K25">
        <v>1</v>
      </c>
      <c r="L25">
        <v>1.7999999999999999E-2</v>
      </c>
      <c r="M25">
        <v>7.7240000000000002E-4</v>
      </c>
      <c r="N25">
        <v>8.0714000000000003E-4</v>
      </c>
      <c r="O25">
        <v>1.2287999999999999E-3</v>
      </c>
      <c r="P25">
        <v>3.2321999999999999E-4</v>
      </c>
      <c r="Q25">
        <v>3.1107999999999998E-4</v>
      </c>
      <c r="R25">
        <v>1.2242000000000001E-4</v>
      </c>
      <c r="S25" t="s">
        <v>3734</v>
      </c>
      <c r="T25" t="s">
        <v>3735</v>
      </c>
    </row>
    <row r="26" spans="1:20" x14ac:dyDescent="0.3">
      <c r="A26" t="s">
        <v>3290</v>
      </c>
      <c r="B26" t="s">
        <v>3291</v>
      </c>
      <c r="C26" t="s">
        <v>177</v>
      </c>
      <c r="D26" s="3">
        <v>3.1</v>
      </c>
      <c r="E26" s="3">
        <v>1.632268215499513</v>
      </c>
      <c r="F26">
        <v>11</v>
      </c>
      <c r="G26">
        <v>12</v>
      </c>
      <c r="H26">
        <v>7</v>
      </c>
      <c r="I26">
        <v>2</v>
      </c>
      <c r="J26">
        <v>5</v>
      </c>
      <c r="K26">
        <v>3</v>
      </c>
      <c r="L26">
        <v>1.6000000000000001E-4</v>
      </c>
      <c r="M26">
        <v>1.9040000000000001E-3</v>
      </c>
      <c r="N26">
        <v>2.3819000000000002E-3</v>
      </c>
      <c r="O26">
        <v>1.8109999999999999E-3</v>
      </c>
      <c r="P26">
        <v>2.7628E-4</v>
      </c>
      <c r="Q26">
        <v>1.0586E-3</v>
      </c>
      <c r="R26">
        <v>6.3655000000000005E-4</v>
      </c>
      <c r="S26" t="s">
        <v>3292</v>
      </c>
      <c r="T26" t="s">
        <v>3293</v>
      </c>
    </row>
    <row r="27" spans="1:20" x14ac:dyDescent="0.3">
      <c r="A27" t="s">
        <v>2420</v>
      </c>
      <c r="B27" t="s">
        <v>2421</v>
      </c>
      <c r="C27" t="s">
        <v>128</v>
      </c>
      <c r="D27" s="3">
        <v>1.5</v>
      </c>
      <c r="E27" s="3">
        <v>0.58496250072115619</v>
      </c>
      <c r="F27">
        <v>7</v>
      </c>
      <c r="G27">
        <v>4</v>
      </c>
      <c r="H27">
        <v>3</v>
      </c>
      <c r="I27">
        <v>5</v>
      </c>
      <c r="J27">
        <v>6</v>
      </c>
      <c r="K27">
        <v>6</v>
      </c>
      <c r="L27">
        <v>2.1999999999999999E-2</v>
      </c>
      <c r="M27">
        <v>2.3666999999999998E-3</v>
      </c>
      <c r="N27">
        <v>3.0913999999999998E-3</v>
      </c>
      <c r="O27">
        <v>1.2836E-3</v>
      </c>
      <c r="P27">
        <v>1.8006999999999999E-3</v>
      </c>
      <c r="Q27">
        <v>1.5164E-3</v>
      </c>
      <c r="R27">
        <v>1.1934999999999999E-3</v>
      </c>
      <c r="S27" t="s">
        <v>2942</v>
      </c>
      <c r="T27" t="s">
        <v>3736</v>
      </c>
    </row>
    <row r="28" spans="1:20" x14ac:dyDescent="0.3">
      <c r="A28" t="s">
        <v>85</v>
      </c>
      <c r="B28" t="s">
        <v>86</v>
      </c>
      <c r="C28" t="s">
        <v>67</v>
      </c>
      <c r="D28" s="3">
        <v>2.5</v>
      </c>
      <c r="E28" s="3">
        <v>1.3219280948873624</v>
      </c>
      <c r="F28">
        <v>15</v>
      </c>
      <c r="G28">
        <v>16</v>
      </c>
      <c r="H28">
        <v>21</v>
      </c>
      <c r="I28">
        <v>20</v>
      </c>
      <c r="J28">
        <v>13</v>
      </c>
      <c r="K28">
        <v>16</v>
      </c>
      <c r="L28" t="s">
        <v>87</v>
      </c>
      <c r="M28">
        <v>5.1621000000000002E-3</v>
      </c>
      <c r="N28">
        <v>7.8268000000000001E-3</v>
      </c>
      <c r="O28">
        <v>7.4161000000000001E-3</v>
      </c>
      <c r="P28">
        <v>3.7131999999999998E-3</v>
      </c>
      <c r="Q28">
        <v>2.1078999999999998E-3</v>
      </c>
      <c r="R28">
        <v>2.3433E-3</v>
      </c>
      <c r="S28" t="s">
        <v>88</v>
      </c>
      <c r="T28" t="s">
        <v>89</v>
      </c>
    </row>
    <row r="29" spans="1:20" x14ac:dyDescent="0.3">
      <c r="A29" t="s">
        <v>3737</v>
      </c>
      <c r="B29" t="s">
        <v>3738</v>
      </c>
      <c r="C29" t="s">
        <v>186</v>
      </c>
      <c r="D29" s="3">
        <v>2.4</v>
      </c>
      <c r="E29" s="3">
        <v>1.2630344058337937</v>
      </c>
      <c r="F29">
        <v>7</v>
      </c>
      <c r="G29">
        <v>6</v>
      </c>
      <c r="H29">
        <v>4</v>
      </c>
      <c r="I29">
        <v>2</v>
      </c>
      <c r="J29">
        <v>4</v>
      </c>
      <c r="K29">
        <v>2</v>
      </c>
      <c r="L29">
        <v>9.9000000000000008E-3</v>
      </c>
      <c r="M29">
        <v>2.8926999999999998E-3</v>
      </c>
      <c r="N29">
        <v>2.7639000000000001E-3</v>
      </c>
      <c r="O29">
        <v>1.8906999999999999E-3</v>
      </c>
      <c r="P29">
        <v>7.0339000000000003E-4</v>
      </c>
      <c r="Q29">
        <v>1.6276000000000001E-3</v>
      </c>
      <c r="R29">
        <v>8.5893000000000005E-4</v>
      </c>
      <c r="S29" t="s">
        <v>3739</v>
      </c>
      <c r="T29" t="s">
        <v>3740</v>
      </c>
    </row>
    <row r="30" spans="1:20" x14ac:dyDescent="0.3">
      <c r="A30" t="s">
        <v>90</v>
      </c>
      <c r="B30" t="s">
        <v>91</v>
      </c>
      <c r="C30" t="s">
        <v>92</v>
      </c>
      <c r="D30" s="3">
        <v>2.1</v>
      </c>
      <c r="E30" s="3">
        <v>1.0703893278913981</v>
      </c>
      <c r="F30">
        <v>11</v>
      </c>
      <c r="G30">
        <v>10</v>
      </c>
      <c r="H30">
        <v>7</v>
      </c>
      <c r="I30">
        <v>10</v>
      </c>
      <c r="J30">
        <v>7</v>
      </c>
      <c r="K30">
        <v>11</v>
      </c>
      <c r="L30">
        <v>0.03</v>
      </c>
      <c r="M30">
        <v>2.0598999999999999E-3</v>
      </c>
      <c r="N30">
        <v>2.2575999999999998E-3</v>
      </c>
      <c r="O30">
        <v>2.2399E-3</v>
      </c>
      <c r="P30">
        <v>1.4601E-3</v>
      </c>
      <c r="Q30">
        <v>8.1634999999999997E-4</v>
      </c>
      <c r="R30">
        <v>8.1875999999999997E-4</v>
      </c>
      <c r="S30" t="s">
        <v>93</v>
      </c>
      <c r="T30" t="s">
        <v>94</v>
      </c>
    </row>
    <row r="31" spans="1:20" x14ac:dyDescent="0.3">
      <c r="A31" t="s">
        <v>3304</v>
      </c>
      <c r="B31" t="s">
        <v>3305</v>
      </c>
      <c r="C31" t="s">
        <v>14</v>
      </c>
      <c r="D31" s="3">
        <v>2.1</v>
      </c>
      <c r="E31" s="3">
        <v>1.0703893278913981</v>
      </c>
      <c r="F31">
        <v>18</v>
      </c>
      <c r="G31">
        <v>14</v>
      </c>
      <c r="H31">
        <v>8</v>
      </c>
      <c r="I31">
        <v>14</v>
      </c>
      <c r="J31">
        <v>8</v>
      </c>
      <c r="K31">
        <v>9</v>
      </c>
      <c r="L31">
        <v>4.4000000000000002E-4</v>
      </c>
      <c r="M31">
        <v>5.4308999999999998E-3</v>
      </c>
      <c r="N31">
        <v>4.1381999999999999E-3</v>
      </c>
      <c r="O31">
        <v>5.1000000000000004E-3</v>
      </c>
      <c r="P31">
        <v>3.7878E-3</v>
      </c>
      <c r="Q31">
        <v>1.8227E-3</v>
      </c>
      <c r="R31">
        <v>1.3151E-3</v>
      </c>
      <c r="S31" t="s">
        <v>93</v>
      </c>
      <c r="T31" t="s">
        <v>3306</v>
      </c>
    </row>
    <row r="32" spans="1:20" x14ac:dyDescent="0.3">
      <c r="A32" t="s">
        <v>3311</v>
      </c>
      <c r="B32" t="s">
        <v>1352</v>
      </c>
      <c r="C32" t="s">
        <v>62</v>
      </c>
      <c r="D32" s="3">
        <v>1.6</v>
      </c>
      <c r="E32" s="3">
        <v>0.67807190511263782</v>
      </c>
      <c r="F32">
        <v>15</v>
      </c>
      <c r="G32">
        <v>8</v>
      </c>
      <c r="H32">
        <v>8</v>
      </c>
      <c r="I32">
        <v>11</v>
      </c>
      <c r="J32">
        <v>7</v>
      </c>
      <c r="K32">
        <v>4</v>
      </c>
      <c r="L32">
        <v>4.2000000000000003E-2</v>
      </c>
      <c r="M32">
        <v>3.1365E-3</v>
      </c>
      <c r="N32">
        <v>1.9183E-3</v>
      </c>
      <c r="O32">
        <v>2.5002000000000002E-3</v>
      </c>
      <c r="P32">
        <v>1.8357E-3</v>
      </c>
      <c r="Q32">
        <v>1.7903000000000001E-3</v>
      </c>
      <c r="R32">
        <v>1.0253E-3</v>
      </c>
      <c r="S32" t="s">
        <v>1353</v>
      </c>
      <c r="T32" t="s">
        <v>1354</v>
      </c>
    </row>
    <row r="33" spans="1:20" x14ac:dyDescent="0.3">
      <c r="A33" t="s">
        <v>3312</v>
      </c>
      <c r="B33" t="s">
        <v>1985</v>
      </c>
      <c r="C33" t="s">
        <v>1936</v>
      </c>
      <c r="D33" s="3">
        <v>3</v>
      </c>
      <c r="E33" s="3">
        <v>1.5849625007211563</v>
      </c>
      <c r="F33">
        <v>12</v>
      </c>
      <c r="G33">
        <v>13</v>
      </c>
      <c r="H33">
        <v>14</v>
      </c>
      <c r="I33">
        <v>15</v>
      </c>
      <c r="J33">
        <v>4</v>
      </c>
      <c r="K33">
        <v>3</v>
      </c>
      <c r="L33" t="s">
        <v>87</v>
      </c>
      <c r="M33">
        <v>2.4007E-3</v>
      </c>
      <c r="N33">
        <v>2.9819E-3</v>
      </c>
      <c r="O33">
        <v>3.7022000000000001E-3</v>
      </c>
      <c r="P33">
        <v>2.4229E-3</v>
      </c>
      <c r="Q33">
        <v>3.6646999999999998E-4</v>
      </c>
      <c r="R33">
        <v>2.0675000000000001E-4</v>
      </c>
      <c r="S33" t="s">
        <v>1986</v>
      </c>
      <c r="T33" t="s">
        <v>1987</v>
      </c>
    </row>
    <row r="34" spans="1:20" x14ac:dyDescent="0.3">
      <c r="A34" t="s">
        <v>516</v>
      </c>
      <c r="B34" t="s">
        <v>517</v>
      </c>
      <c r="C34" t="s">
        <v>261</v>
      </c>
      <c r="D34" s="3">
        <v>1.9</v>
      </c>
      <c r="E34" s="3">
        <v>0.92599941855622303</v>
      </c>
      <c r="F34">
        <v>7</v>
      </c>
      <c r="G34">
        <v>3</v>
      </c>
      <c r="H34">
        <v>2</v>
      </c>
      <c r="I34">
        <v>1</v>
      </c>
      <c r="J34">
        <v>4</v>
      </c>
      <c r="K34">
        <v>3</v>
      </c>
      <c r="L34">
        <v>4.2000000000000003E-2</v>
      </c>
      <c r="M34">
        <v>1.4943999999999999E-3</v>
      </c>
      <c r="N34">
        <v>1.2637E-3</v>
      </c>
      <c r="O34">
        <v>1.3381000000000001E-3</v>
      </c>
      <c r="P34">
        <v>1.4646E-4</v>
      </c>
      <c r="Q34">
        <v>1.2041E-3</v>
      </c>
      <c r="R34">
        <v>7.9642999999999999E-4</v>
      </c>
      <c r="S34" t="s">
        <v>518</v>
      </c>
      <c r="T34" t="s">
        <v>519</v>
      </c>
    </row>
    <row r="35" spans="1:20" x14ac:dyDescent="0.3">
      <c r="A35" t="s">
        <v>2506</v>
      </c>
      <c r="B35" t="s">
        <v>2507</v>
      </c>
      <c r="C35" t="s">
        <v>82</v>
      </c>
      <c r="D35" s="3">
        <v>2.4</v>
      </c>
      <c r="E35" s="3">
        <v>1.2630344058337937</v>
      </c>
      <c r="F35">
        <v>7</v>
      </c>
      <c r="G35">
        <v>7</v>
      </c>
      <c r="H35">
        <v>4</v>
      </c>
      <c r="I35">
        <v>7</v>
      </c>
      <c r="J35">
        <v>2</v>
      </c>
      <c r="K35">
        <v>2</v>
      </c>
      <c r="L35">
        <v>1.9E-2</v>
      </c>
      <c r="M35">
        <v>1.0947000000000001E-3</v>
      </c>
      <c r="N35">
        <v>1.2711000000000001E-3</v>
      </c>
      <c r="O35">
        <v>1.6932E-3</v>
      </c>
      <c r="P35">
        <v>1.2725E-3</v>
      </c>
      <c r="Q35">
        <v>2.4494000000000002E-4</v>
      </c>
      <c r="R35">
        <v>1.9279E-4</v>
      </c>
      <c r="S35" t="s">
        <v>2508</v>
      </c>
      <c r="T35" t="s">
        <v>2509</v>
      </c>
    </row>
    <row r="36" spans="1:20" x14ac:dyDescent="0.3">
      <c r="A36" t="s">
        <v>3741</v>
      </c>
      <c r="B36" t="s">
        <v>3742</v>
      </c>
      <c r="C36" t="s">
        <v>322</v>
      </c>
      <c r="D36" s="3">
        <v>3.8</v>
      </c>
      <c r="E36" s="3">
        <v>1.925999418556223</v>
      </c>
      <c r="F36">
        <v>3</v>
      </c>
      <c r="G36">
        <v>2</v>
      </c>
      <c r="H36">
        <v>1</v>
      </c>
      <c r="I36">
        <v>1</v>
      </c>
      <c r="J36">
        <v>1</v>
      </c>
      <c r="K36">
        <v>1</v>
      </c>
      <c r="L36">
        <v>4.3999999999999997E-2</v>
      </c>
      <c r="M36">
        <v>4.283E-4</v>
      </c>
      <c r="N36">
        <v>6.5193E-4</v>
      </c>
      <c r="O36">
        <v>5.7525000000000002E-4</v>
      </c>
      <c r="P36">
        <v>1.2593000000000001E-4</v>
      </c>
      <c r="Q36">
        <v>1.7254E-4</v>
      </c>
      <c r="R36">
        <v>1.3695999999999999E-4</v>
      </c>
      <c r="S36" t="s">
        <v>3743</v>
      </c>
      <c r="T36" t="s">
        <v>3744</v>
      </c>
    </row>
    <row r="37" spans="1:20" x14ac:dyDescent="0.3">
      <c r="A37" t="s">
        <v>3745</v>
      </c>
      <c r="B37" t="s">
        <v>3746</v>
      </c>
      <c r="C37" t="s">
        <v>128</v>
      </c>
      <c r="D37" s="3">
        <v>2.6</v>
      </c>
      <c r="E37" s="3">
        <v>1.3785116232537298</v>
      </c>
      <c r="F37">
        <v>9</v>
      </c>
      <c r="G37">
        <v>4</v>
      </c>
      <c r="H37">
        <v>4</v>
      </c>
      <c r="I37">
        <v>5</v>
      </c>
      <c r="J37">
        <v>1</v>
      </c>
      <c r="K37">
        <v>2</v>
      </c>
      <c r="L37">
        <v>2.1000000000000001E-2</v>
      </c>
      <c r="M37">
        <v>1.4525E-3</v>
      </c>
      <c r="N37">
        <v>7.4030000000000005E-4</v>
      </c>
      <c r="O37">
        <v>9.6487999999999999E-4</v>
      </c>
      <c r="P37">
        <v>6.4400999999999998E-4</v>
      </c>
      <c r="Q37">
        <v>1.974E-4</v>
      </c>
      <c r="R37">
        <v>3.9567999999999998E-4</v>
      </c>
      <c r="S37" t="s">
        <v>3747</v>
      </c>
      <c r="T37" t="s">
        <v>3748</v>
      </c>
    </row>
    <row r="38" spans="1:20" x14ac:dyDescent="0.3">
      <c r="A38" t="s">
        <v>3749</v>
      </c>
      <c r="B38" t="s">
        <v>3750</v>
      </c>
      <c r="C38" t="s">
        <v>33</v>
      </c>
      <c r="D38" s="3">
        <v>1.6</v>
      </c>
      <c r="E38" s="3">
        <v>0.67807190511263782</v>
      </c>
      <c r="F38">
        <v>2</v>
      </c>
      <c r="G38">
        <v>1</v>
      </c>
      <c r="H38">
        <v>1</v>
      </c>
      <c r="I38">
        <v>3</v>
      </c>
      <c r="J38">
        <v>1</v>
      </c>
      <c r="K38">
        <v>2</v>
      </c>
      <c r="L38">
        <v>3.2000000000000001E-2</v>
      </c>
      <c r="M38">
        <v>8.6034000000000002E-4</v>
      </c>
      <c r="N38">
        <v>3.704E-4</v>
      </c>
      <c r="O38">
        <v>8.3613000000000003E-4</v>
      </c>
      <c r="P38">
        <v>6.778E-4</v>
      </c>
      <c r="Q38">
        <v>1.9238999999999999E-4</v>
      </c>
      <c r="R38">
        <v>4.4914E-4</v>
      </c>
      <c r="S38" t="s">
        <v>1381</v>
      </c>
      <c r="T38" t="s">
        <v>3751</v>
      </c>
    </row>
    <row r="39" spans="1:20" x14ac:dyDescent="0.3">
      <c r="A39" t="s">
        <v>3321</v>
      </c>
      <c r="B39" t="s">
        <v>3322</v>
      </c>
      <c r="C39" t="s">
        <v>33</v>
      </c>
      <c r="D39" s="3">
        <v>1.7</v>
      </c>
      <c r="E39" s="3">
        <v>0.76553474636297703</v>
      </c>
      <c r="F39">
        <v>23</v>
      </c>
      <c r="G39">
        <v>23</v>
      </c>
      <c r="H39">
        <v>12</v>
      </c>
      <c r="I39">
        <v>29</v>
      </c>
      <c r="J39">
        <v>18</v>
      </c>
      <c r="K39">
        <v>26</v>
      </c>
      <c r="L39" t="s">
        <v>87</v>
      </c>
      <c r="M39">
        <v>2.9016E-2</v>
      </c>
      <c r="N39">
        <v>2.4823000000000001E-2</v>
      </c>
      <c r="O39">
        <v>9.3460000000000001E-3</v>
      </c>
      <c r="P39">
        <v>2.3087E-2</v>
      </c>
      <c r="Q39">
        <v>5.555E-3</v>
      </c>
      <c r="R39">
        <v>8.5824999999999999E-3</v>
      </c>
      <c r="S39" t="s">
        <v>1381</v>
      </c>
      <c r="T39" t="s">
        <v>3323</v>
      </c>
    </row>
    <row r="40" spans="1:20" x14ac:dyDescent="0.3">
      <c r="A40" t="s">
        <v>3752</v>
      </c>
      <c r="B40" t="s">
        <v>3753</v>
      </c>
      <c r="C40" t="s">
        <v>3754</v>
      </c>
      <c r="D40" s="3">
        <v>3</v>
      </c>
      <c r="E40" s="3">
        <v>1.5849625007211563</v>
      </c>
      <c r="F40">
        <v>26</v>
      </c>
      <c r="G40">
        <v>22</v>
      </c>
      <c r="H40">
        <v>21</v>
      </c>
      <c r="I40">
        <v>25</v>
      </c>
      <c r="J40">
        <v>12</v>
      </c>
      <c r="K40">
        <v>7</v>
      </c>
      <c r="L40" t="s">
        <v>87</v>
      </c>
      <c r="M40">
        <v>4.6927000000000002E-3</v>
      </c>
      <c r="N40">
        <v>4.1143999999999998E-3</v>
      </c>
      <c r="O40">
        <v>4.8244000000000004E-3</v>
      </c>
      <c r="P40">
        <v>3.0887000000000002E-3</v>
      </c>
      <c r="Q40">
        <v>9.9777000000000004E-4</v>
      </c>
      <c r="R40">
        <v>4.0412999999999999E-4</v>
      </c>
      <c r="S40" t="s">
        <v>2520</v>
      </c>
      <c r="T40" t="s">
        <v>3755</v>
      </c>
    </row>
    <row r="41" spans="1:20" x14ac:dyDescent="0.3">
      <c r="A41" t="s">
        <v>118</v>
      </c>
      <c r="B41" t="s">
        <v>119</v>
      </c>
      <c r="C41" t="s">
        <v>67</v>
      </c>
      <c r="D41" s="3">
        <v>1.5</v>
      </c>
      <c r="E41" s="3">
        <v>0.58496250072115619</v>
      </c>
      <c r="F41">
        <v>25</v>
      </c>
      <c r="G41">
        <v>20</v>
      </c>
      <c r="H41">
        <v>13</v>
      </c>
      <c r="I41">
        <v>27</v>
      </c>
      <c r="J41">
        <v>20</v>
      </c>
      <c r="K41">
        <v>15</v>
      </c>
      <c r="L41">
        <v>2.3E-2</v>
      </c>
      <c r="M41">
        <v>8.6204999999999997E-3</v>
      </c>
      <c r="N41">
        <v>7.6569999999999997E-3</v>
      </c>
      <c r="O41">
        <v>1.2E-2</v>
      </c>
      <c r="P41">
        <v>9.9203E-3</v>
      </c>
      <c r="Q41">
        <v>6.2493000000000002E-3</v>
      </c>
      <c r="R41">
        <v>2.7326E-3</v>
      </c>
      <c r="S41" t="s">
        <v>120</v>
      </c>
      <c r="T41" t="s">
        <v>121</v>
      </c>
    </row>
    <row r="42" spans="1:20" x14ac:dyDescent="0.3">
      <c r="A42" t="s">
        <v>126</v>
      </c>
      <c r="B42" t="s">
        <v>127</v>
      </c>
      <c r="C42" t="s">
        <v>128</v>
      </c>
      <c r="D42" s="3">
        <v>3.8</v>
      </c>
      <c r="E42" s="3">
        <v>1.925999418556223</v>
      </c>
      <c r="F42">
        <v>8</v>
      </c>
      <c r="G42">
        <v>4</v>
      </c>
      <c r="H42">
        <v>3</v>
      </c>
      <c r="I42">
        <v>1</v>
      </c>
      <c r="J42">
        <v>2</v>
      </c>
      <c r="K42">
        <v>1</v>
      </c>
      <c r="L42">
        <v>3.3E-3</v>
      </c>
      <c r="M42">
        <v>1.2875E-3</v>
      </c>
      <c r="N42">
        <v>7.3822000000000004E-4</v>
      </c>
      <c r="O42">
        <v>7.2163000000000001E-4</v>
      </c>
      <c r="P42">
        <v>1.2844000000000001E-4</v>
      </c>
      <c r="Q42">
        <v>3.9369999999999997E-4</v>
      </c>
      <c r="R42">
        <v>1.9728000000000001E-4</v>
      </c>
      <c r="S42" t="s">
        <v>124</v>
      </c>
      <c r="T42" t="s">
        <v>129</v>
      </c>
    </row>
    <row r="43" spans="1:20" x14ac:dyDescent="0.3">
      <c r="A43" t="s">
        <v>3756</v>
      </c>
      <c r="B43" t="s">
        <v>3757</v>
      </c>
      <c r="C43" t="s">
        <v>3758</v>
      </c>
      <c r="D43" s="3">
        <v>5.3</v>
      </c>
      <c r="E43" s="3">
        <v>2.4059923596758366</v>
      </c>
      <c r="F43">
        <v>9</v>
      </c>
      <c r="G43">
        <v>7</v>
      </c>
      <c r="H43">
        <v>5</v>
      </c>
      <c r="I43">
        <v>6</v>
      </c>
      <c r="J43">
        <v>1</v>
      </c>
      <c r="K43">
        <v>1</v>
      </c>
      <c r="L43" t="s">
        <v>87</v>
      </c>
      <c r="M43">
        <v>9.4671999999999996E-4</v>
      </c>
      <c r="N43">
        <v>8.3005999999999998E-4</v>
      </c>
      <c r="O43">
        <v>7.2997000000000003E-4</v>
      </c>
      <c r="P43">
        <v>3.7387999999999999E-4</v>
      </c>
      <c r="Q43" s="1">
        <v>5.4194000000000003E-5</v>
      </c>
      <c r="R43" s="1">
        <v>4.0766000000000002E-5</v>
      </c>
      <c r="S43" t="s">
        <v>124</v>
      </c>
      <c r="T43" t="s">
        <v>3759</v>
      </c>
    </row>
    <row r="44" spans="1:20" x14ac:dyDescent="0.3">
      <c r="A44" t="s">
        <v>2522</v>
      </c>
      <c r="B44" t="s">
        <v>2523</v>
      </c>
      <c r="C44" t="s">
        <v>111</v>
      </c>
      <c r="D44" s="3">
        <v>7</v>
      </c>
      <c r="E44" s="3">
        <v>2.8073549220576042</v>
      </c>
      <c r="F44">
        <v>15</v>
      </c>
      <c r="G44">
        <v>12</v>
      </c>
      <c r="H44">
        <v>11</v>
      </c>
      <c r="I44">
        <v>5</v>
      </c>
      <c r="J44">
        <v>1</v>
      </c>
      <c r="K44">
        <v>1</v>
      </c>
      <c r="L44" t="s">
        <v>87</v>
      </c>
      <c r="M44">
        <v>2.8552E-3</v>
      </c>
      <c r="N44">
        <v>2.6193000000000002E-3</v>
      </c>
      <c r="O44">
        <v>3.1294999999999999E-3</v>
      </c>
      <c r="P44">
        <v>7.5953999999999995E-4</v>
      </c>
      <c r="Q44">
        <v>2.3282000000000001E-4</v>
      </c>
      <c r="R44">
        <v>2.3332999999999999E-4</v>
      </c>
      <c r="S44" t="s">
        <v>124</v>
      </c>
      <c r="T44" t="s">
        <v>2524</v>
      </c>
    </row>
    <row r="45" spans="1:20" x14ac:dyDescent="0.3">
      <c r="A45" t="s">
        <v>3327</v>
      </c>
      <c r="B45" t="s">
        <v>3328</v>
      </c>
      <c r="C45" t="s">
        <v>1619</v>
      </c>
      <c r="D45" s="3">
        <v>1.7</v>
      </c>
      <c r="E45" s="3">
        <v>0.76553474636297703</v>
      </c>
      <c r="F45">
        <v>2</v>
      </c>
      <c r="G45">
        <v>2</v>
      </c>
      <c r="H45">
        <v>3</v>
      </c>
      <c r="I45">
        <v>5</v>
      </c>
      <c r="J45">
        <v>2</v>
      </c>
      <c r="K45">
        <v>1</v>
      </c>
      <c r="L45">
        <v>1.0999999999999999E-2</v>
      </c>
      <c r="M45">
        <v>2.9488000000000002E-4</v>
      </c>
      <c r="N45">
        <v>3.2317000000000001E-4</v>
      </c>
      <c r="O45">
        <v>5.6840999999999999E-4</v>
      </c>
      <c r="P45">
        <v>4.8522000000000002E-4</v>
      </c>
      <c r="Q45">
        <v>1.6880000000000001E-4</v>
      </c>
      <c r="R45" s="1">
        <v>6.3486999999999997E-5</v>
      </c>
      <c r="S45" t="s">
        <v>560</v>
      </c>
      <c r="T45" t="s">
        <v>3329</v>
      </c>
    </row>
    <row r="46" spans="1:20" x14ac:dyDescent="0.3">
      <c r="A46" t="s">
        <v>3330</v>
      </c>
      <c r="B46" t="s">
        <v>3331</v>
      </c>
      <c r="C46" t="s">
        <v>559</v>
      </c>
      <c r="D46" s="3">
        <v>1.8</v>
      </c>
      <c r="E46" s="3">
        <v>0.84799690655495008</v>
      </c>
      <c r="F46">
        <v>22</v>
      </c>
      <c r="G46">
        <v>9</v>
      </c>
      <c r="H46">
        <v>12</v>
      </c>
      <c r="I46">
        <v>22</v>
      </c>
      <c r="J46">
        <v>9</v>
      </c>
      <c r="K46">
        <v>14</v>
      </c>
      <c r="L46">
        <v>4.4999999999999998E-2</v>
      </c>
      <c r="M46">
        <v>3.555E-3</v>
      </c>
      <c r="N46">
        <v>1.6234000000000001E-3</v>
      </c>
      <c r="O46">
        <v>3.4264E-3</v>
      </c>
      <c r="P46">
        <v>2.8273999999999999E-3</v>
      </c>
      <c r="Q46">
        <v>9.3271999999999995E-4</v>
      </c>
      <c r="R46">
        <v>1.0843000000000001E-3</v>
      </c>
      <c r="S46" t="s">
        <v>560</v>
      </c>
      <c r="T46" t="s">
        <v>3332</v>
      </c>
    </row>
    <row r="47" spans="1:20" x14ac:dyDescent="0.3">
      <c r="A47" t="s">
        <v>557</v>
      </c>
      <c r="B47" t="s">
        <v>558</v>
      </c>
      <c r="C47" t="s">
        <v>559</v>
      </c>
      <c r="D47" s="3">
        <v>2.4</v>
      </c>
      <c r="E47" s="3">
        <v>1.2630344058337937</v>
      </c>
      <c r="F47">
        <v>50</v>
      </c>
      <c r="G47">
        <v>48</v>
      </c>
      <c r="H47">
        <v>35</v>
      </c>
      <c r="I47">
        <v>50</v>
      </c>
      <c r="J47">
        <v>33</v>
      </c>
      <c r="K47">
        <v>31</v>
      </c>
      <c r="L47" t="s">
        <v>87</v>
      </c>
      <c r="M47">
        <v>1.1231E-2</v>
      </c>
      <c r="N47">
        <v>1.0851E-2</v>
      </c>
      <c r="O47">
        <v>9.6854000000000003E-3</v>
      </c>
      <c r="P47">
        <v>7.3924999999999998E-3</v>
      </c>
      <c r="Q47">
        <v>3.3838000000000002E-3</v>
      </c>
      <c r="R47">
        <v>2.6725999999999998E-3</v>
      </c>
      <c r="S47" t="s">
        <v>560</v>
      </c>
      <c r="T47" t="s">
        <v>561</v>
      </c>
    </row>
    <row r="48" spans="1:20" x14ac:dyDescent="0.3">
      <c r="A48" t="s">
        <v>2528</v>
      </c>
      <c r="B48" t="s">
        <v>2529</v>
      </c>
      <c r="C48" t="s">
        <v>261</v>
      </c>
      <c r="D48" s="3">
        <v>1.9</v>
      </c>
      <c r="E48" s="3">
        <v>0.92599941855622303</v>
      </c>
      <c r="F48">
        <v>16</v>
      </c>
      <c r="G48">
        <v>13</v>
      </c>
      <c r="H48">
        <v>13</v>
      </c>
      <c r="I48">
        <v>13</v>
      </c>
      <c r="J48">
        <v>10</v>
      </c>
      <c r="K48">
        <v>12</v>
      </c>
      <c r="L48">
        <v>4.8999999999999998E-4</v>
      </c>
      <c r="M48">
        <v>4.7003000000000001E-3</v>
      </c>
      <c r="N48">
        <v>6.6435000000000001E-3</v>
      </c>
      <c r="O48">
        <v>1.0146000000000001E-2</v>
      </c>
      <c r="P48">
        <v>3.2575E-3</v>
      </c>
      <c r="Q48">
        <v>4.2605000000000004E-3</v>
      </c>
      <c r="R48">
        <v>3.5428E-3</v>
      </c>
      <c r="S48" t="s">
        <v>564</v>
      </c>
      <c r="T48" t="s">
        <v>2530</v>
      </c>
    </row>
    <row r="49" spans="1:20" x14ac:dyDescent="0.3">
      <c r="A49" t="s">
        <v>3760</v>
      </c>
      <c r="B49" t="s">
        <v>3761</v>
      </c>
      <c r="C49" t="s">
        <v>48</v>
      </c>
      <c r="D49" s="3">
        <v>1.7</v>
      </c>
      <c r="E49" s="3">
        <v>0.76553474636297703</v>
      </c>
      <c r="F49">
        <v>14</v>
      </c>
      <c r="G49">
        <v>8</v>
      </c>
      <c r="H49">
        <v>9</v>
      </c>
      <c r="I49">
        <v>11</v>
      </c>
      <c r="J49">
        <v>10</v>
      </c>
      <c r="K49">
        <v>6</v>
      </c>
      <c r="L49">
        <v>4.5999999999999999E-2</v>
      </c>
      <c r="M49">
        <v>3.3143999999999999E-3</v>
      </c>
      <c r="N49">
        <v>1.6941E-3</v>
      </c>
      <c r="O49">
        <v>3.1522E-3</v>
      </c>
      <c r="P49">
        <v>2.1105999999999998E-3</v>
      </c>
      <c r="Q49">
        <v>2.0313000000000002E-3</v>
      </c>
      <c r="R49">
        <v>7.9940000000000002E-4</v>
      </c>
      <c r="S49" t="s">
        <v>568</v>
      </c>
      <c r="T49" t="s">
        <v>3762</v>
      </c>
    </row>
    <row r="50" spans="1:20" x14ac:dyDescent="0.3">
      <c r="A50" t="s">
        <v>3347</v>
      </c>
      <c r="B50" t="s">
        <v>3348</v>
      </c>
      <c r="C50" t="s">
        <v>190</v>
      </c>
      <c r="D50" s="3">
        <v>3.4</v>
      </c>
      <c r="E50" s="3">
        <v>1.7655347463629771</v>
      </c>
      <c r="F50">
        <v>9</v>
      </c>
      <c r="G50">
        <v>9</v>
      </c>
      <c r="H50">
        <v>7</v>
      </c>
      <c r="I50">
        <v>5</v>
      </c>
      <c r="J50">
        <v>3</v>
      </c>
      <c r="K50">
        <v>1</v>
      </c>
      <c r="L50">
        <v>9.2000000000000003E-4</v>
      </c>
      <c r="M50">
        <v>1.4403E-3</v>
      </c>
      <c r="N50">
        <v>1.6517000000000001E-3</v>
      </c>
      <c r="O50">
        <v>1.6743999999999999E-3</v>
      </c>
      <c r="P50">
        <v>6.3860999999999996E-4</v>
      </c>
      <c r="Q50">
        <v>5.8724999999999999E-4</v>
      </c>
      <c r="R50">
        <v>1.9618000000000001E-4</v>
      </c>
      <c r="S50" t="s">
        <v>576</v>
      </c>
      <c r="T50" t="s">
        <v>3349</v>
      </c>
    </row>
    <row r="51" spans="1:20" x14ac:dyDescent="0.3">
      <c r="A51" t="s">
        <v>3763</v>
      </c>
      <c r="B51" t="s">
        <v>3764</v>
      </c>
      <c r="C51" t="s">
        <v>287</v>
      </c>
      <c r="D51" s="3">
        <v>3</v>
      </c>
      <c r="E51" s="3">
        <v>1.5849625007211563</v>
      </c>
      <c r="F51">
        <v>9</v>
      </c>
      <c r="G51">
        <v>3</v>
      </c>
      <c r="H51">
        <v>4</v>
      </c>
      <c r="I51">
        <v>6</v>
      </c>
      <c r="J51">
        <v>4</v>
      </c>
      <c r="K51">
        <v>4</v>
      </c>
      <c r="L51">
        <v>6.6E-3</v>
      </c>
      <c r="M51">
        <v>2.5238000000000001E-3</v>
      </c>
      <c r="N51">
        <v>1.1525000000000001E-3</v>
      </c>
      <c r="O51">
        <v>1.3512999999999999E-3</v>
      </c>
      <c r="P51">
        <v>8.3056999999999998E-4</v>
      </c>
      <c r="Q51">
        <v>4.8157000000000001E-4</v>
      </c>
      <c r="R51">
        <v>3.6224E-4</v>
      </c>
      <c r="S51" t="s">
        <v>149</v>
      </c>
      <c r="T51" t="s">
        <v>3765</v>
      </c>
    </row>
    <row r="52" spans="1:20" x14ac:dyDescent="0.3">
      <c r="A52" t="s">
        <v>2552</v>
      </c>
      <c r="B52" t="s">
        <v>2553</v>
      </c>
      <c r="C52" t="s">
        <v>148</v>
      </c>
      <c r="D52" s="3">
        <v>2.1</v>
      </c>
      <c r="E52" s="3">
        <v>1.0703893278913981</v>
      </c>
      <c r="F52">
        <v>8</v>
      </c>
      <c r="G52">
        <v>4</v>
      </c>
      <c r="H52">
        <v>7</v>
      </c>
      <c r="I52">
        <v>6</v>
      </c>
      <c r="J52">
        <v>4</v>
      </c>
      <c r="K52">
        <v>1</v>
      </c>
      <c r="L52">
        <v>3.9E-2</v>
      </c>
      <c r="M52">
        <v>9.8148000000000007E-4</v>
      </c>
      <c r="N52">
        <v>5.6274999999999999E-4</v>
      </c>
      <c r="O52">
        <v>1.2836E-3</v>
      </c>
      <c r="P52">
        <v>5.8746999999999998E-4</v>
      </c>
      <c r="Q52">
        <v>6.0024000000000004E-4</v>
      </c>
      <c r="R52">
        <v>1.5039E-4</v>
      </c>
      <c r="S52" t="s">
        <v>2554</v>
      </c>
      <c r="T52" t="s">
        <v>2555</v>
      </c>
    </row>
    <row r="53" spans="1:20" x14ac:dyDescent="0.3">
      <c r="A53" t="s">
        <v>3766</v>
      </c>
      <c r="B53" t="s">
        <v>3767</v>
      </c>
      <c r="C53" t="s">
        <v>19</v>
      </c>
      <c r="D53" s="3">
        <v>2.4</v>
      </c>
      <c r="E53" s="3">
        <v>1.2630344058337937</v>
      </c>
      <c r="F53">
        <v>7</v>
      </c>
      <c r="G53">
        <v>8</v>
      </c>
      <c r="H53">
        <v>6</v>
      </c>
      <c r="I53">
        <v>4</v>
      </c>
      <c r="J53">
        <v>3</v>
      </c>
      <c r="K53">
        <v>3</v>
      </c>
      <c r="L53">
        <v>1.0999999999999999E-2</v>
      </c>
      <c r="M53">
        <v>9.1149000000000004E-4</v>
      </c>
      <c r="N53">
        <v>1.1946000000000001E-3</v>
      </c>
      <c r="O53">
        <v>1.1677E-3</v>
      </c>
      <c r="P53">
        <v>4.1567999999999998E-4</v>
      </c>
      <c r="Q53">
        <v>4.7780000000000001E-4</v>
      </c>
      <c r="R53">
        <v>4.7886000000000001E-4</v>
      </c>
      <c r="S53" t="s">
        <v>2554</v>
      </c>
      <c r="T53" t="s">
        <v>3768</v>
      </c>
    </row>
    <row r="54" spans="1:20" x14ac:dyDescent="0.3">
      <c r="A54" t="s">
        <v>3359</v>
      </c>
      <c r="B54" t="s">
        <v>3360</v>
      </c>
      <c r="C54" t="s">
        <v>67</v>
      </c>
      <c r="D54" s="3">
        <v>4.7</v>
      </c>
      <c r="E54" s="3">
        <v>2.232660756790275</v>
      </c>
      <c r="F54">
        <v>10</v>
      </c>
      <c r="G54">
        <v>5</v>
      </c>
      <c r="H54">
        <v>5</v>
      </c>
      <c r="I54">
        <v>2</v>
      </c>
      <c r="J54">
        <v>3</v>
      </c>
      <c r="K54">
        <v>2</v>
      </c>
      <c r="L54" t="s">
        <v>87</v>
      </c>
      <c r="M54">
        <v>2.1773999999999999E-3</v>
      </c>
      <c r="N54">
        <v>1.2428999999999999E-3</v>
      </c>
      <c r="O54">
        <v>1.9192E-3</v>
      </c>
      <c r="P54">
        <v>2.4007999999999999E-4</v>
      </c>
      <c r="Q54">
        <v>4.9341999999999995E-4</v>
      </c>
      <c r="R54">
        <v>3.9165000000000001E-4</v>
      </c>
      <c r="S54" t="s">
        <v>3361</v>
      </c>
      <c r="T54" t="s">
        <v>3362</v>
      </c>
    </row>
    <row r="55" spans="1:20" x14ac:dyDescent="0.3">
      <c r="A55" t="s">
        <v>1425</v>
      </c>
      <c r="B55" t="s">
        <v>1426</v>
      </c>
      <c r="C55" t="s">
        <v>19</v>
      </c>
      <c r="D55" s="3">
        <v>1.5</v>
      </c>
      <c r="E55" s="3">
        <v>0.58496250072115619</v>
      </c>
      <c r="F55">
        <v>6</v>
      </c>
      <c r="G55">
        <v>2</v>
      </c>
      <c r="H55">
        <v>1</v>
      </c>
      <c r="I55">
        <v>3</v>
      </c>
      <c r="J55">
        <v>1</v>
      </c>
      <c r="K55">
        <v>2</v>
      </c>
      <c r="L55" t="s">
        <v>87</v>
      </c>
      <c r="M55">
        <v>4.6864999999999997E-3</v>
      </c>
      <c r="N55">
        <v>2.4940000000000001E-3</v>
      </c>
      <c r="O55">
        <v>3.4517E-4</v>
      </c>
      <c r="P55">
        <v>3.9949E-3</v>
      </c>
      <c r="Q55">
        <v>3.4953000000000002E-4</v>
      </c>
      <c r="R55">
        <v>8.2532000000000005E-4</v>
      </c>
      <c r="S55" t="s">
        <v>1423</v>
      </c>
      <c r="T55" t="s">
        <v>1427</v>
      </c>
    </row>
    <row r="56" spans="1:20" x14ac:dyDescent="0.3">
      <c r="A56" t="s">
        <v>2999</v>
      </c>
      <c r="B56" t="s">
        <v>3000</v>
      </c>
      <c r="C56" t="s">
        <v>492</v>
      </c>
      <c r="D56" s="3">
        <v>4.5</v>
      </c>
      <c r="E56" s="3">
        <v>2.1699250014423126</v>
      </c>
      <c r="F56">
        <v>8</v>
      </c>
      <c r="G56">
        <v>5</v>
      </c>
      <c r="H56">
        <v>7</v>
      </c>
      <c r="I56">
        <v>1</v>
      </c>
      <c r="J56">
        <v>2</v>
      </c>
      <c r="K56">
        <v>8</v>
      </c>
      <c r="L56">
        <v>8.8999999999999995E-4</v>
      </c>
      <c r="M56">
        <v>2.1900000000000001E-3</v>
      </c>
      <c r="N56">
        <v>1.6800999999999999E-3</v>
      </c>
      <c r="O56">
        <v>2.5328999999999998E-3</v>
      </c>
      <c r="P56">
        <v>1.4415000000000001E-4</v>
      </c>
      <c r="Q56">
        <v>2.5073000000000001E-4</v>
      </c>
      <c r="R56">
        <v>1.0372999999999999E-3</v>
      </c>
      <c r="S56" t="s">
        <v>159</v>
      </c>
      <c r="T56" t="s">
        <v>3001</v>
      </c>
    </row>
    <row r="57" spans="1:20" x14ac:dyDescent="0.3">
      <c r="A57" t="s">
        <v>3769</v>
      </c>
      <c r="B57" t="s">
        <v>3770</v>
      </c>
      <c r="C57" t="s">
        <v>1716</v>
      </c>
      <c r="D57" s="3">
        <v>4.9000000000000004</v>
      </c>
      <c r="E57" s="3">
        <v>2.2927817492278462</v>
      </c>
      <c r="F57">
        <v>2</v>
      </c>
      <c r="G57">
        <v>1</v>
      </c>
      <c r="H57">
        <v>2</v>
      </c>
      <c r="I57">
        <v>3</v>
      </c>
      <c r="J57">
        <v>1</v>
      </c>
      <c r="K57">
        <v>1</v>
      </c>
      <c r="L57" t="s">
        <v>87</v>
      </c>
      <c r="M57">
        <v>7.6185999999999997E-3</v>
      </c>
      <c r="N57">
        <v>4.3331000000000003E-3</v>
      </c>
      <c r="O57">
        <v>9.1292000000000005E-3</v>
      </c>
      <c r="P57">
        <v>1.5437999999999999E-3</v>
      </c>
      <c r="Q57">
        <v>1.7861000000000001E-3</v>
      </c>
      <c r="R57">
        <v>9.4258999999999999E-4</v>
      </c>
      <c r="S57" t="s">
        <v>1007</v>
      </c>
      <c r="T57" t="s">
        <v>3771</v>
      </c>
    </row>
    <row r="58" spans="1:20" x14ac:dyDescent="0.3">
      <c r="A58" t="s">
        <v>3371</v>
      </c>
      <c r="B58" t="s">
        <v>3372</v>
      </c>
      <c r="C58" t="s">
        <v>1303</v>
      </c>
      <c r="D58" s="3">
        <v>3.9</v>
      </c>
      <c r="E58" s="3">
        <v>1.9634741239748859</v>
      </c>
      <c r="F58">
        <v>29</v>
      </c>
      <c r="G58">
        <v>26</v>
      </c>
      <c r="H58">
        <v>23</v>
      </c>
      <c r="I58">
        <v>22</v>
      </c>
      <c r="J58">
        <v>11</v>
      </c>
      <c r="K58">
        <v>15</v>
      </c>
      <c r="L58" t="s">
        <v>87</v>
      </c>
      <c r="M58">
        <v>5.4476000000000004E-3</v>
      </c>
      <c r="N58">
        <v>4.1224E-3</v>
      </c>
      <c r="O58">
        <v>5.1671E-3</v>
      </c>
      <c r="P58">
        <v>2.0489000000000002E-3</v>
      </c>
      <c r="Q58">
        <v>8.1671999999999995E-4</v>
      </c>
      <c r="R58">
        <v>8.9360000000000004E-4</v>
      </c>
      <c r="S58" t="s">
        <v>3373</v>
      </c>
      <c r="T58" t="s">
        <v>3374</v>
      </c>
    </row>
    <row r="59" spans="1:20" x14ac:dyDescent="0.3">
      <c r="A59" t="s">
        <v>3772</v>
      </c>
      <c r="B59" t="s">
        <v>3773</v>
      </c>
      <c r="C59" t="s">
        <v>232</v>
      </c>
      <c r="D59" s="3">
        <v>2.5</v>
      </c>
      <c r="E59" s="3">
        <v>1.3219280948873624</v>
      </c>
      <c r="F59">
        <v>8</v>
      </c>
      <c r="G59">
        <v>8</v>
      </c>
      <c r="H59">
        <v>8</v>
      </c>
      <c r="I59">
        <v>9</v>
      </c>
      <c r="J59">
        <v>3</v>
      </c>
      <c r="K59">
        <v>6</v>
      </c>
      <c r="L59">
        <v>1.2999999999999999E-2</v>
      </c>
      <c r="M59">
        <v>1.573E-3</v>
      </c>
      <c r="N59">
        <v>1.7240000000000001E-3</v>
      </c>
      <c r="O59">
        <v>1.7968000000000001E-3</v>
      </c>
      <c r="P59">
        <v>1.2654000000000001E-3</v>
      </c>
      <c r="Q59">
        <v>3.0015E-4</v>
      </c>
      <c r="R59">
        <v>4.5155999999999999E-4</v>
      </c>
      <c r="S59" t="s">
        <v>3774</v>
      </c>
      <c r="T59" t="s">
        <v>3775</v>
      </c>
    </row>
    <row r="60" spans="1:20" x14ac:dyDescent="0.3">
      <c r="A60" t="s">
        <v>636</v>
      </c>
      <c r="B60" t="s">
        <v>637</v>
      </c>
      <c r="C60" t="s">
        <v>4</v>
      </c>
      <c r="D60" s="3">
        <v>1.5</v>
      </c>
      <c r="E60" s="3">
        <v>0.58496250072115619</v>
      </c>
      <c r="F60">
        <v>6</v>
      </c>
      <c r="G60">
        <v>4</v>
      </c>
      <c r="H60">
        <v>6</v>
      </c>
      <c r="I60">
        <v>7</v>
      </c>
      <c r="J60">
        <v>6</v>
      </c>
      <c r="K60">
        <v>7</v>
      </c>
      <c r="L60">
        <v>4.1000000000000002E-2</v>
      </c>
      <c r="M60">
        <v>3.6622999999999998E-3</v>
      </c>
      <c r="N60">
        <v>1.8921000000000001E-3</v>
      </c>
      <c r="O60">
        <v>3.2033000000000001E-3</v>
      </c>
      <c r="P60">
        <v>1.9475E-3</v>
      </c>
      <c r="Q60">
        <v>1.9654999999999998E-3</v>
      </c>
      <c r="R60">
        <v>1.9119E-3</v>
      </c>
      <c r="S60" t="s">
        <v>178</v>
      </c>
      <c r="T60" t="s">
        <v>638</v>
      </c>
    </row>
    <row r="61" spans="1:20" x14ac:dyDescent="0.3">
      <c r="A61" t="s">
        <v>192</v>
      </c>
      <c r="B61" t="s">
        <v>193</v>
      </c>
      <c r="C61" t="s">
        <v>194</v>
      </c>
      <c r="D61" s="3">
        <v>1.7</v>
      </c>
      <c r="E61" s="3">
        <v>0.76553474636297703</v>
      </c>
      <c r="F61">
        <v>12</v>
      </c>
      <c r="G61">
        <v>18</v>
      </c>
      <c r="H61">
        <v>12</v>
      </c>
      <c r="I61">
        <v>6</v>
      </c>
      <c r="J61">
        <v>13</v>
      </c>
      <c r="K61">
        <v>8</v>
      </c>
      <c r="L61">
        <v>7.9000000000000008E-3</v>
      </c>
      <c r="M61">
        <v>3.4724000000000001E-3</v>
      </c>
      <c r="N61">
        <v>5.9728999999999997E-3</v>
      </c>
      <c r="O61">
        <v>5.1898999999999999E-3</v>
      </c>
      <c r="P61">
        <v>1.3856000000000001E-3</v>
      </c>
      <c r="Q61">
        <v>4.6011000000000003E-3</v>
      </c>
      <c r="R61">
        <v>2.8376999999999999E-3</v>
      </c>
      <c r="S61" t="s">
        <v>178</v>
      </c>
      <c r="T61" t="s">
        <v>195</v>
      </c>
    </row>
    <row r="62" spans="1:20" x14ac:dyDescent="0.3">
      <c r="A62" t="s">
        <v>3388</v>
      </c>
      <c r="B62" t="s">
        <v>3389</v>
      </c>
      <c r="C62" t="s">
        <v>62</v>
      </c>
      <c r="D62" s="3">
        <v>1.7</v>
      </c>
      <c r="E62" s="3">
        <v>0.76553474636297703</v>
      </c>
      <c r="F62">
        <v>9</v>
      </c>
      <c r="G62">
        <v>6</v>
      </c>
      <c r="H62">
        <v>1</v>
      </c>
      <c r="I62">
        <v>6</v>
      </c>
      <c r="J62">
        <v>4</v>
      </c>
      <c r="K62">
        <v>5</v>
      </c>
      <c r="L62">
        <v>3.2000000000000001E-2</v>
      </c>
      <c r="M62">
        <v>4.2963999999999997E-3</v>
      </c>
      <c r="N62">
        <v>3.6332000000000001E-3</v>
      </c>
      <c r="O62">
        <v>4.8087E-4</v>
      </c>
      <c r="P62">
        <v>1.8948000000000001E-3</v>
      </c>
      <c r="Q62">
        <v>1.7308E-3</v>
      </c>
      <c r="R62">
        <v>1.3738000000000001E-3</v>
      </c>
      <c r="S62" t="s">
        <v>178</v>
      </c>
      <c r="T62" t="s">
        <v>3390</v>
      </c>
    </row>
    <row r="63" spans="1:20" x14ac:dyDescent="0.3">
      <c r="A63" t="s">
        <v>3776</v>
      </c>
      <c r="B63" t="s">
        <v>3777</v>
      </c>
      <c r="C63" t="s">
        <v>190</v>
      </c>
      <c r="D63" s="3">
        <v>1.7</v>
      </c>
      <c r="E63" s="3">
        <v>0.76553474636297703</v>
      </c>
      <c r="F63">
        <v>14</v>
      </c>
      <c r="G63">
        <v>12</v>
      </c>
      <c r="H63">
        <v>14</v>
      </c>
      <c r="I63">
        <v>18</v>
      </c>
      <c r="J63">
        <v>6</v>
      </c>
      <c r="K63">
        <v>6</v>
      </c>
      <c r="L63">
        <v>3.5999999999999997E-2</v>
      </c>
      <c r="M63">
        <v>2.1976000000000001E-3</v>
      </c>
      <c r="N63">
        <v>2.1600999999999999E-3</v>
      </c>
      <c r="O63">
        <v>3.2845999999999999E-3</v>
      </c>
      <c r="P63">
        <v>2.2548999999999998E-3</v>
      </c>
      <c r="Q63">
        <v>1.152E-3</v>
      </c>
      <c r="R63">
        <v>1.1544999999999999E-3</v>
      </c>
      <c r="S63" t="s">
        <v>178</v>
      </c>
      <c r="T63" t="s">
        <v>3778</v>
      </c>
    </row>
    <row r="64" spans="1:20" x14ac:dyDescent="0.3">
      <c r="A64" t="s">
        <v>3779</v>
      </c>
      <c r="B64" t="s">
        <v>3780</v>
      </c>
      <c r="C64" t="s">
        <v>62</v>
      </c>
      <c r="D64" s="3">
        <v>1.8</v>
      </c>
      <c r="E64" s="3">
        <v>0.84799690655495008</v>
      </c>
      <c r="F64">
        <v>7</v>
      </c>
      <c r="G64">
        <v>10</v>
      </c>
      <c r="H64">
        <v>7</v>
      </c>
      <c r="I64">
        <v>2</v>
      </c>
      <c r="J64">
        <v>8</v>
      </c>
      <c r="K64">
        <v>4</v>
      </c>
      <c r="L64">
        <v>2.3E-2</v>
      </c>
      <c r="M64">
        <v>1.4965E-3</v>
      </c>
      <c r="N64">
        <v>2.4516E-3</v>
      </c>
      <c r="O64">
        <v>2.2366999999999999E-3</v>
      </c>
      <c r="P64">
        <v>3.4122999999999998E-4</v>
      </c>
      <c r="Q64">
        <v>2.0918999999999998E-3</v>
      </c>
      <c r="R64">
        <v>1.0482E-3</v>
      </c>
      <c r="S64" t="s">
        <v>178</v>
      </c>
      <c r="T64" t="s">
        <v>3781</v>
      </c>
    </row>
    <row r="65" spans="1:20" x14ac:dyDescent="0.3">
      <c r="A65" t="s">
        <v>3782</v>
      </c>
      <c r="B65" t="s">
        <v>3783</v>
      </c>
      <c r="C65" t="s">
        <v>177</v>
      </c>
      <c r="D65" s="3">
        <v>1.8</v>
      </c>
      <c r="E65" s="3">
        <v>0.84799690655495008</v>
      </c>
      <c r="F65">
        <v>12</v>
      </c>
      <c r="G65">
        <v>7</v>
      </c>
      <c r="H65">
        <v>7</v>
      </c>
      <c r="I65">
        <v>13</v>
      </c>
      <c r="J65">
        <v>2</v>
      </c>
      <c r="K65">
        <v>5</v>
      </c>
      <c r="L65">
        <v>3.5999999999999997E-2</v>
      </c>
      <c r="M65">
        <v>3.0362000000000002E-3</v>
      </c>
      <c r="N65">
        <v>2.8885E-3</v>
      </c>
      <c r="O65">
        <v>2.6762000000000001E-3</v>
      </c>
      <c r="P65">
        <v>3.0129000000000002E-3</v>
      </c>
      <c r="Q65">
        <v>4.5868999999999999E-4</v>
      </c>
      <c r="R65">
        <v>1.2742999999999999E-3</v>
      </c>
      <c r="S65" t="s">
        <v>178</v>
      </c>
      <c r="T65" t="s">
        <v>3784</v>
      </c>
    </row>
    <row r="66" spans="1:20" x14ac:dyDescent="0.3">
      <c r="A66" t="s">
        <v>3406</v>
      </c>
      <c r="B66" t="s">
        <v>3407</v>
      </c>
      <c r="C66" t="s">
        <v>2387</v>
      </c>
      <c r="D66" s="3">
        <v>1.8</v>
      </c>
      <c r="E66" s="3">
        <v>0.84799690655495008</v>
      </c>
      <c r="F66">
        <v>4</v>
      </c>
      <c r="G66">
        <v>5</v>
      </c>
      <c r="H66">
        <v>5</v>
      </c>
      <c r="I66">
        <v>6</v>
      </c>
      <c r="J66">
        <v>4</v>
      </c>
      <c r="K66">
        <v>6</v>
      </c>
      <c r="L66">
        <v>1.2E-2</v>
      </c>
      <c r="M66">
        <v>2.2106999999999999E-3</v>
      </c>
      <c r="N66">
        <v>1.8844000000000001E-3</v>
      </c>
      <c r="O66">
        <v>2.2095999999999999E-3</v>
      </c>
      <c r="P66">
        <v>1.7784000000000001E-3</v>
      </c>
      <c r="Q66">
        <v>8.4367000000000003E-4</v>
      </c>
      <c r="R66">
        <v>9.5193000000000003E-4</v>
      </c>
      <c r="S66" t="s">
        <v>178</v>
      </c>
      <c r="T66" t="s">
        <v>3408</v>
      </c>
    </row>
    <row r="67" spans="1:20" x14ac:dyDescent="0.3">
      <c r="A67" t="s">
        <v>3785</v>
      </c>
      <c r="B67" t="s">
        <v>3786</v>
      </c>
      <c r="C67" t="s">
        <v>111</v>
      </c>
      <c r="D67" s="3">
        <v>2</v>
      </c>
      <c r="E67" s="3">
        <v>1</v>
      </c>
      <c r="F67">
        <v>11</v>
      </c>
      <c r="G67">
        <v>13</v>
      </c>
      <c r="H67">
        <v>6</v>
      </c>
      <c r="I67">
        <v>13</v>
      </c>
      <c r="J67">
        <v>3</v>
      </c>
      <c r="K67">
        <v>3</v>
      </c>
      <c r="L67">
        <v>2.1000000000000001E-2</v>
      </c>
      <c r="M67">
        <v>2.0395999999999999E-3</v>
      </c>
      <c r="N67">
        <v>2.7640999999999998E-3</v>
      </c>
      <c r="O67">
        <v>1.6628000000000001E-3</v>
      </c>
      <c r="P67">
        <v>1.9237E-3</v>
      </c>
      <c r="Q67">
        <v>6.8037000000000002E-4</v>
      </c>
      <c r="R67">
        <v>6.8187E-4</v>
      </c>
      <c r="S67" t="s">
        <v>178</v>
      </c>
      <c r="T67" t="s">
        <v>3787</v>
      </c>
    </row>
    <row r="68" spans="1:20" x14ac:dyDescent="0.3">
      <c r="A68" t="s">
        <v>3788</v>
      </c>
      <c r="B68" t="s">
        <v>3789</v>
      </c>
      <c r="C68" t="s">
        <v>287</v>
      </c>
      <c r="D68" s="3">
        <v>2</v>
      </c>
      <c r="E68" s="3">
        <v>1</v>
      </c>
      <c r="F68">
        <v>7</v>
      </c>
      <c r="G68">
        <v>12</v>
      </c>
      <c r="H68">
        <v>10</v>
      </c>
      <c r="I68">
        <v>15</v>
      </c>
      <c r="J68">
        <v>7</v>
      </c>
      <c r="K68">
        <v>3</v>
      </c>
      <c r="L68">
        <v>3.1E-2</v>
      </c>
      <c r="M68">
        <v>1.9409E-3</v>
      </c>
      <c r="N68">
        <v>3.0726E-3</v>
      </c>
      <c r="O68">
        <v>3.0485E-3</v>
      </c>
      <c r="P68">
        <v>2.9808999999999999E-3</v>
      </c>
      <c r="Q68">
        <v>8.6417000000000004E-4</v>
      </c>
      <c r="R68">
        <v>2.7859E-4</v>
      </c>
      <c r="S68" t="s">
        <v>178</v>
      </c>
      <c r="T68" t="s">
        <v>3790</v>
      </c>
    </row>
    <row r="69" spans="1:20" x14ac:dyDescent="0.3">
      <c r="A69" t="s">
        <v>3791</v>
      </c>
      <c r="B69" t="s">
        <v>3792</v>
      </c>
      <c r="C69" t="s">
        <v>492</v>
      </c>
      <c r="D69" s="3">
        <v>2.1</v>
      </c>
      <c r="E69" s="3">
        <v>1.0703893278913981</v>
      </c>
      <c r="F69">
        <v>15</v>
      </c>
      <c r="G69">
        <v>11</v>
      </c>
      <c r="H69">
        <v>13</v>
      </c>
      <c r="I69">
        <v>10</v>
      </c>
      <c r="J69">
        <v>13</v>
      </c>
      <c r="K69">
        <v>7</v>
      </c>
      <c r="L69">
        <v>4.1999999999999997E-3</v>
      </c>
      <c r="M69">
        <v>3.1960999999999999E-3</v>
      </c>
      <c r="N69">
        <v>2.4353000000000001E-3</v>
      </c>
      <c r="O69">
        <v>4.5021000000000002E-3</v>
      </c>
      <c r="P69">
        <v>1.8112E-3</v>
      </c>
      <c r="Q69">
        <v>2.2794999999999998E-3</v>
      </c>
      <c r="R69">
        <v>8.4429000000000004E-4</v>
      </c>
      <c r="S69" t="s">
        <v>178</v>
      </c>
      <c r="T69" t="s">
        <v>3793</v>
      </c>
    </row>
    <row r="70" spans="1:20" x14ac:dyDescent="0.3">
      <c r="A70" t="s">
        <v>2641</v>
      </c>
      <c r="B70" t="s">
        <v>2642</v>
      </c>
      <c r="C70" t="s">
        <v>62</v>
      </c>
      <c r="D70" s="3">
        <v>2.2000000000000002</v>
      </c>
      <c r="E70" s="3">
        <v>1.1375035237499351</v>
      </c>
      <c r="F70">
        <v>12</v>
      </c>
      <c r="G70">
        <v>10</v>
      </c>
      <c r="H70">
        <v>5</v>
      </c>
      <c r="I70">
        <v>9</v>
      </c>
      <c r="J70">
        <v>3</v>
      </c>
      <c r="K70">
        <v>4</v>
      </c>
      <c r="L70">
        <v>7.1999999999999998E-3</v>
      </c>
      <c r="M70">
        <v>6.0870000000000004E-3</v>
      </c>
      <c r="N70">
        <v>4.2763000000000002E-3</v>
      </c>
      <c r="O70">
        <v>4.2449000000000002E-3</v>
      </c>
      <c r="P70">
        <v>3.3040999999999999E-3</v>
      </c>
      <c r="Q70">
        <v>1.6976999999999999E-3</v>
      </c>
      <c r="R70">
        <v>1.5721000000000001E-3</v>
      </c>
      <c r="S70" t="s">
        <v>178</v>
      </c>
      <c r="T70" t="s">
        <v>2643</v>
      </c>
    </row>
    <row r="71" spans="1:20" x14ac:dyDescent="0.3">
      <c r="A71" t="s">
        <v>3794</v>
      </c>
      <c r="B71" t="s">
        <v>3795</v>
      </c>
      <c r="C71" t="s">
        <v>352</v>
      </c>
      <c r="D71" s="3">
        <v>2.2000000000000002</v>
      </c>
      <c r="E71" s="3">
        <v>1.1375035237499351</v>
      </c>
      <c r="F71">
        <v>7</v>
      </c>
      <c r="G71">
        <v>5</v>
      </c>
      <c r="H71">
        <v>3</v>
      </c>
      <c r="I71">
        <v>6</v>
      </c>
      <c r="J71">
        <v>3</v>
      </c>
      <c r="K71">
        <v>3</v>
      </c>
      <c r="L71">
        <v>2.9000000000000001E-2</v>
      </c>
      <c r="M71">
        <v>2.6886000000000002E-3</v>
      </c>
      <c r="N71">
        <v>2.9762999999999999E-3</v>
      </c>
      <c r="O71">
        <v>1.9697E-3</v>
      </c>
      <c r="P71">
        <v>1.7247E-3</v>
      </c>
      <c r="Q71">
        <v>8.8617999999999998E-4</v>
      </c>
      <c r="R71">
        <v>9.3787999999999999E-4</v>
      </c>
      <c r="S71" t="s">
        <v>178</v>
      </c>
      <c r="T71" t="s">
        <v>3796</v>
      </c>
    </row>
    <row r="72" spans="1:20" x14ac:dyDescent="0.3">
      <c r="A72" t="s">
        <v>3797</v>
      </c>
      <c r="B72" t="s">
        <v>3798</v>
      </c>
      <c r="C72" t="s">
        <v>509</v>
      </c>
      <c r="D72" s="3">
        <v>2.7</v>
      </c>
      <c r="E72" s="3">
        <v>1.4329594072761063</v>
      </c>
      <c r="F72">
        <v>8</v>
      </c>
      <c r="G72">
        <v>10</v>
      </c>
      <c r="H72">
        <v>3</v>
      </c>
      <c r="I72">
        <v>5</v>
      </c>
      <c r="J72">
        <v>1</v>
      </c>
      <c r="K72">
        <v>1</v>
      </c>
      <c r="L72">
        <v>2.8000000000000001E-2</v>
      </c>
      <c r="M72">
        <v>3.4167999999999998E-3</v>
      </c>
      <c r="N72">
        <v>5.0226999999999997E-3</v>
      </c>
      <c r="O72">
        <v>1.0307000000000001E-3</v>
      </c>
      <c r="P72">
        <v>1.9173E-3</v>
      </c>
      <c r="Q72">
        <v>3.6969999999999999E-4</v>
      </c>
      <c r="R72">
        <v>1.1705999999999999E-3</v>
      </c>
      <c r="S72" t="s">
        <v>178</v>
      </c>
      <c r="T72" t="s">
        <v>3799</v>
      </c>
    </row>
    <row r="73" spans="1:20" x14ac:dyDescent="0.3">
      <c r="A73" t="s">
        <v>3800</v>
      </c>
      <c r="B73" t="s">
        <v>3801</v>
      </c>
      <c r="C73" t="s">
        <v>343</v>
      </c>
      <c r="D73" s="3">
        <v>2.7</v>
      </c>
      <c r="E73" s="3">
        <v>1.4329594072761063</v>
      </c>
      <c r="F73">
        <v>2</v>
      </c>
      <c r="G73">
        <v>3</v>
      </c>
      <c r="H73">
        <v>3</v>
      </c>
      <c r="I73">
        <v>2</v>
      </c>
      <c r="J73">
        <v>1</v>
      </c>
      <c r="K73">
        <v>2</v>
      </c>
      <c r="L73">
        <v>3.5000000000000003E-2</v>
      </c>
      <c r="M73">
        <v>2.2496999999999999E-3</v>
      </c>
      <c r="N73">
        <v>6.8567999999999997E-3</v>
      </c>
      <c r="O73">
        <v>4.4738E-3</v>
      </c>
      <c r="P73">
        <v>2.3536E-3</v>
      </c>
      <c r="Q73">
        <v>1.5100999999999999E-3</v>
      </c>
      <c r="R73">
        <v>1.1885999999999999E-3</v>
      </c>
      <c r="S73" t="s">
        <v>178</v>
      </c>
      <c r="T73" t="s">
        <v>3802</v>
      </c>
    </row>
    <row r="74" spans="1:20" x14ac:dyDescent="0.3">
      <c r="A74" t="s">
        <v>3418</v>
      </c>
      <c r="B74" t="s">
        <v>3419</v>
      </c>
      <c r="C74" t="s">
        <v>106</v>
      </c>
      <c r="D74" s="3">
        <v>2.9</v>
      </c>
      <c r="E74" s="3">
        <v>1.5360529002402097</v>
      </c>
      <c r="F74">
        <v>6</v>
      </c>
      <c r="G74">
        <v>4</v>
      </c>
      <c r="H74">
        <v>2</v>
      </c>
      <c r="I74">
        <v>5</v>
      </c>
      <c r="J74">
        <v>1</v>
      </c>
      <c r="K74">
        <v>2</v>
      </c>
      <c r="L74">
        <v>2.5999999999999999E-3</v>
      </c>
      <c r="M74">
        <v>2.6470999999999999E-3</v>
      </c>
      <c r="N74">
        <v>2.0146000000000001E-3</v>
      </c>
      <c r="O74">
        <v>1.7776999999999999E-3</v>
      </c>
      <c r="P74">
        <v>9.7287999999999997E-4</v>
      </c>
      <c r="Q74">
        <v>7.9980000000000003E-4</v>
      </c>
      <c r="R74">
        <v>4.2323000000000003E-4</v>
      </c>
      <c r="S74" t="s">
        <v>178</v>
      </c>
      <c r="T74" t="s">
        <v>3420</v>
      </c>
    </row>
    <row r="75" spans="1:20" x14ac:dyDescent="0.3">
      <c r="A75" t="s">
        <v>3385</v>
      </c>
      <c r="B75" t="s">
        <v>3386</v>
      </c>
      <c r="C75" t="s">
        <v>4</v>
      </c>
      <c r="D75" s="3">
        <v>3</v>
      </c>
      <c r="E75" s="3">
        <v>1.5849625007211563</v>
      </c>
      <c r="F75">
        <v>20</v>
      </c>
      <c r="G75">
        <v>21</v>
      </c>
      <c r="H75">
        <v>13</v>
      </c>
      <c r="I75">
        <v>16</v>
      </c>
      <c r="J75">
        <v>5</v>
      </c>
      <c r="K75">
        <v>2</v>
      </c>
      <c r="L75" t="s">
        <v>87</v>
      </c>
      <c r="M75">
        <v>3.7082999999999999E-3</v>
      </c>
      <c r="N75">
        <v>4.4651999999999999E-3</v>
      </c>
      <c r="O75">
        <v>3.6026999999999999E-3</v>
      </c>
      <c r="P75">
        <v>2.3676000000000001E-3</v>
      </c>
      <c r="Q75">
        <v>1.1339E-3</v>
      </c>
      <c r="R75">
        <v>4.5458E-4</v>
      </c>
      <c r="S75" t="s">
        <v>178</v>
      </c>
      <c r="T75" t="s">
        <v>3387</v>
      </c>
    </row>
    <row r="76" spans="1:20" x14ac:dyDescent="0.3">
      <c r="A76" t="s">
        <v>1509</v>
      </c>
      <c r="B76" t="s">
        <v>1510</v>
      </c>
      <c r="C76" t="s">
        <v>455</v>
      </c>
      <c r="D76" s="3">
        <v>3.1</v>
      </c>
      <c r="E76" s="3">
        <v>1.632268215499513</v>
      </c>
      <c r="F76">
        <v>20</v>
      </c>
      <c r="G76">
        <v>12</v>
      </c>
      <c r="H76">
        <v>14</v>
      </c>
      <c r="I76">
        <v>15</v>
      </c>
      <c r="J76">
        <v>3</v>
      </c>
      <c r="K76">
        <v>1</v>
      </c>
      <c r="L76" t="s">
        <v>87</v>
      </c>
      <c r="M76">
        <v>3.1665E-3</v>
      </c>
      <c r="N76">
        <v>2.0680999999999998E-3</v>
      </c>
      <c r="O76">
        <v>3.8230999999999998E-3</v>
      </c>
      <c r="P76">
        <v>2.4845000000000002E-3</v>
      </c>
      <c r="Q76">
        <v>3.4159000000000001E-4</v>
      </c>
      <c r="R76" s="1">
        <v>8.9621000000000001E-5</v>
      </c>
      <c r="S76" t="s">
        <v>178</v>
      </c>
      <c r="T76" t="s">
        <v>1511</v>
      </c>
    </row>
    <row r="77" spans="1:20" x14ac:dyDescent="0.3">
      <c r="A77" t="s">
        <v>3803</v>
      </c>
      <c r="B77" t="s">
        <v>3804</v>
      </c>
      <c r="C77" t="s">
        <v>1936</v>
      </c>
      <c r="D77" s="3">
        <v>3.1</v>
      </c>
      <c r="E77" s="3">
        <v>1.632268215499513</v>
      </c>
      <c r="F77">
        <v>6</v>
      </c>
      <c r="G77">
        <v>5</v>
      </c>
      <c r="H77">
        <v>4</v>
      </c>
      <c r="I77">
        <v>4</v>
      </c>
      <c r="J77">
        <v>4</v>
      </c>
      <c r="K77">
        <v>1</v>
      </c>
      <c r="L77">
        <v>3.5999999999999999E-3</v>
      </c>
      <c r="M77">
        <v>9.6789E-4</v>
      </c>
      <c r="N77">
        <v>8.9294000000000005E-4</v>
      </c>
      <c r="O77">
        <v>5.3751000000000005E-4</v>
      </c>
      <c r="P77">
        <v>3.2679999999999997E-4</v>
      </c>
      <c r="Q77">
        <v>3.7103E-4</v>
      </c>
      <c r="R77" s="1">
        <v>7.2200000000000007E-5</v>
      </c>
      <c r="S77" t="s">
        <v>178</v>
      </c>
      <c r="T77" t="s">
        <v>3805</v>
      </c>
    </row>
    <row r="78" spans="1:20" x14ac:dyDescent="0.3">
      <c r="A78" t="s">
        <v>1496</v>
      </c>
      <c r="B78" t="s">
        <v>1497</v>
      </c>
      <c r="C78" t="s">
        <v>1498</v>
      </c>
      <c r="D78" s="3">
        <v>3.4</v>
      </c>
      <c r="E78" s="3">
        <v>1.7655347463629771</v>
      </c>
      <c r="F78">
        <v>2</v>
      </c>
      <c r="G78">
        <v>4</v>
      </c>
      <c r="H78">
        <v>3</v>
      </c>
      <c r="I78">
        <v>1</v>
      </c>
      <c r="J78">
        <v>1</v>
      </c>
      <c r="K78">
        <v>1</v>
      </c>
      <c r="L78">
        <v>3.6999999999999998E-2</v>
      </c>
      <c r="M78">
        <v>7.8848999999999998E-4</v>
      </c>
      <c r="N78">
        <v>2.1526000000000002E-3</v>
      </c>
      <c r="O78">
        <v>2.0614000000000001E-3</v>
      </c>
      <c r="P78">
        <v>3.1954999999999999E-4</v>
      </c>
      <c r="Q78">
        <v>5.5455000000000001E-4</v>
      </c>
      <c r="R78">
        <v>5.8531999999999996E-4</v>
      </c>
      <c r="S78" t="s">
        <v>178</v>
      </c>
      <c r="T78" t="s">
        <v>1499</v>
      </c>
    </row>
    <row r="79" spans="1:20" x14ac:dyDescent="0.3">
      <c r="A79" t="s">
        <v>3806</v>
      </c>
      <c r="B79" t="s">
        <v>3807</v>
      </c>
      <c r="C79" t="s">
        <v>261</v>
      </c>
      <c r="D79" s="3">
        <v>3.7</v>
      </c>
      <c r="E79" s="3">
        <v>1.8875252707415877</v>
      </c>
      <c r="F79">
        <v>3</v>
      </c>
      <c r="G79">
        <v>3</v>
      </c>
      <c r="H79">
        <v>2</v>
      </c>
      <c r="I79">
        <v>2</v>
      </c>
      <c r="J79">
        <v>1</v>
      </c>
      <c r="K79">
        <v>1</v>
      </c>
      <c r="L79">
        <v>2.9000000000000001E-2</v>
      </c>
      <c r="M79">
        <v>6.5881000000000002E-4</v>
      </c>
      <c r="N79">
        <v>7.5208999999999996E-4</v>
      </c>
      <c r="O79">
        <v>9.9544999999999994E-4</v>
      </c>
      <c r="P79">
        <v>2.9054999999999999E-4</v>
      </c>
      <c r="Q79">
        <v>1.9904999999999999E-4</v>
      </c>
      <c r="R79">
        <v>1.5799999999999999E-4</v>
      </c>
      <c r="S79" t="s">
        <v>178</v>
      </c>
      <c r="T79" t="s">
        <v>3808</v>
      </c>
    </row>
    <row r="80" spans="1:20" x14ac:dyDescent="0.3">
      <c r="A80" t="s">
        <v>2653</v>
      </c>
      <c r="B80" t="s">
        <v>1510</v>
      </c>
      <c r="C80" t="s">
        <v>583</v>
      </c>
      <c r="D80" s="3">
        <v>3.8</v>
      </c>
      <c r="E80" s="3">
        <v>1.925999418556223</v>
      </c>
      <c r="F80">
        <v>1</v>
      </c>
      <c r="G80">
        <v>2</v>
      </c>
      <c r="H80">
        <v>1</v>
      </c>
      <c r="I80">
        <v>1</v>
      </c>
      <c r="J80">
        <v>1</v>
      </c>
      <c r="K80">
        <v>1</v>
      </c>
      <c r="L80">
        <v>4.5999999999999999E-3</v>
      </c>
      <c r="M80">
        <v>6.1567000000000002E-4</v>
      </c>
      <c r="N80">
        <v>6.7475E-4</v>
      </c>
      <c r="O80">
        <v>7.9118999999999999E-4</v>
      </c>
      <c r="P80">
        <v>1.3507999999999999E-4</v>
      </c>
      <c r="Q80">
        <v>2.3495999999999999E-4</v>
      </c>
      <c r="R80">
        <v>1.7673999999999999E-4</v>
      </c>
      <c r="S80" t="s">
        <v>178</v>
      </c>
      <c r="T80" t="s">
        <v>2654</v>
      </c>
    </row>
    <row r="81" spans="1:20" x14ac:dyDescent="0.3">
      <c r="A81" t="s">
        <v>3432</v>
      </c>
      <c r="B81" t="s">
        <v>3433</v>
      </c>
      <c r="C81" t="s">
        <v>194</v>
      </c>
      <c r="D81" s="3">
        <v>4.0999999999999996</v>
      </c>
      <c r="E81" s="3">
        <v>2.0356239097307212</v>
      </c>
      <c r="F81">
        <v>17</v>
      </c>
      <c r="G81">
        <v>14</v>
      </c>
      <c r="H81">
        <v>10</v>
      </c>
      <c r="I81">
        <v>10</v>
      </c>
      <c r="J81">
        <v>1</v>
      </c>
      <c r="K81">
        <v>2</v>
      </c>
      <c r="L81" t="s">
        <v>87</v>
      </c>
      <c r="M81">
        <v>4.8218000000000002E-3</v>
      </c>
      <c r="N81">
        <v>4.5535999999999997E-3</v>
      </c>
      <c r="O81">
        <v>4.2392999999999997E-3</v>
      </c>
      <c r="P81">
        <v>2.2636000000000002E-3</v>
      </c>
      <c r="Q81">
        <v>3.4692000000000002E-4</v>
      </c>
      <c r="R81">
        <v>6.9536999999999995E-4</v>
      </c>
      <c r="S81" t="s">
        <v>178</v>
      </c>
      <c r="T81" t="s">
        <v>3434</v>
      </c>
    </row>
    <row r="82" spans="1:20" x14ac:dyDescent="0.3">
      <c r="A82" t="s">
        <v>3809</v>
      </c>
      <c r="B82" t="s">
        <v>3810</v>
      </c>
      <c r="C82" t="s">
        <v>492</v>
      </c>
      <c r="D82" s="3">
        <v>5.5</v>
      </c>
      <c r="E82" s="3">
        <v>2.4594316186372973</v>
      </c>
      <c r="F82">
        <v>3</v>
      </c>
      <c r="G82">
        <v>3</v>
      </c>
      <c r="H82">
        <v>3</v>
      </c>
      <c r="I82">
        <v>1</v>
      </c>
      <c r="J82">
        <v>1</v>
      </c>
      <c r="K82">
        <v>1</v>
      </c>
      <c r="L82">
        <v>6.4000000000000003E-3</v>
      </c>
      <c r="M82">
        <v>5.5307999999999996E-4</v>
      </c>
      <c r="N82">
        <v>7.1434999999999999E-4</v>
      </c>
      <c r="O82">
        <v>5.3751000000000005E-4</v>
      </c>
      <c r="P82">
        <v>1.0893E-4</v>
      </c>
      <c r="Q82">
        <v>1.2368000000000001E-4</v>
      </c>
      <c r="R82" s="1">
        <v>9.6199999999999994E-5</v>
      </c>
      <c r="S82" t="s">
        <v>178</v>
      </c>
      <c r="T82" t="s">
        <v>3811</v>
      </c>
    </row>
    <row r="83" spans="1:20" x14ac:dyDescent="0.3">
      <c r="A83" t="s">
        <v>3450</v>
      </c>
      <c r="B83" t="s">
        <v>3451</v>
      </c>
      <c r="C83" t="s">
        <v>3452</v>
      </c>
      <c r="D83" s="3">
        <v>1.8</v>
      </c>
      <c r="E83" s="3">
        <v>0.84799690655495008</v>
      </c>
      <c r="F83">
        <v>43</v>
      </c>
      <c r="G83">
        <v>41</v>
      </c>
      <c r="H83">
        <v>39</v>
      </c>
      <c r="I83">
        <v>75</v>
      </c>
      <c r="J83">
        <v>28</v>
      </c>
      <c r="K83">
        <v>30</v>
      </c>
      <c r="L83" t="s">
        <v>87</v>
      </c>
      <c r="M83">
        <v>3.8714999999999999E-3</v>
      </c>
      <c r="N83">
        <v>4.7226000000000004E-3</v>
      </c>
      <c r="O83">
        <v>3.4142E-3</v>
      </c>
      <c r="P83">
        <v>4.0667999999999998E-3</v>
      </c>
      <c r="Q83">
        <v>1.4909999999999999E-3</v>
      </c>
      <c r="R83">
        <v>1.2351E-3</v>
      </c>
      <c r="S83" t="s">
        <v>269</v>
      </c>
      <c r="T83" t="s">
        <v>3453</v>
      </c>
    </row>
    <row r="84" spans="1:20" x14ac:dyDescent="0.3">
      <c r="A84" t="s">
        <v>690</v>
      </c>
      <c r="B84" t="s">
        <v>691</v>
      </c>
      <c r="C84" t="s">
        <v>33</v>
      </c>
      <c r="D84" s="3">
        <v>1.9</v>
      </c>
      <c r="E84" s="3">
        <v>0.92599941855622303</v>
      </c>
      <c r="F84">
        <v>13</v>
      </c>
      <c r="G84">
        <v>13</v>
      </c>
      <c r="H84">
        <v>16</v>
      </c>
      <c r="I84">
        <v>11</v>
      </c>
      <c r="J84">
        <v>6</v>
      </c>
      <c r="K84">
        <v>13</v>
      </c>
      <c r="L84">
        <v>4.3999999999999997E-2</v>
      </c>
      <c r="M84">
        <v>3.4045E-3</v>
      </c>
      <c r="N84">
        <v>4.4470999999999998E-3</v>
      </c>
      <c r="O84">
        <v>8.4627999999999995E-3</v>
      </c>
      <c r="P84">
        <v>4.0068999999999999E-3</v>
      </c>
      <c r="Q84">
        <v>1.9281999999999999E-3</v>
      </c>
      <c r="R84">
        <v>2.8666E-3</v>
      </c>
      <c r="S84" t="s">
        <v>269</v>
      </c>
      <c r="T84" t="s">
        <v>692</v>
      </c>
    </row>
    <row r="85" spans="1:20" x14ac:dyDescent="0.3">
      <c r="A85" t="s">
        <v>3812</v>
      </c>
      <c r="B85" t="s">
        <v>3813</v>
      </c>
      <c r="C85" t="s">
        <v>62</v>
      </c>
      <c r="D85" s="3">
        <v>2.8</v>
      </c>
      <c r="E85" s="3">
        <v>1.4854268271702415</v>
      </c>
      <c r="F85">
        <v>5</v>
      </c>
      <c r="G85">
        <v>5</v>
      </c>
      <c r="H85">
        <v>5</v>
      </c>
      <c r="I85">
        <v>5</v>
      </c>
      <c r="J85">
        <v>1</v>
      </c>
      <c r="K85">
        <v>1</v>
      </c>
      <c r="L85">
        <v>2.8000000000000001E-2</v>
      </c>
      <c r="M85">
        <v>1.0689E-3</v>
      </c>
      <c r="N85">
        <v>1.2258E-3</v>
      </c>
      <c r="O85">
        <v>1.5976E-3</v>
      </c>
      <c r="P85">
        <v>8.5307000000000004E-4</v>
      </c>
      <c r="Q85">
        <v>2.6148000000000002E-4</v>
      </c>
      <c r="R85">
        <v>2.6205999999999999E-4</v>
      </c>
      <c r="S85" t="s">
        <v>269</v>
      </c>
      <c r="T85" t="s">
        <v>3814</v>
      </c>
    </row>
    <row r="86" spans="1:20" x14ac:dyDescent="0.3">
      <c r="A86" t="s">
        <v>3815</v>
      </c>
      <c r="B86" t="s">
        <v>2044</v>
      </c>
      <c r="C86" t="s">
        <v>28</v>
      </c>
      <c r="D86" s="3">
        <v>2.8</v>
      </c>
      <c r="E86" s="3">
        <v>1.4854268271702415</v>
      </c>
      <c r="F86">
        <v>9</v>
      </c>
      <c r="G86">
        <v>4</v>
      </c>
      <c r="H86">
        <v>9</v>
      </c>
      <c r="I86">
        <v>8</v>
      </c>
      <c r="J86">
        <v>3</v>
      </c>
      <c r="K86">
        <v>6</v>
      </c>
      <c r="L86">
        <v>2.1000000000000001E-4</v>
      </c>
      <c r="M86">
        <v>4.6841000000000001E-3</v>
      </c>
      <c r="N86">
        <v>2.5928000000000001E-3</v>
      </c>
      <c r="O86">
        <v>3.9018999999999998E-3</v>
      </c>
      <c r="P86">
        <v>1.9769000000000002E-3</v>
      </c>
      <c r="Q86">
        <v>6.7334999999999997E-4</v>
      </c>
      <c r="R86">
        <v>1.3973E-3</v>
      </c>
      <c r="S86" t="s">
        <v>269</v>
      </c>
      <c r="T86" t="s">
        <v>2045</v>
      </c>
    </row>
    <row r="87" spans="1:20" x14ac:dyDescent="0.3">
      <c r="A87" t="s">
        <v>3816</v>
      </c>
      <c r="B87" t="s">
        <v>1629</v>
      </c>
      <c r="C87" t="s">
        <v>812</v>
      </c>
      <c r="D87" s="3">
        <v>3.4</v>
      </c>
      <c r="E87" s="3">
        <v>1.7655347463629771</v>
      </c>
      <c r="F87">
        <v>10</v>
      </c>
      <c r="G87">
        <v>9</v>
      </c>
      <c r="H87">
        <v>6</v>
      </c>
      <c r="I87">
        <v>5</v>
      </c>
      <c r="J87">
        <v>2</v>
      </c>
      <c r="K87">
        <v>2</v>
      </c>
      <c r="L87">
        <v>1.9000000000000001E-4</v>
      </c>
      <c r="M87">
        <v>4.7987000000000004E-3</v>
      </c>
      <c r="N87">
        <v>6.5500999999999997E-3</v>
      </c>
      <c r="O87">
        <v>2.7444000000000001E-3</v>
      </c>
      <c r="P87">
        <v>2.4309000000000002E-3</v>
      </c>
      <c r="Q87">
        <v>8.4374000000000005E-4</v>
      </c>
      <c r="R87">
        <v>8.9053999999999999E-4</v>
      </c>
      <c r="S87" t="s">
        <v>269</v>
      </c>
      <c r="T87" t="s">
        <v>1630</v>
      </c>
    </row>
    <row r="88" spans="1:20" x14ac:dyDescent="0.3">
      <c r="A88" t="s">
        <v>3817</v>
      </c>
      <c r="B88" t="s">
        <v>3818</v>
      </c>
      <c r="C88" t="s">
        <v>111</v>
      </c>
      <c r="D88" s="3">
        <v>4</v>
      </c>
      <c r="E88" s="3">
        <v>2</v>
      </c>
      <c r="F88">
        <v>9</v>
      </c>
      <c r="G88">
        <v>8</v>
      </c>
      <c r="H88">
        <v>5</v>
      </c>
      <c r="I88">
        <v>5</v>
      </c>
      <c r="J88">
        <v>1</v>
      </c>
      <c r="K88">
        <v>1</v>
      </c>
      <c r="L88">
        <v>9.3000000000000005E-4</v>
      </c>
      <c r="M88">
        <v>1.7018000000000001E-3</v>
      </c>
      <c r="N88">
        <v>1.7347E-3</v>
      </c>
      <c r="O88">
        <v>1.4131E-3</v>
      </c>
      <c r="P88">
        <v>7.5453E-4</v>
      </c>
      <c r="Q88">
        <v>2.3127999999999999E-4</v>
      </c>
      <c r="R88">
        <v>2.3179E-4</v>
      </c>
      <c r="S88" t="s">
        <v>269</v>
      </c>
      <c r="T88" t="s">
        <v>3819</v>
      </c>
    </row>
    <row r="89" spans="1:20" x14ac:dyDescent="0.3">
      <c r="A89" t="s">
        <v>3820</v>
      </c>
      <c r="B89" t="s">
        <v>3821</v>
      </c>
      <c r="C89" t="s">
        <v>62</v>
      </c>
      <c r="D89" s="3">
        <v>4.2</v>
      </c>
      <c r="E89" s="3">
        <v>2.0703893278913981</v>
      </c>
      <c r="F89">
        <v>5</v>
      </c>
      <c r="G89">
        <v>5</v>
      </c>
      <c r="H89">
        <v>2</v>
      </c>
      <c r="I89">
        <v>1</v>
      </c>
      <c r="J89">
        <v>1</v>
      </c>
      <c r="K89">
        <v>2</v>
      </c>
      <c r="L89">
        <v>8.9999999999999993E-3</v>
      </c>
      <c r="M89">
        <v>1.0950999999999999E-3</v>
      </c>
      <c r="N89">
        <v>1.6668E-3</v>
      </c>
      <c r="O89">
        <v>8.8245999999999995E-4</v>
      </c>
      <c r="P89">
        <v>1.9317999999999999E-4</v>
      </c>
      <c r="Q89">
        <v>2.6468999999999999E-4</v>
      </c>
      <c r="R89">
        <v>4.2018999999999997E-4</v>
      </c>
      <c r="S89" t="s">
        <v>269</v>
      </c>
      <c r="T89" t="s">
        <v>3822</v>
      </c>
    </row>
    <row r="90" spans="1:20" x14ac:dyDescent="0.3">
      <c r="A90" t="s">
        <v>3823</v>
      </c>
      <c r="B90" t="s">
        <v>3824</v>
      </c>
      <c r="C90" t="s">
        <v>796</v>
      </c>
      <c r="D90" s="3">
        <v>4.2</v>
      </c>
      <c r="E90" s="3">
        <v>2.0703893278913981</v>
      </c>
      <c r="F90">
        <v>4</v>
      </c>
      <c r="G90">
        <v>7</v>
      </c>
      <c r="H90">
        <v>5</v>
      </c>
      <c r="I90">
        <v>4</v>
      </c>
      <c r="J90">
        <v>1</v>
      </c>
      <c r="K90">
        <v>3</v>
      </c>
      <c r="L90">
        <v>2.0999999999999999E-3</v>
      </c>
      <c r="M90">
        <v>9.6210999999999996E-4</v>
      </c>
      <c r="N90">
        <v>2.1088999999999999E-3</v>
      </c>
      <c r="O90">
        <v>2.1637000000000002E-3</v>
      </c>
      <c r="P90">
        <v>7.9157999999999995E-4</v>
      </c>
      <c r="Q90">
        <v>1.3768999999999999E-4</v>
      </c>
      <c r="R90">
        <v>3.1071000000000001E-4</v>
      </c>
      <c r="S90" t="s">
        <v>269</v>
      </c>
      <c r="T90" t="s">
        <v>3825</v>
      </c>
    </row>
    <row r="91" spans="1:20" x14ac:dyDescent="0.3">
      <c r="A91" t="s">
        <v>3826</v>
      </c>
      <c r="B91" t="s">
        <v>3827</v>
      </c>
      <c r="C91" t="s">
        <v>826</v>
      </c>
      <c r="D91" s="3">
        <v>49</v>
      </c>
      <c r="E91" s="3">
        <v>5.6147098441152083</v>
      </c>
      <c r="F91">
        <v>29</v>
      </c>
      <c r="G91">
        <v>28</v>
      </c>
      <c r="H91">
        <v>35</v>
      </c>
      <c r="I91">
        <v>2</v>
      </c>
      <c r="J91">
        <v>1</v>
      </c>
      <c r="K91">
        <v>2</v>
      </c>
      <c r="L91" t="s">
        <v>87</v>
      </c>
      <c r="M91">
        <v>6.4297E-3</v>
      </c>
      <c r="N91">
        <v>6.4903000000000001E-3</v>
      </c>
      <c r="O91">
        <v>9.7847000000000003E-3</v>
      </c>
      <c r="P91">
        <v>2.2274E-4</v>
      </c>
      <c r="Q91" s="1">
        <v>9.6858E-5</v>
      </c>
      <c r="R91">
        <v>1.4572000000000001E-4</v>
      </c>
      <c r="S91" t="s">
        <v>269</v>
      </c>
      <c r="T91" t="s">
        <v>3828</v>
      </c>
    </row>
    <row r="92" spans="1:20" x14ac:dyDescent="0.3">
      <c r="A92" t="s">
        <v>3829</v>
      </c>
      <c r="B92" t="s">
        <v>3830</v>
      </c>
      <c r="C92" t="s">
        <v>3729</v>
      </c>
      <c r="D92" s="3">
        <v>5.4</v>
      </c>
      <c r="E92" s="3">
        <v>2.4329594072761065</v>
      </c>
      <c r="F92">
        <v>8</v>
      </c>
      <c r="G92">
        <v>7</v>
      </c>
      <c r="H92">
        <v>5</v>
      </c>
      <c r="I92">
        <v>7</v>
      </c>
      <c r="J92">
        <v>1</v>
      </c>
      <c r="K92">
        <v>1</v>
      </c>
      <c r="L92" t="s">
        <v>87</v>
      </c>
      <c r="M92">
        <v>1.0639E-3</v>
      </c>
      <c r="N92">
        <v>1.2826000000000001E-3</v>
      </c>
      <c r="O92">
        <v>1.6406000000000001E-3</v>
      </c>
      <c r="P92">
        <v>6.3022000000000002E-4</v>
      </c>
      <c r="Q92" s="1">
        <v>6.0900000000000003E-5</v>
      </c>
      <c r="R92" s="1">
        <v>4.5809999999999997E-5</v>
      </c>
      <c r="S92" t="s">
        <v>3831</v>
      </c>
      <c r="T92" t="s">
        <v>3832</v>
      </c>
    </row>
    <row r="93" spans="1:20" x14ac:dyDescent="0.3">
      <c r="A93" t="s">
        <v>3833</v>
      </c>
      <c r="B93" t="s">
        <v>3834</v>
      </c>
      <c r="C93" t="s">
        <v>283</v>
      </c>
      <c r="D93" s="3">
        <v>3.8</v>
      </c>
      <c r="E93" s="3">
        <v>1.925999418556223</v>
      </c>
      <c r="F93">
        <v>4</v>
      </c>
      <c r="G93">
        <v>3</v>
      </c>
      <c r="H93">
        <v>5</v>
      </c>
      <c r="I93">
        <v>4</v>
      </c>
      <c r="J93">
        <v>1</v>
      </c>
      <c r="K93">
        <v>2</v>
      </c>
      <c r="L93">
        <v>9.4999999999999998E-3</v>
      </c>
      <c r="M93">
        <v>9.6953999999999996E-4</v>
      </c>
      <c r="N93">
        <v>6.3321999999999999E-4</v>
      </c>
      <c r="O93">
        <v>2.5707E-3</v>
      </c>
      <c r="P93">
        <v>6.7619999999999996E-4</v>
      </c>
      <c r="Q93">
        <v>1.627E-4</v>
      </c>
      <c r="R93">
        <v>2.5610999999999999E-4</v>
      </c>
      <c r="S93" t="s">
        <v>3835</v>
      </c>
      <c r="T93" t="s">
        <v>3836</v>
      </c>
    </row>
    <row r="94" spans="1:20" x14ac:dyDescent="0.3">
      <c r="A94" t="s">
        <v>3837</v>
      </c>
      <c r="B94" t="s">
        <v>3838</v>
      </c>
      <c r="C94" t="s">
        <v>408</v>
      </c>
      <c r="D94" s="3">
        <v>2.4</v>
      </c>
      <c r="E94" s="3">
        <v>1.2630344058337937</v>
      </c>
      <c r="F94">
        <v>6</v>
      </c>
      <c r="G94">
        <v>5</v>
      </c>
      <c r="H94">
        <v>6</v>
      </c>
      <c r="I94">
        <v>6</v>
      </c>
      <c r="J94">
        <v>1</v>
      </c>
      <c r="K94">
        <v>2</v>
      </c>
      <c r="L94">
        <v>3.4000000000000002E-2</v>
      </c>
      <c r="M94">
        <v>1.5842E-3</v>
      </c>
      <c r="N94">
        <v>1.5139000000000001E-3</v>
      </c>
      <c r="O94">
        <v>2.3676999999999999E-3</v>
      </c>
      <c r="P94">
        <v>1.2643000000000001E-3</v>
      </c>
      <c r="Q94">
        <v>3.2294000000000002E-4</v>
      </c>
      <c r="R94">
        <v>6.4729999999999996E-4</v>
      </c>
      <c r="S94" t="s">
        <v>3839</v>
      </c>
      <c r="T94" t="s">
        <v>3840</v>
      </c>
    </row>
    <row r="95" spans="1:20" x14ac:dyDescent="0.3">
      <c r="A95" t="s">
        <v>3462</v>
      </c>
      <c r="B95" t="s">
        <v>3463</v>
      </c>
      <c r="C95" t="s">
        <v>3464</v>
      </c>
      <c r="D95" s="3">
        <v>2.8</v>
      </c>
      <c r="E95" s="3">
        <v>1.4854268271702415</v>
      </c>
      <c r="F95">
        <v>6</v>
      </c>
      <c r="G95">
        <v>18</v>
      </c>
      <c r="H95">
        <v>10</v>
      </c>
      <c r="I95">
        <v>13</v>
      </c>
      <c r="J95">
        <v>6</v>
      </c>
      <c r="K95">
        <v>7</v>
      </c>
      <c r="L95">
        <v>8.7000000000000001E-4</v>
      </c>
      <c r="M95">
        <v>5.4911999999999995E-4</v>
      </c>
      <c r="N95">
        <v>1.9773999999999998E-3</v>
      </c>
      <c r="O95">
        <v>1.0081000000000001E-3</v>
      </c>
      <c r="P95">
        <v>6.7122999999999998E-4</v>
      </c>
      <c r="Q95">
        <v>3.5923999999999998E-4</v>
      </c>
      <c r="R95">
        <v>2.3645E-4</v>
      </c>
      <c r="S95" t="s">
        <v>3465</v>
      </c>
      <c r="T95" t="s">
        <v>3466</v>
      </c>
    </row>
    <row r="96" spans="1:20" x14ac:dyDescent="0.3">
      <c r="A96" t="s">
        <v>2689</v>
      </c>
      <c r="B96" t="s">
        <v>2690</v>
      </c>
      <c r="C96" t="s">
        <v>148</v>
      </c>
      <c r="D96" s="3">
        <v>3.1</v>
      </c>
      <c r="E96" s="3">
        <v>1.632268215499513</v>
      </c>
      <c r="F96">
        <v>16</v>
      </c>
      <c r="G96">
        <v>8</v>
      </c>
      <c r="H96">
        <v>9</v>
      </c>
      <c r="I96">
        <v>7</v>
      </c>
      <c r="J96">
        <v>5</v>
      </c>
      <c r="K96">
        <v>5</v>
      </c>
      <c r="L96">
        <v>1.6000000000000001E-4</v>
      </c>
      <c r="M96">
        <v>3.0029000000000002E-3</v>
      </c>
      <c r="N96">
        <v>2.6148999999999999E-3</v>
      </c>
      <c r="O96">
        <v>4.3127E-3</v>
      </c>
      <c r="P96">
        <v>1.5707E-3</v>
      </c>
      <c r="Q96">
        <v>1.0078000000000001E-3</v>
      </c>
      <c r="R96">
        <v>6.6102999999999995E-4</v>
      </c>
      <c r="S96" t="s">
        <v>705</v>
      </c>
      <c r="T96" t="s">
        <v>2691</v>
      </c>
    </row>
    <row r="97" spans="1:20" x14ac:dyDescent="0.3">
      <c r="A97" t="s">
        <v>3471</v>
      </c>
      <c r="B97" t="s">
        <v>3472</v>
      </c>
      <c r="C97" t="s">
        <v>43</v>
      </c>
      <c r="D97" s="3">
        <v>2.2000000000000002</v>
      </c>
      <c r="E97" s="3">
        <v>1.1375035237499351</v>
      </c>
      <c r="F97">
        <v>6</v>
      </c>
      <c r="G97">
        <v>9</v>
      </c>
      <c r="H97">
        <v>9</v>
      </c>
      <c r="I97">
        <v>9</v>
      </c>
      <c r="J97">
        <v>6</v>
      </c>
      <c r="K97">
        <v>9</v>
      </c>
      <c r="L97">
        <v>3.4000000000000002E-4</v>
      </c>
      <c r="M97">
        <v>2.4391E-3</v>
      </c>
      <c r="N97">
        <v>4.9004000000000001E-3</v>
      </c>
      <c r="O97">
        <v>3.6873000000000001E-3</v>
      </c>
      <c r="P97">
        <v>1.9216000000000001E-3</v>
      </c>
      <c r="Q97">
        <v>1.6362E-3</v>
      </c>
      <c r="R97">
        <v>1.4147999999999999E-3</v>
      </c>
      <c r="S97" t="s">
        <v>1668</v>
      </c>
      <c r="T97" t="s">
        <v>3473</v>
      </c>
    </row>
    <row r="98" spans="1:20" x14ac:dyDescent="0.3">
      <c r="A98" t="s">
        <v>3841</v>
      </c>
      <c r="B98" t="s">
        <v>3842</v>
      </c>
      <c r="C98" t="s">
        <v>148</v>
      </c>
      <c r="D98" s="3">
        <v>3.7</v>
      </c>
      <c r="E98" s="3">
        <v>1.8875252707415877</v>
      </c>
      <c r="F98">
        <v>6</v>
      </c>
      <c r="G98">
        <v>7</v>
      </c>
      <c r="H98">
        <v>6</v>
      </c>
      <c r="I98">
        <v>4</v>
      </c>
      <c r="J98">
        <v>3</v>
      </c>
      <c r="K98">
        <v>3</v>
      </c>
      <c r="L98">
        <v>1.4999999999999999E-4</v>
      </c>
      <c r="M98">
        <v>1.8181E-3</v>
      </c>
      <c r="N98">
        <v>2.3481999999999999E-3</v>
      </c>
      <c r="O98">
        <v>1.7669000000000001E-3</v>
      </c>
      <c r="P98">
        <v>6.7141E-4</v>
      </c>
      <c r="Q98">
        <v>4.5737000000000002E-4</v>
      </c>
      <c r="R98">
        <v>4.7456000000000001E-4</v>
      </c>
      <c r="S98" t="s">
        <v>1668</v>
      </c>
      <c r="T98" t="s">
        <v>3843</v>
      </c>
    </row>
    <row r="99" spans="1:20" x14ac:dyDescent="0.3">
      <c r="A99" t="s">
        <v>3844</v>
      </c>
      <c r="B99" t="s">
        <v>3845</v>
      </c>
      <c r="C99" t="s">
        <v>106</v>
      </c>
      <c r="D99" s="3">
        <v>5.7</v>
      </c>
      <c r="E99" s="3">
        <v>2.5109619192773796</v>
      </c>
      <c r="F99">
        <v>6</v>
      </c>
      <c r="G99">
        <v>3</v>
      </c>
      <c r="H99">
        <v>5</v>
      </c>
      <c r="I99">
        <v>2</v>
      </c>
      <c r="J99">
        <v>1</v>
      </c>
      <c r="K99">
        <v>1</v>
      </c>
      <c r="L99" t="s">
        <v>87</v>
      </c>
      <c r="M99">
        <v>2.2457000000000002E-3</v>
      </c>
      <c r="N99">
        <v>1.1789999999999999E-3</v>
      </c>
      <c r="O99">
        <v>1.8064999999999999E-3</v>
      </c>
      <c r="P99">
        <v>4.2004E-4</v>
      </c>
      <c r="Q99">
        <v>2.4298000000000001E-4</v>
      </c>
      <c r="R99">
        <v>2.5646000000000002E-4</v>
      </c>
      <c r="S99" t="s">
        <v>3846</v>
      </c>
      <c r="T99" t="s">
        <v>3847</v>
      </c>
    </row>
    <row r="100" spans="1:20" x14ac:dyDescent="0.3">
      <c r="A100" t="s">
        <v>3848</v>
      </c>
      <c r="B100" t="s">
        <v>3849</v>
      </c>
      <c r="C100" t="s">
        <v>268</v>
      </c>
      <c r="D100" s="3">
        <v>1.7</v>
      </c>
      <c r="E100" s="3">
        <v>0.76553474636297703</v>
      </c>
      <c r="F100">
        <v>15</v>
      </c>
      <c r="G100">
        <v>11</v>
      </c>
      <c r="H100">
        <v>9</v>
      </c>
      <c r="I100">
        <v>10</v>
      </c>
      <c r="J100">
        <v>11</v>
      </c>
      <c r="K100">
        <v>13</v>
      </c>
      <c r="L100">
        <v>8.5000000000000006E-3</v>
      </c>
      <c r="M100">
        <v>3.5046999999999999E-3</v>
      </c>
      <c r="N100">
        <v>4.1749999999999999E-3</v>
      </c>
      <c r="O100">
        <v>4.2979000000000003E-3</v>
      </c>
      <c r="P100">
        <v>1.7473E-3</v>
      </c>
      <c r="Q100">
        <v>3.1307000000000001E-3</v>
      </c>
      <c r="R100">
        <v>2.1927000000000001E-3</v>
      </c>
      <c r="S100" t="s">
        <v>3850</v>
      </c>
      <c r="T100" t="s">
        <v>3851</v>
      </c>
    </row>
    <row r="101" spans="1:20" x14ac:dyDescent="0.3">
      <c r="A101" t="s">
        <v>3852</v>
      </c>
      <c r="B101" t="s">
        <v>3853</v>
      </c>
      <c r="C101" t="s">
        <v>352</v>
      </c>
      <c r="D101" s="3">
        <v>2</v>
      </c>
      <c r="E101" s="3">
        <v>1</v>
      </c>
      <c r="F101">
        <v>14</v>
      </c>
      <c r="G101">
        <v>12</v>
      </c>
      <c r="H101">
        <v>9</v>
      </c>
      <c r="I101">
        <v>7</v>
      </c>
      <c r="J101">
        <v>8</v>
      </c>
      <c r="K101">
        <v>8</v>
      </c>
      <c r="L101">
        <v>1.9000000000000001E-4</v>
      </c>
      <c r="M101">
        <v>4.9997000000000002E-3</v>
      </c>
      <c r="N101">
        <v>4.2969999999999996E-3</v>
      </c>
      <c r="O101">
        <v>4.1151E-3</v>
      </c>
      <c r="P101">
        <v>1.2007000000000001E-3</v>
      </c>
      <c r="Q101">
        <v>2.8652E-3</v>
      </c>
      <c r="R101">
        <v>2.7491999999999998E-3</v>
      </c>
      <c r="S101" t="s">
        <v>3854</v>
      </c>
      <c r="T101" t="s">
        <v>3855</v>
      </c>
    </row>
    <row r="102" spans="1:20" x14ac:dyDescent="0.3">
      <c r="A102" t="s">
        <v>3550</v>
      </c>
      <c r="B102" t="s">
        <v>3551</v>
      </c>
      <c r="C102" t="s">
        <v>38</v>
      </c>
      <c r="D102" s="3">
        <v>2.2000000000000002</v>
      </c>
      <c r="E102" s="3">
        <v>1.1375035237499351</v>
      </c>
      <c r="F102">
        <v>24</v>
      </c>
      <c r="G102">
        <v>23</v>
      </c>
      <c r="H102">
        <v>17</v>
      </c>
      <c r="I102">
        <v>17</v>
      </c>
      <c r="J102">
        <v>15</v>
      </c>
      <c r="K102">
        <v>14</v>
      </c>
      <c r="L102" t="s">
        <v>87</v>
      </c>
      <c r="M102">
        <v>4.9832000000000001E-3</v>
      </c>
      <c r="N102">
        <v>6.1666000000000004E-3</v>
      </c>
      <c r="O102">
        <v>8.8666000000000005E-3</v>
      </c>
      <c r="P102">
        <v>3.9785999999999997E-3</v>
      </c>
      <c r="Q102">
        <v>2.5087E-3</v>
      </c>
      <c r="R102">
        <v>2.4941999999999998E-3</v>
      </c>
      <c r="S102" t="s">
        <v>709</v>
      </c>
      <c r="T102" t="s">
        <v>3856</v>
      </c>
    </row>
    <row r="103" spans="1:20" x14ac:dyDescent="0.3">
      <c r="A103" t="s">
        <v>3857</v>
      </c>
      <c r="B103" t="s">
        <v>3858</v>
      </c>
      <c r="C103" t="s">
        <v>680</v>
      </c>
      <c r="D103" s="3">
        <v>2.6</v>
      </c>
      <c r="E103" s="3">
        <v>1.3785116232537298</v>
      </c>
      <c r="F103">
        <v>27</v>
      </c>
      <c r="G103">
        <v>20</v>
      </c>
      <c r="H103">
        <v>17</v>
      </c>
      <c r="I103">
        <v>19</v>
      </c>
      <c r="J103">
        <v>12</v>
      </c>
      <c r="K103">
        <v>10</v>
      </c>
      <c r="L103" t="s">
        <v>87</v>
      </c>
      <c r="M103">
        <v>5.7930000000000004E-3</v>
      </c>
      <c r="N103">
        <v>5.2128000000000001E-3</v>
      </c>
      <c r="O103">
        <v>6.1440000000000002E-3</v>
      </c>
      <c r="P103">
        <v>3.5016000000000001E-3</v>
      </c>
      <c r="Q103">
        <v>1.9442000000000001E-3</v>
      </c>
      <c r="R103">
        <v>1.2241999999999999E-3</v>
      </c>
      <c r="S103" t="s">
        <v>3859</v>
      </c>
      <c r="T103" t="s">
        <v>3860</v>
      </c>
    </row>
    <row r="104" spans="1:20" x14ac:dyDescent="0.3">
      <c r="A104" t="s">
        <v>3474</v>
      </c>
      <c r="B104" t="s">
        <v>3475</v>
      </c>
      <c r="C104" t="s">
        <v>148</v>
      </c>
      <c r="D104" s="3">
        <v>3.3</v>
      </c>
      <c r="E104" s="3">
        <v>1.7224660244710912</v>
      </c>
      <c r="F104">
        <v>29</v>
      </c>
      <c r="G104">
        <v>38</v>
      </c>
      <c r="H104">
        <v>25</v>
      </c>
      <c r="I104">
        <v>29</v>
      </c>
      <c r="J104">
        <v>19</v>
      </c>
      <c r="K104">
        <v>20</v>
      </c>
      <c r="L104" t="s">
        <v>87</v>
      </c>
      <c r="M104">
        <v>1.5945999999999998E-2</v>
      </c>
      <c r="N104">
        <v>3.1677999999999998E-2</v>
      </c>
      <c r="O104">
        <v>2.4774000000000001E-2</v>
      </c>
      <c r="P104">
        <v>1.2163999999999999E-2</v>
      </c>
      <c r="Q104">
        <v>5.3518999999999997E-3</v>
      </c>
      <c r="R104">
        <v>4.2123999999999998E-3</v>
      </c>
      <c r="S104" t="s">
        <v>3476</v>
      </c>
      <c r="T104" t="s">
        <v>3477</v>
      </c>
    </row>
    <row r="105" spans="1:20" x14ac:dyDescent="0.3">
      <c r="A105" t="s">
        <v>3861</v>
      </c>
      <c r="B105" t="s">
        <v>3862</v>
      </c>
      <c r="C105" t="s">
        <v>186</v>
      </c>
      <c r="D105" s="3">
        <v>6.1</v>
      </c>
      <c r="E105" s="3">
        <v>2.6088092426755241</v>
      </c>
      <c r="F105">
        <v>4</v>
      </c>
      <c r="G105">
        <v>6</v>
      </c>
      <c r="H105">
        <v>3</v>
      </c>
      <c r="I105">
        <v>2</v>
      </c>
      <c r="J105">
        <v>1</v>
      </c>
      <c r="K105">
        <v>1</v>
      </c>
      <c r="L105" t="s">
        <v>87</v>
      </c>
      <c r="M105">
        <v>1.6205E-3</v>
      </c>
      <c r="N105">
        <v>6.6360999999999998E-3</v>
      </c>
      <c r="O105">
        <v>3.1776E-3</v>
      </c>
      <c r="P105">
        <v>1.0946E-3</v>
      </c>
      <c r="Q105">
        <v>3.7992000000000001E-4</v>
      </c>
      <c r="R105">
        <v>4.0098999999999999E-4</v>
      </c>
      <c r="S105" t="s">
        <v>3480</v>
      </c>
      <c r="T105" t="s">
        <v>3863</v>
      </c>
    </row>
    <row r="106" spans="1:20" x14ac:dyDescent="0.3">
      <c r="A106" t="s">
        <v>311</v>
      </c>
      <c r="B106" t="s">
        <v>312</v>
      </c>
      <c r="C106" t="s">
        <v>19</v>
      </c>
      <c r="D106" s="3">
        <v>1.7</v>
      </c>
      <c r="E106" s="3">
        <v>0.76553474636297703</v>
      </c>
      <c r="F106">
        <v>15</v>
      </c>
      <c r="G106">
        <v>14</v>
      </c>
      <c r="H106">
        <v>10</v>
      </c>
      <c r="I106">
        <v>18</v>
      </c>
      <c r="J106">
        <v>7</v>
      </c>
      <c r="K106">
        <v>9</v>
      </c>
      <c r="L106">
        <v>1.6E-2</v>
      </c>
      <c r="M106">
        <v>3.2307999999999998E-3</v>
      </c>
      <c r="N106">
        <v>4.9176999999999997E-3</v>
      </c>
      <c r="O106">
        <v>6.2259000000000004E-3</v>
      </c>
      <c r="P106">
        <v>4.2126999999999998E-3</v>
      </c>
      <c r="Q106">
        <v>1.6976999999999999E-3</v>
      </c>
      <c r="R106">
        <v>2.4255000000000001E-3</v>
      </c>
      <c r="S106" t="s">
        <v>313</v>
      </c>
      <c r="T106" t="s">
        <v>314</v>
      </c>
    </row>
    <row r="107" spans="1:20" x14ac:dyDescent="0.3">
      <c r="A107" t="s">
        <v>2704</v>
      </c>
      <c r="B107" t="s">
        <v>2705</v>
      </c>
      <c r="C107" t="s">
        <v>1303</v>
      </c>
      <c r="D107" s="3">
        <v>2.9</v>
      </c>
      <c r="E107" s="3">
        <v>1.5360529002402097</v>
      </c>
      <c r="F107">
        <v>22</v>
      </c>
      <c r="G107">
        <v>18</v>
      </c>
      <c r="H107">
        <v>18</v>
      </c>
      <c r="I107">
        <v>24</v>
      </c>
      <c r="J107">
        <v>8</v>
      </c>
      <c r="K107">
        <v>7</v>
      </c>
      <c r="L107" t="s">
        <v>87</v>
      </c>
      <c r="M107">
        <v>3.5563999999999999E-3</v>
      </c>
      <c r="N107">
        <v>3.6089E-3</v>
      </c>
      <c r="O107">
        <v>4.7394999999999998E-3</v>
      </c>
      <c r="P107">
        <v>3.0344E-3</v>
      </c>
      <c r="Q107">
        <v>6.7860000000000001E-4</v>
      </c>
      <c r="R107">
        <v>3.9701999999999999E-4</v>
      </c>
      <c r="S107" t="s">
        <v>2702</v>
      </c>
      <c r="T107" t="s">
        <v>2706</v>
      </c>
    </row>
    <row r="108" spans="1:20" x14ac:dyDescent="0.3">
      <c r="A108" t="s">
        <v>3485</v>
      </c>
      <c r="B108" t="s">
        <v>3486</v>
      </c>
      <c r="C108" t="s">
        <v>9</v>
      </c>
      <c r="D108" s="3">
        <v>3.6</v>
      </c>
      <c r="E108" s="3">
        <v>1.84799690655495</v>
      </c>
      <c r="F108">
        <v>8</v>
      </c>
      <c r="G108">
        <v>22</v>
      </c>
      <c r="H108">
        <v>13</v>
      </c>
      <c r="I108">
        <v>7</v>
      </c>
      <c r="J108">
        <v>8</v>
      </c>
      <c r="K108">
        <v>4</v>
      </c>
      <c r="L108" t="s">
        <v>87</v>
      </c>
      <c r="M108">
        <v>1.5919E-3</v>
      </c>
      <c r="N108">
        <v>7.6420000000000004E-3</v>
      </c>
      <c r="O108">
        <v>4.1939000000000004E-3</v>
      </c>
      <c r="P108">
        <v>1.2960999999999999E-3</v>
      </c>
      <c r="Q108">
        <v>1.9239000000000001E-3</v>
      </c>
      <c r="R108">
        <v>4.6987999999999999E-4</v>
      </c>
      <c r="S108" t="s">
        <v>3487</v>
      </c>
      <c r="T108" t="s">
        <v>3488</v>
      </c>
    </row>
    <row r="109" spans="1:20" x14ac:dyDescent="0.3">
      <c r="A109" t="s">
        <v>3864</v>
      </c>
      <c r="B109" t="s">
        <v>3865</v>
      </c>
      <c r="C109" t="s">
        <v>261</v>
      </c>
      <c r="D109" s="3">
        <v>2.8</v>
      </c>
      <c r="E109" s="3">
        <v>1.4854268271702415</v>
      </c>
      <c r="F109">
        <v>12</v>
      </c>
      <c r="G109">
        <v>11</v>
      </c>
      <c r="H109">
        <v>7</v>
      </c>
      <c r="I109">
        <v>10</v>
      </c>
      <c r="J109">
        <v>7</v>
      </c>
      <c r="K109">
        <v>3</v>
      </c>
      <c r="L109" t="s">
        <v>87</v>
      </c>
      <c r="M109">
        <v>3.0714000000000002E-3</v>
      </c>
      <c r="N109">
        <v>3.4448E-3</v>
      </c>
      <c r="O109">
        <v>4.2337E-3</v>
      </c>
      <c r="P109">
        <v>1.8536E-3</v>
      </c>
      <c r="Q109">
        <v>1.5629000000000001E-3</v>
      </c>
      <c r="R109">
        <v>4.6522000000000002E-4</v>
      </c>
      <c r="S109" t="s">
        <v>3866</v>
      </c>
      <c r="T109" t="s">
        <v>3867</v>
      </c>
    </row>
    <row r="110" spans="1:20" x14ac:dyDescent="0.3">
      <c r="A110" t="s">
        <v>1674</v>
      </c>
      <c r="B110" t="s">
        <v>1675</v>
      </c>
      <c r="C110" t="s">
        <v>205</v>
      </c>
      <c r="D110" s="3">
        <v>4.0999999999999996</v>
      </c>
      <c r="E110" s="3">
        <v>2.0356239097307212</v>
      </c>
      <c r="F110">
        <v>4</v>
      </c>
      <c r="G110">
        <v>4</v>
      </c>
      <c r="H110">
        <v>4</v>
      </c>
      <c r="I110">
        <v>3</v>
      </c>
      <c r="J110">
        <v>1</v>
      </c>
      <c r="K110">
        <v>1</v>
      </c>
      <c r="L110" t="s">
        <v>87</v>
      </c>
      <c r="M110">
        <v>3.7165000000000002E-3</v>
      </c>
      <c r="N110">
        <v>6.2436999999999996E-3</v>
      </c>
      <c r="O110">
        <v>4.8582E-3</v>
      </c>
      <c r="P110">
        <v>2.7805999999999998E-3</v>
      </c>
      <c r="Q110">
        <v>4.0213E-4</v>
      </c>
      <c r="R110">
        <v>4.2444E-4</v>
      </c>
      <c r="S110" t="s">
        <v>1676</v>
      </c>
      <c r="T110" t="s">
        <v>1677</v>
      </c>
    </row>
    <row r="111" spans="1:20" x14ac:dyDescent="0.3">
      <c r="A111" t="s">
        <v>2707</v>
      </c>
      <c r="B111" t="s">
        <v>2708</v>
      </c>
      <c r="C111" t="s">
        <v>33</v>
      </c>
      <c r="D111" s="3">
        <v>3.8</v>
      </c>
      <c r="E111" s="3">
        <v>1.925999418556223</v>
      </c>
      <c r="F111">
        <v>13</v>
      </c>
      <c r="G111">
        <v>6</v>
      </c>
      <c r="H111">
        <v>5</v>
      </c>
      <c r="I111">
        <v>3</v>
      </c>
      <c r="J111">
        <v>3</v>
      </c>
      <c r="K111">
        <v>1</v>
      </c>
      <c r="L111">
        <v>3.2000000000000003E-4</v>
      </c>
      <c r="M111">
        <v>2.0076E-3</v>
      </c>
      <c r="N111">
        <v>1.0625999999999999E-3</v>
      </c>
      <c r="O111">
        <v>1.1540999999999999E-3</v>
      </c>
      <c r="P111">
        <v>3.6974000000000002E-4</v>
      </c>
      <c r="Q111">
        <v>5.6667000000000002E-4</v>
      </c>
      <c r="R111">
        <v>1.8930999999999999E-4</v>
      </c>
      <c r="S111" t="s">
        <v>2709</v>
      </c>
      <c r="T111" t="s">
        <v>2710</v>
      </c>
    </row>
    <row r="112" spans="1:20" x14ac:dyDescent="0.3">
      <c r="A112" t="s">
        <v>3868</v>
      </c>
      <c r="B112" t="s">
        <v>3869</v>
      </c>
      <c r="C112" t="s">
        <v>215</v>
      </c>
      <c r="D112" s="3">
        <v>4.8</v>
      </c>
      <c r="E112" s="3">
        <v>2.2630344058337939</v>
      </c>
      <c r="F112">
        <v>4</v>
      </c>
      <c r="G112">
        <v>7</v>
      </c>
      <c r="H112">
        <v>5</v>
      </c>
      <c r="I112">
        <v>2</v>
      </c>
      <c r="J112">
        <v>1</v>
      </c>
      <c r="K112">
        <v>1</v>
      </c>
      <c r="L112">
        <v>1.9E-3</v>
      </c>
      <c r="M112">
        <v>1.0965E-3</v>
      </c>
      <c r="N112">
        <v>2.2005000000000002E-3</v>
      </c>
      <c r="O112">
        <v>2.0485999999999998E-3</v>
      </c>
      <c r="P112">
        <v>4.3754999999999998E-4</v>
      </c>
      <c r="Q112">
        <v>3.3530000000000002E-4</v>
      </c>
      <c r="R112">
        <v>3.3604000000000001E-4</v>
      </c>
      <c r="S112" t="s">
        <v>3870</v>
      </c>
      <c r="T112" t="s">
        <v>3871</v>
      </c>
    </row>
    <row r="113" spans="1:20" x14ac:dyDescent="0.3">
      <c r="A113" t="s">
        <v>3872</v>
      </c>
      <c r="B113" t="s">
        <v>2283</v>
      </c>
      <c r="C113" t="s">
        <v>776</v>
      </c>
      <c r="D113" s="3">
        <v>1.9</v>
      </c>
      <c r="E113" s="3">
        <v>0.92599941855622303</v>
      </c>
      <c r="F113">
        <v>9</v>
      </c>
      <c r="G113">
        <v>8</v>
      </c>
      <c r="H113">
        <v>2</v>
      </c>
      <c r="I113">
        <v>6</v>
      </c>
      <c r="J113">
        <v>1</v>
      </c>
      <c r="K113">
        <v>4</v>
      </c>
      <c r="L113">
        <v>3.9E-2</v>
      </c>
      <c r="M113">
        <v>3.6570999999999999E-3</v>
      </c>
      <c r="N113">
        <v>3.7277E-3</v>
      </c>
      <c r="O113">
        <v>1.2147E-3</v>
      </c>
      <c r="P113">
        <v>1.9457000000000001E-3</v>
      </c>
      <c r="Q113">
        <v>4.9700999999999999E-4</v>
      </c>
      <c r="R113">
        <v>1.9924000000000001E-3</v>
      </c>
      <c r="S113" t="s">
        <v>2284</v>
      </c>
      <c r="T113" t="s">
        <v>2285</v>
      </c>
    </row>
    <row r="114" spans="1:20" x14ac:dyDescent="0.3">
      <c r="A114" t="s">
        <v>3873</v>
      </c>
      <c r="B114" t="s">
        <v>3874</v>
      </c>
      <c r="C114" t="s">
        <v>294</v>
      </c>
      <c r="D114" s="3">
        <v>2</v>
      </c>
      <c r="E114" s="3">
        <v>1</v>
      </c>
      <c r="F114">
        <v>4</v>
      </c>
      <c r="G114">
        <v>7</v>
      </c>
      <c r="H114">
        <v>5</v>
      </c>
      <c r="I114">
        <v>3</v>
      </c>
      <c r="J114">
        <v>2</v>
      </c>
      <c r="K114">
        <v>2</v>
      </c>
      <c r="L114">
        <v>1.6E-2</v>
      </c>
      <c r="M114">
        <v>1.9212999999999999E-3</v>
      </c>
      <c r="N114">
        <v>3.7881E-3</v>
      </c>
      <c r="O114">
        <v>1.9534000000000001E-3</v>
      </c>
      <c r="P114">
        <v>1.0382E-3</v>
      </c>
      <c r="Q114">
        <v>1.5014E-3</v>
      </c>
      <c r="R114">
        <v>1.2677999999999999E-3</v>
      </c>
      <c r="S114" t="s">
        <v>3875</v>
      </c>
      <c r="T114" t="s">
        <v>3876</v>
      </c>
    </row>
    <row r="115" spans="1:20" x14ac:dyDescent="0.3">
      <c r="A115" t="s">
        <v>3877</v>
      </c>
      <c r="B115" t="s">
        <v>3874</v>
      </c>
      <c r="C115" t="s">
        <v>294</v>
      </c>
      <c r="D115" s="3">
        <v>2.2000000000000002</v>
      </c>
      <c r="E115" s="3">
        <v>1.1375035237499351</v>
      </c>
      <c r="F115">
        <v>5</v>
      </c>
      <c r="G115">
        <v>5</v>
      </c>
      <c r="H115">
        <v>4</v>
      </c>
      <c r="I115">
        <v>4</v>
      </c>
      <c r="J115">
        <v>6</v>
      </c>
      <c r="K115">
        <v>4</v>
      </c>
      <c r="L115">
        <v>5.4000000000000003E-3</v>
      </c>
      <c r="M115">
        <v>4.2604000000000001E-3</v>
      </c>
      <c r="N115">
        <v>4.2798999999999997E-3</v>
      </c>
      <c r="O115">
        <v>3.6803999999999999E-3</v>
      </c>
      <c r="P115">
        <v>1.6781999999999999E-3</v>
      </c>
      <c r="Q115">
        <v>2.5404999999999998E-3</v>
      </c>
      <c r="R115">
        <v>1.2355999999999999E-3</v>
      </c>
      <c r="S115" t="s">
        <v>3875</v>
      </c>
      <c r="T115" t="s">
        <v>3876</v>
      </c>
    </row>
    <row r="116" spans="1:20" x14ac:dyDescent="0.3">
      <c r="A116" t="s">
        <v>1682</v>
      </c>
      <c r="B116" t="s">
        <v>1683</v>
      </c>
      <c r="C116" t="s">
        <v>352</v>
      </c>
      <c r="D116" s="3">
        <v>4.2</v>
      </c>
      <c r="E116" s="3">
        <v>2.0703893278913981</v>
      </c>
      <c r="F116">
        <v>4</v>
      </c>
      <c r="G116">
        <v>8</v>
      </c>
      <c r="H116">
        <v>6</v>
      </c>
      <c r="I116">
        <v>5</v>
      </c>
      <c r="J116">
        <v>1</v>
      </c>
      <c r="K116">
        <v>1</v>
      </c>
      <c r="L116">
        <v>7.3999999999999999E-4</v>
      </c>
      <c r="M116">
        <v>7.9168000000000001E-4</v>
      </c>
      <c r="N116">
        <v>3.7821999999999999E-3</v>
      </c>
      <c r="O116">
        <v>2.5872E-3</v>
      </c>
      <c r="P116">
        <v>1.1230000000000001E-3</v>
      </c>
      <c r="Q116">
        <v>2.7839999999999999E-4</v>
      </c>
      <c r="R116">
        <v>2.9384000000000002E-4</v>
      </c>
      <c r="S116" t="s">
        <v>1684</v>
      </c>
      <c r="T116" t="s">
        <v>1685</v>
      </c>
    </row>
    <row r="117" spans="1:20" x14ac:dyDescent="0.3">
      <c r="A117" t="s">
        <v>3878</v>
      </c>
      <c r="B117" t="s">
        <v>3879</v>
      </c>
      <c r="C117" t="s">
        <v>257</v>
      </c>
      <c r="D117" s="3">
        <v>2.8</v>
      </c>
      <c r="E117" s="3">
        <v>1.4854268271702415</v>
      </c>
      <c r="F117">
        <v>5</v>
      </c>
      <c r="G117">
        <v>6</v>
      </c>
      <c r="H117">
        <v>6</v>
      </c>
      <c r="I117">
        <v>5</v>
      </c>
      <c r="J117">
        <v>4</v>
      </c>
      <c r="K117">
        <v>3</v>
      </c>
      <c r="L117">
        <v>4.2999999999999999E-4</v>
      </c>
      <c r="M117">
        <v>3.4112999999999999E-3</v>
      </c>
      <c r="N117">
        <v>4.8954999999999997E-3</v>
      </c>
      <c r="O117">
        <v>3.3153000000000002E-3</v>
      </c>
      <c r="P117">
        <v>1.5677E-3</v>
      </c>
      <c r="Q117">
        <v>1.7799000000000001E-3</v>
      </c>
      <c r="R117">
        <v>7.9148E-4</v>
      </c>
      <c r="S117" t="s">
        <v>3880</v>
      </c>
      <c r="T117" t="s">
        <v>3881</v>
      </c>
    </row>
    <row r="118" spans="1:20" x14ac:dyDescent="0.3">
      <c r="A118" t="s">
        <v>3040</v>
      </c>
      <c r="B118" t="s">
        <v>3041</v>
      </c>
      <c r="C118" t="s">
        <v>257</v>
      </c>
      <c r="D118" s="3">
        <v>2.6</v>
      </c>
      <c r="E118" s="3">
        <v>1.3785116232537298</v>
      </c>
      <c r="F118">
        <v>5</v>
      </c>
      <c r="G118">
        <v>11</v>
      </c>
      <c r="H118">
        <v>6</v>
      </c>
      <c r="I118">
        <v>7</v>
      </c>
      <c r="J118">
        <v>9</v>
      </c>
      <c r="K118">
        <v>4</v>
      </c>
      <c r="L118">
        <v>1E-3</v>
      </c>
      <c r="M118">
        <v>2.6440000000000001E-3</v>
      </c>
      <c r="N118">
        <v>7.8056000000000002E-3</v>
      </c>
      <c r="O118">
        <v>2.2025E-3</v>
      </c>
      <c r="P118">
        <v>1.7853999999999999E-3</v>
      </c>
      <c r="Q118">
        <v>2.2805E-3</v>
      </c>
      <c r="R118">
        <v>7.8872999999999996E-4</v>
      </c>
      <c r="S118" t="s">
        <v>3042</v>
      </c>
      <c r="T118" t="s">
        <v>3043</v>
      </c>
    </row>
    <row r="119" spans="1:20" x14ac:dyDescent="0.3">
      <c r="A119" t="s">
        <v>3882</v>
      </c>
      <c r="B119" t="s">
        <v>3883</v>
      </c>
      <c r="C119" t="s">
        <v>28</v>
      </c>
      <c r="D119" s="3">
        <v>2.1</v>
      </c>
      <c r="E119" s="3">
        <v>1.0703893278913981</v>
      </c>
      <c r="F119">
        <v>19</v>
      </c>
      <c r="G119">
        <v>13</v>
      </c>
      <c r="H119">
        <v>11</v>
      </c>
      <c r="I119">
        <v>8</v>
      </c>
      <c r="J119">
        <v>4</v>
      </c>
      <c r="K119">
        <v>10</v>
      </c>
      <c r="L119">
        <v>6.8999999999999997E-4</v>
      </c>
      <c r="M119">
        <v>3.2591999999999999E-3</v>
      </c>
      <c r="N119">
        <v>2.5571999999999999E-3</v>
      </c>
      <c r="O119">
        <v>2.8203E-3</v>
      </c>
      <c r="P119">
        <v>1.0951999999999999E-3</v>
      </c>
      <c r="Q119">
        <v>8.3925999999999998E-4</v>
      </c>
      <c r="R119">
        <v>2.1028000000000002E-3</v>
      </c>
      <c r="S119" t="s">
        <v>3884</v>
      </c>
      <c r="T119" t="s">
        <v>3885</v>
      </c>
    </row>
    <row r="120" spans="1:20" x14ac:dyDescent="0.3">
      <c r="A120" t="s">
        <v>3886</v>
      </c>
      <c r="B120" t="s">
        <v>3887</v>
      </c>
      <c r="C120" t="s">
        <v>57</v>
      </c>
      <c r="D120" s="3">
        <v>2.5</v>
      </c>
      <c r="E120" s="3">
        <v>1.3219280948873624</v>
      </c>
      <c r="F120">
        <v>67</v>
      </c>
      <c r="G120">
        <v>74</v>
      </c>
      <c r="H120">
        <v>64</v>
      </c>
      <c r="I120">
        <v>25</v>
      </c>
      <c r="J120">
        <v>33</v>
      </c>
      <c r="K120">
        <v>33</v>
      </c>
      <c r="L120" t="s">
        <v>87</v>
      </c>
      <c r="M120">
        <v>1.1632E-2</v>
      </c>
      <c r="N120">
        <v>1.4733E-2</v>
      </c>
      <c r="O120">
        <v>1.6608000000000001E-2</v>
      </c>
      <c r="P120">
        <v>3.4640000000000001E-3</v>
      </c>
      <c r="Q120">
        <v>7.0077999999999998E-3</v>
      </c>
      <c r="R120">
        <v>7.0232000000000003E-3</v>
      </c>
      <c r="S120" t="s">
        <v>3888</v>
      </c>
      <c r="T120" t="s">
        <v>3889</v>
      </c>
    </row>
    <row r="121" spans="1:20" x14ac:dyDescent="0.3">
      <c r="A121" t="s">
        <v>3489</v>
      </c>
      <c r="B121" t="s">
        <v>3490</v>
      </c>
      <c r="C121" t="s">
        <v>352</v>
      </c>
      <c r="D121" s="3">
        <v>2.4</v>
      </c>
      <c r="E121" s="3">
        <v>1.2630344058337937</v>
      </c>
      <c r="F121">
        <v>35</v>
      </c>
      <c r="G121">
        <v>48</v>
      </c>
      <c r="H121">
        <v>47</v>
      </c>
      <c r="I121">
        <v>51</v>
      </c>
      <c r="J121">
        <v>8</v>
      </c>
      <c r="K121">
        <v>14</v>
      </c>
      <c r="L121" t="s">
        <v>87</v>
      </c>
      <c r="M121">
        <v>7.7424E-3</v>
      </c>
      <c r="N121">
        <v>1.2175999999999999E-2</v>
      </c>
      <c r="O121">
        <v>1.554E-2</v>
      </c>
      <c r="P121">
        <v>9.0036999999999999E-3</v>
      </c>
      <c r="Q121">
        <v>2.1646E-3</v>
      </c>
      <c r="R121">
        <v>3.7964000000000001E-3</v>
      </c>
      <c r="S121" t="s">
        <v>3491</v>
      </c>
      <c r="T121" t="s">
        <v>3492</v>
      </c>
    </row>
    <row r="122" spans="1:20" x14ac:dyDescent="0.3">
      <c r="A122" t="s">
        <v>3890</v>
      </c>
      <c r="B122" t="s">
        <v>3891</v>
      </c>
      <c r="C122" t="s">
        <v>268</v>
      </c>
      <c r="D122" s="3">
        <v>3.4</v>
      </c>
      <c r="E122" s="3">
        <v>1.7655347463629771</v>
      </c>
      <c r="F122">
        <v>10</v>
      </c>
      <c r="G122">
        <v>11</v>
      </c>
      <c r="H122">
        <v>5</v>
      </c>
      <c r="I122">
        <v>6</v>
      </c>
      <c r="J122">
        <v>2</v>
      </c>
      <c r="K122">
        <v>3</v>
      </c>
      <c r="L122">
        <v>1E-4</v>
      </c>
      <c r="M122">
        <v>2.4020999999999999E-3</v>
      </c>
      <c r="N122">
        <v>2.5138000000000001E-3</v>
      </c>
      <c r="O122">
        <v>1.5123000000000001E-3</v>
      </c>
      <c r="P122">
        <v>9.2697999999999999E-4</v>
      </c>
      <c r="Q122">
        <v>5.4434000000000004E-4</v>
      </c>
      <c r="R122">
        <v>4.3207E-4</v>
      </c>
      <c r="S122" t="s">
        <v>3892</v>
      </c>
      <c r="T122" t="s">
        <v>3893</v>
      </c>
    </row>
    <row r="123" spans="1:20" x14ac:dyDescent="0.3">
      <c r="A123" t="s">
        <v>3048</v>
      </c>
      <c r="B123" t="s">
        <v>3049</v>
      </c>
      <c r="C123" t="s">
        <v>1921</v>
      </c>
      <c r="D123" s="3">
        <v>4.9000000000000004</v>
      </c>
      <c r="E123" s="3">
        <v>2.2927817492278462</v>
      </c>
      <c r="F123">
        <v>8</v>
      </c>
      <c r="G123">
        <v>7</v>
      </c>
      <c r="H123">
        <v>8</v>
      </c>
      <c r="I123">
        <v>8</v>
      </c>
      <c r="J123">
        <v>1</v>
      </c>
      <c r="K123">
        <v>3</v>
      </c>
      <c r="L123" t="s">
        <v>87</v>
      </c>
      <c r="M123">
        <v>1.227E-3</v>
      </c>
      <c r="N123">
        <v>1.4792E-3</v>
      </c>
      <c r="O123">
        <v>1.5767999999999999E-3</v>
      </c>
      <c r="P123">
        <v>6.4608999999999999E-4</v>
      </c>
      <c r="Q123" s="1">
        <v>7.0238000000000001E-5</v>
      </c>
      <c r="R123">
        <v>1.585E-4</v>
      </c>
      <c r="S123" t="s">
        <v>3050</v>
      </c>
      <c r="T123" t="s">
        <v>3051</v>
      </c>
    </row>
    <row r="124" spans="1:20" x14ac:dyDescent="0.3">
      <c r="A124" t="s">
        <v>3894</v>
      </c>
      <c r="B124" t="s">
        <v>3895</v>
      </c>
      <c r="C124" t="s">
        <v>442</v>
      </c>
      <c r="D124" s="3">
        <v>2.6</v>
      </c>
      <c r="E124" s="3">
        <v>1.3785116232537298</v>
      </c>
      <c r="F124">
        <v>6</v>
      </c>
      <c r="G124">
        <v>10</v>
      </c>
      <c r="H124">
        <v>11</v>
      </c>
      <c r="I124">
        <v>5</v>
      </c>
      <c r="J124">
        <v>8</v>
      </c>
      <c r="K124">
        <v>11</v>
      </c>
      <c r="L124">
        <v>1.4999999999999999E-2</v>
      </c>
      <c r="M124">
        <v>1.4710000000000001E-3</v>
      </c>
      <c r="N124">
        <v>2.9556000000000001E-3</v>
      </c>
      <c r="O124">
        <v>4.4108000000000003E-3</v>
      </c>
      <c r="P124">
        <v>8.0683000000000003E-4</v>
      </c>
      <c r="Q124">
        <v>1.2631000000000001E-3</v>
      </c>
      <c r="R124">
        <v>1.2668E-3</v>
      </c>
      <c r="S124" t="s">
        <v>2713</v>
      </c>
      <c r="T124" t="s">
        <v>3896</v>
      </c>
    </row>
    <row r="125" spans="1:20" x14ac:dyDescent="0.3">
      <c r="A125" t="s">
        <v>3056</v>
      </c>
      <c r="B125" t="s">
        <v>3057</v>
      </c>
      <c r="C125" t="s">
        <v>2429</v>
      </c>
      <c r="D125" s="3">
        <v>2.9</v>
      </c>
      <c r="E125" s="3">
        <v>1.5360529002402097</v>
      </c>
      <c r="F125">
        <v>10</v>
      </c>
      <c r="G125">
        <v>10</v>
      </c>
      <c r="H125">
        <v>4</v>
      </c>
      <c r="I125">
        <v>6</v>
      </c>
      <c r="J125">
        <v>3</v>
      </c>
      <c r="K125">
        <v>6</v>
      </c>
      <c r="L125">
        <v>8.8000000000000003E-4</v>
      </c>
      <c r="M125">
        <v>2.0455999999999998E-3</v>
      </c>
      <c r="N125">
        <v>2.4661000000000001E-3</v>
      </c>
      <c r="O125">
        <v>1.0514999999999999E-3</v>
      </c>
      <c r="P125">
        <v>9.4251000000000003E-4</v>
      </c>
      <c r="Q125">
        <v>4.684E-4</v>
      </c>
      <c r="R125">
        <v>5.2851000000000005E-4</v>
      </c>
      <c r="S125" t="s">
        <v>3058</v>
      </c>
      <c r="T125" t="s">
        <v>3059</v>
      </c>
    </row>
    <row r="126" spans="1:20" x14ac:dyDescent="0.3">
      <c r="A126" t="s">
        <v>3897</v>
      </c>
      <c r="B126" t="s">
        <v>3898</v>
      </c>
      <c r="C126" t="s">
        <v>43</v>
      </c>
      <c r="D126" s="3">
        <v>2.7</v>
      </c>
      <c r="E126" s="3">
        <v>1.4329594072761063</v>
      </c>
      <c r="F126">
        <v>4</v>
      </c>
      <c r="G126">
        <v>5</v>
      </c>
      <c r="H126">
        <v>4</v>
      </c>
      <c r="I126">
        <v>1</v>
      </c>
      <c r="J126">
        <v>4</v>
      </c>
      <c r="K126">
        <v>1</v>
      </c>
      <c r="L126">
        <v>2.3E-2</v>
      </c>
      <c r="M126">
        <v>6.2993999999999995E-4</v>
      </c>
      <c r="N126">
        <v>1.4383E-3</v>
      </c>
      <c r="O126">
        <v>1.2691E-3</v>
      </c>
      <c r="P126">
        <v>1.3891000000000001E-4</v>
      </c>
      <c r="Q126">
        <v>9.5166000000000001E-4</v>
      </c>
      <c r="R126">
        <v>1.5108E-4</v>
      </c>
      <c r="S126" t="s">
        <v>3899</v>
      </c>
      <c r="T126" t="s">
        <v>3900</v>
      </c>
    </row>
    <row r="127" spans="1:20" x14ac:dyDescent="0.3">
      <c r="A127" t="s">
        <v>3901</v>
      </c>
      <c r="B127" t="s">
        <v>3902</v>
      </c>
      <c r="C127" t="s">
        <v>294</v>
      </c>
      <c r="D127" s="3">
        <v>2.4</v>
      </c>
      <c r="E127" s="3">
        <v>1.2630344058337937</v>
      </c>
      <c r="F127">
        <v>2</v>
      </c>
      <c r="G127">
        <v>2</v>
      </c>
      <c r="H127">
        <v>3</v>
      </c>
      <c r="I127">
        <v>2</v>
      </c>
      <c r="J127">
        <v>2</v>
      </c>
      <c r="K127">
        <v>2</v>
      </c>
      <c r="L127">
        <v>3.3000000000000002E-2</v>
      </c>
      <c r="M127">
        <v>2.4637000000000001E-3</v>
      </c>
      <c r="N127">
        <v>3.1821000000000002E-3</v>
      </c>
      <c r="O127">
        <v>1.4365999999999999E-3</v>
      </c>
      <c r="P127">
        <v>1.1646E-3</v>
      </c>
      <c r="Q127">
        <v>1.3221999999999999E-3</v>
      </c>
      <c r="R127">
        <v>5.1446E-4</v>
      </c>
      <c r="S127" t="s">
        <v>3903</v>
      </c>
      <c r="T127" t="s">
        <v>3904</v>
      </c>
    </row>
    <row r="128" spans="1:20" x14ac:dyDescent="0.3">
      <c r="A128" t="s">
        <v>3905</v>
      </c>
      <c r="B128" t="s">
        <v>3906</v>
      </c>
      <c r="C128" t="s">
        <v>776</v>
      </c>
      <c r="D128" s="3">
        <v>1.6</v>
      </c>
      <c r="E128" s="3">
        <v>0.67807190511263782</v>
      </c>
      <c r="F128">
        <v>1</v>
      </c>
      <c r="G128">
        <v>5</v>
      </c>
      <c r="H128">
        <v>3</v>
      </c>
      <c r="I128">
        <v>4</v>
      </c>
      <c r="J128">
        <v>2</v>
      </c>
      <c r="K128">
        <v>1</v>
      </c>
      <c r="L128">
        <v>2.3E-2</v>
      </c>
      <c r="M128">
        <v>4.2128000000000001E-4</v>
      </c>
      <c r="N128">
        <v>2.4155000000000001E-3</v>
      </c>
      <c r="O128">
        <v>1.8890000000000001E-3</v>
      </c>
      <c r="P128">
        <v>1.3447999999999999E-3</v>
      </c>
      <c r="Q128">
        <v>1.0306E-3</v>
      </c>
      <c r="R128">
        <v>5.1641999999999997E-4</v>
      </c>
      <c r="S128" t="s">
        <v>3907</v>
      </c>
      <c r="T128" t="s">
        <v>3908</v>
      </c>
    </row>
    <row r="129" spans="1:20" x14ac:dyDescent="0.3">
      <c r="A129" t="s">
        <v>2752</v>
      </c>
      <c r="B129" t="s">
        <v>2753</v>
      </c>
      <c r="C129" t="s">
        <v>268</v>
      </c>
      <c r="D129" s="3">
        <v>1.7</v>
      </c>
      <c r="E129" s="3">
        <v>0.76553474636297703</v>
      </c>
      <c r="F129">
        <v>5</v>
      </c>
      <c r="G129">
        <v>5</v>
      </c>
      <c r="H129">
        <v>7</v>
      </c>
      <c r="I129">
        <v>9</v>
      </c>
      <c r="J129">
        <v>3</v>
      </c>
      <c r="K129">
        <v>10</v>
      </c>
      <c r="L129">
        <v>4.9000000000000002E-2</v>
      </c>
      <c r="M129">
        <v>2.2236999999999999E-3</v>
      </c>
      <c r="N129">
        <v>2.8720999999999998E-3</v>
      </c>
      <c r="O129">
        <v>2.1611E-3</v>
      </c>
      <c r="P129">
        <v>1.8066E-3</v>
      </c>
      <c r="Q129">
        <v>7.4587000000000004E-4</v>
      </c>
      <c r="R129">
        <v>1.5962000000000001E-3</v>
      </c>
      <c r="S129" t="s">
        <v>2754</v>
      </c>
      <c r="T129" t="s">
        <v>2755</v>
      </c>
    </row>
    <row r="130" spans="1:20" x14ac:dyDescent="0.3">
      <c r="A130" t="s">
        <v>2096</v>
      </c>
      <c r="B130" t="s">
        <v>2097</v>
      </c>
      <c r="C130" t="s">
        <v>19</v>
      </c>
      <c r="D130" s="3">
        <v>2.2999999999999998</v>
      </c>
      <c r="E130" s="3">
        <v>1.2016338611696504</v>
      </c>
      <c r="F130">
        <v>4</v>
      </c>
      <c r="G130">
        <v>6</v>
      </c>
      <c r="H130">
        <v>5</v>
      </c>
      <c r="I130">
        <v>4</v>
      </c>
      <c r="J130">
        <v>4</v>
      </c>
      <c r="K130">
        <v>1</v>
      </c>
      <c r="L130">
        <v>4.1000000000000002E-2</v>
      </c>
      <c r="M130">
        <v>7.0074000000000004E-4</v>
      </c>
      <c r="N130">
        <v>1.4932999999999999E-3</v>
      </c>
      <c r="O130">
        <v>1.4117000000000001E-3</v>
      </c>
      <c r="P130">
        <v>7.4171000000000003E-4</v>
      </c>
      <c r="Q130">
        <v>6.7750999999999998E-4</v>
      </c>
      <c r="R130">
        <v>1.3443999999999999E-4</v>
      </c>
      <c r="S130" t="s">
        <v>2098</v>
      </c>
      <c r="T130" t="s">
        <v>2099</v>
      </c>
    </row>
    <row r="131" spans="1:20" x14ac:dyDescent="0.3">
      <c r="A131" t="s">
        <v>762</v>
      </c>
      <c r="B131" t="s">
        <v>763</v>
      </c>
      <c r="C131" t="s">
        <v>4</v>
      </c>
      <c r="D131" s="3">
        <v>2.2999999999999998</v>
      </c>
      <c r="E131" s="3">
        <v>1.2016338611696504</v>
      </c>
      <c r="F131">
        <v>9</v>
      </c>
      <c r="G131">
        <v>3</v>
      </c>
      <c r="H131">
        <v>4</v>
      </c>
      <c r="I131">
        <v>5</v>
      </c>
      <c r="J131">
        <v>5</v>
      </c>
      <c r="K131">
        <v>7</v>
      </c>
      <c r="L131">
        <v>3.3E-3</v>
      </c>
      <c r="M131">
        <v>3.7031999999999998E-3</v>
      </c>
      <c r="N131">
        <v>2.1741E-3</v>
      </c>
      <c r="O131">
        <v>2.9445999999999999E-3</v>
      </c>
      <c r="P131">
        <v>9.946E-4</v>
      </c>
      <c r="Q131">
        <v>1.5809000000000001E-3</v>
      </c>
      <c r="R131">
        <v>1.2302000000000001E-3</v>
      </c>
      <c r="S131" t="s">
        <v>764</v>
      </c>
      <c r="T131" t="s">
        <v>765</v>
      </c>
    </row>
    <row r="132" spans="1:20" x14ac:dyDescent="0.3">
      <c r="A132" t="s">
        <v>3909</v>
      </c>
      <c r="B132" t="s">
        <v>3910</v>
      </c>
      <c r="C132" t="s">
        <v>776</v>
      </c>
      <c r="D132" s="3">
        <v>2.8</v>
      </c>
      <c r="E132" s="3">
        <v>1.4854268271702415</v>
      </c>
      <c r="F132">
        <v>6</v>
      </c>
      <c r="G132">
        <v>2</v>
      </c>
      <c r="H132">
        <v>6</v>
      </c>
      <c r="I132">
        <v>2</v>
      </c>
      <c r="J132">
        <v>2</v>
      </c>
      <c r="K132">
        <v>1</v>
      </c>
      <c r="L132">
        <v>1.6E-2</v>
      </c>
      <c r="M132">
        <v>2.7542000000000001E-3</v>
      </c>
      <c r="N132">
        <v>9.3985E-4</v>
      </c>
      <c r="O132">
        <v>3.6002999999999999E-3</v>
      </c>
      <c r="P132">
        <v>1.1161999999999999E-3</v>
      </c>
      <c r="Q132">
        <v>9.6851999999999995E-4</v>
      </c>
      <c r="R132">
        <v>5.1112E-4</v>
      </c>
      <c r="S132" t="s">
        <v>3911</v>
      </c>
      <c r="T132" t="s">
        <v>3912</v>
      </c>
    </row>
    <row r="133" spans="1:20" x14ac:dyDescent="0.3">
      <c r="A133" t="s">
        <v>3913</v>
      </c>
      <c r="B133" t="s">
        <v>2765</v>
      </c>
      <c r="C133" t="s">
        <v>205</v>
      </c>
      <c r="D133" s="3">
        <v>1.6</v>
      </c>
      <c r="E133" s="3">
        <v>0.67807190511263782</v>
      </c>
      <c r="F133">
        <v>2</v>
      </c>
      <c r="G133">
        <v>2</v>
      </c>
      <c r="H133">
        <v>1</v>
      </c>
      <c r="I133">
        <v>1</v>
      </c>
      <c r="J133">
        <v>1</v>
      </c>
      <c r="K133">
        <v>1</v>
      </c>
      <c r="L133">
        <v>2.5999999999999999E-3</v>
      </c>
      <c r="M133">
        <v>1.3213000000000001E-3</v>
      </c>
      <c r="N133">
        <v>1.8035E-3</v>
      </c>
      <c r="O133">
        <v>2.1589000000000001E-3</v>
      </c>
      <c r="P133">
        <v>8.0318999999999996E-4</v>
      </c>
      <c r="Q133">
        <v>9.2924999999999995E-4</v>
      </c>
      <c r="R133">
        <v>1.4712E-3</v>
      </c>
      <c r="S133" t="s">
        <v>2766</v>
      </c>
      <c r="T133" t="s">
        <v>2767</v>
      </c>
    </row>
    <row r="134" spans="1:20" x14ac:dyDescent="0.3">
      <c r="A134" t="s">
        <v>2764</v>
      </c>
      <c r="B134" t="s">
        <v>2765</v>
      </c>
      <c r="C134" t="s">
        <v>205</v>
      </c>
      <c r="D134" s="3">
        <v>2.2000000000000002</v>
      </c>
      <c r="E134" s="3">
        <v>1.1375035237499351</v>
      </c>
      <c r="F134">
        <v>3</v>
      </c>
      <c r="G134">
        <v>5</v>
      </c>
      <c r="H134">
        <v>3</v>
      </c>
      <c r="I134">
        <v>3</v>
      </c>
      <c r="J134">
        <v>4</v>
      </c>
      <c r="K134">
        <v>2</v>
      </c>
      <c r="L134">
        <v>2.9000000000000001E-2</v>
      </c>
      <c r="M134">
        <v>2.0233E-3</v>
      </c>
      <c r="N134">
        <v>6.1595E-3</v>
      </c>
      <c r="O134">
        <v>4.0762999999999997E-3</v>
      </c>
      <c r="P134">
        <v>1.4277000000000001E-3</v>
      </c>
      <c r="Q134">
        <v>2.9344000000000002E-3</v>
      </c>
      <c r="R134">
        <v>1.1646E-3</v>
      </c>
      <c r="S134" t="s">
        <v>2766</v>
      </c>
      <c r="T134" t="s">
        <v>2767</v>
      </c>
    </row>
    <row r="135" spans="1:20" x14ac:dyDescent="0.3">
      <c r="A135" t="s">
        <v>3914</v>
      </c>
      <c r="B135" t="s">
        <v>3915</v>
      </c>
      <c r="C135" t="s">
        <v>901</v>
      </c>
      <c r="D135" s="3">
        <v>2.4</v>
      </c>
      <c r="E135" s="3">
        <v>1.2630344058337937</v>
      </c>
      <c r="F135">
        <v>8</v>
      </c>
      <c r="G135">
        <v>9</v>
      </c>
      <c r="H135">
        <v>7</v>
      </c>
      <c r="I135">
        <v>8</v>
      </c>
      <c r="J135">
        <v>2</v>
      </c>
      <c r="K135">
        <v>2</v>
      </c>
      <c r="L135">
        <v>5.1000000000000004E-3</v>
      </c>
      <c r="M135">
        <v>4.0739000000000001E-3</v>
      </c>
      <c r="N135">
        <v>6.9509999999999997E-3</v>
      </c>
      <c r="O135">
        <v>5.3254000000000001E-3</v>
      </c>
      <c r="P135">
        <v>3.8524000000000002E-3</v>
      </c>
      <c r="Q135">
        <v>9.5505999999999998E-4</v>
      </c>
      <c r="R135">
        <v>2.0160999999999998E-3</v>
      </c>
      <c r="S135" t="s">
        <v>3916</v>
      </c>
      <c r="T135" t="s">
        <v>3917</v>
      </c>
    </row>
    <row r="136" spans="1:20" x14ac:dyDescent="0.3">
      <c r="A136" t="s">
        <v>3513</v>
      </c>
      <c r="B136" t="s">
        <v>3514</v>
      </c>
      <c r="C136" t="s">
        <v>225</v>
      </c>
      <c r="D136" s="3">
        <v>2.1</v>
      </c>
      <c r="E136" s="3">
        <v>1.0703893278913981</v>
      </c>
      <c r="F136">
        <v>28</v>
      </c>
      <c r="G136">
        <v>13</v>
      </c>
      <c r="H136">
        <v>14</v>
      </c>
      <c r="I136">
        <v>24</v>
      </c>
      <c r="J136">
        <v>4</v>
      </c>
      <c r="K136">
        <v>5</v>
      </c>
      <c r="L136">
        <v>6.3000000000000003E-4</v>
      </c>
      <c r="M136">
        <v>6.6290000000000003E-3</v>
      </c>
      <c r="N136">
        <v>3.5293999999999998E-3</v>
      </c>
      <c r="O136">
        <v>4.9540000000000001E-3</v>
      </c>
      <c r="P136">
        <v>4.5347E-3</v>
      </c>
      <c r="Q136">
        <v>1.1582999999999999E-3</v>
      </c>
      <c r="R136">
        <v>1.4511000000000001E-3</v>
      </c>
      <c r="S136" t="s">
        <v>3508</v>
      </c>
      <c r="T136" t="s">
        <v>3515</v>
      </c>
    </row>
    <row r="137" spans="1:20" x14ac:dyDescent="0.3">
      <c r="A137" t="s">
        <v>786</v>
      </c>
      <c r="B137" t="s">
        <v>787</v>
      </c>
      <c r="C137" t="s">
        <v>198</v>
      </c>
      <c r="D137" s="3">
        <v>1.7</v>
      </c>
      <c r="E137" s="3">
        <v>0.76553474636297703</v>
      </c>
      <c r="F137">
        <v>13</v>
      </c>
      <c r="G137">
        <v>14</v>
      </c>
      <c r="H137">
        <v>15</v>
      </c>
      <c r="I137">
        <v>17</v>
      </c>
      <c r="J137">
        <v>18</v>
      </c>
      <c r="K137">
        <v>15</v>
      </c>
      <c r="L137">
        <v>2.5000000000000001E-3</v>
      </c>
      <c r="M137">
        <v>4.7131999999999999E-3</v>
      </c>
      <c r="N137">
        <v>7.1021000000000001E-3</v>
      </c>
      <c r="O137">
        <v>5.8529000000000003E-3</v>
      </c>
      <c r="P137">
        <v>3.8679000000000001E-3</v>
      </c>
      <c r="Q137">
        <v>4.0400999999999996E-3</v>
      </c>
      <c r="R137">
        <v>2.5972E-3</v>
      </c>
      <c r="S137" t="s">
        <v>788</v>
      </c>
      <c r="T137" t="s">
        <v>789</v>
      </c>
    </row>
    <row r="138" spans="1:20" x14ac:dyDescent="0.3">
      <c r="A138" t="s">
        <v>2783</v>
      </c>
      <c r="B138" t="s">
        <v>787</v>
      </c>
      <c r="C138" t="s">
        <v>198</v>
      </c>
      <c r="D138" s="3">
        <v>1.8</v>
      </c>
      <c r="E138" s="3">
        <v>0.84799690655495008</v>
      </c>
      <c r="F138">
        <v>2</v>
      </c>
      <c r="G138">
        <v>2</v>
      </c>
      <c r="H138">
        <v>2</v>
      </c>
      <c r="I138">
        <v>3</v>
      </c>
      <c r="J138">
        <v>2</v>
      </c>
      <c r="K138">
        <v>2</v>
      </c>
      <c r="L138">
        <v>0.03</v>
      </c>
      <c r="M138">
        <v>7.8364000000000005E-4</v>
      </c>
      <c r="N138">
        <v>6.7476000000000005E-4</v>
      </c>
      <c r="O138">
        <v>1.0154000000000001E-3</v>
      </c>
      <c r="P138">
        <v>4.6303000000000002E-4</v>
      </c>
      <c r="Q138">
        <v>5.2570000000000004E-4</v>
      </c>
      <c r="R138">
        <v>4.0908999999999997E-4</v>
      </c>
      <c r="S138" t="s">
        <v>788</v>
      </c>
      <c r="T138" t="s">
        <v>789</v>
      </c>
    </row>
    <row r="139" spans="1:20" x14ac:dyDescent="0.3">
      <c r="A139" t="s">
        <v>3918</v>
      </c>
      <c r="B139" t="s">
        <v>3919</v>
      </c>
      <c r="C139" t="s">
        <v>205</v>
      </c>
      <c r="D139" s="3">
        <v>2.1</v>
      </c>
      <c r="E139" s="3">
        <v>1.0703893278913981</v>
      </c>
      <c r="F139">
        <v>12</v>
      </c>
      <c r="G139">
        <v>7</v>
      </c>
      <c r="H139">
        <v>5</v>
      </c>
      <c r="I139">
        <v>7</v>
      </c>
      <c r="J139">
        <v>3</v>
      </c>
      <c r="K139">
        <v>3</v>
      </c>
      <c r="L139">
        <v>1.4999999999999999E-2</v>
      </c>
      <c r="M139">
        <v>4.2969999999999996E-3</v>
      </c>
      <c r="N139">
        <v>2.8744E-3</v>
      </c>
      <c r="O139">
        <v>2.676E-3</v>
      </c>
      <c r="P139">
        <v>2.0003999999999998E-3</v>
      </c>
      <c r="Q139">
        <v>1.3140000000000001E-3</v>
      </c>
      <c r="R139">
        <v>1.3169E-3</v>
      </c>
      <c r="S139" t="s">
        <v>2786</v>
      </c>
      <c r="T139" t="s">
        <v>3920</v>
      </c>
    </row>
    <row r="140" spans="1:20" x14ac:dyDescent="0.3">
      <c r="A140" t="s">
        <v>3921</v>
      </c>
      <c r="B140" t="s">
        <v>3922</v>
      </c>
      <c r="C140" t="s">
        <v>287</v>
      </c>
      <c r="D140" s="3">
        <v>2.7</v>
      </c>
      <c r="E140" s="3">
        <v>1.4329594072761063</v>
      </c>
      <c r="F140">
        <v>7</v>
      </c>
      <c r="G140">
        <v>4</v>
      </c>
      <c r="H140">
        <v>4</v>
      </c>
      <c r="I140">
        <v>6</v>
      </c>
      <c r="J140">
        <v>3</v>
      </c>
      <c r="K140">
        <v>5</v>
      </c>
      <c r="L140">
        <v>2.4E-2</v>
      </c>
      <c r="M140">
        <v>1.9811999999999998E-3</v>
      </c>
      <c r="N140">
        <v>1.2063E-3</v>
      </c>
      <c r="O140">
        <v>1.6974E-3</v>
      </c>
      <c r="P140">
        <v>8.6936000000000001E-4</v>
      </c>
      <c r="Q140">
        <v>3.7805E-4</v>
      </c>
      <c r="R140">
        <v>5.6873999999999998E-4</v>
      </c>
      <c r="S140" t="s">
        <v>3923</v>
      </c>
      <c r="T140" t="s">
        <v>3924</v>
      </c>
    </row>
    <row r="141" spans="1:20" x14ac:dyDescent="0.3">
      <c r="A141" t="s">
        <v>3925</v>
      </c>
      <c r="B141" t="s">
        <v>3926</v>
      </c>
      <c r="C141" t="s">
        <v>257</v>
      </c>
      <c r="D141" s="3">
        <v>2.8</v>
      </c>
      <c r="E141" s="3">
        <v>1.4854268271702415</v>
      </c>
      <c r="F141">
        <v>7</v>
      </c>
      <c r="G141">
        <v>8</v>
      </c>
      <c r="H141">
        <v>3</v>
      </c>
      <c r="I141">
        <v>3</v>
      </c>
      <c r="J141">
        <v>3</v>
      </c>
      <c r="K141">
        <v>1</v>
      </c>
      <c r="L141">
        <v>7.1000000000000004E-3</v>
      </c>
      <c r="M141">
        <v>1.4023E-3</v>
      </c>
      <c r="N141">
        <v>1.8377999999999999E-3</v>
      </c>
      <c r="O141">
        <v>8.9824999999999996E-4</v>
      </c>
      <c r="P141">
        <v>4.7962999999999999E-4</v>
      </c>
      <c r="Q141">
        <v>7.3508000000000004E-4</v>
      </c>
      <c r="R141">
        <v>2.4557000000000002E-4</v>
      </c>
      <c r="S141" t="s">
        <v>3927</v>
      </c>
      <c r="T141" t="s">
        <v>3928</v>
      </c>
    </row>
    <row r="142" spans="1:20" x14ac:dyDescent="0.3">
      <c r="A142" t="s">
        <v>2796</v>
      </c>
      <c r="B142" t="s">
        <v>2797</v>
      </c>
      <c r="C142" t="s">
        <v>232</v>
      </c>
      <c r="D142" s="3">
        <v>1.7</v>
      </c>
      <c r="E142" s="3">
        <v>0.76553474636297703</v>
      </c>
      <c r="F142">
        <v>32</v>
      </c>
      <c r="G142">
        <v>24</v>
      </c>
      <c r="H142">
        <v>28</v>
      </c>
      <c r="I142">
        <v>43</v>
      </c>
      <c r="J142">
        <v>22</v>
      </c>
      <c r="K142">
        <v>13</v>
      </c>
      <c r="L142">
        <v>4.6999999999999999E-4</v>
      </c>
      <c r="M142">
        <v>6.1576000000000001E-3</v>
      </c>
      <c r="N142">
        <v>5.6442999999999997E-3</v>
      </c>
      <c r="O142">
        <v>1.0312E-2</v>
      </c>
      <c r="P142">
        <v>8.0240999999999993E-3</v>
      </c>
      <c r="Q142">
        <v>3.2631000000000001E-3</v>
      </c>
      <c r="R142">
        <v>1.3698E-3</v>
      </c>
      <c r="S142" t="s">
        <v>801</v>
      </c>
      <c r="T142" t="s">
        <v>2798</v>
      </c>
    </row>
    <row r="143" spans="1:20" x14ac:dyDescent="0.3">
      <c r="A143" t="s">
        <v>3532</v>
      </c>
      <c r="B143" t="s">
        <v>3533</v>
      </c>
      <c r="C143" t="s">
        <v>598</v>
      </c>
      <c r="D143" s="3">
        <v>2.2000000000000002</v>
      </c>
      <c r="E143" s="3">
        <v>1.1375035237499351</v>
      </c>
      <c r="F143">
        <v>6</v>
      </c>
      <c r="G143">
        <v>5</v>
      </c>
      <c r="H143">
        <v>4</v>
      </c>
      <c r="I143">
        <v>10</v>
      </c>
      <c r="J143">
        <v>2</v>
      </c>
      <c r="K143">
        <v>2</v>
      </c>
      <c r="L143">
        <v>9.2000000000000003E-4</v>
      </c>
      <c r="M143">
        <v>9.4773000000000004E-4</v>
      </c>
      <c r="N143">
        <v>1.3927E-3</v>
      </c>
      <c r="O143">
        <v>2.3557999999999999E-3</v>
      </c>
      <c r="P143">
        <v>1.4871999999999999E-3</v>
      </c>
      <c r="Q143">
        <v>4.7710999999999999E-4</v>
      </c>
      <c r="R143">
        <v>1.8776E-4</v>
      </c>
      <c r="S143" t="s">
        <v>801</v>
      </c>
      <c r="T143" t="s">
        <v>3534</v>
      </c>
    </row>
    <row r="144" spans="1:20" x14ac:dyDescent="0.3">
      <c r="A144" t="s">
        <v>3535</v>
      </c>
      <c r="B144" t="s">
        <v>3536</v>
      </c>
      <c r="C144" t="s">
        <v>598</v>
      </c>
      <c r="D144" s="3">
        <v>2.4</v>
      </c>
      <c r="E144" s="3">
        <v>1.2630344058337937</v>
      </c>
      <c r="F144">
        <v>5</v>
      </c>
      <c r="G144">
        <v>4</v>
      </c>
      <c r="H144">
        <v>2</v>
      </c>
      <c r="I144">
        <v>5</v>
      </c>
      <c r="J144">
        <v>2</v>
      </c>
      <c r="K144">
        <v>2</v>
      </c>
      <c r="L144" t="s">
        <v>87</v>
      </c>
      <c r="M144">
        <v>1.1655999999999999E-3</v>
      </c>
      <c r="N144">
        <v>8.5159999999999999E-4</v>
      </c>
      <c r="O144">
        <v>4.9927999999999995E-4</v>
      </c>
      <c r="P144">
        <v>6.3929999999999998E-4</v>
      </c>
      <c r="Q144">
        <v>2.2240000000000001E-4</v>
      </c>
      <c r="R144">
        <v>1.6729000000000001E-4</v>
      </c>
      <c r="S144" t="s">
        <v>801</v>
      </c>
      <c r="T144" t="s">
        <v>3537</v>
      </c>
    </row>
    <row r="145" spans="1:20" x14ac:dyDescent="0.3">
      <c r="A145" t="s">
        <v>799</v>
      </c>
      <c r="B145" t="s">
        <v>800</v>
      </c>
      <c r="C145" t="s">
        <v>598</v>
      </c>
      <c r="D145" s="3">
        <v>3.8</v>
      </c>
      <c r="E145" s="3">
        <v>1.925999418556223</v>
      </c>
      <c r="F145">
        <v>3</v>
      </c>
      <c r="G145">
        <v>3</v>
      </c>
      <c r="H145">
        <v>1</v>
      </c>
      <c r="I145">
        <v>1</v>
      </c>
      <c r="J145">
        <v>1</v>
      </c>
      <c r="K145">
        <v>1</v>
      </c>
      <c r="L145">
        <v>3.1E-2</v>
      </c>
      <c r="M145">
        <v>5.8816000000000001E-4</v>
      </c>
      <c r="N145">
        <v>6.4459999999999995E-4</v>
      </c>
      <c r="O145">
        <v>5.0389E-4</v>
      </c>
      <c r="P145">
        <v>2.5808999999999999E-4</v>
      </c>
      <c r="Q145">
        <v>1.1223E-4</v>
      </c>
      <c r="R145" s="1">
        <v>8.4420999999999997E-5</v>
      </c>
      <c r="S145" t="s">
        <v>801</v>
      </c>
      <c r="T145" t="s">
        <v>802</v>
      </c>
    </row>
    <row r="146" spans="1:20" x14ac:dyDescent="0.3">
      <c r="A146" t="s">
        <v>3542</v>
      </c>
      <c r="B146" t="s">
        <v>3543</v>
      </c>
      <c r="C146" t="s">
        <v>3205</v>
      </c>
      <c r="D146" s="3">
        <v>2.6</v>
      </c>
      <c r="E146" s="3">
        <v>1.3785116232537298</v>
      </c>
      <c r="F146">
        <v>17</v>
      </c>
      <c r="G146">
        <v>19</v>
      </c>
      <c r="H146">
        <v>17</v>
      </c>
      <c r="I146">
        <v>26</v>
      </c>
      <c r="J146">
        <v>6</v>
      </c>
      <c r="K146">
        <v>9</v>
      </c>
      <c r="L146" t="s">
        <v>87</v>
      </c>
      <c r="M146">
        <v>3.2816999999999998E-3</v>
      </c>
      <c r="N146">
        <v>3.7601000000000002E-3</v>
      </c>
      <c r="O146">
        <v>4.4089000000000003E-3</v>
      </c>
      <c r="P146">
        <v>2.9453999999999999E-3</v>
      </c>
      <c r="Q146">
        <v>7.6849999999999998E-4</v>
      </c>
      <c r="R146">
        <v>6.4230999999999999E-4</v>
      </c>
      <c r="S146" t="s">
        <v>3544</v>
      </c>
      <c r="T146" t="s">
        <v>3545</v>
      </c>
    </row>
    <row r="147" spans="1:20" x14ac:dyDescent="0.3">
      <c r="A147" t="s">
        <v>3538</v>
      </c>
      <c r="B147" t="s">
        <v>3539</v>
      </c>
      <c r="C147" t="s">
        <v>957</v>
      </c>
      <c r="D147" s="3">
        <v>2.7</v>
      </c>
      <c r="E147" s="3">
        <v>1.4329594072761063</v>
      </c>
      <c r="F147">
        <v>3</v>
      </c>
      <c r="G147">
        <v>5</v>
      </c>
      <c r="H147">
        <v>6</v>
      </c>
      <c r="I147">
        <v>6</v>
      </c>
      <c r="J147">
        <v>2</v>
      </c>
      <c r="K147">
        <v>1</v>
      </c>
      <c r="L147" t="s">
        <v>87</v>
      </c>
      <c r="M147">
        <v>7.5111999999999998E-4</v>
      </c>
      <c r="N147">
        <v>9.8783000000000009E-4</v>
      </c>
      <c r="O147">
        <v>1.3512999999999999E-3</v>
      </c>
      <c r="P147">
        <v>8.8988999999999995E-4</v>
      </c>
      <c r="Q147">
        <v>1.7199000000000001E-4</v>
      </c>
      <c r="R147" s="1">
        <v>6.4685999999999997E-5</v>
      </c>
      <c r="S147" t="s">
        <v>3544</v>
      </c>
      <c r="T147" t="s">
        <v>3929</v>
      </c>
    </row>
    <row r="148" spans="1:20" x14ac:dyDescent="0.3">
      <c r="A148" t="s">
        <v>3546</v>
      </c>
      <c r="B148" t="s">
        <v>3547</v>
      </c>
      <c r="C148" t="s">
        <v>135</v>
      </c>
      <c r="D148" s="3">
        <v>3.2</v>
      </c>
      <c r="E148" s="3">
        <v>1.6780719051126378</v>
      </c>
      <c r="F148">
        <v>9</v>
      </c>
      <c r="G148">
        <v>8</v>
      </c>
      <c r="H148">
        <v>6</v>
      </c>
      <c r="I148">
        <v>4</v>
      </c>
      <c r="J148">
        <v>2</v>
      </c>
      <c r="K148">
        <v>2</v>
      </c>
      <c r="L148">
        <v>1.6999999999999999E-3</v>
      </c>
      <c r="M148">
        <v>1.5763000000000001E-3</v>
      </c>
      <c r="N148">
        <v>1.6846999999999999E-3</v>
      </c>
      <c r="O148">
        <v>1.7098E-3</v>
      </c>
      <c r="P148">
        <v>8.9950999999999996E-4</v>
      </c>
      <c r="Q148">
        <v>4.3284999999999998E-4</v>
      </c>
      <c r="R148">
        <v>2.2713E-4</v>
      </c>
      <c r="S148" t="s">
        <v>3548</v>
      </c>
      <c r="T148" t="s">
        <v>3549</v>
      </c>
    </row>
    <row r="149" spans="1:20" x14ac:dyDescent="0.3">
      <c r="A149" t="s">
        <v>3930</v>
      </c>
      <c r="B149" t="s">
        <v>3931</v>
      </c>
      <c r="C149" t="s">
        <v>19</v>
      </c>
      <c r="D149" s="3">
        <v>2.8</v>
      </c>
      <c r="E149" s="3">
        <v>1.4854268271702415</v>
      </c>
      <c r="F149">
        <v>5</v>
      </c>
      <c r="G149">
        <v>3</v>
      </c>
      <c r="H149">
        <v>3</v>
      </c>
      <c r="I149">
        <v>4</v>
      </c>
      <c r="J149">
        <v>2</v>
      </c>
      <c r="K149">
        <v>1</v>
      </c>
      <c r="L149">
        <v>2.4E-2</v>
      </c>
      <c r="M149">
        <v>1.4783000000000001E-3</v>
      </c>
      <c r="N149">
        <v>7.2411000000000003E-4</v>
      </c>
      <c r="O149">
        <v>1.4698999999999999E-3</v>
      </c>
      <c r="P149">
        <v>7.7326000000000001E-4</v>
      </c>
      <c r="Q149">
        <v>3.7209999999999999E-4</v>
      </c>
      <c r="R149">
        <v>1.4643999999999999E-4</v>
      </c>
      <c r="S149" t="s">
        <v>2808</v>
      </c>
      <c r="T149" t="s">
        <v>3932</v>
      </c>
    </row>
    <row r="150" spans="1:20" x14ac:dyDescent="0.3">
      <c r="A150" t="s">
        <v>359</v>
      </c>
      <c r="B150" t="s">
        <v>360</v>
      </c>
      <c r="C150" t="s">
        <v>38</v>
      </c>
      <c r="D150" s="3">
        <v>1.8</v>
      </c>
      <c r="E150" s="3">
        <v>0.84799690655495008</v>
      </c>
      <c r="F150">
        <v>16</v>
      </c>
      <c r="G150">
        <v>13</v>
      </c>
      <c r="H150">
        <v>14</v>
      </c>
      <c r="I150">
        <v>8</v>
      </c>
      <c r="J150">
        <v>17</v>
      </c>
      <c r="K150">
        <v>10</v>
      </c>
      <c r="L150">
        <v>4.3999999999999997E-2</v>
      </c>
      <c r="M150">
        <v>2.5303000000000001E-3</v>
      </c>
      <c r="N150">
        <v>2.6093000000000002E-3</v>
      </c>
      <c r="O150">
        <v>5.0317000000000001E-3</v>
      </c>
      <c r="P150">
        <v>1.2539000000000001E-3</v>
      </c>
      <c r="Q150">
        <v>3.0839999999999999E-3</v>
      </c>
      <c r="R150">
        <v>1.372E-3</v>
      </c>
      <c r="S150" t="s">
        <v>361</v>
      </c>
      <c r="T150" t="s">
        <v>362</v>
      </c>
    </row>
    <row r="151" spans="1:20" x14ac:dyDescent="0.3">
      <c r="A151" t="s">
        <v>3933</v>
      </c>
      <c r="B151" t="s">
        <v>3934</v>
      </c>
      <c r="C151" t="s">
        <v>250</v>
      </c>
      <c r="D151" s="3">
        <v>2.1</v>
      </c>
      <c r="E151" s="3">
        <v>1.0703893278913981</v>
      </c>
      <c r="F151">
        <v>14</v>
      </c>
      <c r="G151">
        <v>8</v>
      </c>
      <c r="H151">
        <v>6</v>
      </c>
      <c r="I151">
        <v>4</v>
      </c>
      <c r="J151">
        <v>5</v>
      </c>
      <c r="K151">
        <v>3</v>
      </c>
      <c r="L151">
        <v>7.6999999999999996E-4</v>
      </c>
      <c r="M151">
        <v>4.2341999999999996E-3</v>
      </c>
      <c r="N151">
        <v>2.8898999999999999E-3</v>
      </c>
      <c r="O151">
        <v>2.5159000000000002E-3</v>
      </c>
      <c r="P151">
        <v>7.7999999999999999E-4</v>
      </c>
      <c r="Q151">
        <v>2.1657999999999998E-3</v>
      </c>
      <c r="R151">
        <v>1.7145000000000001E-3</v>
      </c>
      <c r="S151" t="s">
        <v>3935</v>
      </c>
      <c r="T151" t="s">
        <v>3936</v>
      </c>
    </row>
    <row r="152" spans="1:20" x14ac:dyDescent="0.3">
      <c r="A152" t="s">
        <v>3937</v>
      </c>
      <c r="B152" t="s">
        <v>3938</v>
      </c>
      <c r="C152" t="s">
        <v>957</v>
      </c>
      <c r="D152" s="3">
        <v>2.2000000000000002</v>
      </c>
      <c r="E152" s="3">
        <v>1.1375035237499351</v>
      </c>
      <c r="F152">
        <v>24</v>
      </c>
      <c r="G152">
        <v>26</v>
      </c>
      <c r="H152">
        <v>20</v>
      </c>
      <c r="I152">
        <v>35</v>
      </c>
      <c r="J152">
        <v>13</v>
      </c>
      <c r="K152">
        <v>18</v>
      </c>
      <c r="L152" t="s">
        <v>87</v>
      </c>
      <c r="M152">
        <v>5.6341999999999998E-3</v>
      </c>
      <c r="N152">
        <v>5.8317999999999998E-3</v>
      </c>
      <c r="O152">
        <v>5.6313999999999999E-3</v>
      </c>
      <c r="P152">
        <v>4.7385999999999999E-3</v>
      </c>
      <c r="Q152">
        <v>1.523E-3</v>
      </c>
      <c r="R152">
        <v>1.4151999999999999E-3</v>
      </c>
      <c r="S152" t="s">
        <v>805</v>
      </c>
      <c r="T152" t="s">
        <v>3939</v>
      </c>
    </row>
    <row r="153" spans="1:20" x14ac:dyDescent="0.3">
      <c r="A153" t="s">
        <v>3553</v>
      </c>
      <c r="B153" t="s">
        <v>3554</v>
      </c>
      <c r="C153" t="s">
        <v>2224</v>
      </c>
      <c r="D153" s="3">
        <v>3</v>
      </c>
      <c r="E153" s="3">
        <v>1.5849625007211563</v>
      </c>
      <c r="F153">
        <v>29</v>
      </c>
      <c r="G153">
        <v>43</v>
      </c>
      <c r="H153">
        <v>40</v>
      </c>
      <c r="I153">
        <v>30</v>
      </c>
      <c r="J153">
        <v>25</v>
      </c>
      <c r="K153">
        <v>19</v>
      </c>
      <c r="L153" t="s">
        <v>87</v>
      </c>
      <c r="M153">
        <v>1.3174999999999999E-2</v>
      </c>
      <c r="N153">
        <v>1.2264000000000001E-2</v>
      </c>
      <c r="O153">
        <v>1.2756E-2</v>
      </c>
      <c r="P153">
        <v>6.4148E-3</v>
      </c>
      <c r="Q153">
        <v>4.0293000000000004E-3</v>
      </c>
      <c r="R153">
        <v>2.176E-3</v>
      </c>
      <c r="S153" t="s">
        <v>805</v>
      </c>
      <c r="T153" t="s">
        <v>3555</v>
      </c>
    </row>
    <row r="154" spans="1:20" x14ac:dyDescent="0.3">
      <c r="A154" t="s">
        <v>3556</v>
      </c>
      <c r="B154" t="s">
        <v>3557</v>
      </c>
      <c r="C154" t="s">
        <v>381</v>
      </c>
      <c r="D154" s="3">
        <v>3.8</v>
      </c>
      <c r="E154" s="3">
        <v>1.925999418556223</v>
      </c>
      <c r="F154">
        <v>14</v>
      </c>
      <c r="G154">
        <v>13</v>
      </c>
      <c r="H154">
        <v>10</v>
      </c>
      <c r="I154">
        <v>15</v>
      </c>
      <c r="J154">
        <v>3</v>
      </c>
      <c r="K154">
        <v>2</v>
      </c>
      <c r="L154" t="s">
        <v>87</v>
      </c>
      <c r="M154">
        <v>4.0011999999999999E-3</v>
      </c>
      <c r="N154">
        <v>2.8065E-3</v>
      </c>
      <c r="O154">
        <v>2.4681E-3</v>
      </c>
      <c r="P154">
        <v>2.0014999999999998E-3</v>
      </c>
      <c r="Q154">
        <v>2.7485999999999998E-4</v>
      </c>
      <c r="R154">
        <v>1.3783E-4</v>
      </c>
      <c r="S154" t="s">
        <v>805</v>
      </c>
      <c r="T154" t="s">
        <v>3558</v>
      </c>
    </row>
    <row r="155" spans="1:20" x14ac:dyDescent="0.3">
      <c r="A155" t="s">
        <v>3563</v>
      </c>
      <c r="B155" t="s">
        <v>3564</v>
      </c>
      <c r="C155" t="s">
        <v>455</v>
      </c>
      <c r="D155" s="3">
        <v>3.1</v>
      </c>
      <c r="E155" s="3">
        <v>1.632268215499513</v>
      </c>
      <c r="F155">
        <v>15</v>
      </c>
      <c r="G155">
        <v>7</v>
      </c>
      <c r="H155">
        <v>10</v>
      </c>
      <c r="I155">
        <v>6</v>
      </c>
      <c r="J155">
        <v>4</v>
      </c>
      <c r="K155">
        <v>3</v>
      </c>
      <c r="L155" t="s">
        <v>87</v>
      </c>
      <c r="M155">
        <v>2.1943000000000002E-3</v>
      </c>
      <c r="N155">
        <v>1.1464999999999999E-3</v>
      </c>
      <c r="O155">
        <v>2.3999999999999998E-3</v>
      </c>
      <c r="P155">
        <v>9.1825000000000001E-4</v>
      </c>
      <c r="Q155">
        <v>6.6281000000000001E-4</v>
      </c>
      <c r="R155">
        <v>2.6083999999999998E-4</v>
      </c>
      <c r="S155" t="s">
        <v>3565</v>
      </c>
      <c r="T155" t="s">
        <v>3566</v>
      </c>
    </row>
    <row r="156" spans="1:20" x14ac:dyDescent="0.3">
      <c r="A156" t="s">
        <v>3567</v>
      </c>
      <c r="B156" t="s">
        <v>3568</v>
      </c>
      <c r="C156" t="s">
        <v>72</v>
      </c>
      <c r="D156" s="3">
        <v>4.3</v>
      </c>
      <c r="E156" s="3">
        <v>2.1043366598147357</v>
      </c>
      <c r="F156">
        <v>17</v>
      </c>
      <c r="G156">
        <v>13</v>
      </c>
      <c r="H156">
        <v>13</v>
      </c>
      <c r="I156">
        <v>8</v>
      </c>
      <c r="J156">
        <v>7</v>
      </c>
      <c r="K156">
        <v>9</v>
      </c>
      <c r="L156" t="s">
        <v>87</v>
      </c>
      <c r="M156">
        <v>4.5902E-3</v>
      </c>
      <c r="N156">
        <v>4.0245000000000003E-3</v>
      </c>
      <c r="O156">
        <v>4.2471000000000002E-3</v>
      </c>
      <c r="P156">
        <v>1.2084999999999999E-3</v>
      </c>
      <c r="Q156">
        <v>8.4082999999999998E-4</v>
      </c>
      <c r="R156">
        <v>9.4872999999999995E-4</v>
      </c>
      <c r="S156" t="s">
        <v>3565</v>
      </c>
      <c r="T156" t="s">
        <v>3569</v>
      </c>
    </row>
    <row r="157" spans="1:20" x14ac:dyDescent="0.3">
      <c r="A157" t="s">
        <v>2816</v>
      </c>
      <c r="B157" t="s">
        <v>2817</v>
      </c>
      <c r="C157" t="s">
        <v>190</v>
      </c>
      <c r="D157" s="3">
        <v>2.5</v>
      </c>
      <c r="E157" s="3">
        <v>1.3219280948873624</v>
      </c>
      <c r="F157">
        <v>4</v>
      </c>
      <c r="G157">
        <v>11</v>
      </c>
      <c r="H157">
        <v>7</v>
      </c>
      <c r="I157">
        <v>9</v>
      </c>
      <c r="J157">
        <v>5</v>
      </c>
      <c r="K157">
        <v>2</v>
      </c>
      <c r="L157">
        <v>0.01</v>
      </c>
      <c r="M157">
        <v>6.5351999999999999E-4</v>
      </c>
      <c r="N157">
        <v>3.4816000000000001E-3</v>
      </c>
      <c r="O157">
        <v>5.2665000000000003E-3</v>
      </c>
      <c r="P157">
        <v>2.3058000000000002E-3</v>
      </c>
      <c r="Q157">
        <v>9.872800000000001E-4</v>
      </c>
      <c r="R157">
        <v>4.7019E-4</v>
      </c>
      <c r="S157" t="s">
        <v>817</v>
      </c>
      <c r="T157" t="s">
        <v>2818</v>
      </c>
    </row>
    <row r="158" spans="1:20" x14ac:dyDescent="0.3">
      <c r="A158" t="s">
        <v>3940</v>
      </c>
      <c r="B158" t="s">
        <v>3941</v>
      </c>
      <c r="C158" t="s">
        <v>1328</v>
      </c>
      <c r="D158" s="3">
        <v>2.1</v>
      </c>
      <c r="E158" s="3">
        <v>1.0703893278913981</v>
      </c>
      <c r="F158">
        <v>5</v>
      </c>
      <c r="G158">
        <v>11</v>
      </c>
      <c r="H158">
        <v>10</v>
      </c>
      <c r="I158">
        <v>5</v>
      </c>
      <c r="J158">
        <v>10</v>
      </c>
      <c r="K158">
        <v>4</v>
      </c>
      <c r="L158">
        <v>0.02</v>
      </c>
      <c r="M158">
        <v>5.2859000000000001E-4</v>
      </c>
      <c r="N158">
        <v>1.7700999999999999E-3</v>
      </c>
      <c r="O158">
        <v>2.7688000000000001E-3</v>
      </c>
      <c r="P158">
        <v>4.6623999999999998E-4</v>
      </c>
      <c r="Q158">
        <v>1.5332E-3</v>
      </c>
      <c r="R158">
        <v>4.0566000000000002E-4</v>
      </c>
      <c r="S158" t="s">
        <v>3942</v>
      </c>
      <c r="T158" t="s">
        <v>3943</v>
      </c>
    </row>
    <row r="159" spans="1:20" x14ac:dyDescent="0.3">
      <c r="A159" t="s">
        <v>367</v>
      </c>
      <c r="B159" t="s">
        <v>368</v>
      </c>
      <c r="C159" t="s">
        <v>9</v>
      </c>
      <c r="D159" s="3">
        <v>3.4</v>
      </c>
      <c r="E159" s="3">
        <v>1.7655347463629771</v>
      </c>
      <c r="F159">
        <v>2</v>
      </c>
      <c r="G159">
        <v>2</v>
      </c>
      <c r="H159">
        <v>3</v>
      </c>
      <c r="I159">
        <v>3</v>
      </c>
      <c r="J159">
        <v>2</v>
      </c>
      <c r="K159">
        <v>2</v>
      </c>
      <c r="L159">
        <v>0.03</v>
      </c>
      <c r="M159">
        <v>5.2687000000000003E-4</v>
      </c>
      <c r="N159">
        <v>1.7323E-3</v>
      </c>
      <c r="O159">
        <v>1.3541E-3</v>
      </c>
      <c r="P159">
        <v>5.2017999999999997E-4</v>
      </c>
      <c r="Q159">
        <v>3.0160000000000001E-4</v>
      </c>
      <c r="R159">
        <v>2.2687E-4</v>
      </c>
      <c r="S159" t="s">
        <v>369</v>
      </c>
      <c r="T159" t="s">
        <v>370</v>
      </c>
    </row>
    <row r="160" spans="1:20" x14ac:dyDescent="0.3">
      <c r="A160" t="s">
        <v>3588</v>
      </c>
      <c r="B160" t="s">
        <v>3589</v>
      </c>
      <c r="C160" t="s">
        <v>1749</v>
      </c>
      <c r="D160" s="3">
        <v>1.9</v>
      </c>
      <c r="E160" s="3">
        <v>0.92599941855622303</v>
      </c>
      <c r="F160">
        <v>11</v>
      </c>
      <c r="G160">
        <v>8</v>
      </c>
      <c r="H160">
        <v>9</v>
      </c>
      <c r="I160">
        <v>16</v>
      </c>
      <c r="J160">
        <v>6</v>
      </c>
      <c r="K160">
        <v>6</v>
      </c>
      <c r="L160">
        <v>2.5000000000000001E-3</v>
      </c>
      <c r="M160">
        <v>1.98E-3</v>
      </c>
      <c r="N160">
        <v>1.5983E-3</v>
      </c>
      <c r="O160">
        <v>1.6837E-3</v>
      </c>
      <c r="P160">
        <v>1.7549E-3</v>
      </c>
      <c r="Q160">
        <v>5.8111000000000002E-4</v>
      </c>
      <c r="R160">
        <v>3.8760999999999998E-4</v>
      </c>
      <c r="S160" t="s">
        <v>3586</v>
      </c>
      <c r="T160" t="s">
        <v>3590</v>
      </c>
    </row>
    <row r="161" spans="1:20" x14ac:dyDescent="0.3">
      <c r="A161" t="s">
        <v>3584</v>
      </c>
      <c r="B161" t="s">
        <v>3585</v>
      </c>
      <c r="C161" t="s">
        <v>442</v>
      </c>
      <c r="D161" s="3">
        <v>2.8</v>
      </c>
      <c r="E161" s="3">
        <v>1.4854268271702415</v>
      </c>
      <c r="F161">
        <v>6</v>
      </c>
      <c r="G161">
        <v>6</v>
      </c>
      <c r="H161">
        <v>7</v>
      </c>
      <c r="I161">
        <v>7</v>
      </c>
      <c r="J161">
        <v>2</v>
      </c>
      <c r="K161">
        <v>3</v>
      </c>
      <c r="L161">
        <v>3.8999999999999998E-3</v>
      </c>
      <c r="M161">
        <v>2.8105000000000001E-3</v>
      </c>
      <c r="N161">
        <v>2.2401000000000001E-3</v>
      </c>
      <c r="O161">
        <v>2.6267E-3</v>
      </c>
      <c r="P161">
        <v>2.0179999999999998E-3</v>
      </c>
      <c r="Q161">
        <v>4.3878E-4</v>
      </c>
      <c r="R161">
        <v>3.3005000000000003E-4</v>
      </c>
      <c r="S161" t="s">
        <v>3586</v>
      </c>
      <c r="T161" t="s">
        <v>3587</v>
      </c>
    </row>
    <row r="162" spans="1:20" x14ac:dyDescent="0.3">
      <c r="A162" t="s">
        <v>3944</v>
      </c>
      <c r="B162" t="s">
        <v>3945</v>
      </c>
      <c r="C162" t="s">
        <v>2408</v>
      </c>
      <c r="D162" s="3">
        <v>4.2</v>
      </c>
      <c r="E162" s="3">
        <v>2.0703893278913981</v>
      </c>
      <c r="F162">
        <v>6</v>
      </c>
      <c r="G162">
        <v>5</v>
      </c>
      <c r="H162">
        <v>7</v>
      </c>
      <c r="I162">
        <v>3</v>
      </c>
      <c r="J162">
        <v>2</v>
      </c>
      <c r="K162">
        <v>4</v>
      </c>
      <c r="L162">
        <v>2.2000000000000001E-3</v>
      </c>
      <c r="M162">
        <v>1.0767999999999999E-3</v>
      </c>
      <c r="N162">
        <v>9.8342000000000004E-4</v>
      </c>
      <c r="O162">
        <v>2.0755999999999999E-3</v>
      </c>
      <c r="P162">
        <v>4.7249E-4</v>
      </c>
      <c r="Q162">
        <v>2.0546E-4</v>
      </c>
      <c r="R162">
        <v>3.0911000000000003E-4</v>
      </c>
      <c r="S162" t="s">
        <v>3946</v>
      </c>
      <c r="T162" t="s">
        <v>3947</v>
      </c>
    </row>
    <row r="163" spans="1:20" x14ac:dyDescent="0.3">
      <c r="A163" t="s">
        <v>3948</v>
      </c>
      <c r="B163" t="s">
        <v>3949</v>
      </c>
      <c r="C163" t="s">
        <v>2408</v>
      </c>
      <c r="D163" s="3">
        <v>4.9000000000000004</v>
      </c>
      <c r="E163" s="3">
        <v>2.2927817492278462</v>
      </c>
      <c r="F163">
        <v>6</v>
      </c>
      <c r="G163">
        <v>6</v>
      </c>
      <c r="H163">
        <v>4</v>
      </c>
      <c r="I163">
        <v>2</v>
      </c>
      <c r="J163">
        <v>3</v>
      </c>
      <c r="K163">
        <v>5</v>
      </c>
      <c r="L163">
        <v>3.8999999999999999E-4</v>
      </c>
      <c r="M163">
        <v>1.4418E-3</v>
      </c>
      <c r="N163">
        <v>1.9751999999999999E-3</v>
      </c>
      <c r="O163">
        <v>1.158E-3</v>
      </c>
      <c r="P163">
        <v>2.3724999999999999E-4</v>
      </c>
      <c r="Q163">
        <v>3.0950999999999998E-4</v>
      </c>
      <c r="R163">
        <v>3.8801999999999999E-4</v>
      </c>
      <c r="S163" t="s">
        <v>3946</v>
      </c>
      <c r="T163" t="s">
        <v>3950</v>
      </c>
    </row>
    <row r="164" spans="1:20" x14ac:dyDescent="0.3">
      <c r="A164" t="s">
        <v>3951</v>
      </c>
      <c r="B164" t="s">
        <v>3952</v>
      </c>
      <c r="C164" t="s">
        <v>2180</v>
      </c>
      <c r="D164" s="3">
        <v>2.5</v>
      </c>
      <c r="E164" s="3">
        <v>1.3219280948873624</v>
      </c>
      <c r="F164">
        <v>11</v>
      </c>
      <c r="G164">
        <v>6</v>
      </c>
      <c r="H164">
        <v>9</v>
      </c>
      <c r="I164">
        <v>9</v>
      </c>
      <c r="J164">
        <v>8</v>
      </c>
      <c r="K164">
        <v>4</v>
      </c>
      <c r="L164">
        <v>7.3000000000000001E-3</v>
      </c>
      <c r="M164">
        <v>2.0471999999999999E-3</v>
      </c>
      <c r="N164">
        <v>1.2080999999999999E-3</v>
      </c>
      <c r="O164">
        <v>2.4283999999999998E-3</v>
      </c>
      <c r="P164">
        <v>1.1401E-3</v>
      </c>
      <c r="Q164">
        <v>8.1130000000000004E-4</v>
      </c>
      <c r="R164">
        <v>3.3903999999999998E-4</v>
      </c>
      <c r="S164" t="s">
        <v>3953</v>
      </c>
      <c r="T164" t="s">
        <v>3954</v>
      </c>
    </row>
    <row r="165" spans="1:20" x14ac:dyDescent="0.3">
      <c r="A165" t="s">
        <v>3955</v>
      </c>
      <c r="B165" t="s">
        <v>3956</v>
      </c>
      <c r="C165" t="s">
        <v>322</v>
      </c>
      <c r="D165" s="3">
        <v>2.2000000000000002</v>
      </c>
      <c r="E165" s="3">
        <v>1.1375035237499351</v>
      </c>
      <c r="F165">
        <v>9</v>
      </c>
      <c r="G165">
        <v>5</v>
      </c>
      <c r="H165">
        <v>3</v>
      </c>
      <c r="I165">
        <v>3</v>
      </c>
      <c r="J165">
        <v>3</v>
      </c>
      <c r="K165">
        <v>4</v>
      </c>
      <c r="L165">
        <v>1.2E-2</v>
      </c>
      <c r="M165">
        <v>1.7013E-3</v>
      </c>
      <c r="N165">
        <v>1.2948E-3</v>
      </c>
      <c r="O165">
        <v>8.5687000000000003E-4</v>
      </c>
      <c r="P165">
        <v>5.0020999999999996E-4</v>
      </c>
      <c r="Q165">
        <v>6.8537000000000003E-4</v>
      </c>
      <c r="R165">
        <v>5.4401000000000004E-4</v>
      </c>
      <c r="S165" t="s">
        <v>3957</v>
      </c>
      <c r="T165" t="s">
        <v>3958</v>
      </c>
    </row>
    <row r="166" spans="1:20" x14ac:dyDescent="0.3">
      <c r="A166" t="s">
        <v>2825</v>
      </c>
      <c r="B166" t="s">
        <v>2826</v>
      </c>
      <c r="C166" t="s">
        <v>77</v>
      </c>
      <c r="D166" s="3">
        <v>2.2000000000000002</v>
      </c>
      <c r="E166" s="3">
        <v>1.1375035237499351</v>
      </c>
      <c r="F166">
        <v>7</v>
      </c>
      <c r="G166">
        <v>7</v>
      </c>
      <c r="H166">
        <v>7</v>
      </c>
      <c r="I166">
        <v>7</v>
      </c>
      <c r="J166">
        <v>6</v>
      </c>
      <c r="K166">
        <v>9</v>
      </c>
      <c r="L166">
        <v>3.9E-2</v>
      </c>
      <c r="M166">
        <v>1.8538000000000001E-3</v>
      </c>
      <c r="N166">
        <v>1.4775999999999999E-3</v>
      </c>
      <c r="O166">
        <v>2.1657E-3</v>
      </c>
      <c r="P166">
        <v>1.1092999999999999E-3</v>
      </c>
      <c r="Q166">
        <v>5.7883999999999995E-4</v>
      </c>
      <c r="R166">
        <v>7.9825000000000002E-4</v>
      </c>
      <c r="S166" t="s">
        <v>827</v>
      </c>
      <c r="T166" t="s">
        <v>2827</v>
      </c>
    </row>
    <row r="167" spans="1:20" x14ac:dyDescent="0.3">
      <c r="A167" t="s">
        <v>1795</v>
      </c>
      <c r="B167" t="s">
        <v>1796</v>
      </c>
      <c r="C167" t="s">
        <v>135</v>
      </c>
      <c r="D167" s="3">
        <v>2.2999999999999998</v>
      </c>
      <c r="E167" s="3">
        <v>1.2016338611696504</v>
      </c>
      <c r="F167">
        <v>6</v>
      </c>
      <c r="G167">
        <v>3</v>
      </c>
      <c r="H167">
        <v>8</v>
      </c>
      <c r="I167">
        <v>8</v>
      </c>
      <c r="J167">
        <v>3</v>
      </c>
      <c r="K167">
        <v>2</v>
      </c>
      <c r="L167">
        <v>1.4E-2</v>
      </c>
      <c r="M167">
        <v>1.1351E-3</v>
      </c>
      <c r="N167">
        <v>9.7740000000000001E-4</v>
      </c>
      <c r="O167">
        <v>1.4709E-3</v>
      </c>
      <c r="P167">
        <v>1.0061E-3</v>
      </c>
      <c r="Q167">
        <v>3.8074000000000002E-4</v>
      </c>
      <c r="R167">
        <v>1.9752999999999999E-4</v>
      </c>
      <c r="S167" t="s">
        <v>1797</v>
      </c>
      <c r="T167" t="s">
        <v>1798</v>
      </c>
    </row>
    <row r="168" spans="1:20" x14ac:dyDescent="0.3">
      <c r="A168" t="s">
        <v>3959</v>
      </c>
      <c r="B168" t="s">
        <v>3960</v>
      </c>
      <c r="C168" t="s">
        <v>62</v>
      </c>
      <c r="D168" s="3">
        <v>2.7</v>
      </c>
      <c r="E168" s="3">
        <v>1.4329594072761063</v>
      </c>
      <c r="F168">
        <v>5</v>
      </c>
      <c r="G168">
        <v>2</v>
      </c>
      <c r="H168">
        <v>1</v>
      </c>
      <c r="I168">
        <v>1</v>
      </c>
      <c r="J168">
        <v>1</v>
      </c>
      <c r="K168">
        <v>3</v>
      </c>
      <c r="L168">
        <v>3.2000000000000001E-2</v>
      </c>
      <c r="M168">
        <v>1.5610999999999999E-3</v>
      </c>
      <c r="N168">
        <v>1.0183E-3</v>
      </c>
      <c r="O168">
        <v>4.4927999999999998E-4</v>
      </c>
      <c r="P168">
        <v>1.9671000000000001E-4</v>
      </c>
      <c r="Q168">
        <v>2.6951999999999998E-4</v>
      </c>
      <c r="R168">
        <v>6.4179000000000005E-4</v>
      </c>
      <c r="S168" t="s">
        <v>3961</v>
      </c>
      <c r="T168" t="s">
        <v>3962</v>
      </c>
    </row>
    <row r="169" spans="1:20" x14ac:dyDescent="0.3">
      <c r="A169" t="s">
        <v>1809</v>
      </c>
      <c r="B169" t="s">
        <v>1810</v>
      </c>
      <c r="C169" t="s">
        <v>294</v>
      </c>
      <c r="D169" s="3">
        <v>3</v>
      </c>
      <c r="E169" s="3">
        <v>1.5849625007211563</v>
      </c>
      <c r="F169">
        <v>7</v>
      </c>
      <c r="G169">
        <v>3</v>
      </c>
      <c r="H169">
        <v>2</v>
      </c>
      <c r="I169">
        <v>2</v>
      </c>
      <c r="J169">
        <v>1</v>
      </c>
      <c r="K169">
        <v>2</v>
      </c>
      <c r="L169">
        <v>7.9000000000000008E-3</v>
      </c>
      <c r="M169">
        <v>2.4007E-3</v>
      </c>
      <c r="N169">
        <v>1.1915999999999999E-3</v>
      </c>
      <c r="O169">
        <v>8.5585999999999995E-4</v>
      </c>
      <c r="P169">
        <v>5.3067999999999995E-4</v>
      </c>
      <c r="Q169">
        <v>3.0697999999999999E-4</v>
      </c>
      <c r="R169">
        <v>6.4802999999999996E-4</v>
      </c>
      <c r="S169" t="s">
        <v>1811</v>
      </c>
      <c r="T169" t="s">
        <v>1812</v>
      </c>
    </row>
    <row r="170" spans="1:20" x14ac:dyDescent="0.3">
      <c r="A170" t="s">
        <v>3963</v>
      </c>
      <c r="B170" t="s">
        <v>3964</v>
      </c>
      <c r="C170" t="s">
        <v>1936</v>
      </c>
      <c r="D170" s="3">
        <v>2.1</v>
      </c>
      <c r="E170" s="3">
        <v>1.0703893278913981</v>
      </c>
      <c r="F170">
        <v>2</v>
      </c>
      <c r="G170">
        <v>1</v>
      </c>
      <c r="H170">
        <v>1</v>
      </c>
      <c r="I170">
        <v>2</v>
      </c>
      <c r="J170">
        <v>1</v>
      </c>
      <c r="K170">
        <v>1</v>
      </c>
      <c r="L170" t="s">
        <v>87</v>
      </c>
      <c r="M170">
        <v>6.3146000000000003E-4</v>
      </c>
      <c r="N170">
        <v>1.7301E-4</v>
      </c>
      <c r="O170">
        <v>2.0286999999999999E-4</v>
      </c>
      <c r="P170">
        <v>3.1171999999999998E-4</v>
      </c>
      <c r="Q170" s="1">
        <v>9.0367999999999999E-5</v>
      </c>
      <c r="R170" s="1">
        <v>6.7976000000000001E-5</v>
      </c>
      <c r="S170" t="s">
        <v>382</v>
      </c>
      <c r="T170" t="s">
        <v>3965</v>
      </c>
    </row>
    <row r="171" spans="1:20" x14ac:dyDescent="0.3">
      <c r="A171" t="s">
        <v>379</v>
      </c>
      <c r="B171" t="s">
        <v>380</v>
      </c>
      <c r="C171" t="s">
        <v>381</v>
      </c>
      <c r="D171" s="3">
        <v>2.4</v>
      </c>
      <c r="E171" s="3">
        <v>1.2630344058337937</v>
      </c>
      <c r="F171">
        <v>26</v>
      </c>
      <c r="G171">
        <v>20</v>
      </c>
      <c r="H171">
        <v>30</v>
      </c>
      <c r="I171">
        <v>33</v>
      </c>
      <c r="J171">
        <v>14</v>
      </c>
      <c r="K171">
        <v>15</v>
      </c>
      <c r="L171" t="s">
        <v>87</v>
      </c>
      <c r="M171">
        <v>4.5780999999999999E-3</v>
      </c>
      <c r="N171">
        <v>4.6714E-3</v>
      </c>
      <c r="O171">
        <v>8.3177000000000008E-3</v>
      </c>
      <c r="P171">
        <v>4.6757999999999999E-3</v>
      </c>
      <c r="Q171">
        <v>1.6266E-3</v>
      </c>
      <c r="R171">
        <v>1.1555999999999999E-3</v>
      </c>
      <c r="S171" t="s">
        <v>382</v>
      </c>
      <c r="T171" t="s">
        <v>383</v>
      </c>
    </row>
    <row r="172" spans="1:20" x14ac:dyDescent="0.3">
      <c r="A172" t="s">
        <v>3966</v>
      </c>
      <c r="B172" t="s">
        <v>3967</v>
      </c>
      <c r="C172" t="s">
        <v>250</v>
      </c>
      <c r="D172" s="3">
        <v>2.6</v>
      </c>
      <c r="E172" s="3">
        <v>1.3785116232537298</v>
      </c>
      <c r="F172">
        <v>7</v>
      </c>
      <c r="G172">
        <v>7</v>
      </c>
      <c r="H172">
        <v>5</v>
      </c>
      <c r="I172">
        <v>3</v>
      </c>
      <c r="J172">
        <v>3</v>
      </c>
      <c r="K172">
        <v>2</v>
      </c>
      <c r="L172">
        <v>8.3999999999999995E-3</v>
      </c>
      <c r="M172">
        <v>1.6504E-3</v>
      </c>
      <c r="N172">
        <v>1.8925999999999999E-3</v>
      </c>
      <c r="O172">
        <v>1.7619999999999999E-3</v>
      </c>
      <c r="P172">
        <v>5.6450000000000001E-4</v>
      </c>
      <c r="Q172">
        <v>8.6516000000000002E-4</v>
      </c>
      <c r="R172">
        <v>5.7804999999999998E-4</v>
      </c>
      <c r="S172" t="s">
        <v>3968</v>
      </c>
      <c r="T172" t="s">
        <v>3969</v>
      </c>
    </row>
    <row r="173" spans="1:20" x14ac:dyDescent="0.3">
      <c r="A173" t="s">
        <v>1813</v>
      </c>
      <c r="B173" t="s">
        <v>1814</v>
      </c>
      <c r="C173" t="s">
        <v>1815</v>
      </c>
      <c r="D173" s="3">
        <v>2.1</v>
      </c>
      <c r="E173" s="3">
        <v>1.0703893278913981</v>
      </c>
      <c r="F173">
        <v>6</v>
      </c>
      <c r="G173">
        <v>11</v>
      </c>
      <c r="H173">
        <v>7</v>
      </c>
      <c r="I173">
        <v>16</v>
      </c>
      <c r="J173">
        <v>4</v>
      </c>
      <c r="K173">
        <v>2</v>
      </c>
      <c r="L173">
        <v>1.2999999999999999E-2</v>
      </c>
      <c r="M173">
        <v>5.3401000000000002E-4</v>
      </c>
      <c r="N173">
        <v>1.4943999999999999E-3</v>
      </c>
      <c r="O173">
        <v>6.0546999999999999E-4</v>
      </c>
      <c r="P173">
        <v>9.4658999999999997E-4</v>
      </c>
      <c r="Q173">
        <v>2.3881999999999999E-4</v>
      </c>
      <c r="R173" s="1">
        <v>9.2899999999999995E-5</v>
      </c>
      <c r="S173" t="s">
        <v>1816</v>
      </c>
      <c r="T173" t="s">
        <v>1817</v>
      </c>
    </row>
    <row r="174" spans="1:20" x14ac:dyDescent="0.3">
      <c r="A174" t="s">
        <v>2843</v>
      </c>
      <c r="B174" t="s">
        <v>2839</v>
      </c>
      <c r="C174" t="s">
        <v>2844</v>
      </c>
      <c r="D174" s="3">
        <v>2</v>
      </c>
      <c r="E174" s="3">
        <v>1</v>
      </c>
      <c r="F174">
        <v>14</v>
      </c>
      <c r="G174">
        <v>11</v>
      </c>
      <c r="H174">
        <v>8</v>
      </c>
      <c r="I174">
        <v>17</v>
      </c>
      <c r="J174">
        <v>10</v>
      </c>
      <c r="K174">
        <v>2</v>
      </c>
      <c r="L174">
        <v>1.4E-2</v>
      </c>
      <c r="M174">
        <v>1.8642999999999999E-3</v>
      </c>
      <c r="N174">
        <v>1.6601000000000001E-3</v>
      </c>
      <c r="O174">
        <v>1.3476E-3</v>
      </c>
      <c r="P174">
        <v>1.6872E-3</v>
      </c>
      <c r="Q174">
        <v>6.6699999999999995E-4</v>
      </c>
      <c r="R174">
        <v>1.0035E-4</v>
      </c>
      <c r="S174" t="s">
        <v>2841</v>
      </c>
      <c r="T174" t="s">
        <v>2842</v>
      </c>
    </row>
    <row r="175" spans="1:20" x14ac:dyDescent="0.3">
      <c r="A175" t="s">
        <v>3970</v>
      </c>
      <c r="B175" t="s">
        <v>3971</v>
      </c>
      <c r="C175" t="s">
        <v>158</v>
      </c>
      <c r="D175" s="3">
        <v>5.9</v>
      </c>
      <c r="E175" s="3">
        <v>2.5607149544744789</v>
      </c>
      <c r="F175">
        <v>3</v>
      </c>
      <c r="G175">
        <v>5</v>
      </c>
      <c r="H175">
        <v>4</v>
      </c>
      <c r="I175">
        <v>1</v>
      </c>
      <c r="J175">
        <v>1</v>
      </c>
      <c r="K175">
        <v>3</v>
      </c>
      <c r="L175">
        <v>4.7999999999999996E-3</v>
      </c>
      <c r="M175">
        <v>7.8867E-4</v>
      </c>
      <c r="N175">
        <v>1.4406E-3</v>
      </c>
      <c r="O175">
        <v>1.6892000000000001E-3</v>
      </c>
      <c r="P175">
        <v>1.7302999999999999E-4</v>
      </c>
      <c r="Q175">
        <v>1.5049E-4</v>
      </c>
      <c r="R175">
        <v>3.3960000000000001E-4</v>
      </c>
      <c r="S175" t="s">
        <v>3972</v>
      </c>
      <c r="T175" t="s">
        <v>3973</v>
      </c>
    </row>
    <row r="176" spans="1:20" x14ac:dyDescent="0.3">
      <c r="A176" t="s">
        <v>1826</v>
      </c>
      <c r="B176" t="s">
        <v>1827</v>
      </c>
      <c r="C176" t="s">
        <v>198</v>
      </c>
      <c r="D176" s="3">
        <v>6.3</v>
      </c>
      <c r="E176" s="3">
        <v>2.6553518286125541</v>
      </c>
      <c r="F176">
        <v>2</v>
      </c>
      <c r="G176">
        <v>5</v>
      </c>
      <c r="H176">
        <v>3</v>
      </c>
      <c r="I176">
        <v>1</v>
      </c>
      <c r="J176">
        <v>1</v>
      </c>
      <c r="K176">
        <v>1</v>
      </c>
      <c r="L176">
        <v>3.7000000000000002E-3</v>
      </c>
      <c r="M176">
        <v>2.8224000000000001E-4</v>
      </c>
      <c r="N176">
        <v>1.2888000000000001E-3</v>
      </c>
      <c r="O176">
        <v>1.1372000000000001E-3</v>
      </c>
      <c r="P176">
        <v>1.2447000000000001E-4</v>
      </c>
      <c r="Q176">
        <v>1.7055E-4</v>
      </c>
      <c r="R176">
        <v>1.3537E-4</v>
      </c>
      <c r="S176" t="s">
        <v>1828</v>
      </c>
      <c r="T176" t="s">
        <v>1829</v>
      </c>
    </row>
    <row r="177" spans="1:20" x14ac:dyDescent="0.3">
      <c r="A177" t="s">
        <v>3610</v>
      </c>
      <c r="B177" t="s">
        <v>3611</v>
      </c>
      <c r="C177" t="s">
        <v>1931</v>
      </c>
      <c r="D177" s="3">
        <v>3.1</v>
      </c>
      <c r="E177" s="3">
        <v>1.632268215499513</v>
      </c>
      <c r="F177">
        <v>9</v>
      </c>
      <c r="G177">
        <v>11</v>
      </c>
      <c r="H177">
        <v>10</v>
      </c>
      <c r="I177">
        <v>14</v>
      </c>
      <c r="J177">
        <v>2</v>
      </c>
      <c r="K177">
        <v>2</v>
      </c>
      <c r="L177">
        <v>1.3999999999999999E-4</v>
      </c>
      <c r="M177">
        <v>1.794E-3</v>
      </c>
      <c r="N177">
        <v>1.815E-3</v>
      </c>
      <c r="O177">
        <v>2.3054999999999998E-3</v>
      </c>
      <c r="P177">
        <v>1.635E-3</v>
      </c>
      <c r="Q177">
        <v>1.5799999999999999E-4</v>
      </c>
      <c r="R177">
        <v>1.1885E-4</v>
      </c>
      <c r="S177" t="s">
        <v>3612</v>
      </c>
      <c r="T177" t="s">
        <v>3613</v>
      </c>
    </row>
    <row r="178" spans="1:20" x14ac:dyDescent="0.3">
      <c r="A178" t="s">
        <v>3974</v>
      </c>
      <c r="B178" t="s">
        <v>3975</v>
      </c>
      <c r="C178" t="s">
        <v>190</v>
      </c>
      <c r="D178" s="3">
        <v>2.2999999999999998</v>
      </c>
      <c r="E178" s="3">
        <v>1.2016338611696504</v>
      </c>
      <c r="F178">
        <v>5</v>
      </c>
      <c r="G178">
        <v>7</v>
      </c>
      <c r="H178">
        <v>2</v>
      </c>
      <c r="I178">
        <v>4</v>
      </c>
      <c r="J178">
        <v>2</v>
      </c>
      <c r="K178">
        <v>1</v>
      </c>
      <c r="L178">
        <v>4.2999999999999997E-2</v>
      </c>
      <c r="M178">
        <v>7.9354000000000002E-4</v>
      </c>
      <c r="N178">
        <v>1.274E-3</v>
      </c>
      <c r="O178">
        <v>4.7441999999999997E-4</v>
      </c>
      <c r="P178">
        <v>5.0664000000000004E-4</v>
      </c>
      <c r="Q178">
        <v>3.8823999999999998E-4</v>
      </c>
      <c r="R178">
        <v>1.9455000000000001E-4</v>
      </c>
      <c r="S178" t="s">
        <v>3976</v>
      </c>
      <c r="T178" t="s">
        <v>3977</v>
      </c>
    </row>
    <row r="179" spans="1:20" x14ac:dyDescent="0.3">
      <c r="A179" t="s">
        <v>3978</v>
      </c>
      <c r="B179" t="s">
        <v>3979</v>
      </c>
      <c r="C179" t="s">
        <v>492</v>
      </c>
      <c r="D179" s="3">
        <v>3.1</v>
      </c>
      <c r="E179" s="3">
        <v>1.632268215499513</v>
      </c>
      <c r="F179">
        <v>4</v>
      </c>
      <c r="G179">
        <v>4</v>
      </c>
      <c r="H179">
        <v>1</v>
      </c>
      <c r="I179">
        <v>1</v>
      </c>
      <c r="J179">
        <v>1</v>
      </c>
      <c r="K179">
        <v>2</v>
      </c>
      <c r="L179">
        <v>1.2999999999999999E-2</v>
      </c>
      <c r="M179">
        <v>5.3085999999999997E-4</v>
      </c>
      <c r="N179">
        <v>6.9342000000000004E-4</v>
      </c>
      <c r="O179">
        <v>2.6392000000000001E-4</v>
      </c>
      <c r="P179">
        <v>1.3883999999999999E-4</v>
      </c>
      <c r="Q179">
        <v>1.3362000000000001E-4</v>
      </c>
      <c r="R179">
        <v>2.1034999999999999E-4</v>
      </c>
      <c r="S179" t="s">
        <v>3980</v>
      </c>
      <c r="T179" t="s">
        <v>3981</v>
      </c>
    </row>
    <row r="180" spans="1:20" x14ac:dyDescent="0.3">
      <c r="A180" t="s">
        <v>3982</v>
      </c>
      <c r="B180" t="s">
        <v>3983</v>
      </c>
      <c r="C180" t="s">
        <v>250</v>
      </c>
      <c r="D180" s="3">
        <v>2.6</v>
      </c>
      <c r="E180" s="3">
        <v>1.3785116232537298</v>
      </c>
      <c r="F180">
        <v>14</v>
      </c>
      <c r="G180">
        <v>10</v>
      </c>
      <c r="H180">
        <v>6</v>
      </c>
      <c r="I180">
        <v>11</v>
      </c>
      <c r="J180">
        <v>3</v>
      </c>
      <c r="K180">
        <v>1</v>
      </c>
      <c r="L180">
        <v>1.1999999999999999E-3</v>
      </c>
      <c r="M180">
        <v>4.5155999999999998E-3</v>
      </c>
      <c r="N180">
        <v>4.0198999999999999E-3</v>
      </c>
      <c r="O180">
        <v>2.0531999999999998E-3</v>
      </c>
      <c r="P180">
        <v>2.7052999999999999E-3</v>
      </c>
      <c r="Q180">
        <v>1.1046999999999999E-3</v>
      </c>
      <c r="R180">
        <v>2.9147999999999999E-4</v>
      </c>
      <c r="S180" t="s">
        <v>1204</v>
      </c>
      <c r="T180" t="s">
        <v>3984</v>
      </c>
    </row>
    <row r="181" spans="1:20" x14ac:dyDescent="0.3">
      <c r="A181" t="s">
        <v>3985</v>
      </c>
      <c r="B181" t="s">
        <v>3986</v>
      </c>
      <c r="C181" t="s">
        <v>901</v>
      </c>
      <c r="D181" s="3">
        <v>2.4</v>
      </c>
      <c r="E181" s="3">
        <v>1.2630344058337937</v>
      </c>
      <c r="F181">
        <v>8</v>
      </c>
      <c r="G181">
        <v>5</v>
      </c>
      <c r="H181">
        <v>6</v>
      </c>
      <c r="I181">
        <v>6</v>
      </c>
      <c r="J181">
        <v>1</v>
      </c>
      <c r="K181">
        <v>3</v>
      </c>
      <c r="L181">
        <v>9.9000000000000008E-3</v>
      </c>
      <c r="M181">
        <v>3.9109000000000001E-3</v>
      </c>
      <c r="N181">
        <v>2.6692E-3</v>
      </c>
      <c r="O181">
        <v>4.6863E-3</v>
      </c>
      <c r="P181">
        <v>2.3774999999999998E-3</v>
      </c>
      <c r="Q181">
        <v>4.5843000000000001E-4</v>
      </c>
      <c r="R181">
        <v>1.9354000000000001E-3</v>
      </c>
      <c r="S181" t="s">
        <v>867</v>
      </c>
      <c r="T181" t="s">
        <v>3987</v>
      </c>
    </row>
    <row r="182" spans="1:20" x14ac:dyDescent="0.3">
      <c r="A182" t="s">
        <v>3614</v>
      </c>
      <c r="B182" t="s">
        <v>3615</v>
      </c>
      <c r="C182" t="s">
        <v>399</v>
      </c>
      <c r="D182" s="3">
        <v>3.6</v>
      </c>
      <c r="E182" s="3">
        <v>1.84799690655495</v>
      </c>
      <c r="F182">
        <v>15</v>
      </c>
      <c r="G182">
        <v>9</v>
      </c>
      <c r="H182">
        <v>10</v>
      </c>
      <c r="I182">
        <v>5</v>
      </c>
      <c r="J182">
        <v>5</v>
      </c>
      <c r="K182">
        <v>10</v>
      </c>
      <c r="L182" t="s">
        <v>87</v>
      </c>
      <c r="M182">
        <v>4.2043999999999996E-3</v>
      </c>
      <c r="N182">
        <v>2.6676999999999998E-3</v>
      </c>
      <c r="O182">
        <v>2.8436999999999998E-3</v>
      </c>
      <c r="P182">
        <v>8.7390000000000005E-4</v>
      </c>
      <c r="Q182">
        <v>7.6004000000000002E-4</v>
      </c>
      <c r="R182">
        <v>1.0480999999999999E-3</v>
      </c>
      <c r="S182" t="s">
        <v>867</v>
      </c>
      <c r="T182" t="s">
        <v>3616</v>
      </c>
    </row>
    <row r="183" spans="1:20" x14ac:dyDescent="0.3">
      <c r="A183" t="s">
        <v>2136</v>
      </c>
      <c r="B183" t="s">
        <v>2137</v>
      </c>
      <c r="C183" t="s">
        <v>250</v>
      </c>
      <c r="D183" s="3">
        <v>2.4</v>
      </c>
      <c r="E183" s="3">
        <v>1.2630344058337937</v>
      </c>
      <c r="F183">
        <v>4</v>
      </c>
      <c r="G183">
        <v>4</v>
      </c>
      <c r="H183">
        <v>6</v>
      </c>
      <c r="I183">
        <v>3</v>
      </c>
      <c r="J183">
        <v>1</v>
      </c>
      <c r="K183">
        <v>3</v>
      </c>
      <c r="L183">
        <v>4.2999999999999997E-2</v>
      </c>
      <c r="M183">
        <v>9.6292000000000003E-4</v>
      </c>
      <c r="N183">
        <v>1.1042000000000001E-3</v>
      </c>
      <c r="O183">
        <v>2.1588000000000002E-3</v>
      </c>
      <c r="P183">
        <v>5.7636000000000005E-4</v>
      </c>
      <c r="Q183">
        <v>2.9444999999999997E-4</v>
      </c>
      <c r="R183">
        <v>8.8528000000000001E-4</v>
      </c>
      <c r="S183" t="s">
        <v>874</v>
      </c>
      <c r="T183" t="s">
        <v>2138</v>
      </c>
    </row>
    <row r="184" spans="1:20" x14ac:dyDescent="0.3">
      <c r="A184" t="s">
        <v>3988</v>
      </c>
      <c r="B184" t="s">
        <v>3989</v>
      </c>
      <c r="C184" t="s">
        <v>28</v>
      </c>
      <c r="D184" s="3">
        <v>3.2</v>
      </c>
      <c r="E184" s="3">
        <v>1.6780719051126378</v>
      </c>
      <c r="F184">
        <v>14</v>
      </c>
      <c r="G184">
        <v>10</v>
      </c>
      <c r="H184">
        <v>11</v>
      </c>
      <c r="I184">
        <v>12</v>
      </c>
      <c r="J184">
        <v>4</v>
      </c>
      <c r="K184">
        <v>3</v>
      </c>
      <c r="L184" t="s">
        <v>87</v>
      </c>
      <c r="M184">
        <v>3.3170999999999999E-3</v>
      </c>
      <c r="N184">
        <v>3.7204E-3</v>
      </c>
      <c r="O184">
        <v>4.9240999999999998E-3</v>
      </c>
      <c r="P184">
        <v>2.1559000000000001E-3</v>
      </c>
      <c r="Q184">
        <v>1.0549999999999999E-3</v>
      </c>
      <c r="R184">
        <v>5.0243E-4</v>
      </c>
      <c r="S184" t="s">
        <v>3990</v>
      </c>
      <c r="T184" t="s">
        <v>3991</v>
      </c>
    </row>
    <row r="185" spans="1:20" x14ac:dyDescent="0.3">
      <c r="A185" t="s">
        <v>3992</v>
      </c>
      <c r="B185" t="s">
        <v>3993</v>
      </c>
      <c r="C185" t="s">
        <v>62</v>
      </c>
      <c r="D185" s="3">
        <v>2.1</v>
      </c>
      <c r="E185" s="3">
        <v>1.0703893278913981</v>
      </c>
      <c r="F185">
        <v>7</v>
      </c>
      <c r="G185">
        <v>6</v>
      </c>
      <c r="H185">
        <v>4</v>
      </c>
      <c r="I185">
        <v>5</v>
      </c>
      <c r="J185">
        <v>1</v>
      </c>
      <c r="K185">
        <v>7</v>
      </c>
      <c r="L185">
        <v>2.9000000000000001E-2</v>
      </c>
      <c r="M185">
        <v>2.6153999999999999E-3</v>
      </c>
      <c r="N185">
        <v>2.1714E-3</v>
      </c>
      <c r="O185">
        <v>2.395E-3</v>
      </c>
      <c r="P185">
        <v>1.4679999999999999E-3</v>
      </c>
      <c r="Q185">
        <v>2.8735000000000002E-4</v>
      </c>
      <c r="R185">
        <v>1.5966000000000001E-3</v>
      </c>
      <c r="S185" t="s">
        <v>3640</v>
      </c>
      <c r="T185" t="s">
        <v>3994</v>
      </c>
    </row>
    <row r="186" spans="1:20" x14ac:dyDescent="0.3">
      <c r="A186" t="s">
        <v>3638</v>
      </c>
      <c r="B186" t="s">
        <v>3639</v>
      </c>
      <c r="C186" t="s">
        <v>294</v>
      </c>
      <c r="D186" s="3">
        <v>2.2000000000000002</v>
      </c>
      <c r="E186" s="3">
        <v>1.1375035237499351</v>
      </c>
      <c r="F186">
        <v>21</v>
      </c>
      <c r="G186">
        <v>22</v>
      </c>
      <c r="H186">
        <v>15</v>
      </c>
      <c r="I186">
        <v>5</v>
      </c>
      <c r="J186">
        <v>13</v>
      </c>
      <c r="K186">
        <v>9</v>
      </c>
      <c r="L186" t="s">
        <v>87</v>
      </c>
      <c r="M186">
        <v>5.3474000000000004E-3</v>
      </c>
      <c r="N186">
        <v>6.4241999999999997E-3</v>
      </c>
      <c r="O186">
        <v>5.7089000000000003E-3</v>
      </c>
      <c r="P186">
        <v>1.0161E-3</v>
      </c>
      <c r="Q186">
        <v>4.0489000000000002E-3</v>
      </c>
      <c r="R186">
        <v>2.8092999999999998E-3</v>
      </c>
      <c r="S186" t="s">
        <v>3640</v>
      </c>
      <c r="T186" t="s">
        <v>3641</v>
      </c>
    </row>
    <row r="187" spans="1:20" x14ac:dyDescent="0.3">
      <c r="A187" t="s">
        <v>3995</v>
      </c>
      <c r="B187" t="s">
        <v>3996</v>
      </c>
      <c r="C187" t="s">
        <v>1303</v>
      </c>
      <c r="D187" s="3">
        <v>2.1</v>
      </c>
      <c r="E187" s="3">
        <v>1.0703893278913981</v>
      </c>
      <c r="F187">
        <v>10</v>
      </c>
      <c r="G187">
        <v>4</v>
      </c>
      <c r="H187">
        <v>4</v>
      </c>
      <c r="I187">
        <v>12</v>
      </c>
      <c r="J187">
        <v>3</v>
      </c>
      <c r="K187">
        <v>1</v>
      </c>
      <c r="L187">
        <v>1.4999999999999999E-2</v>
      </c>
      <c r="M187">
        <v>1.3328000000000001E-3</v>
      </c>
      <c r="N187">
        <v>7.1728000000000004E-4</v>
      </c>
      <c r="O187">
        <v>4.3176999999999999E-4</v>
      </c>
      <c r="P187">
        <v>9.1878000000000001E-4</v>
      </c>
      <c r="Q187">
        <v>2.2353E-4</v>
      </c>
      <c r="R187" s="1">
        <v>5.8E-5</v>
      </c>
      <c r="S187" t="s">
        <v>3997</v>
      </c>
      <c r="T187" t="s">
        <v>3998</v>
      </c>
    </row>
    <row r="188" spans="1:20" x14ac:dyDescent="0.3">
      <c r="A188" t="s">
        <v>3646</v>
      </c>
      <c r="B188" t="s">
        <v>3647</v>
      </c>
      <c r="C188" t="s">
        <v>1749</v>
      </c>
      <c r="D188" s="3">
        <v>2.6</v>
      </c>
      <c r="E188" s="3">
        <v>1.3785116232537298</v>
      </c>
      <c r="F188">
        <v>5</v>
      </c>
      <c r="G188">
        <v>5</v>
      </c>
      <c r="H188">
        <v>2</v>
      </c>
      <c r="I188">
        <v>7</v>
      </c>
      <c r="J188">
        <v>2</v>
      </c>
      <c r="K188">
        <v>2</v>
      </c>
      <c r="L188">
        <v>2.8000000000000001E-2</v>
      </c>
      <c r="M188">
        <v>9.9963999999999999E-4</v>
      </c>
      <c r="N188">
        <v>9.3904999999999998E-4</v>
      </c>
      <c r="O188">
        <v>5.5055000000000002E-4</v>
      </c>
      <c r="P188">
        <v>6.5795999999999997E-4</v>
      </c>
      <c r="Q188">
        <v>1.6348999999999999E-4</v>
      </c>
      <c r="R188">
        <v>1.2297999999999999E-4</v>
      </c>
      <c r="S188" t="s">
        <v>3648</v>
      </c>
      <c r="T188" t="s">
        <v>3649</v>
      </c>
    </row>
    <row r="189" spans="1:20" x14ac:dyDescent="0.3">
      <c r="A189" t="s">
        <v>3999</v>
      </c>
      <c r="B189" t="s">
        <v>4000</v>
      </c>
      <c r="C189" t="s">
        <v>776</v>
      </c>
      <c r="D189" s="3">
        <v>1.8</v>
      </c>
      <c r="E189" s="3">
        <v>0.84799690655495008</v>
      </c>
      <c r="F189">
        <v>11</v>
      </c>
      <c r="G189">
        <v>9</v>
      </c>
      <c r="H189">
        <v>7</v>
      </c>
      <c r="I189">
        <v>10</v>
      </c>
      <c r="J189">
        <v>3</v>
      </c>
      <c r="K189">
        <v>4</v>
      </c>
      <c r="L189">
        <v>3.8000000000000002E-4</v>
      </c>
      <c r="M189">
        <v>2.6519999999999998E-2</v>
      </c>
      <c r="N189">
        <v>4.7974999999999997E-3</v>
      </c>
      <c r="O189">
        <v>1.4201E-2</v>
      </c>
      <c r="P189">
        <v>1.8128999999999999E-2</v>
      </c>
      <c r="Q189">
        <v>2.2472E-3</v>
      </c>
      <c r="R189">
        <v>4.2693999999999996E-3</v>
      </c>
      <c r="S189" t="s">
        <v>4001</v>
      </c>
      <c r="T189" t="s">
        <v>4002</v>
      </c>
    </row>
    <row r="190" spans="1:20" x14ac:dyDescent="0.3">
      <c r="A190" t="s">
        <v>3650</v>
      </c>
      <c r="B190" t="s">
        <v>3651</v>
      </c>
      <c r="C190" t="s">
        <v>128</v>
      </c>
      <c r="D190" s="3">
        <v>2.2000000000000002</v>
      </c>
      <c r="E190" s="3">
        <v>1.1375035237499351</v>
      </c>
      <c r="F190">
        <v>6</v>
      </c>
      <c r="G190">
        <v>5</v>
      </c>
      <c r="H190">
        <v>3</v>
      </c>
      <c r="I190">
        <v>4</v>
      </c>
      <c r="J190">
        <v>3</v>
      </c>
      <c r="K190">
        <v>3</v>
      </c>
      <c r="L190">
        <v>4.1000000000000002E-2</v>
      </c>
      <c r="M190">
        <v>1.2362E-3</v>
      </c>
      <c r="N190">
        <v>1.6129E-3</v>
      </c>
      <c r="O190">
        <v>1.4231999999999999E-3</v>
      </c>
      <c r="P190">
        <v>7.7886000000000003E-4</v>
      </c>
      <c r="Q190">
        <v>6.4030000000000001E-4</v>
      </c>
      <c r="R190">
        <v>5.0823999999999997E-4</v>
      </c>
      <c r="S190" t="s">
        <v>886</v>
      </c>
      <c r="T190" t="s">
        <v>3652</v>
      </c>
    </row>
    <row r="191" spans="1:20" x14ac:dyDescent="0.3">
      <c r="A191" t="s">
        <v>3653</v>
      </c>
      <c r="B191" t="s">
        <v>3654</v>
      </c>
      <c r="C191" t="s">
        <v>352</v>
      </c>
      <c r="D191" s="3">
        <v>2.2000000000000002</v>
      </c>
      <c r="E191" s="3">
        <v>1.1375035237499351</v>
      </c>
      <c r="F191">
        <v>59</v>
      </c>
      <c r="G191">
        <v>60</v>
      </c>
      <c r="H191">
        <v>48</v>
      </c>
      <c r="I191">
        <v>60</v>
      </c>
      <c r="J191">
        <v>17</v>
      </c>
      <c r="K191">
        <v>18</v>
      </c>
      <c r="L191" t="s">
        <v>87</v>
      </c>
      <c r="M191">
        <v>1.3467E-2</v>
      </c>
      <c r="N191">
        <v>1.5706000000000001E-2</v>
      </c>
      <c r="O191">
        <v>1.6376000000000002E-2</v>
      </c>
      <c r="P191">
        <v>1.093E-2</v>
      </c>
      <c r="Q191">
        <v>4.7463000000000002E-3</v>
      </c>
      <c r="R191">
        <v>5.0365999999999996E-3</v>
      </c>
      <c r="S191" t="s">
        <v>886</v>
      </c>
      <c r="T191" t="s">
        <v>3655</v>
      </c>
    </row>
    <row r="192" spans="1:20" x14ac:dyDescent="0.3">
      <c r="A192" t="s">
        <v>1863</v>
      </c>
      <c r="B192" t="s">
        <v>1864</v>
      </c>
      <c r="C192" t="s">
        <v>322</v>
      </c>
      <c r="D192" s="3">
        <v>3.1</v>
      </c>
      <c r="E192" s="3">
        <v>1.632268215499513</v>
      </c>
      <c r="F192">
        <v>3</v>
      </c>
      <c r="G192">
        <v>5</v>
      </c>
      <c r="H192">
        <v>4</v>
      </c>
      <c r="I192">
        <v>3</v>
      </c>
      <c r="J192">
        <v>2</v>
      </c>
      <c r="K192">
        <v>3</v>
      </c>
      <c r="L192">
        <v>1.2999999999999999E-2</v>
      </c>
      <c r="M192">
        <v>7.7063999999999995E-4</v>
      </c>
      <c r="N192">
        <v>1.6589E-3</v>
      </c>
      <c r="O192">
        <v>1.2482000000000001E-3</v>
      </c>
      <c r="P192">
        <v>4.5534999999999998E-4</v>
      </c>
      <c r="Q192">
        <v>3.4465E-4</v>
      </c>
      <c r="R192">
        <v>4.0231000000000002E-4</v>
      </c>
      <c r="S192" t="s">
        <v>886</v>
      </c>
      <c r="T192" t="s">
        <v>1865</v>
      </c>
    </row>
    <row r="193" spans="1:20" x14ac:dyDescent="0.3">
      <c r="A193" t="s">
        <v>3662</v>
      </c>
      <c r="B193" t="s">
        <v>3663</v>
      </c>
      <c r="C193" t="s">
        <v>408</v>
      </c>
      <c r="D193" s="3">
        <v>1.9</v>
      </c>
      <c r="E193" s="3">
        <v>0.92599941855622303</v>
      </c>
      <c r="F193">
        <v>10</v>
      </c>
      <c r="G193">
        <v>6</v>
      </c>
      <c r="H193">
        <v>9</v>
      </c>
      <c r="I193">
        <v>8</v>
      </c>
      <c r="J193">
        <v>5</v>
      </c>
      <c r="K193">
        <v>5</v>
      </c>
      <c r="L193">
        <v>2.5999999999999999E-3</v>
      </c>
      <c r="M193">
        <v>5.5503999999999996E-3</v>
      </c>
      <c r="N193">
        <v>2.9139999999999999E-3</v>
      </c>
      <c r="O193">
        <v>3.6278E-3</v>
      </c>
      <c r="P193">
        <v>2.0763999999999999E-3</v>
      </c>
      <c r="Q193">
        <v>2.1020000000000001E-3</v>
      </c>
      <c r="R193">
        <v>2.2185999999999998E-3</v>
      </c>
      <c r="S193" t="s">
        <v>2869</v>
      </c>
      <c r="T193" t="s">
        <v>3664</v>
      </c>
    </row>
    <row r="194" spans="1:20" x14ac:dyDescent="0.3">
      <c r="A194" t="s">
        <v>3659</v>
      </c>
      <c r="B194" t="s">
        <v>3660</v>
      </c>
      <c r="C194" t="s">
        <v>205</v>
      </c>
      <c r="D194" s="3">
        <v>2.2000000000000002</v>
      </c>
      <c r="E194" s="3">
        <v>1.1375035237499351</v>
      </c>
      <c r="F194">
        <v>6</v>
      </c>
      <c r="G194">
        <v>6</v>
      </c>
      <c r="H194">
        <v>21</v>
      </c>
      <c r="I194">
        <v>11</v>
      </c>
      <c r="J194">
        <v>1</v>
      </c>
      <c r="K194">
        <v>8</v>
      </c>
      <c r="L194">
        <v>1.0999999999999999E-2</v>
      </c>
      <c r="M194">
        <v>2.1090000000000002E-3</v>
      </c>
      <c r="N194">
        <v>2.4185000000000001E-3</v>
      </c>
      <c r="O194">
        <v>1.1032999999999999E-2</v>
      </c>
      <c r="P194">
        <v>3.0856999999999998E-3</v>
      </c>
      <c r="Q194">
        <v>4.2993000000000003E-4</v>
      </c>
      <c r="R194">
        <v>3.447E-3</v>
      </c>
      <c r="S194" t="s">
        <v>2869</v>
      </c>
      <c r="T194" t="s">
        <v>3661</v>
      </c>
    </row>
    <row r="195" spans="1:20" x14ac:dyDescent="0.3">
      <c r="A195" t="s">
        <v>2879</v>
      </c>
      <c r="B195" t="s">
        <v>2880</v>
      </c>
      <c r="C195" t="s">
        <v>1011</v>
      </c>
      <c r="D195" s="3">
        <v>2.6</v>
      </c>
      <c r="E195" s="3">
        <v>1.3785116232537298</v>
      </c>
      <c r="F195">
        <v>11</v>
      </c>
      <c r="G195">
        <v>11</v>
      </c>
      <c r="H195">
        <v>10</v>
      </c>
      <c r="I195">
        <v>15</v>
      </c>
      <c r="J195">
        <v>4</v>
      </c>
      <c r="K195">
        <v>2</v>
      </c>
      <c r="L195">
        <v>8.9999999999999998E-4</v>
      </c>
      <c r="M195">
        <v>1.6896000000000001E-3</v>
      </c>
      <c r="N195">
        <v>1.8517E-3</v>
      </c>
      <c r="O195">
        <v>2.0041999999999998E-3</v>
      </c>
      <c r="P195">
        <v>1.7109E-3</v>
      </c>
      <c r="Q195">
        <v>2.9760000000000002E-4</v>
      </c>
      <c r="R195">
        <v>1.1192999999999999E-4</v>
      </c>
      <c r="S195" t="s">
        <v>2881</v>
      </c>
      <c r="T195" t="s">
        <v>2882</v>
      </c>
    </row>
    <row r="196" spans="1:20" x14ac:dyDescent="0.3">
      <c r="A196" t="s">
        <v>4003</v>
      </c>
      <c r="B196" t="s">
        <v>4004</v>
      </c>
      <c r="C196" t="s">
        <v>826</v>
      </c>
      <c r="D196" s="3">
        <v>6.2</v>
      </c>
      <c r="E196" s="3">
        <v>2.6322682154995132</v>
      </c>
      <c r="F196">
        <v>7</v>
      </c>
      <c r="G196">
        <v>5</v>
      </c>
      <c r="H196">
        <v>5</v>
      </c>
      <c r="I196">
        <v>3</v>
      </c>
      <c r="J196">
        <v>1</v>
      </c>
      <c r="K196">
        <v>1</v>
      </c>
      <c r="L196">
        <v>1.1E-4</v>
      </c>
      <c r="M196">
        <v>1.3737000000000001E-3</v>
      </c>
      <c r="N196">
        <v>1.3173E-3</v>
      </c>
      <c r="O196">
        <v>1.1033E-3</v>
      </c>
      <c r="P196">
        <v>3.3906000000000002E-4</v>
      </c>
      <c r="Q196">
        <v>1.9659000000000001E-4</v>
      </c>
      <c r="R196" s="1">
        <v>7.3938999999999998E-5</v>
      </c>
      <c r="S196" t="s">
        <v>4005</v>
      </c>
      <c r="T196" t="s">
        <v>4006</v>
      </c>
    </row>
    <row r="197" spans="1:20" x14ac:dyDescent="0.3">
      <c r="A197" t="s">
        <v>2892</v>
      </c>
      <c r="B197" t="s">
        <v>2893</v>
      </c>
      <c r="C197" t="s">
        <v>128</v>
      </c>
      <c r="D197" s="3">
        <v>1.7</v>
      </c>
      <c r="E197" s="3">
        <v>0.76553474636297703</v>
      </c>
      <c r="F197">
        <v>6</v>
      </c>
      <c r="G197">
        <v>8</v>
      </c>
      <c r="H197">
        <v>6</v>
      </c>
      <c r="I197">
        <v>10</v>
      </c>
      <c r="J197">
        <v>7</v>
      </c>
      <c r="K197">
        <v>8</v>
      </c>
      <c r="L197">
        <v>2.8000000000000001E-2</v>
      </c>
      <c r="M197">
        <v>2.4156999999999998E-3</v>
      </c>
      <c r="N197">
        <v>5.0701000000000001E-3</v>
      </c>
      <c r="O197">
        <v>3.2280999999999998E-3</v>
      </c>
      <c r="P197">
        <v>2.8546999999999999E-3</v>
      </c>
      <c r="Q197">
        <v>2.2282000000000001E-3</v>
      </c>
      <c r="R197">
        <v>1.2611E-3</v>
      </c>
      <c r="S197" t="s">
        <v>447</v>
      </c>
      <c r="T197" t="s">
        <v>2894</v>
      </c>
    </row>
    <row r="198" spans="1:20" x14ac:dyDescent="0.3">
      <c r="A198" t="s">
        <v>3680</v>
      </c>
      <c r="B198" t="s">
        <v>3681</v>
      </c>
      <c r="C198" t="s">
        <v>957</v>
      </c>
      <c r="D198" s="3">
        <v>1.9</v>
      </c>
      <c r="E198" s="3">
        <v>0.92599941855622303</v>
      </c>
      <c r="F198">
        <v>14</v>
      </c>
      <c r="G198">
        <v>17</v>
      </c>
      <c r="H198">
        <v>13</v>
      </c>
      <c r="I198">
        <v>24</v>
      </c>
      <c r="J198">
        <v>16</v>
      </c>
      <c r="K198">
        <v>11</v>
      </c>
      <c r="L198">
        <v>1.3999999999999999E-4</v>
      </c>
      <c r="M198">
        <v>3.0368999999999999E-3</v>
      </c>
      <c r="N198">
        <v>4.7751E-3</v>
      </c>
      <c r="O198">
        <v>2.9513999999999999E-3</v>
      </c>
      <c r="P198">
        <v>2.8086000000000001E-3</v>
      </c>
      <c r="Q198">
        <v>1.7715000000000001E-3</v>
      </c>
      <c r="R198">
        <v>1.1029E-3</v>
      </c>
      <c r="S198" t="s">
        <v>3682</v>
      </c>
      <c r="T198" t="s">
        <v>3683</v>
      </c>
    </row>
    <row r="199" spans="1:20" x14ac:dyDescent="0.3">
      <c r="A199" t="s">
        <v>4007</v>
      </c>
      <c r="B199" t="s">
        <v>4008</v>
      </c>
      <c r="C199" t="s">
        <v>62</v>
      </c>
      <c r="D199" s="3">
        <v>2.2999999999999998</v>
      </c>
      <c r="E199" s="3">
        <v>1.2016338611696504</v>
      </c>
      <c r="F199">
        <v>13</v>
      </c>
      <c r="G199">
        <v>8</v>
      </c>
      <c r="H199">
        <v>9</v>
      </c>
      <c r="I199">
        <v>8</v>
      </c>
      <c r="J199">
        <v>5</v>
      </c>
      <c r="K199">
        <v>6</v>
      </c>
      <c r="L199">
        <v>3.3E-3</v>
      </c>
      <c r="M199">
        <v>3.7315999999999998E-3</v>
      </c>
      <c r="N199">
        <v>3.5500000000000002E-3</v>
      </c>
      <c r="O199">
        <v>4.2287000000000002E-3</v>
      </c>
      <c r="P199">
        <v>1.8514E-3</v>
      </c>
      <c r="Q199">
        <v>1.6911999999999999E-3</v>
      </c>
      <c r="R199">
        <v>1.5661E-3</v>
      </c>
      <c r="S199" t="s">
        <v>4009</v>
      </c>
      <c r="T199" t="s">
        <v>4010</v>
      </c>
    </row>
    <row r="200" spans="1:20" x14ac:dyDescent="0.3">
      <c r="A200" t="s">
        <v>4011</v>
      </c>
      <c r="B200" t="s">
        <v>4012</v>
      </c>
      <c r="C200" t="s">
        <v>225</v>
      </c>
      <c r="D200" s="3">
        <v>5.4</v>
      </c>
      <c r="E200" s="3">
        <v>2.4329594072761065</v>
      </c>
      <c r="F200">
        <v>19</v>
      </c>
      <c r="G200">
        <v>21</v>
      </c>
      <c r="H200">
        <v>15</v>
      </c>
      <c r="I200">
        <v>3</v>
      </c>
      <c r="J200">
        <v>4</v>
      </c>
      <c r="K200">
        <v>4</v>
      </c>
      <c r="L200" t="s">
        <v>87</v>
      </c>
      <c r="M200">
        <v>4.6921999999999997E-3</v>
      </c>
      <c r="N200">
        <v>5.9471000000000003E-3</v>
      </c>
      <c r="O200">
        <v>5.5366E-3</v>
      </c>
      <c r="P200">
        <v>5.9126000000000003E-4</v>
      </c>
      <c r="Q200">
        <v>1.2082E-3</v>
      </c>
      <c r="R200">
        <v>1.2109E-3</v>
      </c>
      <c r="S200" t="s">
        <v>3244</v>
      </c>
      <c r="T200" t="s">
        <v>4013</v>
      </c>
    </row>
    <row r="201" spans="1:20" x14ac:dyDescent="0.3">
      <c r="A201" t="s">
        <v>4014</v>
      </c>
      <c r="B201" t="s">
        <v>4015</v>
      </c>
      <c r="C201" t="s">
        <v>283</v>
      </c>
      <c r="D201" s="3">
        <v>4</v>
      </c>
      <c r="E201" s="3">
        <v>2</v>
      </c>
      <c r="F201">
        <v>4</v>
      </c>
      <c r="G201">
        <v>3</v>
      </c>
      <c r="H201">
        <v>4</v>
      </c>
      <c r="I201">
        <v>3</v>
      </c>
      <c r="J201">
        <v>2</v>
      </c>
      <c r="K201">
        <v>2</v>
      </c>
      <c r="L201">
        <v>0.01</v>
      </c>
      <c r="M201">
        <v>1.3982000000000001E-3</v>
      </c>
      <c r="N201">
        <v>1.2259E-3</v>
      </c>
      <c r="O201">
        <v>1.7968000000000001E-3</v>
      </c>
      <c r="P201">
        <v>5.5219000000000004E-4</v>
      </c>
      <c r="Q201">
        <v>3.2016E-4</v>
      </c>
      <c r="R201">
        <v>2.4083000000000001E-4</v>
      </c>
      <c r="S201" t="s">
        <v>4016</v>
      </c>
      <c r="T201" t="s">
        <v>4017</v>
      </c>
    </row>
    <row r="202" spans="1:20" x14ac:dyDescent="0.3">
      <c r="A202" t="s">
        <v>453</v>
      </c>
      <c r="B202" t="s">
        <v>454</v>
      </c>
      <c r="C202" t="s">
        <v>455</v>
      </c>
      <c r="D202" s="3">
        <v>6.2</v>
      </c>
      <c r="E202" s="3">
        <v>2.6322682154995132</v>
      </c>
      <c r="F202">
        <v>6</v>
      </c>
      <c r="G202">
        <v>5</v>
      </c>
      <c r="H202">
        <v>6</v>
      </c>
      <c r="I202">
        <v>4</v>
      </c>
      <c r="J202">
        <v>1</v>
      </c>
      <c r="K202">
        <v>2</v>
      </c>
      <c r="L202" t="s">
        <v>87</v>
      </c>
      <c r="M202">
        <v>1.4904E-3</v>
      </c>
      <c r="N202">
        <v>1.0208999999999999E-3</v>
      </c>
      <c r="O202">
        <v>2.1546E-3</v>
      </c>
      <c r="P202">
        <v>4.9047999999999995E-4</v>
      </c>
      <c r="Q202">
        <v>1.0664E-4</v>
      </c>
      <c r="R202">
        <v>1.6044E-4</v>
      </c>
      <c r="S202" t="s">
        <v>456</v>
      </c>
      <c r="T202" t="s">
        <v>457</v>
      </c>
    </row>
    <row r="203" spans="1:20" x14ac:dyDescent="0.3">
      <c r="A203" t="s">
        <v>3107</v>
      </c>
      <c r="B203" t="s">
        <v>3108</v>
      </c>
      <c r="C203" t="s">
        <v>583</v>
      </c>
      <c r="D203" s="3">
        <v>4.2</v>
      </c>
      <c r="E203" s="3">
        <v>2.0703893278913981</v>
      </c>
      <c r="F203">
        <v>5</v>
      </c>
      <c r="G203">
        <v>4</v>
      </c>
      <c r="H203">
        <v>4</v>
      </c>
      <c r="I203">
        <v>2</v>
      </c>
      <c r="J203">
        <v>1</v>
      </c>
      <c r="K203">
        <v>5</v>
      </c>
      <c r="L203">
        <v>6.4000000000000003E-3</v>
      </c>
      <c r="M203">
        <v>1.2515E-3</v>
      </c>
      <c r="N203">
        <v>1.3715999999999999E-3</v>
      </c>
      <c r="O203">
        <v>1.3403E-3</v>
      </c>
      <c r="P203">
        <v>2.7459000000000001E-4</v>
      </c>
      <c r="Q203">
        <v>1.194E-4</v>
      </c>
      <c r="R203">
        <v>5.3890999999999997E-4</v>
      </c>
      <c r="S203" t="s">
        <v>460</v>
      </c>
      <c r="T203" t="s">
        <v>3109</v>
      </c>
    </row>
    <row r="204" spans="1:20" x14ac:dyDescent="0.3">
      <c r="A204" t="s">
        <v>2899</v>
      </c>
      <c r="B204" t="s">
        <v>2900</v>
      </c>
      <c r="C204" t="s">
        <v>2172</v>
      </c>
      <c r="D204" s="3">
        <v>2.8</v>
      </c>
      <c r="E204" s="3">
        <v>1.4854268271702415</v>
      </c>
      <c r="F204">
        <v>8</v>
      </c>
      <c r="G204">
        <v>10</v>
      </c>
      <c r="H204">
        <v>14</v>
      </c>
      <c r="I204">
        <v>15</v>
      </c>
      <c r="J204">
        <v>2</v>
      </c>
      <c r="K204">
        <v>2</v>
      </c>
      <c r="L204">
        <v>5.9000000000000003E-4</v>
      </c>
      <c r="M204">
        <v>1.2447000000000001E-3</v>
      </c>
      <c r="N204">
        <v>1.9705E-3</v>
      </c>
      <c r="O204">
        <v>2.8436999999999998E-3</v>
      </c>
      <c r="P204">
        <v>1.9116999999999999E-3</v>
      </c>
      <c r="Q204">
        <v>1.5834000000000001E-4</v>
      </c>
      <c r="R204">
        <v>1.1911E-4</v>
      </c>
      <c r="S204" t="s">
        <v>2901</v>
      </c>
      <c r="T204" t="s">
        <v>2902</v>
      </c>
    </row>
    <row r="205" spans="1:20" x14ac:dyDescent="0.3">
      <c r="A205" t="s">
        <v>4018</v>
      </c>
      <c r="B205" t="s">
        <v>4019</v>
      </c>
      <c r="C205" t="s">
        <v>4020</v>
      </c>
      <c r="D205" s="3">
        <v>2.6</v>
      </c>
      <c r="E205" s="3">
        <v>1.3785116232537298</v>
      </c>
      <c r="F205">
        <v>2</v>
      </c>
      <c r="G205">
        <v>7</v>
      </c>
      <c r="H205">
        <v>4</v>
      </c>
      <c r="I205">
        <v>6</v>
      </c>
      <c r="J205">
        <v>3</v>
      </c>
      <c r="K205">
        <v>1</v>
      </c>
      <c r="L205">
        <v>1.7999999999999999E-2</v>
      </c>
      <c r="M205">
        <v>1.2242000000000001E-4</v>
      </c>
      <c r="N205">
        <v>6.3246999999999999E-4</v>
      </c>
      <c r="O205">
        <v>2.9744E-4</v>
      </c>
      <c r="P205">
        <v>2.5316999999999999E-4</v>
      </c>
      <c r="Q205">
        <v>1.2318999999999999E-4</v>
      </c>
      <c r="R205" s="1">
        <v>3.1999999999999999E-5</v>
      </c>
      <c r="S205" t="s">
        <v>4021</v>
      </c>
      <c r="T205" t="s">
        <v>4022</v>
      </c>
    </row>
    <row r="206" spans="1:20" x14ac:dyDescent="0.3">
      <c r="A206" t="s">
        <v>3684</v>
      </c>
      <c r="B206" t="s">
        <v>3685</v>
      </c>
      <c r="C206" t="s">
        <v>1619</v>
      </c>
      <c r="D206" s="3">
        <v>2.2999999999999998</v>
      </c>
      <c r="E206" s="3">
        <v>1.2016338611696504</v>
      </c>
      <c r="F206">
        <v>11</v>
      </c>
      <c r="G206">
        <v>6</v>
      </c>
      <c r="H206">
        <v>8</v>
      </c>
      <c r="I206">
        <v>13</v>
      </c>
      <c r="J206">
        <v>7</v>
      </c>
      <c r="K206">
        <v>1</v>
      </c>
      <c r="L206">
        <v>1.2999999999999999E-2</v>
      </c>
      <c r="M206">
        <v>1.7214000000000001E-3</v>
      </c>
      <c r="N206">
        <v>9.4328999999999995E-4</v>
      </c>
      <c r="O206">
        <v>1.6590999999999999E-3</v>
      </c>
      <c r="P206">
        <v>1.2274E-3</v>
      </c>
      <c r="Q206">
        <v>5.7481000000000003E-4</v>
      </c>
      <c r="R206" s="1">
        <v>6.1768999999999998E-5</v>
      </c>
      <c r="S206" t="s">
        <v>3686</v>
      </c>
      <c r="T206" t="s">
        <v>3687</v>
      </c>
    </row>
  </sheetData>
  <mergeCells count="2">
    <mergeCell ref="G9:L9"/>
    <mergeCell ref="N9:S9"/>
  </mergeCells>
  <conditionalFormatting sqref="A11:A206">
    <cfRule type="duplicateValues" dxfId="31" priority="5"/>
  </conditionalFormatting>
  <conditionalFormatting sqref="A10">
    <cfRule type="duplicateValues" dxfId="30" priority="1"/>
  </conditionalFormatting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182"/>
  <sheetViews>
    <sheetView topLeftCell="B1" workbookViewId="0">
      <selection activeCell="E1" sqref="E1:E1048576"/>
    </sheetView>
  </sheetViews>
  <sheetFormatPr defaultRowHeight="14.4" x14ac:dyDescent="0.3"/>
  <cols>
    <col min="1" max="1" width="20.6640625" customWidth="1"/>
    <col min="2" max="2" width="50.5546875" customWidth="1"/>
  </cols>
  <sheetData>
    <row r="1" spans="1:20" ht="18" thickBot="1" x14ac:dyDescent="0.35">
      <c r="A1" s="6" t="s">
        <v>4044</v>
      </c>
    </row>
    <row r="2" spans="1:20" ht="18" thickBot="1" x14ac:dyDescent="0.35">
      <c r="B2" s="7"/>
      <c r="C2" s="7"/>
      <c r="D2" s="7"/>
      <c r="E2" s="7"/>
      <c r="F2" s="34" t="s">
        <v>4024</v>
      </c>
      <c r="G2" s="35"/>
      <c r="H2" s="35"/>
      <c r="I2" s="35"/>
      <c r="J2" s="35"/>
      <c r="K2" s="36"/>
      <c r="L2" s="7"/>
      <c r="M2" s="34" t="s">
        <v>4025</v>
      </c>
      <c r="N2" s="35"/>
      <c r="O2" s="35"/>
      <c r="P2" s="35"/>
      <c r="Q2" s="35"/>
      <c r="R2" s="36"/>
    </row>
    <row r="3" spans="1:20" s="11" customFormat="1" ht="15.6" x14ac:dyDescent="0.3">
      <c r="A3" s="10" t="s">
        <v>4026</v>
      </c>
      <c r="B3" s="10" t="s">
        <v>1</v>
      </c>
      <c r="C3" s="8" t="s">
        <v>0</v>
      </c>
      <c r="D3" s="9" t="s">
        <v>4027</v>
      </c>
      <c r="E3" s="9" t="s">
        <v>4270</v>
      </c>
      <c r="F3" s="10" t="s">
        <v>4038</v>
      </c>
      <c r="G3" s="10" t="s">
        <v>4039</v>
      </c>
      <c r="H3" s="10" t="s">
        <v>4040</v>
      </c>
      <c r="I3" s="10" t="s">
        <v>4041</v>
      </c>
      <c r="J3" s="10" t="s">
        <v>4042</v>
      </c>
      <c r="K3" s="10" t="s">
        <v>4043</v>
      </c>
      <c r="L3" s="9" t="s">
        <v>4031</v>
      </c>
      <c r="M3" s="10" t="s">
        <v>4038</v>
      </c>
      <c r="N3" s="10" t="s">
        <v>4039</v>
      </c>
      <c r="O3" s="10" t="s">
        <v>4040</v>
      </c>
      <c r="P3" s="10" t="s">
        <v>4041</v>
      </c>
      <c r="Q3" s="10" t="s">
        <v>4042</v>
      </c>
      <c r="R3" s="10" t="s">
        <v>4043</v>
      </c>
      <c r="S3" s="10" t="s">
        <v>4032</v>
      </c>
      <c r="T3" s="8" t="s">
        <v>4033</v>
      </c>
    </row>
    <row r="4" spans="1:20" x14ac:dyDescent="0.3">
      <c r="A4" t="s">
        <v>3110</v>
      </c>
      <c r="B4" t="s">
        <v>3111</v>
      </c>
      <c r="C4" t="s">
        <v>1149</v>
      </c>
      <c r="D4">
        <v>1.8</v>
      </c>
      <c r="E4">
        <v>0.84799690655495008</v>
      </c>
      <c r="F4">
        <v>40</v>
      </c>
      <c r="G4">
        <v>33</v>
      </c>
      <c r="H4">
        <v>42</v>
      </c>
      <c r="I4">
        <v>28</v>
      </c>
      <c r="J4">
        <v>37</v>
      </c>
      <c r="K4">
        <v>23</v>
      </c>
      <c r="L4" t="s">
        <v>87</v>
      </c>
      <c r="M4">
        <v>1.7211000000000001E-2</v>
      </c>
      <c r="N4">
        <v>1.3743999999999999E-2</v>
      </c>
      <c r="O4">
        <v>1.0166E-2</v>
      </c>
      <c r="P4">
        <v>9.2884999999999999E-3</v>
      </c>
      <c r="Q4">
        <v>6.6214000000000004E-3</v>
      </c>
      <c r="R4">
        <v>6.4339999999999996E-3</v>
      </c>
      <c r="S4" t="s">
        <v>3112</v>
      </c>
      <c r="T4" t="s">
        <v>3113</v>
      </c>
    </row>
    <row r="5" spans="1:20" x14ac:dyDescent="0.3">
      <c r="A5" t="s">
        <v>3254</v>
      </c>
      <c r="B5" t="s">
        <v>944</v>
      </c>
      <c r="C5" t="s">
        <v>148</v>
      </c>
      <c r="D5">
        <v>2.6</v>
      </c>
      <c r="E5">
        <v>1.3785116232537298</v>
      </c>
      <c r="F5">
        <v>11</v>
      </c>
      <c r="G5">
        <v>8</v>
      </c>
      <c r="H5">
        <v>11</v>
      </c>
      <c r="I5">
        <v>5</v>
      </c>
      <c r="J5">
        <v>2</v>
      </c>
      <c r="K5">
        <v>8</v>
      </c>
      <c r="L5">
        <v>2.7E-4</v>
      </c>
      <c r="M5">
        <v>2.9014000000000002E-3</v>
      </c>
      <c r="N5">
        <v>1.9463E-3</v>
      </c>
      <c r="O5">
        <v>2.3906000000000001E-3</v>
      </c>
      <c r="P5">
        <v>1.0677E-3</v>
      </c>
      <c r="Q5">
        <v>2.3801000000000001E-4</v>
      </c>
      <c r="R5">
        <v>1.472E-3</v>
      </c>
      <c r="S5" t="s">
        <v>945</v>
      </c>
      <c r="T5" t="s">
        <v>946</v>
      </c>
    </row>
    <row r="6" spans="1:20" x14ac:dyDescent="0.3">
      <c r="A6" t="s">
        <v>3255</v>
      </c>
      <c r="B6" t="s">
        <v>3256</v>
      </c>
      <c r="C6" t="s">
        <v>399</v>
      </c>
      <c r="D6">
        <v>1.9</v>
      </c>
      <c r="E6">
        <v>0.92599941855622303</v>
      </c>
      <c r="F6">
        <v>11</v>
      </c>
      <c r="G6">
        <v>12</v>
      </c>
      <c r="H6">
        <v>7</v>
      </c>
      <c r="I6">
        <v>8</v>
      </c>
      <c r="J6">
        <v>9</v>
      </c>
      <c r="K6">
        <v>6</v>
      </c>
      <c r="L6">
        <v>0.03</v>
      </c>
      <c r="M6">
        <v>3.4421999999999999E-3</v>
      </c>
      <c r="N6">
        <v>2.1775000000000002E-3</v>
      </c>
      <c r="O6">
        <v>1.1548999999999999E-3</v>
      </c>
      <c r="P6">
        <v>1.2911999999999999E-3</v>
      </c>
      <c r="Q6">
        <v>1.0543E-3</v>
      </c>
      <c r="R6">
        <v>1.2214999999999999E-3</v>
      </c>
      <c r="S6" t="s">
        <v>3257</v>
      </c>
      <c r="T6" t="s">
        <v>3258</v>
      </c>
    </row>
    <row r="7" spans="1:20" x14ac:dyDescent="0.3">
      <c r="A7" t="s">
        <v>4061</v>
      </c>
      <c r="B7" t="s">
        <v>4062</v>
      </c>
      <c r="C7" t="s">
        <v>287</v>
      </c>
      <c r="D7">
        <v>2</v>
      </c>
      <c r="E7">
        <v>1</v>
      </c>
      <c r="F7">
        <v>7</v>
      </c>
      <c r="G7">
        <v>4</v>
      </c>
      <c r="H7">
        <v>6</v>
      </c>
      <c r="I7">
        <v>5</v>
      </c>
      <c r="J7">
        <v>5</v>
      </c>
      <c r="K7">
        <v>3</v>
      </c>
      <c r="L7">
        <v>3.5000000000000003E-2</v>
      </c>
      <c r="M7">
        <v>2.0041E-3</v>
      </c>
      <c r="N7">
        <v>8.8037E-4</v>
      </c>
      <c r="O7">
        <v>1.2807999999999999E-3</v>
      </c>
      <c r="P7">
        <v>9.7451999999999999E-4</v>
      </c>
      <c r="Q7">
        <v>5.6833000000000003E-4</v>
      </c>
      <c r="R7">
        <v>5.0798E-4</v>
      </c>
      <c r="S7" t="s">
        <v>4063</v>
      </c>
      <c r="T7" t="s">
        <v>4064</v>
      </c>
    </row>
    <row r="8" spans="1:20" x14ac:dyDescent="0.3">
      <c r="A8" t="s">
        <v>3263</v>
      </c>
      <c r="B8" t="s">
        <v>3264</v>
      </c>
      <c r="C8" t="s">
        <v>555</v>
      </c>
      <c r="D8">
        <v>2</v>
      </c>
      <c r="E8">
        <v>1</v>
      </c>
      <c r="F8">
        <v>9</v>
      </c>
      <c r="G8">
        <v>10</v>
      </c>
      <c r="H8">
        <v>16</v>
      </c>
      <c r="I8">
        <v>10</v>
      </c>
      <c r="J8">
        <v>15</v>
      </c>
      <c r="K8">
        <v>10</v>
      </c>
      <c r="L8">
        <v>1.1E-4</v>
      </c>
      <c r="M8">
        <v>7.1935999999999996E-3</v>
      </c>
      <c r="N8">
        <v>9.8794E-3</v>
      </c>
      <c r="O8">
        <v>1.1161000000000001E-2</v>
      </c>
      <c r="P8">
        <v>4.2608000000000004E-3</v>
      </c>
      <c r="Q8">
        <v>5.6046999999999998E-3</v>
      </c>
      <c r="R8">
        <v>4.6065000000000004E-3</v>
      </c>
      <c r="S8" t="s">
        <v>3265</v>
      </c>
      <c r="T8" t="s">
        <v>3266</v>
      </c>
    </row>
    <row r="9" spans="1:20" x14ac:dyDescent="0.3">
      <c r="A9" t="s">
        <v>3273</v>
      </c>
      <c r="B9" t="s">
        <v>3274</v>
      </c>
      <c r="C9" t="s">
        <v>19</v>
      </c>
      <c r="D9">
        <v>2.1</v>
      </c>
      <c r="E9">
        <v>1.0703893278913981</v>
      </c>
      <c r="F9">
        <v>12</v>
      </c>
      <c r="G9">
        <v>3</v>
      </c>
      <c r="H9">
        <v>3</v>
      </c>
      <c r="I9">
        <v>4</v>
      </c>
      <c r="J9">
        <v>3</v>
      </c>
      <c r="K9">
        <v>4</v>
      </c>
      <c r="L9">
        <v>1.0999999999999999E-2</v>
      </c>
      <c r="M9">
        <v>3.6185000000000002E-3</v>
      </c>
      <c r="N9">
        <v>6.1320999999999999E-4</v>
      </c>
      <c r="O9">
        <v>6.2768000000000003E-4</v>
      </c>
      <c r="P9">
        <v>9.3448000000000001E-4</v>
      </c>
      <c r="Q9">
        <v>3.7494999999999998E-4</v>
      </c>
      <c r="R9">
        <v>9.6619000000000002E-4</v>
      </c>
      <c r="S9" t="s">
        <v>3275</v>
      </c>
      <c r="T9" t="s">
        <v>3276</v>
      </c>
    </row>
    <row r="10" spans="1:20" x14ac:dyDescent="0.3">
      <c r="A10" t="s">
        <v>3712</v>
      </c>
      <c r="B10" t="s">
        <v>3713</v>
      </c>
      <c r="C10" t="s">
        <v>77</v>
      </c>
      <c r="D10">
        <v>3.6</v>
      </c>
      <c r="E10">
        <v>1.84799690655495</v>
      </c>
      <c r="F10">
        <v>9</v>
      </c>
      <c r="G10">
        <v>5</v>
      </c>
      <c r="H10">
        <v>5</v>
      </c>
      <c r="I10">
        <v>2</v>
      </c>
      <c r="J10">
        <v>6</v>
      </c>
      <c r="K10">
        <v>1</v>
      </c>
      <c r="L10">
        <v>3.0999999999999999E-3</v>
      </c>
      <c r="M10">
        <v>2.1859000000000002E-3</v>
      </c>
      <c r="N10">
        <v>7.2019E-4</v>
      </c>
      <c r="O10">
        <v>7.8582000000000001E-4</v>
      </c>
      <c r="P10">
        <v>3.4165999999999998E-4</v>
      </c>
      <c r="Q10">
        <v>5.5791E-4</v>
      </c>
      <c r="R10">
        <v>1.3852E-4</v>
      </c>
      <c r="S10" t="s">
        <v>3714</v>
      </c>
      <c r="T10" t="s">
        <v>3715</v>
      </c>
    </row>
    <row r="11" spans="1:20" x14ac:dyDescent="0.3">
      <c r="A11" t="s">
        <v>3277</v>
      </c>
      <c r="B11" t="s">
        <v>3278</v>
      </c>
      <c r="C11" t="s">
        <v>1804</v>
      </c>
      <c r="D11">
        <v>5.7</v>
      </c>
      <c r="E11">
        <v>2.5109619192773796</v>
      </c>
      <c r="F11">
        <v>35</v>
      </c>
      <c r="G11">
        <v>13</v>
      </c>
      <c r="H11">
        <v>14</v>
      </c>
      <c r="I11">
        <v>6</v>
      </c>
      <c r="J11">
        <v>8</v>
      </c>
      <c r="K11">
        <v>3</v>
      </c>
      <c r="L11" t="s">
        <v>87</v>
      </c>
      <c r="M11">
        <v>7.1755999999999999E-3</v>
      </c>
      <c r="N11">
        <v>2.3666999999999998E-3</v>
      </c>
      <c r="O11">
        <v>1.7551000000000001E-3</v>
      </c>
      <c r="P11">
        <v>8.3071999999999996E-4</v>
      </c>
      <c r="Q11">
        <v>7.8284999999999997E-4</v>
      </c>
      <c r="R11">
        <v>3.7292E-4</v>
      </c>
      <c r="S11" t="s">
        <v>3279</v>
      </c>
      <c r="T11" t="s">
        <v>3280</v>
      </c>
    </row>
    <row r="12" spans="1:20" x14ac:dyDescent="0.3">
      <c r="A12" t="s">
        <v>4065</v>
      </c>
      <c r="B12" t="s">
        <v>4066</v>
      </c>
      <c r="C12" t="s">
        <v>680</v>
      </c>
      <c r="D12">
        <v>4.2</v>
      </c>
      <c r="E12">
        <v>2.0703893278913981</v>
      </c>
      <c r="F12">
        <v>3</v>
      </c>
      <c r="G12">
        <v>4</v>
      </c>
      <c r="H12">
        <v>3</v>
      </c>
      <c r="I12">
        <v>1</v>
      </c>
      <c r="J12">
        <v>2</v>
      </c>
      <c r="K12">
        <v>1</v>
      </c>
      <c r="L12">
        <v>1.4E-2</v>
      </c>
      <c r="M12">
        <v>9.5018000000000001E-4</v>
      </c>
      <c r="N12">
        <v>9.3915999999999997E-4</v>
      </c>
      <c r="O12">
        <v>5.1236999999999995E-4</v>
      </c>
      <c r="P12">
        <v>1.4851999999999999E-4</v>
      </c>
      <c r="Q12">
        <v>2.4251000000000001E-4</v>
      </c>
      <c r="R12">
        <v>1.8064000000000001E-4</v>
      </c>
      <c r="S12" t="s">
        <v>4067</v>
      </c>
      <c r="T12" t="s">
        <v>4068</v>
      </c>
    </row>
    <row r="13" spans="1:20" x14ac:dyDescent="0.3">
      <c r="A13" t="s">
        <v>4069</v>
      </c>
      <c r="B13" t="s">
        <v>4070</v>
      </c>
      <c r="C13" t="s">
        <v>283</v>
      </c>
      <c r="D13">
        <v>2</v>
      </c>
      <c r="E13">
        <v>1</v>
      </c>
      <c r="F13">
        <v>16</v>
      </c>
      <c r="G13">
        <v>22</v>
      </c>
      <c r="H13">
        <v>6</v>
      </c>
      <c r="I13">
        <v>7</v>
      </c>
      <c r="J13">
        <v>16</v>
      </c>
      <c r="K13">
        <v>11</v>
      </c>
      <c r="L13">
        <v>1.2999999999999999E-3</v>
      </c>
      <c r="M13">
        <v>4.3628E-3</v>
      </c>
      <c r="N13">
        <v>5.4316E-3</v>
      </c>
      <c r="O13">
        <v>1.1502999999999999E-3</v>
      </c>
      <c r="P13">
        <v>1.1988000000000001E-3</v>
      </c>
      <c r="Q13">
        <v>1.8324000000000001E-3</v>
      </c>
      <c r="R13">
        <v>2.4789E-3</v>
      </c>
      <c r="S13" t="s">
        <v>4071</v>
      </c>
      <c r="T13" t="s">
        <v>4072</v>
      </c>
    </row>
    <row r="14" spans="1:20" x14ac:dyDescent="0.3">
      <c r="A14" t="s">
        <v>3285</v>
      </c>
      <c r="B14" t="s">
        <v>3286</v>
      </c>
      <c r="C14" t="s">
        <v>3287</v>
      </c>
      <c r="D14">
        <v>2.2000000000000002</v>
      </c>
      <c r="E14">
        <v>1.1375035237499351</v>
      </c>
      <c r="F14">
        <v>4</v>
      </c>
      <c r="G14">
        <v>5</v>
      </c>
      <c r="H14">
        <v>6</v>
      </c>
      <c r="I14">
        <v>4</v>
      </c>
      <c r="J14">
        <v>5</v>
      </c>
      <c r="K14">
        <v>3</v>
      </c>
      <c r="L14">
        <v>0.03</v>
      </c>
      <c r="M14">
        <v>5.4275999999999999E-4</v>
      </c>
      <c r="N14">
        <v>1.1770000000000001E-3</v>
      </c>
      <c r="O14">
        <v>6.7376000000000003E-4</v>
      </c>
      <c r="P14">
        <v>3.5597999999999999E-4</v>
      </c>
      <c r="Q14">
        <v>3.9178999999999999E-4</v>
      </c>
      <c r="R14">
        <v>3.4270999999999998E-4</v>
      </c>
      <c r="S14" t="s">
        <v>3288</v>
      </c>
      <c r="T14" t="s">
        <v>3289</v>
      </c>
    </row>
    <row r="15" spans="1:20" x14ac:dyDescent="0.3">
      <c r="A15" t="s">
        <v>3732</v>
      </c>
      <c r="B15" t="s">
        <v>3733</v>
      </c>
      <c r="C15" t="s">
        <v>158</v>
      </c>
      <c r="D15">
        <v>4.4000000000000004</v>
      </c>
      <c r="E15">
        <v>2.1375035237499351</v>
      </c>
      <c r="F15">
        <v>7</v>
      </c>
      <c r="G15">
        <v>3</v>
      </c>
      <c r="H15">
        <v>1</v>
      </c>
      <c r="I15">
        <v>2</v>
      </c>
      <c r="J15">
        <v>1</v>
      </c>
      <c r="K15">
        <v>1</v>
      </c>
      <c r="L15">
        <v>1.4E-2</v>
      </c>
      <c r="M15">
        <v>2.1626000000000002E-3</v>
      </c>
      <c r="N15">
        <v>6.4126000000000005E-4</v>
      </c>
      <c r="O15">
        <v>1.9436E-4</v>
      </c>
      <c r="P15">
        <v>3.3802000000000002E-4</v>
      </c>
      <c r="Q15">
        <v>1.3799E-4</v>
      </c>
      <c r="R15">
        <v>2.0556E-4</v>
      </c>
      <c r="S15" t="s">
        <v>3734</v>
      </c>
      <c r="T15" t="s">
        <v>3735</v>
      </c>
    </row>
    <row r="16" spans="1:20" x14ac:dyDescent="0.3">
      <c r="A16" t="s">
        <v>2427</v>
      </c>
      <c r="B16" t="s">
        <v>2428</v>
      </c>
      <c r="C16" t="s">
        <v>2429</v>
      </c>
      <c r="D16">
        <v>2</v>
      </c>
      <c r="E16">
        <v>1</v>
      </c>
      <c r="F16">
        <v>15</v>
      </c>
      <c r="G16">
        <v>20</v>
      </c>
      <c r="H16">
        <v>15</v>
      </c>
      <c r="I16">
        <v>13</v>
      </c>
      <c r="J16">
        <v>11</v>
      </c>
      <c r="K16">
        <v>7</v>
      </c>
      <c r="L16" t="s">
        <v>87</v>
      </c>
      <c r="M16">
        <v>3.1576999999999998E-3</v>
      </c>
      <c r="N16">
        <v>5.2247999999999999E-3</v>
      </c>
      <c r="O16">
        <v>2.8909000000000001E-3</v>
      </c>
      <c r="P16">
        <v>3.0988000000000001E-3</v>
      </c>
      <c r="Q16">
        <v>1.2087999999999999E-3</v>
      </c>
      <c r="R16">
        <v>1.2015000000000001E-3</v>
      </c>
      <c r="S16" t="s">
        <v>2430</v>
      </c>
      <c r="T16" t="s">
        <v>2431</v>
      </c>
    </row>
    <row r="17" spans="1:20" x14ac:dyDescent="0.3">
      <c r="A17" t="s">
        <v>4073</v>
      </c>
      <c r="B17" t="s">
        <v>4074</v>
      </c>
      <c r="C17" t="s">
        <v>268</v>
      </c>
      <c r="D17">
        <v>2.9</v>
      </c>
      <c r="E17">
        <v>1.5360529002402097</v>
      </c>
      <c r="F17">
        <v>4</v>
      </c>
      <c r="G17">
        <v>4</v>
      </c>
      <c r="H17">
        <v>7</v>
      </c>
      <c r="I17">
        <v>2</v>
      </c>
      <c r="J17">
        <v>3</v>
      </c>
      <c r="K17">
        <v>1</v>
      </c>
      <c r="L17">
        <v>1.1000000000000001E-3</v>
      </c>
      <c r="M17">
        <v>1.5498E-3</v>
      </c>
      <c r="N17">
        <v>9.3552000000000001E-4</v>
      </c>
      <c r="O17">
        <v>1.5914E-3</v>
      </c>
      <c r="P17">
        <v>5.5402999999999995E-4</v>
      </c>
      <c r="Q17">
        <v>4.9808999999999997E-4</v>
      </c>
      <c r="R17">
        <v>3.771E-4</v>
      </c>
      <c r="S17" t="s">
        <v>4075</v>
      </c>
      <c r="T17" t="s">
        <v>4076</v>
      </c>
    </row>
    <row r="18" spans="1:20" x14ac:dyDescent="0.3">
      <c r="A18" t="s">
        <v>3297</v>
      </c>
      <c r="B18" t="s">
        <v>3298</v>
      </c>
      <c r="C18" t="s">
        <v>28</v>
      </c>
      <c r="D18">
        <v>2</v>
      </c>
      <c r="E18">
        <v>1</v>
      </c>
      <c r="F18">
        <v>3</v>
      </c>
      <c r="G18">
        <v>2</v>
      </c>
      <c r="H18">
        <v>3</v>
      </c>
      <c r="I18">
        <v>2</v>
      </c>
      <c r="J18">
        <v>2</v>
      </c>
      <c r="K18">
        <v>1</v>
      </c>
      <c r="L18">
        <v>2.8999999999999998E-3</v>
      </c>
      <c r="M18">
        <v>8.4705999999999996E-4</v>
      </c>
      <c r="N18">
        <v>1.2246E-3</v>
      </c>
      <c r="O18">
        <v>2.1029999999999998E-3</v>
      </c>
      <c r="P18">
        <v>5.5555999999999997E-4</v>
      </c>
      <c r="Q18">
        <v>9.7831999999999997E-4</v>
      </c>
      <c r="R18">
        <v>5.3485000000000002E-4</v>
      </c>
      <c r="S18" t="s">
        <v>2946</v>
      </c>
      <c r="T18" t="s">
        <v>3299</v>
      </c>
    </row>
    <row r="19" spans="1:20" x14ac:dyDescent="0.3">
      <c r="A19" t="s">
        <v>85</v>
      </c>
      <c r="B19" t="s">
        <v>86</v>
      </c>
      <c r="C19" t="s">
        <v>67</v>
      </c>
      <c r="D19">
        <v>2.1</v>
      </c>
      <c r="E19">
        <v>1.0703893278913981</v>
      </c>
      <c r="F19">
        <v>23</v>
      </c>
      <c r="G19">
        <v>14</v>
      </c>
      <c r="H19">
        <v>14</v>
      </c>
      <c r="I19">
        <v>11</v>
      </c>
      <c r="J19">
        <v>14</v>
      </c>
      <c r="K19">
        <v>15</v>
      </c>
      <c r="L19">
        <v>1.9E-2</v>
      </c>
      <c r="M19">
        <v>8.2897999999999999E-3</v>
      </c>
      <c r="N19">
        <v>4.2632E-3</v>
      </c>
      <c r="O19">
        <v>4.9331000000000002E-3</v>
      </c>
      <c r="P19">
        <v>2.5422000000000001E-3</v>
      </c>
      <c r="Q19">
        <v>1.8134E-3</v>
      </c>
      <c r="R19">
        <v>3.8551000000000002E-3</v>
      </c>
      <c r="S19" t="s">
        <v>88</v>
      </c>
      <c r="T19" t="s">
        <v>89</v>
      </c>
    </row>
    <row r="20" spans="1:20" x14ac:dyDescent="0.3">
      <c r="A20" t="s">
        <v>2465</v>
      </c>
      <c r="B20" t="s">
        <v>2466</v>
      </c>
      <c r="C20" t="s">
        <v>33</v>
      </c>
      <c r="D20">
        <v>2.6</v>
      </c>
      <c r="E20">
        <v>1.3785116232537298</v>
      </c>
      <c r="F20">
        <v>8</v>
      </c>
      <c r="G20">
        <v>8</v>
      </c>
      <c r="H20">
        <v>10</v>
      </c>
      <c r="I20">
        <v>5</v>
      </c>
      <c r="J20">
        <v>7</v>
      </c>
      <c r="K20">
        <v>6</v>
      </c>
      <c r="L20" t="s">
        <v>87</v>
      </c>
      <c r="M20">
        <v>3.0861999999999999E-3</v>
      </c>
      <c r="N20">
        <v>5.6629999999999996E-3</v>
      </c>
      <c r="O20">
        <v>4.4205E-3</v>
      </c>
      <c r="P20">
        <v>1.4013000000000001E-3</v>
      </c>
      <c r="Q20">
        <v>1.8508000000000001E-3</v>
      </c>
      <c r="R20">
        <v>1.7987999999999999E-3</v>
      </c>
      <c r="S20" t="s">
        <v>88</v>
      </c>
      <c r="T20" t="s">
        <v>2467</v>
      </c>
    </row>
    <row r="21" spans="1:20" x14ac:dyDescent="0.3">
      <c r="A21" t="s">
        <v>3281</v>
      </c>
      <c r="B21" t="s">
        <v>3282</v>
      </c>
      <c r="C21" t="s">
        <v>225</v>
      </c>
      <c r="D21">
        <v>2.1</v>
      </c>
      <c r="E21">
        <v>1.0703893278913981</v>
      </c>
      <c r="F21">
        <v>7</v>
      </c>
      <c r="G21">
        <v>17</v>
      </c>
      <c r="H21">
        <v>17</v>
      </c>
      <c r="I21">
        <v>8</v>
      </c>
      <c r="J21">
        <v>12</v>
      </c>
      <c r="K21">
        <v>8</v>
      </c>
      <c r="L21">
        <v>7.2000000000000005E-4</v>
      </c>
      <c r="M21">
        <v>2.7017999999999999E-3</v>
      </c>
      <c r="N21">
        <v>7.9742000000000007E-3</v>
      </c>
      <c r="O21">
        <v>1.2244E-2</v>
      </c>
      <c r="P21">
        <v>3.9769999999999996E-3</v>
      </c>
      <c r="Q21">
        <v>3.7677000000000001E-3</v>
      </c>
      <c r="R21">
        <v>3.0839999999999999E-3</v>
      </c>
      <c r="S21" t="s">
        <v>4077</v>
      </c>
      <c r="T21" t="s">
        <v>4078</v>
      </c>
    </row>
    <row r="22" spans="1:20" x14ac:dyDescent="0.3">
      <c r="A22" t="s">
        <v>3300</v>
      </c>
      <c r="B22" t="s">
        <v>3301</v>
      </c>
      <c r="C22" t="s">
        <v>33</v>
      </c>
      <c r="D22">
        <v>2</v>
      </c>
      <c r="E22">
        <v>1</v>
      </c>
      <c r="F22">
        <v>10</v>
      </c>
      <c r="G22">
        <v>8</v>
      </c>
      <c r="H22">
        <v>9</v>
      </c>
      <c r="I22">
        <v>6</v>
      </c>
      <c r="J22">
        <v>5</v>
      </c>
      <c r="K22">
        <v>8</v>
      </c>
      <c r="L22">
        <v>7.1000000000000004E-3</v>
      </c>
      <c r="M22">
        <v>3.2166E-3</v>
      </c>
      <c r="N22">
        <v>2.3015000000000002E-3</v>
      </c>
      <c r="O22">
        <v>2.5914000000000002E-3</v>
      </c>
      <c r="P22">
        <v>1.4731E-3</v>
      </c>
      <c r="Q22">
        <v>7.0363000000000001E-4</v>
      </c>
      <c r="R22">
        <v>1.9581999999999998E-3</v>
      </c>
      <c r="S22" t="s">
        <v>3302</v>
      </c>
      <c r="T22" t="s">
        <v>3303</v>
      </c>
    </row>
    <row r="23" spans="1:20" x14ac:dyDescent="0.3">
      <c r="A23" t="s">
        <v>3737</v>
      </c>
      <c r="B23" t="s">
        <v>3738</v>
      </c>
      <c r="C23" t="s">
        <v>186</v>
      </c>
      <c r="D23">
        <v>2.7</v>
      </c>
      <c r="E23">
        <v>1.4329594072761063</v>
      </c>
      <c r="F23">
        <v>3</v>
      </c>
      <c r="G23">
        <v>5</v>
      </c>
      <c r="H23">
        <v>11</v>
      </c>
      <c r="I23">
        <v>2</v>
      </c>
      <c r="J23">
        <v>1</v>
      </c>
      <c r="K23">
        <v>3</v>
      </c>
      <c r="L23">
        <v>2.8999999999999998E-3</v>
      </c>
      <c r="M23">
        <v>1.2593999999999999E-3</v>
      </c>
      <c r="N23">
        <v>3.1930000000000001E-3</v>
      </c>
      <c r="O23">
        <v>3.8795000000000001E-3</v>
      </c>
      <c r="P23">
        <v>9.0043999999999996E-4</v>
      </c>
      <c r="Q23">
        <v>8.0951999999999999E-4</v>
      </c>
      <c r="R23">
        <v>1.379E-3</v>
      </c>
      <c r="S23" t="s">
        <v>3739</v>
      </c>
      <c r="T23" t="s">
        <v>3740</v>
      </c>
    </row>
    <row r="24" spans="1:20" x14ac:dyDescent="0.3">
      <c r="A24" t="s">
        <v>3304</v>
      </c>
      <c r="B24" t="s">
        <v>3305</v>
      </c>
      <c r="C24" t="s">
        <v>14</v>
      </c>
      <c r="D24">
        <v>2.2000000000000002</v>
      </c>
      <c r="E24">
        <v>1.1375035237499351</v>
      </c>
      <c r="F24">
        <v>8</v>
      </c>
      <c r="G24">
        <v>12</v>
      </c>
      <c r="H24">
        <v>9</v>
      </c>
      <c r="I24">
        <v>6</v>
      </c>
      <c r="J24">
        <v>8</v>
      </c>
      <c r="K24">
        <v>10</v>
      </c>
      <c r="L24" t="s">
        <v>87</v>
      </c>
      <c r="M24">
        <v>3.6958999999999998E-3</v>
      </c>
      <c r="N24">
        <v>5.2186000000000003E-3</v>
      </c>
      <c r="O24">
        <v>3.0368999999999999E-3</v>
      </c>
      <c r="P24">
        <v>1.4854E-3</v>
      </c>
      <c r="Q24">
        <v>1.3476E-3</v>
      </c>
      <c r="R24">
        <v>2.6097E-3</v>
      </c>
      <c r="S24" t="s">
        <v>93</v>
      </c>
      <c r="T24" t="s">
        <v>3306</v>
      </c>
    </row>
    <row r="25" spans="1:20" x14ac:dyDescent="0.3">
      <c r="A25" t="s">
        <v>3312</v>
      </c>
      <c r="B25" t="s">
        <v>1985</v>
      </c>
      <c r="C25" t="s">
        <v>1936</v>
      </c>
      <c r="D25">
        <v>8.3000000000000007</v>
      </c>
      <c r="E25">
        <v>3.0531113364595628</v>
      </c>
      <c r="F25">
        <v>20</v>
      </c>
      <c r="G25">
        <v>6</v>
      </c>
      <c r="H25">
        <v>10</v>
      </c>
      <c r="I25">
        <v>1</v>
      </c>
      <c r="J25">
        <v>5</v>
      </c>
      <c r="K25">
        <v>1</v>
      </c>
      <c r="L25" t="s">
        <v>87</v>
      </c>
      <c r="M25">
        <v>5.0622999999999996E-3</v>
      </c>
      <c r="N25">
        <v>1.1515E-3</v>
      </c>
      <c r="O25">
        <v>1.3813E-3</v>
      </c>
      <c r="P25">
        <v>2.8870000000000002E-4</v>
      </c>
      <c r="Q25">
        <v>4.7611000000000002E-4</v>
      </c>
      <c r="R25">
        <v>1.5119999999999999E-4</v>
      </c>
      <c r="S25" t="s">
        <v>1986</v>
      </c>
      <c r="T25" t="s">
        <v>1987</v>
      </c>
    </row>
    <row r="26" spans="1:20" x14ac:dyDescent="0.3">
      <c r="A26" t="s">
        <v>3313</v>
      </c>
      <c r="B26" t="s">
        <v>3314</v>
      </c>
      <c r="C26" t="s">
        <v>250</v>
      </c>
      <c r="D26">
        <v>4.0999999999999996</v>
      </c>
      <c r="E26">
        <v>2.0356239097307212</v>
      </c>
      <c r="F26">
        <v>1</v>
      </c>
      <c r="G26">
        <v>5</v>
      </c>
      <c r="H26">
        <v>1</v>
      </c>
      <c r="I26">
        <v>1</v>
      </c>
      <c r="J26">
        <v>1</v>
      </c>
      <c r="K26">
        <v>1</v>
      </c>
      <c r="L26">
        <v>2.5999999999999999E-2</v>
      </c>
      <c r="M26">
        <v>3.0940999999999998E-4</v>
      </c>
      <c r="N26">
        <v>2.9905000000000001E-3</v>
      </c>
      <c r="O26">
        <v>3.3510000000000001E-4</v>
      </c>
      <c r="P26">
        <v>3.1540000000000002E-4</v>
      </c>
      <c r="Q26">
        <v>2.3624E-4</v>
      </c>
      <c r="R26">
        <v>3.4419000000000002E-4</v>
      </c>
      <c r="S26" t="s">
        <v>3315</v>
      </c>
      <c r="T26" t="s">
        <v>3316</v>
      </c>
    </row>
    <row r="27" spans="1:20" x14ac:dyDescent="0.3">
      <c r="A27" t="s">
        <v>4079</v>
      </c>
      <c r="B27" t="s">
        <v>981</v>
      </c>
      <c r="C27" t="s">
        <v>442</v>
      </c>
      <c r="D27">
        <v>2.2000000000000002</v>
      </c>
      <c r="E27">
        <v>1.1375035237499351</v>
      </c>
      <c r="F27">
        <v>11</v>
      </c>
      <c r="G27">
        <v>11</v>
      </c>
      <c r="H27">
        <v>3</v>
      </c>
      <c r="I27">
        <v>7</v>
      </c>
      <c r="J27">
        <v>8</v>
      </c>
      <c r="K27">
        <v>4</v>
      </c>
      <c r="L27">
        <v>1.4999999999999999E-2</v>
      </c>
      <c r="M27">
        <v>3.3341999999999998E-3</v>
      </c>
      <c r="N27">
        <v>3.042E-3</v>
      </c>
      <c r="O27">
        <v>7.3760999999999998E-4</v>
      </c>
      <c r="P27">
        <v>1.4432E-3</v>
      </c>
      <c r="Q27">
        <v>1.0474E-3</v>
      </c>
      <c r="R27">
        <v>7.8012999999999997E-4</v>
      </c>
      <c r="S27" t="s">
        <v>4080</v>
      </c>
      <c r="T27" t="s">
        <v>4081</v>
      </c>
    </row>
    <row r="28" spans="1:20" x14ac:dyDescent="0.3">
      <c r="A28" t="s">
        <v>1376</v>
      </c>
      <c r="B28" t="s">
        <v>981</v>
      </c>
      <c r="C28" t="s">
        <v>1328</v>
      </c>
      <c r="D28">
        <v>2.6</v>
      </c>
      <c r="E28">
        <v>1.3785116232537298</v>
      </c>
      <c r="F28">
        <v>9</v>
      </c>
      <c r="G28">
        <v>6</v>
      </c>
      <c r="H28">
        <v>4</v>
      </c>
      <c r="I28">
        <v>3</v>
      </c>
      <c r="J28">
        <v>4</v>
      </c>
      <c r="K28">
        <v>5</v>
      </c>
      <c r="L28">
        <v>9.5999999999999992E-3</v>
      </c>
      <c r="M28">
        <v>2.9015E-3</v>
      </c>
      <c r="N28">
        <v>1.3382999999999999E-3</v>
      </c>
      <c r="O28">
        <v>6.9539000000000005E-4</v>
      </c>
      <c r="P28">
        <v>4.5352000000000001E-4</v>
      </c>
      <c r="Q28">
        <v>4.9370999999999996E-4</v>
      </c>
      <c r="R28">
        <v>9.1934000000000004E-4</v>
      </c>
      <c r="S28" t="s">
        <v>1377</v>
      </c>
      <c r="T28" t="s">
        <v>1378</v>
      </c>
    </row>
    <row r="29" spans="1:20" x14ac:dyDescent="0.3">
      <c r="A29" t="s">
        <v>4082</v>
      </c>
      <c r="B29" t="s">
        <v>4083</v>
      </c>
      <c r="C29" t="s">
        <v>1485</v>
      </c>
      <c r="D29">
        <v>3.4</v>
      </c>
      <c r="E29">
        <v>1.7655347463629771</v>
      </c>
      <c r="F29">
        <v>3</v>
      </c>
      <c r="G29">
        <v>4</v>
      </c>
      <c r="H29">
        <v>8</v>
      </c>
      <c r="I29">
        <v>1</v>
      </c>
      <c r="J29">
        <v>1</v>
      </c>
      <c r="K29">
        <v>3</v>
      </c>
      <c r="L29">
        <v>1.4E-3</v>
      </c>
      <c r="M29">
        <v>2.4894000000000001E-3</v>
      </c>
      <c r="N29">
        <v>3.3809999999999999E-3</v>
      </c>
      <c r="O29">
        <v>5.3087999999999998E-3</v>
      </c>
      <c r="P29">
        <v>6.6743E-4</v>
      </c>
      <c r="Q29">
        <v>6.0004000000000004E-4</v>
      </c>
      <c r="R29">
        <v>2.0443000000000002E-3</v>
      </c>
      <c r="S29" t="s">
        <v>4084</v>
      </c>
      <c r="T29" t="s">
        <v>4085</v>
      </c>
    </row>
    <row r="30" spans="1:20" x14ac:dyDescent="0.3">
      <c r="A30" t="s">
        <v>3321</v>
      </c>
      <c r="B30" t="s">
        <v>3322</v>
      </c>
      <c r="C30" t="s">
        <v>33</v>
      </c>
      <c r="D30">
        <v>1.8</v>
      </c>
      <c r="E30">
        <v>0.84799690655495008</v>
      </c>
      <c r="F30">
        <v>12</v>
      </c>
      <c r="G30">
        <v>15</v>
      </c>
      <c r="H30">
        <v>19</v>
      </c>
      <c r="I30">
        <v>15</v>
      </c>
      <c r="J30">
        <v>24</v>
      </c>
      <c r="K30">
        <v>13</v>
      </c>
      <c r="L30" t="s">
        <v>87</v>
      </c>
      <c r="M30">
        <v>8.0768999999999997E-3</v>
      </c>
      <c r="N30">
        <v>1.5337999999999999E-2</v>
      </c>
      <c r="O30">
        <v>2.4034E-2</v>
      </c>
      <c r="P30">
        <v>6.9826000000000003E-3</v>
      </c>
      <c r="Q30">
        <v>1.2416999999999999E-2</v>
      </c>
      <c r="R30">
        <v>6.3600999999999996E-3</v>
      </c>
      <c r="S30" t="s">
        <v>1381</v>
      </c>
      <c r="T30" t="s">
        <v>3323</v>
      </c>
    </row>
    <row r="31" spans="1:20" x14ac:dyDescent="0.3">
      <c r="A31" t="s">
        <v>4086</v>
      </c>
      <c r="B31" t="s">
        <v>4087</v>
      </c>
      <c r="C31" t="s">
        <v>1498</v>
      </c>
      <c r="D31">
        <v>3.2</v>
      </c>
      <c r="E31">
        <v>1.6780719051126378</v>
      </c>
      <c r="F31">
        <v>3</v>
      </c>
      <c r="G31">
        <v>2</v>
      </c>
      <c r="H31">
        <v>4</v>
      </c>
      <c r="I31">
        <v>1</v>
      </c>
      <c r="J31">
        <v>2</v>
      </c>
      <c r="K31">
        <v>1</v>
      </c>
      <c r="L31">
        <v>2E-3</v>
      </c>
      <c r="M31">
        <v>4.2998000000000003E-3</v>
      </c>
      <c r="N31">
        <v>2.336E-3</v>
      </c>
      <c r="O31">
        <v>3.8206999999999998E-3</v>
      </c>
      <c r="P31">
        <v>1.1528E-3</v>
      </c>
      <c r="Q31">
        <v>1.5545999999999999E-3</v>
      </c>
      <c r="R31">
        <v>5.8850000000000005E-4</v>
      </c>
      <c r="S31" t="s">
        <v>1391</v>
      </c>
      <c r="T31" t="s">
        <v>4088</v>
      </c>
    </row>
    <row r="32" spans="1:20" x14ac:dyDescent="0.3">
      <c r="A32" t="s">
        <v>3752</v>
      </c>
      <c r="B32" t="s">
        <v>3753</v>
      </c>
      <c r="C32" t="s">
        <v>3754</v>
      </c>
      <c r="D32">
        <v>3.9</v>
      </c>
      <c r="E32">
        <v>1.9634741239748859</v>
      </c>
      <c r="F32">
        <v>29</v>
      </c>
      <c r="G32">
        <v>9</v>
      </c>
      <c r="H32">
        <v>12</v>
      </c>
      <c r="I32">
        <v>8</v>
      </c>
      <c r="J32">
        <v>5</v>
      </c>
      <c r="K32">
        <v>5</v>
      </c>
      <c r="L32" t="s">
        <v>87</v>
      </c>
      <c r="M32">
        <v>5.2643999999999998E-3</v>
      </c>
      <c r="N32">
        <v>1.7685000000000001E-3</v>
      </c>
      <c r="O32">
        <v>1.4728E-3</v>
      </c>
      <c r="P32">
        <v>9.6739999999999999E-4</v>
      </c>
      <c r="Q32">
        <v>4.7862000000000002E-4</v>
      </c>
      <c r="R32">
        <v>7.5998999999999999E-4</v>
      </c>
      <c r="S32" t="s">
        <v>2520</v>
      </c>
      <c r="T32" t="s">
        <v>3755</v>
      </c>
    </row>
    <row r="33" spans="1:20" x14ac:dyDescent="0.3">
      <c r="A33" t="s">
        <v>4089</v>
      </c>
      <c r="B33" t="s">
        <v>4090</v>
      </c>
      <c r="C33" t="s">
        <v>67</v>
      </c>
      <c r="D33">
        <v>2</v>
      </c>
      <c r="E33">
        <v>1</v>
      </c>
      <c r="F33">
        <v>14</v>
      </c>
      <c r="G33">
        <v>9</v>
      </c>
      <c r="H33">
        <v>1</v>
      </c>
      <c r="I33">
        <v>7</v>
      </c>
      <c r="J33">
        <v>6</v>
      </c>
      <c r="K33">
        <v>4</v>
      </c>
      <c r="L33">
        <v>1.6E-2</v>
      </c>
      <c r="M33">
        <v>3.3292999999999999E-3</v>
      </c>
      <c r="N33">
        <v>1.9851000000000001E-3</v>
      </c>
      <c r="O33">
        <v>4.0639000000000002E-4</v>
      </c>
      <c r="P33">
        <v>1.2706E-3</v>
      </c>
      <c r="Q33">
        <v>8.4966999999999996E-4</v>
      </c>
      <c r="R33">
        <v>7.5067000000000005E-4</v>
      </c>
      <c r="S33" t="s">
        <v>4091</v>
      </c>
      <c r="T33" t="s">
        <v>4092</v>
      </c>
    </row>
    <row r="34" spans="1:20" x14ac:dyDescent="0.3">
      <c r="A34" t="s">
        <v>2522</v>
      </c>
      <c r="B34" t="s">
        <v>2523</v>
      </c>
      <c r="C34" t="s">
        <v>111</v>
      </c>
      <c r="D34">
        <v>2.1</v>
      </c>
      <c r="E34">
        <v>1.0703893278913981</v>
      </c>
      <c r="F34">
        <v>6</v>
      </c>
      <c r="G34">
        <v>3</v>
      </c>
      <c r="H34">
        <v>6</v>
      </c>
      <c r="I34">
        <v>3</v>
      </c>
      <c r="J34">
        <v>4</v>
      </c>
      <c r="K34">
        <v>2</v>
      </c>
      <c r="L34">
        <v>4.2999999999999997E-2</v>
      </c>
      <c r="M34">
        <v>1.7340999999999999E-3</v>
      </c>
      <c r="N34">
        <v>8.9789000000000004E-4</v>
      </c>
      <c r="O34">
        <v>2.1464000000000001E-3</v>
      </c>
      <c r="P34">
        <v>1.0101000000000001E-3</v>
      </c>
      <c r="Q34">
        <v>7.5659000000000002E-4</v>
      </c>
      <c r="R34">
        <v>5.5115999999999997E-4</v>
      </c>
      <c r="S34" t="s">
        <v>124</v>
      </c>
      <c r="T34" t="s">
        <v>2524</v>
      </c>
    </row>
    <row r="35" spans="1:20" x14ac:dyDescent="0.3">
      <c r="A35" t="s">
        <v>126</v>
      </c>
      <c r="B35" t="s">
        <v>127</v>
      </c>
      <c r="C35" t="s">
        <v>128</v>
      </c>
      <c r="D35">
        <v>4.0999999999999996</v>
      </c>
      <c r="E35">
        <v>2.0356239097307212</v>
      </c>
      <c r="F35">
        <v>4</v>
      </c>
      <c r="G35">
        <v>4</v>
      </c>
      <c r="H35">
        <v>2</v>
      </c>
      <c r="I35">
        <v>1</v>
      </c>
      <c r="J35">
        <v>1</v>
      </c>
      <c r="K35">
        <v>1</v>
      </c>
      <c r="L35">
        <v>1.4999999999999999E-2</v>
      </c>
      <c r="M35">
        <v>1.0472999999999999E-3</v>
      </c>
      <c r="N35">
        <v>1.0122E-3</v>
      </c>
      <c r="O35">
        <v>4.5371000000000002E-4</v>
      </c>
      <c r="P35">
        <v>2.1351000000000001E-4</v>
      </c>
      <c r="Q35">
        <v>1.5992E-4</v>
      </c>
      <c r="R35">
        <v>2.3300999999999999E-4</v>
      </c>
      <c r="S35" t="s">
        <v>124</v>
      </c>
      <c r="T35" t="s">
        <v>129</v>
      </c>
    </row>
    <row r="36" spans="1:20" x14ac:dyDescent="0.3">
      <c r="A36" t="s">
        <v>3327</v>
      </c>
      <c r="B36" t="s">
        <v>3328</v>
      </c>
      <c r="C36" t="s">
        <v>1619</v>
      </c>
      <c r="D36">
        <v>1.8</v>
      </c>
      <c r="E36">
        <v>0.84799690655495008</v>
      </c>
      <c r="F36">
        <v>4</v>
      </c>
      <c r="G36">
        <v>2</v>
      </c>
      <c r="H36">
        <v>4</v>
      </c>
      <c r="I36">
        <v>2</v>
      </c>
      <c r="J36">
        <v>5</v>
      </c>
      <c r="K36">
        <v>2</v>
      </c>
      <c r="L36">
        <v>3.5000000000000003E-2</v>
      </c>
      <c r="M36">
        <v>4.4234E-4</v>
      </c>
      <c r="N36">
        <v>4.7961999999999999E-4</v>
      </c>
      <c r="O36">
        <v>6.8639000000000005E-4</v>
      </c>
      <c r="P36">
        <v>2.1759000000000001E-4</v>
      </c>
      <c r="Q36">
        <v>4.7896000000000001E-4</v>
      </c>
      <c r="R36">
        <v>2.0948000000000001E-4</v>
      </c>
      <c r="S36" t="s">
        <v>560</v>
      </c>
      <c r="T36" t="s">
        <v>3329</v>
      </c>
    </row>
    <row r="37" spans="1:20" x14ac:dyDescent="0.3">
      <c r="A37" t="s">
        <v>3330</v>
      </c>
      <c r="B37" t="s">
        <v>3331</v>
      </c>
      <c r="C37" t="s">
        <v>559</v>
      </c>
      <c r="D37">
        <v>2.2999999999999998</v>
      </c>
      <c r="E37">
        <v>1.2016338611696504</v>
      </c>
      <c r="F37">
        <v>49</v>
      </c>
      <c r="G37">
        <v>18</v>
      </c>
      <c r="H37">
        <v>38</v>
      </c>
      <c r="I37">
        <v>27</v>
      </c>
      <c r="J37">
        <v>29</v>
      </c>
      <c r="K37">
        <v>8</v>
      </c>
      <c r="L37" t="s">
        <v>87</v>
      </c>
      <c r="M37">
        <v>1.2924E-2</v>
      </c>
      <c r="N37">
        <v>5.5060999999999999E-3</v>
      </c>
      <c r="O37">
        <v>6.0434E-3</v>
      </c>
      <c r="P37">
        <v>5.3438000000000001E-3</v>
      </c>
      <c r="Q37">
        <v>3.437E-3</v>
      </c>
      <c r="R37">
        <v>1.6792000000000001E-3</v>
      </c>
      <c r="S37" t="s">
        <v>560</v>
      </c>
      <c r="T37" t="s">
        <v>3332</v>
      </c>
    </row>
    <row r="38" spans="1:20" x14ac:dyDescent="0.3">
      <c r="A38" t="s">
        <v>3333</v>
      </c>
      <c r="B38" t="s">
        <v>3142</v>
      </c>
      <c r="C38" t="s">
        <v>28</v>
      </c>
      <c r="D38">
        <v>1.9</v>
      </c>
      <c r="E38">
        <v>0.92599941855622303</v>
      </c>
      <c r="F38">
        <v>13</v>
      </c>
      <c r="G38">
        <v>19</v>
      </c>
      <c r="H38">
        <v>22</v>
      </c>
      <c r="I38">
        <v>9</v>
      </c>
      <c r="J38">
        <v>19</v>
      </c>
      <c r="K38">
        <v>8</v>
      </c>
      <c r="L38">
        <v>2.3000000000000001E-4</v>
      </c>
      <c r="M38">
        <v>7.2535999999999998E-3</v>
      </c>
      <c r="N38">
        <v>8.3411000000000006E-3</v>
      </c>
      <c r="O38">
        <v>1.1953E-2</v>
      </c>
      <c r="P38">
        <v>4.3217999999999998E-3</v>
      </c>
      <c r="Q38">
        <v>5.9503000000000004E-3</v>
      </c>
      <c r="R38">
        <v>3.9427999999999998E-3</v>
      </c>
      <c r="S38" t="s">
        <v>564</v>
      </c>
      <c r="T38" t="s">
        <v>3334</v>
      </c>
    </row>
    <row r="39" spans="1:20" x14ac:dyDescent="0.3">
      <c r="A39" t="s">
        <v>3141</v>
      </c>
      <c r="B39" t="s">
        <v>3142</v>
      </c>
      <c r="C39" t="s">
        <v>28</v>
      </c>
      <c r="D39">
        <v>2</v>
      </c>
      <c r="E39">
        <v>1</v>
      </c>
      <c r="F39">
        <v>7</v>
      </c>
      <c r="G39">
        <v>13</v>
      </c>
      <c r="H39">
        <v>15</v>
      </c>
      <c r="I39">
        <v>5</v>
      </c>
      <c r="J39">
        <v>10</v>
      </c>
      <c r="K39">
        <v>5</v>
      </c>
      <c r="L39" t="s">
        <v>87</v>
      </c>
      <c r="M39">
        <v>5.9582999999999997E-3</v>
      </c>
      <c r="N39">
        <v>6.6728999999999998E-3</v>
      </c>
      <c r="O39">
        <v>7.1149999999999998E-3</v>
      </c>
      <c r="P39">
        <v>2.7964999999999999E-3</v>
      </c>
      <c r="Q39">
        <v>3.4001999999999999E-3</v>
      </c>
      <c r="R39">
        <v>3.6798999999999998E-3</v>
      </c>
      <c r="S39" t="s">
        <v>564</v>
      </c>
      <c r="T39" t="s">
        <v>3143</v>
      </c>
    </row>
    <row r="40" spans="1:20" x14ac:dyDescent="0.3">
      <c r="A40" t="s">
        <v>3341</v>
      </c>
      <c r="B40" t="s">
        <v>3342</v>
      </c>
      <c r="C40" t="s">
        <v>57</v>
      </c>
      <c r="D40">
        <v>1.8</v>
      </c>
      <c r="E40">
        <v>0.84799690655495008</v>
      </c>
      <c r="F40">
        <v>8</v>
      </c>
      <c r="G40">
        <v>3</v>
      </c>
      <c r="H40">
        <v>5</v>
      </c>
      <c r="I40">
        <v>5</v>
      </c>
      <c r="J40">
        <v>6</v>
      </c>
      <c r="K40">
        <v>3</v>
      </c>
      <c r="L40">
        <v>2.5999999999999999E-2</v>
      </c>
      <c r="M40">
        <v>3.5128999999999998E-3</v>
      </c>
      <c r="N40">
        <v>2.5393E-3</v>
      </c>
      <c r="O40">
        <v>2.1803999999999999E-3</v>
      </c>
      <c r="P40">
        <v>1.7279999999999999E-3</v>
      </c>
      <c r="Q40">
        <v>1.7750999999999999E-3</v>
      </c>
      <c r="R40">
        <v>1.1091E-3</v>
      </c>
      <c r="S40" t="s">
        <v>992</v>
      </c>
      <c r="T40" t="s">
        <v>3343</v>
      </c>
    </row>
    <row r="41" spans="1:20" x14ac:dyDescent="0.3">
      <c r="A41" t="s">
        <v>4093</v>
      </c>
      <c r="B41" t="s">
        <v>4094</v>
      </c>
      <c r="C41" t="s">
        <v>128</v>
      </c>
      <c r="D41">
        <v>2.5</v>
      </c>
      <c r="E41">
        <v>1.3219280948873624</v>
      </c>
      <c r="F41">
        <v>9</v>
      </c>
      <c r="G41">
        <v>5</v>
      </c>
      <c r="H41">
        <v>5</v>
      </c>
      <c r="I41">
        <v>2</v>
      </c>
      <c r="J41">
        <v>5</v>
      </c>
      <c r="K41">
        <v>3</v>
      </c>
      <c r="L41">
        <v>1.0999999999999999E-2</v>
      </c>
      <c r="M41">
        <v>3.1524000000000001E-3</v>
      </c>
      <c r="N41">
        <v>1.5615E-3</v>
      </c>
      <c r="O41">
        <v>1.5984E-3</v>
      </c>
      <c r="P41">
        <v>4.7593000000000001E-4</v>
      </c>
      <c r="Q41">
        <v>1.114E-3</v>
      </c>
      <c r="R41">
        <v>9.8415999999999998E-4</v>
      </c>
      <c r="S41" t="s">
        <v>992</v>
      </c>
      <c r="T41" t="s">
        <v>4095</v>
      </c>
    </row>
    <row r="42" spans="1:20" x14ac:dyDescent="0.3">
      <c r="A42" t="s">
        <v>4096</v>
      </c>
      <c r="B42" t="s">
        <v>4097</v>
      </c>
      <c r="C42" t="s">
        <v>555</v>
      </c>
      <c r="D42">
        <v>2.7</v>
      </c>
      <c r="E42">
        <v>1.4329594072761063</v>
      </c>
      <c r="F42">
        <v>6</v>
      </c>
      <c r="G42">
        <v>1</v>
      </c>
      <c r="H42">
        <v>5</v>
      </c>
      <c r="I42">
        <v>2</v>
      </c>
      <c r="J42">
        <v>2</v>
      </c>
      <c r="K42">
        <v>3</v>
      </c>
      <c r="L42">
        <v>6.7000000000000002E-3</v>
      </c>
      <c r="M42">
        <v>2.2001999999999998E-3</v>
      </c>
      <c r="N42">
        <v>5.9641999999999996E-4</v>
      </c>
      <c r="O42">
        <v>2.0485E-3</v>
      </c>
      <c r="P42">
        <v>5.4115000000000001E-4</v>
      </c>
      <c r="Q42">
        <v>4.7647E-4</v>
      </c>
      <c r="R42">
        <v>7.8145999999999999E-4</v>
      </c>
      <c r="S42" t="s">
        <v>992</v>
      </c>
      <c r="T42" t="s">
        <v>4098</v>
      </c>
    </row>
    <row r="43" spans="1:20" x14ac:dyDescent="0.3">
      <c r="A43" t="s">
        <v>3347</v>
      </c>
      <c r="B43" t="s">
        <v>3348</v>
      </c>
      <c r="C43" t="s">
        <v>190</v>
      </c>
      <c r="D43">
        <v>3.5</v>
      </c>
      <c r="E43">
        <v>1.8073549220576042</v>
      </c>
      <c r="F43">
        <v>7</v>
      </c>
      <c r="G43">
        <v>5</v>
      </c>
      <c r="H43">
        <v>6</v>
      </c>
      <c r="I43">
        <v>1</v>
      </c>
      <c r="J43">
        <v>1</v>
      </c>
      <c r="K43">
        <v>2</v>
      </c>
      <c r="L43">
        <v>1.1999999999999999E-3</v>
      </c>
      <c r="M43">
        <v>1.6662999999999999E-3</v>
      </c>
      <c r="N43">
        <v>1.5099E-3</v>
      </c>
      <c r="O43">
        <v>1.8047E-3</v>
      </c>
      <c r="P43">
        <v>4.2464E-4</v>
      </c>
      <c r="Q43">
        <v>3.1806E-4</v>
      </c>
      <c r="R43">
        <v>6.9510999999999998E-4</v>
      </c>
      <c r="S43" t="s">
        <v>576</v>
      </c>
      <c r="T43" t="s">
        <v>3349</v>
      </c>
    </row>
    <row r="44" spans="1:20" x14ac:dyDescent="0.3">
      <c r="A44" t="s">
        <v>3350</v>
      </c>
      <c r="B44" t="s">
        <v>3351</v>
      </c>
      <c r="C44" t="s">
        <v>529</v>
      </c>
      <c r="D44">
        <v>2.1</v>
      </c>
      <c r="E44">
        <v>1.0703893278913981</v>
      </c>
      <c r="F44">
        <v>4</v>
      </c>
      <c r="G44">
        <v>6</v>
      </c>
      <c r="H44">
        <v>4</v>
      </c>
      <c r="I44">
        <v>2</v>
      </c>
      <c r="J44">
        <v>4</v>
      </c>
      <c r="K44">
        <v>4</v>
      </c>
      <c r="L44">
        <v>4.5999999999999999E-2</v>
      </c>
      <c r="M44">
        <v>4.8639000000000001E-4</v>
      </c>
      <c r="N44">
        <v>7.8304999999999998E-4</v>
      </c>
      <c r="O44">
        <v>4.4528999999999999E-4</v>
      </c>
      <c r="P44">
        <v>1.5911000000000001E-4</v>
      </c>
      <c r="Q44">
        <v>2.6600000000000001E-4</v>
      </c>
      <c r="R44">
        <v>4.1125999999999999E-4</v>
      </c>
      <c r="S44" t="s">
        <v>149</v>
      </c>
      <c r="T44" t="s">
        <v>3352</v>
      </c>
    </row>
    <row r="45" spans="1:20" x14ac:dyDescent="0.3">
      <c r="A45" t="s">
        <v>2552</v>
      </c>
      <c r="B45" t="s">
        <v>2553</v>
      </c>
      <c r="C45" t="s">
        <v>148</v>
      </c>
      <c r="D45">
        <v>2.8</v>
      </c>
      <c r="E45">
        <v>1.4854268271702415</v>
      </c>
      <c r="F45">
        <v>7</v>
      </c>
      <c r="G45">
        <v>4</v>
      </c>
      <c r="H45">
        <v>9</v>
      </c>
      <c r="I45">
        <v>2</v>
      </c>
      <c r="J45">
        <v>4</v>
      </c>
      <c r="K45">
        <v>1</v>
      </c>
      <c r="L45">
        <v>3.7000000000000002E-3</v>
      </c>
      <c r="M45">
        <v>1.5966999999999999E-3</v>
      </c>
      <c r="N45">
        <v>7.7163000000000004E-4</v>
      </c>
      <c r="O45">
        <v>1.7293E-3</v>
      </c>
      <c r="P45">
        <v>4.8828999999999995E-4</v>
      </c>
      <c r="Q45">
        <v>6.0955999999999998E-4</v>
      </c>
      <c r="R45">
        <v>3.5524999999999999E-4</v>
      </c>
      <c r="S45" t="s">
        <v>2554</v>
      </c>
      <c r="T45" t="s">
        <v>2555</v>
      </c>
    </row>
    <row r="46" spans="1:20" x14ac:dyDescent="0.3">
      <c r="A46" t="s">
        <v>3359</v>
      </c>
      <c r="B46" t="s">
        <v>3360</v>
      </c>
      <c r="C46" t="s">
        <v>67</v>
      </c>
      <c r="D46">
        <v>8.6999999999999993</v>
      </c>
      <c r="E46">
        <v>3.1210154009613658</v>
      </c>
      <c r="F46">
        <v>8</v>
      </c>
      <c r="G46">
        <v>4</v>
      </c>
      <c r="H46">
        <v>5</v>
      </c>
      <c r="I46">
        <v>1</v>
      </c>
      <c r="J46">
        <v>1</v>
      </c>
      <c r="K46">
        <v>1</v>
      </c>
      <c r="L46" t="s">
        <v>87</v>
      </c>
      <c r="M46">
        <v>2.0436E-3</v>
      </c>
      <c r="N46">
        <v>9.9697000000000002E-4</v>
      </c>
      <c r="O46">
        <v>1.2246E-3</v>
      </c>
      <c r="P46">
        <v>1.8232E-4</v>
      </c>
      <c r="Q46">
        <v>1.2192E-4</v>
      </c>
      <c r="R46">
        <v>1.885E-4</v>
      </c>
      <c r="S46" t="s">
        <v>3361</v>
      </c>
      <c r="T46" t="s">
        <v>3362</v>
      </c>
    </row>
    <row r="47" spans="1:20" x14ac:dyDescent="0.3">
      <c r="A47" t="s">
        <v>151</v>
      </c>
      <c r="B47" t="s">
        <v>152</v>
      </c>
      <c r="C47" t="s">
        <v>153</v>
      </c>
      <c r="D47">
        <v>3.5</v>
      </c>
      <c r="E47">
        <v>1.8073549220576042</v>
      </c>
      <c r="F47">
        <v>6</v>
      </c>
      <c r="G47">
        <v>2</v>
      </c>
      <c r="H47">
        <v>9</v>
      </c>
      <c r="I47">
        <v>2</v>
      </c>
      <c r="J47">
        <v>2</v>
      </c>
      <c r="K47">
        <v>2</v>
      </c>
      <c r="L47">
        <v>7.2000000000000005E-4</v>
      </c>
      <c r="M47">
        <v>2.0500000000000002E-3</v>
      </c>
      <c r="N47">
        <v>6.1916E-4</v>
      </c>
      <c r="O47">
        <v>3.6078E-3</v>
      </c>
      <c r="P47">
        <v>5.2240999999999995E-4</v>
      </c>
      <c r="Q47">
        <v>3.9128999999999998E-4</v>
      </c>
      <c r="R47">
        <v>8.5515000000000005E-4</v>
      </c>
      <c r="S47" t="s">
        <v>154</v>
      </c>
      <c r="T47" t="s">
        <v>155</v>
      </c>
    </row>
    <row r="48" spans="1:20" x14ac:dyDescent="0.3">
      <c r="A48" t="s">
        <v>4099</v>
      </c>
      <c r="B48" t="s">
        <v>4100</v>
      </c>
      <c r="C48" t="s">
        <v>19</v>
      </c>
      <c r="D48">
        <v>3.8</v>
      </c>
      <c r="E48">
        <v>1.925999418556223</v>
      </c>
      <c r="F48">
        <v>32</v>
      </c>
      <c r="G48">
        <v>23</v>
      </c>
      <c r="H48">
        <v>12</v>
      </c>
      <c r="I48">
        <v>10</v>
      </c>
      <c r="J48">
        <v>17</v>
      </c>
      <c r="K48">
        <v>9</v>
      </c>
      <c r="L48" t="s">
        <v>87</v>
      </c>
      <c r="M48">
        <v>1.6308E-2</v>
      </c>
      <c r="N48">
        <v>1.0059E-2</v>
      </c>
      <c r="O48">
        <v>3.2950000000000002E-3</v>
      </c>
      <c r="P48">
        <v>2.2074999999999998E-3</v>
      </c>
      <c r="Q48">
        <v>3.5674999999999999E-3</v>
      </c>
      <c r="R48">
        <v>2.0921999999999998E-3</v>
      </c>
      <c r="S48" t="s">
        <v>1423</v>
      </c>
      <c r="T48" t="s">
        <v>4101</v>
      </c>
    </row>
    <row r="49" spans="1:20" x14ac:dyDescent="0.3">
      <c r="A49" t="s">
        <v>1425</v>
      </c>
      <c r="B49" t="s">
        <v>1426</v>
      </c>
      <c r="C49" t="s">
        <v>19</v>
      </c>
      <c r="D49">
        <v>11</v>
      </c>
      <c r="E49">
        <v>3.4594316186372978</v>
      </c>
      <c r="F49">
        <v>5</v>
      </c>
      <c r="G49">
        <v>4</v>
      </c>
      <c r="H49">
        <v>2</v>
      </c>
      <c r="I49">
        <v>1</v>
      </c>
      <c r="J49">
        <v>3</v>
      </c>
      <c r="K49">
        <v>1</v>
      </c>
      <c r="L49" t="s">
        <v>87</v>
      </c>
      <c r="M49">
        <v>2.1262E-3</v>
      </c>
      <c r="N49">
        <v>7.6854999999999996E-3</v>
      </c>
      <c r="O49">
        <v>7.8618000000000004E-3</v>
      </c>
      <c r="P49">
        <v>3.7980000000000002E-4</v>
      </c>
      <c r="Q49">
        <v>9.3026999999999997E-4</v>
      </c>
      <c r="R49">
        <v>2.3096999999999999E-4</v>
      </c>
      <c r="S49" t="s">
        <v>1423</v>
      </c>
      <c r="T49" t="s">
        <v>1427</v>
      </c>
    </row>
    <row r="50" spans="1:20" x14ac:dyDescent="0.3">
      <c r="A50" t="s">
        <v>3769</v>
      </c>
      <c r="B50" t="s">
        <v>3770</v>
      </c>
      <c r="C50" t="s">
        <v>1716</v>
      </c>
      <c r="D50">
        <v>2.6</v>
      </c>
      <c r="E50">
        <v>1.3785116232537298</v>
      </c>
      <c r="F50">
        <v>3</v>
      </c>
      <c r="G50">
        <v>2</v>
      </c>
      <c r="H50">
        <v>3</v>
      </c>
      <c r="I50">
        <v>2</v>
      </c>
      <c r="J50">
        <v>1</v>
      </c>
      <c r="K50">
        <v>1</v>
      </c>
      <c r="L50">
        <v>5.0000000000000001E-3</v>
      </c>
      <c r="M50">
        <v>1.1978000000000001E-2</v>
      </c>
      <c r="N50">
        <v>8.0090000000000005E-3</v>
      </c>
      <c r="O50">
        <v>2.6199000000000001E-3</v>
      </c>
      <c r="P50">
        <v>6.9170000000000004E-3</v>
      </c>
      <c r="Q50">
        <v>8.8836999999999998E-4</v>
      </c>
      <c r="R50">
        <v>1.0089000000000001E-3</v>
      </c>
      <c r="S50" t="s">
        <v>1007</v>
      </c>
      <c r="T50" t="s">
        <v>3771</v>
      </c>
    </row>
    <row r="51" spans="1:20" x14ac:dyDescent="0.3">
      <c r="A51" t="s">
        <v>1431</v>
      </c>
      <c r="B51" t="s">
        <v>1432</v>
      </c>
      <c r="C51" t="s">
        <v>812</v>
      </c>
      <c r="D51">
        <v>3.8</v>
      </c>
      <c r="E51">
        <v>1.925999418556223</v>
      </c>
      <c r="F51">
        <v>6</v>
      </c>
      <c r="G51">
        <v>4</v>
      </c>
      <c r="H51">
        <v>5</v>
      </c>
      <c r="I51">
        <v>2</v>
      </c>
      <c r="J51">
        <v>1</v>
      </c>
      <c r="K51">
        <v>2</v>
      </c>
      <c r="L51">
        <v>1.8000000000000001E-4</v>
      </c>
      <c r="M51">
        <v>4.8037000000000002E-3</v>
      </c>
      <c r="N51">
        <v>1.606E-3</v>
      </c>
      <c r="O51">
        <v>2.6267999999999999E-3</v>
      </c>
      <c r="P51">
        <v>1.1888999999999999E-3</v>
      </c>
      <c r="Q51">
        <v>3.5627E-4</v>
      </c>
      <c r="R51">
        <v>8.0919E-4</v>
      </c>
      <c r="S51" t="s">
        <v>1433</v>
      </c>
      <c r="T51" t="s">
        <v>1434</v>
      </c>
    </row>
    <row r="52" spans="1:20" x14ac:dyDescent="0.3">
      <c r="A52" t="s">
        <v>3371</v>
      </c>
      <c r="B52" t="s">
        <v>3372</v>
      </c>
      <c r="C52" t="s">
        <v>1303</v>
      </c>
      <c r="D52">
        <v>2</v>
      </c>
      <c r="E52">
        <v>1</v>
      </c>
      <c r="F52">
        <v>34</v>
      </c>
      <c r="G52">
        <v>20</v>
      </c>
      <c r="H52">
        <v>32</v>
      </c>
      <c r="I52">
        <v>20</v>
      </c>
      <c r="J52">
        <v>25</v>
      </c>
      <c r="K52">
        <v>17</v>
      </c>
      <c r="L52" t="s">
        <v>87</v>
      </c>
      <c r="M52">
        <v>7.2145999999999998E-3</v>
      </c>
      <c r="N52">
        <v>3.8882000000000001E-3</v>
      </c>
      <c r="O52">
        <v>4.2741000000000003E-3</v>
      </c>
      <c r="P52">
        <v>3.1584999999999998E-3</v>
      </c>
      <c r="Q52">
        <v>2.3149999999999998E-3</v>
      </c>
      <c r="R52">
        <v>2.2055999999999998E-3</v>
      </c>
      <c r="S52" t="s">
        <v>3373</v>
      </c>
      <c r="T52" t="s">
        <v>3374</v>
      </c>
    </row>
    <row r="53" spans="1:20" x14ac:dyDescent="0.3">
      <c r="A53" t="s">
        <v>4102</v>
      </c>
      <c r="B53" t="s">
        <v>4103</v>
      </c>
      <c r="C53" t="s">
        <v>2429</v>
      </c>
      <c r="D53">
        <v>3.1</v>
      </c>
      <c r="E53">
        <v>1.632268215499513</v>
      </c>
      <c r="F53">
        <v>8</v>
      </c>
      <c r="G53">
        <v>4</v>
      </c>
      <c r="H53">
        <v>3</v>
      </c>
      <c r="I53">
        <v>2</v>
      </c>
      <c r="J53">
        <v>5</v>
      </c>
      <c r="K53">
        <v>1</v>
      </c>
      <c r="L53">
        <v>1.0999999999999999E-2</v>
      </c>
      <c r="M53">
        <v>2.3194999999999999E-3</v>
      </c>
      <c r="N53">
        <v>8.3367000000000001E-4</v>
      </c>
      <c r="O53">
        <v>6.0643000000000003E-4</v>
      </c>
      <c r="P53">
        <v>3.9550000000000002E-4</v>
      </c>
      <c r="Q53">
        <v>6.4581999999999997E-4</v>
      </c>
      <c r="R53">
        <v>1.6034999999999999E-4</v>
      </c>
      <c r="S53" t="s">
        <v>599</v>
      </c>
      <c r="T53" t="s">
        <v>4104</v>
      </c>
    </row>
    <row r="54" spans="1:20" x14ac:dyDescent="0.3">
      <c r="A54" t="s">
        <v>1009</v>
      </c>
      <c r="B54" t="s">
        <v>1010</v>
      </c>
      <c r="C54" t="s">
        <v>1011</v>
      </c>
      <c r="D54">
        <v>1.9</v>
      </c>
      <c r="E54">
        <v>0.92599941855622303</v>
      </c>
      <c r="F54">
        <v>31</v>
      </c>
      <c r="G54">
        <v>16</v>
      </c>
      <c r="H54">
        <v>13</v>
      </c>
      <c r="I54">
        <v>14</v>
      </c>
      <c r="J54">
        <v>24</v>
      </c>
      <c r="K54">
        <v>14</v>
      </c>
      <c r="L54">
        <v>8.0000000000000004E-4</v>
      </c>
      <c r="M54">
        <v>7.3486000000000003E-3</v>
      </c>
      <c r="N54">
        <v>3.1074000000000002E-3</v>
      </c>
      <c r="O54">
        <v>2.0332000000000002E-3</v>
      </c>
      <c r="P54">
        <v>2.1034999999999999E-3</v>
      </c>
      <c r="Q54">
        <v>2.2355999999999999E-3</v>
      </c>
      <c r="R54">
        <v>2.0809000000000001E-3</v>
      </c>
      <c r="S54" t="s">
        <v>1012</v>
      </c>
      <c r="T54" t="s">
        <v>1013</v>
      </c>
    </row>
    <row r="55" spans="1:20" x14ac:dyDescent="0.3">
      <c r="A55" t="s">
        <v>4105</v>
      </c>
      <c r="B55" t="s">
        <v>4106</v>
      </c>
      <c r="C55" t="s">
        <v>322</v>
      </c>
      <c r="D55">
        <v>2.4</v>
      </c>
      <c r="E55">
        <v>1.2630344058337937</v>
      </c>
      <c r="F55">
        <v>9</v>
      </c>
      <c r="G55">
        <v>9</v>
      </c>
      <c r="H55">
        <v>10</v>
      </c>
      <c r="I55">
        <v>2</v>
      </c>
      <c r="J55">
        <v>11</v>
      </c>
      <c r="K55">
        <v>4</v>
      </c>
      <c r="L55">
        <v>2.5000000000000001E-3</v>
      </c>
      <c r="M55">
        <v>3.5655000000000001E-3</v>
      </c>
      <c r="N55">
        <v>3.0755999999999999E-3</v>
      </c>
      <c r="O55">
        <v>3.2626E-3</v>
      </c>
      <c r="P55">
        <v>4.0529999999999999E-4</v>
      </c>
      <c r="Q55">
        <v>1.9854999999999999E-3</v>
      </c>
      <c r="R55">
        <v>1.7254E-3</v>
      </c>
      <c r="S55" t="s">
        <v>4107</v>
      </c>
      <c r="T55" t="s">
        <v>4108</v>
      </c>
    </row>
    <row r="56" spans="1:20" x14ac:dyDescent="0.3">
      <c r="A56" t="s">
        <v>2653</v>
      </c>
      <c r="B56" t="s">
        <v>1510</v>
      </c>
      <c r="C56" t="s">
        <v>583</v>
      </c>
      <c r="D56">
        <v>1.5</v>
      </c>
      <c r="E56">
        <v>0.58496250072115619</v>
      </c>
      <c r="F56">
        <v>1</v>
      </c>
      <c r="G56">
        <v>2</v>
      </c>
      <c r="H56">
        <v>2</v>
      </c>
      <c r="I56">
        <v>1</v>
      </c>
      <c r="J56">
        <v>1</v>
      </c>
      <c r="K56">
        <v>1</v>
      </c>
      <c r="L56">
        <v>6.7999999999999996E-3</v>
      </c>
      <c r="M56">
        <v>4.4766000000000001E-4</v>
      </c>
      <c r="N56">
        <v>9.8434E-4</v>
      </c>
      <c r="O56">
        <v>4.8306E-4</v>
      </c>
      <c r="P56">
        <v>5.5528000000000001E-4</v>
      </c>
      <c r="Q56">
        <v>3.6630000000000001E-4</v>
      </c>
      <c r="R56">
        <v>3.8776000000000001E-4</v>
      </c>
      <c r="S56" t="s">
        <v>178</v>
      </c>
      <c r="T56" t="s">
        <v>2654</v>
      </c>
    </row>
    <row r="57" spans="1:20" x14ac:dyDescent="0.3">
      <c r="A57" t="s">
        <v>3794</v>
      </c>
      <c r="B57" t="s">
        <v>3795</v>
      </c>
      <c r="C57" t="s">
        <v>352</v>
      </c>
      <c r="D57">
        <v>1.5</v>
      </c>
      <c r="E57">
        <v>0.58496250072115619</v>
      </c>
      <c r="F57">
        <v>10</v>
      </c>
      <c r="G57">
        <v>5</v>
      </c>
      <c r="H57">
        <v>8</v>
      </c>
      <c r="I57">
        <v>6</v>
      </c>
      <c r="J57">
        <v>4</v>
      </c>
      <c r="K57">
        <v>8</v>
      </c>
      <c r="L57">
        <v>3.5999999999999997E-2</v>
      </c>
      <c r="M57">
        <v>4.7723000000000002E-3</v>
      </c>
      <c r="N57">
        <v>3.2431999999999999E-3</v>
      </c>
      <c r="O57">
        <v>4.1995000000000001E-3</v>
      </c>
      <c r="P57">
        <v>3.0404E-3</v>
      </c>
      <c r="Q57">
        <v>1.5941E-3</v>
      </c>
      <c r="R57">
        <v>3.3180000000000002E-3</v>
      </c>
      <c r="S57" t="s">
        <v>178</v>
      </c>
      <c r="T57" t="s">
        <v>3796</v>
      </c>
    </row>
    <row r="58" spans="1:20" x14ac:dyDescent="0.3">
      <c r="A58" t="s">
        <v>2610</v>
      </c>
      <c r="B58" t="s">
        <v>2611</v>
      </c>
      <c r="C58" t="s">
        <v>106</v>
      </c>
      <c r="D58">
        <v>1.9</v>
      </c>
      <c r="E58">
        <v>0.92599941855622303</v>
      </c>
      <c r="F58">
        <v>7</v>
      </c>
      <c r="G58">
        <v>4</v>
      </c>
      <c r="H58">
        <v>7</v>
      </c>
      <c r="I58">
        <v>3</v>
      </c>
      <c r="J58">
        <v>5</v>
      </c>
      <c r="K58">
        <v>4</v>
      </c>
      <c r="L58">
        <v>4.3999999999999997E-2</v>
      </c>
      <c r="M58">
        <v>3.0492000000000002E-3</v>
      </c>
      <c r="N58">
        <v>1.3396E-3</v>
      </c>
      <c r="O58">
        <v>3.6026999999999999E-3</v>
      </c>
      <c r="P58">
        <v>1.4128000000000001E-3</v>
      </c>
      <c r="Q58">
        <v>1.4815E-3</v>
      </c>
      <c r="R58">
        <v>1.2335E-3</v>
      </c>
      <c r="S58" t="s">
        <v>178</v>
      </c>
      <c r="T58" t="s">
        <v>2612</v>
      </c>
    </row>
    <row r="59" spans="1:20" x14ac:dyDescent="0.3">
      <c r="A59" t="s">
        <v>3424</v>
      </c>
      <c r="B59" t="s">
        <v>3425</v>
      </c>
      <c r="C59" t="s">
        <v>48</v>
      </c>
      <c r="D59">
        <v>2.1</v>
      </c>
      <c r="E59">
        <v>1.0703893278913981</v>
      </c>
      <c r="F59">
        <v>8</v>
      </c>
      <c r="G59">
        <v>3</v>
      </c>
      <c r="H59">
        <v>4</v>
      </c>
      <c r="I59">
        <v>1</v>
      </c>
      <c r="J59">
        <v>6</v>
      </c>
      <c r="K59">
        <v>5</v>
      </c>
      <c r="L59">
        <v>0.02</v>
      </c>
      <c r="M59">
        <v>1.8676000000000001E-3</v>
      </c>
      <c r="N59">
        <v>1.2149999999999999E-3</v>
      </c>
      <c r="O59">
        <v>1.1592E-3</v>
      </c>
      <c r="P59">
        <v>1.8374E-4</v>
      </c>
      <c r="Q59">
        <v>9.7066000000000003E-4</v>
      </c>
      <c r="R59">
        <v>8.8442999999999996E-4</v>
      </c>
      <c r="S59" t="s">
        <v>178</v>
      </c>
      <c r="T59" t="s">
        <v>3426</v>
      </c>
    </row>
    <row r="60" spans="1:20" x14ac:dyDescent="0.3">
      <c r="A60" t="s">
        <v>3421</v>
      </c>
      <c r="B60" t="s">
        <v>3422</v>
      </c>
      <c r="C60" t="s">
        <v>62</v>
      </c>
      <c r="D60">
        <v>2.2000000000000002</v>
      </c>
      <c r="E60">
        <v>1.1375035237499351</v>
      </c>
      <c r="F60">
        <v>6</v>
      </c>
      <c r="G60">
        <v>2</v>
      </c>
      <c r="H60">
        <v>9</v>
      </c>
      <c r="I60">
        <v>3</v>
      </c>
      <c r="J60">
        <v>2</v>
      </c>
      <c r="K60">
        <v>3</v>
      </c>
      <c r="L60">
        <v>2.5999999999999999E-2</v>
      </c>
      <c r="M60">
        <v>2.2769000000000001E-3</v>
      </c>
      <c r="N60">
        <v>6.8769000000000002E-4</v>
      </c>
      <c r="O60">
        <v>3.3907E-3</v>
      </c>
      <c r="P60">
        <v>1.4506E-3</v>
      </c>
      <c r="Q60">
        <v>4.3459999999999999E-4</v>
      </c>
      <c r="R60">
        <v>9.4981000000000004E-4</v>
      </c>
      <c r="S60" t="s">
        <v>178</v>
      </c>
      <c r="T60" t="s">
        <v>3423</v>
      </c>
    </row>
    <row r="61" spans="1:20" x14ac:dyDescent="0.3">
      <c r="A61" t="s">
        <v>3409</v>
      </c>
      <c r="B61" t="s">
        <v>3410</v>
      </c>
      <c r="C61" t="s">
        <v>509</v>
      </c>
      <c r="D61">
        <v>2.4</v>
      </c>
      <c r="E61">
        <v>1.2630344058337937</v>
      </c>
      <c r="F61">
        <v>3</v>
      </c>
      <c r="G61">
        <v>6</v>
      </c>
      <c r="H61">
        <v>8</v>
      </c>
      <c r="I61">
        <v>3</v>
      </c>
      <c r="J61">
        <v>5</v>
      </c>
      <c r="K61">
        <v>3</v>
      </c>
      <c r="L61" t="s">
        <v>87</v>
      </c>
      <c r="M61">
        <v>1.8768999999999999E-3</v>
      </c>
      <c r="N61">
        <v>7.7495000000000003E-3</v>
      </c>
      <c r="O61">
        <v>7.4717000000000004E-3</v>
      </c>
      <c r="P61">
        <v>2.4155000000000001E-3</v>
      </c>
      <c r="Q61">
        <v>2.1716000000000001E-3</v>
      </c>
      <c r="R61">
        <v>2.4661000000000001E-3</v>
      </c>
      <c r="S61" t="s">
        <v>178</v>
      </c>
      <c r="T61" t="s">
        <v>3411</v>
      </c>
    </row>
    <row r="62" spans="1:20" x14ac:dyDescent="0.3">
      <c r="A62" t="s">
        <v>4109</v>
      </c>
      <c r="B62" t="s">
        <v>4110</v>
      </c>
      <c r="C62" t="s">
        <v>177</v>
      </c>
      <c r="D62">
        <v>2.4</v>
      </c>
      <c r="E62">
        <v>1.2630344058337937</v>
      </c>
      <c r="F62">
        <v>11</v>
      </c>
      <c r="G62">
        <v>10</v>
      </c>
      <c r="H62">
        <v>4</v>
      </c>
      <c r="I62">
        <v>7</v>
      </c>
      <c r="J62">
        <v>6</v>
      </c>
      <c r="K62">
        <v>1</v>
      </c>
      <c r="L62">
        <v>1.9E-3</v>
      </c>
      <c r="M62">
        <v>4.0242999999999998E-3</v>
      </c>
      <c r="N62">
        <v>4.0039000000000003E-3</v>
      </c>
      <c r="O62">
        <v>1.0254999999999999E-3</v>
      </c>
      <c r="P62">
        <v>2.1716999999999999E-3</v>
      </c>
      <c r="Q62">
        <v>1.2652E-3</v>
      </c>
      <c r="R62">
        <v>2.6332999999999999E-4</v>
      </c>
      <c r="S62" t="s">
        <v>178</v>
      </c>
      <c r="T62" t="s">
        <v>4111</v>
      </c>
    </row>
    <row r="63" spans="1:20" x14ac:dyDescent="0.3">
      <c r="A63" t="s">
        <v>4112</v>
      </c>
      <c r="B63" t="s">
        <v>4113</v>
      </c>
      <c r="C63" t="s">
        <v>279</v>
      </c>
      <c r="D63">
        <v>2.4</v>
      </c>
      <c r="E63">
        <v>1.2630344058337937</v>
      </c>
      <c r="F63">
        <v>8</v>
      </c>
      <c r="G63">
        <v>3</v>
      </c>
      <c r="H63">
        <v>5</v>
      </c>
      <c r="I63">
        <v>2</v>
      </c>
      <c r="J63">
        <v>2</v>
      </c>
      <c r="K63">
        <v>5</v>
      </c>
      <c r="L63">
        <v>9.3000000000000005E-4</v>
      </c>
      <c r="M63">
        <v>7.2656999999999999E-3</v>
      </c>
      <c r="N63">
        <v>1.8575E-3</v>
      </c>
      <c r="O63">
        <v>3.9496000000000002E-3</v>
      </c>
      <c r="P63">
        <v>1.3751E-3</v>
      </c>
      <c r="Q63">
        <v>8.2414999999999995E-4</v>
      </c>
      <c r="R63">
        <v>3.2756999999999999E-3</v>
      </c>
      <c r="S63" t="s">
        <v>178</v>
      </c>
      <c r="T63" t="s">
        <v>4114</v>
      </c>
    </row>
    <row r="64" spans="1:20" x14ac:dyDescent="0.3">
      <c r="A64" t="s">
        <v>3158</v>
      </c>
      <c r="B64" t="s">
        <v>3159</v>
      </c>
      <c r="C64" t="s">
        <v>555</v>
      </c>
      <c r="D64">
        <v>2.4</v>
      </c>
      <c r="E64">
        <v>1.2630344058337937</v>
      </c>
      <c r="F64">
        <v>3</v>
      </c>
      <c r="G64">
        <v>6</v>
      </c>
      <c r="H64">
        <v>1</v>
      </c>
      <c r="I64">
        <v>1</v>
      </c>
      <c r="J64">
        <v>1</v>
      </c>
      <c r="K64">
        <v>4</v>
      </c>
      <c r="L64">
        <v>4.2000000000000003E-2</v>
      </c>
      <c r="M64">
        <v>6.8561999999999996E-4</v>
      </c>
      <c r="N64">
        <v>1.9623000000000002E-3</v>
      </c>
      <c r="O64">
        <v>5.0213999999999999E-4</v>
      </c>
      <c r="P64">
        <v>2.2426999999999999E-4</v>
      </c>
      <c r="Q64">
        <v>1.4998E-4</v>
      </c>
      <c r="R64">
        <v>9.2754000000000003E-4</v>
      </c>
      <c r="S64" t="s">
        <v>178</v>
      </c>
      <c r="T64" t="s">
        <v>3160</v>
      </c>
    </row>
    <row r="65" spans="1:20" x14ac:dyDescent="0.3">
      <c r="A65" t="s">
        <v>4115</v>
      </c>
      <c r="B65" t="s">
        <v>4116</v>
      </c>
      <c r="C65" t="s">
        <v>279</v>
      </c>
      <c r="D65">
        <v>2.5</v>
      </c>
      <c r="E65">
        <v>1.3219280948873624</v>
      </c>
      <c r="F65">
        <v>2</v>
      </c>
      <c r="G65">
        <v>3</v>
      </c>
      <c r="H65">
        <v>6</v>
      </c>
      <c r="I65">
        <v>1</v>
      </c>
      <c r="J65">
        <v>1</v>
      </c>
      <c r="K65">
        <v>1</v>
      </c>
      <c r="L65">
        <v>2.1999999999999999E-2</v>
      </c>
      <c r="M65">
        <v>1.2162E-3</v>
      </c>
      <c r="N65">
        <v>1.7619999999999999E-3</v>
      </c>
      <c r="O65">
        <v>2.3054999999999998E-3</v>
      </c>
      <c r="P65">
        <v>8.6956999999999996E-4</v>
      </c>
      <c r="Q65">
        <v>3.9088000000000003E-4</v>
      </c>
      <c r="R65">
        <v>8.878E-4</v>
      </c>
      <c r="S65" t="s">
        <v>178</v>
      </c>
      <c r="T65" t="s">
        <v>4117</v>
      </c>
    </row>
    <row r="66" spans="1:20" x14ac:dyDescent="0.3">
      <c r="A66" t="s">
        <v>4118</v>
      </c>
      <c r="B66" t="s">
        <v>4119</v>
      </c>
      <c r="C66" t="s">
        <v>555</v>
      </c>
      <c r="D66">
        <v>2.5</v>
      </c>
      <c r="E66">
        <v>1.3219280948873624</v>
      </c>
      <c r="F66">
        <v>6</v>
      </c>
      <c r="G66">
        <v>4</v>
      </c>
      <c r="H66">
        <v>4</v>
      </c>
      <c r="I66">
        <v>5</v>
      </c>
      <c r="J66">
        <v>4</v>
      </c>
      <c r="K66">
        <v>2</v>
      </c>
      <c r="L66">
        <v>6.3000000000000003E-4</v>
      </c>
      <c r="M66">
        <v>3.6565999999999999E-3</v>
      </c>
      <c r="N66">
        <v>3.1887E-3</v>
      </c>
      <c r="O66">
        <v>2.7618E-3</v>
      </c>
      <c r="P66">
        <v>1.5698999999999999E-3</v>
      </c>
      <c r="Q66">
        <v>1.0499000000000001E-3</v>
      </c>
      <c r="R66">
        <v>1.1594000000000001E-3</v>
      </c>
      <c r="S66" t="s">
        <v>178</v>
      </c>
      <c r="T66" t="s">
        <v>4120</v>
      </c>
    </row>
    <row r="67" spans="1:20" x14ac:dyDescent="0.3">
      <c r="A67" t="s">
        <v>3432</v>
      </c>
      <c r="B67" t="s">
        <v>3433</v>
      </c>
      <c r="C67" t="s">
        <v>194</v>
      </c>
      <c r="D67">
        <v>2.6</v>
      </c>
      <c r="E67">
        <v>1.3785116232537298</v>
      </c>
      <c r="F67">
        <v>8</v>
      </c>
      <c r="G67">
        <v>7</v>
      </c>
      <c r="H67">
        <v>12</v>
      </c>
      <c r="I67">
        <v>4</v>
      </c>
      <c r="J67">
        <v>9</v>
      </c>
      <c r="K67">
        <v>3</v>
      </c>
      <c r="L67">
        <v>2.5000000000000001E-4</v>
      </c>
      <c r="M67">
        <v>4.0606000000000001E-3</v>
      </c>
      <c r="N67">
        <v>4.0137999999999997E-3</v>
      </c>
      <c r="O67">
        <v>9.5951999999999999E-3</v>
      </c>
      <c r="P67">
        <v>1.8814999999999999E-3</v>
      </c>
      <c r="Q67">
        <v>2.8184999999999998E-3</v>
      </c>
      <c r="R67">
        <v>2.0531999999999998E-3</v>
      </c>
      <c r="S67" t="s">
        <v>178</v>
      </c>
      <c r="T67" t="s">
        <v>3434</v>
      </c>
    </row>
    <row r="68" spans="1:20" x14ac:dyDescent="0.3">
      <c r="A68" t="s">
        <v>263</v>
      </c>
      <c r="B68" t="s">
        <v>264</v>
      </c>
      <c r="C68" t="s">
        <v>62</v>
      </c>
      <c r="D68">
        <v>2.6</v>
      </c>
      <c r="E68">
        <v>1.3785116232537298</v>
      </c>
      <c r="F68">
        <v>5</v>
      </c>
      <c r="G68">
        <v>3</v>
      </c>
      <c r="H68">
        <v>8</v>
      </c>
      <c r="I68">
        <v>3</v>
      </c>
      <c r="J68">
        <v>3</v>
      </c>
      <c r="K68">
        <v>1</v>
      </c>
      <c r="L68">
        <v>2.8000000000000001E-2</v>
      </c>
      <c r="M68">
        <v>1.7545E-3</v>
      </c>
      <c r="N68">
        <v>1.4131E-3</v>
      </c>
      <c r="O68">
        <v>3.4838E-3</v>
      </c>
      <c r="P68">
        <v>8.9424999999999997E-4</v>
      </c>
      <c r="Q68">
        <v>6.6980000000000002E-4</v>
      </c>
      <c r="R68">
        <v>9.7588000000000004E-4</v>
      </c>
      <c r="S68" t="s">
        <v>178</v>
      </c>
      <c r="T68" t="s">
        <v>265</v>
      </c>
    </row>
    <row r="69" spans="1:20" x14ac:dyDescent="0.3">
      <c r="A69" t="s">
        <v>3164</v>
      </c>
      <c r="B69" t="s">
        <v>3165</v>
      </c>
      <c r="C69" t="s">
        <v>153</v>
      </c>
      <c r="D69">
        <v>2.9</v>
      </c>
      <c r="E69">
        <v>1.5360529002402097</v>
      </c>
      <c r="F69">
        <v>5</v>
      </c>
      <c r="G69">
        <v>11</v>
      </c>
      <c r="H69">
        <v>10</v>
      </c>
      <c r="I69">
        <v>3</v>
      </c>
      <c r="J69">
        <v>6</v>
      </c>
      <c r="K69">
        <v>1</v>
      </c>
      <c r="L69">
        <v>1.1999999999999999E-3</v>
      </c>
      <c r="M69">
        <v>1.7998999999999999E-3</v>
      </c>
      <c r="N69">
        <v>4.3490999999999998E-3</v>
      </c>
      <c r="O69">
        <v>3.0633000000000001E-3</v>
      </c>
      <c r="P69">
        <v>1.3105E-3</v>
      </c>
      <c r="Q69">
        <v>1.5705999999999999E-3</v>
      </c>
      <c r="R69">
        <v>2.8603E-4</v>
      </c>
      <c r="S69" t="s">
        <v>178</v>
      </c>
      <c r="T69" t="s">
        <v>3166</v>
      </c>
    </row>
    <row r="70" spans="1:20" x14ac:dyDescent="0.3">
      <c r="A70" t="s">
        <v>4121</v>
      </c>
      <c r="B70" t="s">
        <v>4122</v>
      </c>
      <c r="C70" t="s">
        <v>1348</v>
      </c>
      <c r="D70">
        <v>3</v>
      </c>
      <c r="E70">
        <v>1.5849625007211563</v>
      </c>
      <c r="F70">
        <v>6</v>
      </c>
      <c r="G70">
        <v>4</v>
      </c>
      <c r="H70">
        <v>3</v>
      </c>
      <c r="I70">
        <v>2</v>
      </c>
      <c r="J70">
        <v>2</v>
      </c>
      <c r="K70">
        <v>2</v>
      </c>
      <c r="L70">
        <v>5.1000000000000004E-3</v>
      </c>
      <c r="M70">
        <v>5.5104999999999998E-3</v>
      </c>
      <c r="N70">
        <v>4.4904999999999997E-3</v>
      </c>
      <c r="O70">
        <v>2.9378999999999998E-3</v>
      </c>
      <c r="P70">
        <v>1.4774E-3</v>
      </c>
      <c r="Q70">
        <v>1.3282000000000001E-3</v>
      </c>
      <c r="R70">
        <v>1.5084E-3</v>
      </c>
      <c r="S70" t="s">
        <v>178</v>
      </c>
      <c r="T70" t="s">
        <v>4123</v>
      </c>
    </row>
    <row r="71" spans="1:20" x14ac:dyDescent="0.3">
      <c r="A71" t="s">
        <v>2632</v>
      </c>
      <c r="B71" t="s">
        <v>2633</v>
      </c>
      <c r="C71" t="s">
        <v>205</v>
      </c>
      <c r="D71">
        <v>3</v>
      </c>
      <c r="E71">
        <v>1.5849625007211563</v>
      </c>
      <c r="F71">
        <v>10</v>
      </c>
      <c r="G71">
        <v>6</v>
      </c>
      <c r="H71">
        <v>9</v>
      </c>
      <c r="I71">
        <v>3</v>
      </c>
      <c r="J71">
        <v>6</v>
      </c>
      <c r="K71">
        <v>5</v>
      </c>
      <c r="L71" t="s">
        <v>87</v>
      </c>
      <c r="M71">
        <v>1.0076999999999999E-2</v>
      </c>
      <c r="N71">
        <v>1.0284E-2</v>
      </c>
      <c r="O71">
        <v>7.3584000000000002E-3</v>
      </c>
      <c r="P71">
        <v>2.9158000000000001E-3</v>
      </c>
      <c r="Q71">
        <v>3.0807999999999999E-3</v>
      </c>
      <c r="R71">
        <v>3.3685E-3</v>
      </c>
      <c r="S71" t="s">
        <v>178</v>
      </c>
      <c r="T71" t="s">
        <v>2634</v>
      </c>
    </row>
    <row r="72" spans="1:20" x14ac:dyDescent="0.3">
      <c r="A72" t="s">
        <v>4124</v>
      </c>
      <c r="B72" t="s">
        <v>4125</v>
      </c>
      <c r="C72" t="s">
        <v>186</v>
      </c>
      <c r="D72">
        <v>3</v>
      </c>
      <c r="E72">
        <v>1.5849625007211563</v>
      </c>
      <c r="F72">
        <v>3</v>
      </c>
      <c r="G72">
        <v>4</v>
      </c>
      <c r="H72">
        <v>3</v>
      </c>
      <c r="I72">
        <v>1</v>
      </c>
      <c r="J72">
        <v>2</v>
      </c>
      <c r="K72">
        <v>1</v>
      </c>
      <c r="L72">
        <v>2.5999999999999999E-2</v>
      </c>
      <c r="M72">
        <v>1.5095E-3</v>
      </c>
      <c r="N72">
        <v>2.0501999999999999E-3</v>
      </c>
      <c r="O72">
        <v>1.0731E-3</v>
      </c>
      <c r="P72">
        <v>4.0472000000000001E-4</v>
      </c>
      <c r="Q72">
        <v>7.2771000000000001E-4</v>
      </c>
      <c r="R72">
        <v>4.1320000000000001E-4</v>
      </c>
      <c r="S72" t="s">
        <v>178</v>
      </c>
      <c r="T72" t="s">
        <v>4126</v>
      </c>
    </row>
    <row r="73" spans="1:20" x14ac:dyDescent="0.3">
      <c r="A73" t="s">
        <v>1569</v>
      </c>
      <c r="B73" t="s">
        <v>1570</v>
      </c>
      <c r="C73" t="s">
        <v>294</v>
      </c>
      <c r="D73">
        <v>3</v>
      </c>
      <c r="E73">
        <v>1.5849625007211563</v>
      </c>
      <c r="F73">
        <v>11</v>
      </c>
      <c r="G73">
        <v>3</v>
      </c>
      <c r="H73">
        <v>1</v>
      </c>
      <c r="I73">
        <v>1</v>
      </c>
      <c r="J73">
        <v>4</v>
      </c>
      <c r="K73">
        <v>2</v>
      </c>
      <c r="L73">
        <v>7.2999999999999996E-4</v>
      </c>
      <c r="M73">
        <v>6.9289E-3</v>
      </c>
      <c r="N73">
        <v>2.7902999999999999E-3</v>
      </c>
      <c r="O73">
        <v>3.5733999999999999E-4</v>
      </c>
      <c r="P73">
        <v>1.0089999999999999E-3</v>
      </c>
      <c r="Q73">
        <v>1.2596E-3</v>
      </c>
      <c r="R73">
        <v>1.1011E-3</v>
      </c>
      <c r="S73" t="s">
        <v>178</v>
      </c>
      <c r="T73" t="s">
        <v>1571</v>
      </c>
    </row>
    <row r="74" spans="1:20" x14ac:dyDescent="0.3">
      <c r="A74" t="s">
        <v>2605</v>
      </c>
      <c r="B74" t="s">
        <v>2606</v>
      </c>
      <c r="C74" t="s">
        <v>106</v>
      </c>
      <c r="D74">
        <v>3.3</v>
      </c>
      <c r="E74">
        <v>1.7224660244710912</v>
      </c>
      <c r="F74">
        <v>6</v>
      </c>
      <c r="G74">
        <v>2</v>
      </c>
      <c r="H74">
        <v>1</v>
      </c>
      <c r="I74">
        <v>1</v>
      </c>
      <c r="J74">
        <v>1</v>
      </c>
      <c r="K74">
        <v>1</v>
      </c>
      <c r="L74">
        <v>4.3999999999999997E-2</v>
      </c>
      <c r="M74">
        <v>1.6035999999999999E-3</v>
      </c>
      <c r="N74">
        <v>6.4579000000000004E-4</v>
      </c>
      <c r="O74">
        <v>2.8946000000000001E-4</v>
      </c>
      <c r="P74">
        <v>2.7243999999999999E-4</v>
      </c>
      <c r="Q74">
        <v>2.0405999999999999E-4</v>
      </c>
      <c r="R74">
        <v>2.9731000000000001E-4</v>
      </c>
      <c r="S74" t="s">
        <v>178</v>
      </c>
      <c r="T74" t="s">
        <v>2607</v>
      </c>
    </row>
    <row r="75" spans="1:20" x14ac:dyDescent="0.3">
      <c r="A75" t="s">
        <v>2635</v>
      </c>
      <c r="B75" t="s">
        <v>2636</v>
      </c>
      <c r="C75" t="s">
        <v>509</v>
      </c>
      <c r="D75">
        <v>3.8</v>
      </c>
      <c r="E75">
        <v>1.925999418556223</v>
      </c>
      <c r="F75">
        <v>1</v>
      </c>
      <c r="G75">
        <v>3</v>
      </c>
      <c r="H75">
        <v>5</v>
      </c>
      <c r="I75">
        <v>1</v>
      </c>
      <c r="J75">
        <v>1</v>
      </c>
      <c r="K75">
        <v>1</v>
      </c>
      <c r="L75">
        <v>2.4E-2</v>
      </c>
      <c r="M75">
        <v>7.4611000000000002E-4</v>
      </c>
      <c r="N75">
        <v>2.4608999999999998E-3</v>
      </c>
      <c r="O75">
        <v>3.2204E-3</v>
      </c>
      <c r="P75">
        <v>6.1698000000000005E-4</v>
      </c>
      <c r="Q75">
        <v>4.0700000000000003E-4</v>
      </c>
      <c r="R75">
        <v>6.4625999999999996E-4</v>
      </c>
      <c r="S75" t="s">
        <v>178</v>
      </c>
      <c r="T75" t="s">
        <v>2637</v>
      </c>
    </row>
    <row r="76" spans="1:20" x14ac:dyDescent="0.3">
      <c r="A76" t="s">
        <v>3427</v>
      </c>
      <c r="B76" t="s">
        <v>3428</v>
      </c>
      <c r="C76" t="s">
        <v>177</v>
      </c>
      <c r="D76">
        <v>3.9</v>
      </c>
      <c r="E76">
        <v>1.9634741239748859</v>
      </c>
      <c r="F76">
        <v>4</v>
      </c>
      <c r="G76">
        <v>1</v>
      </c>
      <c r="H76">
        <v>3</v>
      </c>
      <c r="I76">
        <v>1</v>
      </c>
      <c r="J76">
        <v>2</v>
      </c>
      <c r="K76">
        <v>1</v>
      </c>
      <c r="L76">
        <v>4.7000000000000002E-3</v>
      </c>
      <c r="M76">
        <v>1.7511E-3</v>
      </c>
      <c r="N76">
        <v>6.3290000000000004E-4</v>
      </c>
      <c r="O76">
        <v>1.8115E-3</v>
      </c>
      <c r="P76">
        <v>2.8711999999999998E-4</v>
      </c>
      <c r="Q76">
        <v>5.0560999999999998E-4</v>
      </c>
      <c r="R76">
        <v>2.7641999999999999E-4</v>
      </c>
      <c r="S76" t="s">
        <v>178</v>
      </c>
      <c r="T76" t="s">
        <v>3429</v>
      </c>
    </row>
    <row r="77" spans="1:20" x14ac:dyDescent="0.3">
      <c r="A77" t="s">
        <v>3779</v>
      </c>
      <c r="B77" t="s">
        <v>3780</v>
      </c>
      <c r="C77" t="s">
        <v>62</v>
      </c>
      <c r="D77">
        <v>4.7</v>
      </c>
      <c r="E77">
        <v>2.232660756790275</v>
      </c>
      <c r="F77">
        <v>8</v>
      </c>
      <c r="G77">
        <v>5</v>
      </c>
      <c r="H77">
        <v>1</v>
      </c>
      <c r="I77">
        <v>1</v>
      </c>
      <c r="J77">
        <v>2</v>
      </c>
      <c r="K77">
        <v>1</v>
      </c>
      <c r="L77">
        <v>2.3E-3</v>
      </c>
      <c r="M77">
        <v>2.7824E-3</v>
      </c>
      <c r="N77">
        <v>1.6807E-3</v>
      </c>
      <c r="O77">
        <v>3.0133999999999998E-4</v>
      </c>
      <c r="P77">
        <v>2.8362E-4</v>
      </c>
      <c r="Q77">
        <v>4.2486999999999999E-4</v>
      </c>
      <c r="R77">
        <v>3.0950999999999998E-4</v>
      </c>
      <c r="S77" t="s">
        <v>178</v>
      </c>
      <c r="T77" t="s">
        <v>3781</v>
      </c>
    </row>
    <row r="78" spans="1:20" x14ac:dyDescent="0.3">
      <c r="A78" t="s">
        <v>1509</v>
      </c>
      <c r="B78" t="s">
        <v>1510</v>
      </c>
      <c r="C78" t="s">
        <v>455</v>
      </c>
      <c r="D78">
        <v>5.0999999999999996</v>
      </c>
      <c r="E78">
        <v>2.3504972470841334</v>
      </c>
      <c r="F78">
        <v>17</v>
      </c>
      <c r="G78">
        <v>11</v>
      </c>
      <c r="H78">
        <v>17</v>
      </c>
      <c r="I78">
        <v>4</v>
      </c>
      <c r="J78">
        <v>6</v>
      </c>
      <c r="K78">
        <v>3</v>
      </c>
      <c r="L78" t="s">
        <v>87</v>
      </c>
      <c r="M78">
        <v>4.7495000000000002E-3</v>
      </c>
      <c r="N78">
        <v>1.8778E-3</v>
      </c>
      <c r="O78">
        <v>3.2724999999999998E-3</v>
      </c>
      <c r="P78">
        <v>6.1863E-4</v>
      </c>
      <c r="Q78">
        <v>7.0713000000000004E-4</v>
      </c>
      <c r="R78">
        <v>6.0194000000000003E-4</v>
      </c>
      <c r="S78" t="s">
        <v>178</v>
      </c>
      <c r="T78" t="s">
        <v>1511</v>
      </c>
    </row>
    <row r="79" spans="1:20" x14ac:dyDescent="0.3">
      <c r="A79" t="s">
        <v>3797</v>
      </c>
      <c r="B79" t="s">
        <v>3798</v>
      </c>
      <c r="C79" t="s">
        <v>509</v>
      </c>
      <c r="D79">
        <v>5.6</v>
      </c>
      <c r="E79">
        <v>2.485426827170242</v>
      </c>
      <c r="F79">
        <v>10</v>
      </c>
      <c r="G79">
        <v>6</v>
      </c>
      <c r="H79">
        <v>10</v>
      </c>
      <c r="I79">
        <v>1</v>
      </c>
      <c r="J79">
        <v>1</v>
      </c>
      <c r="K79">
        <v>2</v>
      </c>
      <c r="L79">
        <v>3.2000000000000003E-4</v>
      </c>
      <c r="M79">
        <v>4.9586999999999999E-3</v>
      </c>
      <c r="N79">
        <v>4.1444999999999997E-3</v>
      </c>
      <c r="O79">
        <v>4.3384000000000001E-3</v>
      </c>
      <c r="P79">
        <v>4.0906999999999998E-4</v>
      </c>
      <c r="Q79">
        <v>7.3552999999999997E-4</v>
      </c>
      <c r="R79">
        <v>1.2528999999999999E-3</v>
      </c>
      <c r="S79" t="s">
        <v>178</v>
      </c>
      <c r="T79" t="s">
        <v>3799</v>
      </c>
    </row>
    <row r="80" spans="1:20" x14ac:dyDescent="0.3">
      <c r="A80" t="s">
        <v>3441</v>
      </c>
      <c r="B80" t="s">
        <v>3442</v>
      </c>
      <c r="C80" t="s">
        <v>111</v>
      </c>
      <c r="D80">
        <v>6</v>
      </c>
      <c r="E80">
        <v>2.5849625007211561</v>
      </c>
      <c r="F80">
        <v>6</v>
      </c>
      <c r="G80">
        <v>2</v>
      </c>
      <c r="H80">
        <v>8</v>
      </c>
      <c r="I80">
        <v>2</v>
      </c>
      <c r="J80">
        <v>1</v>
      </c>
      <c r="K80">
        <v>1</v>
      </c>
      <c r="L80" t="s">
        <v>87</v>
      </c>
      <c r="M80">
        <v>2.3142000000000002E-3</v>
      </c>
      <c r="N80">
        <v>9.3194000000000003E-4</v>
      </c>
      <c r="O80">
        <v>2.7848E-3</v>
      </c>
      <c r="P80">
        <v>5.2421E-4</v>
      </c>
      <c r="Q80">
        <v>1.9631999999999999E-4</v>
      </c>
      <c r="R80">
        <v>2.8603E-4</v>
      </c>
      <c r="S80" t="s">
        <v>178</v>
      </c>
      <c r="T80" t="s">
        <v>3443</v>
      </c>
    </row>
    <row r="81" spans="1:20" x14ac:dyDescent="0.3">
      <c r="A81" t="s">
        <v>3388</v>
      </c>
      <c r="B81" t="s">
        <v>3389</v>
      </c>
      <c r="C81" t="s">
        <v>62</v>
      </c>
      <c r="D81">
        <v>6.7</v>
      </c>
      <c r="E81">
        <v>2.7441610955704103</v>
      </c>
      <c r="F81">
        <v>9</v>
      </c>
      <c r="G81">
        <v>5</v>
      </c>
      <c r="H81">
        <v>10</v>
      </c>
      <c r="I81">
        <v>2</v>
      </c>
      <c r="J81">
        <v>1</v>
      </c>
      <c r="K81">
        <v>2</v>
      </c>
      <c r="L81" t="s">
        <v>87</v>
      </c>
      <c r="M81">
        <v>5.8256000000000002E-3</v>
      </c>
      <c r="N81">
        <v>2.4632999999999999E-3</v>
      </c>
      <c r="O81">
        <v>5.6784000000000001E-3</v>
      </c>
      <c r="P81">
        <v>8.9075000000000005E-4</v>
      </c>
      <c r="Q81">
        <v>2.2238999999999999E-4</v>
      </c>
      <c r="R81">
        <v>9.7207000000000001E-4</v>
      </c>
      <c r="S81" t="s">
        <v>178</v>
      </c>
      <c r="T81" t="s">
        <v>3390</v>
      </c>
    </row>
    <row r="82" spans="1:20" x14ac:dyDescent="0.3">
      <c r="A82" t="s">
        <v>3170</v>
      </c>
      <c r="B82" t="s">
        <v>3171</v>
      </c>
      <c r="C82" t="s">
        <v>1485</v>
      </c>
      <c r="D82">
        <v>1.8</v>
      </c>
      <c r="E82">
        <v>0.84799690655495008</v>
      </c>
      <c r="F82">
        <v>8</v>
      </c>
      <c r="G82">
        <v>26</v>
      </c>
      <c r="H82">
        <v>16</v>
      </c>
      <c r="I82">
        <v>9</v>
      </c>
      <c r="J82">
        <v>6</v>
      </c>
      <c r="K82">
        <v>8</v>
      </c>
      <c r="L82" t="s">
        <v>87</v>
      </c>
      <c r="M82">
        <v>9.5873999999999994E-3</v>
      </c>
      <c r="N82">
        <v>3.1946000000000002E-2</v>
      </c>
      <c r="O82">
        <v>1.5903E-2</v>
      </c>
      <c r="P82">
        <v>1.1653E-2</v>
      </c>
      <c r="Q82">
        <v>7.3950999999999999E-3</v>
      </c>
      <c r="R82">
        <v>1.2597000000000001E-2</v>
      </c>
      <c r="S82" t="s">
        <v>269</v>
      </c>
      <c r="T82" t="s">
        <v>3172</v>
      </c>
    </row>
    <row r="83" spans="1:20" x14ac:dyDescent="0.3">
      <c r="A83" t="s">
        <v>4127</v>
      </c>
      <c r="B83" t="s">
        <v>4128</v>
      </c>
      <c r="C83" t="s">
        <v>4129</v>
      </c>
      <c r="D83">
        <v>2.1</v>
      </c>
      <c r="E83">
        <v>1.0703893278913981</v>
      </c>
      <c r="F83">
        <v>5</v>
      </c>
      <c r="G83">
        <v>6</v>
      </c>
      <c r="H83">
        <v>4</v>
      </c>
      <c r="I83">
        <v>5</v>
      </c>
      <c r="J83">
        <v>2</v>
      </c>
      <c r="K83">
        <v>5</v>
      </c>
      <c r="L83">
        <v>4.8000000000000001E-2</v>
      </c>
      <c r="M83">
        <v>4.0581999999999999E-4</v>
      </c>
      <c r="N83">
        <v>8.8004000000000001E-4</v>
      </c>
      <c r="O83">
        <v>3.3585E-4</v>
      </c>
      <c r="P83">
        <v>3.3270000000000001E-4</v>
      </c>
      <c r="Q83">
        <v>1.1718E-4</v>
      </c>
      <c r="R83">
        <v>3.2029999999999998E-4</v>
      </c>
      <c r="S83" t="s">
        <v>269</v>
      </c>
      <c r="T83" t="s">
        <v>4130</v>
      </c>
    </row>
    <row r="84" spans="1:20" x14ac:dyDescent="0.3">
      <c r="A84" t="s">
        <v>3820</v>
      </c>
      <c r="B84" t="s">
        <v>3821</v>
      </c>
      <c r="C84" t="s">
        <v>62</v>
      </c>
      <c r="D84">
        <v>2.2999999999999998</v>
      </c>
      <c r="E84">
        <v>1.2016338611696504</v>
      </c>
      <c r="F84">
        <v>8</v>
      </c>
      <c r="G84">
        <v>7</v>
      </c>
      <c r="H84">
        <v>7</v>
      </c>
      <c r="I84">
        <v>4</v>
      </c>
      <c r="J84">
        <v>3</v>
      </c>
      <c r="K84">
        <v>4</v>
      </c>
      <c r="L84">
        <v>1.6999999999999999E-3</v>
      </c>
      <c r="M84">
        <v>3.5601000000000001E-3</v>
      </c>
      <c r="N84">
        <v>2.4867000000000001E-3</v>
      </c>
      <c r="O84">
        <v>1.9884E-3</v>
      </c>
      <c r="P84">
        <v>1.3636E-3</v>
      </c>
      <c r="Q84">
        <v>9.8071000000000009E-4</v>
      </c>
      <c r="R84">
        <v>1.1137E-3</v>
      </c>
      <c r="S84" t="s">
        <v>269</v>
      </c>
      <c r="T84" t="s">
        <v>3822</v>
      </c>
    </row>
    <row r="85" spans="1:20" x14ac:dyDescent="0.3">
      <c r="A85" t="s">
        <v>3816</v>
      </c>
      <c r="B85" t="s">
        <v>1629</v>
      </c>
      <c r="C85" t="s">
        <v>812</v>
      </c>
      <c r="D85">
        <v>2.5</v>
      </c>
      <c r="E85">
        <v>1.3219280948873624</v>
      </c>
      <c r="F85">
        <v>8</v>
      </c>
      <c r="G85">
        <v>3</v>
      </c>
      <c r="H85">
        <v>8</v>
      </c>
      <c r="I85">
        <v>3</v>
      </c>
      <c r="J85">
        <v>5</v>
      </c>
      <c r="K85">
        <v>1</v>
      </c>
      <c r="L85">
        <v>2.3999999999999998E-3</v>
      </c>
      <c r="M85">
        <v>6.0936000000000002E-3</v>
      </c>
      <c r="N85">
        <v>2.3646000000000001E-3</v>
      </c>
      <c r="O85">
        <v>3.4034999999999998E-3</v>
      </c>
      <c r="P85">
        <v>1.4004E-3</v>
      </c>
      <c r="Q85">
        <v>2.9375999999999998E-3</v>
      </c>
      <c r="R85">
        <v>4.7657999999999999E-4</v>
      </c>
      <c r="S85" t="s">
        <v>269</v>
      </c>
      <c r="T85" t="s">
        <v>1630</v>
      </c>
    </row>
    <row r="86" spans="1:20" x14ac:dyDescent="0.3">
      <c r="A86" t="s">
        <v>2661</v>
      </c>
      <c r="B86" t="s">
        <v>2662</v>
      </c>
      <c r="C86" t="s">
        <v>106</v>
      </c>
      <c r="D86">
        <v>2.9</v>
      </c>
      <c r="E86">
        <v>1.5360529002402097</v>
      </c>
      <c r="F86">
        <v>8</v>
      </c>
      <c r="G86">
        <v>2</v>
      </c>
      <c r="H86">
        <v>2</v>
      </c>
      <c r="I86">
        <v>2</v>
      </c>
      <c r="J86">
        <v>2</v>
      </c>
      <c r="K86">
        <v>1</v>
      </c>
      <c r="L86">
        <v>1.0999999999999999E-2</v>
      </c>
      <c r="M86">
        <v>3.3514E-3</v>
      </c>
      <c r="N86">
        <v>6.7482000000000002E-4</v>
      </c>
      <c r="O86">
        <v>6.0493999999999999E-4</v>
      </c>
      <c r="P86">
        <v>8.5406000000000002E-4</v>
      </c>
      <c r="Q86">
        <v>4.2645999999999998E-4</v>
      </c>
      <c r="R86">
        <v>3.1066999999999998E-4</v>
      </c>
      <c r="S86" t="s">
        <v>269</v>
      </c>
      <c r="T86" t="s">
        <v>2663</v>
      </c>
    </row>
    <row r="87" spans="1:20" x14ac:dyDescent="0.3">
      <c r="A87" t="s">
        <v>2263</v>
      </c>
      <c r="B87" t="s">
        <v>2264</v>
      </c>
      <c r="C87" t="s">
        <v>2265</v>
      </c>
      <c r="D87">
        <v>3.2</v>
      </c>
      <c r="E87">
        <v>1.6780719051126378</v>
      </c>
      <c r="F87">
        <v>3</v>
      </c>
      <c r="G87">
        <v>4</v>
      </c>
      <c r="H87">
        <v>2</v>
      </c>
      <c r="I87">
        <v>1</v>
      </c>
      <c r="J87">
        <v>1</v>
      </c>
      <c r="K87">
        <v>3</v>
      </c>
      <c r="L87">
        <v>3.3000000000000002E-2</v>
      </c>
      <c r="M87">
        <v>3.2433000000000001E-4</v>
      </c>
      <c r="N87">
        <v>7.0334E-4</v>
      </c>
      <c r="O87">
        <v>2.0131000000000001E-4</v>
      </c>
      <c r="P87" s="1">
        <v>7.9770000000000004E-5</v>
      </c>
      <c r="Q87" s="1">
        <v>7.0235999999999996E-5</v>
      </c>
      <c r="R87">
        <v>2.3038999999999999E-4</v>
      </c>
      <c r="S87" t="s">
        <v>269</v>
      </c>
      <c r="T87" t="s">
        <v>2266</v>
      </c>
    </row>
    <row r="88" spans="1:20" x14ac:dyDescent="0.3">
      <c r="A88" t="s">
        <v>3450</v>
      </c>
      <c r="B88" t="s">
        <v>3451</v>
      </c>
      <c r="C88" t="s">
        <v>3452</v>
      </c>
      <c r="D88">
        <v>3.2</v>
      </c>
      <c r="E88">
        <v>1.6780719051126378</v>
      </c>
      <c r="F88">
        <v>27</v>
      </c>
      <c r="G88">
        <v>2</v>
      </c>
      <c r="H88">
        <v>11</v>
      </c>
      <c r="I88">
        <v>5</v>
      </c>
      <c r="J88">
        <v>11</v>
      </c>
      <c r="K88">
        <v>3</v>
      </c>
      <c r="L88" t="s">
        <v>87</v>
      </c>
      <c r="M88">
        <v>3.1205999999999998E-3</v>
      </c>
      <c r="N88">
        <v>2.0181999999999999E-4</v>
      </c>
      <c r="O88">
        <v>7.9232E-4</v>
      </c>
      <c r="P88">
        <v>3.7949000000000001E-4</v>
      </c>
      <c r="Q88">
        <v>6.5087000000000001E-4</v>
      </c>
      <c r="R88">
        <v>2.385E-4</v>
      </c>
      <c r="S88" t="s">
        <v>269</v>
      </c>
      <c r="T88" t="s">
        <v>3453</v>
      </c>
    </row>
    <row r="89" spans="1:20" x14ac:dyDescent="0.3">
      <c r="A89" t="s">
        <v>3444</v>
      </c>
      <c r="B89" t="s">
        <v>3445</v>
      </c>
      <c r="C89" t="s">
        <v>812</v>
      </c>
      <c r="D89">
        <v>3.5</v>
      </c>
      <c r="E89">
        <v>1.8073549220576042</v>
      </c>
      <c r="F89">
        <v>3</v>
      </c>
      <c r="G89">
        <v>1</v>
      </c>
      <c r="H89">
        <v>1</v>
      </c>
      <c r="I89">
        <v>1</v>
      </c>
      <c r="J89">
        <v>1</v>
      </c>
      <c r="K89">
        <v>1</v>
      </c>
      <c r="L89">
        <v>2.8000000000000001E-2</v>
      </c>
      <c r="M89">
        <v>2.9637999999999999E-3</v>
      </c>
      <c r="N89">
        <v>1.2853999999999999E-3</v>
      </c>
      <c r="O89">
        <v>1.4717E-3</v>
      </c>
      <c r="P89">
        <v>5.8315999999999999E-4</v>
      </c>
      <c r="Q89">
        <v>5.1345999999999998E-4</v>
      </c>
      <c r="R89">
        <v>5.6141999999999997E-4</v>
      </c>
      <c r="S89" t="s">
        <v>269</v>
      </c>
      <c r="T89" t="s">
        <v>3446</v>
      </c>
    </row>
    <row r="90" spans="1:20" x14ac:dyDescent="0.3">
      <c r="A90" t="s">
        <v>1611</v>
      </c>
      <c r="B90" t="s">
        <v>1612</v>
      </c>
      <c r="C90" t="s">
        <v>1498</v>
      </c>
      <c r="D90">
        <v>4.0999999999999996</v>
      </c>
      <c r="E90">
        <v>2.0356239097307212</v>
      </c>
      <c r="F90">
        <v>5</v>
      </c>
      <c r="G90">
        <v>3</v>
      </c>
      <c r="H90">
        <v>4</v>
      </c>
      <c r="I90">
        <v>1</v>
      </c>
      <c r="J90">
        <v>1</v>
      </c>
      <c r="K90">
        <v>1</v>
      </c>
      <c r="L90">
        <v>6.7999999999999996E-3</v>
      </c>
      <c r="M90">
        <v>2.8608000000000001E-3</v>
      </c>
      <c r="N90">
        <v>2.4867000000000001E-3</v>
      </c>
      <c r="O90">
        <v>2.0336E-3</v>
      </c>
      <c r="P90">
        <v>6.1361E-4</v>
      </c>
      <c r="Q90">
        <v>5.5164999999999999E-4</v>
      </c>
      <c r="R90">
        <v>6.2646999999999996E-4</v>
      </c>
      <c r="S90" t="s">
        <v>269</v>
      </c>
      <c r="T90" t="s">
        <v>1613</v>
      </c>
    </row>
    <row r="91" spans="1:20" x14ac:dyDescent="0.3">
      <c r="A91" t="s">
        <v>3815</v>
      </c>
      <c r="B91" t="s">
        <v>2044</v>
      </c>
      <c r="C91" t="s">
        <v>28</v>
      </c>
      <c r="D91">
        <v>4.7</v>
      </c>
      <c r="E91">
        <v>2.232660756790275</v>
      </c>
      <c r="F91">
        <v>11</v>
      </c>
      <c r="G91">
        <v>4</v>
      </c>
      <c r="H91">
        <v>6</v>
      </c>
      <c r="I91">
        <v>1</v>
      </c>
      <c r="J91">
        <v>4</v>
      </c>
      <c r="K91">
        <v>3</v>
      </c>
      <c r="L91" t="s">
        <v>87</v>
      </c>
      <c r="M91">
        <v>4.7127999999999996E-3</v>
      </c>
      <c r="N91">
        <v>3.1938000000000001E-3</v>
      </c>
      <c r="O91">
        <v>2.1938999999999999E-3</v>
      </c>
      <c r="P91">
        <v>2.8978000000000001E-4</v>
      </c>
      <c r="Q91">
        <v>1.0206E-3</v>
      </c>
      <c r="R91">
        <v>8.3693000000000005E-4</v>
      </c>
      <c r="S91" t="s">
        <v>269</v>
      </c>
      <c r="T91" t="s">
        <v>2045</v>
      </c>
    </row>
    <row r="92" spans="1:20" x14ac:dyDescent="0.3">
      <c r="A92" t="s">
        <v>3826</v>
      </c>
      <c r="B92" t="s">
        <v>3827</v>
      </c>
      <c r="C92" t="s">
        <v>826</v>
      </c>
      <c r="D92">
        <v>12</v>
      </c>
      <c r="E92">
        <v>3.5849625007211565</v>
      </c>
      <c r="F92">
        <v>23</v>
      </c>
      <c r="G92">
        <v>14</v>
      </c>
      <c r="H92">
        <v>23</v>
      </c>
      <c r="I92">
        <v>2</v>
      </c>
      <c r="J92">
        <v>5</v>
      </c>
      <c r="K92">
        <v>1</v>
      </c>
      <c r="L92" t="s">
        <v>87</v>
      </c>
      <c r="M92">
        <v>5.1672000000000003E-3</v>
      </c>
      <c r="N92">
        <v>3.4491000000000001E-3</v>
      </c>
      <c r="O92">
        <v>3.4516E-3</v>
      </c>
      <c r="P92">
        <v>3.0520999999999999E-4</v>
      </c>
      <c r="Q92">
        <v>5.0334000000000002E-4</v>
      </c>
      <c r="R92">
        <v>1.5985000000000001E-4</v>
      </c>
      <c r="S92" t="s">
        <v>269</v>
      </c>
      <c r="T92" t="s">
        <v>3828</v>
      </c>
    </row>
    <row r="93" spans="1:20" x14ac:dyDescent="0.3">
      <c r="A93" t="s">
        <v>3467</v>
      </c>
      <c r="B93" t="s">
        <v>3468</v>
      </c>
      <c r="C93" t="s">
        <v>555</v>
      </c>
      <c r="D93">
        <v>3.8</v>
      </c>
      <c r="E93">
        <v>1.925999418556223</v>
      </c>
      <c r="F93">
        <v>6</v>
      </c>
      <c r="G93">
        <v>20</v>
      </c>
      <c r="H93">
        <v>21</v>
      </c>
      <c r="I93">
        <v>4</v>
      </c>
      <c r="J93">
        <v>10</v>
      </c>
      <c r="K93">
        <v>5</v>
      </c>
      <c r="L93" t="s">
        <v>87</v>
      </c>
      <c r="M93">
        <v>2.7363999999999999E-3</v>
      </c>
      <c r="N93">
        <v>1.1174E-2</v>
      </c>
      <c r="O93">
        <v>8.4364999999999996E-3</v>
      </c>
      <c r="P93">
        <v>1.6163E-3</v>
      </c>
      <c r="Q93">
        <v>2.5588999999999998E-3</v>
      </c>
      <c r="R93">
        <v>1.6930000000000001E-3</v>
      </c>
      <c r="S93" t="s">
        <v>3469</v>
      </c>
      <c r="T93" t="s">
        <v>3470</v>
      </c>
    </row>
    <row r="94" spans="1:20" x14ac:dyDescent="0.3">
      <c r="A94" t="s">
        <v>3471</v>
      </c>
      <c r="B94" t="s">
        <v>3472</v>
      </c>
      <c r="C94" t="s">
        <v>43</v>
      </c>
      <c r="D94">
        <v>2.6</v>
      </c>
      <c r="E94">
        <v>1.3785116232537298</v>
      </c>
      <c r="F94">
        <v>4</v>
      </c>
      <c r="G94">
        <v>7</v>
      </c>
      <c r="H94">
        <v>9</v>
      </c>
      <c r="I94">
        <v>3</v>
      </c>
      <c r="J94">
        <v>8</v>
      </c>
      <c r="K94">
        <v>2</v>
      </c>
      <c r="L94">
        <v>3.2000000000000001E-2</v>
      </c>
      <c r="M94">
        <v>1.7347E-3</v>
      </c>
      <c r="N94">
        <v>3.4329E-3</v>
      </c>
      <c r="O94">
        <v>3.4941E-3</v>
      </c>
      <c r="P94">
        <v>8.6067999999999995E-4</v>
      </c>
      <c r="Q94">
        <v>1.8925000000000001E-3</v>
      </c>
      <c r="R94">
        <v>6.0103000000000001E-4</v>
      </c>
      <c r="S94" t="s">
        <v>1668</v>
      </c>
      <c r="T94" t="s">
        <v>3473</v>
      </c>
    </row>
    <row r="95" spans="1:20" x14ac:dyDescent="0.3">
      <c r="A95" t="s">
        <v>3841</v>
      </c>
      <c r="B95" t="s">
        <v>3842</v>
      </c>
      <c r="C95" t="s">
        <v>148</v>
      </c>
      <c r="D95">
        <v>2.9</v>
      </c>
      <c r="E95">
        <v>1.5360529002402097</v>
      </c>
      <c r="F95">
        <v>4</v>
      </c>
      <c r="G95">
        <v>4</v>
      </c>
      <c r="H95">
        <v>10</v>
      </c>
      <c r="I95">
        <v>2</v>
      </c>
      <c r="J95">
        <v>6</v>
      </c>
      <c r="K95">
        <v>2</v>
      </c>
      <c r="L95">
        <v>5.1999999999999998E-3</v>
      </c>
      <c r="M95">
        <v>1.1636999999999999E-3</v>
      </c>
      <c r="N95">
        <v>1.5992999999999999E-3</v>
      </c>
      <c r="O95">
        <v>2.9301000000000002E-3</v>
      </c>
      <c r="P95">
        <v>4.8116000000000001E-4</v>
      </c>
      <c r="Q95">
        <v>9.5222000000000004E-4</v>
      </c>
      <c r="R95">
        <v>5.04E-4</v>
      </c>
      <c r="S95" t="s">
        <v>1668</v>
      </c>
      <c r="T95" t="s">
        <v>3843</v>
      </c>
    </row>
    <row r="96" spans="1:20" x14ac:dyDescent="0.3">
      <c r="A96" t="s">
        <v>3474</v>
      </c>
      <c r="B96" t="s">
        <v>3475</v>
      </c>
      <c r="C96" t="s">
        <v>148</v>
      </c>
      <c r="D96">
        <v>2.6</v>
      </c>
      <c r="E96">
        <v>1.3785116232537298</v>
      </c>
      <c r="F96">
        <v>10</v>
      </c>
      <c r="G96">
        <v>21</v>
      </c>
      <c r="H96">
        <v>31</v>
      </c>
      <c r="I96">
        <v>16</v>
      </c>
      <c r="J96">
        <v>24</v>
      </c>
      <c r="K96">
        <v>9</v>
      </c>
      <c r="L96" t="s">
        <v>87</v>
      </c>
      <c r="M96">
        <v>4.4765999999999999E-3</v>
      </c>
      <c r="N96">
        <v>1.6077999999999999E-2</v>
      </c>
      <c r="O96">
        <v>1.9108E-2</v>
      </c>
      <c r="P96">
        <v>6.1697999999999996E-3</v>
      </c>
      <c r="Q96">
        <v>6.1863999999999999E-3</v>
      </c>
      <c r="R96">
        <v>2.8435999999999999E-3</v>
      </c>
      <c r="S96" t="s">
        <v>3476</v>
      </c>
      <c r="T96" t="s">
        <v>3477</v>
      </c>
    </row>
    <row r="97" spans="1:20" x14ac:dyDescent="0.3">
      <c r="A97" t="s">
        <v>3861</v>
      </c>
      <c r="B97" t="s">
        <v>3862</v>
      </c>
      <c r="C97" t="s">
        <v>186</v>
      </c>
      <c r="D97">
        <v>1.6</v>
      </c>
      <c r="E97">
        <v>0.67807190511263782</v>
      </c>
      <c r="F97">
        <v>2</v>
      </c>
      <c r="G97">
        <v>5</v>
      </c>
      <c r="H97">
        <v>6</v>
      </c>
      <c r="I97">
        <v>3</v>
      </c>
      <c r="J97">
        <v>4</v>
      </c>
      <c r="K97">
        <v>4</v>
      </c>
      <c r="L97">
        <v>2.7000000000000001E-3</v>
      </c>
      <c r="M97">
        <v>3.1357999999999998E-3</v>
      </c>
      <c r="N97">
        <v>5.1107000000000001E-3</v>
      </c>
      <c r="O97">
        <v>3.065E-3</v>
      </c>
      <c r="P97">
        <v>2.1018999999999999E-3</v>
      </c>
      <c r="Q97">
        <v>3.0233999999999999E-3</v>
      </c>
      <c r="R97">
        <v>2.1459000000000001E-3</v>
      </c>
      <c r="S97" t="s">
        <v>3480</v>
      </c>
      <c r="T97" t="s">
        <v>3863</v>
      </c>
    </row>
    <row r="98" spans="1:20" x14ac:dyDescent="0.3">
      <c r="A98" t="s">
        <v>3478</v>
      </c>
      <c r="B98" t="s">
        <v>3479</v>
      </c>
      <c r="C98" t="s">
        <v>186</v>
      </c>
      <c r="D98">
        <v>2</v>
      </c>
      <c r="E98">
        <v>1</v>
      </c>
      <c r="F98">
        <v>1</v>
      </c>
      <c r="G98">
        <v>7</v>
      </c>
      <c r="H98">
        <v>10</v>
      </c>
      <c r="I98">
        <v>2</v>
      </c>
      <c r="J98">
        <v>6</v>
      </c>
      <c r="K98">
        <v>4</v>
      </c>
      <c r="L98">
        <v>3.1E-2</v>
      </c>
      <c r="M98">
        <v>4.0970999999999998E-4</v>
      </c>
      <c r="N98">
        <v>5.4448999999999999E-3</v>
      </c>
      <c r="O98">
        <v>6.2122999999999996E-3</v>
      </c>
      <c r="P98">
        <v>8.3529000000000003E-4</v>
      </c>
      <c r="Q98">
        <v>2.8154E-3</v>
      </c>
      <c r="R98">
        <v>2.2788000000000001E-3</v>
      </c>
      <c r="S98" t="s">
        <v>3480</v>
      </c>
      <c r="T98" t="s">
        <v>3481</v>
      </c>
    </row>
    <row r="99" spans="1:20" x14ac:dyDescent="0.3">
      <c r="A99" t="s">
        <v>4131</v>
      </c>
      <c r="B99" t="s">
        <v>4132</v>
      </c>
      <c r="C99" t="s">
        <v>57</v>
      </c>
      <c r="D99">
        <v>2.6</v>
      </c>
      <c r="E99">
        <v>1.3785116232537298</v>
      </c>
      <c r="F99">
        <v>25</v>
      </c>
      <c r="G99">
        <v>31</v>
      </c>
      <c r="H99">
        <v>23</v>
      </c>
      <c r="I99">
        <v>18</v>
      </c>
      <c r="J99">
        <v>23</v>
      </c>
      <c r="K99">
        <v>17</v>
      </c>
      <c r="L99" t="s">
        <v>87</v>
      </c>
      <c r="M99">
        <v>2.2044000000000001E-2</v>
      </c>
      <c r="N99">
        <v>2.4197E-2</v>
      </c>
      <c r="O99">
        <v>2.4767999999999998E-2</v>
      </c>
      <c r="P99">
        <v>1.0325000000000001E-2</v>
      </c>
      <c r="Q99">
        <v>8.8772E-3</v>
      </c>
      <c r="R99">
        <v>7.6249999999999998E-3</v>
      </c>
      <c r="S99" t="s">
        <v>4133</v>
      </c>
      <c r="T99" t="s">
        <v>4134</v>
      </c>
    </row>
    <row r="100" spans="1:20" x14ac:dyDescent="0.3">
      <c r="A100" t="s">
        <v>4135</v>
      </c>
      <c r="B100" t="s">
        <v>4136</v>
      </c>
      <c r="C100" t="s">
        <v>3287</v>
      </c>
      <c r="D100">
        <v>3.3</v>
      </c>
      <c r="E100">
        <v>1.7224660244710912</v>
      </c>
      <c r="F100">
        <v>25</v>
      </c>
      <c r="G100">
        <v>6</v>
      </c>
      <c r="H100">
        <v>10</v>
      </c>
      <c r="I100">
        <v>7</v>
      </c>
      <c r="J100">
        <v>10</v>
      </c>
      <c r="K100">
        <v>3</v>
      </c>
      <c r="L100" t="s">
        <v>87</v>
      </c>
      <c r="M100">
        <v>4.7534999999999999E-3</v>
      </c>
      <c r="N100">
        <v>8.7102000000000002E-4</v>
      </c>
      <c r="O100">
        <v>1.0449000000000001E-3</v>
      </c>
      <c r="P100">
        <v>8.7350999999999998E-4</v>
      </c>
      <c r="Q100">
        <v>7.2028000000000001E-4</v>
      </c>
      <c r="R100">
        <v>4.5749000000000001E-4</v>
      </c>
      <c r="S100" t="s">
        <v>2702</v>
      </c>
      <c r="T100" t="s">
        <v>4137</v>
      </c>
    </row>
    <row r="101" spans="1:20" x14ac:dyDescent="0.3">
      <c r="A101" t="s">
        <v>2704</v>
      </c>
      <c r="B101" t="s">
        <v>2705</v>
      </c>
      <c r="C101" t="s">
        <v>1303</v>
      </c>
      <c r="D101">
        <v>6.4</v>
      </c>
      <c r="E101">
        <v>2.6780719051126378</v>
      </c>
      <c r="F101">
        <v>24</v>
      </c>
      <c r="G101">
        <v>6</v>
      </c>
      <c r="H101">
        <v>13</v>
      </c>
      <c r="I101">
        <v>5</v>
      </c>
      <c r="J101">
        <v>3</v>
      </c>
      <c r="K101">
        <v>1</v>
      </c>
      <c r="L101" t="s">
        <v>87</v>
      </c>
      <c r="M101">
        <v>5.1717999999999998E-3</v>
      </c>
      <c r="N101">
        <v>9.4766000000000002E-4</v>
      </c>
      <c r="O101">
        <v>1.4468E-3</v>
      </c>
      <c r="P101">
        <v>8.3157999999999995E-4</v>
      </c>
      <c r="Q101">
        <v>2.351E-4</v>
      </c>
      <c r="R101">
        <v>1.2443999999999999E-4</v>
      </c>
      <c r="S101" t="s">
        <v>2702</v>
      </c>
      <c r="T101" t="s">
        <v>2706</v>
      </c>
    </row>
    <row r="102" spans="1:20" x14ac:dyDescent="0.3">
      <c r="A102" t="s">
        <v>3485</v>
      </c>
      <c r="B102" t="s">
        <v>3486</v>
      </c>
      <c r="C102" t="s">
        <v>9</v>
      </c>
      <c r="D102">
        <v>1.8</v>
      </c>
      <c r="E102">
        <v>0.84799690655495008</v>
      </c>
      <c r="F102">
        <v>19</v>
      </c>
      <c r="G102">
        <v>18</v>
      </c>
      <c r="H102">
        <v>6</v>
      </c>
      <c r="I102">
        <v>10</v>
      </c>
      <c r="J102">
        <v>13</v>
      </c>
      <c r="K102">
        <v>6</v>
      </c>
      <c r="L102">
        <v>1.4E-3</v>
      </c>
      <c r="M102">
        <v>5.1821999999999997E-3</v>
      </c>
      <c r="N102">
        <v>5.7413000000000004E-3</v>
      </c>
      <c r="O102">
        <v>1.8365E-3</v>
      </c>
      <c r="P102">
        <v>3.4450000000000001E-3</v>
      </c>
      <c r="Q102">
        <v>2.3037999999999999E-3</v>
      </c>
      <c r="R102">
        <v>1.1873000000000001E-3</v>
      </c>
      <c r="S102" t="s">
        <v>3487</v>
      </c>
      <c r="T102" t="s">
        <v>3488</v>
      </c>
    </row>
    <row r="103" spans="1:20" x14ac:dyDescent="0.3">
      <c r="A103" t="s">
        <v>1678</v>
      </c>
      <c r="B103" t="s">
        <v>1679</v>
      </c>
      <c r="C103" t="s">
        <v>408</v>
      </c>
      <c r="D103">
        <v>2.9</v>
      </c>
      <c r="E103">
        <v>1.5360529002402097</v>
      </c>
      <c r="F103">
        <v>4</v>
      </c>
      <c r="G103">
        <v>4</v>
      </c>
      <c r="H103">
        <v>8</v>
      </c>
      <c r="I103">
        <v>2</v>
      </c>
      <c r="J103">
        <v>2</v>
      </c>
      <c r="K103">
        <v>3</v>
      </c>
      <c r="L103">
        <v>3.8999999999999999E-4</v>
      </c>
      <c r="M103">
        <v>2.4464999999999999E-3</v>
      </c>
      <c r="N103">
        <v>2.3259000000000001E-3</v>
      </c>
      <c r="O103">
        <v>3.4781999999999999E-3</v>
      </c>
      <c r="P103">
        <v>6.5592999999999999E-4</v>
      </c>
      <c r="Q103">
        <v>8.8453999999999996E-4</v>
      </c>
      <c r="R103">
        <v>1.3393000000000001E-3</v>
      </c>
      <c r="S103" t="s">
        <v>1680</v>
      </c>
      <c r="T103" t="s">
        <v>1681</v>
      </c>
    </row>
    <row r="104" spans="1:20" x14ac:dyDescent="0.3">
      <c r="A104" t="s">
        <v>3886</v>
      </c>
      <c r="B104" t="s">
        <v>3887</v>
      </c>
      <c r="C104" t="s">
        <v>57</v>
      </c>
      <c r="D104">
        <v>3.5</v>
      </c>
      <c r="E104">
        <v>1.8073549220576042</v>
      </c>
      <c r="F104">
        <v>26</v>
      </c>
      <c r="G104">
        <v>18</v>
      </c>
      <c r="H104">
        <v>32</v>
      </c>
      <c r="I104">
        <v>9</v>
      </c>
      <c r="J104">
        <v>16</v>
      </c>
      <c r="K104">
        <v>7</v>
      </c>
      <c r="L104" t="s">
        <v>87</v>
      </c>
      <c r="M104">
        <v>9.0384999999999997E-3</v>
      </c>
      <c r="N104">
        <v>1.1738999999999999E-2</v>
      </c>
      <c r="O104">
        <v>1.9578000000000002E-2</v>
      </c>
      <c r="P104">
        <v>3.4550000000000002E-3</v>
      </c>
      <c r="Q104">
        <v>5.5208000000000002E-3</v>
      </c>
      <c r="R104">
        <v>2.5135999999999999E-3</v>
      </c>
      <c r="S104" t="s">
        <v>3888</v>
      </c>
      <c r="T104" t="s">
        <v>3889</v>
      </c>
    </row>
    <row r="105" spans="1:20" x14ac:dyDescent="0.3">
      <c r="A105" t="s">
        <v>3489</v>
      </c>
      <c r="B105" t="s">
        <v>3490</v>
      </c>
      <c r="C105" t="s">
        <v>352</v>
      </c>
      <c r="D105">
        <v>4.3</v>
      </c>
      <c r="E105">
        <v>2.1043366598147357</v>
      </c>
      <c r="F105">
        <v>15</v>
      </c>
      <c r="G105">
        <v>14</v>
      </c>
      <c r="H105">
        <v>24</v>
      </c>
      <c r="I105">
        <v>9</v>
      </c>
      <c r="J105">
        <v>12</v>
      </c>
      <c r="K105">
        <v>8</v>
      </c>
      <c r="L105" t="s">
        <v>87</v>
      </c>
      <c r="M105">
        <v>1.2600999999999999E-2</v>
      </c>
      <c r="N105">
        <v>1.1905000000000001E-2</v>
      </c>
      <c r="O105">
        <v>2.8625000000000001E-2</v>
      </c>
      <c r="P105">
        <v>4.1127999999999998E-3</v>
      </c>
      <c r="Q105">
        <v>5.2821999999999999E-3</v>
      </c>
      <c r="R105">
        <v>2.9992999999999999E-3</v>
      </c>
      <c r="S105" t="s">
        <v>3491</v>
      </c>
      <c r="T105" t="s">
        <v>3492</v>
      </c>
    </row>
    <row r="106" spans="1:20" x14ac:dyDescent="0.3">
      <c r="A106" t="s">
        <v>3890</v>
      </c>
      <c r="B106" t="s">
        <v>3891</v>
      </c>
      <c r="C106" t="s">
        <v>268</v>
      </c>
      <c r="D106">
        <v>2.7</v>
      </c>
      <c r="E106">
        <v>1.4329594072761063</v>
      </c>
      <c r="F106">
        <v>12</v>
      </c>
      <c r="G106">
        <v>8</v>
      </c>
      <c r="H106">
        <v>6</v>
      </c>
      <c r="I106">
        <v>3</v>
      </c>
      <c r="J106">
        <v>5</v>
      </c>
      <c r="K106">
        <v>5</v>
      </c>
      <c r="L106">
        <v>1.2999999999999999E-3</v>
      </c>
      <c r="M106">
        <v>2.6643999999999999E-3</v>
      </c>
      <c r="N106">
        <v>2.4196999999999999E-3</v>
      </c>
      <c r="O106">
        <v>2.0265000000000001E-3</v>
      </c>
      <c r="P106">
        <v>6.0338999999999998E-4</v>
      </c>
      <c r="Q106">
        <v>8.0701999999999998E-4</v>
      </c>
      <c r="R106">
        <v>1.2477E-3</v>
      </c>
      <c r="S106" t="s">
        <v>3892</v>
      </c>
      <c r="T106" t="s">
        <v>3893</v>
      </c>
    </row>
    <row r="107" spans="1:20" x14ac:dyDescent="0.3">
      <c r="A107" t="s">
        <v>4138</v>
      </c>
      <c r="B107" t="s">
        <v>4139</v>
      </c>
      <c r="C107" t="s">
        <v>261</v>
      </c>
      <c r="D107">
        <v>2.7</v>
      </c>
      <c r="E107">
        <v>1.4329594072761063</v>
      </c>
      <c r="F107">
        <v>17</v>
      </c>
      <c r="G107">
        <v>9</v>
      </c>
      <c r="H107">
        <v>10</v>
      </c>
      <c r="I107">
        <v>8</v>
      </c>
      <c r="J107">
        <v>7</v>
      </c>
      <c r="K107">
        <v>10</v>
      </c>
      <c r="L107" t="s">
        <v>87</v>
      </c>
      <c r="M107">
        <v>5.9005999999999998E-3</v>
      </c>
      <c r="N107">
        <v>8.345E-3</v>
      </c>
      <c r="O107">
        <v>4.777E-3</v>
      </c>
      <c r="P107">
        <v>2.5238999999999999E-3</v>
      </c>
      <c r="Q107">
        <v>1.5556000000000001E-3</v>
      </c>
      <c r="R107">
        <v>2.9158000000000001E-3</v>
      </c>
      <c r="S107" t="s">
        <v>4140</v>
      </c>
      <c r="T107" t="s">
        <v>4141</v>
      </c>
    </row>
    <row r="108" spans="1:20" x14ac:dyDescent="0.3">
      <c r="A108" t="s">
        <v>2715</v>
      </c>
      <c r="B108" t="s">
        <v>2716</v>
      </c>
      <c r="C108" t="s">
        <v>294</v>
      </c>
      <c r="D108">
        <v>2.4</v>
      </c>
      <c r="E108">
        <v>1.2630344058337937</v>
      </c>
      <c r="F108">
        <v>3</v>
      </c>
      <c r="G108">
        <v>3</v>
      </c>
      <c r="H108">
        <v>4</v>
      </c>
      <c r="I108">
        <v>2</v>
      </c>
      <c r="J108">
        <v>1</v>
      </c>
      <c r="K108">
        <v>3</v>
      </c>
      <c r="L108">
        <v>8.8999999999999999E-3</v>
      </c>
      <c r="M108">
        <v>2.9434999999999999E-3</v>
      </c>
      <c r="N108">
        <v>2.3706999999999999E-3</v>
      </c>
      <c r="O108">
        <v>2.4794999999999999E-3</v>
      </c>
      <c r="P108">
        <v>6.6675999999999997E-4</v>
      </c>
      <c r="Q108">
        <v>7.4912000000000004E-4</v>
      </c>
      <c r="R108">
        <v>1.8190999999999999E-3</v>
      </c>
      <c r="S108" t="s">
        <v>2086</v>
      </c>
      <c r="T108" t="s">
        <v>2717</v>
      </c>
    </row>
    <row r="109" spans="1:20" x14ac:dyDescent="0.3">
      <c r="A109" t="s">
        <v>2722</v>
      </c>
      <c r="B109" t="s">
        <v>2723</v>
      </c>
      <c r="C109" t="s">
        <v>1921</v>
      </c>
      <c r="D109">
        <v>3.5</v>
      </c>
      <c r="E109">
        <v>1.8073549220576042</v>
      </c>
      <c r="F109">
        <v>8</v>
      </c>
      <c r="G109">
        <v>2</v>
      </c>
      <c r="H109">
        <v>3</v>
      </c>
      <c r="I109">
        <v>3</v>
      </c>
      <c r="J109">
        <v>2</v>
      </c>
      <c r="K109">
        <v>1</v>
      </c>
      <c r="L109">
        <v>0.01</v>
      </c>
      <c r="M109">
        <v>1.4878000000000001E-3</v>
      </c>
      <c r="N109">
        <v>2.9741000000000001E-4</v>
      </c>
      <c r="O109">
        <v>2.9190999999999999E-4</v>
      </c>
      <c r="P109">
        <v>3.3555E-4</v>
      </c>
      <c r="Q109">
        <v>1.4757E-4</v>
      </c>
      <c r="R109">
        <v>1.1716E-4</v>
      </c>
      <c r="S109" t="s">
        <v>2724</v>
      </c>
      <c r="T109" t="s">
        <v>2725</v>
      </c>
    </row>
    <row r="110" spans="1:20" x14ac:dyDescent="0.3">
      <c r="A110" t="s">
        <v>4142</v>
      </c>
      <c r="B110" t="s">
        <v>4143</v>
      </c>
      <c r="C110" t="s">
        <v>148</v>
      </c>
      <c r="D110">
        <v>2.5</v>
      </c>
      <c r="E110">
        <v>1.3219280948873624</v>
      </c>
      <c r="F110">
        <v>6</v>
      </c>
      <c r="G110">
        <v>6</v>
      </c>
      <c r="H110">
        <v>9</v>
      </c>
      <c r="I110">
        <v>3</v>
      </c>
      <c r="J110">
        <v>7</v>
      </c>
      <c r="K110">
        <v>2</v>
      </c>
      <c r="L110">
        <v>2.1999999999999999E-2</v>
      </c>
      <c r="M110">
        <v>1.8102000000000001E-3</v>
      </c>
      <c r="N110">
        <v>1.4314E-3</v>
      </c>
      <c r="O110">
        <v>1.9522999999999999E-3</v>
      </c>
      <c r="P110">
        <v>5.6588000000000005E-4</v>
      </c>
      <c r="Q110">
        <v>1.0781E-3</v>
      </c>
      <c r="R110">
        <v>4.5885000000000001E-4</v>
      </c>
      <c r="S110" t="s">
        <v>4144</v>
      </c>
      <c r="T110" t="s">
        <v>4145</v>
      </c>
    </row>
    <row r="111" spans="1:20" x14ac:dyDescent="0.3">
      <c r="A111" t="s">
        <v>2732</v>
      </c>
      <c r="B111" t="s">
        <v>2733</v>
      </c>
      <c r="C111" t="s">
        <v>9</v>
      </c>
      <c r="D111">
        <v>5</v>
      </c>
      <c r="E111">
        <v>2.3219280948873622</v>
      </c>
      <c r="F111">
        <v>8</v>
      </c>
      <c r="G111">
        <v>6</v>
      </c>
      <c r="H111">
        <v>3</v>
      </c>
      <c r="I111">
        <v>2</v>
      </c>
      <c r="J111">
        <v>2</v>
      </c>
      <c r="K111">
        <v>1</v>
      </c>
      <c r="L111" t="s">
        <v>87</v>
      </c>
      <c r="M111">
        <v>1.8688000000000001E-3</v>
      </c>
      <c r="N111">
        <v>1.8234E-3</v>
      </c>
      <c r="O111">
        <v>7.4657E-4</v>
      </c>
      <c r="P111">
        <v>5.0016999999999998E-4</v>
      </c>
      <c r="Q111">
        <v>2.2298000000000001E-4</v>
      </c>
      <c r="R111">
        <v>1.7238E-4</v>
      </c>
      <c r="S111" t="s">
        <v>327</v>
      </c>
      <c r="T111" t="s">
        <v>2734</v>
      </c>
    </row>
    <row r="112" spans="1:20" x14ac:dyDescent="0.3">
      <c r="A112" t="s">
        <v>4146</v>
      </c>
      <c r="B112" t="s">
        <v>2097</v>
      </c>
      <c r="C112" t="s">
        <v>182</v>
      </c>
      <c r="D112">
        <v>1.8</v>
      </c>
      <c r="E112">
        <v>0.84799690655495008</v>
      </c>
      <c r="F112">
        <v>3</v>
      </c>
      <c r="G112">
        <v>4</v>
      </c>
      <c r="H112">
        <v>4</v>
      </c>
      <c r="I112">
        <v>3</v>
      </c>
      <c r="J112">
        <v>3</v>
      </c>
      <c r="K112">
        <v>1</v>
      </c>
      <c r="L112">
        <v>3.5999999999999997E-2</v>
      </c>
      <c r="M112">
        <v>8.1382000000000004E-4</v>
      </c>
      <c r="N112">
        <v>8.7345000000000001E-4</v>
      </c>
      <c r="O112">
        <v>1.1176000000000001E-3</v>
      </c>
      <c r="P112">
        <v>5.9898000000000004E-4</v>
      </c>
      <c r="Q112">
        <v>5.3408000000000004E-4</v>
      </c>
      <c r="R112">
        <v>4.1287000000000002E-4</v>
      </c>
      <c r="S112" t="s">
        <v>2098</v>
      </c>
      <c r="T112" t="s">
        <v>2099</v>
      </c>
    </row>
    <row r="113" spans="1:20" x14ac:dyDescent="0.3">
      <c r="A113" t="s">
        <v>1730</v>
      </c>
      <c r="B113" t="s">
        <v>1731</v>
      </c>
      <c r="C113" t="s">
        <v>901</v>
      </c>
      <c r="D113">
        <v>2.1</v>
      </c>
      <c r="E113">
        <v>1.0703893278913981</v>
      </c>
      <c r="F113">
        <v>2</v>
      </c>
      <c r="G113">
        <v>1</v>
      </c>
      <c r="H113">
        <v>6</v>
      </c>
      <c r="I113">
        <v>1</v>
      </c>
      <c r="J113">
        <v>1</v>
      </c>
      <c r="K113">
        <v>2</v>
      </c>
      <c r="L113">
        <v>1.1000000000000001E-3</v>
      </c>
      <c r="M113">
        <v>1.3644E-3</v>
      </c>
      <c r="N113">
        <v>4.9414999999999995E-4</v>
      </c>
      <c r="O113">
        <v>2.2629999999999998E-3</v>
      </c>
      <c r="P113">
        <v>4.8774000000000002E-4</v>
      </c>
      <c r="Q113">
        <v>4.3848999999999998E-4</v>
      </c>
      <c r="R113">
        <v>9.9591999999999997E-4</v>
      </c>
      <c r="S113" t="s">
        <v>1732</v>
      </c>
      <c r="T113" t="s">
        <v>1733</v>
      </c>
    </row>
    <row r="114" spans="1:20" x14ac:dyDescent="0.3">
      <c r="A114" t="s">
        <v>4147</v>
      </c>
      <c r="B114" t="s">
        <v>4148</v>
      </c>
      <c r="C114" t="s">
        <v>1348</v>
      </c>
      <c r="D114">
        <v>15</v>
      </c>
      <c r="E114">
        <v>3.9068905956085187</v>
      </c>
      <c r="F114">
        <v>9</v>
      </c>
      <c r="G114">
        <v>11</v>
      </c>
      <c r="H114">
        <v>11</v>
      </c>
      <c r="I114">
        <v>1</v>
      </c>
      <c r="J114">
        <v>1</v>
      </c>
      <c r="K114">
        <v>1</v>
      </c>
      <c r="L114" t="s">
        <v>87</v>
      </c>
      <c r="M114">
        <v>1.3069000000000001E-2</v>
      </c>
      <c r="N114">
        <v>1.6905E-2</v>
      </c>
      <c r="O114">
        <v>1.0175E-2</v>
      </c>
      <c r="P114">
        <v>6.6743E-4</v>
      </c>
      <c r="Q114">
        <v>6.0004000000000004E-4</v>
      </c>
      <c r="R114">
        <v>1.3627999999999999E-3</v>
      </c>
      <c r="S114" t="s">
        <v>1732</v>
      </c>
      <c r="T114" t="s">
        <v>4149</v>
      </c>
    </row>
    <row r="115" spans="1:20" x14ac:dyDescent="0.3">
      <c r="A115" t="s">
        <v>3909</v>
      </c>
      <c r="B115" t="s">
        <v>3910</v>
      </c>
      <c r="C115" t="s">
        <v>776</v>
      </c>
      <c r="D115">
        <v>4.9000000000000004</v>
      </c>
      <c r="E115">
        <v>2.2927817492278462</v>
      </c>
      <c r="F115">
        <v>6</v>
      </c>
      <c r="G115">
        <v>5</v>
      </c>
      <c r="H115">
        <v>4</v>
      </c>
      <c r="I115">
        <v>1</v>
      </c>
      <c r="J115">
        <v>1</v>
      </c>
      <c r="K115">
        <v>2</v>
      </c>
      <c r="L115">
        <v>1.7000000000000001E-4</v>
      </c>
      <c r="M115">
        <v>3.9969999999999997E-3</v>
      </c>
      <c r="N115">
        <v>3.2572E-3</v>
      </c>
      <c r="O115">
        <v>3.1965000000000001E-3</v>
      </c>
      <c r="P115">
        <v>5.3583000000000005E-4</v>
      </c>
      <c r="Q115">
        <v>4.8171999999999999E-4</v>
      </c>
      <c r="R115">
        <v>1.0941E-3</v>
      </c>
      <c r="S115" t="s">
        <v>3911</v>
      </c>
      <c r="T115" t="s">
        <v>3912</v>
      </c>
    </row>
    <row r="116" spans="1:20" x14ac:dyDescent="0.3">
      <c r="A116" t="s">
        <v>3506</v>
      </c>
      <c r="B116" t="s">
        <v>3507</v>
      </c>
      <c r="C116" t="s">
        <v>294</v>
      </c>
      <c r="D116">
        <v>2.2000000000000002</v>
      </c>
      <c r="E116">
        <v>1.1375035237499351</v>
      </c>
      <c r="F116">
        <v>9</v>
      </c>
      <c r="G116">
        <v>10</v>
      </c>
      <c r="H116">
        <v>11</v>
      </c>
      <c r="I116">
        <v>5</v>
      </c>
      <c r="J116">
        <v>9</v>
      </c>
      <c r="K116">
        <v>5</v>
      </c>
      <c r="L116">
        <v>2.5000000000000001E-4</v>
      </c>
      <c r="M116">
        <v>6.2139999999999999E-3</v>
      </c>
      <c r="N116">
        <v>5.5316999999999996E-3</v>
      </c>
      <c r="O116">
        <v>8.5009999999999999E-3</v>
      </c>
      <c r="P116">
        <v>3.6671999999999998E-3</v>
      </c>
      <c r="Q116">
        <v>3.2461999999999999E-3</v>
      </c>
      <c r="R116">
        <v>2.1829000000000002E-3</v>
      </c>
      <c r="S116" t="s">
        <v>3508</v>
      </c>
      <c r="T116" t="s">
        <v>3509</v>
      </c>
    </row>
    <row r="117" spans="1:20" x14ac:dyDescent="0.3">
      <c r="A117" t="s">
        <v>3513</v>
      </c>
      <c r="B117" t="s">
        <v>3514</v>
      </c>
      <c r="C117" t="s">
        <v>225</v>
      </c>
      <c r="D117">
        <v>3.4</v>
      </c>
      <c r="E117">
        <v>1.7655347463629771</v>
      </c>
      <c r="F117">
        <v>8</v>
      </c>
      <c r="G117">
        <v>2</v>
      </c>
      <c r="H117">
        <v>9</v>
      </c>
      <c r="I117">
        <v>3</v>
      </c>
      <c r="J117">
        <v>4</v>
      </c>
      <c r="K117">
        <v>1</v>
      </c>
      <c r="L117">
        <v>1.7000000000000001E-4</v>
      </c>
      <c r="M117">
        <v>3.3895000000000002E-3</v>
      </c>
      <c r="N117">
        <v>1.1168E-3</v>
      </c>
      <c r="O117">
        <v>5.6731999999999998E-3</v>
      </c>
      <c r="P117">
        <v>1.2564E-3</v>
      </c>
      <c r="Q117">
        <v>1.4116000000000001E-3</v>
      </c>
      <c r="R117">
        <v>3.4277E-4</v>
      </c>
      <c r="S117" t="s">
        <v>3508</v>
      </c>
      <c r="T117" t="s">
        <v>3515</v>
      </c>
    </row>
    <row r="118" spans="1:20" x14ac:dyDescent="0.3">
      <c r="A118" t="s">
        <v>3203</v>
      </c>
      <c r="B118" t="s">
        <v>3204</v>
      </c>
      <c r="C118" t="s">
        <v>3205</v>
      </c>
      <c r="D118">
        <v>3</v>
      </c>
      <c r="E118">
        <v>1.5849625007211563</v>
      </c>
      <c r="F118">
        <v>30</v>
      </c>
      <c r="G118">
        <v>32</v>
      </c>
      <c r="H118">
        <v>30</v>
      </c>
      <c r="I118">
        <v>16</v>
      </c>
      <c r="J118">
        <v>28</v>
      </c>
      <c r="K118">
        <v>13</v>
      </c>
      <c r="L118" t="s">
        <v>87</v>
      </c>
      <c r="M118">
        <v>7.7279999999999996E-3</v>
      </c>
      <c r="N118">
        <v>1.1389E-2</v>
      </c>
      <c r="O118">
        <v>8.2798999999999998E-3</v>
      </c>
      <c r="P118">
        <v>3.3991999999999998E-3</v>
      </c>
      <c r="Q118">
        <v>3.1392999999999998E-3</v>
      </c>
      <c r="R118">
        <v>2.5636000000000001E-3</v>
      </c>
      <c r="S118" t="s">
        <v>3206</v>
      </c>
      <c r="T118" t="s">
        <v>3207</v>
      </c>
    </row>
    <row r="119" spans="1:20" x14ac:dyDescent="0.3">
      <c r="A119" t="s">
        <v>4150</v>
      </c>
      <c r="B119" t="s">
        <v>4151</v>
      </c>
      <c r="C119" t="s">
        <v>198</v>
      </c>
      <c r="D119">
        <v>2.2000000000000002</v>
      </c>
      <c r="E119">
        <v>1.1375035237499351</v>
      </c>
      <c r="F119">
        <v>15</v>
      </c>
      <c r="G119">
        <v>6</v>
      </c>
      <c r="H119">
        <v>6</v>
      </c>
      <c r="I119">
        <v>6</v>
      </c>
      <c r="J119">
        <v>9</v>
      </c>
      <c r="K119">
        <v>6</v>
      </c>
      <c r="L119">
        <v>8.8000000000000003E-4</v>
      </c>
      <c r="M119">
        <v>6.0447000000000001E-3</v>
      </c>
      <c r="N119">
        <v>1.73E-3</v>
      </c>
      <c r="O119">
        <v>2.2135000000000002E-3</v>
      </c>
      <c r="P119">
        <v>1.1864E-3</v>
      </c>
      <c r="Q119">
        <v>1.4545000000000001E-3</v>
      </c>
      <c r="R119">
        <v>1.8400000000000001E-3</v>
      </c>
      <c r="S119" t="s">
        <v>3518</v>
      </c>
      <c r="T119" t="s">
        <v>4152</v>
      </c>
    </row>
    <row r="120" spans="1:20" x14ac:dyDescent="0.3">
      <c r="A120" t="s">
        <v>3528</v>
      </c>
      <c r="B120" t="s">
        <v>3529</v>
      </c>
      <c r="C120" t="s">
        <v>294</v>
      </c>
      <c r="D120">
        <v>3.8</v>
      </c>
      <c r="E120">
        <v>1.925999418556223</v>
      </c>
      <c r="F120">
        <v>4</v>
      </c>
      <c r="G120">
        <v>7</v>
      </c>
      <c r="H120">
        <v>7</v>
      </c>
      <c r="I120">
        <v>2</v>
      </c>
      <c r="J120">
        <v>4</v>
      </c>
      <c r="K120">
        <v>2</v>
      </c>
      <c r="L120">
        <v>5.8E-4</v>
      </c>
      <c r="M120">
        <v>2.3406999999999998E-3</v>
      </c>
      <c r="N120">
        <v>4.0397999999999996E-3</v>
      </c>
      <c r="O120">
        <v>2.8971999999999999E-3</v>
      </c>
      <c r="P120">
        <v>6.8170999999999998E-4</v>
      </c>
      <c r="Q120">
        <v>1.0212000000000001E-3</v>
      </c>
      <c r="R120">
        <v>7.4394999999999995E-4</v>
      </c>
      <c r="S120" t="s">
        <v>3530</v>
      </c>
      <c r="T120" t="s">
        <v>3531</v>
      </c>
    </row>
    <row r="121" spans="1:20" x14ac:dyDescent="0.3">
      <c r="A121" t="s">
        <v>3542</v>
      </c>
      <c r="B121" t="s">
        <v>3543</v>
      </c>
      <c r="C121" t="s">
        <v>3205</v>
      </c>
      <c r="D121">
        <v>4.5999999999999996</v>
      </c>
      <c r="E121">
        <v>2.2016338611696504</v>
      </c>
      <c r="F121">
        <v>7</v>
      </c>
      <c r="G121">
        <v>1</v>
      </c>
      <c r="H121">
        <v>5</v>
      </c>
      <c r="I121">
        <v>1</v>
      </c>
      <c r="J121">
        <v>2</v>
      </c>
      <c r="K121">
        <v>1</v>
      </c>
      <c r="L121" t="s">
        <v>87</v>
      </c>
      <c r="M121">
        <v>1.3014999999999999E-3</v>
      </c>
      <c r="N121">
        <v>1.7887E-4</v>
      </c>
      <c r="O121">
        <v>5.8518000000000003E-4</v>
      </c>
      <c r="P121">
        <v>1.3453E-4</v>
      </c>
      <c r="Q121">
        <v>1.775E-4</v>
      </c>
      <c r="R121">
        <v>1.4092E-4</v>
      </c>
      <c r="S121" t="s">
        <v>3540</v>
      </c>
      <c r="T121" t="s">
        <v>4153</v>
      </c>
    </row>
    <row r="122" spans="1:20" x14ac:dyDescent="0.3">
      <c r="A122" t="s">
        <v>3538</v>
      </c>
      <c r="B122" t="s">
        <v>3539</v>
      </c>
      <c r="C122" t="s">
        <v>957</v>
      </c>
      <c r="D122">
        <v>4.9000000000000004</v>
      </c>
      <c r="E122">
        <v>2.2927817492278462</v>
      </c>
      <c r="F122">
        <v>30</v>
      </c>
      <c r="G122">
        <v>11</v>
      </c>
      <c r="H122">
        <v>6</v>
      </c>
      <c r="I122">
        <v>5</v>
      </c>
      <c r="J122">
        <v>7</v>
      </c>
      <c r="K122">
        <v>4</v>
      </c>
      <c r="L122" t="s">
        <v>87</v>
      </c>
      <c r="M122">
        <v>7.2091000000000004E-3</v>
      </c>
      <c r="N122">
        <v>2.1616000000000001E-3</v>
      </c>
      <c r="O122">
        <v>7.0719000000000001E-4</v>
      </c>
      <c r="P122">
        <v>6.7743000000000002E-4</v>
      </c>
      <c r="Q122">
        <v>8.0438999999999999E-4</v>
      </c>
      <c r="R122">
        <v>5.6767000000000005E-4</v>
      </c>
      <c r="S122" t="s">
        <v>3540</v>
      </c>
      <c r="T122" t="s">
        <v>3541</v>
      </c>
    </row>
    <row r="123" spans="1:20" x14ac:dyDescent="0.3">
      <c r="A123" t="s">
        <v>3546</v>
      </c>
      <c r="B123" t="s">
        <v>3547</v>
      </c>
      <c r="C123" t="s">
        <v>135</v>
      </c>
      <c r="D123">
        <v>6.8</v>
      </c>
      <c r="E123">
        <v>2.7655347463629774</v>
      </c>
      <c r="F123">
        <v>11</v>
      </c>
      <c r="G123">
        <v>2</v>
      </c>
      <c r="H123">
        <v>4</v>
      </c>
      <c r="I123">
        <v>1</v>
      </c>
      <c r="J123">
        <v>1</v>
      </c>
      <c r="K123">
        <v>2</v>
      </c>
      <c r="L123">
        <v>1.1E-4</v>
      </c>
      <c r="M123">
        <v>3.2599999999999999E-3</v>
      </c>
      <c r="N123">
        <v>3.9657000000000001E-4</v>
      </c>
      <c r="O123">
        <v>9.0149000000000002E-4</v>
      </c>
      <c r="P123">
        <v>1.5678E-4</v>
      </c>
      <c r="Q123">
        <v>1.2800999999999999E-4</v>
      </c>
      <c r="R123">
        <v>3.8138000000000001E-4</v>
      </c>
      <c r="S123" t="s">
        <v>3548</v>
      </c>
      <c r="T123" t="s">
        <v>3549</v>
      </c>
    </row>
    <row r="124" spans="1:20" x14ac:dyDescent="0.3">
      <c r="A124" t="s">
        <v>4154</v>
      </c>
      <c r="B124" t="s">
        <v>4155</v>
      </c>
      <c r="C124" t="s">
        <v>399</v>
      </c>
      <c r="D124">
        <v>4.0999999999999996</v>
      </c>
      <c r="E124">
        <v>2.0356239097307212</v>
      </c>
      <c r="F124">
        <v>8</v>
      </c>
      <c r="G124">
        <v>3</v>
      </c>
      <c r="H124">
        <v>3</v>
      </c>
      <c r="I124">
        <v>1</v>
      </c>
      <c r="J124">
        <v>3</v>
      </c>
      <c r="K124">
        <v>2</v>
      </c>
      <c r="L124">
        <v>2.9999999999999997E-4</v>
      </c>
      <c r="M124">
        <v>2.2304E-3</v>
      </c>
      <c r="N124">
        <v>5.2908999999999996E-4</v>
      </c>
      <c r="O124">
        <v>6.4145000000000001E-4</v>
      </c>
      <c r="P124">
        <v>1.3945E-4</v>
      </c>
      <c r="Q124">
        <v>3.4155999999999998E-4</v>
      </c>
      <c r="R124">
        <v>3.3921E-4</v>
      </c>
      <c r="S124" t="s">
        <v>361</v>
      </c>
      <c r="T124" t="s">
        <v>4156</v>
      </c>
    </row>
    <row r="125" spans="1:20" x14ac:dyDescent="0.3">
      <c r="A125" t="s">
        <v>3852</v>
      </c>
      <c r="B125" t="s">
        <v>3853</v>
      </c>
      <c r="C125" t="s">
        <v>352</v>
      </c>
      <c r="D125">
        <v>2</v>
      </c>
      <c r="E125">
        <v>1</v>
      </c>
      <c r="F125">
        <v>8</v>
      </c>
      <c r="G125">
        <v>8</v>
      </c>
      <c r="H125">
        <v>10</v>
      </c>
      <c r="I125">
        <v>3</v>
      </c>
      <c r="J125">
        <v>5</v>
      </c>
      <c r="K125">
        <v>3</v>
      </c>
      <c r="L125">
        <v>6.3E-3</v>
      </c>
      <c r="M125">
        <v>2.4187000000000002E-3</v>
      </c>
      <c r="N125">
        <v>3.212E-3</v>
      </c>
      <c r="O125">
        <v>2.2924E-3</v>
      </c>
      <c r="P125">
        <v>1.1528E-3</v>
      </c>
      <c r="Q125">
        <v>1.2955E-3</v>
      </c>
      <c r="R125">
        <v>1.4713E-3</v>
      </c>
      <c r="S125" t="s">
        <v>3935</v>
      </c>
      <c r="T125" t="s">
        <v>4157</v>
      </c>
    </row>
    <row r="126" spans="1:20" x14ac:dyDescent="0.3">
      <c r="A126" t="s">
        <v>3933</v>
      </c>
      <c r="B126" t="s">
        <v>3934</v>
      </c>
      <c r="C126" t="s">
        <v>250</v>
      </c>
      <c r="D126">
        <v>2.2000000000000002</v>
      </c>
      <c r="E126">
        <v>1.1375035237499351</v>
      </c>
      <c r="F126">
        <v>3</v>
      </c>
      <c r="G126">
        <v>11</v>
      </c>
      <c r="H126">
        <v>2</v>
      </c>
      <c r="I126">
        <v>2</v>
      </c>
      <c r="J126">
        <v>3</v>
      </c>
      <c r="K126">
        <v>2</v>
      </c>
      <c r="L126">
        <v>3.3000000000000002E-2</v>
      </c>
      <c r="M126">
        <v>8.3796000000000001E-4</v>
      </c>
      <c r="N126">
        <v>4.5523999999999998E-3</v>
      </c>
      <c r="O126">
        <v>3.9711999999999999E-4</v>
      </c>
      <c r="P126">
        <v>8.9866999999999996E-4</v>
      </c>
      <c r="Q126">
        <v>1.0771999999999999E-3</v>
      </c>
      <c r="R126">
        <v>6.1167000000000003E-4</v>
      </c>
      <c r="S126" t="s">
        <v>3935</v>
      </c>
      <c r="T126" t="s">
        <v>3936</v>
      </c>
    </row>
    <row r="127" spans="1:20" x14ac:dyDescent="0.3">
      <c r="A127" t="s">
        <v>3553</v>
      </c>
      <c r="B127" t="s">
        <v>3554</v>
      </c>
      <c r="C127" t="s">
        <v>2224</v>
      </c>
      <c r="D127">
        <v>1.5</v>
      </c>
      <c r="E127">
        <v>0.58496250072115619</v>
      </c>
      <c r="F127">
        <v>33</v>
      </c>
      <c r="G127">
        <v>26</v>
      </c>
      <c r="H127">
        <v>26</v>
      </c>
      <c r="I127">
        <v>26</v>
      </c>
      <c r="J127">
        <v>28</v>
      </c>
      <c r="K127">
        <v>32</v>
      </c>
      <c r="L127">
        <v>3.3999999999999998E-3</v>
      </c>
      <c r="M127">
        <v>1.2598E-2</v>
      </c>
      <c r="N127">
        <v>8.4402000000000001E-3</v>
      </c>
      <c r="O127">
        <v>6.6555E-3</v>
      </c>
      <c r="P127">
        <v>6.3483000000000003E-3</v>
      </c>
      <c r="Q127">
        <v>4.2950999999999996E-3</v>
      </c>
      <c r="R127">
        <v>8.0137000000000003E-3</v>
      </c>
      <c r="S127" t="s">
        <v>805</v>
      </c>
      <c r="T127" t="s">
        <v>3555</v>
      </c>
    </row>
    <row r="128" spans="1:20" x14ac:dyDescent="0.3">
      <c r="A128" t="s">
        <v>3937</v>
      </c>
      <c r="B128" t="s">
        <v>3938</v>
      </c>
      <c r="C128" t="s">
        <v>957</v>
      </c>
      <c r="D128">
        <v>2.1</v>
      </c>
      <c r="E128">
        <v>1.0703893278913981</v>
      </c>
      <c r="F128">
        <v>25</v>
      </c>
      <c r="G128">
        <v>12</v>
      </c>
      <c r="H128">
        <v>14</v>
      </c>
      <c r="I128">
        <v>9</v>
      </c>
      <c r="J128">
        <v>10</v>
      </c>
      <c r="K128">
        <v>19</v>
      </c>
      <c r="L128">
        <v>2.1000000000000001E-4</v>
      </c>
      <c r="M128">
        <v>7.3398999999999999E-3</v>
      </c>
      <c r="N128">
        <v>2.8149999999999998E-3</v>
      </c>
      <c r="O128">
        <v>2.0874999999999999E-3</v>
      </c>
      <c r="P128">
        <v>1.5527E-3</v>
      </c>
      <c r="Q128">
        <v>1.1173999999999999E-3</v>
      </c>
      <c r="R128">
        <v>3.2528000000000001E-3</v>
      </c>
      <c r="S128" t="s">
        <v>805</v>
      </c>
      <c r="T128" t="s">
        <v>3939</v>
      </c>
    </row>
    <row r="129" spans="1:20" x14ac:dyDescent="0.3">
      <c r="A129" t="s">
        <v>3559</v>
      </c>
      <c r="B129" t="s">
        <v>3560</v>
      </c>
      <c r="C129" t="s">
        <v>2224</v>
      </c>
      <c r="D129">
        <v>2.6</v>
      </c>
      <c r="E129">
        <v>1.3785116232537298</v>
      </c>
      <c r="F129">
        <v>1</v>
      </c>
      <c r="G129">
        <v>1</v>
      </c>
      <c r="H129">
        <v>5</v>
      </c>
      <c r="I129">
        <v>1</v>
      </c>
      <c r="J129">
        <v>2</v>
      </c>
      <c r="K129">
        <v>1</v>
      </c>
      <c r="L129">
        <v>2.3E-2</v>
      </c>
      <c r="M129">
        <v>1.3537E-4</v>
      </c>
      <c r="N129">
        <v>2.9356E-4</v>
      </c>
      <c r="O129">
        <v>8.4020999999999998E-4</v>
      </c>
      <c r="P129">
        <v>1.3318E-4</v>
      </c>
      <c r="Q129">
        <v>2.3452E-4</v>
      </c>
      <c r="R129">
        <v>1.2820999999999999E-4</v>
      </c>
      <c r="S129" t="s">
        <v>805</v>
      </c>
      <c r="T129" t="s">
        <v>3561</v>
      </c>
    </row>
    <row r="130" spans="1:20" x14ac:dyDescent="0.3">
      <c r="A130" t="s">
        <v>3556</v>
      </c>
      <c r="B130" t="s">
        <v>3557</v>
      </c>
      <c r="C130" t="s">
        <v>381</v>
      </c>
      <c r="D130">
        <v>4.7</v>
      </c>
      <c r="E130">
        <v>2.232660756790275</v>
      </c>
      <c r="F130">
        <v>12</v>
      </c>
      <c r="G130">
        <v>10</v>
      </c>
      <c r="H130">
        <v>10</v>
      </c>
      <c r="I130">
        <v>2</v>
      </c>
      <c r="J130">
        <v>7</v>
      </c>
      <c r="K130">
        <v>3</v>
      </c>
      <c r="L130" t="s">
        <v>87</v>
      </c>
      <c r="M130">
        <v>3.3167000000000001E-3</v>
      </c>
      <c r="N130">
        <v>2.4949E-3</v>
      </c>
      <c r="O130">
        <v>1.6325000000000001E-3</v>
      </c>
      <c r="P130">
        <v>2.8870000000000002E-4</v>
      </c>
      <c r="Q130">
        <v>8.5700000000000001E-4</v>
      </c>
      <c r="R130">
        <v>4.5360000000000002E-4</v>
      </c>
      <c r="S130" t="s">
        <v>805</v>
      </c>
      <c r="T130" t="s">
        <v>3558</v>
      </c>
    </row>
    <row r="131" spans="1:20" x14ac:dyDescent="0.3">
      <c r="A131" t="s">
        <v>3563</v>
      </c>
      <c r="B131" t="s">
        <v>3564</v>
      </c>
      <c r="C131" t="s">
        <v>455</v>
      </c>
      <c r="D131">
        <v>5.8</v>
      </c>
      <c r="E131">
        <v>2.5360529002402097</v>
      </c>
      <c r="F131">
        <v>13</v>
      </c>
      <c r="G131">
        <v>6</v>
      </c>
      <c r="H131">
        <v>12</v>
      </c>
      <c r="I131">
        <v>3</v>
      </c>
      <c r="J131">
        <v>3</v>
      </c>
      <c r="K131">
        <v>2</v>
      </c>
      <c r="L131" t="s">
        <v>87</v>
      </c>
      <c r="M131">
        <v>3.6478999999999999E-3</v>
      </c>
      <c r="N131">
        <v>1.0627E-3</v>
      </c>
      <c r="O131">
        <v>2.0706000000000001E-3</v>
      </c>
      <c r="P131">
        <v>4.8013999999999999E-4</v>
      </c>
      <c r="Q131">
        <v>3.9201999999999998E-4</v>
      </c>
      <c r="R131">
        <v>2.9199E-4</v>
      </c>
      <c r="S131" t="s">
        <v>3565</v>
      </c>
      <c r="T131" t="s">
        <v>3566</v>
      </c>
    </row>
    <row r="132" spans="1:20" x14ac:dyDescent="0.3">
      <c r="A132" t="s">
        <v>3567</v>
      </c>
      <c r="B132" t="s">
        <v>3568</v>
      </c>
      <c r="C132" t="s">
        <v>72</v>
      </c>
      <c r="D132">
        <v>9.5</v>
      </c>
      <c r="E132">
        <v>3.2479275134435857</v>
      </c>
      <c r="F132">
        <v>17</v>
      </c>
      <c r="G132">
        <v>12</v>
      </c>
      <c r="H132">
        <v>18</v>
      </c>
      <c r="I132">
        <v>3</v>
      </c>
      <c r="J132">
        <v>7</v>
      </c>
      <c r="K132">
        <v>1</v>
      </c>
      <c r="L132" t="s">
        <v>87</v>
      </c>
      <c r="M132">
        <v>5.0711000000000003E-3</v>
      </c>
      <c r="N132">
        <v>2.6218000000000001E-3</v>
      </c>
      <c r="O132">
        <v>4.7679000000000003E-3</v>
      </c>
      <c r="P132">
        <v>3.6581999999999999E-4</v>
      </c>
      <c r="Q132">
        <v>7.9648000000000002E-4</v>
      </c>
      <c r="R132">
        <v>1.4830999999999999E-4</v>
      </c>
      <c r="S132" t="s">
        <v>3565</v>
      </c>
      <c r="T132" t="s">
        <v>3569</v>
      </c>
    </row>
    <row r="133" spans="1:20" x14ac:dyDescent="0.3">
      <c r="A133" t="s">
        <v>2320</v>
      </c>
      <c r="B133" t="s">
        <v>2115</v>
      </c>
      <c r="C133" t="s">
        <v>194</v>
      </c>
      <c r="D133">
        <v>3.2</v>
      </c>
      <c r="E133">
        <v>1.6780719051126378</v>
      </c>
      <c r="F133">
        <v>5</v>
      </c>
      <c r="G133">
        <v>9</v>
      </c>
      <c r="H133">
        <v>8</v>
      </c>
      <c r="I133">
        <v>3</v>
      </c>
      <c r="J133">
        <v>2</v>
      </c>
      <c r="K133">
        <v>2</v>
      </c>
      <c r="L133" t="s">
        <v>87</v>
      </c>
      <c r="M133">
        <v>4.1075E-3</v>
      </c>
      <c r="N133">
        <v>4.8685999999999998E-3</v>
      </c>
      <c r="O133">
        <v>3.4507000000000001E-3</v>
      </c>
      <c r="P133">
        <v>1.6018E-3</v>
      </c>
      <c r="Q133">
        <v>1.0801000000000001E-3</v>
      </c>
      <c r="R133">
        <v>1.2266E-3</v>
      </c>
      <c r="S133" t="s">
        <v>2116</v>
      </c>
      <c r="T133" t="s">
        <v>2117</v>
      </c>
    </row>
    <row r="134" spans="1:20" x14ac:dyDescent="0.3">
      <c r="A134" t="s">
        <v>4158</v>
      </c>
      <c r="B134" t="s">
        <v>4159</v>
      </c>
      <c r="C134" t="s">
        <v>901</v>
      </c>
      <c r="D134">
        <v>1.7</v>
      </c>
      <c r="E134">
        <v>0.76553474636297703</v>
      </c>
      <c r="F134">
        <v>4</v>
      </c>
      <c r="G134">
        <v>5</v>
      </c>
      <c r="H134">
        <v>8</v>
      </c>
      <c r="I134">
        <v>2</v>
      </c>
      <c r="J134">
        <v>2</v>
      </c>
      <c r="K134">
        <v>5</v>
      </c>
      <c r="L134">
        <v>4.7E-2</v>
      </c>
      <c r="M134">
        <v>1.9438000000000001E-3</v>
      </c>
      <c r="N134">
        <v>2.64E-3</v>
      </c>
      <c r="O134">
        <v>3.4543999999999998E-3</v>
      </c>
      <c r="P134">
        <v>1.0422999999999999E-3</v>
      </c>
      <c r="Q134">
        <v>9.3705000000000004E-4</v>
      </c>
      <c r="R134">
        <v>2.6603E-3</v>
      </c>
      <c r="S134" t="s">
        <v>4160</v>
      </c>
      <c r="T134" t="s">
        <v>4161</v>
      </c>
    </row>
    <row r="135" spans="1:20" x14ac:dyDescent="0.3">
      <c r="A135" t="s">
        <v>3578</v>
      </c>
      <c r="B135" t="s">
        <v>3579</v>
      </c>
      <c r="C135" t="s">
        <v>14</v>
      </c>
      <c r="D135">
        <v>2.1</v>
      </c>
      <c r="E135">
        <v>1.0703893278913981</v>
      </c>
      <c r="F135">
        <v>12</v>
      </c>
      <c r="G135">
        <v>4</v>
      </c>
      <c r="H135">
        <v>10</v>
      </c>
      <c r="I135">
        <v>6</v>
      </c>
      <c r="J135">
        <v>7</v>
      </c>
      <c r="K135">
        <v>7</v>
      </c>
      <c r="L135">
        <v>5.0000000000000001E-4</v>
      </c>
      <c r="M135">
        <v>3.5623999999999999E-3</v>
      </c>
      <c r="N135">
        <v>2.0330000000000001E-3</v>
      </c>
      <c r="O135">
        <v>3.0257999999999999E-3</v>
      </c>
      <c r="P135">
        <v>1.2911999999999999E-3</v>
      </c>
      <c r="Q135">
        <v>1.2993E-3</v>
      </c>
      <c r="R135">
        <v>1.4207E-3</v>
      </c>
      <c r="S135" t="s">
        <v>817</v>
      </c>
      <c r="T135" t="s">
        <v>3580</v>
      </c>
    </row>
    <row r="136" spans="1:20" x14ac:dyDescent="0.3">
      <c r="A136" t="s">
        <v>3940</v>
      </c>
      <c r="B136" t="s">
        <v>3941</v>
      </c>
      <c r="C136" t="s">
        <v>1328</v>
      </c>
      <c r="D136">
        <v>5.6</v>
      </c>
      <c r="E136">
        <v>2.485426827170242</v>
      </c>
      <c r="F136">
        <v>19</v>
      </c>
      <c r="G136">
        <v>10</v>
      </c>
      <c r="H136">
        <v>4</v>
      </c>
      <c r="I136">
        <v>2</v>
      </c>
      <c r="J136">
        <v>3</v>
      </c>
      <c r="K136">
        <v>2</v>
      </c>
      <c r="L136" t="s">
        <v>87</v>
      </c>
      <c r="M136">
        <v>3.7523000000000001E-3</v>
      </c>
      <c r="N136">
        <v>1.7038000000000001E-3</v>
      </c>
      <c r="O136">
        <v>6.3418999999999997E-4</v>
      </c>
      <c r="P136">
        <v>4.2487999999999998E-4</v>
      </c>
      <c r="Q136">
        <v>3.7884000000000003E-4</v>
      </c>
      <c r="R136">
        <v>2.9285999999999998E-4</v>
      </c>
      <c r="S136" t="s">
        <v>3942</v>
      </c>
      <c r="T136" t="s">
        <v>3943</v>
      </c>
    </row>
    <row r="137" spans="1:20" x14ac:dyDescent="0.3">
      <c r="A137" t="s">
        <v>3588</v>
      </c>
      <c r="B137" t="s">
        <v>3589</v>
      </c>
      <c r="C137" t="s">
        <v>1749</v>
      </c>
      <c r="D137">
        <v>1.7</v>
      </c>
      <c r="E137">
        <v>0.76553474636297703</v>
      </c>
      <c r="F137">
        <v>13</v>
      </c>
      <c r="G137">
        <v>8</v>
      </c>
      <c r="H137">
        <v>10</v>
      </c>
      <c r="I137">
        <v>10</v>
      </c>
      <c r="J137">
        <v>11</v>
      </c>
      <c r="K137">
        <v>8</v>
      </c>
      <c r="L137">
        <v>1.4999999999999999E-2</v>
      </c>
      <c r="M137">
        <v>1.7431E-3</v>
      </c>
      <c r="N137">
        <v>1.89E-3</v>
      </c>
      <c r="O137">
        <v>1.4875999999999999E-3</v>
      </c>
      <c r="P137">
        <v>1.0717999999999999E-3</v>
      </c>
      <c r="Q137">
        <v>1.0380999999999999E-3</v>
      </c>
      <c r="R137">
        <v>9.2865000000000005E-4</v>
      </c>
      <c r="S137" t="s">
        <v>3586</v>
      </c>
      <c r="T137" t="s">
        <v>3590</v>
      </c>
    </row>
    <row r="138" spans="1:20" x14ac:dyDescent="0.3">
      <c r="A138" t="s">
        <v>3584</v>
      </c>
      <c r="B138" t="s">
        <v>3585</v>
      </c>
      <c r="C138" t="s">
        <v>442</v>
      </c>
      <c r="D138">
        <v>1.9</v>
      </c>
      <c r="E138">
        <v>0.92599941855622303</v>
      </c>
      <c r="F138">
        <v>9</v>
      </c>
      <c r="G138">
        <v>4</v>
      </c>
      <c r="H138">
        <v>6</v>
      </c>
      <c r="I138">
        <v>4</v>
      </c>
      <c r="J138">
        <v>5</v>
      </c>
      <c r="K138">
        <v>6</v>
      </c>
      <c r="L138">
        <v>3.9E-2</v>
      </c>
      <c r="M138">
        <v>3.6227E-3</v>
      </c>
      <c r="N138">
        <v>1.2255E-3</v>
      </c>
      <c r="O138">
        <v>1.6037E-3</v>
      </c>
      <c r="P138">
        <v>9.2175000000000004E-4</v>
      </c>
      <c r="Q138">
        <v>7.6006000000000001E-4</v>
      </c>
      <c r="R138">
        <v>1.6896000000000001E-3</v>
      </c>
      <c r="S138" t="s">
        <v>3586</v>
      </c>
      <c r="T138" t="s">
        <v>3587</v>
      </c>
    </row>
    <row r="139" spans="1:20" x14ac:dyDescent="0.3">
      <c r="A139" t="s">
        <v>3591</v>
      </c>
      <c r="B139" t="s">
        <v>3592</v>
      </c>
      <c r="C139" t="s">
        <v>1619</v>
      </c>
      <c r="D139">
        <v>3.9</v>
      </c>
      <c r="E139">
        <v>1.9634741239748859</v>
      </c>
      <c r="F139">
        <v>10</v>
      </c>
      <c r="G139">
        <v>2</v>
      </c>
      <c r="H139">
        <v>3</v>
      </c>
      <c r="I139">
        <v>3</v>
      </c>
      <c r="J139">
        <v>2</v>
      </c>
      <c r="K139">
        <v>1</v>
      </c>
      <c r="L139">
        <v>3.8999999999999998E-3</v>
      </c>
      <c r="M139">
        <v>2.0111999999999999E-3</v>
      </c>
      <c r="N139">
        <v>3.4017999999999999E-4</v>
      </c>
      <c r="O139">
        <v>3.3388999999999999E-4</v>
      </c>
      <c r="P139">
        <v>3.838E-4</v>
      </c>
      <c r="Q139">
        <v>1.6878999999999999E-4</v>
      </c>
      <c r="R139">
        <v>1.3401E-4</v>
      </c>
      <c r="S139" t="s">
        <v>3593</v>
      </c>
      <c r="T139" t="s">
        <v>3594</v>
      </c>
    </row>
    <row r="140" spans="1:20" x14ac:dyDescent="0.3">
      <c r="A140" t="s">
        <v>3598</v>
      </c>
      <c r="B140" t="s">
        <v>3599</v>
      </c>
      <c r="C140" t="s">
        <v>225</v>
      </c>
      <c r="D140">
        <v>2.1</v>
      </c>
      <c r="E140">
        <v>1.0703893278913981</v>
      </c>
      <c r="F140">
        <v>13</v>
      </c>
      <c r="G140">
        <v>10</v>
      </c>
      <c r="H140">
        <v>12</v>
      </c>
      <c r="I140">
        <v>8</v>
      </c>
      <c r="J140">
        <v>8</v>
      </c>
      <c r="K140">
        <v>6</v>
      </c>
      <c r="L140">
        <v>1E-3</v>
      </c>
      <c r="M140">
        <v>5.3263E-3</v>
      </c>
      <c r="N140">
        <v>3.7851999999999998E-3</v>
      </c>
      <c r="O140">
        <v>7.1259000000000001E-3</v>
      </c>
      <c r="P140">
        <v>3.1936999999999998E-3</v>
      </c>
      <c r="Q140">
        <v>2.3920999999999999E-3</v>
      </c>
      <c r="R140">
        <v>2.0912000000000001E-3</v>
      </c>
      <c r="S140" t="s">
        <v>3600</v>
      </c>
      <c r="T140" t="s">
        <v>3601</v>
      </c>
    </row>
    <row r="141" spans="1:20" x14ac:dyDescent="0.3">
      <c r="A141" t="s">
        <v>4162</v>
      </c>
      <c r="B141" t="s">
        <v>4163</v>
      </c>
      <c r="C141" t="s">
        <v>225</v>
      </c>
      <c r="D141">
        <v>2.2000000000000002</v>
      </c>
      <c r="E141">
        <v>1.1375035237499351</v>
      </c>
      <c r="F141">
        <v>3</v>
      </c>
      <c r="G141">
        <v>1</v>
      </c>
      <c r="H141">
        <v>3</v>
      </c>
      <c r="I141">
        <v>1</v>
      </c>
      <c r="J141">
        <v>2</v>
      </c>
      <c r="K141">
        <v>1</v>
      </c>
      <c r="L141">
        <v>2.2000000000000001E-4</v>
      </c>
      <c r="M141">
        <v>1.5666E-3</v>
      </c>
      <c r="N141">
        <v>3.7851999999999997E-4</v>
      </c>
      <c r="O141">
        <v>1.3573000000000001E-3</v>
      </c>
      <c r="P141">
        <v>3.1936999999999997E-4</v>
      </c>
      <c r="Q141">
        <v>4.7843000000000001E-4</v>
      </c>
      <c r="R141">
        <v>6.9706E-4</v>
      </c>
      <c r="S141" t="s">
        <v>3600</v>
      </c>
      <c r="T141" t="s">
        <v>4164</v>
      </c>
    </row>
    <row r="142" spans="1:20" x14ac:dyDescent="0.3">
      <c r="A142" t="s">
        <v>3963</v>
      </c>
      <c r="B142" t="s">
        <v>3964</v>
      </c>
      <c r="C142" t="s">
        <v>1936</v>
      </c>
      <c r="D142">
        <v>2.1</v>
      </c>
      <c r="E142">
        <v>1.0703893278913981</v>
      </c>
      <c r="F142">
        <v>31</v>
      </c>
      <c r="G142">
        <v>16</v>
      </c>
      <c r="H142">
        <v>22</v>
      </c>
      <c r="I142">
        <v>19</v>
      </c>
      <c r="J142">
        <v>18</v>
      </c>
      <c r="K142">
        <v>12</v>
      </c>
      <c r="L142" t="s">
        <v>87</v>
      </c>
      <c r="M142">
        <v>7.5759E-3</v>
      </c>
      <c r="N142">
        <v>3.5966000000000001E-3</v>
      </c>
      <c r="O142">
        <v>3.0964999999999999E-3</v>
      </c>
      <c r="P142">
        <v>2.99E-3</v>
      </c>
      <c r="Q142">
        <v>1.7845000000000001E-3</v>
      </c>
      <c r="R142">
        <v>1.9388000000000001E-3</v>
      </c>
      <c r="S142" t="s">
        <v>382</v>
      </c>
      <c r="T142" t="s">
        <v>3965</v>
      </c>
    </row>
    <row r="143" spans="1:20" x14ac:dyDescent="0.3">
      <c r="A143" t="s">
        <v>1813</v>
      </c>
      <c r="B143" t="s">
        <v>1814</v>
      </c>
      <c r="C143" t="s">
        <v>1815</v>
      </c>
      <c r="D143">
        <v>2.2999999999999998</v>
      </c>
      <c r="E143">
        <v>1.2016338611696504</v>
      </c>
      <c r="F143">
        <v>10</v>
      </c>
      <c r="G143">
        <v>5</v>
      </c>
      <c r="H143">
        <v>9</v>
      </c>
      <c r="I143">
        <v>4</v>
      </c>
      <c r="J143">
        <v>7</v>
      </c>
      <c r="K143">
        <v>5</v>
      </c>
      <c r="L143">
        <v>4.8999999999999998E-3</v>
      </c>
      <c r="M143">
        <v>7.8354E-4</v>
      </c>
      <c r="N143">
        <v>1.0195E-3</v>
      </c>
      <c r="O143">
        <v>8.7540000000000003E-4</v>
      </c>
      <c r="P143">
        <v>3.0833999999999999E-4</v>
      </c>
      <c r="Q143">
        <v>4.751E-4</v>
      </c>
      <c r="R143">
        <v>3.7104999999999999E-4</v>
      </c>
      <c r="S143" t="s">
        <v>1816</v>
      </c>
      <c r="T143" t="s">
        <v>1817</v>
      </c>
    </row>
    <row r="144" spans="1:20" x14ac:dyDescent="0.3">
      <c r="A144" t="s">
        <v>4165</v>
      </c>
      <c r="B144" t="s">
        <v>4166</v>
      </c>
      <c r="C144" t="s">
        <v>205</v>
      </c>
      <c r="D144">
        <v>3.6</v>
      </c>
      <c r="E144">
        <v>1.84799690655495</v>
      </c>
      <c r="F144">
        <v>6</v>
      </c>
      <c r="G144">
        <v>7</v>
      </c>
      <c r="H144">
        <v>13</v>
      </c>
      <c r="I144">
        <v>3</v>
      </c>
      <c r="J144">
        <v>3</v>
      </c>
      <c r="K144">
        <v>4</v>
      </c>
      <c r="L144" t="s">
        <v>87</v>
      </c>
      <c r="M144">
        <v>3.6383000000000001E-3</v>
      </c>
      <c r="N144">
        <v>5.9297999999999998E-3</v>
      </c>
      <c r="O144">
        <v>1.0992E-2</v>
      </c>
      <c r="P144">
        <v>1.4632E-3</v>
      </c>
      <c r="Q144">
        <v>1.7539999999999999E-3</v>
      </c>
      <c r="R144">
        <v>2.4897999999999999E-3</v>
      </c>
      <c r="S144" t="s">
        <v>4167</v>
      </c>
      <c r="T144" t="s">
        <v>4168</v>
      </c>
    </row>
    <row r="145" spans="1:20" x14ac:dyDescent="0.3">
      <c r="A145" t="s">
        <v>4169</v>
      </c>
      <c r="B145" t="s">
        <v>4170</v>
      </c>
      <c r="C145" t="s">
        <v>1348</v>
      </c>
      <c r="D145">
        <v>2.8</v>
      </c>
      <c r="E145">
        <v>1.4854268271702415</v>
      </c>
      <c r="F145">
        <v>2</v>
      </c>
      <c r="G145">
        <v>2</v>
      </c>
      <c r="H145">
        <v>3</v>
      </c>
      <c r="I145">
        <v>1</v>
      </c>
      <c r="J145">
        <v>1</v>
      </c>
      <c r="K145">
        <v>1</v>
      </c>
      <c r="L145">
        <v>4.8000000000000001E-2</v>
      </c>
      <c r="M145">
        <v>2.1941999999999999E-3</v>
      </c>
      <c r="N145">
        <v>1.5893999999999999E-3</v>
      </c>
      <c r="O145">
        <v>2.5996999999999999E-3</v>
      </c>
      <c r="P145">
        <v>7.8441000000000003E-4</v>
      </c>
      <c r="Q145">
        <v>7.0520000000000001E-4</v>
      </c>
      <c r="R145">
        <v>8.0084999999999998E-4</v>
      </c>
      <c r="S145" t="s">
        <v>4171</v>
      </c>
      <c r="T145" t="s">
        <v>4172</v>
      </c>
    </row>
    <row r="146" spans="1:20" x14ac:dyDescent="0.3">
      <c r="A146" t="s">
        <v>2838</v>
      </c>
      <c r="B146" t="s">
        <v>2839</v>
      </c>
      <c r="C146" t="s">
        <v>2840</v>
      </c>
      <c r="D146">
        <v>3</v>
      </c>
      <c r="E146">
        <v>1.5849625007211563</v>
      </c>
      <c r="F146">
        <v>8</v>
      </c>
      <c r="G146">
        <v>3</v>
      </c>
      <c r="H146">
        <v>5</v>
      </c>
      <c r="I146">
        <v>3</v>
      </c>
      <c r="J146">
        <v>2</v>
      </c>
      <c r="K146">
        <v>1</v>
      </c>
      <c r="L146">
        <v>1.4999999999999999E-2</v>
      </c>
      <c r="M146">
        <v>1.1511E-3</v>
      </c>
      <c r="N146">
        <v>4.2185999999999998E-4</v>
      </c>
      <c r="O146">
        <v>4.6004999999999999E-4</v>
      </c>
      <c r="P146">
        <v>4.2307E-4</v>
      </c>
      <c r="Q146">
        <v>1.3954000000000001E-4</v>
      </c>
      <c r="R146">
        <v>1.1079E-4</v>
      </c>
      <c r="S146" t="s">
        <v>2841</v>
      </c>
      <c r="T146" t="s">
        <v>2842</v>
      </c>
    </row>
    <row r="147" spans="1:20" x14ac:dyDescent="0.3">
      <c r="A147" t="s">
        <v>3606</v>
      </c>
      <c r="B147" t="s">
        <v>3607</v>
      </c>
      <c r="C147" t="s">
        <v>148</v>
      </c>
      <c r="D147">
        <v>3.5</v>
      </c>
      <c r="E147">
        <v>1.8073549220576042</v>
      </c>
      <c r="F147">
        <v>6</v>
      </c>
      <c r="G147">
        <v>3</v>
      </c>
      <c r="H147">
        <v>5</v>
      </c>
      <c r="I147">
        <v>4</v>
      </c>
      <c r="J147">
        <v>6</v>
      </c>
      <c r="K147">
        <v>5</v>
      </c>
      <c r="L147" t="s">
        <v>87</v>
      </c>
      <c r="M147">
        <v>5.4540999999999999E-3</v>
      </c>
      <c r="N147">
        <v>3.6643999999999999E-3</v>
      </c>
      <c r="O147">
        <v>5.2313999999999998E-3</v>
      </c>
      <c r="P147">
        <v>1.5034E-3</v>
      </c>
      <c r="Q147">
        <v>1.3223E-3</v>
      </c>
      <c r="R147">
        <v>1.3123E-3</v>
      </c>
      <c r="S147" t="s">
        <v>3608</v>
      </c>
      <c r="T147" t="s">
        <v>3609</v>
      </c>
    </row>
    <row r="148" spans="1:20" x14ac:dyDescent="0.3">
      <c r="A148" t="s">
        <v>3610</v>
      </c>
      <c r="B148" t="s">
        <v>3611</v>
      </c>
      <c r="C148" t="s">
        <v>1931</v>
      </c>
      <c r="D148">
        <v>6.8</v>
      </c>
      <c r="E148">
        <v>2.7655347463629774</v>
      </c>
      <c r="F148">
        <v>15</v>
      </c>
      <c r="G148">
        <v>4</v>
      </c>
      <c r="H148">
        <v>6</v>
      </c>
      <c r="I148">
        <v>1</v>
      </c>
      <c r="J148">
        <v>3</v>
      </c>
      <c r="K148">
        <v>2</v>
      </c>
      <c r="L148" t="s">
        <v>87</v>
      </c>
      <c r="M148">
        <v>3.0103E-3</v>
      </c>
      <c r="N148">
        <v>6.6191999999999998E-4</v>
      </c>
      <c r="O148">
        <v>6.4966000000000004E-4</v>
      </c>
      <c r="P148">
        <v>1.2447000000000001E-4</v>
      </c>
      <c r="Q148">
        <v>2.4632000000000001E-4</v>
      </c>
      <c r="R148">
        <v>2.6075000000000002E-4</v>
      </c>
      <c r="S148" t="s">
        <v>3612</v>
      </c>
      <c r="T148" t="s">
        <v>3613</v>
      </c>
    </row>
    <row r="149" spans="1:20" x14ac:dyDescent="0.3">
      <c r="A149" t="s">
        <v>1190</v>
      </c>
      <c r="B149" t="s">
        <v>1191</v>
      </c>
      <c r="C149" t="s">
        <v>257</v>
      </c>
      <c r="D149">
        <v>2.8</v>
      </c>
      <c r="E149">
        <v>1.4854268271702415</v>
      </c>
      <c r="F149">
        <v>9</v>
      </c>
      <c r="G149">
        <v>10</v>
      </c>
      <c r="H149">
        <v>14</v>
      </c>
      <c r="I149">
        <v>5</v>
      </c>
      <c r="J149">
        <v>7</v>
      </c>
      <c r="K149">
        <v>3</v>
      </c>
      <c r="L149" t="s">
        <v>87</v>
      </c>
      <c r="M149">
        <v>4.7428000000000001E-3</v>
      </c>
      <c r="N149">
        <v>4.1383000000000001E-3</v>
      </c>
      <c r="O149">
        <v>5.1367000000000001E-3</v>
      </c>
      <c r="P149">
        <v>1.8801E-3</v>
      </c>
      <c r="Q149">
        <v>2.0117999999999998E-3</v>
      </c>
      <c r="R149">
        <v>1.1724000000000001E-3</v>
      </c>
      <c r="S149" t="s">
        <v>1192</v>
      </c>
      <c r="T149" t="s">
        <v>1193</v>
      </c>
    </row>
    <row r="150" spans="1:20" x14ac:dyDescent="0.3">
      <c r="A150" t="s">
        <v>3982</v>
      </c>
      <c r="B150" t="s">
        <v>3983</v>
      </c>
      <c r="C150" t="s">
        <v>250</v>
      </c>
      <c r="D150">
        <v>2.4</v>
      </c>
      <c r="E150">
        <v>1.2630344058337937</v>
      </c>
      <c r="F150">
        <v>10</v>
      </c>
      <c r="G150">
        <v>7</v>
      </c>
      <c r="H150">
        <v>11</v>
      </c>
      <c r="I150">
        <v>4</v>
      </c>
      <c r="J150">
        <v>5</v>
      </c>
      <c r="K150">
        <v>3</v>
      </c>
      <c r="L150">
        <v>1.2999999999999999E-4</v>
      </c>
      <c r="M150">
        <v>5.1286999999999999E-3</v>
      </c>
      <c r="N150">
        <v>2.7862999999999998E-3</v>
      </c>
      <c r="O150">
        <v>4.0508999999999996E-3</v>
      </c>
      <c r="P150">
        <v>1.8334E-3</v>
      </c>
      <c r="Q150">
        <v>2.1976999999999999E-3</v>
      </c>
      <c r="R150">
        <v>9.3592999999999997E-4</v>
      </c>
      <c r="S150" t="s">
        <v>1204</v>
      </c>
      <c r="T150" t="s">
        <v>3984</v>
      </c>
    </row>
    <row r="151" spans="1:20" x14ac:dyDescent="0.3">
      <c r="A151" t="s">
        <v>3985</v>
      </c>
      <c r="B151" t="s">
        <v>3986</v>
      </c>
      <c r="C151" t="s">
        <v>901</v>
      </c>
      <c r="D151">
        <v>1.9</v>
      </c>
      <c r="E151">
        <v>0.92599941855622303</v>
      </c>
      <c r="F151">
        <v>5</v>
      </c>
      <c r="G151">
        <v>7</v>
      </c>
      <c r="H151">
        <v>6</v>
      </c>
      <c r="I151">
        <v>4</v>
      </c>
      <c r="J151">
        <v>4</v>
      </c>
      <c r="K151">
        <v>3</v>
      </c>
      <c r="L151">
        <v>1.2999999999999999E-2</v>
      </c>
      <c r="M151">
        <v>2.3649000000000001E-3</v>
      </c>
      <c r="N151">
        <v>6.6809E-3</v>
      </c>
      <c r="O151">
        <v>4.0346999999999996E-3</v>
      </c>
      <c r="P151">
        <v>2.5362000000000002E-3</v>
      </c>
      <c r="Q151">
        <v>2.2802E-3</v>
      </c>
      <c r="R151">
        <v>2.0715E-3</v>
      </c>
      <c r="S151" t="s">
        <v>867</v>
      </c>
      <c r="T151" t="s">
        <v>3987</v>
      </c>
    </row>
    <row r="152" spans="1:20" x14ac:dyDescent="0.3">
      <c r="A152" t="s">
        <v>1206</v>
      </c>
      <c r="B152" t="s">
        <v>1207</v>
      </c>
      <c r="C152" t="s">
        <v>343</v>
      </c>
      <c r="D152">
        <v>2.6</v>
      </c>
      <c r="E152">
        <v>1.3785116232537298</v>
      </c>
      <c r="F152">
        <v>2</v>
      </c>
      <c r="G152">
        <v>4</v>
      </c>
      <c r="H152">
        <v>5</v>
      </c>
      <c r="I152">
        <v>3</v>
      </c>
      <c r="J152">
        <v>2</v>
      </c>
      <c r="K152">
        <v>1</v>
      </c>
      <c r="L152">
        <v>1.2E-2</v>
      </c>
      <c r="M152">
        <v>2.5114E-3</v>
      </c>
      <c r="N152">
        <v>4.0930999999999997E-3</v>
      </c>
      <c r="O152">
        <v>3.5704999999999999E-3</v>
      </c>
      <c r="P152">
        <v>2.0200000000000001E-3</v>
      </c>
      <c r="Q152">
        <v>1.2107000000000001E-3</v>
      </c>
      <c r="R152">
        <v>6.8745000000000004E-4</v>
      </c>
      <c r="S152" t="s">
        <v>867</v>
      </c>
      <c r="T152" t="s">
        <v>1208</v>
      </c>
    </row>
    <row r="153" spans="1:20" x14ac:dyDescent="0.3">
      <c r="A153" t="s">
        <v>3614</v>
      </c>
      <c r="B153" t="s">
        <v>3615</v>
      </c>
      <c r="C153" t="s">
        <v>399</v>
      </c>
      <c r="D153">
        <v>5</v>
      </c>
      <c r="E153">
        <v>2.3219280948873622</v>
      </c>
      <c r="F153">
        <v>10</v>
      </c>
      <c r="G153">
        <v>4</v>
      </c>
      <c r="H153">
        <v>7</v>
      </c>
      <c r="I153">
        <v>3</v>
      </c>
      <c r="J153">
        <v>2</v>
      </c>
      <c r="K153">
        <v>1</v>
      </c>
      <c r="L153">
        <v>1.2E-4</v>
      </c>
      <c r="M153">
        <v>2.5856999999999998E-3</v>
      </c>
      <c r="N153">
        <v>7.4348999999999997E-4</v>
      </c>
      <c r="O153">
        <v>1.6900999999999999E-3</v>
      </c>
      <c r="P153">
        <v>5.8786000000000005E-4</v>
      </c>
      <c r="Q153">
        <v>2.3997999999999999E-4</v>
      </c>
      <c r="R153">
        <v>1.7875000000000001E-4</v>
      </c>
      <c r="S153" t="s">
        <v>867</v>
      </c>
      <c r="T153" t="s">
        <v>3616</v>
      </c>
    </row>
    <row r="154" spans="1:20" x14ac:dyDescent="0.3">
      <c r="A154" t="s">
        <v>3620</v>
      </c>
      <c r="B154" t="s">
        <v>3621</v>
      </c>
      <c r="C154" t="s">
        <v>250</v>
      </c>
      <c r="D154">
        <v>2</v>
      </c>
      <c r="E154">
        <v>1</v>
      </c>
      <c r="F154">
        <v>3</v>
      </c>
      <c r="G154">
        <v>4</v>
      </c>
      <c r="H154">
        <v>7</v>
      </c>
      <c r="I154">
        <v>1</v>
      </c>
      <c r="J154">
        <v>4</v>
      </c>
      <c r="K154">
        <v>6</v>
      </c>
      <c r="L154">
        <v>3.5000000000000003E-2</v>
      </c>
      <c r="M154">
        <v>1.2692000000000001E-3</v>
      </c>
      <c r="N154">
        <v>2.3000999999999998E-3</v>
      </c>
      <c r="O154">
        <v>3.7802000000000001E-3</v>
      </c>
      <c r="P154">
        <v>6.4689999999999995E-4</v>
      </c>
      <c r="Q154">
        <v>9.6907000000000004E-4</v>
      </c>
      <c r="R154">
        <v>2.1178999999999998E-3</v>
      </c>
      <c r="S154" t="s">
        <v>3622</v>
      </c>
      <c r="T154" t="s">
        <v>3623</v>
      </c>
    </row>
    <row r="155" spans="1:20" x14ac:dyDescent="0.3">
      <c r="A155" t="s">
        <v>4173</v>
      </c>
      <c r="B155" t="s">
        <v>4174</v>
      </c>
      <c r="C155" t="s">
        <v>4</v>
      </c>
      <c r="D155">
        <v>3.1</v>
      </c>
      <c r="E155">
        <v>1.632268215499513</v>
      </c>
      <c r="F155">
        <v>7</v>
      </c>
      <c r="G155">
        <v>2</v>
      </c>
      <c r="H155">
        <v>3</v>
      </c>
      <c r="I155">
        <v>1</v>
      </c>
      <c r="J155">
        <v>3</v>
      </c>
      <c r="K155">
        <v>2</v>
      </c>
      <c r="L155">
        <v>1.7000000000000001E-2</v>
      </c>
      <c r="M155">
        <v>2.3985999999999999E-3</v>
      </c>
      <c r="N155">
        <v>5.7207000000000004E-4</v>
      </c>
      <c r="O155">
        <v>1.1711E-3</v>
      </c>
      <c r="P155">
        <v>2.6153E-4</v>
      </c>
      <c r="Q155">
        <v>5.2468999999999997E-4</v>
      </c>
      <c r="R155">
        <v>5.4082000000000002E-4</v>
      </c>
      <c r="S155" t="s">
        <v>4175</v>
      </c>
      <c r="T155" t="s">
        <v>4176</v>
      </c>
    </row>
    <row r="156" spans="1:20" x14ac:dyDescent="0.3">
      <c r="A156" t="s">
        <v>3638</v>
      </c>
      <c r="B156" t="s">
        <v>3639</v>
      </c>
      <c r="C156" t="s">
        <v>294</v>
      </c>
      <c r="D156">
        <v>2.8</v>
      </c>
      <c r="E156">
        <v>1.4854268271702415</v>
      </c>
      <c r="F156">
        <v>4</v>
      </c>
      <c r="G156">
        <v>6</v>
      </c>
      <c r="H156">
        <v>10</v>
      </c>
      <c r="I156">
        <v>3</v>
      </c>
      <c r="J156">
        <v>5</v>
      </c>
      <c r="K156">
        <v>2</v>
      </c>
      <c r="L156">
        <v>9.5E-4</v>
      </c>
      <c r="M156">
        <v>2.3199000000000002E-3</v>
      </c>
      <c r="N156">
        <v>3.6034999999999999E-3</v>
      </c>
      <c r="O156">
        <v>6.4608E-3</v>
      </c>
      <c r="P156">
        <v>1.3512999999999999E-3</v>
      </c>
      <c r="Q156">
        <v>2.0243000000000001E-3</v>
      </c>
      <c r="R156">
        <v>1.106E-3</v>
      </c>
      <c r="S156" t="s">
        <v>3640</v>
      </c>
      <c r="T156" t="s">
        <v>3641</v>
      </c>
    </row>
    <row r="157" spans="1:20" x14ac:dyDescent="0.3">
      <c r="A157" t="s">
        <v>3992</v>
      </c>
      <c r="B157" t="s">
        <v>3993</v>
      </c>
      <c r="C157" t="s">
        <v>62</v>
      </c>
      <c r="D157">
        <v>4.0999999999999996</v>
      </c>
      <c r="E157">
        <v>2.0356239097307212</v>
      </c>
      <c r="F157">
        <v>8</v>
      </c>
      <c r="G157">
        <v>6</v>
      </c>
      <c r="H157">
        <v>15</v>
      </c>
      <c r="I157">
        <v>5</v>
      </c>
      <c r="J157">
        <v>7</v>
      </c>
      <c r="K157">
        <v>3</v>
      </c>
      <c r="L157" t="s">
        <v>87</v>
      </c>
      <c r="M157">
        <v>3.4818000000000002E-3</v>
      </c>
      <c r="N157">
        <v>2.4537999999999999E-3</v>
      </c>
      <c r="O157">
        <v>1.3512E-2</v>
      </c>
      <c r="P157">
        <v>1.7746000000000001E-3</v>
      </c>
      <c r="Q157">
        <v>1.9938E-3</v>
      </c>
      <c r="R157">
        <v>9.6829000000000001E-4</v>
      </c>
      <c r="S157" t="s">
        <v>3640</v>
      </c>
      <c r="T157" t="s">
        <v>3994</v>
      </c>
    </row>
    <row r="158" spans="1:20" x14ac:dyDescent="0.3">
      <c r="A158" t="s">
        <v>3642</v>
      </c>
      <c r="B158" t="s">
        <v>3643</v>
      </c>
      <c r="C158" t="s">
        <v>301</v>
      </c>
      <c r="D158">
        <v>3.7</v>
      </c>
      <c r="E158">
        <v>1.8875252707415877</v>
      </c>
      <c r="F158">
        <v>15</v>
      </c>
      <c r="G158">
        <v>8</v>
      </c>
      <c r="H158">
        <v>12</v>
      </c>
      <c r="I158">
        <v>4</v>
      </c>
      <c r="J158">
        <v>5</v>
      </c>
      <c r="K158">
        <v>4</v>
      </c>
      <c r="L158" t="s">
        <v>87</v>
      </c>
      <c r="M158">
        <v>3.0238000000000001E-3</v>
      </c>
      <c r="N158">
        <v>2.0996000000000001E-3</v>
      </c>
      <c r="O158">
        <v>1.4882999999999999E-3</v>
      </c>
      <c r="P158">
        <v>6.5801E-4</v>
      </c>
      <c r="Q158">
        <v>4.3407E-4</v>
      </c>
      <c r="R158">
        <v>6.8924999999999998E-4</v>
      </c>
      <c r="S158" t="s">
        <v>3644</v>
      </c>
      <c r="T158" t="s">
        <v>3645</v>
      </c>
    </row>
    <row r="159" spans="1:20" x14ac:dyDescent="0.3">
      <c r="A159" t="s">
        <v>4177</v>
      </c>
      <c r="B159" t="s">
        <v>4178</v>
      </c>
      <c r="C159" t="s">
        <v>194</v>
      </c>
      <c r="D159">
        <v>1.7</v>
      </c>
      <c r="E159">
        <v>0.76553474636297703</v>
      </c>
      <c r="F159">
        <v>9</v>
      </c>
      <c r="G159">
        <v>10</v>
      </c>
      <c r="H159">
        <v>16</v>
      </c>
      <c r="I159">
        <v>6</v>
      </c>
      <c r="J159">
        <v>7</v>
      </c>
      <c r="K159">
        <v>6</v>
      </c>
      <c r="L159">
        <v>1.8E-3</v>
      </c>
      <c r="M159">
        <v>4.2307999999999998E-3</v>
      </c>
      <c r="N159">
        <v>6.7185999999999999E-3</v>
      </c>
      <c r="O159">
        <v>5.5522999999999996E-3</v>
      </c>
      <c r="P159">
        <v>2.7921999999999999E-3</v>
      </c>
      <c r="Q159">
        <v>3.4516E-3</v>
      </c>
      <c r="R159">
        <v>3.2071000000000001E-3</v>
      </c>
      <c r="S159" t="s">
        <v>4001</v>
      </c>
      <c r="T159" t="s">
        <v>4179</v>
      </c>
    </row>
    <row r="160" spans="1:20" x14ac:dyDescent="0.3">
      <c r="A160" t="s">
        <v>3999</v>
      </c>
      <c r="B160" t="s">
        <v>4000</v>
      </c>
      <c r="C160" t="s">
        <v>776</v>
      </c>
      <c r="D160">
        <v>3.3</v>
      </c>
      <c r="E160">
        <v>1.7224660244710912</v>
      </c>
      <c r="F160">
        <v>6</v>
      </c>
      <c r="G160">
        <v>9</v>
      </c>
      <c r="H160">
        <v>10</v>
      </c>
      <c r="I160">
        <v>5</v>
      </c>
      <c r="J160">
        <v>5</v>
      </c>
      <c r="K160">
        <v>5</v>
      </c>
      <c r="L160" t="s">
        <v>87</v>
      </c>
      <c r="M160">
        <v>8.3467000000000003E-3</v>
      </c>
      <c r="N160">
        <v>3.1237999999999998E-2</v>
      </c>
      <c r="O160">
        <v>2.8677999999999999E-2</v>
      </c>
      <c r="P160">
        <v>4.973E-3</v>
      </c>
      <c r="Q160">
        <v>5.8122E-3</v>
      </c>
      <c r="R160">
        <v>1.0155000000000001E-2</v>
      </c>
      <c r="S160" t="s">
        <v>4001</v>
      </c>
      <c r="T160" t="s">
        <v>4002</v>
      </c>
    </row>
    <row r="161" spans="1:20" x14ac:dyDescent="0.3">
      <c r="A161" t="s">
        <v>3653</v>
      </c>
      <c r="B161" t="s">
        <v>3654</v>
      </c>
      <c r="C161" t="s">
        <v>352</v>
      </c>
      <c r="D161">
        <v>2.2999999999999998</v>
      </c>
      <c r="E161">
        <v>1.2016338611696504</v>
      </c>
      <c r="F161">
        <v>6</v>
      </c>
      <c r="G161">
        <v>16</v>
      </c>
      <c r="H161">
        <v>11</v>
      </c>
      <c r="I161">
        <v>8</v>
      </c>
      <c r="J161">
        <v>10</v>
      </c>
      <c r="K161">
        <v>7</v>
      </c>
      <c r="L161">
        <v>1.3999999999999999E-4</v>
      </c>
      <c r="M161">
        <v>2.6587E-3</v>
      </c>
      <c r="N161">
        <v>1.2841E-2</v>
      </c>
      <c r="O161">
        <v>1.0952999999999999E-2</v>
      </c>
      <c r="P161">
        <v>3.2613999999999998E-3</v>
      </c>
      <c r="Q161">
        <v>5.2344000000000002E-3</v>
      </c>
      <c r="R161">
        <v>3.0347999999999998E-3</v>
      </c>
      <c r="S161" t="s">
        <v>886</v>
      </c>
      <c r="T161" t="s">
        <v>3655</v>
      </c>
    </row>
    <row r="162" spans="1:20" x14ac:dyDescent="0.3">
      <c r="A162" t="s">
        <v>4180</v>
      </c>
      <c r="B162" t="s">
        <v>4181</v>
      </c>
      <c r="C162" t="s">
        <v>128</v>
      </c>
      <c r="D162">
        <v>2.7</v>
      </c>
      <c r="E162">
        <v>1.4329594072761063</v>
      </c>
      <c r="F162">
        <v>7</v>
      </c>
      <c r="G162">
        <v>3</v>
      </c>
      <c r="H162">
        <v>6</v>
      </c>
      <c r="I162">
        <v>2</v>
      </c>
      <c r="J162">
        <v>2</v>
      </c>
      <c r="K162">
        <v>2</v>
      </c>
      <c r="L162">
        <v>1.4E-2</v>
      </c>
      <c r="M162">
        <v>1.7240999999999999E-3</v>
      </c>
      <c r="N162">
        <v>7.8111000000000001E-4</v>
      </c>
      <c r="O162">
        <v>1.4005000000000001E-3</v>
      </c>
      <c r="P162">
        <v>6.5906000000000005E-4</v>
      </c>
      <c r="Q162">
        <v>3.2908999999999998E-4</v>
      </c>
      <c r="R162">
        <v>4.7948000000000001E-4</v>
      </c>
      <c r="S162" t="s">
        <v>886</v>
      </c>
      <c r="T162" t="s">
        <v>4182</v>
      </c>
    </row>
    <row r="163" spans="1:20" x14ac:dyDescent="0.3">
      <c r="A163" t="s">
        <v>3227</v>
      </c>
      <c r="B163" t="s">
        <v>3228</v>
      </c>
      <c r="C163" t="s">
        <v>408</v>
      </c>
      <c r="D163">
        <v>1.6</v>
      </c>
      <c r="E163">
        <v>0.67807190511263782</v>
      </c>
      <c r="F163">
        <v>10</v>
      </c>
      <c r="G163">
        <v>16</v>
      </c>
      <c r="H163">
        <v>14</v>
      </c>
      <c r="I163">
        <v>10</v>
      </c>
      <c r="J163">
        <v>13</v>
      </c>
      <c r="K163">
        <v>6</v>
      </c>
      <c r="L163">
        <v>1.2E-2</v>
      </c>
      <c r="M163">
        <v>5.7161E-3</v>
      </c>
      <c r="N163">
        <v>8.4028000000000002E-3</v>
      </c>
      <c r="O163">
        <v>4.0634E-3</v>
      </c>
      <c r="P163">
        <v>4.3271999999999998E-3</v>
      </c>
      <c r="Q163">
        <v>5.1871E-3</v>
      </c>
      <c r="R163">
        <v>2.209E-3</v>
      </c>
      <c r="S163" t="s">
        <v>1868</v>
      </c>
      <c r="T163" t="s">
        <v>3229</v>
      </c>
    </row>
    <row r="164" spans="1:20" x14ac:dyDescent="0.3">
      <c r="A164" t="s">
        <v>3656</v>
      </c>
      <c r="B164" t="s">
        <v>3657</v>
      </c>
      <c r="C164" t="s">
        <v>198</v>
      </c>
      <c r="D164">
        <v>2.6</v>
      </c>
      <c r="E164">
        <v>1.3785116232537298</v>
      </c>
      <c r="F164">
        <v>28</v>
      </c>
      <c r="G164">
        <v>20</v>
      </c>
      <c r="H164">
        <v>8</v>
      </c>
      <c r="I164">
        <v>12</v>
      </c>
      <c r="J164">
        <v>10</v>
      </c>
      <c r="K164">
        <v>11</v>
      </c>
      <c r="L164" t="s">
        <v>87</v>
      </c>
      <c r="M164">
        <v>1.4031E-2</v>
      </c>
      <c r="N164">
        <v>5.5697000000000003E-3</v>
      </c>
      <c r="O164">
        <v>1.9004E-3</v>
      </c>
      <c r="P164">
        <v>3.5837E-3</v>
      </c>
      <c r="Q164">
        <v>1.7658999999999999E-3</v>
      </c>
      <c r="R164">
        <v>2.9253E-3</v>
      </c>
      <c r="S164" t="s">
        <v>1872</v>
      </c>
      <c r="T164" t="s">
        <v>3658</v>
      </c>
    </row>
    <row r="165" spans="1:20" x14ac:dyDescent="0.3">
      <c r="A165" t="s">
        <v>4183</v>
      </c>
      <c r="B165" t="s">
        <v>4184</v>
      </c>
      <c r="C165" t="s">
        <v>279</v>
      </c>
      <c r="D165">
        <v>2</v>
      </c>
      <c r="E165">
        <v>1</v>
      </c>
      <c r="F165">
        <v>6</v>
      </c>
      <c r="G165">
        <v>6</v>
      </c>
      <c r="H165">
        <v>7</v>
      </c>
      <c r="I165">
        <v>3</v>
      </c>
      <c r="J165">
        <v>5</v>
      </c>
      <c r="K165">
        <v>5</v>
      </c>
      <c r="L165">
        <v>4.4999999999999997E-3</v>
      </c>
      <c r="M165">
        <v>3.7341000000000002E-3</v>
      </c>
      <c r="N165">
        <v>3.6064000000000001E-3</v>
      </c>
      <c r="O165">
        <v>4.7188999999999998E-3</v>
      </c>
      <c r="P165">
        <v>1.3349E-3</v>
      </c>
      <c r="Q165">
        <v>2.0000999999999999E-3</v>
      </c>
      <c r="R165">
        <v>2.7257000000000002E-3</v>
      </c>
      <c r="S165" t="s">
        <v>4185</v>
      </c>
      <c r="T165" t="s">
        <v>4186</v>
      </c>
    </row>
    <row r="166" spans="1:20" x14ac:dyDescent="0.3">
      <c r="A166" t="s">
        <v>4187</v>
      </c>
      <c r="B166" t="s">
        <v>4188</v>
      </c>
      <c r="C166" t="s">
        <v>279</v>
      </c>
      <c r="D166">
        <v>2.5</v>
      </c>
      <c r="E166">
        <v>1.3219280948873624</v>
      </c>
      <c r="F166">
        <v>6</v>
      </c>
      <c r="G166">
        <v>7</v>
      </c>
      <c r="H166">
        <v>10</v>
      </c>
      <c r="I166">
        <v>4</v>
      </c>
      <c r="J166">
        <v>3</v>
      </c>
      <c r="K166">
        <v>1</v>
      </c>
      <c r="L166">
        <v>1.1000000000000001E-3</v>
      </c>
      <c r="M166">
        <v>3.6909E-3</v>
      </c>
      <c r="N166">
        <v>4.0102999999999996E-3</v>
      </c>
      <c r="O166">
        <v>4.0813000000000004E-3</v>
      </c>
      <c r="P166">
        <v>2.1990999999999998E-3</v>
      </c>
      <c r="Q166">
        <v>1.5816000000000001E-3</v>
      </c>
      <c r="R166">
        <v>8.9806E-4</v>
      </c>
      <c r="S166" t="s">
        <v>4185</v>
      </c>
      <c r="T166" t="s">
        <v>4189</v>
      </c>
    </row>
    <row r="167" spans="1:20" x14ac:dyDescent="0.3">
      <c r="A167" t="s">
        <v>3662</v>
      </c>
      <c r="B167" t="s">
        <v>3663</v>
      </c>
      <c r="C167" t="s">
        <v>408</v>
      </c>
      <c r="D167">
        <v>2.1</v>
      </c>
      <c r="E167">
        <v>1.0703893278913981</v>
      </c>
      <c r="F167">
        <v>7</v>
      </c>
      <c r="G167">
        <v>9</v>
      </c>
      <c r="H167">
        <v>16</v>
      </c>
      <c r="I167">
        <v>6</v>
      </c>
      <c r="J167">
        <v>7</v>
      </c>
      <c r="K167">
        <v>6</v>
      </c>
      <c r="L167" t="s">
        <v>87</v>
      </c>
      <c r="M167">
        <v>3.7177999999999998E-3</v>
      </c>
      <c r="N167">
        <v>6.0591999999999998E-3</v>
      </c>
      <c r="O167">
        <v>1.3434E-2</v>
      </c>
      <c r="P167">
        <v>3.3226000000000002E-3</v>
      </c>
      <c r="Q167">
        <v>3.5845E-3</v>
      </c>
      <c r="R167">
        <v>4.0707E-3</v>
      </c>
      <c r="S167" t="s">
        <v>2869</v>
      </c>
      <c r="T167" t="s">
        <v>3664</v>
      </c>
    </row>
    <row r="168" spans="1:20" x14ac:dyDescent="0.3">
      <c r="A168" t="s">
        <v>3659</v>
      </c>
      <c r="B168" t="s">
        <v>3660</v>
      </c>
      <c r="C168" t="s">
        <v>205</v>
      </c>
      <c r="D168">
        <v>4.2</v>
      </c>
      <c r="E168">
        <v>2.0703893278913981</v>
      </c>
      <c r="F168">
        <v>5</v>
      </c>
      <c r="G168">
        <v>4</v>
      </c>
      <c r="H168">
        <v>16</v>
      </c>
      <c r="I168">
        <v>5</v>
      </c>
      <c r="J168">
        <v>3</v>
      </c>
      <c r="K168">
        <v>5</v>
      </c>
      <c r="L168" t="s">
        <v>87</v>
      </c>
      <c r="M168">
        <v>3.4821000000000001E-3</v>
      </c>
      <c r="N168">
        <v>8.9855999999999998E-3</v>
      </c>
      <c r="O168">
        <v>2.3824000000000001E-2</v>
      </c>
      <c r="P168">
        <v>3.2675999999999998E-3</v>
      </c>
      <c r="Q168">
        <v>2.0983E-3</v>
      </c>
      <c r="R168">
        <v>3.336E-3</v>
      </c>
      <c r="S168" t="s">
        <v>2869</v>
      </c>
      <c r="T168" t="s">
        <v>3661</v>
      </c>
    </row>
    <row r="169" spans="1:20" x14ac:dyDescent="0.3">
      <c r="A169" t="s">
        <v>2871</v>
      </c>
      <c r="B169" t="s">
        <v>417</v>
      </c>
      <c r="C169" t="s">
        <v>43</v>
      </c>
      <c r="D169">
        <v>2.6</v>
      </c>
      <c r="E169">
        <v>1.3785116232537298</v>
      </c>
      <c r="F169">
        <v>8</v>
      </c>
      <c r="G169">
        <v>6</v>
      </c>
      <c r="H169">
        <v>4</v>
      </c>
      <c r="I169">
        <v>3</v>
      </c>
      <c r="J169">
        <v>3</v>
      </c>
      <c r="K169">
        <v>5</v>
      </c>
      <c r="L169">
        <v>4.0000000000000001E-3</v>
      </c>
      <c r="M169">
        <v>2.6551999999999999E-3</v>
      </c>
      <c r="N169">
        <v>1.8998000000000001E-3</v>
      </c>
      <c r="O169">
        <v>1.2153999999999999E-3</v>
      </c>
      <c r="P169">
        <v>6.5141000000000005E-4</v>
      </c>
      <c r="Q169">
        <v>4.3562000000000001E-4</v>
      </c>
      <c r="R169">
        <v>1.1225E-3</v>
      </c>
      <c r="S169" t="s">
        <v>418</v>
      </c>
      <c r="T169" t="s">
        <v>419</v>
      </c>
    </row>
    <row r="170" spans="1:20" x14ac:dyDescent="0.3">
      <c r="A170" t="s">
        <v>4190</v>
      </c>
      <c r="B170" t="s">
        <v>4191</v>
      </c>
      <c r="C170" t="s">
        <v>57</v>
      </c>
      <c r="D170">
        <v>2.2000000000000002</v>
      </c>
      <c r="E170">
        <v>1.1375035237499351</v>
      </c>
      <c r="F170">
        <v>7</v>
      </c>
      <c r="G170">
        <v>4</v>
      </c>
      <c r="H170">
        <v>5</v>
      </c>
      <c r="I170">
        <v>3</v>
      </c>
      <c r="J170">
        <v>3</v>
      </c>
      <c r="K170">
        <v>2</v>
      </c>
      <c r="L170">
        <v>4.3999999999999997E-2</v>
      </c>
      <c r="M170">
        <v>2.3314999999999998E-3</v>
      </c>
      <c r="N170">
        <v>1.3902000000000001E-3</v>
      </c>
      <c r="O170">
        <v>1.423E-3</v>
      </c>
      <c r="P170">
        <v>1.0169000000000001E-3</v>
      </c>
      <c r="Q170">
        <v>8.5004000000000004E-4</v>
      </c>
      <c r="R170">
        <v>5.2570000000000004E-4</v>
      </c>
      <c r="S170" t="s">
        <v>4192</v>
      </c>
      <c r="T170" t="s">
        <v>4193</v>
      </c>
    </row>
    <row r="171" spans="1:20" x14ac:dyDescent="0.3">
      <c r="A171" t="s">
        <v>3665</v>
      </c>
      <c r="B171" t="s">
        <v>3666</v>
      </c>
      <c r="C171" t="s">
        <v>225</v>
      </c>
      <c r="D171">
        <v>3</v>
      </c>
      <c r="E171">
        <v>1.5849625007211563</v>
      </c>
      <c r="F171">
        <v>3</v>
      </c>
      <c r="G171">
        <v>3</v>
      </c>
      <c r="H171">
        <v>8</v>
      </c>
      <c r="I171">
        <v>2</v>
      </c>
      <c r="J171">
        <v>1</v>
      </c>
      <c r="K171">
        <v>2</v>
      </c>
      <c r="L171">
        <v>3.3E-3</v>
      </c>
      <c r="M171">
        <v>1.1789000000000001E-3</v>
      </c>
      <c r="N171">
        <v>1.4243000000000001E-3</v>
      </c>
      <c r="O171">
        <v>3.8305000000000001E-3</v>
      </c>
      <c r="P171">
        <v>9.0132000000000005E-4</v>
      </c>
      <c r="Q171">
        <v>2.2503000000000001E-4</v>
      </c>
      <c r="R171">
        <v>9.8360000000000006E-4</v>
      </c>
      <c r="S171" t="s">
        <v>1888</v>
      </c>
      <c r="T171" t="s">
        <v>3667</v>
      </c>
    </row>
    <row r="172" spans="1:20" x14ac:dyDescent="0.3">
      <c r="A172" t="s">
        <v>2879</v>
      </c>
      <c r="B172" t="s">
        <v>2880</v>
      </c>
      <c r="C172" t="s">
        <v>1011</v>
      </c>
      <c r="D172">
        <v>2.1</v>
      </c>
      <c r="E172">
        <v>1.0703893278913981</v>
      </c>
      <c r="F172">
        <v>17</v>
      </c>
      <c r="G172">
        <v>4</v>
      </c>
      <c r="H172">
        <v>2</v>
      </c>
      <c r="I172">
        <v>7</v>
      </c>
      <c r="J172">
        <v>6</v>
      </c>
      <c r="K172">
        <v>4</v>
      </c>
      <c r="L172">
        <v>3.1E-2</v>
      </c>
      <c r="M172">
        <v>2.9767999999999999E-3</v>
      </c>
      <c r="N172">
        <v>6.2337999999999998E-4</v>
      </c>
      <c r="O172">
        <v>3.0592E-4</v>
      </c>
      <c r="P172">
        <v>8.2052999999999998E-4</v>
      </c>
      <c r="Q172">
        <v>5.4127999999999999E-4</v>
      </c>
      <c r="R172">
        <v>4.9113E-4</v>
      </c>
      <c r="S172" t="s">
        <v>2881</v>
      </c>
      <c r="T172" t="s">
        <v>2882</v>
      </c>
    </row>
    <row r="173" spans="1:20" x14ac:dyDescent="0.3">
      <c r="A173" t="s">
        <v>3676</v>
      </c>
      <c r="B173" t="s">
        <v>3677</v>
      </c>
      <c r="C173" t="s">
        <v>57</v>
      </c>
      <c r="D173">
        <v>2.1</v>
      </c>
      <c r="E173">
        <v>1.0703893278913981</v>
      </c>
      <c r="F173">
        <v>7</v>
      </c>
      <c r="G173">
        <v>8</v>
      </c>
      <c r="H173">
        <v>12</v>
      </c>
      <c r="I173">
        <v>5</v>
      </c>
      <c r="J173">
        <v>7</v>
      </c>
      <c r="K173">
        <v>3</v>
      </c>
      <c r="L173">
        <v>7.4000000000000003E-3</v>
      </c>
      <c r="M173">
        <v>1.8021999999999999E-3</v>
      </c>
      <c r="N173">
        <v>3.5382E-3</v>
      </c>
      <c r="O173">
        <v>3.4158000000000001E-3</v>
      </c>
      <c r="P173">
        <v>1.6075E-3</v>
      </c>
      <c r="Q173">
        <v>1.72E-3</v>
      </c>
      <c r="R173">
        <v>7.5181E-4</v>
      </c>
      <c r="S173" t="s">
        <v>1913</v>
      </c>
      <c r="T173" t="s">
        <v>3678</v>
      </c>
    </row>
    <row r="174" spans="1:20" x14ac:dyDescent="0.3">
      <c r="A174" t="s">
        <v>3679</v>
      </c>
      <c r="B174" t="s">
        <v>1912</v>
      </c>
      <c r="C174" t="s">
        <v>106</v>
      </c>
      <c r="D174">
        <v>6.7</v>
      </c>
      <c r="E174">
        <v>2.7441610955704103</v>
      </c>
      <c r="F174">
        <v>11</v>
      </c>
      <c r="G174">
        <v>15</v>
      </c>
      <c r="H174">
        <v>13</v>
      </c>
      <c r="I174">
        <v>4</v>
      </c>
      <c r="J174">
        <v>5</v>
      </c>
      <c r="K174">
        <v>1</v>
      </c>
      <c r="L174" t="s">
        <v>87</v>
      </c>
      <c r="M174">
        <v>5.1148000000000001E-3</v>
      </c>
      <c r="N174">
        <v>6.1793000000000004E-3</v>
      </c>
      <c r="O174">
        <v>6.7057000000000002E-3</v>
      </c>
      <c r="P174">
        <v>1.372E-3</v>
      </c>
      <c r="Q174">
        <v>1.0277000000000001E-3</v>
      </c>
      <c r="R174">
        <v>2.9945999999999998E-4</v>
      </c>
      <c r="S174" t="s">
        <v>1913</v>
      </c>
      <c r="T174" t="s">
        <v>1914</v>
      </c>
    </row>
    <row r="175" spans="1:20" x14ac:dyDescent="0.3">
      <c r="A175" t="s">
        <v>4194</v>
      </c>
      <c r="B175" t="s">
        <v>4195</v>
      </c>
      <c r="C175" t="s">
        <v>77</v>
      </c>
      <c r="D175">
        <v>1.8</v>
      </c>
      <c r="E175">
        <v>0.84799690655495008</v>
      </c>
      <c r="F175">
        <v>5</v>
      </c>
      <c r="G175">
        <v>1</v>
      </c>
      <c r="H175">
        <v>4</v>
      </c>
      <c r="I175">
        <v>7</v>
      </c>
      <c r="J175">
        <v>1</v>
      </c>
      <c r="K175">
        <v>2</v>
      </c>
      <c r="L175">
        <v>3.1E-2</v>
      </c>
      <c r="M175">
        <v>1.3705E-3</v>
      </c>
      <c r="N175">
        <v>5.4036000000000004E-4</v>
      </c>
      <c r="O175">
        <v>6.1864000000000005E-4</v>
      </c>
      <c r="P175">
        <v>9.8057000000000005E-4</v>
      </c>
      <c r="Q175">
        <v>1.0792E-4</v>
      </c>
      <c r="R175">
        <v>3.5399999999999999E-4</v>
      </c>
      <c r="S175" t="s">
        <v>1241</v>
      </c>
      <c r="T175" t="s">
        <v>4196</v>
      </c>
    </row>
    <row r="176" spans="1:20" x14ac:dyDescent="0.3">
      <c r="A176" t="s">
        <v>3234</v>
      </c>
      <c r="B176" t="s">
        <v>3235</v>
      </c>
      <c r="C176" t="s">
        <v>413</v>
      </c>
      <c r="D176">
        <v>2.7</v>
      </c>
      <c r="E176">
        <v>1.4329594072761063</v>
      </c>
      <c r="F176">
        <v>26</v>
      </c>
      <c r="G176">
        <v>29</v>
      </c>
      <c r="H176">
        <v>25</v>
      </c>
      <c r="I176">
        <v>18</v>
      </c>
      <c r="J176">
        <v>19</v>
      </c>
      <c r="K176">
        <v>9</v>
      </c>
      <c r="L176" t="s">
        <v>87</v>
      </c>
      <c r="M176">
        <v>9.5308000000000007E-3</v>
      </c>
      <c r="N176">
        <v>7.1935999999999996E-3</v>
      </c>
      <c r="O176">
        <v>5.7622999999999997E-3</v>
      </c>
      <c r="P176">
        <v>3.2502E-3</v>
      </c>
      <c r="Q176">
        <v>3.3170999999999999E-3</v>
      </c>
      <c r="R176">
        <v>1.8119E-3</v>
      </c>
      <c r="S176" t="s">
        <v>3236</v>
      </c>
      <c r="T176" t="s">
        <v>3237</v>
      </c>
    </row>
    <row r="177" spans="1:20" x14ac:dyDescent="0.3">
      <c r="A177" t="s">
        <v>3238</v>
      </c>
      <c r="B177" t="s">
        <v>3239</v>
      </c>
      <c r="C177" t="s">
        <v>43</v>
      </c>
      <c r="D177">
        <v>1.8</v>
      </c>
      <c r="E177">
        <v>0.84799690655495008</v>
      </c>
      <c r="F177">
        <v>9</v>
      </c>
      <c r="G177">
        <v>5</v>
      </c>
      <c r="H177">
        <v>6</v>
      </c>
      <c r="I177">
        <v>5</v>
      </c>
      <c r="J177">
        <v>8</v>
      </c>
      <c r="K177">
        <v>5</v>
      </c>
      <c r="L177">
        <v>3.5000000000000003E-2</v>
      </c>
      <c r="M177">
        <v>2.5314000000000001E-3</v>
      </c>
      <c r="N177">
        <v>3.2937000000000001E-3</v>
      </c>
      <c r="O177">
        <v>2.1997000000000002E-3</v>
      </c>
      <c r="P177">
        <v>1.4943000000000001E-3</v>
      </c>
      <c r="Q177">
        <v>1.7542E-3</v>
      </c>
      <c r="R177">
        <v>1.1988000000000001E-3</v>
      </c>
      <c r="S177" t="s">
        <v>3240</v>
      </c>
      <c r="T177" t="s">
        <v>3241</v>
      </c>
    </row>
    <row r="178" spans="1:20" x14ac:dyDescent="0.3">
      <c r="A178" t="s">
        <v>4014</v>
      </c>
      <c r="B178" t="s">
        <v>4015</v>
      </c>
      <c r="C178" t="s">
        <v>283</v>
      </c>
      <c r="D178">
        <v>4.3</v>
      </c>
      <c r="E178">
        <v>2.1043366598147357</v>
      </c>
      <c r="F178">
        <v>7</v>
      </c>
      <c r="G178">
        <v>5</v>
      </c>
      <c r="H178">
        <v>8</v>
      </c>
      <c r="I178">
        <v>2</v>
      </c>
      <c r="J178">
        <v>2</v>
      </c>
      <c r="K178">
        <v>3</v>
      </c>
      <c r="L178">
        <v>3.6000000000000002E-4</v>
      </c>
      <c r="M178">
        <v>2.6735999999999999E-3</v>
      </c>
      <c r="N178">
        <v>1.4094000000000001E-3</v>
      </c>
      <c r="O178">
        <v>1.7087000000000001E-3</v>
      </c>
      <c r="P178">
        <v>3.7145E-4</v>
      </c>
      <c r="Q178">
        <v>3.0328000000000001E-4</v>
      </c>
      <c r="R178">
        <v>6.7767999999999995E-4</v>
      </c>
      <c r="S178" t="s">
        <v>4016</v>
      </c>
      <c r="T178" t="s">
        <v>4017</v>
      </c>
    </row>
    <row r="179" spans="1:20" x14ac:dyDescent="0.3">
      <c r="A179" t="s">
        <v>2899</v>
      </c>
      <c r="B179" t="s">
        <v>2900</v>
      </c>
      <c r="C179" t="s">
        <v>2172</v>
      </c>
      <c r="D179">
        <v>2.6</v>
      </c>
      <c r="E179">
        <v>1.3785116232537298</v>
      </c>
      <c r="F179">
        <v>15</v>
      </c>
      <c r="G179">
        <v>8</v>
      </c>
      <c r="H179">
        <v>8</v>
      </c>
      <c r="I179">
        <v>6</v>
      </c>
      <c r="J179">
        <v>5</v>
      </c>
      <c r="K179">
        <v>5</v>
      </c>
      <c r="L179">
        <v>6.2E-4</v>
      </c>
      <c r="M179">
        <v>3.3186000000000001E-3</v>
      </c>
      <c r="N179">
        <v>1.4926E-3</v>
      </c>
      <c r="O179">
        <v>9.7662000000000009E-4</v>
      </c>
      <c r="P179">
        <v>9.9788999999999997E-4</v>
      </c>
      <c r="Q179">
        <v>4.1142000000000001E-4</v>
      </c>
      <c r="R179">
        <v>7.8394999999999995E-4</v>
      </c>
      <c r="S179" t="s">
        <v>2901</v>
      </c>
      <c r="T179" t="s">
        <v>2902</v>
      </c>
    </row>
    <row r="180" spans="1:20" x14ac:dyDescent="0.3">
      <c r="A180" t="s">
        <v>3688</v>
      </c>
      <c r="B180" t="s">
        <v>3689</v>
      </c>
      <c r="C180" t="s">
        <v>509</v>
      </c>
      <c r="D180">
        <v>2</v>
      </c>
      <c r="E180">
        <v>1</v>
      </c>
      <c r="F180">
        <v>7</v>
      </c>
      <c r="G180">
        <v>6</v>
      </c>
      <c r="H180">
        <v>6</v>
      </c>
      <c r="I180">
        <v>3</v>
      </c>
      <c r="J180">
        <v>5</v>
      </c>
      <c r="K180">
        <v>3</v>
      </c>
      <c r="L180">
        <v>5.3E-3</v>
      </c>
      <c r="M180">
        <v>4.6778000000000002E-3</v>
      </c>
      <c r="N180">
        <v>4.2354999999999997E-3</v>
      </c>
      <c r="O180">
        <v>3.3252999999999998E-3</v>
      </c>
      <c r="P180">
        <v>2.0902999999999998E-3</v>
      </c>
      <c r="Q180">
        <v>1.8791999999999999E-3</v>
      </c>
      <c r="R180">
        <v>2.1340999999999999E-3</v>
      </c>
      <c r="S180" t="s">
        <v>1254</v>
      </c>
      <c r="T180" t="s">
        <v>3690</v>
      </c>
    </row>
    <row r="181" spans="1:20" x14ac:dyDescent="0.3">
      <c r="A181" t="s">
        <v>4197</v>
      </c>
      <c r="B181" t="s">
        <v>4198</v>
      </c>
      <c r="C181" t="s">
        <v>2844</v>
      </c>
      <c r="D181">
        <v>9.9</v>
      </c>
      <c r="E181">
        <v>3.3074285251922477</v>
      </c>
      <c r="F181">
        <v>19</v>
      </c>
      <c r="G181">
        <v>2</v>
      </c>
      <c r="H181">
        <v>2</v>
      </c>
      <c r="I181">
        <v>1</v>
      </c>
      <c r="J181">
        <v>2</v>
      </c>
      <c r="K181">
        <v>1</v>
      </c>
      <c r="L181" t="s">
        <v>87</v>
      </c>
      <c r="M181">
        <v>2.9605999999999999E-3</v>
      </c>
      <c r="N181">
        <v>2.7124000000000001E-4</v>
      </c>
      <c r="O181">
        <v>1.7747999999999999E-4</v>
      </c>
      <c r="P181">
        <v>1.0200999999999999E-4</v>
      </c>
      <c r="Q181">
        <v>1.3458E-4</v>
      </c>
      <c r="R181">
        <v>1.0685E-4</v>
      </c>
      <c r="S181" t="s">
        <v>4199</v>
      </c>
      <c r="T181" t="s">
        <v>4200</v>
      </c>
    </row>
    <row r="182" spans="1:20" x14ac:dyDescent="0.3">
      <c r="A182" t="s">
        <v>4201</v>
      </c>
      <c r="B182" t="s">
        <v>4202</v>
      </c>
      <c r="C182" t="s">
        <v>455</v>
      </c>
      <c r="D182">
        <v>2.8</v>
      </c>
      <c r="E182">
        <v>1.4854268271702415</v>
      </c>
      <c r="F182">
        <v>6</v>
      </c>
      <c r="G182">
        <v>2</v>
      </c>
      <c r="H182">
        <v>2</v>
      </c>
      <c r="I182">
        <v>2</v>
      </c>
      <c r="J182">
        <v>2</v>
      </c>
      <c r="K182">
        <v>1</v>
      </c>
      <c r="L182">
        <v>3.3000000000000002E-2</v>
      </c>
      <c r="M182">
        <v>8.7155000000000002E-4</v>
      </c>
      <c r="N182">
        <v>6.3000999999999997E-4</v>
      </c>
      <c r="O182">
        <v>3.6064000000000002E-4</v>
      </c>
      <c r="P182">
        <v>2.8581E-4</v>
      </c>
      <c r="Q182">
        <v>2.5165000000000002E-4</v>
      </c>
      <c r="R182">
        <v>1.3757999999999999E-4</v>
      </c>
      <c r="S182" t="s">
        <v>4203</v>
      </c>
      <c r="T182" t="s">
        <v>4204</v>
      </c>
    </row>
  </sheetData>
  <mergeCells count="2">
    <mergeCell ref="F2:K2"/>
    <mergeCell ref="M2:R2"/>
  </mergeCells>
  <conditionalFormatting sqref="A3">
    <cfRule type="duplicateValues" dxfId="29" priority="4"/>
  </conditionalFormatting>
  <conditionalFormatting sqref="A41:A182">
    <cfRule type="duplicateValues" dxfId="28" priority="3"/>
  </conditionalFormatting>
  <conditionalFormatting sqref="A4:A40">
    <cfRule type="duplicateValues" dxfId="27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165"/>
  <sheetViews>
    <sheetView topLeftCell="B1" workbookViewId="0">
      <selection activeCell="E1" sqref="E1:E1048576"/>
    </sheetView>
  </sheetViews>
  <sheetFormatPr defaultRowHeight="14.4" x14ac:dyDescent="0.3"/>
  <cols>
    <col min="1" max="1" width="23" customWidth="1"/>
    <col min="2" max="2" width="62.33203125" customWidth="1"/>
  </cols>
  <sheetData>
    <row r="1" spans="1:20" ht="18" thickBot="1" x14ac:dyDescent="0.35">
      <c r="A1" s="6" t="s">
        <v>4048</v>
      </c>
    </row>
    <row r="2" spans="1:20" ht="18" thickBot="1" x14ac:dyDescent="0.35">
      <c r="B2" s="7"/>
      <c r="C2" s="7"/>
      <c r="D2" s="7"/>
      <c r="E2" s="7"/>
      <c r="F2" s="34" t="s">
        <v>4024</v>
      </c>
      <c r="G2" s="35"/>
      <c r="H2" s="35"/>
      <c r="I2" s="35"/>
      <c r="J2" s="35"/>
      <c r="K2" s="36"/>
      <c r="L2" s="7"/>
      <c r="M2" s="34" t="s">
        <v>4025</v>
      </c>
      <c r="N2" s="35"/>
      <c r="O2" s="35"/>
      <c r="P2" s="35"/>
      <c r="Q2" s="35"/>
      <c r="R2" s="36"/>
      <c r="S2" s="7"/>
    </row>
    <row r="3" spans="1:20" s="11" customFormat="1" ht="15.6" x14ac:dyDescent="0.3">
      <c r="A3" s="10" t="s">
        <v>4026</v>
      </c>
      <c r="B3" s="10" t="s">
        <v>1</v>
      </c>
      <c r="C3" s="8" t="s">
        <v>0</v>
      </c>
      <c r="D3" s="9" t="s">
        <v>4027</v>
      </c>
      <c r="E3" s="9" t="s">
        <v>4269</v>
      </c>
      <c r="F3" s="10" t="s">
        <v>4052</v>
      </c>
      <c r="G3" s="10" t="s">
        <v>4053</v>
      </c>
      <c r="H3" s="10" t="s">
        <v>4054</v>
      </c>
      <c r="I3" s="10" t="s">
        <v>4045</v>
      </c>
      <c r="J3" s="10" t="s">
        <v>4046</v>
      </c>
      <c r="K3" s="10" t="s">
        <v>4047</v>
      </c>
      <c r="L3" s="9" t="s">
        <v>4031</v>
      </c>
      <c r="M3" s="10" t="s">
        <v>4052</v>
      </c>
      <c r="N3" s="10" t="s">
        <v>4053</v>
      </c>
      <c r="O3" s="10" t="s">
        <v>4054</v>
      </c>
      <c r="P3" s="10" t="s">
        <v>4045</v>
      </c>
      <c r="Q3" s="10" t="s">
        <v>4046</v>
      </c>
      <c r="R3" s="10" t="s">
        <v>4047</v>
      </c>
      <c r="S3" s="10" t="s">
        <v>4032</v>
      </c>
      <c r="T3" s="8" t="s">
        <v>4033</v>
      </c>
    </row>
    <row r="4" spans="1:20" x14ac:dyDescent="0.3">
      <c r="A4" t="s">
        <v>3110</v>
      </c>
      <c r="B4" t="s">
        <v>3111</v>
      </c>
      <c r="C4" t="s">
        <v>1149</v>
      </c>
      <c r="D4">
        <v>2.6</v>
      </c>
      <c r="E4">
        <v>1.3785116232537298</v>
      </c>
      <c r="F4">
        <v>13</v>
      </c>
      <c r="G4">
        <v>24</v>
      </c>
      <c r="H4">
        <v>24</v>
      </c>
      <c r="I4">
        <v>11</v>
      </c>
      <c r="J4">
        <v>7</v>
      </c>
      <c r="K4">
        <v>10</v>
      </c>
      <c r="L4" t="s">
        <v>87</v>
      </c>
      <c r="M4">
        <v>2.0690999999999999E-3</v>
      </c>
      <c r="N4">
        <v>4.3068000000000004E-3</v>
      </c>
      <c r="O4">
        <v>5.1628000000000004E-3</v>
      </c>
      <c r="P4">
        <v>1.8529E-3</v>
      </c>
      <c r="Q4">
        <v>7.4868999999999999E-4</v>
      </c>
      <c r="R4">
        <v>1.8703000000000001E-3</v>
      </c>
      <c r="S4" t="s">
        <v>3112</v>
      </c>
      <c r="T4" t="s">
        <v>3113</v>
      </c>
    </row>
    <row r="5" spans="1:20" x14ac:dyDescent="0.3">
      <c r="A5" t="s">
        <v>3254</v>
      </c>
      <c r="B5" t="s">
        <v>944</v>
      </c>
      <c r="C5" t="s">
        <v>148</v>
      </c>
      <c r="D5">
        <v>4.7</v>
      </c>
      <c r="E5">
        <v>2.232660756790275</v>
      </c>
      <c r="F5">
        <v>8</v>
      </c>
      <c r="G5">
        <v>12</v>
      </c>
      <c r="H5">
        <v>15</v>
      </c>
      <c r="I5">
        <v>3</v>
      </c>
      <c r="J5">
        <v>2</v>
      </c>
      <c r="K5">
        <v>5</v>
      </c>
      <c r="L5" t="s">
        <v>87</v>
      </c>
      <c r="M5">
        <v>1.9815000000000002E-3</v>
      </c>
      <c r="N5">
        <v>2.8614000000000001E-3</v>
      </c>
      <c r="O5">
        <v>3.2502999999999998E-3</v>
      </c>
      <c r="P5">
        <v>5.0044E-4</v>
      </c>
      <c r="Q5">
        <v>3.1740000000000002E-4</v>
      </c>
      <c r="R5">
        <v>9.0852000000000001E-4</v>
      </c>
      <c r="S5" t="s">
        <v>945</v>
      </c>
      <c r="T5" t="s">
        <v>946</v>
      </c>
    </row>
    <row r="6" spans="1:20" x14ac:dyDescent="0.3">
      <c r="A6" t="s">
        <v>3255</v>
      </c>
      <c r="B6" t="s">
        <v>3256</v>
      </c>
      <c r="C6" t="s">
        <v>399</v>
      </c>
      <c r="D6">
        <v>2.6</v>
      </c>
      <c r="E6">
        <v>1.3785116232537298</v>
      </c>
      <c r="F6">
        <v>8</v>
      </c>
      <c r="G6">
        <v>9</v>
      </c>
      <c r="H6">
        <v>8</v>
      </c>
      <c r="I6">
        <v>5</v>
      </c>
      <c r="J6">
        <v>3</v>
      </c>
      <c r="K6">
        <v>3</v>
      </c>
      <c r="L6">
        <v>2.3E-2</v>
      </c>
      <c r="M6">
        <v>1.7298000000000001E-3</v>
      </c>
      <c r="N6">
        <v>1.6803E-3</v>
      </c>
      <c r="O6">
        <v>1.6375999999999999E-3</v>
      </c>
      <c r="P6">
        <v>7.5305999999999995E-4</v>
      </c>
      <c r="Q6">
        <v>5.5637999999999998E-4</v>
      </c>
      <c r="R6">
        <v>6.4860999999999999E-4</v>
      </c>
      <c r="S6" t="s">
        <v>3257</v>
      </c>
      <c r="T6" t="s">
        <v>3258</v>
      </c>
    </row>
    <row r="7" spans="1:20" x14ac:dyDescent="0.3">
      <c r="A7" t="s">
        <v>2927</v>
      </c>
      <c r="B7" t="s">
        <v>2928</v>
      </c>
      <c r="C7" t="s">
        <v>680</v>
      </c>
      <c r="D7">
        <v>4.5999999999999996</v>
      </c>
      <c r="E7">
        <v>2.2016338611696504</v>
      </c>
      <c r="F7">
        <v>9</v>
      </c>
      <c r="G7">
        <v>6</v>
      </c>
      <c r="H7">
        <v>4</v>
      </c>
      <c r="I7">
        <v>1</v>
      </c>
      <c r="J7">
        <v>2</v>
      </c>
      <c r="K7">
        <v>3</v>
      </c>
      <c r="L7">
        <v>1.1000000000000001E-3</v>
      </c>
      <c r="M7">
        <v>2.2604000000000001E-3</v>
      </c>
      <c r="N7">
        <v>1.3722999999999999E-3</v>
      </c>
      <c r="O7">
        <v>1.1234000000000001E-3</v>
      </c>
      <c r="P7">
        <v>1.4760000000000001E-4</v>
      </c>
      <c r="Q7">
        <v>4.0895999999999999E-4</v>
      </c>
      <c r="R7">
        <v>4.7675000000000001E-4</v>
      </c>
      <c r="S7" t="s">
        <v>2929</v>
      </c>
      <c r="T7" t="s">
        <v>2930</v>
      </c>
    </row>
    <row r="8" spans="1:20" x14ac:dyDescent="0.3">
      <c r="A8" t="s">
        <v>3259</v>
      </c>
      <c r="B8" t="s">
        <v>3260</v>
      </c>
      <c r="C8" t="s">
        <v>1845</v>
      </c>
      <c r="D8">
        <v>10</v>
      </c>
      <c r="E8">
        <v>3.3219280948873626</v>
      </c>
      <c r="F8">
        <v>12</v>
      </c>
      <c r="G8">
        <v>14</v>
      </c>
      <c r="H8">
        <v>14</v>
      </c>
      <c r="I8">
        <v>3</v>
      </c>
      <c r="J8">
        <v>1</v>
      </c>
      <c r="K8">
        <v>1</v>
      </c>
      <c r="L8" t="s">
        <v>87</v>
      </c>
      <c r="M8">
        <v>1.2328E-3</v>
      </c>
      <c r="N8">
        <v>2.4195000000000002E-3</v>
      </c>
      <c r="O8">
        <v>2.2537999999999998E-3</v>
      </c>
      <c r="P8">
        <v>3.3740000000000002E-4</v>
      </c>
      <c r="Q8">
        <v>1.1268E-4</v>
      </c>
      <c r="R8">
        <v>1.2871000000000001E-4</v>
      </c>
      <c r="S8" t="s">
        <v>3261</v>
      </c>
      <c r="T8" t="s">
        <v>3262</v>
      </c>
    </row>
    <row r="9" spans="1:20" x14ac:dyDescent="0.3">
      <c r="A9" t="s">
        <v>3263</v>
      </c>
      <c r="B9" t="s">
        <v>3264</v>
      </c>
      <c r="C9" t="s">
        <v>555</v>
      </c>
      <c r="D9">
        <v>4.7</v>
      </c>
      <c r="E9">
        <v>2.232660756790275</v>
      </c>
      <c r="F9">
        <v>28</v>
      </c>
      <c r="G9">
        <v>34</v>
      </c>
      <c r="H9">
        <v>28</v>
      </c>
      <c r="I9">
        <v>12</v>
      </c>
      <c r="J9">
        <v>17</v>
      </c>
      <c r="K9">
        <v>15</v>
      </c>
      <c r="L9" t="s">
        <v>87</v>
      </c>
      <c r="M9">
        <v>3.4904999999999999E-2</v>
      </c>
      <c r="N9">
        <v>4.5185000000000003E-2</v>
      </c>
      <c r="O9">
        <v>3.9972000000000001E-2</v>
      </c>
      <c r="P9">
        <v>6.0740000000000004E-3</v>
      </c>
      <c r="Q9">
        <v>1.1166000000000001E-2</v>
      </c>
      <c r="R9">
        <v>8.1566999999999994E-3</v>
      </c>
      <c r="S9" t="s">
        <v>3265</v>
      </c>
      <c r="T9" t="s">
        <v>3266</v>
      </c>
    </row>
    <row r="10" spans="1:20" x14ac:dyDescent="0.3">
      <c r="A10" t="s">
        <v>3267</v>
      </c>
      <c r="B10" t="s">
        <v>3268</v>
      </c>
      <c r="C10" t="s">
        <v>394</v>
      </c>
      <c r="D10">
        <v>3</v>
      </c>
      <c r="E10">
        <v>1.5849625007211563</v>
      </c>
      <c r="F10">
        <v>2</v>
      </c>
      <c r="G10">
        <v>11</v>
      </c>
      <c r="H10">
        <v>8</v>
      </c>
      <c r="I10">
        <v>1</v>
      </c>
      <c r="J10">
        <v>2</v>
      </c>
      <c r="K10">
        <v>5</v>
      </c>
      <c r="L10">
        <v>1.4E-2</v>
      </c>
      <c r="M10">
        <v>5.1225000000000001E-4</v>
      </c>
      <c r="N10">
        <v>1.4928000000000001E-3</v>
      </c>
      <c r="O10">
        <v>1.3094000000000001E-3</v>
      </c>
      <c r="P10">
        <v>1.338E-4</v>
      </c>
      <c r="Q10">
        <v>2.4714000000000002E-4</v>
      </c>
      <c r="R10">
        <v>7.2026999999999996E-4</v>
      </c>
      <c r="S10" t="s">
        <v>3269</v>
      </c>
      <c r="T10" t="s">
        <v>3270</v>
      </c>
    </row>
    <row r="11" spans="1:20" x14ac:dyDescent="0.3">
      <c r="A11" t="s">
        <v>3117</v>
      </c>
      <c r="B11" t="s">
        <v>3118</v>
      </c>
      <c r="C11" t="s">
        <v>57</v>
      </c>
      <c r="D11">
        <v>2.5</v>
      </c>
      <c r="E11">
        <v>1.3219280948873624</v>
      </c>
      <c r="F11">
        <v>5</v>
      </c>
      <c r="G11">
        <v>7</v>
      </c>
      <c r="H11">
        <v>5</v>
      </c>
      <c r="I11">
        <v>2</v>
      </c>
      <c r="J11">
        <v>1</v>
      </c>
      <c r="K11">
        <v>2</v>
      </c>
      <c r="L11">
        <v>1.4999999999999999E-2</v>
      </c>
      <c r="M11">
        <v>1.3309999999999999E-3</v>
      </c>
      <c r="N11">
        <v>2.3127E-3</v>
      </c>
      <c r="O11">
        <v>1.7592E-3</v>
      </c>
      <c r="P11">
        <v>8.7436000000000002E-4</v>
      </c>
      <c r="Q11">
        <v>3.5719000000000001E-4</v>
      </c>
      <c r="R11">
        <v>9.3933000000000005E-4</v>
      </c>
      <c r="S11" t="s">
        <v>3271</v>
      </c>
      <c r="T11" t="s">
        <v>3272</v>
      </c>
    </row>
    <row r="12" spans="1:20" x14ac:dyDescent="0.3">
      <c r="A12" t="s">
        <v>471</v>
      </c>
      <c r="B12" t="s">
        <v>472</v>
      </c>
      <c r="C12" t="s">
        <v>261</v>
      </c>
      <c r="D12">
        <v>2</v>
      </c>
      <c r="E12">
        <v>1</v>
      </c>
      <c r="F12">
        <v>6</v>
      </c>
      <c r="G12">
        <v>9</v>
      </c>
      <c r="H12">
        <v>6</v>
      </c>
      <c r="I12">
        <v>2</v>
      </c>
      <c r="J12">
        <v>3</v>
      </c>
      <c r="K12">
        <v>3</v>
      </c>
      <c r="L12">
        <v>1.4E-2</v>
      </c>
      <c r="M12">
        <v>1.3831E-3</v>
      </c>
      <c r="N12">
        <v>3.0038999999999999E-3</v>
      </c>
      <c r="O12">
        <v>2.0311000000000001E-3</v>
      </c>
      <c r="P12">
        <v>1.1356999999999999E-3</v>
      </c>
      <c r="Q12">
        <v>9.2789000000000001E-4</v>
      </c>
      <c r="R12">
        <v>1.0845E-3</v>
      </c>
      <c r="S12" t="s">
        <v>473</v>
      </c>
      <c r="T12" t="s">
        <v>474</v>
      </c>
    </row>
    <row r="13" spans="1:20" x14ac:dyDescent="0.3">
      <c r="A13" t="s">
        <v>3273</v>
      </c>
      <c r="B13" t="s">
        <v>3274</v>
      </c>
      <c r="C13" t="s">
        <v>19</v>
      </c>
      <c r="D13">
        <v>2.2000000000000002</v>
      </c>
      <c r="E13">
        <v>1.1375035237499351</v>
      </c>
      <c r="F13">
        <v>9</v>
      </c>
      <c r="G13">
        <v>6</v>
      </c>
      <c r="H13">
        <v>10</v>
      </c>
      <c r="I13">
        <v>2</v>
      </c>
      <c r="J13">
        <v>5</v>
      </c>
      <c r="K13">
        <v>8</v>
      </c>
      <c r="L13">
        <v>2E-3</v>
      </c>
      <c r="M13">
        <v>2.8260999999999998E-3</v>
      </c>
      <c r="N13">
        <v>1.8415E-3</v>
      </c>
      <c r="O13">
        <v>3.3202000000000001E-3</v>
      </c>
      <c r="P13">
        <v>6.1883999999999995E-4</v>
      </c>
      <c r="Q13">
        <v>1.2639999999999999E-3</v>
      </c>
      <c r="R13">
        <v>1.7729E-3</v>
      </c>
      <c r="S13" t="s">
        <v>3275</v>
      </c>
      <c r="T13" t="s">
        <v>3276</v>
      </c>
    </row>
    <row r="14" spans="1:20" x14ac:dyDescent="0.3">
      <c r="A14" t="s">
        <v>3277</v>
      </c>
      <c r="B14" t="s">
        <v>3278</v>
      </c>
      <c r="C14" t="s">
        <v>1804</v>
      </c>
      <c r="D14">
        <v>4.8</v>
      </c>
      <c r="E14">
        <v>2.2630344058337939</v>
      </c>
      <c r="F14">
        <v>13</v>
      </c>
      <c r="G14">
        <v>19</v>
      </c>
      <c r="H14">
        <v>17</v>
      </c>
      <c r="I14">
        <v>2</v>
      </c>
      <c r="J14">
        <v>1</v>
      </c>
      <c r="K14">
        <v>6</v>
      </c>
      <c r="L14" t="s">
        <v>87</v>
      </c>
      <c r="M14">
        <v>1.8534999999999999E-3</v>
      </c>
      <c r="N14">
        <v>3.5466999999999999E-3</v>
      </c>
      <c r="O14">
        <v>2.4472999999999999E-3</v>
      </c>
      <c r="P14">
        <v>2.4424000000000001E-4</v>
      </c>
      <c r="Q14">
        <v>1.2234999999999999E-4</v>
      </c>
      <c r="R14">
        <v>1.2578000000000001E-3</v>
      </c>
      <c r="S14" t="s">
        <v>3279</v>
      </c>
      <c r="T14" t="s">
        <v>3280</v>
      </c>
    </row>
    <row r="15" spans="1:20" x14ac:dyDescent="0.3">
      <c r="A15" t="s">
        <v>3281</v>
      </c>
      <c r="B15" t="s">
        <v>3282</v>
      </c>
      <c r="C15" t="s">
        <v>225</v>
      </c>
      <c r="D15">
        <v>1.7</v>
      </c>
      <c r="E15">
        <v>0.76553474636297703</v>
      </c>
      <c r="F15">
        <v>24</v>
      </c>
      <c r="G15">
        <v>23</v>
      </c>
      <c r="H15">
        <v>27</v>
      </c>
      <c r="I15">
        <v>13</v>
      </c>
      <c r="J15">
        <v>7</v>
      </c>
      <c r="K15">
        <v>11</v>
      </c>
      <c r="L15">
        <v>3.3E-4</v>
      </c>
      <c r="M15">
        <v>1.447E-2</v>
      </c>
      <c r="N15">
        <v>8.7393999999999996E-3</v>
      </c>
      <c r="O15">
        <v>1.2695E-2</v>
      </c>
      <c r="P15">
        <v>9.2539000000000007E-3</v>
      </c>
      <c r="Q15">
        <v>3.3528E-3</v>
      </c>
      <c r="R15">
        <v>8.7214000000000007E-3</v>
      </c>
      <c r="S15" t="s">
        <v>3283</v>
      </c>
      <c r="T15" t="s">
        <v>3284</v>
      </c>
    </row>
    <row r="16" spans="1:20" x14ac:dyDescent="0.3">
      <c r="A16" t="s">
        <v>3285</v>
      </c>
      <c r="B16" t="s">
        <v>3286</v>
      </c>
      <c r="C16" t="s">
        <v>3287</v>
      </c>
      <c r="D16">
        <v>6.5</v>
      </c>
      <c r="E16">
        <v>2.7004397181410922</v>
      </c>
      <c r="F16">
        <v>8</v>
      </c>
      <c r="G16">
        <v>5</v>
      </c>
      <c r="H16">
        <v>9</v>
      </c>
      <c r="I16">
        <v>1</v>
      </c>
      <c r="J16">
        <v>1</v>
      </c>
      <c r="K16">
        <v>2</v>
      </c>
      <c r="L16" t="s">
        <v>87</v>
      </c>
      <c r="M16">
        <v>1.0382E-3</v>
      </c>
      <c r="N16">
        <v>7.2241999999999998E-4</v>
      </c>
      <c r="O16">
        <v>1.3458999999999999E-3</v>
      </c>
      <c r="P16">
        <v>1.1192999999999999E-4</v>
      </c>
      <c r="Q16">
        <v>1.1215E-4</v>
      </c>
      <c r="R16">
        <v>2.5619E-4</v>
      </c>
      <c r="S16" t="s">
        <v>3288</v>
      </c>
      <c r="T16" t="s">
        <v>3289</v>
      </c>
    </row>
    <row r="17" spans="1:20" x14ac:dyDescent="0.3">
      <c r="A17" t="s">
        <v>3290</v>
      </c>
      <c r="B17" t="s">
        <v>3291</v>
      </c>
      <c r="C17" t="s">
        <v>177</v>
      </c>
      <c r="D17">
        <v>4.3</v>
      </c>
      <c r="E17">
        <v>2.1043366598147357</v>
      </c>
      <c r="F17">
        <v>8</v>
      </c>
      <c r="G17">
        <v>15</v>
      </c>
      <c r="H17">
        <v>6</v>
      </c>
      <c r="I17">
        <v>1</v>
      </c>
      <c r="J17">
        <v>2</v>
      </c>
      <c r="K17">
        <v>1</v>
      </c>
      <c r="L17">
        <v>1.5E-3</v>
      </c>
      <c r="M17">
        <v>1.6115999999999999E-3</v>
      </c>
      <c r="N17">
        <v>1.8342E-3</v>
      </c>
      <c r="O17">
        <v>1.1145E-3</v>
      </c>
      <c r="P17">
        <v>3.2883000000000001E-4</v>
      </c>
      <c r="Q17">
        <v>4.549E-4</v>
      </c>
      <c r="R17">
        <v>2.7116999999999999E-4</v>
      </c>
      <c r="S17" t="s">
        <v>3292</v>
      </c>
      <c r="T17" t="s">
        <v>3293</v>
      </c>
    </row>
    <row r="18" spans="1:20" x14ac:dyDescent="0.3">
      <c r="A18" t="s">
        <v>3125</v>
      </c>
      <c r="B18" t="s">
        <v>3126</v>
      </c>
      <c r="C18" t="s">
        <v>1328</v>
      </c>
      <c r="D18">
        <v>2.5</v>
      </c>
      <c r="E18">
        <v>1.3219280948873624</v>
      </c>
      <c r="F18">
        <v>42</v>
      </c>
      <c r="G18">
        <v>47</v>
      </c>
      <c r="H18">
        <v>48</v>
      </c>
      <c r="I18">
        <v>27</v>
      </c>
      <c r="J18">
        <v>21</v>
      </c>
      <c r="K18">
        <v>32</v>
      </c>
      <c r="L18" t="s">
        <v>87</v>
      </c>
      <c r="M18">
        <v>2.4892999999999998E-2</v>
      </c>
      <c r="N18">
        <v>4.2104999999999997E-2</v>
      </c>
      <c r="O18">
        <v>4.5030000000000001E-2</v>
      </c>
      <c r="P18">
        <v>1.3875E-2</v>
      </c>
      <c r="Q18">
        <v>8.5019999999999991E-3</v>
      </c>
      <c r="R18">
        <v>2.1826000000000002E-2</v>
      </c>
      <c r="S18" t="s">
        <v>2438</v>
      </c>
      <c r="T18" t="s">
        <v>3127</v>
      </c>
    </row>
    <row r="19" spans="1:20" x14ac:dyDescent="0.3">
      <c r="A19" t="s">
        <v>3294</v>
      </c>
      <c r="B19" t="s">
        <v>3295</v>
      </c>
      <c r="C19" t="s">
        <v>28</v>
      </c>
      <c r="D19">
        <v>2.6</v>
      </c>
      <c r="E19">
        <v>1.3785116232537298</v>
      </c>
      <c r="F19">
        <v>7</v>
      </c>
      <c r="G19">
        <v>10</v>
      </c>
      <c r="H19">
        <v>7</v>
      </c>
      <c r="I19">
        <v>5</v>
      </c>
      <c r="J19">
        <v>6</v>
      </c>
      <c r="K19">
        <v>6</v>
      </c>
      <c r="L19" t="s">
        <v>87</v>
      </c>
      <c r="M19">
        <v>5.1688000000000003E-3</v>
      </c>
      <c r="N19">
        <v>7.2042E-3</v>
      </c>
      <c r="O19">
        <v>9.7316E-3</v>
      </c>
      <c r="P19">
        <v>2.0431999999999998E-3</v>
      </c>
      <c r="Q19">
        <v>4.3197000000000001E-3</v>
      </c>
      <c r="R19">
        <v>2.2667999999999998E-3</v>
      </c>
      <c r="S19" t="s">
        <v>2946</v>
      </c>
      <c r="T19" t="s">
        <v>3296</v>
      </c>
    </row>
    <row r="20" spans="1:20" x14ac:dyDescent="0.3">
      <c r="A20" t="s">
        <v>3297</v>
      </c>
      <c r="B20" t="s">
        <v>3298</v>
      </c>
      <c r="C20" t="s">
        <v>28</v>
      </c>
      <c r="D20">
        <v>2.8</v>
      </c>
      <c r="E20">
        <v>1.4854268271702415</v>
      </c>
      <c r="F20">
        <v>19</v>
      </c>
      <c r="G20">
        <v>16</v>
      </c>
      <c r="H20">
        <v>16</v>
      </c>
      <c r="I20">
        <v>8</v>
      </c>
      <c r="J20">
        <v>8</v>
      </c>
      <c r="K20">
        <v>9</v>
      </c>
      <c r="L20" t="s">
        <v>87</v>
      </c>
      <c r="M20">
        <v>8.9890999999999999E-3</v>
      </c>
      <c r="N20">
        <v>8.9566000000000003E-3</v>
      </c>
      <c r="O20">
        <v>8.1834000000000004E-3</v>
      </c>
      <c r="P20">
        <v>2.4973E-3</v>
      </c>
      <c r="Q20">
        <v>3.2396999999999999E-3</v>
      </c>
      <c r="R20">
        <v>3.7093E-3</v>
      </c>
      <c r="S20" t="s">
        <v>2946</v>
      </c>
      <c r="T20" t="s">
        <v>3299</v>
      </c>
    </row>
    <row r="21" spans="1:20" x14ac:dyDescent="0.3">
      <c r="A21" t="s">
        <v>2944</v>
      </c>
      <c r="B21" t="s">
        <v>2945</v>
      </c>
      <c r="C21" t="s">
        <v>28</v>
      </c>
      <c r="D21">
        <v>5.5</v>
      </c>
      <c r="E21">
        <v>2.4594316186372973</v>
      </c>
      <c r="F21">
        <v>13</v>
      </c>
      <c r="G21">
        <v>11</v>
      </c>
      <c r="H21">
        <v>9</v>
      </c>
      <c r="I21">
        <v>5</v>
      </c>
      <c r="J21">
        <v>5</v>
      </c>
      <c r="K21">
        <v>6</v>
      </c>
      <c r="L21" t="s">
        <v>87</v>
      </c>
      <c r="M21">
        <v>1.0083E-2</v>
      </c>
      <c r="N21">
        <v>1.6695999999999999E-2</v>
      </c>
      <c r="O21">
        <v>1.1025999999999999E-2</v>
      </c>
      <c r="P21">
        <v>2.0371999999999999E-3</v>
      </c>
      <c r="Q21">
        <v>2.5841000000000002E-3</v>
      </c>
      <c r="R21">
        <v>2.2601000000000001E-3</v>
      </c>
      <c r="S21" t="s">
        <v>2946</v>
      </c>
      <c r="T21" t="s">
        <v>2947</v>
      </c>
    </row>
    <row r="22" spans="1:20" x14ac:dyDescent="0.3">
      <c r="A22" t="s">
        <v>3300</v>
      </c>
      <c r="B22" t="s">
        <v>3301</v>
      </c>
      <c r="C22" t="s">
        <v>33</v>
      </c>
      <c r="D22">
        <v>2</v>
      </c>
      <c r="E22">
        <v>1</v>
      </c>
      <c r="F22">
        <v>7</v>
      </c>
      <c r="G22">
        <v>12</v>
      </c>
      <c r="H22">
        <v>6</v>
      </c>
      <c r="I22">
        <v>4</v>
      </c>
      <c r="J22">
        <v>3</v>
      </c>
      <c r="K22">
        <v>6</v>
      </c>
      <c r="L22">
        <v>0.04</v>
      </c>
      <c r="M22">
        <v>1.5621000000000001E-3</v>
      </c>
      <c r="N22">
        <v>2.7068999999999999E-3</v>
      </c>
      <c r="O22">
        <v>1.9218E-3</v>
      </c>
      <c r="P22">
        <v>9.8628999999999991E-4</v>
      </c>
      <c r="Q22">
        <v>7.5066E-4</v>
      </c>
      <c r="R22">
        <v>1.4325E-3</v>
      </c>
      <c r="S22" t="s">
        <v>3302</v>
      </c>
      <c r="T22" t="s">
        <v>3303</v>
      </c>
    </row>
    <row r="23" spans="1:20" x14ac:dyDescent="0.3">
      <c r="A23" t="s">
        <v>3304</v>
      </c>
      <c r="B23" t="s">
        <v>3305</v>
      </c>
      <c r="C23" t="s">
        <v>14</v>
      </c>
      <c r="D23">
        <v>2.4</v>
      </c>
      <c r="E23">
        <v>1.2630344058337937</v>
      </c>
      <c r="F23">
        <v>14</v>
      </c>
      <c r="G23">
        <v>15</v>
      </c>
      <c r="H23">
        <v>10</v>
      </c>
      <c r="I23">
        <v>5</v>
      </c>
      <c r="J23">
        <v>12</v>
      </c>
      <c r="K23">
        <v>9</v>
      </c>
      <c r="L23">
        <v>8.8000000000000003E-4</v>
      </c>
      <c r="M23">
        <v>6.4121999999999998E-3</v>
      </c>
      <c r="N23">
        <v>5.4768999999999998E-3</v>
      </c>
      <c r="O23">
        <v>3.9562E-3</v>
      </c>
      <c r="P23">
        <v>1.0395999999999999E-3</v>
      </c>
      <c r="Q23">
        <v>2.4001999999999999E-3</v>
      </c>
      <c r="R23">
        <v>3.1711999999999999E-3</v>
      </c>
      <c r="S23" t="s">
        <v>93</v>
      </c>
      <c r="T23" t="s">
        <v>3306</v>
      </c>
    </row>
    <row r="24" spans="1:20" x14ac:dyDescent="0.3">
      <c r="A24" t="s">
        <v>3307</v>
      </c>
      <c r="B24" t="s">
        <v>3308</v>
      </c>
      <c r="C24" t="s">
        <v>1328</v>
      </c>
      <c r="D24">
        <v>2.5</v>
      </c>
      <c r="E24">
        <v>1.3219280948873624</v>
      </c>
      <c r="F24">
        <v>14</v>
      </c>
      <c r="G24">
        <v>17</v>
      </c>
      <c r="H24">
        <v>19</v>
      </c>
      <c r="I24">
        <v>3</v>
      </c>
      <c r="J24">
        <v>7</v>
      </c>
      <c r="K24">
        <v>6</v>
      </c>
      <c r="L24">
        <v>2.7999999999999998E-4</v>
      </c>
      <c r="M24">
        <v>2.0238000000000001E-3</v>
      </c>
      <c r="N24">
        <v>2.4548E-3</v>
      </c>
      <c r="O24">
        <v>3.9835000000000001E-3</v>
      </c>
      <c r="P24">
        <v>6.8146999999999999E-4</v>
      </c>
      <c r="Q24">
        <v>1.4262999999999999E-3</v>
      </c>
      <c r="R24">
        <v>1.2371999999999999E-3</v>
      </c>
      <c r="S24" t="s">
        <v>3309</v>
      </c>
      <c r="T24" t="s">
        <v>3310</v>
      </c>
    </row>
    <row r="25" spans="1:20" x14ac:dyDescent="0.3">
      <c r="A25" t="s">
        <v>3311</v>
      </c>
      <c r="B25" t="s">
        <v>1352</v>
      </c>
      <c r="C25" t="s">
        <v>62</v>
      </c>
      <c r="D25">
        <v>2.1</v>
      </c>
      <c r="E25">
        <v>1.0703893278913981</v>
      </c>
      <c r="F25">
        <v>11</v>
      </c>
      <c r="G25">
        <v>15</v>
      </c>
      <c r="H25">
        <v>12</v>
      </c>
      <c r="I25">
        <v>2</v>
      </c>
      <c r="J25">
        <v>4</v>
      </c>
      <c r="K25">
        <v>3</v>
      </c>
      <c r="L25">
        <v>2.1999999999999999E-2</v>
      </c>
      <c r="M25">
        <v>2.9204000000000001E-3</v>
      </c>
      <c r="N25">
        <v>2.5850000000000001E-3</v>
      </c>
      <c r="O25">
        <v>2.5244999999999998E-3</v>
      </c>
      <c r="P25">
        <v>1.1917E-3</v>
      </c>
      <c r="Q25">
        <v>1.3738000000000001E-3</v>
      </c>
      <c r="R25">
        <v>1.3102999999999999E-3</v>
      </c>
      <c r="S25" t="s">
        <v>1353</v>
      </c>
      <c r="T25" t="s">
        <v>1354</v>
      </c>
    </row>
    <row r="26" spans="1:20" x14ac:dyDescent="0.3">
      <c r="A26" t="s">
        <v>3312</v>
      </c>
      <c r="B26" t="s">
        <v>1985</v>
      </c>
      <c r="C26" t="s">
        <v>1936</v>
      </c>
      <c r="D26">
        <v>3.7</v>
      </c>
      <c r="E26">
        <v>1.8875252707415877</v>
      </c>
      <c r="F26">
        <v>14</v>
      </c>
      <c r="G26">
        <v>18</v>
      </c>
      <c r="H26">
        <v>13</v>
      </c>
      <c r="I26">
        <v>5</v>
      </c>
      <c r="J26">
        <v>5</v>
      </c>
      <c r="K26">
        <v>4</v>
      </c>
      <c r="L26" t="s">
        <v>87</v>
      </c>
      <c r="M26">
        <v>2.3796999999999998E-3</v>
      </c>
      <c r="N26">
        <v>4.3141000000000004E-3</v>
      </c>
      <c r="O26">
        <v>2.3814000000000001E-3</v>
      </c>
      <c r="P26">
        <v>7.4268999999999995E-4</v>
      </c>
      <c r="Q26">
        <v>1.0418000000000001E-3</v>
      </c>
      <c r="R26">
        <v>6.7995999999999996E-4</v>
      </c>
      <c r="S26" t="s">
        <v>1986</v>
      </c>
      <c r="T26" t="s">
        <v>1987</v>
      </c>
    </row>
    <row r="27" spans="1:20" x14ac:dyDescent="0.3">
      <c r="A27" t="s">
        <v>2956</v>
      </c>
      <c r="B27" t="s">
        <v>2957</v>
      </c>
      <c r="C27" t="s">
        <v>1167</v>
      </c>
      <c r="D27">
        <v>1.9</v>
      </c>
      <c r="E27">
        <v>0.92599941855622303</v>
      </c>
      <c r="F27">
        <v>11</v>
      </c>
      <c r="G27">
        <v>13</v>
      </c>
      <c r="H27">
        <v>15</v>
      </c>
      <c r="I27">
        <v>2</v>
      </c>
      <c r="J27">
        <v>8</v>
      </c>
      <c r="K27">
        <v>10</v>
      </c>
      <c r="L27">
        <v>5.4000000000000003E-3</v>
      </c>
      <c r="M27">
        <v>1.3996E-3</v>
      </c>
      <c r="N27">
        <v>2.4231999999999999E-3</v>
      </c>
      <c r="O27">
        <v>2.8511999999999999E-3</v>
      </c>
      <c r="P27">
        <v>3.5568999999999998E-4</v>
      </c>
      <c r="Q27">
        <v>1.4254999999999999E-3</v>
      </c>
      <c r="R27">
        <v>1.7639000000000001E-3</v>
      </c>
      <c r="S27" t="s">
        <v>2958</v>
      </c>
      <c r="T27" t="s">
        <v>2959</v>
      </c>
    </row>
    <row r="28" spans="1:20" x14ac:dyDescent="0.3">
      <c r="A28" t="s">
        <v>1009</v>
      </c>
      <c r="B28" t="s">
        <v>1010</v>
      </c>
      <c r="C28" t="s">
        <v>1011</v>
      </c>
      <c r="D28">
        <v>2.1</v>
      </c>
      <c r="E28">
        <v>1.0703893278913981</v>
      </c>
      <c r="F28">
        <v>42</v>
      </c>
      <c r="G28">
        <v>39</v>
      </c>
      <c r="H28">
        <v>39</v>
      </c>
      <c r="I28">
        <v>22</v>
      </c>
      <c r="J28">
        <v>27</v>
      </c>
      <c r="K28">
        <v>24</v>
      </c>
      <c r="L28" t="s">
        <v>87</v>
      </c>
      <c r="M28">
        <v>7.5034000000000003E-3</v>
      </c>
      <c r="N28">
        <v>1.2030000000000001E-2</v>
      </c>
      <c r="O28">
        <v>1.0363000000000001E-2</v>
      </c>
      <c r="P28">
        <v>3.0062999999999999E-3</v>
      </c>
      <c r="Q28">
        <v>5.3013000000000001E-3</v>
      </c>
      <c r="R28">
        <v>5.6423999999999997E-3</v>
      </c>
      <c r="S28" t="s">
        <v>2958</v>
      </c>
      <c r="T28" t="s">
        <v>1013</v>
      </c>
    </row>
    <row r="29" spans="1:20" x14ac:dyDescent="0.3">
      <c r="A29" t="s">
        <v>3313</v>
      </c>
      <c r="B29" t="s">
        <v>3314</v>
      </c>
      <c r="C29" t="s">
        <v>250</v>
      </c>
      <c r="D29">
        <v>1.8</v>
      </c>
      <c r="E29">
        <v>0.84799690655495008</v>
      </c>
      <c r="F29">
        <v>11</v>
      </c>
      <c r="G29">
        <v>16</v>
      </c>
      <c r="H29">
        <v>15</v>
      </c>
      <c r="I29">
        <v>4</v>
      </c>
      <c r="J29">
        <v>1</v>
      </c>
      <c r="K29">
        <v>2</v>
      </c>
      <c r="L29" t="s">
        <v>87</v>
      </c>
      <c r="M29">
        <v>4.3097999999999999E-3</v>
      </c>
      <c r="N29">
        <v>4.6597000000000001E-3</v>
      </c>
      <c r="O29">
        <v>5.1244999999999997E-3</v>
      </c>
      <c r="P29">
        <v>5.8976999999999996E-3</v>
      </c>
      <c r="Q29">
        <v>3.3963E-4</v>
      </c>
      <c r="R29">
        <v>1.4494E-3</v>
      </c>
      <c r="S29" t="s">
        <v>3315</v>
      </c>
      <c r="T29" t="s">
        <v>3316</v>
      </c>
    </row>
    <row r="30" spans="1:20" x14ac:dyDescent="0.3">
      <c r="A30" t="s">
        <v>3317</v>
      </c>
      <c r="B30" t="s">
        <v>3318</v>
      </c>
      <c r="C30" t="s">
        <v>72</v>
      </c>
      <c r="D30">
        <v>2.8</v>
      </c>
      <c r="E30">
        <v>1.4854268271702415</v>
      </c>
      <c r="F30">
        <v>6</v>
      </c>
      <c r="G30">
        <v>15</v>
      </c>
      <c r="H30">
        <v>15</v>
      </c>
      <c r="I30">
        <v>5</v>
      </c>
      <c r="J30">
        <v>7</v>
      </c>
      <c r="K30">
        <v>5</v>
      </c>
      <c r="L30">
        <v>1.1000000000000001E-3</v>
      </c>
      <c r="M30">
        <v>1.8586E-3</v>
      </c>
      <c r="N30">
        <v>2.8313000000000001E-3</v>
      </c>
      <c r="O30">
        <v>3.0232000000000002E-3</v>
      </c>
      <c r="P30">
        <v>6.6200999999999999E-4</v>
      </c>
      <c r="Q30">
        <v>1.2228E-3</v>
      </c>
      <c r="R30">
        <v>8.5530000000000003E-4</v>
      </c>
      <c r="S30" t="s">
        <v>3319</v>
      </c>
      <c r="T30" t="s">
        <v>3320</v>
      </c>
    </row>
    <row r="31" spans="1:20" x14ac:dyDescent="0.3">
      <c r="A31" t="s">
        <v>2199</v>
      </c>
      <c r="B31" t="s">
        <v>2200</v>
      </c>
      <c r="C31" t="s">
        <v>135</v>
      </c>
      <c r="D31">
        <v>2.6</v>
      </c>
      <c r="E31">
        <v>1.3785116232537298</v>
      </c>
      <c r="F31">
        <v>1</v>
      </c>
      <c r="G31">
        <v>3</v>
      </c>
      <c r="H31">
        <v>5</v>
      </c>
      <c r="I31">
        <v>1</v>
      </c>
      <c r="J31">
        <v>1</v>
      </c>
      <c r="K31">
        <v>1</v>
      </c>
      <c r="L31">
        <v>4.1000000000000002E-2</v>
      </c>
      <c r="M31">
        <v>3.0677999999999999E-4</v>
      </c>
      <c r="N31">
        <v>4.9972000000000005E-4</v>
      </c>
      <c r="O31">
        <v>1.3515000000000001E-3</v>
      </c>
      <c r="P31">
        <v>2.5190999999999999E-4</v>
      </c>
      <c r="Q31">
        <v>4.1163000000000001E-4</v>
      </c>
      <c r="R31">
        <v>1.8042000000000001E-4</v>
      </c>
      <c r="S31" t="s">
        <v>2201</v>
      </c>
      <c r="T31" t="s">
        <v>2202</v>
      </c>
    </row>
    <row r="32" spans="1:20" x14ac:dyDescent="0.3">
      <c r="A32" t="s">
        <v>3321</v>
      </c>
      <c r="B32" t="s">
        <v>3322</v>
      </c>
      <c r="C32" t="s">
        <v>33</v>
      </c>
      <c r="D32">
        <v>2.9</v>
      </c>
      <c r="E32">
        <v>1.5360529002402097</v>
      </c>
      <c r="F32">
        <v>14</v>
      </c>
      <c r="G32">
        <v>22</v>
      </c>
      <c r="H32">
        <v>19</v>
      </c>
      <c r="I32">
        <v>10</v>
      </c>
      <c r="J32">
        <v>14</v>
      </c>
      <c r="K32">
        <v>16</v>
      </c>
      <c r="L32" t="s">
        <v>87</v>
      </c>
      <c r="M32">
        <v>1.0047E-2</v>
      </c>
      <c r="N32">
        <v>1.7409999999999998E-2</v>
      </c>
      <c r="O32">
        <v>1.4833000000000001E-2</v>
      </c>
      <c r="P32">
        <v>3.045E-3</v>
      </c>
      <c r="Q32">
        <v>5.6007000000000001E-3</v>
      </c>
      <c r="R32">
        <v>5.7123E-3</v>
      </c>
      <c r="S32" t="s">
        <v>1381</v>
      </c>
      <c r="T32" t="s">
        <v>3323</v>
      </c>
    </row>
    <row r="33" spans="1:20" x14ac:dyDescent="0.3">
      <c r="A33" t="s">
        <v>3324</v>
      </c>
      <c r="B33" t="s">
        <v>3325</v>
      </c>
      <c r="C33" t="s">
        <v>1328</v>
      </c>
      <c r="D33">
        <v>1.9</v>
      </c>
      <c r="E33">
        <v>0.92599941855622303</v>
      </c>
      <c r="F33">
        <v>5</v>
      </c>
      <c r="G33">
        <v>5</v>
      </c>
      <c r="H33">
        <v>7</v>
      </c>
      <c r="I33">
        <v>1</v>
      </c>
      <c r="J33">
        <v>2</v>
      </c>
      <c r="K33">
        <v>2</v>
      </c>
      <c r="L33">
        <v>4.2000000000000003E-2</v>
      </c>
      <c r="M33">
        <v>9.1522000000000001E-4</v>
      </c>
      <c r="N33">
        <v>1.1596E-3</v>
      </c>
      <c r="O33">
        <v>1.3441E-3</v>
      </c>
      <c r="P33">
        <v>2.5051000000000001E-4</v>
      </c>
      <c r="Q33">
        <v>8.1868999999999996E-4</v>
      </c>
      <c r="R33">
        <v>7.1767E-4</v>
      </c>
      <c r="S33" t="s">
        <v>136</v>
      </c>
      <c r="T33" t="s">
        <v>3326</v>
      </c>
    </row>
    <row r="34" spans="1:20" x14ac:dyDescent="0.3">
      <c r="A34" t="s">
        <v>557</v>
      </c>
      <c r="B34" t="s">
        <v>558</v>
      </c>
      <c r="C34" t="s">
        <v>559</v>
      </c>
      <c r="D34">
        <v>2.2999999999999998</v>
      </c>
      <c r="E34">
        <v>1.2016338611696504</v>
      </c>
      <c r="F34">
        <v>37</v>
      </c>
      <c r="G34">
        <v>29</v>
      </c>
      <c r="H34">
        <v>31</v>
      </c>
      <c r="I34">
        <v>18</v>
      </c>
      <c r="J34">
        <v>12</v>
      </c>
      <c r="K34">
        <v>16</v>
      </c>
      <c r="L34" t="s">
        <v>87</v>
      </c>
      <c r="M34">
        <v>6.4761999999999997E-3</v>
      </c>
      <c r="N34">
        <v>6.7865E-3</v>
      </c>
      <c r="O34">
        <v>7.1463000000000004E-3</v>
      </c>
      <c r="P34">
        <v>3.0173999999999999E-3</v>
      </c>
      <c r="Q34">
        <v>2.0612E-3</v>
      </c>
      <c r="R34">
        <v>3.6099999999999999E-3</v>
      </c>
      <c r="S34" t="s">
        <v>560</v>
      </c>
      <c r="T34" t="s">
        <v>561</v>
      </c>
    </row>
    <row r="35" spans="1:20" x14ac:dyDescent="0.3">
      <c r="A35" t="s">
        <v>3327</v>
      </c>
      <c r="B35" t="s">
        <v>3328</v>
      </c>
      <c r="C35" t="s">
        <v>1619</v>
      </c>
      <c r="D35">
        <v>3.4</v>
      </c>
      <c r="E35">
        <v>1.7655347463629771</v>
      </c>
      <c r="F35">
        <v>21</v>
      </c>
      <c r="G35">
        <v>24</v>
      </c>
      <c r="H35">
        <v>30</v>
      </c>
      <c r="I35">
        <v>3</v>
      </c>
      <c r="J35">
        <v>14</v>
      </c>
      <c r="K35">
        <v>5</v>
      </c>
      <c r="L35" t="s">
        <v>87</v>
      </c>
      <c r="M35">
        <v>3.1151999999999998E-3</v>
      </c>
      <c r="N35">
        <v>5.0045000000000003E-3</v>
      </c>
      <c r="O35">
        <v>5.0730999999999997E-3</v>
      </c>
      <c r="P35">
        <v>5.4734E-4</v>
      </c>
      <c r="Q35">
        <v>2.6048999999999998E-3</v>
      </c>
      <c r="R35">
        <v>7.8297000000000002E-4</v>
      </c>
      <c r="S35" t="s">
        <v>560</v>
      </c>
      <c r="T35" t="s">
        <v>3329</v>
      </c>
    </row>
    <row r="36" spans="1:20" x14ac:dyDescent="0.3">
      <c r="A36" t="s">
        <v>3330</v>
      </c>
      <c r="B36" t="s">
        <v>3331</v>
      </c>
      <c r="C36" t="s">
        <v>559</v>
      </c>
      <c r="D36">
        <v>3.4</v>
      </c>
      <c r="E36">
        <v>1.7655347463629771</v>
      </c>
      <c r="F36">
        <v>20</v>
      </c>
      <c r="G36">
        <v>36</v>
      </c>
      <c r="H36">
        <v>30</v>
      </c>
      <c r="I36">
        <v>15</v>
      </c>
      <c r="J36">
        <v>4</v>
      </c>
      <c r="K36">
        <v>5</v>
      </c>
      <c r="L36" t="s">
        <v>87</v>
      </c>
      <c r="M36">
        <v>2.2106999999999999E-3</v>
      </c>
      <c r="N36">
        <v>3.8306999999999998E-3</v>
      </c>
      <c r="O36">
        <v>3.3941000000000002E-3</v>
      </c>
      <c r="P36">
        <v>1.7866E-3</v>
      </c>
      <c r="Q36">
        <v>4.2493000000000001E-4</v>
      </c>
      <c r="R36">
        <v>5.6760000000000003E-4</v>
      </c>
      <c r="S36" t="s">
        <v>560</v>
      </c>
      <c r="T36" t="s">
        <v>3332</v>
      </c>
    </row>
    <row r="37" spans="1:20" x14ac:dyDescent="0.3">
      <c r="A37" t="s">
        <v>3333</v>
      </c>
      <c r="B37" t="s">
        <v>3142</v>
      </c>
      <c r="C37" t="s">
        <v>28</v>
      </c>
      <c r="D37">
        <v>2.1</v>
      </c>
      <c r="E37">
        <v>1.0703893278913981</v>
      </c>
      <c r="F37">
        <v>19</v>
      </c>
      <c r="G37">
        <v>25</v>
      </c>
      <c r="H37">
        <v>25</v>
      </c>
      <c r="I37">
        <v>22</v>
      </c>
      <c r="J37">
        <v>12</v>
      </c>
      <c r="K37">
        <v>9</v>
      </c>
      <c r="L37" t="s">
        <v>87</v>
      </c>
      <c r="M37">
        <v>8.4922000000000001E-3</v>
      </c>
      <c r="N37">
        <v>1.4102E-2</v>
      </c>
      <c r="O37">
        <v>1.7644E-2</v>
      </c>
      <c r="P37">
        <v>8.8172000000000007E-3</v>
      </c>
      <c r="Q37">
        <v>6.1212999999999997E-3</v>
      </c>
      <c r="R37">
        <v>4.3262999999999999E-3</v>
      </c>
      <c r="S37" t="s">
        <v>564</v>
      </c>
      <c r="T37" t="s">
        <v>3334</v>
      </c>
    </row>
    <row r="38" spans="1:20" x14ac:dyDescent="0.3">
      <c r="A38" t="s">
        <v>3335</v>
      </c>
      <c r="B38" t="s">
        <v>3336</v>
      </c>
      <c r="C38" t="s">
        <v>442</v>
      </c>
      <c r="D38">
        <v>2.2999999999999998</v>
      </c>
      <c r="E38">
        <v>1.2016338611696504</v>
      </c>
      <c r="F38">
        <v>7</v>
      </c>
      <c r="G38">
        <v>9</v>
      </c>
      <c r="H38">
        <v>14</v>
      </c>
      <c r="I38">
        <v>5</v>
      </c>
      <c r="J38">
        <v>6</v>
      </c>
      <c r="K38">
        <v>4</v>
      </c>
      <c r="L38">
        <v>1.9E-2</v>
      </c>
      <c r="M38">
        <v>2.3197999999999999E-3</v>
      </c>
      <c r="N38">
        <v>2.5351000000000002E-3</v>
      </c>
      <c r="O38">
        <v>3.5577999999999999E-3</v>
      </c>
      <c r="P38">
        <v>1.0907E-3</v>
      </c>
      <c r="Q38">
        <v>1.3431000000000001E-3</v>
      </c>
      <c r="R38">
        <v>1.1743000000000001E-3</v>
      </c>
      <c r="S38" t="s">
        <v>564</v>
      </c>
      <c r="T38" t="s">
        <v>3337</v>
      </c>
    </row>
    <row r="39" spans="1:20" x14ac:dyDescent="0.3">
      <c r="A39" t="s">
        <v>3141</v>
      </c>
      <c r="B39" t="s">
        <v>3142</v>
      </c>
      <c r="C39" t="s">
        <v>28</v>
      </c>
      <c r="D39">
        <v>3.6</v>
      </c>
      <c r="E39">
        <v>1.84799690655495</v>
      </c>
      <c r="F39">
        <v>11</v>
      </c>
      <c r="G39">
        <v>25</v>
      </c>
      <c r="H39">
        <v>26</v>
      </c>
      <c r="I39">
        <v>7</v>
      </c>
      <c r="J39">
        <v>7</v>
      </c>
      <c r="K39">
        <v>5</v>
      </c>
      <c r="L39" t="s">
        <v>87</v>
      </c>
      <c r="M39">
        <v>5.6614999999999999E-3</v>
      </c>
      <c r="N39">
        <v>1.9212E-2</v>
      </c>
      <c r="O39">
        <v>1.9734000000000002E-2</v>
      </c>
      <c r="P39">
        <v>3.0978999999999998E-3</v>
      </c>
      <c r="Q39">
        <v>5.8945999999999998E-3</v>
      </c>
      <c r="R39">
        <v>3.2447000000000001E-3</v>
      </c>
      <c r="S39" t="s">
        <v>564</v>
      </c>
      <c r="T39" t="s">
        <v>3143</v>
      </c>
    </row>
    <row r="40" spans="1:20" x14ac:dyDescent="0.3">
      <c r="A40" t="s">
        <v>3338</v>
      </c>
      <c r="B40" t="s">
        <v>3339</v>
      </c>
      <c r="C40" t="s">
        <v>442</v>
      </c>
      <c r="D40">
        <v>1.7</v>
      </c>
      <c r="E40">
        <v>0.76553474636297703</v>
      </c>
      <c r="F40">
        <v>7</v>
      </c>
      <c r="G40">
        <v>4</v>
      </c>
      <c r="H40">
        <v>3</v>
      </c>
      <c r="I40">
        <v>4</v>
      </c>
      <c r="J40">
        <v>3</v>
      </c>
      <c r="K40">
        <v>2</v>
      </c>
      <c r="L40">
        <v>4.2000000000000003E-2</v>
      </c>
      <c r="M40">
        <v>1.5512E-3</v>
      </c>
      <c r="N40">
        <v>1.0107E-3</v>
      </c>
      <c r="O40">
        <v>8.5424999999999997E-4</v>
      </c>
      <c r="P40">
        <v>1.0189999999999999E-3</v>
      </c>
      <c r="Q40">
        <v>6.2441000000000005E-4</v>
      </c>
      <c r="R40">
        <v>3.6489999999999998E-4</v>
      </c>
      <c r="S40" t="s">
        <v>568</v>
      </c>
      <c r="T40" t="s">
        <v>3340</v>
      </c>
    </row>
    <row r="41" spans="1:20" x14ac:dyDescent="0.3">
      <c r="A41" t="s">
        <v>3341</v>
      </c>
      <c r="B41" t="s">
        <v>3342</v>
      </c>
      <c r="C41" t="s">
        <v>57</v>
      </c>
      <c r="D41">
        <v>1.8</v>
      </c>
      <c r="E41">
        <v>0.84799690655495008</v>
      </c>
      <c r="F41">
        <v>9</v>
      </c>
      <c r="G41">
        <v>10</v>
      </c>
      <c r="H41">
        <v>8</v>
      </c>
      <c r="I41">
        <v>2</v>
      </c>
      <c r="J41">
        <v>5</v>
      </c>
      <c r="K41">
        <v>4</v>
      </c>
      <c r="L41">
        <v>1.6E-2</v>
      </c>
      <c r="M41">
        <v>2.7845000000000001E-3</v>
      </c>
      <c r="N41">
        <v>3.2988000000000002E-3</v>
      </c>
      <c r="O41">
        <v>3.3457000000000001E-3</v>
      </c>
      <c r="P41">
        <v>8.3144000000000002E-4</v>
      </c>
      <c r="Q41">
        <v>2.7173000000000002E-3</v>
      </c>
      <c r="R41">
        <v>1.7864999999999999E-3</v>
      </c>
      <c r="S41" t="s">
        <v>992</v>
      </c>
      <c r="T41" t="s">
        <v>3343</v>
      </c>
    </row>
    <row r="42" spans="1:20" x14ac:dyDescent="0.3">
      <c r="A42" t="s">
        <v>3344</v>
      </c>
      <c r="B42" t="s">
        <v>3345</v>
      </c>
      <c r="C42" t="s">
        <v>67</v>
      </c>
      <c r="D42">
        <v>3.5</v>
      </c>
      <c r="E42">
        <v>1.8073549220576042</v>
      </c>
      <c r="F42">
        <v>5</v>
      </c>
      <c r="G42">
        <v>7</v>
      </c>
      <c r="H42">
        <v>11</v>
      </c>
      <c r="I42">
        <v>3</v>
      </c>
      <c r="J42">
        <v>3</v>
      </c>
      <c r="K42">
        <v>2</v>
      </c>
      <c r="L42">
        <v>6.9999999999999999E-4</v>
      </c>
      <c r="M42">
        <v>1.0288000000000001E-3</v>
      </c>
      <c r="N42">
        <v>1.6341000000000001E-3</v>
      </c>
      <c r="O42">
        <v>3.0374999999999998E-3</v>
      </c>
      <c r="P42">
        <v>5.1964000000000003E-4</v>
      </c>
      <c r="Q42">
        <v>6.5916E-4</v>
      </c>
      <c r="R42">
        <v>4.7168999999999998E-4</v>
      </c>
      <c r="S42" t="s">
        <v>572</v>
      </c>
      <c r="T42" t="s">
        <v>3346</v>
      </c>
    </row>
    <row r="43" spans="1:20" x14ac:dyDescent="0.3">
      <c r="A43" t="s">
        <v>574</v>
      </c>
      <c r="B43" t="s">
        <v>575</v>
      </c>
      <c r="C43" t="s">
        <v>153</v>
      </c>
      <c r="D43">
        <v>2.2000000000000002</v>
      </c>
      <c r="E43">
        <v>1.1375035237499351</v>
      </c>
      <c r="F43">
        <v>4</v>
      </c>
      <c r="G43">
        <v>16</v>
      </c>
      <c r="H43">
        <v>9</v>
      </c>
      <c r="I43">
        <v>1</v>
      </c>
      <c r="J43">
        <v>2</v>
      </c>
      <c r="K43">
        <v>3</v>
      </c>
      <c r="L43">
        <v>1.7999999999999999E-2</v>
      </c>
      <c r="M43">
        <v>7.4870999999999998E-4</v>
      </c>
      <c r="N43">
        <v>3.0769999999999999E-3</v>
      </c>
      <c r="O43">
        <v>2.1034999999999999E-3</v>
      </c>
      <c r="P43">
        <v>3.8191000000000001E-4</v>
      </c>
      <c r="Q43">
        <v>7.9248000000000003E-4</v>
      </c>
      <c r="R43">
        <v>1.5747000000000001E-3</v>
      </c>
      <c r="S43" t="s">
        <v>576</v>
      </c>
      <c r="T43" t="s">
        <v>577</v>
      </c>
    </row>
    <row r="44" spans="1:20" x14ac:dyDescent="0.3">
      <c r="A44" t="s">
        <v>3347</v>
      </c>
      <c r="B44" t="s">
        <v>3348</v>
      </c>
      <c r="C44" t="s">
        <v>190</v>
      </c>
      <c r="D44">
        <v>5.2</v>
      </c>
      <c r="E44">
        <v>2.37851162325373</v>
      </c>
      <c r="F44">
        <v>11</v>
      </c>
      <c r="G44">
        <v>11</v>
      </c>
      <c r="H44">
        <v>9</v>
      </c>
      <c r="I44">
        <v>1</v>
      </c>
      <c r="J44">
        <v>1</v>
      </c>
      <c r="K44">
        <v>1</v>
      </c>
      <c r="L44" t="s">
        <v>87</v>
      </c>
      <c r="M44">
        <v>2.6822E-3</v>
      </c>
      <c r="N44">
        <v>1.7901E-3</v>
      </c>
      <c r="O44">
        <v>1.9322E-3</v>
      </c>
      <c r="P44">
        <v>3.0403E-4</v>
      </c>
      <c r="Q44">
        <v>4.2058999999999998E-4</v>
      </c>
      <c r="R44">
        <v>5.0144000000000002E-4</v>
      </c>
      <c r="S44" t="s">
        <v>576</v>
      </c>
      <c r="T44" t="s">
        <v>3349</v>
      </c>
    </row>
    <row r="45" spans="1:20" x14ac:dyDescent="0.3">
      <c r="A45" t="s">
        <v>2996</v>
      </c>
      <c r="B45" t="s">
        <v>2997</v>
      </c>
      <c r="C45" t="s">
        <v>796</v>
      </c>
      <c r="D45">
        <v>1.5</v>
      </c>
      <c r="E45">
        <v>0.58496250072115619</v>
      </c>
      <c r="F45">
        <v>7</v>
      </c>
      <c r="G45">
        <v>8</v>
      </c>
      <c r="H45">
        <v>10</v>
      </c>
      <c r="I45">
        <v>6</v>
      </c>
      <c r="J45">
        <v>6</v>
      </c>
      <c r="K45">
        <v>7</v>
      </c>
      <c r="L45">
        <v>2.9000000000000001E-2</v>
      </c>
      <c r="M45">
        <v>2.4036000000000001E-3</v>
      </c>
      <c r="N45">
        <v>2.2621999999999998E-3</v>
      </c>
      <c r="O45">
        <v>2.6473E-3</v>
      </c>
      <c r="P45">
        <v>1.8420999999999999E-3</v>
      </c>
      <c r="Q45">
        <v>1.2899999999999999E-3</v>
      </c>
      <c r="R45">
        <v>1.8847E-3</v>
      </c>
      <c r="S45" t="s">
        <v>149</v>
      </c>
      <c r="T45" t="s">
        <v>2998</v>
      </c>
    </row>
    <row r="46" spans="1:20" x14ac:dyDescent="0.3">
      <c r="A46" t="s">
        <v>3350</v>
      </c>
      <c r="B46" t="s">
        <v>3351</v>
      </c>
      <c r="C46" t="s">
        <v>529</v>
      </c>
      <c r="D46">
        <v>2.2000000000000002</v>
      </c>
      <c r="E46">
        <v>1.1375035237499351</v>
      </c>
      <c r="F46">
        <v>4</v>
      </c>
      <c r="G46">
        <v>10</v>
      </c>
      <c r="H46">
        <v>13</v>
      </c>
      <c r="I46">
        <v>5</v>
      </c>
      <c r="J46">
        <v>6</v>
      </c>
      <c r="K46">
        <v>3</v>
      </c>
      <c r="L46">
        <v>3.7999999999999999E-2</v>
      </c>
      <c r="M46">
        <v>5.5009000000000004E-4</v>
      </c>
      <c r="N46">
        <v>1.2022999999999999E-3</v>
      </c>
      <c r="O46">
        <v>1.5935000000000001E-3</v>
      </c>
      <c r="P46">
        <v>4.3104999999999999E-4</v>
      </c>
      <c r="Q46">
        <v>7.9619000000000001E-4</v>
      </c>
      <c r="R46">
        <v>2.7845000000000002E-4</v>
      </c>
      <c r="S46" t="s">
        <v>149</v>
      </c>
      <c r="T46" t="s">
        <v>3352</v>
      </c>
    </row>
    <row r="47" spans="1:20" x14ac:dyDescent="0.3">
      <c r="A47" t="s">
        <v>3353</v>
      </c>
      <c r="B47" t="s">
        <v>3354</v>
      </c>
      <c r="C47" t="s">
        <v>198</v>
      </c>
      <c r="D47">
        <v>3.3</v>
      </c>
      <c r="E47">
        <v>1.7224660244710912</v>
      </c>
      <c r="F47">
        <v>2</v>
      </c>
      <c r="G47">
        <v>5</v>
      </c>
      <c r="H47">
        <v>2</v>
      </c>
      <c r="I47">
        <v>1</v>
      </c>
      <c r="J47">
        <v>1</v>
      </c>
      <c r="K47">
        <v>1</v>
      </c>
      <c r="L47">
        <v>1.9E-2</v>
      </c>
      <c r="M47">
        <v>5.8115E-4</v>
      </c>
      <c r="N47">
        <v>1.683E-3</v>
      </c>
      <c r="O47">
        <v>4.2672000000000001E-4</v>
      </c>
      <c r="P47">
        <v>3.1813000000000002E-4</v>
      </c>
      <c r="Q47">
        <v>2.5993000000000001E-4</v>
      </c>
      <c r="R47">
        <v>2.2785000000000001E-4</v>
      </c>
      <c r="S47" t="s">
        <v>149</v>
      </c>
      <c r="T47" t="s">
        <v>3355</v>
      </c>
    </row>
    <row r="48" spans="1:20" x14ac:dyDescent="0.3">
      <c r="A48" t="s">
        <v>3356</v>
      </c>
      <c r="B48" t="s">
        <v>3357</v>
      </c>
      <c r="C48" t="s">
        <v>394</v>
      </c>
      <c r="D48">
        <v>3.4</v>
      </c>
      <c r="E48">
        <v>1.7655347463629771</v>
      </c>
      <c r="F48">
        <v>6</v>
      </c>
      <c r="G48">
        <v>9</v>
      </c>
      <c r="H48">
        <v>8</v>
      </c>
      <c r="I48">
        <v>3</v>
      </c>
      <c r="J48">
        <v>3</v>
      </c>
      <c r="K48">
        <v>2</v>
      </c>
      <c r="L48">
        <v>3.0000000000000001E-3</v>
      </c>
      <c r="M48">
        <v>1.3682E-3</v>
      </c>
      <c r="N48">
        <v>2.5211000000000001E-3</v>
      </c>
      <c r="O48">
        <v>1.8064999999999999E-3</v>
      </c>
      <c r="P48">
        <v>5.4086E-4</v>
      </c>
      <c r="Q48">
        <v>7.2254000000000003E-4</v>
      </c>
      <c r="R48">
        <v>4.1264999999999997E-4</v>
      </c>
      <c r="S48" t="s">
        <v>2554</v>
      </c>
      <c r="T48" t="s">
        <v>3358</v>
      </c>
    </row>
    <row r="49" spans="1:20" x14ac:dyDescent="0.3">
      <c r="A49" t="s">
        <v>3359</v>
      </c>
      <c r="B49" t="s">
        <v>3360</v>
      </c>
      <c r="C49" t="s">
        <v>67</v>
      </c>
      <c r="D49">
        <v>3.4</v>
      </c>
      <c r="E49">
        <v>1.7655347463629771</v>
      </c>
      <c r="F49">
        <v>3</v>
      </c>
      <c r="G49">
        <v>7</v>
      </c>
      <c r="H49">
        <v>7</v>
      </c>
      <c r="I49">
        <v>2</v>
      </c>
      <c r="J49">
        <v>1</v>
      </c>
      <c r="K49">
        <v>1</v>
      </c>
      <c r="L49">
        <v>8.5000000000000006E-3</v>
      </c>
      <c r="M49">
        <v>6.7668999999999997E-4</v>
      </c>
      <c r="N49">
        <v>1.3192E-3</v>
      </c>
      <c r="O49">
        <v>1.3320000000000001E-3</v>
      </c>
      <c r="P49">
        <v>3.4180000000000001E-4</v>
      </c>
      <c r="Q49">
        <v>3.2518E-4</v>
      </c>
      <c r="R49">
        <v>3.1025999999999997E-4</v>
      </c>
      <c r="S49" t="s">
        <v>3361</v>
      </c>
      <c r="T49" t="s">
        <v>3362</v>
      </c>
    </row>
    <row r="50" spans="1:20" x14ac:dyDescent="0.3">
      <c r="A50" s="2" t="s">
        <v>3002</v>
      </c>
      <c r="B50" s="2" t="s">
        <v>3003</v>
      </c>
      <c r="C50" s="2" t="s">
        <v>135</v>
      </c>
      <c r="D50" s="2">
        <v>2.4</v>
      </c>
      <c r="E50">
        <v>1.2630344058337937</v>
      </c>
      <c r="F50" s="2">
        <v>16</v>
      </c>
      <c r="G50" s="2">
        <v>17</v>
      </c>
      <c r="H50" s="2">
        <v>17</v>
      </c>
      <c r="I50" s="2">
        <v>6</v>
      </c>
      <c r="J50" s="2">
        <v>7</v>
      </c>
      <c r="K50" s="2">
        <v>10</v>
      </c>
      <c r="L50" s="2">
        <v>3.0000000000000001E-3</v>
      </c>
      <c r="M50" s="2">
        <v>5.0539000000000001E-3</v>
      </c>
      <c r="N50" s="2">
        <v>3.0929E-3</v>
      </c>
      <c r="O50" s="2">
        <v>4.3061000000000002E-3</v>
      </c>
      <c r="P50" s="2">
        <v>1.4257E-3</v>
      </c>
      <c r="Q50" s="2">
        <v>1.6092999999999999E-3</v>
      </c>
      <c r="R50" s="2">
        <v>2.2171999999999999E-3</v>
      </c>
      <c r="S50" s="2" t="s">
        <v>3004</v>
      </c>
      <c r="T50" s="2" t="s">
        <v>3005</v>
      </c>
    </row>
    <row r="51" spans="1:20" x14ac:dyDescent="0.3">
      <c r="A51" t="s">
        <v>3363</v>
      </c>
      <c r="B51" t="s">
        <v>3364</v>
      </c>
      <c r="C51" t="s">
        <v>14</v>
      </c>
      <c r="D51">
        <v>4.9000000000000004</v>
      </c>
      <c r="E51">
        <v>2.2927817492278462</v>
      </c>
      <c r="F51">
        <v>5</v>
      </c>
      <c r="G51">
        <v>11</v>
      </c>
      <c r="H51">
        <v>6</v>
      </c>
      <c r="I51">
        <v>1</v>
      </c>
      <c r="J51">
        <v>2</v>
      </c>
      <c r="K51">
        <v>2</v>
      </c>
      <c r="L51">
        <v>6.4999999999999997E-4</v>
      </c>
      <c r="M51">
        <v>7.5056999999999999E-4</v>
      </c>
      <c r="N51">
        <v>1.6907999999999999E-3</v>
      </c>
      <c r="O51">
        <v>1.0342000000000001E-3</v>
      </c>
      <c r="P51">
        <v>1.5165E-4</v>
      </c>
      <c r="Q51">
        <v>2.8854999999999999E-4</v>
      </c>
      <c r="R51">
        <v>2.7531000000000002E-4</v>
      </c>
      <c r="S51" t="s">
        <v>3004</v>
      </c>
      <c r="T51" t="s">
        <v>3365</v>
      </c>
    </row>
    <row r="52" spans="1:20" x14ac:dyDescent="0.3">
      <c r="A52" t="s">
        <v>3366</v>
      </c>
      <c r="B52" t="s">
        <v>3367</v>
      </c>
      <c r="C52" t="s">
        <v>3368</v>
      </c>
      <c r="D52">
        <v>3.4</v>
      </c>
      <c r="E52">
        <v>1.7655347463629771</v>
      </c>
      <c r="F52">
        <v>15</v>
      </c>
      <c r="G52">
        <v>21</v>
      </c>
      <c r="H52">
        <v>16</v>
      </c>
      <c r="I52">
        <v>2</v>
      </c>
      <c r="J52">
        <v>3</v>
      </c>
      <c r="K52">
        <v>12</v>
      </c>
      <c r="L52" t="s">
        <v>87</v>
      </c>
      <c r="M52">
        <v>2.1102E-3</v>
      </c>
      <c r="N52">
        <v>2.7130000000000001E-3</v>
      </c>
      <c r="O52">
        <v>2.1153000000000001E-3</v>
      </c>
      <c r="P52">
        <v>1.9453999999999999E-4</v>
      </c>
      <c r="Q52">
        <v>2.6949999999999999E-4</v>
      </c>
      <c r="R52">
        <v>1.5709000000000001E-3</v>
      </c>
      <c r="S52" t="s">
        <v>3369</v>
      </c>
      <c r="T52" t="s">
        <v>3370</v>
      </c>
    </row>
    <row r="53" spans="1:20" x14ac:dyDescent="0.3">
      <c r="A53" t="s">
        <v>3371</v>
      </c>
      <c r="B53" t="s">
        <v>3372</v>
      </c>
      <c r="C53" t="s">
        <v>1303</v>
      </c>
      <c r="D53">
        <v>3.7</v>
      </c>
      <c r="E53">
        <v>1.8875252707415877</v>
      </c>
      <c r="F53">
        <v>17</v>
      </c>
      <c r="G53">
        <v>39</v>
      </c>
      <c r="H53">
        <v>34</v>
      </c>
      <c r="I53">
        <v>5</v>
      </c>
      <c r="J53">
        <v>3</v>
      </c>
      <c r="K53">
        <v>14</v>
      </c>
      <c r="L53" t="s">
        <v>87</v>
      </c>
      <c r="M53">
        <v>2.1925999999999998E-3</v>
      </c>
      <c r="N53">
        <v>4.2877999999999996E-3</v>
      </c>
      <c r="O53">
        <v>4.4245999999999999E-3</v>
      </c>
      <c r="P53">
        <v>5.4257000000000003E-4</v>
      </c>
      <c r="Q53">
        <v>3.3406000000000001E-4</v>
      </c>
      <c r="R53">
        <v>2.0444999999999999E-3</v>
      </c>
      <c r="S53" t="s">
        <v>3373</v>
      </c>
      <c r="T53" t="s">
        <v>3374</v>
      </c>
    </row>
    <row r="54" spans="1:20" x14ac:dyDescent="0.3">
      <c r="A54" t="s">
        <v>3375</v>
      </c>
      <c r="B54" t="s">
        <v>3376</v>
      </c>
      <c r="C54" t="s">
        <v>1692</v>
      </c>
      <c r="D54">
        <v>2.6</v>
      </c>
      <c r="E54">
        <v>1.3785116232537298</v>
      </c>
      <c r="F54">
        <v>9</v>
      </c>
      <c r="G54">
        <v>9</v>
      </c>
      <c r="H54">
        <v>6</v>
      </c>
      <c r="I54">
        <v>2</v>
      </c>
      <c r="J54">
        <v>5</v>
      </c>
      <c r="K54">
        <v>2</v>
      </c>
      <c r="L54">
        <v>0.02</v>
      </c>
      <c r="M54">
        <v>1.3522E-3</v>
      </c>
      <c r="N54">
        <v>1.5682000000000001E-3</v>
      </c>
      <c r="O54">
        <v>1.0226E-3</v>
      </c>
      <c r="P54">
        <v>2.9158E-4</v>
      </c>
      <c r="Q54">
        <v>7.3034E-4</v>
      </c>
      <c r="R54">
        <v>5.0051999999999996E-4</v>
      </c>
      <c r="S54" t="s">
        <v>3377</v>
      </c>
      <c r="T54" t="s">
        <v>3378</v>
      </c>
    </row>
    <row r="55" spans="1:20" x14ac:dyDescent="0.3">
      <c r="A55" t="s">
        <v>3379</v>
      </c>
      <c r="B55" t="s">
        <v>3380</v>
      </c>
      <c r="C55" t="s">
        <v>2387</v>
      </c>
      <c r="D55">
        <v>1.7</v>
      </c>
      <c r="E55">
        <v>0.76553474636297703</v>
      </c>
      <c r="F55">
        <v>5</v>
      </c>
      <c r="G55">
        <v>8</v>
      </c>
      <c r="H55">
        <v>6</v>
      </c>
      <c r="I55">
        <v>3</v>
      </c>
      <c r="J55">
        <v>5</v>
      </c>
      <c r="K55">
        <v>2</v>
      </c>
      <c r="L55">
        <v>3.2000000000000001E-2</v>
      </c>
      <c r="M55">
        <v>1.1023999999999999E-3</v>
      </c>
      <c r="N55">
        <v>1.8813E-3</v>
      </c>
      <c r="O55">
        <v>1.7346E-3</v>
      </c>
      <c r="P55">
        <v>1.0345E-3</v>
      </c>
      <c r="Q55">
        <v>1.2679E-3</v>
      </c>
      <c r="R55">
        <v>5.5570999999999995E-4</v>
      </c>
      <c r="S55" t="s">
        <v>178</v>
      </c>
      <c r="T55" t="s">
        <v>3381</v>
      </c>
    </row>
    <row r="56" spans="1:20" x14ac:dyDescent="0.3">
      <c r="A56" t="s">
        <v>3382</v>
      </c>
      <c r="B56" t="s">
        <v>3383</v>
      </c>
      <c r="C56" t="s">
        <v>812</v>
      </c>
      <c r="D56">
        <v>1.8</v>
      </c>
      <c r="E56">
        <v>0.84799690655495008</v>
      </c>
      <c r="F56">
        <v>6</v>
      </c>
      <c r="G56">
        <v>7</v>
      </c>
      <c r="H56">
        <v>6</v>
      </c>
      <c r="I56">
        <v>1</v>
      </c>
      <c r="J56">
        <v>3</v>
      </c>
      <c r="K56">
        <v>4</v>
      </c>
      <c r="L56">
        <v>1.2E-2</v>
      </c>
      <c r="M56">
        <v>5.5411000000000002E-3</v>
      </c>
      <c r="N56">
        <v>2.9854999999999999E-3</v>
      </c>
      <c r="O56">
        <v>3.7883000000000001E-3</v>
      </c>
      <c r="P56">
        <v>9.6887999999999998E-4</v>
      </c>
      <c r="Q56">
        <v>2.0086000000000001E-3</v>
      </c>
      <c r="R56">
        <v>3.7502E-3</v>
      </c>
      <c r="S56" t="s">
        <v>178</v>
      </c>
      <c r="T56" t="s">
        <v>3384</v>
      </c>
    </row>
    <row r="57" spans="1:20" x14ac:dyDescent="0.3">
      <c r="A57" t="s">
        <v>3385</v>
      </c>
      <c r="B57" t="s">
        <v>3386</v>
      </c>
      <c r="C57" t="s">
        <v>4</v>
      </c>
      <c r="D57">
        <v>1.9</v>
      </c>
      <c r="E57">
        <v>0.92599941855622303</v>
      </c>
      <c r="F57">
        <v>15</v>
      </c>
      <c r="G57">
        <v>24</v>
      </c>
      <c r="H57">
        <v>16</v>
      </c>
      <c r="I57">
        <v>1</v>
      </c>
      <c r="J57">
        <v>8</v>
      </c>
      <c r="K57">
        <v>6</v>
      </c>
      <c r="L57">
        <v>8.9999999999999993E-3</v>
      </c>
      <c r="M57">
        <v>3.7981E-3</v>
      </c>
      <c r="N57">
        <v>4.2570000000000004E-3</v>
      </c>
      <c r="O57">
        <v>4.0293999999999998E-3</v>
      </c>
      <c r="P57">
        <v>7.0449E-4</v>
      </c>
      <c r="Q57">
        <v>2.6800999999999999E-3</v>
      </c>
      <c r="R57">
        <v>2.9047999999999999E-3</v>
      </c>
      <c r="S57" t="s">
        <v>178</v>
      </c>
      <c r="T57" t="s">
        <v>3387</v>
      </c>
    </row>
    <row r="58" spans="1:20" x14ac:dyDescent="0.3">
      <c r="A58" t="s">
        <v>1027</v>
      </c>
      <c r="B58" t="s">
        <v>1028</v>
      </c>
      <c r="C58" t="s">
        <v>28</v>
      </c>
      <c r="D58">
        <v>2.2999999999999998</v>
      </c>
      <c r="E58">
        <v>1.2016338611696504</v>
      </c>
      <c r="F58">
        <v>6</v>
      </c>
      <c r="G58">
        <v>12</v>
      </c>
      <c r="H58">
        <v>11</v>
      </c>
      <c r="I58">
        <v>5</v>
      </c>
      <c r="J58">
        <v>9</v>
      </c>
      <c r="K58">
        <v>5</v>
      </c>
      <c r="L58">
        <v>1.5E-3</v>
      </c>
      <c r="M58">
        <v>2.7128E-3</v>
      </c>
      <c r="N58">
        <v>4.8967000000000004E-3</v>
      </c>
      <c r="O58">
        <v>4.4498000000000003E-3</v>
      </c>
      <c r="P58">
        <v>1.5985999999999999E-3</v>
      </c>
      <c r="Q58">
        <v>2.1727000000000001E-3</v>
      </c>
      <c r="R58">
        <v>1.4511000000000001E-3</v>
      </c>
      <c r="S58" t="s">
        <v>178</v>
      </c>
      <c r="T58" t="s">
        <v>1029</v>
      </c>
    </row>
    <row r="59" spans="1:20" x14ac:dyDescent="0.3">
      <c r="A59" t="s">
        <v>3388</v>
      </c>
      <c r="B59" t="s">
        <v>3389</v>
      </c>
      <c r="C59" t="s">
        <v>62</v>
      </c>
      <c r="D59">
        <v>2.2999999999999998</v>
      </c>
      <c r="E59">
        <v>1.2016338611696504</v>
      </c>
      <c r="F59">
        <v>12</v>
      </c>
      <c r="G59">
        <v>26</v>
      </c>
      <c r="H59">
        <v>12</v>
      </c>
      <c r="I59">
        <v>3</v>
      </c>
      <c r="J59">
        <v>5</v>
      </c>
      <c r="K59">
        <v>6</v>
      </c>
      <c r="L59">
        <v>3.6999999999999998E-2</v>
      </c>
      <c r="M59">
        <v>4.5843999999999998E-3</v>
      </c>
      <c r="N59">
        <v>6.5875999999999999E-3</v>
      </c>
      <c r="O59">
        <v>5.5840999999999998E-3</v>
      </c>
      <c r="P59">
        <v>1.2754999999999999E-3</v>
      </c>
      <c r="Q59">
        <v>2.0585999999999998E-3</v>
      </c>
      <c r="R59">
        <v>3.8568000000000001E-3</v>
      </c>
      <c r="S59" t="s">
        <v>178</v>
      </c>
      <c r="T59" t="s">
        <v>3390</v>
      </c>
    </row>
    <row r="60" spans="1:20" x14ac:dyDescent="0.3">
      <c r="A60" t="s">
        <v>3391</v>
      </c>
      <c r="B60" t="s">
        <v>3392</v>
      </c>
      <c r="C60" t="s">
        <v>62</v>
      </c>
      <c r="D60">
        <v>2.2999999999999998</v>
      </c>
      <c r="E60">
        <v>1.2016338611696504</v>
      </c>
      <c r="F60">
        <v>4</v>
      </c>
      <c r="G60">
        <v>7</v>
      </c>
      <c r="H60">
        <v>5</v>
      </c>
      <c r="I60">
        <v>2</v>
      </c>
      <c r="J60">
        <v>2</v>
      </c>
      <c r="K60">
        <v>1</v>
      </c>
      <c r="L60">
        <v>2.5999999999999999E-2</v>
      </c>
      <c r="M60">
        <v>2.0920000000000001E-3</v>
      </c>
      <c r="N60">
        <v>2.1163000000000002E-3</v>
      </c>
      <c r="O60">
        <v>1.6276000000000001E-3</v>
      </c>
      <c r="P60">
        <v>1.2805E-3</v>
      </c>
      <c r="Q60">
        <v>5.9048E-4</v>
      </c>
      <c r="R60">
        <v>7.0397999999999999E-4</v>
      </c>
      <c r="S60" t="s">
        <v>178</v>
      </c>
      <c r="T60" t="s">
        <v>3393</v>
      </c>
    </row>
    <row r="61" spans="1:20" x14ac:dyDescent="0.3">
      <c r="A61" t="s">
        <v>3394</v>
      </c>
      <c r="B61" t="s">
        <v>3395</v>
      </c>
      <c r="C61" t="s">
        <v>28</v>
      </c>
      <c r="D61">
        <v>2.4</v>
      </c>
      <c r="E61">
        <v>1.2630344058337937</v>
      </c>
      <c r="F61">
        <v>10</v>
      </c>
      <c r="G61">
        <v>16</v>
      </c>
      <c r="H61">
        <v>12</v>
      </c>
      <c r="I61">
        <v>2</v>
      </c>
      <c r="J61">
        <v>7</v>
      </c>
      <c r="K61">
        <v>6</v>
      </c>
      <c r="L61">
        <v>2.0000000000000001E-4</v>
      </c>
      <c r="M61">
        <v>4.4034E-3</v>
      </c>
      <c r="N61">
        <v>6.2950000000000002E-3</v>
      </c>
      <c r="O61">
        <v>5.2004E-3</v>
      </c>
      <c r="P61">
        <v>4.4483000000000001E-4</v>
      </c>
      <c r="Q61">
        <v>2.9624E-3</v>
      </c>
      <c r="R61">
        <v>3.2303000000000002E-3</v>
      </c>
      <c r="S61" t="s">
        <v>178</v>
      </c>
      <c r="T61" t="s">
        <v>3396</v>
      </c>
    </row>
    <row r="62" spans="1:20" x14ac:dyDescent="0.3">
      <c r="A62" t="s">
        <v>3397</v>
      </c>
      <c r="B62" t="s">
        <v>3398</v>
      </c>
      <c r="C62" t="s">
        <v>225</v>
      </c>
      <c r="D62">
        <v>2.6</v>
      </c>
      <c r="E62">
        <v>1.3785116232537298</v>
      </c>
      <c r="F62">
        <v>4</v>
      </c>
      <c r="G62">
        <v>11</v>
      </c>
      <c r="H62">
        <v>8</v>
      </c>
      <c r="I62">
        <v>1</v>
      </c>
      <c r="J62">
        <v>2</v>
      </c>
      <c r="K62">
        <v>1</v>
      </c>
      <c r="L62">
        <v>2.5000000000000001E-2</v>
      </c>
      <c r="M62">
        <v>1.116E-3</v>
      </c>
      <c r="N62">
        <v>2.258E-3</v>
      </c>
      <c r="O62">
        <v>2.1224E-3</v>
      </c>
      <c r="P62">
        <v>4.5541000000000001E-4</v>
      </c>
      <c r="Q62">
        <v>9.4501000000000003E-4</v>
      </c>
      <c r="R62">
        <v>7.5111000000000004E-4</v>
      </c>
      <c r="S62" t="s">
        <v>178</v>
      </c>
      <c r="T62" t="s">
        <v>3399</v>
      </c>
    </row>
    <row r="63" spans="1:20" x14ac:dyDescent="0.3">
      <c r="A63" t="s">
        <v>3400</v>
      </c>
      <c r="B63" t="s">
        <v>3401</v>
      </c>
      <c r="C63" t="s">
        <v>352</v>
      </c>
      <c r="D63">
        <v>2.7</v>
      </c>
      <c r="E63">
        <v>1.4329594072761063</v>
      </c>
      <c r="F63">
        <v>8</v>
      </c>
      <c r="G63">
        <v>10</v>
      </c>
      <c r="H63">
        <v>9</v>
      </c>
      <c r="I63">
        <v>1</v>
      </c>
      <c r="J63">
        <v>3</v>
      </c>
      <c r="K63">
        <v>3</v>
      </c>
      <c r="L63" t="s">
        <v>87</v>
      </c>
      <c r="M63">
        <v>2.4049000000000002E-3</v>
      </c>
      <c r="N63">
        <v>3.0411000000000001E-3</v>
      </c>
      <c r="O63">
        <v>3.0238999999999999E-3</v>
      </c>
      <c r="P63">
        <v>4.4608000000000001E-4</v>
      </c>
      <c r="Q63">
        <v>1.2342E-3</v>
      </c>
      <c r="R63">
        <v>1.4714000000000001E-3</v>
      </c>
      <c r="S63" t="s">
        <v>178</v>
      </c>
      <c r="T63" t="s">
        <v>3402</v>
      </c>
    </row>
    <row r="64" spans="1:20" x14ac:dyDescent="0.3">
      <c r="A64" t="s">
        <v>3403</v>
      </c>
      <c r="B64" t="s">
        <v>3404</v>
      </c>
      <c r="C64" t="s">
        <v>177</v>
      </c>
      <c r="D64">
        <v>2.7</v>
      </c>
      <c r="E64">
        <v>1.4329594072761063</v>
      </c>
      <c r="F64">
        <v>7</v>
      </c>
      <c r="G64">
        <v>7</v>
      </c>
      <c r="H64">
        <v>6</v>
      </c>
      <c r="I64">
        <v>2</v>
      </c>
      <c r="J64">
        <v>1</v>
      </c>
      <c r="K64">
        <v>2</v>
      </c>
      <c r="L64">
        <v>1.6E-2</v>
      </c>
      <c r="M64">
        <v>1.8994999999999999E-3</v>
      </c>
      <c r="N64">
        <v>1.1008999999999999E-3</v>
      </c>
      <c r="O64">
        <v>1.5051999999999999E-3</v>
      </c>
      <c r="P64">
        <v>6.4594999999999995E-4</v>
      </c>
      <c r="Q64">
        <v>2.2340000000000001E-4</v>
      </c>
      <c r="R64">
        <v>7.9903000000000005E-4</v>
      </c>
      <c r="S64" t="s">
        <v>178</v>
      </c>
      <c r="T64" t="s">
        <v>3405</v>
      </c>
    </row>
    <row r="65" spans="1:20" x14ac:dyDescent="0.3">
      <c r="A65" t="s">
        <v>3406</v>
      </c>
      <c r="B65" t="s">
        <v>3407</v>
      </c>
      <c r="C65" t="s">
        <v>2387</v>
      </c>
      <c r="D65">
        <v>2.7</v>
      </c>
      <c r="E65">
        <v>1.4329594072761063</v>
      </c>
      <c r="F65">
        <v>2</v>
      </c>
      <c r="G65">
        <v>3</v>
      </c>
      <c r="H65">
        <v>2</v>
      </c>
      <c r="I65">
        <v>3</v>
      </c>
      <c r="J65">
        <v>1</v>
      </c>
      <c r="K65">
        <v>1</v>
      </c>
      <c r="L65" t="s">
        <v>87</v>
      </c>
      <c r="M65">
        <v>6.5563999999999998E-4</v>
      </c>
      <c r="N65">
        <v>1.1145E-3</v>
      </c>
      <c r="O65">
        <v>5.5862000000000001E-4</v>
      </c>
      <c r="P65">
        <v>5.1376000000000004E-4</v>
      </c>
      <c r="Q65">
        <v>1.5815999999999999E-4</v>
      </c>
      <c r="R65">
        <v>1.8437999999999999E-4</v>
      </c>
      <c r="S65" t="s">
        <v>178</v>
      </c>
      <c r="T65" t="s">
        <v>3408</v>
      </c>
    </row>
    <row r="66" spans="1:20" x14ac:dyDescent="0.3">
      <c r="A66" t="s">
        <v>3409</v>
      </c>
      <c r="B66" t="s">
        <v>3410</v>
      </c>
      <c r="C66" t="s">
        <v>509</v>
      </c>
      <c r="D66">
        <v>2.8</v>
      </c>
      <c r="E66">
        <v>1.4854268271702415</v>
      </c>
      <c r="F66">
        <v>7</v>
      </c>
      <c r="G66">
        <v>10</v>
      </c>
      <c r="H66">
        <v>10</v>
      </c>
      <c r="I66">
        <v>2</v>
      </c>
      <c r="J66">
        <v>2</v>
      </c>
      <c r="K66">
        <v>2</v>
      </c>
      <c r="L66" t="s">
        <v>87</v>
      </c>
      <c r="M66">
        <v>5.2566999999999996E-3</v>
      </c>
      <c r="N66">
        <v>7.7242999999999999E-3</v>
      </c>
      <c r="O66">
        <v>7.0369999999999999E-3</v>
      </c>
      <c r="P66">
        <v>2.5068E-3</v>
      </c>
      <c r="Q66">
        <v>1.2991999999999999E-3</v>
      </c>
      <c r="R66">
        <v>3.2342999999999998E-3</v>
      </c>
      <c r="S66" t="s">
        <v>178</v>
      </c>
      <c r="T66" t="s">
        <v>3411</v>
      </c>
    </row>
    <row r="67" spans="1:20" x14ac:dyDescent="0.3">
      <c r="A67" t="s">
        <v>3164</v>
      </c>
      <c r="B67" t="s">
        <v>3165</v>
      </c>
      <c r="C67" t="s">
        <v>153</v>
      </c>
      <c r="D67">
        <v>3.2</v>
      </c>
      <c r="E67">
        <v>1.6780719051126378</v>
      </c>
      <c r="F67">
        <v>12</v>
      </c>
      <c r="G67">
        <v>15</v>
      </c>
      <c r="H67">
        <v>10</v>
      </c>
      <c r="I67">
        <v>2</v>
      </c>
      <c r="J67">
        <v>3</v>
      </c>
      <c r="K67">
        <v>4</v>
      </c>
      <c r="L67" t="s">
        <v>87</v>
      </c>
      <c r="M67">
        <v>4.4148E-3</v>
      </c>
      <c r="N67">
        <v>3.6055000000000002E-3</v>
      </c>
      <c r="O67">
        <v>3.0213000000000002E-3</v>
      </c>
      <c r="P67">
        <v>1.126E-3</v>
      </c>
      <c r="Q67">
        <v>1.0384000000000001E-3</v>
      </c>
      <c r="R67">
        <v>1.238E-3</v>
      </c>
      <c r="S67" t="s">
        <v>178</v>
      </c>
      <c r="T67" t="s">
        <v>3166</v>
      </c>
    </row>
    <row r="68" spans="1:20" x14ac:dyDescent="0.3">
      <c r="A68" t="s">
        <v>3412</v>
      </c>
      <c r="B68" t="s">
        <v>3413</v>
      </c>
      <c r="C68" t="s">
        <v>111</v>
      </c>
      <c r="D68">
        <v>3.4</v>
      </c>
      <c r="E68">
        <v>1.7655347463629771</v>
      </c>
      <c r="F68">
        <v>3</v>
      </c>
      <c r="G68">
        <v>6</v>
      </c>
      <c r="H68">
        <v>5</v>
      </c>
      <c r="I68">
        <v>1</v>
      </c>
      <c r="J68">
        <v>2</v>
      </c>
      <c r="K68">
        <v>1</v>
      </c>
      <c r="L68">
        <v>3.2000000000000001E-2</v>
      </c>
      <c r="M68">
        <v>7.4713000000000004E-4</v>
      </c>
      <c r="N68">
        <v>1.2947E-3</v>
      </c>
      <c r="O68">
        <v>1.2255E-3</v>
      </c>
      <c r="P68">
        <v>2.5159E-4</v>
      </c>
      <c r="Q68">
        <v>4.7869999999999998E-4</v>
      </c>
      <c r="R68">
        <v>2.2837000000000001E-4</v>
      </c>
      <c r="S68" t="s">
        <v>178</v>
      </c>
      <c r="T68" t="s">
        <v>3414</v>
      </c>
    </row>
    <row r="69" spans="1:20" x14ac:dyDescent="0.3">
      <c r="A69" t="s">
        <v>3415</v>
      </c>
      <c r="B69" t="s">
        <v>3416</v>
      </c>
      <c r="C69" t="s">
        <v>43</v>
      </c>
      <c r="D69">
        <v>3.5</v>
      </c>
      <c r="E69">
        <v>1.8073549220576042</v>
      </c>
      <c r="F69">
        <v>5</v>
      </c>
      <c r="G69">
        <v>3</v>
      </c>
      <c r="H69">
        <v>2</v>
      </c>
      <c r="I69">
        <v>1</v>
      </c>
      <c r="J69">
        <v>1</v>
      </c>
      <c r="K69">
        <v>1</v>
      </c>
      <c r="L69">
        <v>3.2000000000000001E-2</v>
      </c>
      <c r="M69">
        <v>1.5502000000000001E-3</v>
      </c>
      <c r="N69">
        <v>6.7155000000000003E-4</v>
      </c>
      <c r="O69">
        <v>3.8141E-4</v>
      </c>
      <c r="P69">
        <v>1.9574999999999999E-4</v>
      </c>
      <c r="Q69">
        <v>1.8623000000000001E-4</v>
      </c>
      <c r="R69">
        <v>3.5536999999999998E-4</v>
      </c>
      <c r="S69" t="s">
        <v>178</v>
      </c>
      <c r="T69" t="s">
        <v>3417</v>
      </c>
    </row>
    <row r="70" spans="1:20" x14ac:dyDescent="0.3">
      <c r="A70" t="s">
        <v>3418</v>
      </c>
      <c r="B70" t="s">
        <v>3419</v>
      </c>
      <c r="C70" t="s">
        <v>106</v>
      </c>
      <c r="D70">
        <v>3.5</v>
      </c>
      <c r="E70">
        <v>1.8073549220576042</v>
      </c>
      <c r="F70">
        <v>7</v>
      </c>
      <c r="G70">
        <v>7</v>
      </c>
      <c r="H70">
        <v>5</v>
      </c>
      <c r="I70">
        <v>1</v>
      </c>
      <c r="J70">
        <v>1</v>
      </c>
      <c r="K70">
        <v>2</v>
      </c>
      <c r="L70">
        <v>5.1000000000000004E-4</v>
      </c>
      <c r="M70">
        <v>3.5750000000000001E-3</v>
      </c>
      <c r="N70">
        <v>2.5882000000000001E-3</v>
      </c>
      <c r="O70">
        <v>2.2969000000000002E-3</v>
      </c>
      <c r="P70">
        <v>9.7852000000000008E-4</v>
      </c>
      <c r="Q70">
        <v>3.9973999999999999E-4</v>
      </c>
      <c r="R70">
        <v>1.0512E-3</v>
      </c>
      <c r="S70" t="s">
        <v>178</v>
      </c>
      <c r="T70" t="s">
        <v>3420</v>
      </c>
    </row>
    <row r="71" spans="1:20" x14ac:dyDescent="0.3">
      <c r="A71" t="s">
        <v>3421</v>
      </c>
      <c r="B71" t="s">
        <v>3422</v>
      </c>
      <c r="C71" t="s">
        <v>62</v>
      </c>
      <c r="D71">
        <v>3.7</v>
      </c>
      <c r="E71">
        <v>1.8875252707415877</v>
      </c>
      <c r="F71">
        <v>7</v>
      </c>
      <c r="G71">
        <v>16</v>
      </c>
      <c r="H71">
        <v>7</v>
      </c>
      <c r="I71">
        <v>2</v>
      </c>
      <c r="J71">
        <v>1</v>
      </c>
      <c r="K71">
        <v>2</v>
      </c>
      <c r="L71">
        <v>8.9999999999999998E-4</v>
      </c>
      <c r="M71">
        <v>2.2396999999999999E-3</v>
      </c>
      <c r="N71">
        <v>3.4759000000000001E-3</v>
      </c>
      <c r="O71">
        <v>2.1121E-3</v>
      </c>
      <c r="P71">
        <v>8.3086E-4</v>
      </c>
      <c r="Q71">
        <v>5.7470000000000004E-4</v>
      </c>
      <c r="R71">
        <v>6.8517000000000003E-4</v>
      </c>
      <c r="S71" t="s">
        <v>178</v>
      </c>
      <c r="T71" t="s">
        <v>3423</v>
      </c>
    </row>
    <row r="72" spans="1:20" x14ac:dyDescent="0.3">
      <c r="A72" t="s">
        <v>654</v>
      </c>
      <c r="B72" t="s">
        <v>655</v>
      </c>
      <c r="C72" t="s">
        <v>62</v>
      </c>
      <c r="D72">
        <v>3.8</v>
      </c>
      <c r="E72">
        <v>1.925999418556223</v>
      </c>
      <c r="F72">
        <v>11</v>
      </c>
      <c r="G72">
        <v>20</v>
      </c>
      <c r="H72">
        <v>9</v>
      </c>
      <c r="I72">
        <v>2</v>
      </c>
      <c r="J72">
        <v>5</v>
      </c>
      <c r="K72">
        <v>3</v>
      </c>
      <c r="L72">
        <v>1.8000000000000001E-4</v>
      </c>
      <c r="M72">
        <v>4.0721999999999998E-3</v>
      </c>
      <c r="N72">
        <v>1.0041E-2</v>
      </c>
      <c r="O72">
        <v>2.9921000000000001E-3</v>
      </c>
      <c r="P72">
        <v>8.3086E-4</v>
      </c>
      <c r="Q72">
        <v>2.0114E-3</v>
      </c>
      <c r="R72">
        <v>1.7129000000000001E-3</v>
      </c>
      <c r="S72" t="s">
        <v>178</v>
      </c>
      <c r="T72" t="s">
        <v>656</v>
      </c>
    </row>
    <row r="73" spans="1:20" x14ac:dyDescent="0.3">
      <c r="A73" t="s">
        <v>3424</v>
      </c>
      <c r="B73" t="s">
        <v>3425</v>
      </c>
      <c r="C73" t="s">
        <v>48</v>
      </c>
      <c r="D73">
        <v>4</v>
      </c>
      <c r="E73">
        <v>2</v>
      </c>
      <c r="F73">
        <v>3</v>
      </c>
      <c r="G73">
        <v>4</v>
      </c>
      <c r="H73">
        <v>5</v>
      </c>
      <c r="I73">
        <v>1</v>
      </c>
      <c r="J73">
        <v>1</v>
      </c>
      <c r="K73">
        <v>1</v>
      </c>
      <c r="L73">
        <v>3.5000000000000003E-2</v>
      </c>
      <c r="M73">
        <v>7.7943000000000001E-4</v>
      </c>
      <c r="N73">
        <v>9.9433000000000008E-4</v>
      </c>
      <c r="O73">
        <v>1.1578000000000001E-3</v>
      </c>
      <c r="P73">
        <v>2.3109000000000001E-4</v>
      </c>
      <c r="Q73">
        <v>2.3154E-4</v>
      </c>
      <c r="R73">
        <v>2.6446E-4</v>
      </c>
      <c r="S73" t="s">
        <v>178</v>
      </c>
      <c r="T73" t="s">
        <v>3426</v>
      </c>
    </row>
    <row r="74" spans="1:20" x14ac:dyDescent="0.3">
      <c r="A74" t="s">
        <v>3427</v>
      </c>
      <c r="B74" t="s">
        <v>3428</v>
      </c>
      <c r="C74" t="s">
        <v>177</v>
      </c>
      <c r="D74">
        <v>4.4000000000000004</v>
      </c>
      <c r="E74">
        <v>2.1375035237499351</v>
      </c>
      <c r="F74">
        <v>11</v>
      </c>
      <c r="G74">
        <v>8</v>
      </c>
      <c r="H74">
        <v>8</v>
      </c>
      <c r="I74">
        <v>4</v>
      </c>
      <c r="J74">
        <v>1</v>
      </c>
      <c r="K74">
        <v>1</v>
      </c>
      <c r="L74" t="s">
        <v>87</v>
      </c>
      <c r="M74">
        <v>4.2902000000000001E-3</v>
      </c>
      <c r="N74">
        <v>2.7406000000000002E-3</v>
      </c>
      <c r="O74">
        <v>3.0574999999999999E-3</v>
      </c>
      <c r="P74">
        <v>1.6578000000000001E-3</v>
      </c>
      <c r="Q74">
        <v>3.3861999999999998E-4</v>
      </c>
      <c r="R74">
        <v>2.9682999999999999E-4</v>
      </c>
      <c r="S74" t="s">
        <v>178</v>
      </c>
      <c r="T74" t="s">
        <v>3429</v>
      </c>
    </row>
    <row r="75" spans="1:20" x14ac:dyDescent="0.3">
      <c r="A75" t="s">
        <v>3430</v>
      </c>
      <c r="B75" t="s">
        <v>1555</v>
      </c>
      <c r="C75" t="s">
        <v>225</v>
      </c>
      <c r="D75">
        <v>4.4000000000000004</v>
      </c>
      <c r="E75">
        <v>2.1375035237499351</v>
      </c>
      <c r="F75">
        <v>20</v>
      </c>
      <c r="G75">
        <v>20</v>
      </c>
      <c r="H75">
        <v>21</v>
      </c>
      <c r="I75">
        <v>2</v>
      </c>
      <c r="J75">
        <v>2</v>
      </c>
      <c r="K75">
        <v>2</v>
      </c>
      <c r="L75" t="s">
        <v>87</v>
      </c>
      <c r="M75">
        <v>6.6682E-3</v>
      </c>
      <c r="N75">
        <v>5.1998000000000001E-3</v>
      </c>
      <c r="O75">
        <v>6.1485999999999997E-3</v>
      </c>
      <c r="P75">
        <v>1.3604999999999999E-3</v>
      </c>
      <c r="Q75">
        <v>1.2547999999999999E-3</v>
      </c>
      <c r="R75">
        <v>1.4959999999999999E-3</v>
      </c>
      <c r="S75" t="s">
        <v>178</v>
      </c>
      <c r="T75" t="s">
        <v>3431</v>
      </c>
    </row>
    <row r="76" spans="1:20" x14ac:dyDescent="0.3">
      <c r="A76" t="s">
        <v>3432</v>
      </c>
      <c r="B76" t="s">
        <v>3433</v>
      </c>
      <c r="C76" t="s">
        <v>194</v>
      </c>
      <c r="D76">
        <v>5.9</v>
      </c>
      <c r="E76">
        <v>2.5607149544744789</v>
      </c>
      <c r="F76">
        <v>11</v>
      </c>
      <c r="G76">
        <v>14</v>
      </c>
      <c r="H76">
        <v>14</v>
      </c>
      <c r="I76">
        <v>1</v>
      </c>
      <c r="J76">
        <v>4</v>
      </c>
      <c r="K76">
        <v>3</v>
      </c>
      <c r="L76" t="s">
        <v>87</v>
      </c>
      <c r="M76">
        <v>7.3943999999999998E-3</v>
      </c>
      <c r="N76">
        <v>9.0165999999999996E-3</v>
      </c>
      <c r="O76">
        <v>1.0958000000000001E-2</v>
      </c>
      <c r="P76">
        <v>5.3883000000000002E-4</v>
      </c>
      <c r="Q76">
        <v>1.8634999999999999E-3</v>
      </c>
      <c r="R76">
        <v>2.2217000000000001E-3</v>
      </c>
      <c r="S76" t="s">
        <v>178</v>
      </c>
      <c r="T76" t="s">
        <v>3434</v>
      </c>
    </row>
    <row r="77" spans="1:20" x14ac:dyDescent="0.3">
      <c r="A77" t="s">
        <v>3435</v>
      </c>
      <c r="B77" t="s">
        <v>3436</v>
      </c>
      <c r="C77" t="s">
        <v>190</v>
      </c>
      <c r="D77">
        <v>6.3</v>
      </c>
      <c r="E77">
        <v>2.6553518286125541</v>
      </c>
      <c r="F77">
        <v>8</v>
      </c>
      <c r="G77">
        <v>9</v>
      </c>
      <c r="H77">
        <v>6</v>
      </c>
      <c r="I77">
        <v>1</v>
      </c>
      <c r="J77">
        <v>1</v>
      </c>
      <c r="K77">
        <v>2</v>
      </c>
      <c r="L77" t="s">
        <v>87</v>
      </c>
      <c r="M77">
        <v>2.0983E-3</v>
      </c>
      <c r="N77">
        <v>2.3633999999999999E-3</v>
      </c>
      <c r="O77">
        <v>1.8586E-3</v>
      </c>
      <c r="P77">
        <v>2.1196999999999999E-4</v>
      </c>
      <c r="Q77">
        <v>4.0332999999999998E-4</v>
      </c>
      <c r="R77">
        <v>3.8482000000000002E-4</v>
      </c>
      <c r="S77" t="s">
        <v>178</v>
      </c>
      <c r="T77" t="s">
        <v>3437</v>
      </c>
    </row>
    <row r="78" spans="1:20" x14ac:dyDescent="0.3">
      <c r="A78" t="s">
        <v>3438</v>
      </c>
      <c r="B78" t="s">
        <v>3439</v>
      </c>
      <c r="C78" t="s">
        <v>182</v>
      </c>
      <c r="D78">
        <v>9.3000000000000007</v>
      </c>
      <c r="E78">
        <v>3.2172307162206693</v>
      </c>
      <c r="F78">
        <v>17</v>
      </c>
      <c r="G78">
        <v>19</v>
      </c>
      <c r="H78">
        <v>14</v>
      </c>
      <c r="I78">
        <v>3</v>
      </c>
      <c r="J78">
        <v>3</v>
      </c>
      <c r="K78">
        <v>1</v>
      </c>
      <c r="L78" t="s">
        <v>87</v>
      </c>
      <c r="M78">
        <v>4.0958000000000001E-3</v>
      </c>
      <c r="N78">
        <v>4.8390999999999998E-3</v>
      </c>
      <c r="O78">
        <v>4.5807E-3</v>
      </c>
      <c r="P78">
        <v>7.5228999999999997E-4</v>
      </c>
      <c r="Q78">
        <v>5.3678000000000005E-4</v>
      </c>
      <c r="R78">
        <v>1.7071999999999999E-4</v>
      </c>
      <c r="S78" t="s">
        <v>178</v>
      </c>
      <c r="T78" t="s">
        <v>3440</v>
      </c>
    </row>
    <row r="79" spans="1:20" x14ac:dyDescent="0.3">
      <c r="A79" t="s">
        <v>3441</v>
      </c>
      <c r="B79" t="s">
        <v>3442</v>
      </c>
      <c r="C79" t="s">
        <v>111</v>
      </c>
      <c r="D79">
        <v>11</v>
      </c>
      <c r="E79">
        <v>3.4594316186372978</v>
      </c>
      <c r="F79">
        <v>10</v>
      </c>
      <c r="G79">
        <v>17</v>
      </c>
      <c r="H79">
        <v>15</v>
      </c>
      <c r="I79">
        <v>1</v>
      </c>
      <c r="J79">
        <v>1</v>
      </c>
      <c r="K79">
        <v>1</v>
      </c>
      <c r="L79" t="s">
        <v>87</v>
      </c>
      <c r="M79">
        <v>2.7591999999999998E-3</v>
      </c>
      <c r="N79">
        <v>3.8381000000000001E-3</v>
      </c>
      <c r="O79">
        <v>3.3392999999999999E-3</v>
      </c>
      <c r="P79">
        <v>3.7532E-4</v>
      </c>
      <c r="Q79">
        <v>2.5961000000000002E-4</v>
      </c>
      <c r="R79">
        <v>3.0950999999999998E-4</v>
      </c>
      <c r="S79" t="s">
        <v>178</v>
      </c>
      <c r="T79" t="s">
        <v>3443</v>
      </c>
    </row>
    <row r="80" spans="1:20" x14ac:dyDescent="0.3">
      <c r="A80" t="s">
        <v>3444</v>
      </c>
      <c r="B80" t="s">
        <v>3445</v>
      </c>
      <c r="C80" t="s">
        <v>812</v>
      </c>
      <c r="D80">
        <v>1.9</v>
      </c>
      <c r="E80">
        <v>0.92599941855622303</v>
      </c>
      <c r="F80">
        <v>5</v>
      </c>
      <c r="G80">
        <v>7</v>
      </c>
      <c r="H80">
        <v>6</v>
      </c>
      <c r="I80">
        <v>2</v>
      </c>
      <c r="J80">
        <v>1</v>
      </c>
      <c r="K80">
        <v>2</v>
      </c>
      <c r="L80">
        <v>5.8999999999999999E-3</v>
      </c>
      <c r="M80">
        <v>3.3658999999999998E-3</v>
      </c>
      <c r="N80">
        <v>3.4876E-3</v>
      </c>
      <c r="O80">
        <v>4.1304000000000002E-3</v>
      </c>
      <c r="P80">
        <v>1.9618000000000001E-3</v>
      </c>
      <c r="Q80">
        <v>1.5252E-3</v>
      </c>
      <c r="R80">
        <v>2.1695999999999998E-3</v>
      </c>
      <c r="S80" t="s">
        <v>269</v>
      </c>
      <c r="T80" t="s">
        <v>3446</v>
      </c>
    </row>
    <row r="81" spans="1:20" x14ac:dyDescent="0.3">
      <c r="A81" t="s">
        <v>3447</v>
      </c>
      <c r="B81" t="s">
        <v>3448</v>
      </c>
      <c r="C81" t="s">
        <v>148</v>
      </c>
      <c r="D81">
        <v>5.0999999999999996</v>
      </c>
      <c r="E81">
        <v>2.3504972470841334</v>
      </c>
      <c r="F81">
        <v>3</v>
      </c>
      <c r="G81">
        <v>6</v>
      </c>
      <c r="H81">
        <v>6</v>
      </c>
      <c r="I81">
        <v>1</v>
      </c>
      <c r="J81">
        <v>2</v>
      </c>
      <c r="K81">
        <v>1</v>
      </c>
      <c r="L81">
        <v>1.5E-3</v>
      </c>
      <c r="M81">
        <v>6.8123999999999995E-4</v>
      </c>
      <c r="N81">
        <v>1.328E-3</v>
      </c>
      <c r="O81">
        <v>1.3408999999999999E-3</v>
      </c>
      <c r="P81">
        <v>1.7205000000000001E-4</v>
      </c>
      <c r="Q81">
        <v>3.2736000000000001E-4</v>
      </c>
      <c r="R81">
        <v>1.5616999999999999E-4</v>
      </c>
      <c r="S81" t="s">
        <v>269</v>
      </c>
      <c r="T81" t="s">
        <v>3449</v>
      </c>
    </row>
    <row r="82" spans="1:20" x14ac:dyDescent="0.3">
      <c r="A82" t="s">
        <v>3450</v>
      </c>
      <c r="B82" t="s">
        <v>3451</v>
      </c>
      <c r="C82" t="s">
        <v>3452</v>
      </c>
      <c r="D82">
        <v>5.7</v>
      </c>
      <c r="E82">
        <v>2.5109619192773796</v>
      </c>
      <c r="F82">
        <v>12</v>
      </c>
      <c r="G82">
        <v>34</v>
      </c>
      <c r="H82">
        <v>17</v>
      </c>
      <c r="I82">
        <v>2</v>
      </c>
      <c r="J82">
        <v>2</v>
      </c>
      <c r="K82">
        <v>7</v>
      </c>
      <c r="L82" t="s">
        <v>87</v>
      </c>
      <c r="M82">
        <v>7.9025999999999999E-4</v>
      </c>
      <c r="N82">
        <v>3.6124999999999998E-3</v>
      </c>
      <c r="O82">
        <v>1.4086000000000001E-3</v>
      </c>
      <c r="P82">
        <v>1.562E-4</v>
      </c>
      <c r="Q82">
        <v>2.3474999999999999E-4</v>
      </c>
      <c r="R82">
        <v>6.2564999999999995E-4</v>
      </c>
      <c r="S82" t="s">
        <v>269</v>
      </c>
      <c r="T82" t="s">
        <v>3453</v>
      </c>
    </row>
    <row r="83" spans="1:20" x14ac:dyDescent="0.3">
      <c r="A83" t="s">
        <v>3454</v>
      </c>
      <c r="B83" t="s">
        <v>1615</v>
      </c>
      <c r="C83" t="s">
        <v>205</v>
      </c>
      <c r="D83">
        <v>9.6999999999999993</v>
      </c>
      <c r="E83">
        <v>3.2779847472997652</v>
      </c>
      <c r="F83">
        <v>14</v>
      </c>
      <c r="G83">
        <v>13</v>
      </c>
      <c r="H83">
        <v>17</v>
      </c>
      <c r="I83">
        <v>1</v>
      </c>
      <c r="J83">
        <v>1</v>
      </c>
      <c r="K83">
        <v>1</v>
      </c>
      <c r="L83" t="s">
        <v>87</v>
      </c>
      <c r="M83">
        <v>1.3938000000000001E-2</v>
      </c>
      <c r="N83">
        <v>1.0629E-2</v>
      </c>
      <c r="O83">
        <v>1.4074E-2</v>
      </c>
      <c r="P83">
        <v>2.9245999999999999E-3</v>
      </c>
      <c r="Q83">
        <v>5.0524999999999995E-4</v>
      </c>
      <c r="R83">
        <v>5.3905000000000001E-4</v>
      </c>
      <c r="S83" t="s">
        <v>269</v>
      </c>
      <c r="T83" t="s">
        <v>1616</v>
      </c>
    </row>
    <row r="84" spans="1:20" x14ac:dyDescent="0.3">
      <c r="A84" t="s">
        <v>3455</v>
      </c>
      <c r="B84" t="s">
        <v>3456</v>
      </c>
      <c r="C84" t="s">
        <v>148</v>
      </c>
      <c r="D84">
        <v>2.6</v>
      </c>
      <c r="E84">
        <v>1.3785116232537298</v>
      </c>
      <c r="F84">
        <v>10</v>
      </c>
      <c r="G84">
        <v>16</v>
      </c>
      <c r="H84">
        <v>8</v>
      </c>
      <c r="I84">
        <v>6</v>
      </c>
      <c r="J84">
        <v>4</v>
      </c>
      <c r="K84">
        <v>7</v>
      </c>
      <c r="L84">
        <v>5.4999999999999997E-3</v>
      </c>
      <c r="M84">
        <v>3.1446999999999998E-3</v>
      </c>
      <c r="N84">
        <v>3.5246000000000001E-3</v>
      </c>
      <c r="O84">
        <v>2.6792999999999999E-3</v>
      </c>
      <c r="P84">
        <v>1.3269E-3</v>
      </c>
      <c r="Q84">
        <v>8.7529000000000003E-4</v>
      </c>
      <c r="R84">
        <v>1.4285000000000001E-3</v>
      </c>
      <c r="S84" t="s">
        <v>3457</v>
      </c>
      <c r="T84" t="s">
        <v>3458</v>
      </c>
    </row>
    <row r="85" spans="1:20" x14ac:dyDescent="0.3">
      <c r="A85" t="s">
        <v>3459</v>
      </c>
      <c r="B85" t="s">
        <v>3460</v>
      </c>
      <c r="C85" t="s">
        <v>62</v>
      </c>
      <c r="D85">
        <v>2.5</v>
      </c>
      <c r="E85">
        <v>1.3219280948873624</v>
      </c>
      <c r="F85">
        <v>9</v>
      </c>
      <c r="G85">
        <v>9</v>
      </c>
      <c r="H85">
        <v>11</v>
      </c>
      <c r="I85">
        <v>5</v>
      </c>
      <c r="J85">
        <v>3</v>
      </c>
      <c r="K85">
        <v>2</v>
      </c>
      <c r="L85">
        <v>2.7999999999999998E-4</v>
      </c>
      <c r="M85">
        <v>5.7940999999999999E-3</v>
      </c>
      <c r="N85">
        <v>3.2843999999999998E-3</v>
      </c>
      <c r="O85">
        <v>6.3904000000000001E-3</v>
      </c>
      <c r="P85">
        <v>2.8536E-3</v>
      </c>
      <c r="Q85">
        <v>1.6918E-3</v>
      </c>
      <c r="R85">
        <v>1.6808999999999999E-3</v>
      </c>
      <c r="S85" t="s">
        <v>2067</v>
      </c>
      <c r="T85" t="s">
        <v>3461</v>
      </c>
    </row>
    <row r="86" spans="1:20" x14ac:dyDescent="0.3">
      <c r="A86" t="s">
        <v>3462</v>
      </c>
      <c r="B86" t="s">
        <v>3463</v>
      </c>
      <c r="C86" t="s">
        <v>3464</v>
      </c>
      <c r="D86">
        <v>6</v>
      </c>
      <c r="E86">
        <v>2.5849625007211561</v>
      </c>
      <c r="F86">
        <v>9</v>
      </c>
      <c r="G86">
        <v>23</v>
      </c>
      <c r="H86">
        <v>19</v>
      </c>
      <c r="I86">
        <v>1</v>
      </c>
      <c r="J86">
        <v>1</v>
      </c>
      <c r="K86">
        <v>7</v>
      </c>
      <c r="L86" t="s">
        <v>87</v>
      </c>
      <c r="M86">
        <v>6.1388999999999997E-4</v>
      </c>
      <c r="N86">
        <v>2.1145000000000001E-3</v>
      </c>
      <c r="O86">
        <v>1.6779E-3</v>
      </c>
      <c r="P86" s="1">
        <v>7.2804000000000003E-5</v>
      </c>
      <c r="Q86" s="1">
        <v>7.2943999999999998E-5</v>
      </c>
      <c r="R86">
        <v>5.8321999999999996E-4</v>
      </c>
      <c r="S86" t="s">
        <v>3465</v>
      </c>
      <c r="T86" t="s">
        <v>3466</v>
      </c>
    </row>
    <row r="87" spans="1:20" x14ac:dyDescent="0.3">
      <c r="A87" t="s">
        <v>3467</v>
      </c>
      <c r="B87" t="s">
        <v>3468</v>
      </c>
      <c r="C87" t="s">
        <v>555</v>
      </c>
      <c r="D87">
        <v>2.6</v>
      </c>
      <c r="E87">
        <v>1.3785116232537298</v>
      </c>
      <c r="F87">
        <v>7</v>
      </c>
      <c r="G87">
        <v>21</v>
      </c>
      <c r="H87">
        <v>7</v>
      </c>
      <c r="I87">
        <v>3</v>
      </c>
      <c r="J87">
        <v>2</v>
      </c>
      <c r="K87">
        <v>1</v>
      </c>
      <c r="L87">
        <v>2.3E-3</v>
      </c>
      <c r="M87">
        <v>1.2022000000000001E-3</v>
      </c>
      <c r="N87">
        <v>3.2304E-3</v>
      </c>
      <c r="O87">
        <v>9.0928999999999999E-4</v>
      </c>
      <c r="P87">
        <v>9.1980000000000002E-4</v>
      </c>
      <c r="Q87">
        <v>6.3621999999999995E-4</v>
      </c>
      <c r="R87">
        <v>5.0568E-4</v>
      </c>
      <c r="S87" t="s">
        <v>3469</v>
      </c>
      <c r="T87" t="s">
        <v>3470</v>
      </c>
    </row>
    <row r="88" spans="1:20" x14ac:dyDescent="0.3">
      <c r="A88" t="s">
        <v>3471</v>
      </c>
      <c r="B88" t="s">
        <v>3472</v>
      </c>
      <c r="C88" t="s">
        <v>43</v>
      </c>
      <c r="D88">
        <v>2</v>
      </c>
      <c r="E88">
        <v>1</v>
      </c>
      <c r="F88">
        <v>9</v>
      </c>
      <c r="G88">
        <v>10</v>
      </c>
      <c r="H88">
        <v>10</v>
      </c>
      <c r="I88">
        <v>3</v>
      </c>
      <c r="J88">
        <v>5</v>
      </c>
      <c r="K88">
        <v>7</v>
      </c>
      <c r="L88">
        <v>1.7999999999999999E-2</v>
      </c>
      <c r="M88">
        <v>2.6584999999999998E-3</v>
      </c>
      <c r="N88">
        <v>2.9615000000000002E-3</v>
      </c>
      <c r="O88">
        <v>3.1771E-3</v>
      </c>
      <c r="P88">
        <v>5.7549999999999995E-4</v>
      </c>
      <c r="Q88">
        <v>1.6425000000000001E-3</v>
      </c>
      <c r="R88">
        <v>2.0896000000000001E-3</v>
      </c>
      <c r="S88" t="s">
        <v>1668</v>
      </c>
      <c r="T88" t="s">
        <v>3473</v>
      </c>
    </row>
    <row r="89" spans="1:20" x14ac:dyDescent="0.3">
      <c r="A89" t="s">
        <v>3474</v>
      </c>
      <c r="B89" t="s">
        <v>3475</v>
      </c>
      <c r="C89" t="s">
        <v>148</v>
      </c>
      <c r="D89">
        <v>3.2</v>
      </c>
      <c r="E89">
        <v>1.6780719051126378</v>
      </c>
      <c r="F89">
        <v>12</v>
      </c>
      <c r="G89">
        <v>11</v>
      </c>
      <c r="H89">
        <v>11</v>
      </c>
      <c r="I89">
        <v>4</v>
      </c>
      <c r="J89">
        <v>3</v>
      </c>
      <c r="K89">
        <v>7</v>
      </c>
      <c r="L89" t="s">
        <v>87</v>
      </c>
      <c r="M89">
        <v>3.2669999999999999E-3</v>
      </c>
      <c r="N89">
        <v>2.9721000000000001E-3</v>
      </c>
      <c r="O89">
        <v>3.5368999999999999E-3</v>
      </c>
      <c r="P89">
        <v>8.2509E-4</v>
      </c>
      <c r="Q89">
        <v>6.2797999999999999E-4</v>
      </c>
      <c r="R89">
        <v>1.6477E-3</v>
      </c>
      <c r="S89" t="s">
        <v>3476</v>
      </c>
      <c r="T89" t="s">
        <v>3477</v>
      </c>
    </row>
    <row r="90" spans="1:20" x14ac:dyDescent="0.3">
      <c r="A90" t="s">
        <v>3478</v>
      </c>
      <c r="B90" t="s">
        <v>3479</v>
      </c>
      <c r="C90" t="s">
        <v>186</v>
      </c>
      <c r="D90">
        <v>1.6</v>
      </c>
      <c r="E90">
        <v>0.67807190511263782</v>
      </c>
      <c r="F90">
        <v>7</v>
      </c>
      <c r="G90">
        <v>8</v>
      </c>
      <c r="H90">
        <v>8</v>
      </c>
      <c r="I90">
        <v>1</v>
      </c>
      <c r="J90">
        <v>2</v>
      </c>
      <c r="K90">
        <v>3</v>
      </c>
      <c r="L90">
        <v>3.1E-2</v>
      </c>
      <c r="M90">
        <v>2.7293999999999999E-3</v>
      </c>
      <c r="N90">
        <v>2.4681E-3</v>
      </c>
      <c r="O90">
        <v>2.8709E-3</v>
      </c>
      <c r="P90">
        <v>1.7355000000000001E-3</v>
      </c>
      <c r="Q90">
        <v>8.9946000000000004E-4</v>
      </c>
      <c r="R90">
        <v>2.3990000000000001E-3</v>
      </c>
      <c r="S90" t="s">
        <v>3480</v>
      </c>
      <c r="T90" t="s">
        <v>3481</v>
      </c>
    </row>
    <row r="91" spans="1:20" x14ac:dyDescent="0.3">
      <c r="A91" t="s">
        <v>3482</v>
      </c>
      <c r="B91" t="s">
        <v>3483</v>
      </c>
      <c r="C91" t="s">
        <v>1303</v>
      </c>
      <c r="D91">
        <v>2.4</v>
      </c>
      <c r="E91">
        <v>1.2630344058337937</v>
      </c>
      <c r="F91">
        <v>31</v>
      </c>
      <c r="G91">
        <v>38</v>
      </c>
      <c r="H91">
        <v>34</v>
      </c>
      <c r="I91">
        <v>14</v>
      </c>
      <c r="J91">
        <v>10</v>
      </c>
      <c r="K91">
        <v>16</v>
      </c>
      <c r="L91" t="s">
        <v>87</v>
      </c>
      <c r="M91">
        <v>4.3337000000000002E-3</v>
      </c>
      <c r="N91">
        <v>7.6347000000000003E-3</v>
      </c>
      <c r="O91">
        <v>6.0082E-3</v>
      </c>
      <c r="P91">
        <v>2.3251000000000001E-3</v>
      </c>
      <c r="Q91">
        <v>1.7164999999999999E-3</v>
      </c>
      <c r="R91">
        <v>3.5011E-3</v>
      </c>
      <c r="S91" t="s">
        <v>2702</v>
      </c>
      <c r="T91" t="s">
        <v>3484</v>
      </c>
    </row>
    <row r="92" spans="1:20" x14ac:dyDescent="0.3">
      <c r="A92" t="s">
        <v>3485</v>
      </c>
      <c r="B92" t="s">
        <v>3486</v>
      </c>
      <c r="C92" t="s">
        <v>9</v>
      </c>
      <c r="D92">
        <v>3.4</v>
      </c>
      <c r="E92">
        <v>1.7655347463629771</v>
      </c>
      <c r="F92">
        <v>11</v>
      </c>
      <c r="G92">
        <v>12</v>
      </c>
      <c r="H92">
        <v>10</v>
      </c>
      <c r="I92">
        <v>7</v>
      </c>
      <c r="J92">
        <v>1</v>
      </c>
      <c r="K92">
        <v>3</v>
      </c>
      <c r="L92">
        <v>2.1000000000000001E-4</v>
      </c>
      <c r="M92">
        <v>2.2832999999999998E-3</v>
      </c>
      <c r="N92">
        <v>2.6377000000000002E-3</v>
      </c>
      <c r="O92">
        <v>2.6966E-3</v>
      </c>
      <c r="P92">
        <v>1.5378E-3</v>
      </c>
      <c r="Q92">
        <v>1.4630000000000001E-4</v>
      </c>
      <c r="R92">
        <v>5.5834000000000005E-4</v>
      </c>
      <c r="S92" t="s">
        <v>3487</v>
      </c>
      <c r="T92" t="s">
        <v>3488</v>
      </c>
    </row>
    <row r="93" spans="1:20" x14ac:dyDescent="0.3">
      <c r="A93" t="s">
        <v>2286</v>
      </c>
      <c r="B93" t="s">
        <v>2287</v>
      </c>
      <c r="C93" t="s">
        <v>33</v>
      </c>
      <c r="D93">
        <v>2.2999999999999998</v>
      </c>
      <c r="E93">
        <v>1.2016338611696504</v>
      </c>
      <c r="F93">
        <v>6</v>
      </c>
      <c r="G93">
        <v>10</v>
      </c>
      <c r="H93">
        <v>5</v>
      </c>
      <c r="I93">
        <v>2</v>
      </c>
      <c r="J93">
        <v>5</v>
      </c>
      <c r="K93">
        <v>2</v>
      </c>
      <c r="L93">
        <v>2.9000000000000001E-2</v>
      </c>
      <c r="M93">
        <v>1.3738999999999999E-3</v>
      </c>
      <c r="N93">
        <v>2.2106999999999999E-3</v>
      </c>
      <c r="O93">
        <v>1.1590000000000001E-3</v>
      </c>
      <c r="P93">
        <v>3.9656000000000001E-4</v>
      </c>
      <c r="Q93">
        <v>1.1318000000000001E-3</v>
      </c>
      <c r="R93">
        <v>5.3994000000000004E-4</v>
      </c>
      <c r="S93" t="s">
        <v>2288</v>
      </c>
      <c r="T93" t="s">
        <v>2289</v>
      </c>
    </row>
    <row r="94" spans="1:20" x14ac:dyDescent="0.3">
      <c r="A94" t="s">
        <v>3489</v>
      </c>
      <c r="B94" t="s">
        <v>3490</v>
      </c>
      <c r="C94" t="s">
        <v>352</v>
      </c>
      <c r="D94">
        <v>2.4</v>
      </c>
      <c r="E94">
        <v>1.2630344058337937</v>
      </c>
      <c r="F94">
        <v>15</v>
      </c>
      <c r="G94">
        <v>16</v>
      </c>
      <c r="H94">
        <v>14</v>
      </c>
      <c r="I94">
        <v>8</v>
      </c>
      <c r="J94">
        <v>7</v>
      </c>
      <c r="K94">
        <v>2</v>
      </c>
      <c r="L94" t="s">
        <v>87</v>
      </c>
      <c r="M94">
        <v>9.0667999999999999E-3</v>
      </c>
      <c r="N94">
        <v>7.3709999999999999E-3</v>
      </c>
      <c r="O94">
        <v>8.6196999999999992E-3</v>
      </c>
      <c r="P94">
        <v>5.4878000000000001E-3</v>
      </c>
      <c r="Q94">
        <v>4.1083999999999999E-3</v>
      </c>
      <c r="R94">
        <v>1.0115E-3</v>
      </c>
      <c r="S94" t="s">
        <v>3491</v>
      </c>
      <c r="T94" t="s">
        <v>3492</v>
      </c>
    </row>
    <row r="95" spans="1:20" x14ac:dyDescent="0.3">
      <c r="A95" t="s">
        <v>3493</v>
      </c>
      <c r="B95" t="s">
        <v>3494</v>
      </c>
      <c r="C95" t="s">
        <v>172</v>
      </c>
      <c r="D95">
        <v>2</v>
      </c>
      <c r="E95">
        <v>1</v>
      </c>
      <c r="F95">
        <v>6</v>
      </c>
      <c r="G95">
        <v>25</v>
      </c>
      <c r="H95">
        <v>23</v>
      </c>
      <c r="I95">
        <v>5</v>
      </c>
      <c r="J95">
        <v>6</v>
      </c>
      <c r="K95">
        <v>14</v>
      </c>
      <c r="L95">
        <v>8.5000000000000006E-3</v>
      </c>
      <c r="M95">
        <v>9.2038999999999999E-4</v>
      </c>
      <c r="N95">
        <v>3.7997E-3</v>
      </c>
      <c r="O95">
        <v>3.2675E-3</v>
      </c>
      <c r="P95">
        <v>6.0101999999999996E-4</v>
      </c>
      <c r="Q95">
        <v>8.8809999999999996E-4</v>
      </c>
      <c r="R95">
        <v>2.4589E-3</v>
      </c>
      <c r="S95" t="s">
        <v>3495</v>
      </c>
      <c r="T95" t="s">
        <v>3496</v>
      </c>
    </row>
    <row r="96" spans="1:20" x14ac:dyDescent="0.3">
      <c r="A96" t="s">
        <v>3060</v>
      </c>
      <c r="B96" t="s">
        <v>3061</v>
      </c>
      <c r="C96" t="s">
        <v>826</v>
      </c>
      <c r="D96">
        <v>2.9</v>
      </c>
      <c r="E96">
        <v>1.5360529002402097</v>
      </c>
      <c r="F96">
        <v>2</v>
      </c>
      <c r="G96">
        <v>12</v>
      </c>
      <c r="H96">
        <v>10</v>
      </c>
      <c r="I96">
        <v>1</v>
      </c>
      <c r="J96">
        <v>1</v>
      </c>
      <c r="K96">
        <v>3</v>
      </c>
      <c r="L96">
        <v>9.4999999999999998E-3</v>
      </c>
      <c r="M96">
        <v>3.0637999999999998E-4</v>
      </c>
      <c r="N96">
        <v>1.6741E-3</v>
      </c>
      <c r="O96">
        <v>1.3052000000000001E-3</v>
      </c>
      <c r="P96">
        <v>1.2004E-4</v>
      </c>
      <c r="Q96">
        <v>2.2173000000000001E-4</v>
      </c>
      <c r="R96">
        <v>7.7543999999999996E-4</v>
      </c>
      <c r="S96" t="s">
        <v>3058</v>
      </c>
      <c r="T96" t="s">
        <v>3062</v>
      </c>
    </row>
    <row r="97" spans="1:20" x14ac:dyDescent="0.3">
      <c r="A97" t="s">
        <v>3497</v>
      </c>
      <c r="B97" t="s">
        <v>3498</v>
      </c>
      <c r="C97" t="s">
        <v>3499</v>
      </c>
      <c r="D97">
        <v>2.9</v>
      </c>
      <c r="E97">
        <v>1.5360529002402097</v>
      </c>
      <c r="F97">
        <v>8</v>
      </c>
      <c r="G97">
        <v>4</v>
      </c>
      <c r="H97">
        <v>5</v>
      </c>
      <c r="I97">
        <v>2</v>
      </c>
      <c r="J97">
        <v>1</v>
      </c>
      <c r="K97">
        <v>2</v>
      </c>
      <c r="L97">
        <v>2.4E-2</v>
      </c>
      <c r="M97">
        <v>8.2976999999999997E-4</v>
      </c>
      <c r="N97">
        <v>4.7046000000000002E-4</v>
      </c>
      <c r="O97">
        <v>7.6692999999999998E-4</v>
      </c>
      <c r="P97">
        <v>2.1867999999999999E-4</v>
      </c>
      <c r="Q97">
        <v>1.0955000000000001E-4</v>
      </c>
      <c r="R97">
        <v>3.7539000000000002E-4</v>
      </c>
      <c r="S97" t="s">
        <v>3500</v>
      </c>
      <c r="T97" t="s">
        <v>3501</v>
      </c>
    </row>
    <row r="98" spans="1:20" x14ac:dyDescent="0.3">
      <c r="A98" t="s">
        <v>3502</v>
      </c>
      <c r="B98" t="s">
        <v>3503</v>
      </c>
      <c r="C98" t="s">
        <v>812</v>
      </c>
      <c r="D98">
        <v>2.1</v>
      </c>
      <c r="E98">
        <v>1.0703893278913981</v>
      </c>
      <c r="F98">
        <v>4</v>
      </c>
      <c r="G98">
        <v>2</v>
      </c>
      <c r="H98">
        <v>1</v>
      </c>
      <c r="I98">
        <v>3</v>
      </c>
      <c r="J98">
        <v>4</v>
      </c>
      <c r="K98">
        <v>3</v>
      </c>
      <c r="L98">
        <v>3.5000000000000003E-2</v>
      </c>
      <c r="M98">
        <v>9.1923999999999999E-3</v>
      </c>
      <c r="N98">
        <v>3.7726000000000001E-3</v>
      </c>
      <c r="O98">
        <v>9.5231000000000005E-4</v>
      </c>
      <c r="P98">
        <v>1.9550000000000001E-3</v>
      </c>
      <c r="Q98">
        <v>2.3249E-3</v>
      </c>
      <c r="R98">
        <v>2.2182E-3</v>
      </c>
      <c r="S98" t="s">
        <v>3504</v>
      </c>
      <c r="T98" t="s">
        <v>3505</v>
      </c>
    </row>
    <row r="99" spans="1:20" x14ac:dyDescent="0.3">
      <c r="A99" t="s">
        <v>3506</v>
      </c>
      <c r="B99" t="s">
        <v>3507</v>
      </c>
      <c r="C99" t="s">
        <v>294</v>
      </c>
      <c r="D99">
        <v>2.6</v>
      </c>
      <c r="E99">
        <v>1.3785116232537298</v>
      </c>
      <c r="F99">
        <v>10</v>
      </c>
      <c r="G99">
        <v>20</v>
      </c>
      <c r="H99">
        <v>15</v>
      </c>
      <c r="I99">
        <v>3</v>
      </c>
      <c r="J99">
        <v>3</v>
      </c>
      <c r="K99">
        <v>6</v>
      </c>
      <c r="L99" t="s">
        <v>87</v>
      </c>
      <c r="M99">
        <v>4.6794000000000002E-3</v>
      </c>
      <c r="N99">
        <v>6.5091000000000003E-3</v>
      </c>
      <c r="O99">
        <v>6.4722E-3</v>
      </c>
      <c r="P99">
        <v>1.9095E-3</v>
      </c>
      <c r="Q99">
        <v>1.3208E-3</v>
      </c>
      <c r="R99">
        <v>3.5431E-3</v>
      </c>
      <c r="S99" t="s">
        <v>3508</v>
      </c>
      <c r="T99" t="s">
        <v>3509</v>
      </c>
    </row>
    <row r="100" spans="1:20" x14ac:dyDescent="0.3">
      <c r="A100" t="s">
        <v>3510</v>
      </c>
      <c r="B100" t="s">
        <v>3511</v>
      </c>
      <c r="C100" t="s">
        <v>225</v>
      </c>
      <c r="D100">
        <v>4.4000000000000004</v>
      </c>
      <c r="E100">
        <v>2.1375035237499351</v>
      </c>
      <c r="F100">
        <v>7</v>
      </c>
      <c r="G100">
        <v>7</v>
      </c>
      <c r="H100">
        <v>6</v>
      </c>
      <c r="I100">
        <v>1</v>
      </c>
      <c r="J100">
        <v>1</v>
      </c>
      <c r="K100">
        <v>1</v>
      </c>
      <c r="L100" t="s">
        <v>87</v>
      </c>
      <c r="M100">
        <v>2.6451999999999999E-3</v>
      </c>
      <c r="N100">
        <v>1.6724999999999999E-3</v>
      </c>
      <c r="O100">
        <v>2.0961E-3</v>
      </c>
      <c r="P100">
        <v>4.4977E-4</v>
      </c>
      <c r="Q100">
        <v>6.2219E-4</v>
      </c>
      <c r="R100">
        <v>3.7090000000000002E-4</v>
      </c>
      <c r="S100" t="s">
        <v>3508</v>
      </c>
      <c r="T100" t="s">
        <v>3512</v>
      </c>
    </row>
    <row r="101" spans="1:20" x14ac:dyDescent="0.3">
      <c r="A101" t="s">
        <v>3513</v>
      </c>
      <c r="B101" t="s">
        <v>3514</v>
      </c>
      <c r="C101" t="s">
        <v>225</v>
      </c>
      <c r="D101">
        <v>7.8</v>
      </c>
      <c r="E101">
        <v>2.9634741239748865</v>
      </c>
      <c r="F101">
        <v>6</v>
      </c>
      <c r="G101">
        <v>9</v>
      </c>
      <c r="H101">
        <v>6</v>
      </c>
      <c r="I101">
        <v>2</v>
      </c>
      <c r="J101">
        <v>1</v>
      </c>
      <c r="K101">
        <v>1</v>
      </c>
      <c r="L101" t="s">
        <v>87</v>
      </c>
      <c r="M101">
        <v>4.8495999999999999E-3</v>
      </c>
      <c r="N101">
        <v>5.5750000000000001E-3</v>
      </c>
      <c r="O101">
        <v>5.3355E-3</v>
      </c>
      <c r="P101">
        <v>1.3492999999999999E-3</v>
      </c>
      <c r="Q101">
        <v>3.1110000000000003E-4</v>
      </c>
      <c r="R101">
        <v>3.7090000000000002E-4</v>
      </c>
      <c r="S101" t="s">
        <v>3508</v>
      </c>
      <c r="T101" t="s">
        <v>3515</v>
      </c>
    </row>
    <row r="102" spans="1:20" x14ac:dyDescent="0.3">
      <c r="A102" t="s">
        <v>3203</v>
      </c>
      <c r="B102" t="s">
        <v>3204</v>
      </c>
      <c r="C102" t="s">
        <v>3205</v>
      </c>
      <c r="D102">
        <v>3.1</v>
      </c>
      <c r="E102">
        <v>1.632268215499513</v>
      </c>
      <c r="F102">
        <v>46</v>
      </c>
      <c r="G102">
        <v>28</v>
      </c>
      <c r="H102">
        <v>36</v>
      </c>
      <c r="I102">
        <v>7</v>
      </c>
      <c r="J102">
        <v>21</v>
      </c>
      <c r="K102">
        <v>15</v>
      </c>
      <c r="L102" t="s">
        <v>87</v>
      </c>
      <c r="M102">
        <v>8.9662000000000006E-3</v>
      </c>
      <c r="N102">
        <v>5.7191999999999998E-3</v>
      </c>
      <c r="O102">
        <v>1.0515E-2</v>
      </c>
      <c r="P102">
        <v>1.2592E-3</v>
      </c>
      <c r="Q102">
        <v>3.9252000000000002E-3</v>
      </c>
      <c r="R102">
        <v>2.8822000000000001E-3</v>
      </c>
      <c r="S102" t="s">
        <v>3206</v>
      </c>
      <c r="T102" t="s">
        <v>3207</v>
      </c>
    </row>
    <row r="103" spans="1:20" x14ac:dyDescent="0.3">
      <c r="A103" t="s">
        <v>3516</v>
      </c>
      <c r="B103" t="s">
        <v>3517</v>
      </c>
      <c r="C103" t="s">
        <v>198</v>
      </c>
      <c r="D103">
        <v>2.9</v>
      </c>
      <c r="E103">
        <v>1.5360529002402097</v>
      </c>
      <c r="F103">
        <v>13</v>
      </c>
      <c r="G103">
        <v>13</v>
      </c>
      <c r="H103">
        <v>13</v>
      </c>
      <c r="I103">
        <v>3</v>
      </c>
      <c r="J103">
        <v>4</v>
      </c>
      <c r="K103">
        <v>8</v>
      </c>
      <c r="L103" t="s">
        <v>87</v>
      </c>
      <c r="M103">
        <v>3.6963E-3</v>
      </c>
      <c r="N103">
        <v>3.8430000000000001E-3</v>
      </c>
      <c r="O103">
        <v>4.3652999999999999E-3</v>
      </c>
      <c r="P103">
        <v>1.1202E-3</v>
      </c>
      <c r="Q103">
        <v>8.8809999999999996E-4</v>
      </c>
      <c r="R103">
        <v>2.0336999999999998E-3</v>
      </c>
      <c r="S103" t="s">
        <v>3518</v>
      </c>
      <c r="T103" t="s">
        <v>3519</v>
      </c>
    </row>
    <row r="104" spans="1:20" x14ac:dyDescent="0.3">
      <c r="A104" t="s">
        <v>3520</v>
      </c>
      <c r="B104" t="s">
        <v>3521</v>
      </c>
      <c r="C104" t="s">
        <v>2850</v>
      </c>
      <c r="D104">
        <v>4.7</v>
      </c>
      <c r="E104">
        <v>2.232660756790275</v>
      </c>
      <c r="F104">
        <v>6</v>
      </c>
      <c r="G104">
        <v>6</v>
      </c>
      <c r="H104">
        <v>4</v>
      </c>
      <c r="I104">
        <v>1</v>
      </c>
      <c r="J104">
        <v>2</v>
      </c>
      <c r="K104">
        <v>1</v>
      </c>
      <c r="L104">
        <v>4.8999999999999998E-3</v>
      </c>
      <c r="M104">
        <v>7.2831999999999997E-4</v>
      </c>
      <c r="N104">
        <v>1.1946000000000001E-3</v>
      </c>
      <c r="O104">
        <v>4.9456999999999995E-4</v>
      </c>
      <c r="P104">
        <v>1.2339E-4</v>
      </c>
      <c r="Q104">
        <v>2.4726000000000001E-4</v>
      </c>
      <c r="R104">
        <v>1.4121000000000001E-4</v>
      </c>
      <c r="S104" t="s">
        <v>3522</v>
      </c>
      <c r="T104" t="s">
        <v>3523</v>
      </c>
    </row>
    <row r="105" spans="1:20" x14ac:dyDescent="0.3">
      <c r="A105" t="s">
        <v>3524</v>
      </c>
      <c r="B105" t="s">
        <v>3525</v>
      </c>
      <c r="C105" t="s">
        <v>3086</v>
      </c>
      <c r="D105">
        <v>2.2000000000000002</v>
      </c>
      <c r="E105">
        <v>1.1375035237499351</v>
      </c>
      <c r="F105">
        <v>9</v>
      </c>
      <c r="G105">
        <v>9</v>
      </c>
      <c r="H105">
        <v>9</v>
      </c>
      <c r="I105">
        <v>1</v>
      </c>
      <c r="J105">
        <v>8</v>
      </c>
      <c r="K105">
        <v>5</v>
      </c>
      <c r="L105">
        <v>2.3E-2</v>
      </c>
      <c r="M105">
        <v>1.8028E-3</v>
      </c>
      <c r="N105">
        <v>2.1229999999999999E-3</v>
      </c>
      <c r="O105">
        <v>2.1424E-3</v>
      </c>
      <c r="P105">
        <v>1.6447E-4</v>
      </c>
      <c r="Q105">
        <v>1.6478E-3</v>
      </c>
      <c r="R105">
        <v>9.4110000000000005E-4</v>
      </c>
      <c r="S105" t="s">
        <v>3526</v>
      </c>
      <c r="T105" t="s">
        <v>3527</v>
      </c>
    </row>
    <row r="106" spans="1:20" x14ac:dyDescent="0.3">
      <c r="A106" t="s">
        <v>3528</v>
      </c>
      <c r="B106" t="s">
        <v>3529</v>
      </c>
      <c r="C106" t="s">
        <v>294</v>
      </c>
      <c r="D106">
        <v>2.8</v>
      </c>
      <c r="E106">
        <v>1.4854268271702415</v>
      </c>
      <c r="F106">
        <v>8</v>
      </c>
      <c r="G106">
        <v>10</v>
      </c>
      <c r="H106">
        <v>8</v>
      </c>
      <c r="I106">
        <v>1</v>
      </c>
      <c r="J106">
        <v>3</v>
      </c>
      <c r="K106">
        <v>3</v>
      </c>
      <c r="L106">
        <v>1.2999999999999999E-2</v>
      </c>
      <c r="M106">
        <v>2.8706000000000001E-3</v>
      </c>
      <c r="N106">
        <v>2.1175E-3</v>
      </c>
      <c r="O106">
        <v>2.4815000000000002E-3</v>
      </c>
      <c r="P106">
        <v>4.8809E-4</v>
      </c>
      <c r="Q106">
        <v>1.0127999999999999E-3</v>
      </c>
      <c r="R106">
        <v>1.2075E-3</v>
      </c>
      <c r="S106" t="s">
        <v>3530</v>
      </c>
      <c r="T106" t="s">
        <v>3531</v>
      </c>
    </row>
    <row r="107" spans="1:20" x14ac:dyDescent="0.3">
      <c r="A107" t="s">
        <v>2108</v>
      </c>
      <c r="B107" t="s">
        <v>2109</v>
      </c>
      <c r="C107" t="s">
        <v>680</v>
      </c>
      <c r="D107">
        <v>2.2999999999999998</v>
      </c>
      <c r="E107">
        <v>1.2016338611696504</v>
      </c>
      <c r="F107">
        <v>11</v>
      </c>
      <c r="G107">
        <v>8</v>
      </c>
      <c r="H107">
        <v>9</v>
      </c>
      <c r="I107">
        <v>3</v>
      </c>
      <c r="J107">
        <v>5</v>
      </c>
      <c r="K107">
        <v>3</v>
      </c>
      <c r="L107">
        <v>7.6999999999999996E-4</v>
      </c>
      <c r="M107">
        <v>3.0033999999999998E-3</v>
      </c>
      <c r="N107">
        <v>1.3978E-3</v>
      </c>
      <c r="O107">
        <v>1.7328000000000001E-3</v>
      </c>
      <c r="P107">
        <v>7.0463999999999998E-4</v>
      </c>
      <c r="Q107">
        <v>1.1513999999999999E-3</v>
      </c>
      <c r="R107">
        <v>8.4110999999999995E-4</v>
      </c>
      <c r="S107" t="s">
        <v>801</v>
      </c>
      <c r="T107" t="s">
        <v>2110</v>
      </c>
    </row>
    <row r="108" spans="1:20" x14ac:dyDescent="0.3">
      <c r="A108" t="s">
        <v>3532</v>
      </c>
      <c r="B108" t="s">
        <v>3533</v>
      </c>
      <c r="C108" t="s">
        <v>598</v>
      </c>
      <c r="D108">
        <v>2.4</v>
      </c>
      <c r="E108">
        <v>1.2630344058337937</v>
      </c>
      <c r="F108">
        <v>7</v>
      </c>
      <c r="G108">
        <v>19</v>
      </c>
      <c r="H108">
        <v>26</v>
      </c>
      <c r="I108">
        <v>8</v>
      </c>
      <c r="J108">
        <v>9</v>
      </c>
      <c r="K108">
        <v>9</v>
      </c>
      <c r="L108" t="s">
        <v>87</v>
      </c>
      <c r="M108">
        <v>1.7363000000000001E-3</v>
      </c>
      <c r="N108">
        <v>4.0479000000000001E-3</v>
      </c>
      <c r="O108">
        <v>5.3258000000000003E-3</v>
      </c>
      <c r="P108">
        <v>1.0885000000000001E-3</v>
      </c>
      <c r="Q108">
        <v>1.2566000000000001E-3</v>
      </c>
      <c r="R108">
        <v>2.1973000000000001E-3</v>
      </c>
      <c r="S108" t="s">
        <v>801</v>
      </c>
      <c r="T108" t="s">
        <v>3534</v>
      </c>
    </row>
    <row r="109" spans="1:20" x14ac:dyDescent="0.3">
      <c r="A109" t="s">
        <v>3535</v>
      </c>
      <c r="B109" t="s">
        <v>3536</v>
      </c>
      <c r="C109" t="s">
        <v>598</v>
      </c>
      <c r="D109">
        <v>3.7</v>
      </c>
      <c r="E109">
        <v>1.8875252707415877</v>
      </c>
      <c r="F109">
        <v>27</v>
      </c>
      <c r="G109">
        <v>43</v>
      </c>
      <c r="H109">
        <v>47</v>
      </c>
      <c r="I109">
        <v>23</v>
      </c>
      <c r="J109">
        <v>18</v>
      </c>
      <c r="K109">
        <v>19</v>
      </c>
      <c r="L109" t="s">
        <v>87</v>
      </c>
      <c r="M109">
        <v>9.3331999999999998E-3</v>
      </c>
      <c r="N109">
        <v>1.7250999999999999E-2</v>
      </c>
      <c r="O109">
        <v>1.9733000000000001E-2</v>
      </c>
      <c r="P109">
        <v>4.1985E-3</v>
      </c>
      <c r="Q109">
        <v>3.127E-3</v>
      </c>
      <c r="R109">
        <v>5.2493000000000001E-3</v>
      </c>
      <c r="S109" t="s">
        <v>801</v>
      </c>
      <c r="T109" t="s">
        <v>3537</v>
      </c>
    </row>
    <row r="110" spans="1:20" x14ac:dyDescent="0.3">
      <c r="A110" t="s">
        <v>3538</v>
      </c>
      <c r="B110" t="s">
        <v>3539</v>
      </c>
      <c r="C110" t="s">
        <v>957</v>
      </c>
      <c r="D110">
        <v>4.8</v>
      </c>
      <c r="E110">
        <v>2.2630344058337939</v>
      </c>
      <c r="F110">
        <v>8</v>
      </c>
      <c r="G110">
        <v>8</v>
      </c>
      <c r="H110">
        <v>10</v>
      </c>
      <c r="I110">
        <v>2</v>
      </c>
      <c r="J110">
        <v>1</v>
      </c>
      <c r="K110">
        <v>2</v>
      </c>
      <c r="L110" t="s">
        <v>87</v>
      </c>
      <c r="M110">
        <v>1.2930999999999999E-3</v>
      </c>
      <c r="N110">
        <v>1.9495999999999999E-3</v>
      </c>
      <c r="O110">
        <v>1.8161E-3</v>
      </c>
      <c r="P110">
        <v>2.7883999999999998E-4</v>
      </c>
      <c r="Q110">
        <v>1.3969000000000001E-4</v>
      </c>
      <c r="R110">
        <v>6.3820999999999995E-4</v>
      </c>
      <c r="S110" t="s">
        <v>3540</v>
      </c>
      <c r="T110" t="s">
        <v>3541</v>
      </c>
    </row>
    <row r="111" spans="1:20" x14ac:dyDescent="0.3">
      <c r="A111" t="s">
        <v>3542</v>
      </c>
      <c r="B111" t="s">
        <v>3543</v>
      </c>
      <c r="C111" t="s">
        <v>3205</v>
      </c>
      <c r="D111">
        <v>5.0999999999999996</v>
      </c>
      <c r="E111">
        <v>2.3504972470841334</v>
      </c>
      <c r="F111">
        <v>33</v>
      </c>
      <c r="G111">
        <v>31</v>
      </c>
      <c r="H111">
        <v>26</v>
      </c>
      <c r="I111">
        <v>6</v>
      </c>
      <c r="J111">
        <v>6</v>
      </c>
      <c r="K111">
        <v>6</v>
      </c>
      <c r="L111" t="s">
        <v>87</v>
      </c>
      <c r="M111">
        <v>5.6030999999999997E-3</v>
      </c>
      <c r="N111">
        <v>6.7012E-3</v>
      </c>
      <c r="O111">
        <v>4.9937999999999996E-3</v>
      </c>
      <c r="P111">
        <v>9.6907000000000004E-4</v>
      </c>
      <c r="Q111">
        <v>9.7094E-4</v>
      </c>
      <c r="R111">
        <v>1.4258999999999999E-3</v>
      </c>
      <c r="S111" t="s">
        <v>3544</v>
      </c>
      <c r="T111" t="s">
        <v>3545</v>
      </c>
    </row>
    <row r="112" spans="1:20" x14ac:dyDescent="0.3">
      <c r="A112" t="s">
        <v>3546</v>
      </c>
      <c r="B112" t="s">
        <v>3547</v>
      </c>
      <c r="C112" t="s">
        <v>135</v>
      </c>
      <c r="D112">
        <v>18</v>
      </c>
      <c r="E112">
        <v>4.1699250014423122</v>
      </c>
      <c r="F112">
        <v>10</v>
      </c>
      <c r="G112">
        <v>17</v>
      </c>
      <c r="H112">
        <v>17</v>
      </c>
      <c r="I112">
        <v>1</v>
      </c>
      <c r="J112">
        <v>1</v>
      </c>
      <c r="K112">
        <v>1</v>
      </c>
      <c r="L112" t="s">
        <v>87</v>
      </c>
      <c r="M112">
        <v>2.9405E-3</v>
      </c>
      <c r="N112">
        <v>4.4374999999999996E-3</v>
      </c>
      <c r="O112">
        <v>4.4738E-3</v>
      </c>
      <c r="P112">
        <v>1.6458E-4</v>
      </c>
      <c r="Q112">
        <v>3.0400000000000002E-4</v>
      </c>
      <c r="R112">
        <v>1.772E-4</v>
      </c>
      <c r="S112" t="s">
        <v>3548</v>
      </c>
      <c r="T112" t="s">
        <v>3549</v>
      </c>
    </row>
    <row r="113" spans="1:20" x14ac:dyDescent="0.3">
      <c r="A113" t="s">
        <v>3550</v>
      </c>
      <c r="B113" t="s">
        <v>3551</v>
      </c>
      <c r="C113" t="s">
        <v>38</v>
      </c>
      <c r="D113">
        <v>2.5</v>
      </c>
      <c r="E113">
        <v>1.3219280948873624</v>
      </c>
      <c r="F113">
        <v>29</v>
      </c>
      <c r="G113">
        <v>32</v>
      </c>
      <c r="H113">
        <v>33</v>
      </c>
      <c r="I113">
        <v>12</v>
      </c>
      <c r="J113">
        <v>21</v>
      </c>
      <c r="K113">
        <v>17</v>
      </c>
      <c r="L113" t="s">
        <v>87</v>
      </c>
      <c r="M113">
        <v>1.0956E-2</v>
      </c>
      <c r="N113">
        <v>9.5218999999999998E-3</v>
      </c>
      <c r="O113">
        <v>1.0645E-2</v>
      </c>
      <c r="P113">
        <v>2.4098000000000001E-3</v>
      </c>
      <c r="Q113">
        <v>4.8684000000000002E-3</v>
      </c>
      <c r="R113">
        <v>5.3511000000000001E-3</v>
      </c>
      <c r="S113" t="s">
        <v>361</v>
      </c>
      <c r="T113" t="s">
        <v>3552</v>
      </c>
    </row>
    <row r="114" spans="1:20" x14ac:dyDescent="0.3">
      <c r="A114" t="s">
        <v>3553</v>
      </c>
      <c r="B114" t="s">
        <v>3554</v>
      </c>
      <c r="C114" t="s">
        <v>2224</v>
      </c>
      <c r="D114">
        <v>3.8</v>
      </c>
      <c r="E114">
        <v>1.925999418556223</v>
      </c>
      <c r="F114">
        <v>5</v>
      </c>
      <c r="G114">
        <v>7</v>
      </c>
      <c r="H114">
        <v>6</v>
      </c>
      <c r="I114">
        <v>2</v>
      </c>
      <c r="J114">
        <v>1</v>
      </c>
      <c r="K114">
        <v>3</v>
      </c>
      <c r="L114" t="s">
        <v>87</v>
      </c>
      <c r="M114">
        <v>1.4452E-3</v>
      </c>
      <c r="N114">
        <v>1.0529000000000001E-3</v>
      </c>
      <c r="O114">
        <v>9.5772000000000001E-4</v>
      </c>
      <c r="P114">
        <v>2.5166000000000001E-4</v>
      </c>
      <c r="Q114">
        <v>1.1621E-4</v>
      </c>
      <c r="R114">
        <v>5.4188999999999995E-4</v>
      </c>
      <c r="S114" t="s">
        <v>805</v>
      </c>
      <c r="T114" t="s">
        <v>3555</v>
      </c>
    </row>
    <row r="115" spans="1:20" x14ac:dyDescent="0.3">
      <c r="A115" t="s">
        <v>3556</v>
      </c>
      <c r="B115" t="s">
        <v>3557</v>
      </c>
      <c r="C115" t="s">
        <v>381</v>
      </c>
      <c r="D115">
        <v>3.8</v>
      </c>
      <c r="E115">
        <v>1.925999418556223</v>
      </c>
      <c r="F115">
        <v>21</v>
      </c>
      <c r="G115">
        <v>14</v>
      </c>
      <c r="H115">
        <v>21</v>
      </c>
      <c r="I115">
        <v>6</v>
      </c>
      <c r="J115">
        <v>6</v>
      </c>
      <c r="K115">
        <v>4</v>
      </c>
      <c r="L115" t="s">
        <v>87</v>
      </c>
      <c r="M115">
        <v>4.1332000000000001E-3</v>
      </c>
      <c r="N115">
        <v>2.8760999999999999E-3</v>
      </c>
      <c r="O115">
        <v>5.3581000000000002E-3</v>
      </c>
      <c r="P115">
        <v>8.9123000000000002E-4</v>
      </c>
      <c r="Q115">
        <v>1.1906E-3</v>
      </c>
      <c r="R115">
        <v>1.1899E-3</v>
      </c>
      <c r="S115" t="s">
        <v>805</v>
      </c>
      <c r="T115" t="s">
        <v>3558</v>
      </c>
    </row>
    <row r="116" spans="1:20" x14ac:dyDescent="0.3">
      <c r="A116" t="s">
        <v>3559</v>
      </c>
      <c r="B116" t="s">
        <v>3560</v>
      </c>
      <c r="C116" t="s">
        <v>2224</v>
      </c>
      <c r="D116">
        <v>4.4000000000000004</v>
      </c>
      <c r="E116">
        <v>2.1375035237499351</v>
      </c>
      <c r="F116">
        <v>15</v>
      </c>
      <c r="G116">
        <v>34</v>
      </c>
      <c r="H116">
        <v>35</v>
      </c>
      <c r="I116">
        <v>6</v>
      </c>
      <c r="J116">
        <v>4</v>
      </c>
      <c r="K116">
        <v>19</v>
      </c>
      <c r="L116" t="s">
        <v>87</v>
      </c>
      <c r="M116">
        <v>4.4961999999999997E-3</v>
      </c>
      <c r="N116">
        <v>7.9550999999999997E-3</v>
      </c>
      <c r="O116">
        <v>8.3458000000000004E-3</v>
      </c>
      <c r="P116">
        <v>8.8080999999999999E-4</v>
      </c>
      <c r="Q116">
        <v>5.8104999999999995E-4</v>
      </c>
      <c r="R116">
        <v>3.2514000000000002E-3</v>
      </c>
      <c r="S116" t="s">
        <v>805</v>
      </c>
      <c r="T116" t="s">
        <v>3561</v>
      </c>
    </row>
    <row r="117" spans="1:20" x14ac:dyDescent="0.3">
      <c r="A117" t="s">
        <v>3562</v>
      </c>
      <c r="B117" t="s">
        <v>3557</v>
      </c>
      <c r="C117" t="s">
        <v>9</v>
      </c>
      <c r="D117">
        <v>5.3</v>
      </c>
      <c r="E117">
        <v>2.4059923596758366</v>
      </c>
      <c r="F117">
        <v>1</v>
      </c>
      <c r="G117">
        <v>10</v>
      </c>
      <c r="H117">
        <v>5</v>
      </c>
      <c r="I117">
        <v>1</v>
      </c>
      <c r="J117">
        <v>1</v>
      </c>
      <c r="K117">
        <v>2</v>
      </c>
      <c r="L117">
        <v>1.2999999999999999E-3</v>
      </c>
      <c r="M117">
        <v>2.4398000000000001E-4</v>
      </c>
      <c r="N117">
        <v>2.6662999999999999E-3</v>
      </c>
      <c r="O117">
        <v>1.2473E-3</v>
      </c>
      <c r="P117">
        <v>1.9118999999999999E-4</v>
      </c>
      <c r="Q117">
        <v>1.7657E-4</v>
      </c>
      <c r="R117">
        <v>4.1166999999999999E-4</v>
      </c>
      <c r="S117" t="s">
        <v>805</v>
      </c>
      <c r="T117" t="s">
        <v>3558</v>
      </c>
    </row>
    <row r="118" spans="1:20" x14ac:dyDescent="0.3">
      <c r="A118" t="s">
        <v>3563</v>
      </c>
      <c r="B118" t="s">
        <v>3564</v>
      </c>
      <c r="C118" t="s">
        <v>455</v>
      </c>
      <c r="D118">
        <v>5</v>
      </c>
      <c r="E118">
        <v>2.3219280948873622</v>
      </c>
      <c r="F118">
        <v>15</v>
      </c>
      <c r="G118">
        <v>26</v>
      </c>
      <c r="H118">
        <v>21</v>
      </c>
      <c r="I118">
        <v>4</v>
      </c>
      <c r="J118">
        <v>5</v>
      </c>
      <c r="K118">
        <v>8</v>
      </c>
      <c r="L118" t="s">
        <v>87</v>
      </c>
      <c r="M118">
        <v>4.6633999999999998E-3</v>
      </c>
      <c r="N118">
        <v>5.7404999999999999E-3</v>
      </c>
      <c r="O118">
        <v>5.2063999999999999E-3</v>
      </c>
      <c r="P118">
        <v>5.0403000000000004E-4</v>
      </c>
      <c r="Q118">
        <v>6.9824999999999998E-4</v>
      </c>
      <c r="R118">
        <v>1.8993E-3</v>
      </c>
      <c r="S118" t="s">
        <v>3565</v>
      </c>
      <c r="T118" t="s">
        <v>3566</v>
      </c>
    </row>
    <row r="119" spans="1:20" x14ac:dyDescent="0.3">
      <c r="A119" t="s">
        <v>3567</v>
      </c>
      <c r="B119" t="s">
        <v>3568</v>
      </c>
      <c r="C119" t="s">
        <v>72</v>
      </c>
      <c r="D119">
        <v>8.3000000000000007</v>
      </c>
      <c r="E119">
        <v>3.0531113364595628</v>
      </c>
      <c r="F119">
        <v>13</v>
      </c>
      <c r="G119">
        <v>6</v>
      </c>
      <c r="H119">
        <v>10</v>
      </c>
      <c r="I119">
        <v>3</v>
      </c>
      <c r="J119">
        <v>1</v>
      </c>
      <c r="K119">
        <v>1</v>
      </c>
      <c r="L119" t="s">
        <v>87</v>
      </c>
      <c r="M119">
        <v>2.0825000000000001E-3</v>
      </c>
      <c r="N119">
        <v>7.5973000000000002E-4</v>
      </c>
      <c r="O119">
        <v>1.6180999999999999E-3</v>
      </c>
      <c r="P119">
        <v>3.3218000000000001E-4</v>
      </c>
      <c r="Q119">
        <v>1.0534E-4</v>
      </c>
      <c r="R119">
        <v>1.0051E-4</v>
      </c>
      <c r="S119" t="s">
        <v>3565</v>
      </c>
      <c r="T119" t="s">
        <v>3569</v>
      </c>
    </row>
    <row r="120" spans="1:20" x14ac:dyDescent="0.3">
      <c r="A120" t="s">
        <v>3570</v>
      </c>
      <c r="B120" t="s">
        <v>3571</v>
      </c>
      <c r="C120" t="s">
        <v>128</v>
      </c>
      <c r="D120">
        <v>2.9</v>
      </c>
      <c r="E120">
        <v>1.5360529002402097</v>
      </c>
      <c r="F120">
        <v>5</v>
      </c>
      <c r="G120">
        <v>5</v>
      </c>
      <c r="H120">
        <v>4</v>
      </c>
      <c r="I120">
        <v>1</v>
      </c>
      <c r="J120">
        <v>1</v>
      </c>
      <c r="K120">
        <v>5</v>
      </c>
      <c r="L120">
        <v>2.4E-2</v>
      </c>
      <c r="M120">
        <v>1.7166E-3</v>
      </c>
      <c r="N120">
        <v>1.3014000000000001E-3</v>
      </c>
      <c r="O120">
        <v>1.0559E-3</v>
      </c>
      <c r="P120">
        <v>2.1676E-4</v>
      </c>
      <c r="Q120">
        <v>2.0621999999999999E-4</v>
      </c>
      <c r="R120">
        <v>9.8379999999999995E-4</v>
      </c>
      <c r="S120" t="s">
        <v>3572</v>
      </c>
      <c r="T120" t="s">
        <v>3573</v>
      </c>
    </row>
    <row r="121" spans="1:20" x14ac:dyDescent="0.3">
      <c r="A121" t="s">
        <v>3083</v>
      </c>
      <c r="B121" t="s">
        <v>808</v>
      </c>
      <c r="C121" t="s">
        <v>194</v>
      </c>
      <c r="D121">
        <v>1.6</v>
      </c>
      <c r="E121">
        <v>0.67807190511263782</v>
      </c>
      <c r="F121">
        <v>13</v>
      </c>
      <c r="G121">
        <v>20</v>
      </c>
      <c r="H121">
        <v>12</v>
      </c>
      <c r="I121">
        <v>6</v>
      </c>
      <c r="J121">
        <v>6</v>
      </c>
      <c r="K121">
        <v>5</v>
      </c>
      <c r="L121">
        <v>2.5999999999999999E-2</v>
      </c>
      <c r="M121">
        <v>6.4013999999999998E-3</v>
      </c>
      <c r="N121">
        <v>6.4085000000000001E-3</v>
      </c>
      <c r="O121">
        <v>6.2253999999999999E-3</v>
      </c>
      <c r="P121">
        <v>5.4422000000000003E-3</v>
      </c>
      <c r="Q121">
        <v>3.3879000000000001E-3</v>
      </c>
      <c r="R121">
        <v>3.1415000000000002E-3</v>
      </c>
      <c r="S121" t="s">
        <v>365</v>
      </c>
      <c r="T121" t="s">
        <v>809</v>
      </c>
    </row>
    <row r="122" spans="1:20" x14ac:dyDescent="0.3">
      <c r="A122" t="s">
        <v>3574</v>
      </c>
      <c r="B122" t="s">
        <v>3575</v>
      </c>
      <c r="C122" t="s">
        <v>205</v>
      </c>
      <c r="D122">
        <v>13</v>
      </c>
      <c r="E122">
        <v>3.7004397181410922</v>
      </c>
      <c r="F122">
        <v>17</v>
      </c>
      <c r="G122">
        <v>18</v>
      </c>
      <c r="H122">
        <v>15</v>
      </c>
      <c r="I122">
        <v>1</v>
      </c>
      <c r="J122">
        <v>1</v>
      </c>
      <c r="K122">
        <v>1</v>
      </c>
      <c r="L122" t="s">
        <v>87</v>
      </c>
      <c r="M122">
        <v>1.0251E-2</v>
      </c>
      <c r="N122">
        <v>7.3488E-3</v>
      </c>
      <c r="O122">
        <v>8.1595000000000001E-3</v>
      </c>
      <c r="P122">
        <v>9.6887999999999998E-4</v>
      </c>
      <c r="Q122">
        <v>5.0215000000000004E-4</v>
      </c>
      <c r="R122">
        <v>5.3574000000000004E-4</v>
      </c>
      <c r="S122" t="s">
        <v>3576</v>
      </c>
      <c r="T122" t="s">
        <v>3577</v>
      </c>
    </row>
    <row r="123" spans="1:20" x14ac:dyDescent="0.3">
      <c r="A123" t="s">
        <v>2114</v>
      </c>
      <c r="B123" t="s">
        <v>2115</v>
      </c>
      <c r="C123" t="s">
        <v>509</v>
      </c>
      <c r="D123">
        <v>3.8</v>
      </c>
      <c r="E123">
        <v>1.925999418556223</v>
      </c>
      <c r="F123">
        <v>12</v>
      </c>
      <c r="G123">
        <v>9</v>
      </c>
      <c r="H123">
        <v>10</v>
      </c>
      <c r="I123">
        <v>1</v>
      </c>
      <c r="J123">
        <v>3</v>
      </c>
      <c r="K123">
        <v>4</v>
      </c>
      <c r="L123">
        <v>4.1000000000000003E-3</v>
      </c>
      <c r="M123">
        <v>9.0320000000000001E-3</v>
      </c>
      <c r="N123">
        <v>1.7845999999999999E-3</v>
      </c>
      <c r="O123">
        <v>4.8798000000000001E-3</v>
      </c>
      <c r="P123">
        <v>5.7589000000000002E-4</v>
      </c>
      <c r="Q123">
        <v>1.1950000000000001E-3</v>
      </c>
      <c r="R123">
        <v>2.3744999999999999E-3</v>
      </c>
      <c r="S123" t="s">
        <v>2116</v>
      </c>
      <c r="T123" t="s">
        <v>2117</v>
      </c>
    </row>
    <row r="124" spans="1:20" x14ac:dyDescent="0.3">
      <c r="A124" t="s">
        <v>2320</v>
      </c>
      <c r="B124" t="s">
        <v>2115</v>
      </c>
      <c r="C124" t="s">
        <v>194</v>
      </c>
      <c r="D124">
        <v>5.8</v>
      </c>
      <c r="E124">
        <v>2.5360529002402097</v>
      </c>
      <c r="F124">
        <v>14</v>
      </c>
      <c r="G124">
        <v>17</v>
      </c>
      <c r="H124">
        <v>16</v>
      </c>
      <c r="I124">
        <v>2</v>
      </c>
      <c r="J124">
        <v>2</v>
      </c>
      <c r="K124">
        <v>4</v>
      </c>
      <c r="L124" t="s">
        <v>87</v>
      </c>
      <c r="M124">
        <v>1.2834999999999999E-2</v>
      </c>
      <c r="N124">
        <v>1.2215E-2</v>
      </c>
      <c r="O124">
        <v>1.2999999999999999E-2</v>
      </c>
      <c r="P124">
        <v>2.4935999999999999E-3</v>
      </c>
      <c r="Q124">
        <v>1.2924E-3</v>
      </c>
      <c r="R124">
        <v>2.7575999999999998E-3</v>
      </c>
      <c r="S124" t="s">
        <v>2116</v>
      </c>
      <c r="T124" t="s">
        <v>2117</v>
      </c>
    </row>
    <row r="125" spans="1:20" x14ac:dyDescent="0.3">
      <c r="A125" t="s">
        <v>2118</v>
      </c>
      <c r="B125" t="s">
        <v>2119</v>
      </c>
      <c r="C125" t="s">
        <v>509</v>
      </c>
      <c r="D125">
        <v>7</v>
      </c>
      <c r="E125">
        <v>2.8073549220576042</v>
      </c>
      <c r="F125">
        <v>20</v>
      </c>
      <c r="G125">
        <v>20</v>
      </c>
      <c r="H125">
        <v>19</v>
      </c>
      <c r="I125">
        <v>4</v>
      </c>
      <c r="J125">
        <v>1</v>
      </c>
      <c r="K125">
        <v>4</v>
      </c>
      <c r="L125" t="s">
        <v>87</v>
      </c>
      <c r="M125">
        <v>2.1516E-2</v>
      </c>
      <c r="N125">
        <v>1.8030999999999998E-2</v>
      </c>
      <c r="O125">
        <v>1.9647000000000001E-2</v>
      </c>
      <c r="P125">
        <v>5.7879000000000003E-3</v>
      </c>
      <c r="Q125">
        <v>4.2853999999999999E-4</v>
      </c>
      <c r="R125">
        <v>2.2859999999999998E-3</v>
      </c>
      <c r="S125" t="s">
        <v>2116</v>
      </c>
      <c r="T125" t="s">
        <v>2120</v>
      </c>
    </row>
    <row r="126" spans="1:20" x14ac:dyDescent="0.3">
      <c r="A126" t="s">
        <v>3578</v>
      </c>
      <c r="B126" t="s">
        <v>3579</v>
      </c>
      <c r="C126" t="s">
        <v>14</v>
      </c>
      <c r="D126">
        <v>4.3</v>
      </c>
      <c r="E126">
        <v>2.1043366598147357</v>
      </c>
      <c r="F126">
        <v>19</v>
      </c>
      <c r="G126">
        <v>29</v>
      </c>
      <c r="H126">
        <v>22</v>
      </c>
      <c r="I126">
        <v>2</v>
      </c>
      <c r="J126">
        <v>7</v>
      </c>
      <c r="K126">
        <v>4</v>
      </c>
      <c r="L126" t="s">
        <v>87</v>
      </c>
      <c r="M126">
        <v>3.9826000000000002E-3</v>
      </c>
      <c r="N126">
        <v>7.4878999999999996E-3</v>
      </c>
      <c r="O126">
        <v>5.6170999999999999E-3</v>
      </c>
      <c r="P126">
        <v>1.0692E-3</v>
      </c>
      <c r="Q126">
        <v>1.4790999999999999E-3</v>
      </c>
      <c r="R126">
        <v>1.4107E-3</v>
      </c>
      <c r="S126" t="s">
        <v>817</v>
      </c>
      <c r="T126" t="s">
        <v>3580</v>
      </c>
    </row>
    <row r="127" spans="1:20" x14ac:dyDescent="0.3">
      <c r="A127" t="s">
        <v>3581</v>
      </c>
      <c r="B127" t="s">
        <v>3582</v>
      </c>
      <c r="C127" t="s">
        <v>198</v>
      </c>
      <c r="D127">
        <v>5</v>
      </c>
      <c r="E127">
        <v>2.3219280948873622</v>
      </c>
      <c r="F127">
        <v>7</v>
      </c>
      <c r="G127">
        <v>6</v>
      </c>
      <c r="H127">
        <v>6</v>
      </c>
      <c r="I127">
        <v>1</v>
      </c>
      <c r="J127">
        <v>2</v>
      </c>
      <c r="K127">
        <v>1</v>
      </c>
      <c r="L127">
        <v>6.4999999999999997E-4</v>
      </c>
      <c r="M127">
        <v>1.9032999999999999E-3</v>
      </c>
      <c r="N127">
        <v>1.0494E-3</v>
      </c>
      <c r="O127">
        <v>1.1919999999999999E-3</v>
      </c>
      <c r="P127">
        <v>1.7479E-4</v>
      </c>
      <c r="Q127">
        <v>3.3258000000000002E-4</v>
      </c>
      <c r="R127">
        <v>3.1733E-4</v>
      </c>
      <c r="S127" t="s">
        <v>817</v>
      </c>
      <c r="T127" t="s">
        <v>3583</v>
      </c>
    </row>
    <row r="128" spans="1:20" x14ac:dyDescent="0.3">
      <c r="A128" t="s">
        <v>3584</v>
      </c>
      <c r="B128" t="s">
        <v>3585</v>
      </c>
      <c r="C128" t="s">
        <v>442</v>
      </c>
      <c r="D128">
        <v>2.6</v>
      </c>
      <c r="E128">
        <v>1.3785116232537298</v>
      </c>
      <c r="F128">
        <v>11</v>
      </c>
      <c r="G128">
        <v>11</v>
      </c>
      <c r="H128">
        <v>11</v>
      </c>
      <c r="I128">
        <v>4</v>
      </c>
      <c r="J128">
        <v>6</v>
      </c>
      <c r="K128">
        <v>4</v>
      </c>
      <c r="L128">
        <v>1.8E-3</v>
      </c>
      <c r="M128">
        <v>3.1990999999999999E-3</v>
      </c>
      <c r="N128">
        <v>4.5913000000000004E-3</v>
      </c>
      <c r="O128">
        <v>4.0391999999999997E-3</v>
      </c>
      <c r="P128">
        <v>9.4850000000000002E-4</v>
      </c>
      <c r="Q128">
        <v>1.6631E-3</v>
      </c>
      <c r="R128">
        <v>1.8996E-3</v>
      </c>
      <c r="S128" t="s">
        <v>3586</v>
      </c>
      <c r="T128" t="s">
        <v>3587</v>
      </c>
    </row>
    <row r="129" spans="1:20" x14ac:dyDescent="0.3">
      <c r="A129" t="s">
        <v>3588</v>
      </c>
      <c r="B129" t="s">
        <v>3589</v>
      </c>
      <c r="C129" t="s">
        <v>1749</v>
      </c>
      <c r="D129">
        <v>5.0999999999999996</v>
      </c>
      <c r="E129">
        <v>2.3504972470841334</v>
      </c>
      <c r="F129">
        <v>10</v>
      </c>
      <c r="G129">
        <v>15</v>
      </c>
      <c r="H129">
        <v>11</v>
      </c>
      <c r="I129">
        <v>1</v>
      </c>
      <c r="J129">
        <v>3</v>
      </c>
      <c r="K129">
        <v>3</v>
      </c>
      <c r="L129" t="s">
        <v>87</v>
      </c>
      <c r="M129">
        <v>1.2503E-3</v>
      </c>
      <c r="N129">
        <v>2.7550999999999999E-3</v>
      </c>
      <c r="O129">
        <v>1.756E-3</v>
      </c>
      <c r="P129">
        <v>2.6960999999999999E-4</v>
      </c>
      <c r="Q129">
        <v>4.0518999999999999E-4</v>
      </c>
      <c r="R129">
        <v>4.6281000000000002E-4</v>
      </c>
      <c r="S129" t="s">
        <v>3586</v>
      </c>
      <c r="T129" t="s">
        <v>3590</v>
      </c>
    </row>
    <row r="130" spans="1:20" x14ac:dyDescent="0.3">
      <c r="A130" t="s">
        <v>3591</v>
      </c>
      <c r="B130" t="s">
        <v>3592</v>
      </c>
      <c r="C130" t="s">
        <v>1619</v>
      </c>
      <c r="D130">
        <v>2.9</v>
      </c>
      <c r="E130">
        <v>1.5360529002402097</v>
      </c>
      <c r="F130">
        <v>10</v>
      </c>
      <c r="G130">
        <v>16</v>
      </c>
      <c r="H130">
        <v>13</v>
      </c>
      <c r="I130">
        <v>3</v>
      </c>
      <c r="J130">
        <v>12</v>
      </c>
      <c r="K130">
        <v>1</v>
      </c>
      <c r="L130">
        <v>1.4E-3</v>
      </c>
      <c r="M130">
        <v>1.4430999999999999E-3</v>
      </c>
      <c r="N130">
        <v>2.5490000000000001E-3</v>
      </c>
      <c r="O130">
        <v>2.2425000000000001E-3</v>
      </c>
      <c r="P130">
        <v>3.9493999999999998E-4</v>
      </c>
      <c r="Q130">
        <v>1.5828000000000001E-3</v>
      </c>
      <c r="R130">
        <v>1.5066E-4</v>
      </c>
      <c r="S130" t="s">
        <v>3593</v>
      </c>
      <c r="T130" t="s">
        <v>3594</v>
      </c>
    </row>
    <row r="131" spans="1:20" x14ac:dyDescent="0.3">
      <c r="A131" t="s">
        <v>3595</v>
      </c>
      <c r="B131" t="s">
        <v>3596</v>
      </c>
      <c r="C131" t="s">
        <v>225</v>
      </c>
      <c r="D131">
        <v>1.6</v>
      </c>
      <c r="E131">
        <v>0.67807190511263782</v>
      </c>
      <c r="F131">
        <v>12</v>
      </c>
      <c r="G131">
        <v>17</v>
      </c>
      <c r="H131">
        <v>12</v>
      </c>
      <c r="I131">
        <v>6</v>
      </c>
      <c r="J131">
        <v>5</v>
      </c>
      <c r="K131">
        <v>7</v>
      </c>
      <c r="L131">
        <v>2.3E-2</v>
      </c>
      <c r="M131">
        <v>7.0071999999999999E-3</v>
      </c>
      <c r="N131">
        <v>6.0026000000000003E-3</v>
      </c>
      <c r="O131">
        <v>8.0114000000000001E-3</v>
      </c>
      <c r="P131">
        <v>4.6119999999999998E-3</v>
      </c>
      <c r="Q131">
        <v>3.5090999999999998E-3</v>
      </c>
      <c r="R131">
        <v>5.3245999999999996E-3</v>
      </c>
      <c r="S131" t="s">
        <v>2327</v>
      </c>
      <c r="T131" t="s">
        <v>3597</v>
      </c>
    </row>
    <row r="132" spans="1:20" x14ac:dyDescent="0.3">
      <c r="A132" t="s">
        <v>1178</v>
      </c>
      <c r="B132" t="s">
        <v>1179</v>
      </c>
      <c r="C132" t="s">
        <v>250</v>
      </c>
      <c r="D132">
        <v>3.1</v>
      </c>
      <c r="E132">
        <v>1.632268215499513</v>
      </c>
      <c r="F132">
        <v>15</v>
      </c>
      <c r="G132">
        <v>13</v>
      </c>
      <c r="H132">
        <v>11</v>
      </c>
      <c r="I132">
        <v>1</v>
      </c>
      <c r="J132">
        <v>3</v>
      </c>
      <c r="K132">
        <v>4</v>
      </c>
      <c r="L132">
        <v>3.2000000000000003E-4</v>
      </c>
      <c r="M132">
        <v>5.1212000000000002E-3</v>
      </c>
      <c r="N132">
        <v>3.1029999999999999E-3</v>
      </c>
      <c r="O132">
        <v>3.8736E-3</v>
      </c>
      <c r="P132">
        <v>8.7075E-4</v>
      </c>
      <c r="Q132">
        <v>1.2045999999999999E-3</v>
      </c>
      <c r="R132">
        <v>1.7952000000000001E-3</v>
      </c>
      <c r="S132" t="s">
        <v>1180</v>
      </c>
      <c r="T132" t="s">
        <v>1181</v>
      </c>
    </row>
    <row r="133" spans="1:20" x14ac:dyDescent="0.3">
      <c r="A133" t="s">
        <v>3598</v>
      </c>
      <c r="B133" t="s">
        <v>3599</v>
      </c>
      <c r="C133" t="s">
        <v>225</v>
      </c>
      <c r="D133">
        <v>3.5</v>
      </c>
      <c r="E133">
        <v>1.8073549220576042</v>
      </c>
      <c r="F133">
        <v>3</v>
      </c>
      <c r="G133">
        <v>13</v>
      </c>
      <c r="H133">
        <v>13</v>
      </c>
      <c r="I133">
        <v>1</v>
      </c>
      <c r="J133">
        <v>3</v>
      </c>
      <c r="K133">
        <v>1</v>
      </c>
      <c r="L133" t="s">
        <v>87</v>
      </c>
      <c r="M133">
        <v>5.6924000000000005E-4</v>
      </c>
      <c r="N133">
        <v>3.4602000000000001E-3</v>
      </c>
      <c r="O133">
        <v>4.3908000000000003E-3</v>
      </c>
      <c r="P133">
        <v>6.6356E-4</v>
      </c>
      <c r="Q133">
        <v>1.3756E-3</v>
      </c>
      <c r="R133">
        <v>3.6691000000000002E-4</v>
      </c>
      <c r="S133" t="s">
        <v>3600</v>
      </c>
      <c r="T133" t="s">
        <v>3601</v>
      </c>
    </row>
    <row r="134" spans="1:20" x14ac:dyDescent="0.3">
      <c r="A134" t="s">
        <v>3602</v>
      </c>
      <c r="B134" t="s">
        <v>3603</v>
      </c>
      <c r="C134" t="s">
        <v>3086</v>
      </c>
      <c r="D134">
        <v>2.9</v>
      </c>
      <c r="E134">
        <v>1.5360529002402097</v>
      </c>
      <c r="F134">
        <v>5</v>
      </c>
      <c r="G134">
        <v>8</v>
      </c>
      <c r="H134">
        <v>7</v>
      </c>
      <c r="I134">
        <v>1</v>
      </c>
      <c r="J134">
        <v>4</v>
      </c>
      <c r="K134">
        <v>2</v>
      </c>
      <c r="L134">
        <v>2.1999999999999999E-2</v>
      </c>
      <c r="M134">
        <v>6.5680999999999997E-4</v>
      </c>
      <c r="N134">
        <v>1.6758000000000001E-3</v>
      </c>
      <c r="O134">
        <v>1.4048999999999999E-3</v>
      </c>
      <c r="P134">
        <v>1.5579E-4</v>
      </c>
      <c r="Q134">
        <v>7.8043999999999997E-4</v>
      </c>
      <c r="R134">
        <v>3.5657000000000001E-4</v>
      </c>
      <c r="S134" t="s">
        <v>3604</v>
      </c>
      <c r="T134" t="s">
        <v>3605</v>
      </c>
    </row>
    <row r="135" spans="1:20" x14ac:dyDescent="0.3">
      <c r="A135" t="s">
        <v>3606</v>
      </c>
      <c r="B135" t="s">
        <v>3607</v>
      </c>
      <c r="C135" t="s">
        <v>148</v>
      </c>
      <c r="D135">
        <v>2.2999999999999998</v>
      </c>
      <c r="E135">
        <v>1.2016338611696504</v>
      </c>
      <c r="F135">
        <v>8</v>
      </c>
      <c r="G135">
        <v>6</v>
      </c>
      <c r="H135">
        <v>6</v>
      </c>
      <c r="I135">
        <v>4</v>
      </c>
      <c r="J135">
        <v>6</v>
      </c>
      <c r="K135">
        <v>6</v>
      </c>
      <c r="L135" t="s">
        <v>87</v>
      </c>
      <c r="M135">
        <v>7.5675999999999998E-3</v>
      </c>
      <c r="N135">
        <v>4.3048000000000001E-3</v>
      </c>
      <c r="O135">
        <v>5.5567000000000004E-3</v>
      </c>
      <c r="P135">
        <v>1.7753999999999999E-3</v>
      </c>
      <c r="Q135">
        <v>2.9012E-3</v>
      </c>
      <c r="R135">
        <v>2.7550999999999999E-3</v>
      </c>
      <c r="S135" t="s">
        <v>3608</v>
      </c>
      <c r="T135" t="s">
        <v>3609</v>
      </c>
    </row>
    <row r="136" spans="1:20" x14ac:dyDescent="0.3">
      <c r="A136" t="s">
        <v>3610</v>
      </c>
      <c r="B136" t="s">
        <v>3611</v>
      </c>
      <c r="C136" t="s">
        <v>1931</v>
      </c>
      <c r="D136">
        <v>4.5</v>
      </c>
      <c r="E136">
        <v>2.1699250014423126</v>
      </c>
      <c r="F136">
        <v>11</v>
      </c>
      <c r="G136">
        <v>7</v>
      </c>
      <c r="H136">
        <v>10</v>
      </c>
      <c r="I136">
        <v>3</v>
      </c>
      <c r="J136">
        <v>3</v>
      </c>
      <c r="K136">
        <v>1</v>
      </c>
      <c r="L136" t="s">
        <v>87</v>
      </c>
      <c r="M136">
        <v>1.5119E-3</v>
      </c>
      <c r="N136">
        <v>1.3776999999999999E-3</v>
      </c>
      <c r="O136">
        <v>1.9250000000000001E-3</v>
      </c>
      <c r="P136">
        <v>3.8423999999999999E-4</v>
      </c>
      <c r="Q136">
        <v>3.8497E-4</v>
      </c>
      <c r="R136">
        <v>2.9315E-4</v>
      </c>
      <c r="S136" t="s">
        <v>3612</v>
      </c>
      <c r="T136" t="s">
        <v>3613</v>
      </c>
    </row>
    <row r="137" spans="1:20" x14ac:dyDescent="0.3">
      <c r="A137" t="s">
        <v>3614</v>
      </c>
      <c r="B137" t="s">
        <v>3615</v>
      </c>
      <c r="C137" t="s">
        <v>399</v>
      </c>
      <c r="D137">
        <v>6.6</v>
      </c>
      <c r="E137">
        <v>2.7224660244710912</v>
      </c>
      <c r="F137">
        <v>12</v>
      </c>
      <c r="G137">
        <v>25</v>
      </c>
      <c r="H137">
        <v>16</v>
      </c>
      <c r="I137">
        <v>3</v>
      </c>
      <c r="J137">
        <v>2</v>
      </c>
      <c r="K137">
        <v>5</v>
      </c>
      <c r="L137" t="s">
        <v>87</v>
      </c>
      <c r="M137">
        <v>3.5439E-3</v>
      </c>
      <c r="N137">
        <v>5.0203000000000001E-3</v>
      </c>
      <c r="O137">
        <v>3.6905000000000002E-3</v>
      </c>
      <c r="P137">
        <v>4.6283000000000001E-4</v>
      </c>
      <c r="Q137">
        <v>5.6992999999999996E-4</v>
      </c>
      <c r="R137">
        <v>8.3051000000000002E-4</v>
      </c>
      <c r="S137" t="s">
        <v>867</v>
      </c>
      <c r="T137" t="s">
        <v>3616</v>
      </c>
    </row>
    <row r="138" spans="1:20" x14ac:dyDescent="0.3">
      <c r="A138" t="s">
        <v>3617</v>
      </c>
      <c r="B138" t="s">
        <v>3618</v>
      </c>
      <c r="C138" t="s">
        <v>776</v>
      </c>
      <c r="D138">
        <v>4.2</v>
      </c>
      <c r="E138">
        <v>2.0703893278913981</v>
      </c>
      <c r="F138">
        <v>6</v>
      </c>
      <c r="G138">
        <v>7</v>
      </c>
      <c r="H138">
        <v>9</v>
      </c>
      <c r="I138">
        <v>1</v>
      </c>
      <c r="J138">
        <v>1</v>
      </c>
      <c r="K138">
        <v>1</v>
      </c>
      <c r="L138">
        <v>2.9999999999999997E-4</v>
      </c>
      <c r="M138">
        <v>2.8224999999999999E-3</v>
      </c>
      <c r="N138">
        <v>2.8595000000000001E-3</v>
      </c>
      <c r="O138">
        <v>3.9582999999999997E-3</v>
      </c>
      <c r="P138">
        <v>1.0966999999999999E-3</v>
      </c>
      <c r="Q138">
        <v>5.6840999999999999E-4</v>
      </c>
      <c r="R138">
        <v>6.0643000000000003E-4</v>
      </c>
      <c r="S138" t="s">
        <v>1211</v>
      </c>
      <c r="T138" t="s">
        <v>3619</v>
      </c>
    </row>
    <row r="139" spans="1:20" x14ac:dyDescent="0.3">
      <c r="A139" t="s">
        <v>3620</v>
      </c>
      <c r="B139" t="s">
        <v>3621</v>
      </c>
      <c r="C139" t="s">
        <v>250</v>
      </c>
      <c r="D139">
        <v>4.4000000000000004</v>
      </c>
      <c r="E139">
        <v>2.1375035237499351</v>
      </c>
      <c r="F139">
        <v>11</v>
      </c>
      <c r="G139">
        <v>16</v>
      </c>
      <c r="H139">
        <v>14</v>
      </c>
      <c r="I139">
        <v>2</v>
      </c>
      <c r="J139">
        <v>2</v>
      </c>
      <c r="K139">
        <v>2</v>
      </c>
      <c r="L139" t="s">
        <v>87</v>
      </c>
      <c r="M139">
        <v>3.405E-3</v>
      </c>
      <c r="N139">
        <v>4.3058000000000003E-3</v>
      </c>
      <c r="O139">
        <v>5.4945000000000003E-3</v>
      </c>
      <c r="P139">
        <v>9.2632999999999995E-4</v>
      </c>
      <c r="Q139">
        <v>9.6108999999999995E-4</v>
      </c>
      <c r="R139">
        <v>1.1458E-3</v>
      </c>
      <c r="S139" t="s">
        <v>3622</v>
      </c>
      <c r="T139" t="s">
        <v>3623</v>
      </c>
    </row>
    <row r="140" spans="1:20" x14ac:dyDescent="0.3">
      <c r="A140" t="s">
        <v>3624</v>
      </c>
      <c r="B140" t="s">
        <v>3625</v>
      </c>
      <c r="C140" t="s">
        <v>408</v>
      </c>
      <c r="D140">
        <v>3.3</v>
      </c>
      <c r="E140">
        <v>1.7224660244710912</v>
      </c>
      <c r="F140">
        <v>13</v>
      </c>
      <c r="G140">
        <v>14</v>
      </c>
      <c r="H140">
        <v>10</v>
      </c>
      <c r="I140">
        <v>1</v>
      </c>
      <c r="J140">
        <v>4</v>
      </c>
      <c r="K140">
        <v>1</v>
      </c>
      <c r="L140" t="s">
        <v>87</v>
      </c>
      <c r="M140">
        <v>4.8535999999999996E-3</v>
      </c>
      <c r="N140">
        <v>3.6733E-3</v>
      </c>
      <c r="O140">
        <v>2.8855E-3</v>
      </c>
      <c r="P140">
        <v>7.3797999999999995E-4</v>
      </c>
      <c r="Q140">
        <v>2.2948999999999999E-3</v>
      </c>
      <c r="R140">
        <v>4.0806000000000002E-4</v>
      </c>
      <c r="S140" t="s">
        <v>3626</v>
      </c>
      <c r="T140" t="s">
        <v>3627</v>
      </c>
    </row>
    <row r="141" spans="1:20" x14ac:dyDescent="0.3">
      <c r="A141" t="s">
        <v>3628</v>
      </c>
      <c r="B141" t="s">
        <v>3629</v>
      </c>
      <c r="C141" t="s">
        <v>14</v>
      </c>
      <c r="D141">
        <v>2.6</v>
      </c>
      <c r="E141">
        <v>1.3785116232537298</v>
      </c>
      <c r="F141">
        <v>5</v>
      </c>
      <c r="G141">
        <v>2</v>
      </c>
      <c r="H141">
        <v>9</v>
      </c>
      <c r="I141">
        <v>2</v>
      </c>
      <c r="J141">
        <v>1</v>
      </c>
      <c r="K141">
        <v>2</v>
      </c>
      <c r="L141">
        <v>4.8000000000000001E-2</v>
      </c>
      <c r="M141">
        <v>7.5206000000000003E-4</v>
      </c>
      <c r="N141">
        <v>3.9095999999999998E-4</v>
      </c>
      <c r="O141">
        <v>1.4802999999999999E-3</v>
      </c>
      <c r="P141">
        <v>3.0390000000000001E-4</v>
      </c>
      <c r="Q141">
        <v>1.4456000000000001E-4</v>
      </c>
      <c r="R141">
        <v>5.5170999999999996E-4</v>
      </c>
      <c r="S141" t="s">
        <v>3630</v>
      </c>
      <c r="T141" t="s">
        <v>3631</v>
      </c>
    </row>
    <row r="142" spans="1:20" x14ac:dyDescent="0.3">
      <c r="A142" t="s">
        <v>3632</v>
      </c>
      <c r="B142" t="s">
        <v>2333</v>
      </c>
      <c r="C142" t="s">
        <v>43</v>
      </c>
      <c r="D142">
        <v>11</v>
      </c>
      <c r="E142">
        <v>3.4594316186372978</v>
      </c>
      <c r="F142">
        <v>17</v>
      </c>
      <c r="G142">
        <v>22</v>
      </c>
      <c r="H142">
        <v>6</v>
      </c>
      <c r="I142">
        <v>1</v>
      </c>
      <c r="J142">
        <v>1</v>
      </c>
      <c r="K142">
        <v>1</v>
      </c>
      <c r="L142" t="s">
        <v>87</v>
      </c>
      <c r="M142">
        <v>3.4875000000000001E-3</v>
      </c>
      <c r="N142">
        <v>2.6949999999999999E-3</v>
      </c>
      <c r="O142">
        <v>7.8160000000000002E-4</v>
      </c>
      <c r="P142">
        <v>2.6353999999999999E-4</v>
      </c>
      <c r="Q142">
        <v>1.8228999999999999E-4</v>
      </c>
      <c r="R142">
        <v>2.1733000000000001E-4</v>
      </c>
      <c r="S142" t="s">
        <v>2334</v>
      </c>
      <c r="T142" t="s">
        <v>2335</v>
      </c>
    </row>
    <row r="143" spans="1:20" x14ac:dyDescent="0.3">
      <c r="A143" t="s">
        <v>3633</v>
      </c>
      <c r="B143" t="s">
        <v>3634</v>
      </c>
      <c r="C143" t="s">
        <v>3635</v>
      </c>
      <c r="D143">
        <v>5.5</v>
      </c>
      <c r="E143">
        <v>2.4594316186372973</v>
      </c>
      <c r="F143">
        <v>21</v>
      </c>
      <c r="G143">
        <v>12</v>
      </c>
      <c r="H143">
        <v>14</v>
      </c>
      <c r="I143">
        <v>2</v>
      </c>
      <c r="J143">
        <v>6</v>
      </c>
      <c r="K143">
        <v>2</v>
      </c>
      <c r="L143" t="s">
        <v>87</v>
      </c>
      <c r="M143">
        <v>2.8703999999999999E-3</v>
      </c>
      <c r="N143">
        <v>2.3990999999999999E-3</v>
      </c>
      <c r="O143">
        <v>1.9995E-3</v>
      </c>
      <c r="P143">
        <v>2.3477E-4</v>
      </c>
      <c r="Q143">
        <v>8.2326999999999997E-4</v>
      </c>
      <c r="R143">
        <v>2.6866999999999999E-4</v>
      </c>
      <c r="S143" t="s">
        <v>3636</v>
      </c>
      <c r="T143" t="s">
        <v>3637</v>
      </c>
    </row>
    <row r="144" spans="1:20" x14ac:dyDescent="0.3">
      <c r="A144" t="s">
        <v>3638</v>
      </c>
      <c r="B144" t="s">
        <v>3639</v>
      </c>
      <c r="C144" t="s">
        <v>294</v>
      </c>
      <c r="D144">
        <v>7</v>
      </c>
      <c r="E144">
        <v>2.8073549220576042</v>
      </c>
      <c r="F144">
        <v>13</v>
      </c>
      <c r="G144">
        <v>14</v>
      </c>
      <c r="H144">
        <v>13</v>
      </c>
      <c r="I144">
        <v>2</v>
      </c>
      <c r="J144">
        <v>2</v>
      </c>
      <c r="K144">
        <v>2</v>
      </c>
      <c r="L144" t="s">
        <v>87</v>
      </c>
      <c r="M144">
        <v>7.1126999999999996E-3</v>
      </c>
      <c r="N144">
        <v>1.0194E-2</v>
      </c>
      <c r="O144">
        <v>1.1067E-2</v>
      </c>
      <c r="P144">
        <v>1.4511999999999999E-3</v>
      </c>
      <c r="Q144">
        <v>1.0038E-3</v>
      </c>
      <c r="R144">
        <v>1.5957E-3</v>
      </c>
      <c r="S144" t="s">
        <v>3640</v>
      </c>
      <c r="T144" t="s">
        <v>3641</v>
      </c>
    </row>
    <row r="145" spans="1:20" x14ac:dyDescent="0.3">
      <c r="A145" t="s">
        <v>3642</v>
      </c>
      <c r="B145" t="s">
        <v>3643</v>
      </c>
      <c r="C145" t="s">
        <v>301</v>
      </c>
      <c r="D145">
        <v>3.9</v>
      </c>
      <c r="E145">
        <v>1.9634741239748859</v>
      </c>
      <c r="F145">
        <v>15</v>
      </c>
      <c r="G145">
        <v>12</v>
      </c>
      <c r="H145">
        <v>16</v>
      </c>
      <c r="I145">
        <v>3</v>
      </c>
      <c r="J145">
        <v>7</v>
      </c>
      <c r="K145">
        <v>3</v>
      </c>
      <c r="L145" t="s">
        <v>87</v>
      </c>
      <c r="M145">
        <v>2.5121000000000002E-3</v>
      </c>
      <c r="N145">
        <v>3.4960999999999998E-3</v>
      </c>
      <c r="O145">
        <v>3.7994000000000001E-3</v>
      </c>
      <c r="P145">
        <v>6.7710999999999997E-4</v>
      </c>
      <c r="Q145">
        <v>1.2210999999999999E-3</v>
      </c>
      <c r="R145">
        <v>6.1990999999999999E-4</v>
      </c>
      <c r="S145" t="s">
        <v>3644</v>
      </c>
      <c r="T145" t="s">
        <v>3645</v>
      </c>
    </row>
    <row r="146" spans="1:20" x14ac:dyDescent="0.3">
      <c r="A146" t="s">
        <v>3646</v>
      </c>
      <c r="B146" t="s">
        <v>3647</v>
      </c>
      <c r="C146" t="s">
        <v>1749</v>
      </c>
      <c r="D146">
        <v>3.4</v>
      </c>
      <c r="E146">
        <v>1.7655347463629771</v>
      </c>
      <c r="F146">
        <v>5</v>
      </c>
      <c r="G146">
        <v>5</v>
      </c>
      <c r="H146">
        <v>6</v>
      </c>
      <c r="I146">
        <v>1</v>
      </c>
      <c r="J146">
        <v>3</v>
      </c>
      <c r="K146">
        <v>1</v>
      </c>
      <c r="L146">
        <v>2.4E-2</v>
      </c>
      <c r="M146">
        <v>5.5876999999999999E-4</v>
      </c>
      <c r="N146">
        <v>7.1283000000000002E-4</v>
      </c>
      <c r="O146">
        <v>1.0624E-3</v>
      </c>
      <c r="P146">
        <v>1.3253000000000001E-4</v>
      </c>
      <c r="Q146">
        <v>3.9837E-4</v>
      </c>
      <c r="R146">
        <v>1.5166999999999999E-4</v>
      </c>
      <c r="S146" t="s">
        <v>3648</v>
      </c>
      <c r="T146" t="s">
        <v>3649</v>
      </c>
    </row>
    <row r="147" spans="1:20" x14ac:dyDescent="0.3">
      <c r="A147" t="s">
        <v>1223</v>
      </c>
      <c r="B147" t="s">
        <v>1224</v>
      </c>
      <c r="C147" t="s">
        <v>62</v>
      </c>
      <c r="D147">
        <v>1.9</v>
      </c>
      <c r="E147">
        <v>0.92599941855622303</v>
      </c>
      <c r="F147">
        <v>6</v>
      </c>
      <c r="G147">
        <v>8</v>
      </c>
      <c r="H147">
        <v>5</v>
      </c>
      <c r="I147">
        <v>1</v>
      </c>
      <c r="J147">
        <v>3</v>
      </c>
      <c r="K147">
        <v>2</v>
      </c>
      <c r="L147">
        <v>2.1999999999999999E-2</v>
      </c>
      <c r="M147">
        <v>1.6850999999999999E-3</v>
      </c>
      <c r="N147">
        <v>2.0950999999999999E-3</v>
      </c>
      <c r="O147">
        <v>1.4178999999999999E-3</v>
      </c>
      <c r="P147">
        <v>5.8927999999999997E-4</v>
      </c>
      <c r="Q147">
        <v>1.5271E-3</v>
      </c>
      <c r="R147">
        <v>6.5167999999999997E-4</v>
      </c>
      <c r="S147" t="s">
        <v>1225</v>
      </c>
      <c r="T147" t="s">
        <v>1226</v>
      </c>
    </row>
    <row r="148" spans="1:20" x14ac:dyDescent="0.3">
      <c r="A148" t="s">
        <v>3650</v>
      </c>
      <c r="B148" t="s">
        <v>3651</v>
      </c>
      <c r="C148" t="s">
        <v>128</v>
      </c>
      <c r="D148">
        <v>2.5</v>
      </c>
      <c r="E148">
        <v>1.3219280948873624</v>
      </c>
      <c r="F148">
        <v>18</v>
      </c>
      <c r="G148">
        <v>32</v>
      </c>
      <c r="H148">
        <v>22</v>
      </c>
      <c r="I148">
        <v>5</v>
      </c>
      <c r="J148">
        <v>5</v>
      </c>
      <c r="K148">
        <v>8</v>
      </c>
      <c r="L148" t="s">
        <v>87</v>
      </c>
      <c r="M148">
        <v>4.0086000000000002E-3</v>
      </c>
      <c r="N148">
        <v>6.2388000000000001E-3</v>
      </c>
      <c r="O148">
        <v>6.1307999999999996E-3</v>
      </c>
      <c r="P148">
        <v>2.202E-3</v>
      </c>
      <c r="Q148">
        <v>1.3055E-3</v>
      </c>
      <c r="R148">
        <v>3.1129999999999999E-3</v>
      </c>
      <c r="S148" t="s">
        <v>886</v>
      </c>
      <c r="T148" t="s">
        <v>3652</v>
      </c>
    </row>
    <row r="149" spans="1:20" x14ac:dyDescent="0.3">
      <c r="A149" t="s">
        <v>3653</v>
      </c>
      <c r="B149" t="s">
        <v>3654</v>
      </c>
      <c r="C149" t="s">
        <v>352</v>
      </c>
      <c r="D149">
        <v>2.5</v>
      </c>
      <c r="E149">
        <v>1.3219280948873624</v>
      </c>
      <c r="F149">
        <v>11</v>
      </c>
      <c r="G149">
        <v>9</v>
      </c>
      <c r="H149">
        <v>7</v>
      </c>
      <c r="I149">
        <v>2</v>
      </c>
      <c r="J149">
        <v>6</v>
      </c>
      <c r="K149">
        <v>6</v>
      </c>
      <c r="L149">
        <v>2.4000000000000001E-4</v>
      </c>
      <c r="M149">
        <v>5.9179999999999996E-3</v>
      </c>
      <c r="N149">
        <v>4.6414999999999998E-3</v>
      </c>
      <c r="O149">
        <v>5.4317999999999996E-3</v>
      </c>
      <c r="P149">
        <v>1.0799E-3</v>
      </c>
      <c r="Q149">
        <v>2.6469000000000002E-3</v>
      </c>
      <c r="R149">
        <v>2.7070000000000002E-3</v>
      </c>
      <c r="S149" t="s">
        <v>886</v>
      </c>
      <c r="T149" t="s">
        <v>3655</v>
      </c>
    </row>
    <row r="150" spans="1:20" x14ac:dyDescent="0.3">
      <c r="A150" t="s">
        <v>3656</v>
      </c>
      <c r="B150" t="s">
        <v>3657</v>
      </c>
      <c r="C150" t="s">
        <v>198</v>
      </c>
      <c r="D150">
        <v>3</v>
      </c>
      <c r="E150">
        <v>1.5849625007211563</v>
      </c>
      <c r="F150">
        <v>25</v>
      </c>
      <c r="G150">
        <v>22</v>
      </c>
      <c r="H150">
        <v>18</v>
      </c>
      <c r="I150">
        <v>13</v>
      </c>
      <c r="J150">
        <v>5</v>
      </c>
      <c r="K150">
        <v>10</v>
      </c>
      <c r="L150" t="s">
        <v>87</v>
      </c>
      <c r="M150">
        <v>7.3508000000000002E-3</v>
      </c>
      <c r="N150">
        <v>5.914E-3</v>
      </c>
      <c r="O150">
        <v>4.823E-3</v>
      </c>
      <c r="P150">
        <v>2.6521000000000001E-3</v>
      </c>
      <c r="Q150">
        <v>1.0092E-3</v>
      </c>
      <c r="R150">
        <v>2.4074000000000001E-3</v>
      </c>
      <c r="S150" t="s">
        <v>1872</v>
      </c>
      <c r="T150" t="s">
        <v>3658</v>
      </c>
    </row>
    <row r="151" spans="1:20" x14ac:dyDescent="0.3">
      <c r="A151" t="s">
        <v>3659</v>
      </c>
      <c r="B151" t="s">
        <v>3660</v>
      </c>
      <c r="C151" t="s">
        <v>205</v>
      </c>
      <c r="D151">
        <v>3.1</v>
      </c>
      <c r="E151">
        <v>1.632268215499513</v>
      </c>
      <c r="F151">
        <v>10</v>
      </c>
      <c r="G151">
        <v>11</v>
      </c>
      <c r="H151">
        <v>10</v>
      </c>
      <c r="I151">
        <v>4</v>
      </c>
      <c r="J151">
        <v>2</v>
      </c>
      <c r="K151">
        <v>3</v>
      </c>
      <c r="L151" t="s">
        <v>87</v>
      </c>
      <c r="M151">
        <v>1.7731E-2</v>
      </c>
      <c r="N151">
        <v>1.4238000000000001E-2</v>
      </c>
      <c r="O151">
        <v>9.6165999999999995E-3</v>
      </c>
      <c r="P151">
        <v>7.7511000000000004E-3</v>
      </c>
      <c r="Q151">
        <v>2.0086000000000001E-3</v>
      </c>
      <c r="R151">
        <v>3.7502E-3</v>
      </c>
      <c r="S151" t="s">
        <v>2869</v>
      </c>
      <c r="T151" t="s">
        <v>3661</v>
      </c>
    </row>
    <row r="152" spans="1:20" x14ac:dyDescent="0.3">
      <c r="A152" t="s">
        <v>3662</v>
      </c>
      <c r="B152" t="s">
        <v>3663</v>
      </c>
      <c r="C152" t="s">
        <v>408</v>
      </c>
      <c r="D152">
        <v>3.2</v>
      </c>
      <c r="E152">
        <v>1.6780719051126378</v>
      </c>
      <c r="F152">
        <v>13</v>
      </c>
      <c r="G152">
        <v>19</v>
      </c>
      <c r="H152">
        <v>14</v>
      </c>
      <c r="I152">
        <v>5</v>
      </c>
      <c r="J152">
        <v>3</v>
      </c>
      <c r="K152">
        <v>3</v>
      </c>
      <c r="L152" t="s">
        <v>87</v>
      </c>
      <c r="M152">
        <v>1.2227E-2</v>
      </c>
      <c r="N152">
        <v>1.3077E-2</v>
      </c>
      <c r="O152">
        <v>1.3275E-2</v>
      </c>
      <c r="P152">
        <v>6.8963999999999996E-3</v>
      </c>
      <c r="Q152">
        <v>1.7871E-3</v>
      </c>
      <c r="R152">
        <v>3.4320000000000002E-3</v>
      </c>
      <c r="S152" t="s">
        <v>2869</v>
      </c>
      <c r="T152" t="s">
        <v>3664</v>
      </c>
    </row>
    <row r="153" spans="1:20" x14ac:dyDescent="0.3">
      <c r="A153" t="s">
        <v>3665</v>
      </c>
      <c r="B153" t="s">
        <v>3666</v>
      </c>
      <c r="C153" t="s">
        <v>225</v>
      </c>
      <c r="D153">
        <v>3.3</v>
      </c>
      <c r="E153">
        <v>1.7224660244710912</v>
      </c>
      <c r="F153">
        <v>6</v>
      </c>
      <c r="G153">
        <v>6</v>
      </c>
      <c r="H153">
        <v>4</v>
      </c>
      <c r="I153">
        <v>1</v>
      </c>
      <c r="J153">
        <v>1</v>
      </c>
      <c r="K153">
        <v>1</v>
      </c>
      <c r="L153">
        <v>4.1999999999999997E-3</v>
      </c>
      <c r="M153">
        <v>2.1085000000000001E-3</v>
      </c>
      <c r="N153">
        <v>1.8664E-3</v>
      </c>
      <c r="O153">
        <v>2.1871999999999998E-3</v>
      </c>
      <c r="P153">
        <v>8.6041999999999998E-4</v>
      </c>
      <c r="Q153">
        <v>2.9756999999999999E-4</v>
      </c>
      <c r="R153">
        <v>7.0954999999999998E-4</v>
      </c>
      <c r="S153" t="s">
        <v>1888</v>
      </c>
      <c r="T153" t="s">
        <v>3667</v>
      </c>
    </row>
    <row r="154" spans="1:20" x14ac:dyDescent="0.3">
      <c r="A154" t="s">
        <v>3668</v>
      </c>
      <c r="B154" t="s">
        <v>3669</v>
      </c>
      <c r="C154" t="s">
        <v>283</v>
      </c>
      <c r="D154">
        <v>3.9</v>
      </c>
      <c r="E154">
        <v>1.9634741239748859</v>
      </c>
      <c r="F154">
        <v>2</v>
      </c>
      <c r="G154">
        <v>6</v>
      </c>
      <c r="H154">
        <v>3</v>
      </c>
      <c r="I154">
        <v>1</v>
      </c>
      <c r="J154">
        <v>1</v>
      </c>
      <c r="K154">
        <v>1</v>
      </c>
      <c r="L154">
        <v>3.3000000000000002E-2</v>
      </c>
      <c r="M154">
        <v>3.2882000000000001E-4</v>
      </c>
      <c r="N154">
        <v>8.5470000000000001E-4</v>
      </c>
      <c r="O154">
        <v>6.4723999999999999E-4</v>
      </c>
      <c r="P154">
        <v>1.6609E-4</v>
      </c>
      <c r="Q154">
        <v>1.5801000000000001E-4</v>
      </c>
      <c r="R154">
        <v>1.5076E-4</v>
      </c>
      <c r="S154" t="s">
        <v>3670</v>
      </c>
      <c r="T154" t="s">
        <v>3671</v>
      </c>
    </row>
    <row r="155" spans="1:20" x14ac:dyDescent="0.3">
      <c r="A155" t="s">
        <v>503</v>
      </c>
      <c r="B155" t="s">
        <v>504</v>
      </c>
      <c r="C155" t="s">
        <v>153</v>
      </c>
      <c r="D155">
        <v>2.6</v>
      </c>
      <c r="E155">
        <v>1.3785116232537298</v>
      </c>
      <c r="F155">
        <v>4</v>
      </c>
      <c r="G155">
        <v>9</v>
      </c>
      <c r="H155">
        <v>10</v>
      </c>
      <c r="I155">
        <v>1</v>
      </c>
      <c r="J155">
        <v>2</v>
      </c>
      <c r="K155">
        <v>2</v>
      </c>
      <c r="L155">
        <v>3.6999999999999998E-2</v>
      </c>
      <c r="M155">
        <v>8.6881999999999997E-4</v>
      </c>
      <c r="N155">
        <v>1.2084999999999999E-3</v>
      </c>
      <c r="O155">
        <v>1.6523E-3</v>
      </c>
      <c r="P155">
        <v>3.5453999999999998E-4</v>
      </c>
      <c r="Q155">
        <v>4.9045999999999996E-4</v>
      </c>
      <c r="R155">
        <v>5.8474000000000004E-4</v>
      </c>
      <c r="S155" t="s">
        <v>447</v>
      </c>
      <c r="T155" t="s">
        <v>3672</v>
      </c>
    </row>
    <row r="156" spans="1:20" x14ac:dyDescent="0.3">
      <c r="A156" t="s">
        <v>3673</v>
      </c>
      <c r="B156" t="s">
        <v>3674</v>
      </c>
      <c r="C156" t="s">
        <v>257</v>
      </c>
      <c r="D156">
        <v>2.6</v>
      </c>
      <c r="E156">
        <v>1.3785116232537298</v>
      </c>
      <c r="F156">
        <v>5</v>
      </c>
      <c r="G156">
        <v>6</v>
      </c>
      <c r="H156">
        <v>5</v>
      </c>
      <c r="I156">
        <v>2</v>
      </c>
      <c r="J156">
        <v>2</v>
      </c>
      <c r="K156">
        <v>3</v>
      </c>
      <c r="L156">
        <v>4.3999999999999997E-2</v>
      </c>
      <c r="M156">
        <v>2.4202E-3</v>
      </c>
      <c r="N156">
        <v>3.0874000000000001E-3</v>
      </c>
      <c r="O156">
        <v>2.4651E-3</v>
      </c>
      <c r="P156">
        <v>8.2005999999999995E-4</v>
      </c>
      <c r="Q156">
        <v>8.2164E-4</v>
      </c>
      <c r="R156">
        <v>1.4077E-3</v>
      </c>
      <c r="S156" t="s">
        <v>929</v>
      </c>
      <c r="T156" t="s">
        <v>3675</v>
      </c>
    </row>
    <row r="157" spans="1:20" x14ac:dyDescent="0.3">
      <c r="A157" t="s">
        <v>3676</v>
      </c>
      <c r="B157" t="s">
        <v>3677</v>
      </c>
      <c r="C157" t="s">
        <v>57</v>
      </c>
      <c r="D157">
        <v>2.8</v>
      </c>
      <c r="E157">
        <v>1.4854268271702415</v>
      </c>
      <c r="F157">
        <v>13</v>
      </c>
      <c r="G157">
        <v>12</v>
      </c>
      <c r="H157">
        <v>19</v>
      </c>
      <c r="I157">
        <v>2</v>
      </c>
      <c r="J157">
        <v>4</v>
      </c>
      <c r="K157">
        <v>4</v>
      </c>
      <c r="L157">
        <v>5.1999999999999995E-4</v>
      </c>
      <c r="M157">
        <v>3.8679000000000001E-3</v>
      </c>
      <c r="N157">
        <v>2.1399000000000001E-3</v>
      </c>
      <c r="O157">
        <v>4.3188999999999996E-3</v>
      </c>
      <c r="P157">
        <v>6.5766000000000002E-4</v>
      </c>
      <c r="Q157">
        <v>1.1372000000000001E-3</v>
      </c>
      <c r="R157">
        <v>1.8982000000000001E-3</v>
      </c>
      <c r="S157" t="s">
        <v>1913</v>
      </c>
      <c r="T157" t="s">
        <v>3678</v>
      </c>
    </row>
    <row r="158" spans="1:20" x14ac:dyDescent="0.3">
      <c r="A158" t="s">
        <v>3679</v>
      </c>
      <c r="B158" t="s">
        <v>1912</v>
      </c>
      <c r="C158" t="s">
        <v>106</v>
      </c>
      <c r="D158">
        <v>11</v>
      </c>
      <c r="E158">
        <v>3.4594316186372978</v>
      </c>
      <c r="F158">
        <v>16</v>
      </c>
      <c r="G158">
        <v>23</v>
      </c>
      <c r="H158">
        <v>25</v>
      </c>
      <c r="I158">
        <v>2</v>
      </c>
      <c r="J158">
        <v>1</v>
      </c>
      <c r="K158">
        <v>1</v>
      </c>
      <c r="L158" t="s">
        <v>87</v>
      </c>
      <c r="M158">
        <v>6.7403999999999997E-3</v>
      </c>
      <c r="N158">
        <v>5.8447000000000004E-3</v>
      </c>
      <c r="O158">
        <v>7.6579999999999999E-3</v>
      </c>
      <c r="P158">
        <v>1.1788E-3</v>
      </c>
      <c r="Q158">
        <v>2.7179E-4</v>
      </c>
      <c r="R158">
        <v>3.2403999999999999E-4</v>
      </c>
      <c r="S158" t="s">
        <v>1913</v>
      </c>
      <c r="T158" t="s">
        <v>1914</v>
      </c>
    </row>
    <row r="159" spans="1:20" x14ac:dyDescent="0.3">
      <c r="A159" t="s">
        <v>3680</v>
      </c>
      <c r="B159" t="s">
        <v>3681</v>
      </c>
      <c r="C159" t="s">
        <v>957</v>
      </c>
      <c r="D159">
        <v>2.2999999999999998</v>
      </c>
      <c r="E159">
        <v>1.2016338611696504</v>
      </c>
      <c r="F159">
        <v>9</v>
      </c>
      <c r="G159">
        <v>11</v>
      </c>
      <c r="H159">
        <v>10</v>
      </c>
      <c r="I159">
        <v>1</v>
      </c>
      <c r="J159">
        <v>3</v>
      </c>
      <c r="K159">
        <v>8</v>
      </c>
      <c r="L159">
        <v>1.6E-2</v>
      </c>
      <c r="M159">
        <v>1.2128E-3</v>
      </c>
      <c r="N159">
        <v>2.0114E-3</v>
      </c>
      <c r="O159">
        <v>1.8736E-3</v>
      </c>
      <c r="P159">
        <v>1.4383000000000001E-4</v>
      </c>
      <c r="Q159">
        <v>5.7645000000000005E-4</v>
      </c>
      <c r="R159">
        <v>1.4815E-3</v>
      </c>
      <c r="S159" t="s">
        <v>3682</v>
      </c>
      <c r="T159" t="s">
        <v>3683</v>
      </c>
    </row>
    <row r="160" spans="1:20" x14ac:dyDescent="0.3">
      <c r="A160" t="s">
        <v>3234</v>
      </c>
      <c r="B160" t="s">
        <v>3235</v>
      </c>
      <c r="C160" t="s">
        <v>413</v>
      </c>
      <c r="D160">
        <v>2.8</v>
      </c>
      <c r="E160">
        <v>1.4854268271702415</v>
      </c>
      <c r="F160">
        <v>23</v>
      </c>
      <c r="G160">
        <v>32</v>
      </c>
      <c r="H160">
        <v>31</v>
      </c>
      <c r="I160">
        <v>13</v>
      </c>
      <c r="J160">
        <v>7</v>
      </c>
      <c r="K160">
        <v>16</v>
      </c>
      <c r="L160" t="s">
        <v>87</v>
      </c>
      <c r="M160">
        <v>5.0797999999999998E-3</v>
      </c>
      <c r="N160">
        <v>8.3268999999999999E-3</v>
      </c>
      <c r="O160">
        <v>7.2651E-3</v>
      </c>
      <c r="P160">
        <v>2.1324E-3</v>
      </c>
      <c r="Q160">
        <v>1.1816000000000001E-3</v>
      </c>
      <c r="R160">
        <v>4.1326000000000002E-3</v>
      </c>
      <c r="S160" t="s">
        <v>3236</v>
      </c>
      <c r="T160" t="s">
        <v>3237</v>
      </c>
    </row>
    <row r="161" spans="1:20" x14ac:dyDescent="0.3">
      <c r="A161" t="s">
        <v>3242</v>
      </c>
      <c r="B161" t="s">
        <v>3243</v>
      </c>
      <c r="C161" t="s">
        <v>352</v>
      </c>
      <c r="D161">
        <v>3.2</v>
      </c>
      <c r="E161">
        <v>1.6780719051126378</v>
      </c>
      <c r="F161">
        <v>3</v>
      </c>
      <c r="G161">
        <v>12</v>
      </c>
      <c r="H161">
        <v>3</v>
      </c>
      <c r="I161">
        <v>3</v>
      </c>
      <c r="J161">
        <v>1</v>
      </c>
      <c r="K161">
        <v>1</v>
      </c>
      <c r="L161">
        <v>1.6000000000000001E-4</v>
      </c>
      <c r="M161">
        <v>2.6451999999999999E-3</v>
      </c>
      <c r="N161">
        <v>5.4355999999999996E-3</v>
      </c>
      <c r="O161">
        <v>9.5277000000000003E-4</v>
      </c>
      <c r="P161">
        <v>1.7991000000000001E-3</v>
      </c>
      <c r="Q161">
        <v>6.2219E-4</v>
      </c>
      <c r="R161">
        <v>3.7090000000000002E-4</v>
      </c>
      <c r="S161" t="s">
        <v>3244</v>
      </c>
      <c r="T161" t="s">
        <v>3245</v>
      </c>
    </row>
    <row r="162" spans="1:20" x14ac:dyDescent="0.3">
      <c r="A162" t="s">
        <v>3246</v>
      </c>
      <c r="B162" t="s">
        <v>3247</v>
      </c>
      <c r="C162" t="s">
        <v>1245</v>
      </c>
      <c r="D162">
        <v>4.4000000000000004</v>
      </c>
      <c r="E162">
        <v>2.1375035237499351</v>
      </c>
      <c r="F162">
        <v>10</v>
      </c>
      <c r="G162">
        <v>15</v>
      </c>
      <c r="H162">
        <v>11</v>
      </c>
      <c r="I162">
        <v>7</v>
      </c>
      <c r="J162">
        <v>2</v>
      </c>
      <c r="K162">
        <v>1</v>
      </c>
      <c r="L162" t="s">
        <v>87</v>
      </c>
      <c r="M162">
        <v>6.4165000000000001E-4</v>
      </c>
      <c r="N162">
        <v>1.4882999999999999E-3</v>
      </c>
      <c r="O162">
        <v>9.7044999999999998E-4</v>
      </c>
      <c r="P162">
        <v>4.8424999999999998E-4</v>
      </c>
      <c r="Q162">
        <v>1.3862E-4</v>
      </c>
      <c r="R162" s="1">
        <v>7.9169E-5</v>
      </c>
      <c r="S162" t="s">
        <v>1246</v>
      </c>
      <c r="T162" t="s">
        <v>3248</v>
      </c>
    </row>
    <row r="163" spans="1:20" x14ac:dyDescent="0.3">
      <c r="A163" t="s">
        <v>3684</v>
      </c>
      <c r="B163" t="s">
        <v>3685</v>
      </c>
      <c r="C163" t="s">
        <v>1619</v>
      </c>
      <c r="D163">
        <v>5</v>
      </c>
      <c r="E163">
        <v>2.3219280948873622</v>
      </c>
      <c r="F163">
        <v>12</v>
      </c>
      <c r="G163">
        <v>15</v>
      </c>
      <c r="H163">
        <v>10</v>
      </c>
      <c r="I163">
        <v>4</v>
      </c>
      <c r="J163">
        <v>2</v>
      </c>
      <c r="K163">
        <v>2</v>
      </c>
      <c r="L163" t="s">
        <v>87</v>
      </c>
      <c r="M163">
        <v>1.3470999999999999E-3</v>
      </c>
      <c r="N163">
        <v>2.7209999999999999E-3</v>
      </c>
      <c r="O163">
        <v>1.4674E-3</v>
      </c>
      <c r="P163">
        <v>5.3253000000000003E-4</v>
      </c>
      <c r="Q163">
        <v>2.6677999999999999E-4</v>
      </c>
      <c r="R163">
        <v>3.0472000000000002E-4</v>
      </c>
      <c r="S163" t="s">
        <v>3686</v>
      </c>
      <c r="T163" t="s">
        <v>3687</v>
      </c>
    </row>
    <row r="164" spans="1:20" x14ac:dyDescent="0.3">
      <c r="A164" t="s">
        <v>3688</v>
      </c>
      <c r="B164" t="s">
        <v>3689</v>
      </c>
      <c r="C164" t="s">
        <v>509</v>
      </c>
      <c r="D164">
        <v>4.8</v>
      </c>
      <c r="E164">
        <v>2.2630344058337939</v>
      </c>
      <c r="F164">
        <v>8</v>
      </c>
      <c r="G164">
        <v>4</v>
      </c>
      <c r="H164">
        <v>6</v>
      </c>
      <c r="I164">
        <v>1</v>
      </c>
      <c r="J164">
        <v>1</v>
      </c>
      <c r="K164">
        <v>1</v>
      </c>
      <c r="L164">
        <v>1E-3</v>
      </c>
      <c r="M164">
        <v>3.6273999999999998E-3</v>
      </c>
      <c r="N164">
        <v>1.9696000000000002E-3</v>
      </c>
      <c r="O164">
        <v>3.4957999999999999E-3</v>
      </c>
      <c r="P164">
        <v>7.4463999999999997E-4</v>
      </c>
      <c r="Q164">
        <v>6.0840000000000004E-4</v>
      </c>
      <c r="R164">
        <v>5.3332E-4</v>
      </c>
      <c r="S164" t="s">
        <v>1254</v>
      </c>
      <c r="T164" t="s">
        <v>3690</v>
      </c>
    </row>
    <row r="165" spans="1:20" x14ac:dyDescent="0.3">
      <c r="A165" t="s">
        <v>3691</v>
      </c>
      <c r="B165" t="s">
        <v>3692</v>
      </c>
      <c r="C165" t="s">
        <v>67</v>
      </c>
      <c r="D165">
        <v>2.4</v>
      </c>
      <c r="E165">
        <v>1.2630344058337937</v>
      </c>
      <c r="F165">
        <v>6</v>
      </c>
      <c r="G165">
        <v>8</v>
      </c>
      <c r="H165">
        <v>4</v>
      </c>
      <c r="I165">
        <v>3</v>
      </c>
      <c r="J165">
        <v>1</v>
      </c>
      <c r="K165">
        <v>2</v>
      </c>
      <c r="L165">
        <v>6.3E-3</v>
      </c>
      <c r="M165">
        <v>1.4836000000000001E-3</v>
      </c>
      <c r="N165">
        <v>1.8125000000000001E-3</v>
      </c>
      <c r="O165">
        <v>1.2255E-3</v>
      </c>
      <c r="P165">
        <v>1.2182E-3</v>
      </c>
      <c r="Q165">
        <v>2.4883000000000001E-4</v>
      </c>
      <c r="R165">
        <v>4.3624000000000001E-4</v>
      </c>
      <c r="S165" t="s">
        <v>3693</v>
      </c>
      <c r="T165" t="s">
        <v>3694</v>
      </c>
    </row>
  </sheetData>
  <mergeCells count="2">
    <mergeCell ref="F2:K2"/>
    <mergeCell ref="M2:R2"/>
  </mergeCells>
  <conditionalFormatting sqref="A23:A165">
    <cfRule type="duplicateValues" dxfId="26" priority="5"/>
  </conditionalFormatting>
  <conditionalFormatting sqref="A4:A22">
    <cfRule type="duplicateValues" dxfId="25" priority="3"/>
  </conditionalFormatting>
  <conditionalFormatting sqref="A3">
    <cfRule type="duplicateValues" dxfId="24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108"/>
  <sheetViews>
    <sheetView topLeftCell="B1" workbookViewId="0">
      <selection activeCell="E1" sqref="E1:E1048576"/>
    </sheetView>
  </sheetViews>
  <sheetFormatPr defaultRowHeight="14.4" x14ac:dyDescent="0.3"/>
  <cols>
    <col min="1" max="1" width="20.5546875" customWidth="1"/>
    <col min="2" max="2" width="48.6640625" customWidth="1"/>
  </cols>
  <sheetData>
    <row r="1" spans="1:20" s="7" customFormat="1" ht="18" thickBot="1" x14ac:dyDescent="0.35">
      <c r="A1" s="6" t="s">
        <v>4049</v>
      </c>
    </row>
    <row r="2" spans="1:20" s="7" customFormat="1" ht="18" thickBot="1" x14ac:dyDescent="0.35">
      <c r="A2" s="6"/>
      <c r="G2" s="34" t="s">
        <v>4024</v>
      </c>
      <c r="H2" s="35"/>
      <c r="I2" s="35"/>
      <c r="J2" s="35"/>
      <c r="K2" s="35"/>
      <c r="L2" s="36"/>
      <c r="N2" s="34" t="s">
        <v>4025</v>
      </c>
      <c r="O2" s="35"/>
      <c r="P2" s="35"/>
      <c r="Q2" s="35"/>
      <c r="R2" s="35"/>
      <c r="S2" s="36"/>
    </row>
    <row r="3" spans="1:20" s="10" customFormat="1" ht="15.6" x14ac:dyDescent="0.3">
      <c r="A3" s="10" t="s">
        <v>4026</v>
      </c>
      <c r="B3" s="10" t="s">
        <v>1</v>
      </c>
      <c r="C3" s="8" t="s">
        <v>0</v>
      </c>
      <c r="D3" s="9" t="s">
        <v>4027</v>
      </c>
      <c r="E3" s="9" t="s">
        <v>4270</v>
      </c>
      <c r="F3" s="10" t="s">
        <v>4035</v>
      </c>
      <c r="G3" s="10" t="s">
        <v>4036</v>
      </c>
      <c r="H3" s="10" t="s">
        <v>4037</v>
      </c>
      <c r="I3" s="10" t="s">
        <v>4028</v>
      </c>
      <c r="J3" s="10" t="s">
        <v>4029</v>
      </c>
      <c r="K3" s="10" t="s">
        <v>4030</v>
      </c>
      <c r="L3" s="9" t="s">
        <v>4031</v>
      </c>
      <c r="M3" s="10" t="s">
        <v>4035</v>
      </c>
      <c r="N3" s="10" t="s">
        <v>4036</v>
      </c>
      <c r="O3" s="10" t="s">
        <v>4037</v>
      </c>
      <c r="P3" s="10" t="s">
        <v>4028</v>
      </c>
      <c r="Q3" s="10" t="s">
        <v>4029</v>
      </c>
      <c r="R3" s="10" t="s">
        <v>4030</v>
      </c>
      <c r="S3" s="10" t="s">
        <v>4032</v>
      </c>
      <c r="T3" s="8" t="s">
        <v>4033</v>
      </c>
    </row>
    <row r="4" spans="1:20" x14ac:dyDescent="0.3">
      <c r="A4" t="s">
        <v>3110</v>
      </c>
      <c r="B4" t="s">
        <v>3111</v>
      </c>
      <c r="C4" t="s">
        <v>1149</v>
      </c>
      <c r="D4">
        <v>0.2</v>
      </c>
      <c r="E4">
        <v>-2.3219280948873622</v>
      </c>
      <c r="F4">
        <v>1</v>
      </c>
      <c r="G4">
        <v>1</v>
      </c>
      <c r="H4">
        <v>2</v>
      </c>
      <c r="I4">
        <v>7</v>
      </c>
      <c r="J4">
        <v>11</v>
      </c>
      <c r="K4">
        <v>7</v>
      </c>
      <c r="L4">
        <v>2.9E-4</v>
      </c>
      <c r="M4" s="1">
        <v>7.4795999999999993E-5</v>
      </c>
      <c r="N4" s="1">
        <v>8.5772000000000005E-5</v>
      </c>
      <c r="O4">
        <v>2.2358999999999999E-4</v>
      </c>
      <c r="P4">
        <v>4.1784999999999999E-4</v>
      </c>
      <c r="Q4">
        <v>1.0062999999999999E-3</v>
      </c>
      <c r="R4">
        <v>6.4181000000000004E-4</v>
      </c>
      <c r="S4" t="s">
        <v>3112</v>
      </c>
      <c r="T4" t="s">
        <v>3113</v>
      </c>
    </row>
    <row r="5" spans="1:20" x14ac:dyDescent="0.3">
      <c r="A5" t="s">
        <v>2365</v>
      </c>
      <c r="B5" t="s">
        <v>2366</v>
      </c>
      <c r="C5" t="s">
        <v>352</v>
      </c>
      <c r="D5">
        <v>0.5</v>
      </c>
      <c r="E5">
        <v>-1</v>
      </c>
      <c r="F5">
        <v>9</v>
      </c>
      <c r="G5">
        <v>5</v>
      </c>
      <c r="H5">
        <v>3</v>
      </c>
      <c r="I5">
        <v>14</v>
      </c>
      <c r="J5">
        <v>8</v>
      </c>
      <c r="K5">
        <v>13</v>
      </c>
      <c r="L5">
        <v>3.9E-2</v>
      </c>
      <c r="M5">
        <v>2.1220000000000002E-3</v>
      </c>
      <c r="N5">
        <v>1.3519000000000001E-3</v>
      </c>
      <c r="O5">
        <v>1.0571999999999999E-3</v>
      </c>
      <c r="P5">
        <v>2.6343E-3</v>
      </c>
      <c r="Q5">
        <v>2.3070999999999999E-3</v>
      </c>
      <c r="R5">
        <v>3.7572999999999999E-3</v>
      </c>
      <c r="S5" t="s">
        <v>2367</v>
      </c>
      <c r="T5" t="s">
        <v>2368</v>
      </c>
    </row>
    <row r="6" spans="1:20" x14ac:dyDescent="0.3">
      <c r="A6" t="s">
        <v>3114</v>
      </c>
      <c r="B6" t="s">
        <v>3115</v>
      </c>
      <c r="C6" t="s">
        <v>43</v>
      </c>
      <c r="D6">
        <v>0.3</v>
      </c>
      <c r="E6">
        <v>-1.7369655941662063</v>
      </c>
      <c r="F6">
        <v>3</v>
      </c>
      <c r="G6">
        <v>1</v>
      </c>
      <c r="H6">
        <v>1</v>
      </c>
      <c r="I6">
        <v>9</v>
      </c>
      <c r="J6">
        <v>7</v>
      </c>
      <c r="K6">
        <v>5</v>
      </c>
      <c r="L6">
        <v>2.8E-3</v>
      </c>
      <c r="M6">
        <v>4.7367999999999998E-4</v>
      </c>
      <c r="N6">
        <v>2.4033E-4</v>
      </c>
      <c r="O6">
        <v>6.3619000000000002E-4</v>
      </c>
      <c r="P6">
        <v>1.5319999999999999E-3</v>
      </c>
      <c r="Q6">
        <v>1.9082000000000001E-3</v>
      </c>
      <c r="R6">
        <v>9.0879000000000003E-4</v>
      </c>
      <c r="S6" t="s">
        <v>53</v>
      </c>
      <c r="T6" t="s">
        <v>3116</v>
      </c>
    </row>
    <row r="7" spans="1:20" x14ac:dyDescent="0.3">
      <c r="A7" t="s">
        <v>2398</v>
      </c>
      <c r="B7" t="s">
        <v>2399</v>
      </c>
      <c r="C7" t="s">
        <v>555</v>
      </c>
      <c r="D7">
        <v>0.3</v>
      </c>
      <c r="E7">
        <v>-1.7369655941662063</v>
      </c>
      <c r="F7">
        <v>3</v>
      </c>
      <c r="G7">
        <v>1</v>
      </c>
      <c r="H7">
        <v>4</v>
      </c>
      <c r="I7">
        <v>9</v>
      </c>
      <c r="J7">
        <v>12</v>
      </c>
      <c r="K7">
        <v>13</v>
      </c>
      <c r="L7">
        <v>2.3999999999999998E-3</v>
      </c>
      <c r="M7">
        <v>9.4538000000000001E-4</v>
      </c>
      <c r="N7">
        <v>4.0701000000000002E-4</v>
      </c>
      <c r="O7">
        <v>1.225E-3</v>
      </c>
      <c r="P7">
        <v>2.2344000000000001E-3</v>
      </c>
      <c r="Q7">
        <v>2.9596000000000002E-3</v>
      </c>
      <c r="R7">
        <v>2.4675999999999999E-3</v>
      </c>
      <c r="S7" t="s">
        <v>2400</v>
      </c>
      <c r="T7" t="s">
        <v>2401</v>
      </c>
    </row>
    <row r="8" spans="1:20" x14ac:dyDescent="0.3">
      <c r="A8" t="s">
        <v>2414</v>
      </c>
      <c r="B8" t="s">
        <v>56</v>
      </c>
      <c r="C8" t="s">
        <v>62</v>
      </c>
      <c r="D8">
        <v>0.3</v>
      </c>
      <c r="E8">
        <v>-1.7369655941662063</v>
      </c>
      <c r="F8">
        <v>3</v>
      </c>
      <c r="G8">
        <v>1</v>
      </c>
      <c r="H8">
        <v>3</v>
      </c>
      <c r="I8">
        <v>11</v>
      </c>
      <c r="J8">
        <v>6</v>
      </c>
      <c r="K8">
        <v>8</v>
      </c>
      <c r="L8">
        <v>4.7000000000000002E-3</v>
      </c>
      <c r="M8">
        <v>6.5855000000000004E-4</v>
      </c>
      <c r="N8">
        <v>2.5172999999999998E-4</v>
      </c>
      <c r="O8">
        <v>9.8429000000000008E-4</v>
      </c>
      <c r="P8">
        <v>1.9271E-3</v>
      </c>
      <c r="Q8">
        <v>1.611E-3</v>
      </c>
      <c r="R8">
        <v>2.1527E-3</v>
      </c>
      <c r="S8" t="s">
        <v>58</v>
      </c>
      <c r="T8" t="s">
        <v>59</v>
      </c>
    </row>
    <row r="9" spans="1:20" x14ac:dyDescent="0.3">
      <c r="A9" t="s">
        <v>3117</v>
      </c>
      <c r="B9" t="s">
        <v>3118</v>
      </c>
      <c r="C9" t="s">
        <v>57</v>
      </c>
      <c r="D9">
        <v>0.4</v>
      </c>
      <c r="E9">
        <v>-1.3219280948873622</v>
      </c>
      <c r="F9">
        <v>1</v>
      </c>
      <c r="G9">
        <v>2</v>
      </c>
      <c r="H9">
        <v>2</v>
      </c>
      <c r="I9">
        <v>8</v>
      </c>
      <c r="J9">
        <v>6</v>
      </c>
      <c r="K9">
        <v>8</v>
      </c>
      <c r="L9">
        <v>7.0000000000000001E-3</v>
      </c>
      <c r="M9">
        <v>4.1044999999999998E-4</v>
      </c>
      <c r="N9">
        <v>8.9966999999999998E-4</v>
      </c>
      <c r="O9">
        <v>1.0549000000000001E-3</v>
      </c>
      <c r="P9">
        <v>2.1613000000000001E-3</v>
      </c>
      <c r="Q9">
        <v>1.8797E-3</v>
      </c>
      <c r="R9">
        <v>1.5906E-3</v>
      </c>
      <c r="S9" t="s">
        <v>3119</v>
      </c>
      <c r="T9" t="s">
        <v>3120</v>
      </c>
    </row>
    <row r="10" spans="1:20" x14ac:dyDescent="0.3">
      <c r="A10" t="s">
        <v>3121</v>
      </c>
      <c r="B10" t="s">
        <v>3122</v>
      </c>
      <c r="C10" t="s">
        <v>492</v>
      </c>
      <c r="D10">
        <v>0.4</v>
      </c>
      <c r="E10">
        <v>-1.3219280948873622</v>
      </c>
      <c r="F10">
        <v>5</v>
      </c>
      <c r="G10">
        <v>5</v>
      </c>
      <c r="H10">
        <v>2</v>
      </c>
      <c r="I10">
        <v>7</v>
      </c>
      <c r="J10">
        <v>11</v>
      </c>
      <c r="K10">
        <v>14</v>
      </c>
      <c r="L10" t="s">
        <v>87</v>
      </c>
      <c r="M10">
        <v>9.4359999999999995E-4</v>
      </c>
      <c r="N10">
        <v>1.2325000000000001E-3</v>
      </c>
      <c r="O10">
        <v>5.3613E-4</v>
      </c>
      <c r="P10">
        <v>1.4101999999999999E-3</v>
      </c>
      <c r="Q10">
        <v>2.9859000000000001E-3</v>
      </c>
      <c r="R10">
        <v>2.5638000000000002E-3</v>
      </c>
      <c r="S10" t="s">
        <v>3123</v>
      </c>
      <c r="T10" t="s">
        <v>3124</v>
      </c>
    </row>
    <row r="11" spans="1:20" x14ac:dyDescent="0.3">
      <c r="A11" t="s">
        <v>486</v>
      </c>
      <c r="B11" t="s">
        <v>487</v>
      </c>
      <c r="C11" t="s">
        <v>57</v>
      </c>
      <c r="D11">
        <v>0.3</v>
      </c>
      <c r="E11">
        <v>-1.7369655941662063</v>
      </c>
      <c r="F11">
        <v>4</v>
      </c>
      <c r="G11">
        <v>10</v>
      </c>
      <c r="H11">
        <v>4</v>
      </c>
      <c r="I11">
        <v>13</v>
      </c>
      <c r="J11">
        <v>32</v>
      </c>
      <c r="K11">
        <v>25</v>
      </c>
      <c r="L11" t="s">
        <v>87</v>
      </c>
      <c r="M11">
        <v>6.9658000000000003E-4</v>
      </c>
      <c r="N11">
        <v>1.9970000000000001E-3</v>
      </c>
      <c r="O11">
        <v>1.0411000000000001E-3</v>
      </c>
      <c r="P11">
        <v>1.8067000000000001E-3</v>
      </c>
      <c r="Q11">
        <v>6.8161000000000003E-3</v>
      </c>
      <c r="R11">
        <v>5.3368000000000001E-3</v>
      </c>
      <c r="S11" t="s">
        <v>488</v>
      </c>
      <c r="T11" t="s">
        <v>489</v>
      </c>
    </row>
    <row r="12" spans="1:20" x14ac:dyDescent="0.3">
      <c r="A12" t="s">
        <v>2427</v>
      </c>
      <c r="B12" t="s">
        <v>2428</v>
      </c>
      <c r="C12" t="s">
        <v>2429</v>
      </c>
      <c r="D12">
        <v>0.3</v>
      </c>
      <c r="E12">
        <v>-1.7369655941662063</v>
      </c>
      <c r="F12">
        <v>1</v>
      </c>
      <c r="G12">
        <v>2</v>
      </c>
      <c r="H12">
        <v>2</v>
      </c>
      <c r="I12">
        <v>5</v>
      </c>
      <c r="J12">
        <v>9</v>
      </c>
      <c r="K12">
        <v>13</v>
      </c>
      <c r="L12">
        <v>4.0999999999999999E-4</v>
      </c>
      <c r="M12">
        <v>1.7097999999999999E-4</v>
      </c>
      <c r="N12">
        <v>4.4168000000000001E-4</v>
      </c>
      <c r="O12">
        <v>4.9850999999999997E-4</v>
      </c>
      <c r="P12">
        <v>6.0616999999999995E-4</v>
      </c>
      <c r="Q12">
        <v>1.4911E-3</v>
      </c>
      <c r="R12">
        <v>1.9637000000000001E-3</v>
      </c>
      <c r="S12" t="s">
        <v>2430</v>
      </c>
      <c r="T12" t="s">
        <v>2431</v>
      </c>
    </row>
    <row r="13" spans="1:20" x14ac:dyDescent="0.3">
      <c r="A13" t="s">
        <v>60</v>
      </c>
      <c r="B13" t="s">
        <v>61</v>
      </c>
      <c r="C13" t="s">
        <v>62</v>
      </c>
      <c r="D13">
        <v>0.4</v>
      </c>
      <c r="E13">
        <v>-1.3219280948873622</v>
      </c>
      <c r="F13">
        <v>2</v>
      </c>
      <c r="G13">
        <v>2</v>
      </c>
      <c r="H13">
        <v>3</v>
      </c>
      <c r="I13">
        <v>6</v>
      </c>
      <c r="J13">
        <v>9</v>
      </c>
      <c r="K13">
        <v>5</v>
      </c>
      <c r="L13">
        <v>2.9000000000000001E-2</v>
      </c>
      <c r="M13">
        <v>4.4760999999999998E-4</v>
      </c>
      <c r="N13">
        <v>5.1329000000000001E-4</v>
      </c>
      <c r="O13">
        <v>1.0035000000000001E-3</v>
      </c>
      <c r="P13">
        <v>1.0717000000000001E-3</v>
      </c>
      <c r="Q13">
        <v>2.4637000000000001E-3</v>
      </c>
      <c r="R13">
        <v>1.3717E-3</v>
      </c>
      <c r="S13" t="s">
        <v>63</v>
      </c>
      <c r="T13" t="s">
        <v>64</v>
      </c>
    </row>
    <row r="14" spans="1:20" x14ac:dyDescent="0.3">
      <c r="A14" t="s">
        <v>3125</v>
      </c>
      <c r="B14" t="s">
        <v>3126</v>
      </c>
      <c r="C14" t="s">
        <v>1328</v>
      </c>
      <c r="D14">
        <v>0.3</v>
      </c>
      <c r="E14">
        <v>-1.7369655941662063</v>
      </c>
      <c r="F14">
        <v>12</v>
      </c>
      <c r="G14">
        <v>5</v>
      </c>
      <c r="H14">
        <v>18</v>
      </c>
      <c r="I14">
        <v>18</v>
      </c>
      <c r="J14">
        <v>24</v>
      </c>
      <c r="K14">
        <v>24</v>
      </c>
      <c r="L14" t="s">
        <v>87</v>
      </c>
      <c r="M14">
        <v>1.6087E-3</v>
      </c>
      <c r="N14">
        <v>9.7592999999999996E-4</v>
      </c>
      <c r="O14">
        <v>4.7898999999999997E-3</v>
      </c>
      <c r="P14">
        <v>4.1289999999999999E-3</v>
      </c>
      <c r="Q14">
        <v>9.0513E-3</v>
      </c>
      <c r="R14">
        <v>1.1013E-2</v>
      </c>
      <c r="S14" t="s">
        <v>2438</v>
      </c>
      <c r="T14" t="s">
        <v>3127</v>
      </c>
    </row>
    <row r="15" spans="1:20" x14ac:dyDescent="0.3">
      <c r="A15" t="s">
        <v>2436</v>
      </c>
      <c r="B15" t="s">
        <v>2437</v>
      </c>
      <c r="C15" t="s">
        <v>680</v>
      </c>
      <c r="D15">
        <v>0.4</v>
      </c>
      <c r="E15">
        <v>-1.3219280948873622</v>
      </c>
      <c r="F15">
        <v>1</v>
      </c>
      <c r="G15">
        <v>4</v>
      </c>
      <c r="H15">
        <v>3</v>
      </c>
      <c r="I15">
        <v>10</v>
      </c>
      <c r="J15">
        <v>8</v>
      </c>
      <c r="K15">
        <v>6</v>
      </c>
      <c r="L15">
        <v>9.2999999999999992E-3</v>
      </c>
      <c r="M15">
        <v>1.9186E-4</v>
      </c>
      <c r="N15">
        <v>9.9124E-4</v>
      </c>
      <c r="O15">
        <v>5.5939E-4</v>
      </c>
      <c r="P15">
        <v>1.7005E-3</v>
      </c>
      <c r="Q15">
        <v>1.6731999999999999E-3</v>
      </c>
      <c r="R15">
        <v>8.0128999999999997E-4</v>
      </c>
      <c r="S15" t="s">
        <v>2438</v>
      </c>
      <c r="T15" t="s">
        <v>2439</v>
      </c>
    </row>
    <row r="16" spans="1:20" x14ac:dyDescent="0.3">
      <c r="A16" t="s">
        <v>2443</v>
      </c>
      <c r="B16" t="s">
        <v>2444</v>
      </c>
      <c r="C16" t="s">
        <v>19</v>
      </c>
      <c r="D16">
        <v>0.5</v>
      </c>
      <c r="E16">
        <v>-1</v>
      </c>
      <c r="F16">
        <v>2</v>
      </c>
      <c r="G16">
        <v>11</v>
      </c>
      <c r="H16">
        <v>11</v>
      </c>
      <c r="I16">
        <v>25</v>
      </c>
      <c r="J16">
        <v>22</v>
      </c>
      <c r="K16">
        <v>10</v>
      </c>
      <c r="L16">
        <v>1.7000000000000001E-4</v>
      </c>
      <c r="M16">
        <v>2.5924999999999999E-4</v>
      </c>
      <c r="N16">
        <v>1.6351E-3</v>
      </c>
      <c r="O16">
        <v>2.1310999999999999E-3</v>
      </c>
      <c r="P16">
        <v>2.5861999999999999E-3</v>
      </c>
      <c r="Q16">
        <v>3.4880000000000002E-3</v>
      </c>
      <c r="R16">
        <v>1.5889999999999999E-3</v>
      </c>
      <c r="S16" t="s">
        <v>2438</v>
      </c>
      <c r="T16" t="s">
        <v>2445</v>
      </c>
    </row>
    <row r="17" spans="1:20" x14ac:dyDescent="0.3">
      <c r="A17" t="s">
        <v>2459</v>
      </c>
      <c r="B17" t="s">
        <v>2460</v>
      </c>
      <c r="C17" t="s">
        <v>957</v>
      </c>
      <c r="D17">
        <v>0.4</v>
      </c>
      <c r="E17">
        <v>-1.3219280948873622</v>
      </c>
      <c r="F17">
        <v>3</v>
      </c>
      <c r="G17">
        <v>3</v>
      </c>
      <c r="H17">
        <v>4</v>
      </c>
      <c r="I17">
        <v>10</v>
      </c>
      <c r="J17">
        <v>10</v>
      </c>
      <c r="K17">
        <v>12</v>
      </c>
      <c r="L17">
        <v>2.8999999999999998E-3</v>
      </c>
      <c r="M17">
        <v>2.0149999999999999E-4</v>
      </c>
      <c r="N17">
        <v>2.3107E-4</v>
      </c>
      <c r="O17">
        <v>4.0156000000000002E-4</v>
      </c>
      <c r="P17">
        <v>5.3604E-4</v>
      </c>
      <c r="Q17">
        <v>8.2154999999999999E-4</v>
      </c>
      <c r="R17">
        <v>9.8802999999999998E-4</v>
      </c>
      <c r="S17" t="s">
        <v>78</v>
      </c>
      <c r="T17" t="s">
        <v>2461</v>
      </c>
    </row>
    <row r="18" spans="1:20" x14ac:dyDescent="0.3">
      <c r="A18" t="s">
        <v>3128</v>
      </c>
      <c r="B18" t="s">
        <v>3129</v>
      </c>
      <c r="C18" t="s">
        <v>82</v>
      </c>
      <c r="D18">
        <v>0.6</v>
      </c>
      <c r="E18">
        <v>-0.73696559416620622</v>
      </c>
      <c r="F18">
        <v>1</v>
      </c>
      <c r="G18">
        <v>1</v>
      </c>
      <c r="H18">
        <v>1</v>
      </c>
      <c r="I18">
        <v>3</v>
      </c>
      <c r="J18">
        <v>2</v>
      </c>
      <c r="K18">
        <v>3</v>
      </c>
      <c r="L18">
        <v>1.0999999999999999E-2</v>
      </c>
      <c r="M18">
        <v>1.7568999999999999E-4</v>
      </c>
      <c r="N18">
        <v>2.2692E-4</v>
      </c>
      <c r="O18">
        <v>1.7075E-4</v>
      </c>
      <c r="P18">
        <v>3.1144000000000001E-4</v>
      </c>
      <c r="Q18">
        <v>2.3572999999999999E-4</v>
      </c>
      <c r="R18">
        <v>3.6687999999999998E-4</v>
      </c>
      <c r="S18" t="s">
        <v>83</v>
      </c>
      <c r="T18" t="s">
        <v>3130</v>
      </c>
    </row>
    <row r="19" spans="1:20" x14ac:dyDescent="0.3">
      <c r="A19" t="s">
        <v>80</v>
      </c>
      <c r="B19" t="s">
        <v>81</v>
      </c>
      <c r="C19" t="s">
        <v>82</v>
      </c>
      <c r="D19">
        <v>0.6</v>
      </c>
      <c r="E19">
        <v>-0.73696559416620622</v>
      </c>
      <c r="F19">
        <v>5</v>
      </c>
      <c r="G19">
        <v>4</v>
      </c>
      <c r="H19">
        <v>7</v>
      </c>
      <c r="I19">
        <v>18</v>
      </c>
      <c r="J19">
        <v>10</v>
      </c>
      <c r="K19">
        <v>20</v>
      </c>
      <c r="L19">
        <v>2.9000000000000001E-2</v>
      </c>
      <c r="M19">
        <v>8.7704999999999999E-4</v>
      </c>
      <c r="N19">
        <v>1.1328E-3</v>
      </c>
      <c r="O19">
        <v>1.1933E-3</v>
      </c>
      <c r="P19">
        <v>2.3838000000000002E-3</v>
      </c>
      <c r="Q19">
        <v>1.1766999999999999E-3</v>
      </c>
      <c r="R19">
        <v>1.8314E-3</v>
      </c>
      <c r="S19" t="s">
        <v>83</v>
      </c>
      <c r="T19" t="s">
        <v>84</v>
      </c>
    </row>
    <row r="20" spans="1:20" x14ac:dyDescent="0.3">
      <c r="A20" t="s">
        <v>2465</v>
      </c>
      <c r="B20" t="s">
        <v>2466</v>
      </c>
      <c r="C20" t="s">
        <v>33</v>
      </c>
      <c r="D20">
        <v>0.09</v>
      </c>
      <c r="E20">
        <v>-3.4739311883324127</v>
      </c>
      <c r="F20">
        <v>1</v>
      </c>
      <c r="G20">
        <v>1</v>
      </c>
      <c r="H20">
        <v>3</v>
      </c>
      <c r="I20">
        <v>12</v>
      </c>
      <c r="J20">
        <v>23</v>
      </c>
      <c r="K20">
        <v>28</v>
      </c>
      <c r="L20" t="s">
        <v>87</v>
      </c>
      <c r="M20">
        <v>1.4252000000000001E-4</v>
      </c>
      <c r="N20">
        <v>1.6343999999999999E-4</v>
      </c>
      <c r="O20">
        <v>6.3904999999999995E-4</v>
      </c>
      <c r="P20">
        <v>1.3649000000000001E-3</v>
      </c>
      <c r="Q20">
        <v>4.0093999999999998E-3</v>
      </c>
      <c r="R20">
        <v>4.8918E-3</v>
      </c>
      <c r="S20" t="s">
        <v>88</v>
      </c>
      <c r="T20" t="s">
        <v>2467</v>
      </c>
    </row>
    <row r="21" spans="1:20" x14ac:dyDescent="0.3">
      <c r="A21" t="s">
        <v>3131</v>
      </c>
      <c r="B21" t="s">
        <v>3132</v>
      </c>
      <c r="C21" t="s">
        <v>555</v>
      </c>
      <c r="D21">
        <v>0.3</v>
      </c>
      <c r="E21">
        <v>-1.7369655941662063</v>
      </c>
      <c r="F21">
        <v>2</v>
      </c>
      <c r="G21">
        <v>1</v>
      </c>
      <c r="H21">
        <v>1</v>
      </c>
      <c r="I21">
        <v>4</v>
      </c>
      <c r="J21">
        <v>5</v>
      </c>
      <c r="K21">
        <v>8</v>
      </c>
      <c r="L21">
        <v>2.8E-3</v>
      </c>
      <c r="M21">
        <v>7.4408999999999999E-4</v>
      </c>
      <c r="N21">
        <v>4.0775000000000002E-4</v>
      </c>
      <c r="O21">
        <v>4.7811000000000002E-4</v>
      </c>
      <c r="P21">
        <v>1.4693E-3</v>
      </c>
      <c r="Q21">
        <v>1.7038000000000001E-3</v>
      </c>
      <c r="R21">
        <v>1.7622E-3</v>
      </c>
      <c r="S21" t="s">
        <v>2193</v>
      </c>
      <c r="T21" t="s">
        <v>3133</v>
      </c>
    </row>
    <row r="22" spans="1:20" x14ac:dyDescent="0.3">
      <c r="A22" t="s">
        <v>2948</v>
      </c>
      <c r="B22" t="s">
        <v>2949</v>
      </c>
      <c r="C22" t="s">
        <v>225</v>
      </c>
      <c r="D22">
        <v>0.2</v>
      </c>
      <c r="E22">
        <v>-2.3219280948873622</v>
      </c>
      <c r="F22">
        <v>4</v>
      </c>
      <c r="G22">
        <v>5</v>
      </c>
      <c r="H22">
        <v>4</v>
      </c>
      <c r="I22">
        <v>9</v>
      </c>
      <c r="J22">
        <v>12</v>
      </c>
      <c r="K22">
        <v>8</v>
      </c>
      <c r="L22" t="s">
        <v>87</v>
      </c>
      <c r="M22">
        <v>8.1477000000000003E-4</v>
      </c>
      <c r="N22">
        <v>1.9463E-3</v>
      </c>
      <c r="O22">
        <v>1.3313000000000001E-3</v>
      </c>
      <c r="P22">
        <v>1.8161E-3</v>
      </c>
      <c r="Q22">
        <v>9.7417000000000007E-3</v>
      </c>
      <c r="R22">
        <v>5.1409999999999997E-3</v>
      </c>
      <c r="S22" t="s">
        <v>2950</v>
      </c>
      <c r="T22" t="s">
        <v>2951</v>
      </c>
    </row>
    <row r="23" spans="1:20" x14ac:dyDescent="0.3">
      <c r="A23" t="s">
        <v>3134</v>
      </c>
      <c r="B23" t="s">
        <v>969</v>
      </c>
      <c r="C23" t="s">
        <v>1498</v>
      </c>
      <c r="D23">
        <v>0.5</v>
      </c>
      <c r="E23">
        <v>-1</v>
      </c>
      <c r="F23">
        <v>5</v>
      </c>
      <c r="G23">
        <v>3</v>
      </c>
      <c r="H23">
        <v>2</v>
      </c>
      <c r="I23">
        <v>6</v>
      </c>
      <c r="J23">
        <v>6</v>
      </c>
      <c r="K23">
        <v>7</v>
      </c>
      <c r="L23">
        <v>4.2999999999999997E-2</v>
      </c>
      <c r="M23">
        <v>2.8517E-3</v>
      </c>
      <c r="N23">
        <v>2.7804000000000001E-3</v>
      </c>
      <c r="O23">
        <v>1.0651E-3</v>
      </c>
      <c r="P23">
        <v>2.6416E-3</v>
      </c>
      <c r="Q23">
        <v>4.5843000000000004E-3</v>
      </c>
      <c r="R23">
        <v>6.6531000000000003E-3</v>
      </c>
      <c r="S23" t="s">
        <v>3135</v>
      </c>
      <c r="T23" t="s">
        <v>3136</v>
      </c>
    </row>
    <row r="24" spans="1:20" x14ac:dyDescent="0.3">
      <c r="A24" t="s">
        <v>2960</v>
      </c>
      <c r="B24" t="s">
        <v>2961</v>
      </c>
      <c r="C24" t="s">
        <v>177</v>
      </c>
      <c r="D24">
        <v>0.5</v>
      </c>
      <c r="E24">
        <v>-1</v>
      </c>
      <c r="F24">
        <v>4</v>
      </c>
      <c r="G24">
        <v>5</v>
      </c>
      <c r="H24">
        <v>4</v>
      </c>
      <c r="I24">
        <v>11</v>
      </c>
      <c r="J24">
        <v>7</v>
      </c>
      <c r="K24">
        <v>13</v>
      </c>
      <c r="L24">
        <v>1.1000000000000001E-3</v>
      </c>
      <c r="M24">
        <v>1.1130000000000001E-3</v>
      </c>
      <c r="N24">
        <v>1.4538000000000001E-3</v>
      </c>
      <c r="O24">
        <v>2.2133000000000001E-3</v>
      </c>
      <c r="P24">
        <v>3.0273000000000001E-3</v>
      </c>
      <c r="Q24">
        <v>2.0171E-3</v>
      </c>
      <c r="R24">
        <v>4.0572000000000004E-3</v>
      </c>
      <c r="S24" t="s">
        <v>2962</v>
      </c>
      <c r="T24" t="s">
        <v>2963</v>
      </c>
    </row>
    <row r="25" spans="1:20" x14ac:dyDescent="0.3">
      <c r="A25" t="s">
        <v>3137</v>
      </c>
      <c r="B25" t="s">
        <v>3138</v>
      </c>
      <c r="C25" t="s">
        <v>205</v>
      </c>
      <c r="D25">
        <v>0.5</v>
      </c>
      <c r="E25">
        <v>-1</v>
      </c>
      <c r="F25">
        <v>4</v>
      </c>
      <c r="G25">
        <v>1</v>
      </c>
      <c r="H25">
        <v>5</v>
      </c>
      <c r="I25">
        <v>10</v>
      </c>
      <c r="J25">
        <v>4</v>
      </c>
      <c r="K25">
        <v>4</v>
      </c>
      <c r="L25">
        <v>1.0999999999999999E-2</v>
      </c>
      <c r="M25">
        <v>1.9686E-3</v>
      </c>
      <c r="N25">
        <v>8.9570000000000003E-4</v>
      </c>
      <c r="O25">
        <v>3.0022E-3</v>
      </c>
      <c r="P25">
        <v>5.3187E-3</v>
      </c>
      <c r="Q25">
        <v>3.2306000000000001E-3</v>
      </c>
      <c r="R25">
        <v>2.9226999999999999E-3</v>
      </c>
      <c r="S25" t="s">
        <v>3139</v>
      </c>
      <c r="T25" t="s">
        <v>3140</v>
      </c>
    </row>
    <row r="26" spans="1:20" x14ac:dyDescent="0.3">
      <c r="A26" t="s">
        <v>2491</v>
      </c>
      <c r="B26" t="s">
        <v>2492</v>
      </c>
      <c r="C26" t="s">
        <v>901</v>
      </c>
      <c r="D26">
        <v>0.4</v>
      </c>
      <c r="E26">
        <v>-1.3219280948873622</v>
      </c>
      <c r="F26">
        <v>4</v>
      </c>
      <c r="G26">
        <v>2</v>
      </c>
      <c r="H26">
        <v>2</v>
      </c>
      <c r="I26">
        <v>5</v>
      </c>
      <c r="J26">
        <v>3</v>
      </c>
      <c r="K26">
        <v>3</v>
      </c>
      <c r="L26">
        <v>0.03</v>
      </c>
      <c r="M26">
        <v>1.3485999999999999E-3</v>
      </c>
      <c r="N26">
        <v>1.3806000000000001E-3</v>
      </c>
      <c r="O26">
        <v>8.8144000000000004E-4</v>
      </c>
      <c r="P26">
        <v>2.1862000000000001E-3</v>
      </c>
      <c r="Q26">
        <v>3.3197000000000001E-3</v>
      </c>
      <c r="R26">
        <v>3.0033E-3</v>
      </c>
      <c r="S26" t="s">
        <v>2493</v>
      </c>
      <c r="T26" t="s">
        <v>2494</v>
      </c>
    </row>
    <row r="27" spans="1:20" x14ac:dyDescent="0.3">
      <c r="A27" t="s">
        <v>2975</v>
      </c>
      <c r="B27" t="s">
        <v>2976</v>
      </c>
      <c r="C27" t="s">
        <v>9</v>
      </c>
      <c r="D27">
        <v>0.2</v>
      </c>
      <c r="E27">
        <v>-2.3219280948873622</v>
      </c>
      <c r="F27">
        <v>1</v>
      </c>
      <c r="G27">
        <v>1</v>
      </c>
      <c r="H27">
        <v>1</v>
      </c>
      <c r="I27">
        <v>5</v>
      </c>
      <c r="J27">
        <v>7</v>
      </c>
      <c r="K27">
        <v>3</v>
      </c>
      <c r="L27">
        <v>3.8E-3</v>
      </c>
      <c r="M27">
        <v>1.2573E-4</v>
      </c>
      <c r="N27">
        <v>1.9138E-4</v>
      </c>
      <c r="O27">
        <v>2.5329999999999998E-4</v>
      </c>
      <c r="P27">
        <v>7.7629999999999995E-4</v>
      </c>
      <c r="Q27">
        <v>1.3676000000000001E-3</v>
      </c>
      <c r="R27">
        <v>3.6183E-4</v>
      </c>
      <c r="S27" t="s">
        <v>2977</v>
      </c>
      <c r="T27" t="s">
        <v>2978</v>
      </c>
    </row>
    <row r="28" spans="1:20" x14ac:dyDescent="0.3">
      <c r="A28" t="s">
        <v>114</v>
      </c>
      <c r="B28" t="s">
        <v>115</v>
      </c>
      <c r="C28" t="s">
        <v>43</v>
      </c>
      <c r="D28">
        <v>0.5</v>
      </c>
      <c r="E28">
        <v>-1</v>
      </c>
      <c r="F28">
        <v>8</v>
      </c>
      <c r="G28">
        <v>3</v>
      </c>
      <c r="H28">
        <v>2</v>
      </c>
      <c r="I28">
        <v>12</v>
      </c>
      <c r="J28">
        <v>7</v>
      </c>
      <c r="K28">
        <v>9</v>
      </c>
      <c r="L28">
        <v>1.2999999999999999E-2</v>
      </c>
      <c r="M28">
        <v>2.5680999999999998E-3</v>
      </c>
      <c r="N28">
        <v>1.0322E-3</v>
      </c>
      <c r="O28">
        <v>7.8567999999999997E-4</v>
      </c>
      <c r="P28">
        <v>4.1333000000000003E-3</v>
      </c>
      <c r="Q28">
        <v>2.3868000000000001E-3</v>
      </c>
      <c r="R28">
        <v>1.8786E-3</v>
      </c>
      <c r="S28" t="s">
        <v>116</v>
      </c>
      <c r="T28" t="s">
        <v>117</v>
      </c>
    </row>
    <row r="29" spans="1:20" x14ac:dyDescent="0.3">
      <c r="A29" t="s">
        <v>553</v>
      </c>
      <c r="B29" t="s">
        <v>554</v>
      </c>
      <c r="C29" t="s">
        <v>555</v>
      </c>
      <c r="D29">
        <v>0.4</v>
      </c>
      <c r="E29">
        <v>-1.3219280948873622</v>
      </c>
      <c r="F29">
        <v>1</v>
      </c>
      <c r="G29">
        <v>1</v>
      </c>
      <c r="H29">
        <v>3</v>
      </c>
      <c r="I29">
        <v>7</v>
      </c>
      <c r="J29">
        <v>6</v>
      </c>
      <c r="K29">
        <v>10</v>
      </c>
      <c r="L29">
        <v>3.5000000000000003E-2</v>
      </c>
      <c r="M29">
        <v>6.0223999999999998E-4</v>
      </c>
      <c r="N29">
        <v>3.8892000000000001E-4</v>
      </c>
      <c r="O29">
        <v>1.1705999999999999E-3</v>
      </c>
      <c r="P29">
        <v>1.7792000000000001E-3</v>
      </c>
      <c r="Q29">
        <v>1.212E-3</v>
      </c>
      <c r="R29">
        <v>1.8864000000000001E-3</v>
      </c>
      <c r="S29" t="s">
        <v>124</v>
      </c>
      <c r="T29" t="s">
        <v>556</v>
      </c>
    </row>
    <row r="30" spans="1:20" x14ac:dyDescent="0.3">
      <c r="A30" t="s">
        <v>3141</v>
      </c>
      <c r="B30" t="s">
        <v>3142</v>
      </c>
      <c r="C30" t="s">
        <v>28</v>
      </c>
      <c r="D30">
        <v>0.4</v>
      </c>
      <c r="E30">
        <v>-1.3219280948873622</v>
      </c>
      <c r="F30">
        <v>3</v>
      </c>
      <c r="G30">
        <v>3</v>
      </c>
      <c r="H30">
        <v>2</v>
      </c>
      <c r="I30">
        <v>15</v>
      </c>
      <c r="J30">
        <v>3</v>
      </c>
      <c r="K30">
        <v>5</v>
      </c>
      <c r="L30">
        <v>1.9E-2</v>
      </c>
      <c r="M30">
        <v>5.3379000000000002E-4</v>
      </c>
      <c r="N30">
        <v>6.1213000000000001E-4</v>
      </c>
      <c r="O30">
        <v>5.3187999999999998E-4</v>
      </c>
      <c r="P30">
        <v>2.1299999999999999E-3</v>
      </c>
      <c r="Q30">
        <v>6.5289999999999999E-4</v>
      </c>
      <c r="R30">
        <v>1.0905999999999999E-3</v>
      </c>
      <c r="S30" t="s">
        <v>564</v>
      </c>
      <c r="T30" t="s">
        <v>3143</v>
      </c>
    </row>
    <row r="31" spans="1:20" x14ac:dyDescent="0.3">
      <c r="A31" t="s">
        <v>2989</v>
      </c>
      <c r="B31" t="s">
        <v>2990</v>
      </c>
      <c r="C31" t="s">
        <v>28</v>
      </c>
      <c r="D31">
        <v>0.3</v>
      </c>
      <c r="E31">
        <v>-1.7369655941662063</v>
      </c>
      <c r="F31">
        <v>1</v>
      </c>
      <c r="G31">
        <v>1</v>
      </c>
      <c r="H31">
        <v>4</v>
      </c>
      <c r="I31">
        <v>6</v>
      </c>
      <c r="J31">
        <v>8</v>
      </c>
      <c r="K31">
        <v>13</v>
      </c>
      <c r="L31">
        <v>2.5000000000000001E-3</v>
      </c>
      <c r="M31">
        <v>3.2359000000000001E-4</v>
      </c>
      <c r="N31">
        <v>4.1794999999999999E-4</v>
      </c>
      <c r="O31">
        <v>1.2578999999999999E-3</v>
      </c>
      <c r="P31">
        <v>1.3384E-3</v>
      </c>
      <c r="Q31">
        <v>1.9537000000000001E-3</v>
      </c>
      <c r="R31">
        <v>3.2096E-3</v>
      </c>
      <c r="S31" t="s">
        <v>2991</v>
      </c>
      <c r="T31" t="s">
        <v>2992</v>
      </c>
    </row>
    <row r="32" spans="1:20" x14ac:dyDescent="0.3">
      <c r="A32" t="s">
        <v>142</v>
      </c>
      <c r="B32" t="s">
        <v>143</v>
      </c>
      <c r="C32" t="s">
        <v>4</v>
      </c>
      <c r="D32">
        <v>0.4</v>
      </c>
      <c r="E32">
        <v>-1.3219280948873622</v>
      </c>
      <c r="F32">
        <v>1</v>
      </c>
      <c r="G32">
        <v>1</v>
      </c>
      <c r="H32">
        <v>1</v>
      </c>
      <c r="I32">
        <v>4</v>
      </c>
      <c r="J32">
        <v>3</v>
      </c>
      <c r="K32">
        <v>2</v>
      </c>
      <c r="L32">
        <v>4.3999999999999997E-2</v>
      </c>
      <c r="M32">
        <v>2.0642999999999999E-4</v>
      </c>
      <c r="N32">
        <v>6.2843999999999997E-4</v>
      </c>
      <c r="O32">
        <v>4.1588999999999998E-4</v>
      </c>
      <c r="P32">
        <v>1.2746000000000001E-3</v>
      </c>
      <c r="Q32">
        <v>1.2474000000000001E-3</v>
      </c>
      <c r="R32">
        <v>5.9409000000000003E-4</v>
      </c>
      <c r="S32" t="s">
        <v>144</v>
      </c>
      <c r="T32" t="s">
        <v>145</v>
      </c>
    </row>
    <row r="33" spans="1:20" x14ac:dyDescent="0.3">
      <c r="A33" t="s">
        <v>2546</v>
      </c>
      <c r="B33" t="s">
        <v>2547</v>
      </c>
      <c r="C33" t="s">
        <v>182</v>
      </c>
      <c r="D33">
        <v>0.3</v>
      </c>
      <c r="E33">
        <v>-1.7369655941662063</v>
      </c>
      <c r="F33">
        <v>2</v>
      </c>
      <c r="G33">
        <v>1</v>
      </c>
      <c r="H33">
        <v>2</v>
      </c>
      <c r="I33">
        <v>7</v>
      </c>
      <c r="J33">
        <v>8</v>
      </c>
      <c r="K33">
        <v>6</v>
      </c>
      <c r="L33">
        <v>6.1999999999999998E-3</v>
      </c>
      <c r="M33">
        <v>5.2879999999999995E-4</v>
      </c>
      <c r="N33">
        <v>3.4149000000000001E-4</v>
      </c>
      <c r="O33">
        <v>5.1391000000000002E-4</v>
      </c>
      <c r="P33">
        <v>1.7185E-3</v>
      </c>
      <c r="Q33">
        <v>1.7737E-3</v>
      </c>
      <c r="R33">
        <v>1.1042000000000001E-3</v>
      </c>
      <c r="S33" t="s">
        <v>149</v>
      </c>
      <c r="T33" t="s">
        <v>2548</v>
      </c>
    </row>
    <row r="34" spans="1:20" x14ac:dyDescent="0.3">
      <c r="A34" t="s">
        <v>2996</v>
      </c>
      <c r="B34" t="s">
        <v>2997</v>
      </c>
      <c r="C34" t="s">
        <v>796</v>
      </c>
      <c r="D34">
        <v>0.3</v>
      </c>
      <c r="E34">
        <v>-1.7369655941662063</v>
      </c>
      <c r="F34">
        <v>2</v>
      </c>
      <c r="G34">
        <v>2</v>
      </c>
      <c r="H34">
        <v>2</v>
      </c>
      <c r="I34">
        <v>15</v>
      </c>
      <c r="J34">
        <v>9</v>
      </c>
      <c r="K34">
        <v>8</v>
      </c>
      <c r="L34" t="s">
        <v>87</v>
      </c>
      <c r="M34">
        <v>5.9991999999999999E-4</v>
      </c>
      <c r="N34">
        <v>3.9182000000000003E-4</v>
      </c>
      <c r="O34">
        <v>8.9475999999999998E-4</v>
      </c>
      <c r="P34">
        <v>3.6088000000000001E-3</v>
      </c>
      <c r="Q34">
        <v>2.5671000000000001E-3</v>
      </c>
      <c r="R34">
        <v>1.3074E-3</v>
      </c>
      <c r="S34" t="s">
        <v>149</v>
      </c>
      <c r="T34" t="s">
        <v>2998</v>
      </c>
    </row>
    <row r="35" spans="1:20" x14ac:dyDescent="0.3">
      <c r="A35" t="s">
        <v>3144</v>
      </c>
      <c r="B35" t="s">
        <v>3145</v>
      </c>
      <c r="C35" t="s">
        <v>2387</v>
      </c>
      <c r="D35">
        <v>0.4</v>
      </c>
      <c r="E35">
        <v>-1.3219280948873622</v>
      </c>
      <c r="F35">
        <v>1</v>
      </c>
      <c r="G35">
        <v>2</v>
      </c>
      <c r="H35">
        <v>1</v>
      </c>
      <c r="I35">
        <v>4</v>
      </c>
      <c r="J35">
        <v>5</v>
      </c>
      <c r="K35">
        <v>9</v>
      </c>
      <c r="L35">
        <v>1.6E-2</v>
      </c>
      <c r="M35">
        <v>2.5448000000000002E-4</v>
      </c>
      <c r="N35">
        <v>5.5780000000000001E-4</v>
      </c>
      <c r="O35">
        <v>3.2703000000000002E-4</v>
      </c>
      <c r="P35">
        <v>6.6998999999999997E-4</v>
      </c>
      <c r="Q35">
        <v>7.2836999999999999E-4</v>
      </c>
      <c r="R35">
        <v>1.2053999999999999E-3</v>
      </c>
      <c r="S35" t="s">
        <v>159</v>
      </c>
      <c r="T35" t="s">
        <v>3146</v>
      </c>
    </row>
    <row r="36" spans="1:20" x14ac:dyDescent="0.3">
      <c r="A36" t="s">
        <v>3006</v>
      </c>
      <c r="B36" t="s">
        <v>3007</v>
      </c>
      <c r="C36" t="s">
        <v>177</v>
      </c>
      <c r="D36">
        <v>0.6</v>
      </c>
      <c r="E36">
        <v>-0.73696559416620622</v>
      </c>
      <c r="F36">
        <v>2</v>
      </c>
      <c r="G36">
        <v>5</v>
      </c>
      <c r="H36">
        <v>3</v>
      </c>
      <c r="I36">
        <v>8</v>
      </c>
      <c r="J36">
        <v>7</v>
      </c>
      <c r="K36">
        <v>8</v>
      </c>
      <c r="L36">
        <v>2.5999999999999999E-2</v>
      </c>
      <c r="M36">
        <v>7.7585000000000002E-4</v>
      </c>
      <c r="N36">
        <v>2.1258000000000002E-3</v>
      </c>
      <c r="O36">
        <v>1.4955000000000001E-3</v>
      </c>
      <c r="P36">
        <v>2.2980000000000001E-3</v>
      </c>
      <c r="Q36">
        <v>2.6648000000000002E-3</v>
      </c>
      <c r="R36">
        <v>1.8374000000000001E-3</v>
      </c>
      <c r="S36" t="s">
        <v>3008</v>
      </c>
      <c r="T36" t="s">
        <v>3009</v>
      </c>
    </row>
    <row r="37" spans="1:20" x14ac:dyDescent="0.3">
      <c r="A37" t="s">
        <v>3147</v>
      </c>
      <c r="B37" t="s">
        <v>3148</v>
      </c>
      <c r="C37" t="s">
        <v>1328</v>
      </c>
      <c r="D37">
        <v>0.5</v>
      </c>
      <c r="E37">
        <v>-1</v>
      </c>
      <c r="F37">
        <v>7</v>
      </c>
      <c r="G37">
        <v>5</v>
      </c>
      <c r="H37">
        <v>3</v>
      </c>
      <c r="I37">
        <v>10</v>
      </c>
      <c r="J37">
        <v>13</v>
      </c>
      <c r="K37">
        <v>16</v>
      </c>
      <c r="L37">
        <v>1.9000000000000001E-4</v>
      </c>
      <c r="M37">
        <v>1.2174E-3</v>
      </c>
      <c r="N37">
        <v>8.8347000000000002E-4</v>
      </c>
      <c r="O37">
        <v>1.0759999999999999E-3</v>
      </c>
      <c r="P37">
        <v>1.8397000000000001E-3</v>
      </c>
      <c r="Q37">
        <v>2.5877999999999999E-3</v>
      </c>
      <c r="R37">
        <v>2.5728000000000001E-3</v>
      </c>
      <c r="S37" t="s">
        <v>3149</v>
      </c>
      <c r="T37" t="s">
        <v>3150</v>
      </c>
    </row>
    <row r="38" spans="1:20" x14ac:dyDescent="0.3">
      <c r="A38" t="s">
        <v>3010</v>
      </c>
      <c r="B38" t="s">
        <v>3011</v>
      </c>
      <c r="C38" t="s">
        <v>399</v>
      </c>
      <c r="D38">
        <v>0.5</v>
      </c>
      <c r="E38">
        <v>-1</v>
      </c>
      <c r="F38">
        <v>12</v>
      </c>
      <c r="G38">
        <v>5</v>
      </c>
      <c r="H38">
        <v>7</v>
      </c>
      <c r="I38">
        <v>25</v>
      </c>
      <c r="J38">
        <v>26</v>
      </c>
      <c r="K38">
        <v>34</v>
      </c>
      <c r="L38">
        <v>2.0000000000000001E-4</v>
      </c>
      <c r="M38">
        <v>4.1117999999999997E-3</v>
      </c>
      <c r="N38">
        <v>1.6898E-3</v>
      </c>
      <c r="O38">
        <v>1.4530999999999999E-3</v>
      </c>
      <c r="P38">
        <v>3.9757000000000004E-3</v>
      </c>
      <c r="Q38">
        <v>5.3914999999999996E-3</v>
      </c>
      <c r="R38">
        <v>4.6833999999999999E-3</v>
      </c>
      <c r="S38" t="s">
        <v>599</v>
      </c>
      <c r="T38" t="s">
        <v>3012</v>
      </c>
    </row>
    <row r="39" spans="1:20" x14ac:dyDescent="0.3">
      <c r="A39" t="s">
        <v>3151</v>
      </c>
      <c r="B39" t="s">
        <v>3152</v>
      </c>
      <c r="C39" t="s">
        <v>33</v>
      </c>
      <c r="D39">
        <v>0.4</v>
      </c>
      <c r="E39">
        <v>-1.3219280948873622</v>
      </c>
      <c r="F39">
        <v>7</v>
      </c>
      <c r="G39">
        <v>3</v>
      </c>
      <c r="H39">
        <v>1</v>
      </c>
      <c r="I39">
        <v>7</v>
      </c>
      <c r="J39">
        <v>7</v>
      </c>
      <c r="K39">
        <v>15</v>
      </c>
      <c r="L39">
        <v>7.9000000000000001E-4</v>
      </c>
      <c r="M39">
        <v>1.3993E-3</v>
      </c>
      <c r="N39">
        <v>1.1833E-3</v>
      </c>
      <c r="O39">
        <v>3.1324E-4</v>
      </c>
      <c r="P39">
        <v>1.5085999999999999E-3</v>
      </c>
      <c r="Q39">
        <v>2.0669999999999998E-3</v>
      </c>
      <c r="R39">
        <v>4.1763E-3</v>
      </c>
      <c r="S39" t="s">
        <v>3153</v>
      </c>
      <c r="T39" t="s">
        <v>3154</v>
      </c>
    </row>
    <row r="40" spans="1:20" x14ac:dyDescent="0.3">
      <c r="A40" t="s">
        <v>2616</v>
      </c>
      <c r="B40" t="s">
        <v>2617</v>
      </c>
      <c r="C40" t="s">
        <v>555</v>
      </c>
      <c r="D40">
        <v>0.2</v>
      </c>
      <c r="E40">
        <v>-2.3219280948873622</v>
      </c>
      <c r="F40">
        <v>1</v>
      </c>
      <c r="G40">
        <v>4</v>
      </c>
      <c r="H40">
        <v>1</v>
      </c>
      <c r="I40">
        <v>15</v>
      </c>
      <c r="J40">
        <v>8</v>
      </c>
      <c r="K40">
        <v>6</v>
      </c>
      <c r="L40">
        <v>3.8999999999999999E-4</v>
      </c>
      <c r="M40">
        <v>1.5914999999999999E-4</v>
      </c>
      <c r="N40">
        <v>7.3001999999999995E-4</v>
      </c>
      <c r="O40">
        <v>2.3787E-4</v>
      </c>
      <c r="P40">
        <v>1.9051999999999999E-3</v>
      </c>
      <c r="Q40">
        <v>1.5573E-3</v>
      </c>
      <c r="R40">
        <v>1.1705000000000001E-3</v>
      </c>
      <c r="S40" t="s">
        <v>178</v>
      </c>
      <c r="T40" t="s">
        <v>2618</v>
      </c>
    </row>
    <row r="41" spans="1:20" x14ac:dyDescent="0.3">
      <c r="A41" t="s">
        <v>2605</v>
      </c>
      <c r="B41" t="s">
        <v>2606</v>
      </c>
      <c r="C41" t="s">
        <v>106</v>
      </c>
      <c r="D41">
        <v>0.2</v>
      </c>
      <c r="E41">
        <v>-2.3219280948873622</v>
      </c>
      <c r="F41">
        <v>2</v>
      </c>
      <c r="G41">
        <v>1</v>
      </c>
      <c r="H41">
        <v>1</v>
      </c>
      <c r="I41">
        <v>5</v>
      </c>
      <c r="J41">
        <v>7</v>
      </c>
      <c r="K41">
        <v>8</v>
      </c>
      <c r="L41">
        <v>1.4E-3</v>
      </c>
      <c r="M41">
        <v>4.3802000000000001E-4</v>
      </c>
      <c r="N41">
        <v>3.3336999999999999E-4</v>
      </c>
      <c r="O41">
        <v>4.4122999999999998E-4</v>
      </c>
      <c r="P41">
        <v>1.1590999999999999E-3</v>
      </c>
      <c r="Q41">
        <v>2.1175E-3</v>
      </c>
      <c r="R41">
        <v>2.101E-3</v>
      </c>
      <c r="S41" t="s">
        <v>178</v>
      </c>
      <c r="T41" t="s">
        <v>2607</v>
      </c>
    </row>
    <row r="42" spans="1:20" x14ac:dyDescent="0.3">
      <c r="A42" t="s">
        <v>3155</v>
      </c>
      <c r="B42" t="s">
        <v>3156</v>
      </c>
      <c r="C42" t="s">
        <v>128</v>
      </c>
      <c r="D42">
        <v>0.3</v>
      </c>
      <c r="E42">
        <v>-1.7369655941662063</v>
      </c>
      <c r="F42">
        <v>2</v>
      </c>
      <c r="G42">
        <v>1</v>
      </c>
      <c r="H42">
        <v>1</v>
      </c>
      <c r="I42">
        <v>2</v>
      </c>
      <c r="J42">
        <v>5</v>
      </c>
      <c r="K42">
        <v>11</v>
      </c>
      <c r="L42">
        <v>2.8E-3</v>
      </c>
      <c r="M42">
        <v>7.7585000000000002E-4</v>
      </c>
      <c r="N42">
        <v>4.2515000000000001E-4</v>
      </c>
      <c r="O42">
        <v>4.9852000000000002E-4</v>
      </c>
      <c r="P42">
        <v>7.6599000000000003E-4</v>
      </c>
      <c r="Q42">
        <v>1.7765000000000001E-3</v>
      </c>
      <c r="R42">
        <v>2.3386000000000001E-3</v>
      </c>
      <c r="S42" t="s">
        <v>178</v>
      </c>
      <c r="T42" t="s">
        <v>3157</v>
      </c>
    </row>
    <row r="43" spans="1:20" x14ac:dyDescent="0.3">
      <c r="A43" t="s">
        <v>184</v>
      </c>
      <c r="B43" t="s">
        <v>185</v>
      </c>
      <c r="C43" t="s">
        <v>186</v>
      </c>
      <c r="D43">
        <v>0.3</v>
      </c>
      <c r="E43">
        <v>-1.7369655941662063</v>
      </c>
      <c r="F43">
        <v>1</v>
      </c>
      <c r="G43">
        <v>1</v>
      </c>
      <c r="H43">
        <v>1</v>
      </c>
      <c r="I43">
        <v>5</v>
      </c>
      <c r="J43">
        <v>4</v>
      </c>
      <c r="K43">
        <v>4</v>
      </c>
      <c r="L43">
        <v>5.7999999999999996E-3</v>
      </c>
      <c r="M43">
        <v>3.3759000000000003E-4</v>
      </c>
      <c r="N43">
        <v>5.1385999999999999E-4</v>
      </c>
      <c r="O43">
        <v>6.8013000000000004E-4</v>
      </c>
      <c r="P43">
        <v>2.3822000000000001E-3</v>
      </c>
      <c r="Q43">
        <v>1.632E-3</v>
      </c>
      <c r="R43">
        <v>1.9430999999999999E-3</v>
      </c>
      <c r="S43" t="s">
        <v>178</v>
      </c>
      <c r="T43" t="s">
        <v>187</v>
      </c>
    </row>
    <row r="44" spans="1:20" x14ac:dyDescent="0.3">
      <c r="A44" t="s">
        <v>3017</v>
      </c>
      <c r="B44" t="s">
        <v>3018</v>
      </c>
      <c r="C44" t="s">
        <v>177</v>
      </c>
      <c r="D44">
        <v>0.3</v>
      </c>
      <c r="E44">
        <v>-1.7369655941662063</v>
      </c>
      <c r="F44">
        <v>1</v>
      </c>
      <c r="G44">
        <v>5</v>
      </c>
      <c r="H44">
        <v>8</v>
      </c>
      <c r="I44">
        <v>13</v>
      </c>
      <c r="J44">
        <v>28</v>
      </c>
      <c r="K44">
        <v>20</v>
      </c>
      <c r="L44" t="s">
        <v>87</v>
      </c>
      <c r="M44">
        <v>1.8074000000000001E-4</v>
      </c>
      <c r="N44">
        <v>1.0363E-3</v>
      </c>
      <c r="O44">
        <v>2.1611E-3</v>
      </c>
      <c r="P44">
        <v>1.8751E-3</v>
      </c>
      <c r="Q44">
        <v>6.1898999999999999E-3</v>
      </c>
      <c r="R44">
        <v>4.4311000000000003E-3</v>
      </c>
      <c r="S44" t="s">
        <v>178</v>
      </c>
      <c r="T44" t="s">
        <v>3019</v>
      </c>
    </row>
    <row r="45" spans="1:20" x14ac:dyDescent="0.3">
      <c r="A45" t="s">
        <v>2587</v>
      </c>
      <c r="B45" t="s">
        <v>2588</v>
      </c>
      <c r="C45" t="s">
        <v>190</v>
      </c>
      <c r="D45">
        <v>0.3</v>
      </c>
      <c r="E45">
        <v>-1.7369655941662063</v>
      </c>
      <c r="F45">
        <v>4</v>
      </c>
      <c r="G45">
        <v>1</v>
      </c>
      <c r="H45">
        <v>2</v>
      </c>
      <c r="I45">
        <v>14</v>
      </c>
      <c r="J45">
        <v>6</v>
      </c>
      <c r="K45">
        <v>10</v>
      </c>
      <c r="L45">
        <v>4.8000000000000001E-4</v>
      </c>
      <c r="M45">
        <v>6.6058999999999996E-4</v>
      </c>
      <c r="N45">
        <v>2.5138E-4</v>
      </c>
      <c r="O45">
        <v>6.6542000000000001E-4</v>
      </c>
      <c r="P45">
        <v>2.0393999999999998E-3</v>
      </c>
      <c r="Q45">
        <v>1.3971000000000001E-3</v>
      </c>
      <c r="R45">
        <v>2.0595000000000001E-3</v>
      </c>
      <c r="S45" t="s">
        <v>178</v>
      </c>
      <c r="T45" t="s">
        <v>2589</v>
      </c>
    </row>
    <row r="46" spans="1:20" x14ac:dyDescent="0.3">
      <c r="A46" t="s">
        <v>203</v>
      </c>
      <c r="B46" t="s">
        <v>204</v>
      </c>
      <c r="C46" t="s">
        <v>205</v>
      </c>
      <c r="D46">
        <v>0.3</v>
      </c>
      <c r="E46">
        <v>-1.7369655941662063</v>
      </c>
      <c r="F46">
        <v>4</v>
      </c>
      <c r="G46">
        <v>2</v>
      </c>
      <c r="H46">
        <v>2</v>
      </c>
      <c r="I46">
        <v>7</v>
      </c>
      <c r="J46">
        <v>4</v>
      </c>
      <c r="K46">
        <v>16</v>
      </c>
      <c r="L46">
        <v>4.4999999999999997E-3</v>
      </c>
      <c r="M46">
        <v>1.4882000000000001E-3</v>
      </c>
      <c r="N46">
        <v>8.5327000000000005E-4</v>
      </c>
      <c r="O46">
        <v>1.1121E-3</v>
      </c>
      <c r="P46">
        <v>2.0784000000000002E-3</v>
      </c>
      <c r="Q46">
        <v>1.8201999999999999E-3</v>
      </c>
      <c r="R46">
        <v>7.2969000000000003E-3</v>
      </c>
      <c r="S46" t="s">
        <v>178</v>
      </c>
      <c r="T46" t="s">
        <v>206</v>
      </c>
    </row>
    <row r="47" spans="1:20" x14ac:dyDescent="0.3">
      <c r="A47" t="s">
        <v>2584</v>
      </c>
      <c r="B47" t="s">
        <v>2585</v>
      </c>
      <c r="C47" t="s">
        <v>250</v>
      </c>
      <c r="D47">
        <v>0.3</v>
      </c>
      <c r="E47">
        <v>-1.7369655941662063</v>
      </c>
      <c r="F47">
        <v>1</v>
      </c>
      <c r="G47">
        <v>4</v>
      </c>
      <c r="H47">
        <v>1</v>
      </c>
      <c r="I47">
        <v>11</v>
      </c>
      <c r="J47">
        <v>6</v>
      </c>
      <c r="K47">
        <v>6</v>
      </c>
      <c r="L47">
        <v>1E-4</v>
      </c>
      <c r="M47">
        <v>1.9792E-4</v>
      </c>
      <c r="N47">
        <v>1.621E-3</v>
      </c>
      <c r="O47">
        <v>7.7616999999999996E-4</v>
      </c>
      <c r="P47">
        <v>3.0479999999999999E-3</v>
      </c>
      <c r="Q47">
        <v>2.2271999999999999E-3</v>
      </c>
      <c r="R47">
        <v>2.9383999999999999E-3</v>
      </c>
      <c r="S47" t="s">
        <v>178</v>
      </c>
      <c r="T47" t="s">
        <v>2586</v>
      </c>
    </row>
    <row r="48" spans="1:20" x14ac:dyDescent="0.3">
      <c r="A48" t="s">
        <v>3158</v>
      </c>
      <c r="B48" t="s">
        <v>3159</v>
      </c>
      <c r="C48" t="s">
        <v>555</v>
      </c>
      <c r="D48">
        <v>0.4</v>
      </c>
      <c r="E48">
        <v>-1.3219280948873622</v>
      </c>
      <c r="F48">
        <v>1</v>
      </c>
      <c r="G48">
        <v>1</v>
      </c>
      <c r="H48">
        <v>2</v>
      </c>
      <c r="I48">
        <v>4</v>
      </c>
      <c r="J48">
        <v>5</v>
      </c>
      <c r="K48">
        <v>6</v>
      </c>
      <c r="L48">
        <v>5.4999999999999997E-3</v>
      </c>
      <c r="M48">
        <v>2.1162000000000001E-4</v>
      </c>
      <c r="N48">
        <v>2.7641999999999999E-4</v>
      </c>
      <c r="O48">
        <v>8.4164999999999999E-4</v>
      </c>
      <c r="P48">
        <v>8.8553999999999998E-4</v>
      </c>
      <c r="Q48">
        <v>1.4915E-3</v>
      </c>
      <c r="R48">
        <v>1.3416000000000001E-3</v>
      </c>
      <c r="S48" t="s">
        <v>178</v>
      </c>
      <c r="T48" t="s">
        <v>3160</v>
      </c>
    </row>
    <row r="49" spans="1:20" x14ac:dyDescent="0.3">
      <c r="A49" t="s">
        <v>666</v>
      </c>
      <c r="B49" t="s">
        <v>667</v>
      </c>
      <c r="C49" t="s">
        <v>153</v>
      </c>
      <c r="D49">
        <v>0.4</v>
      </c>
      <c r="E49">
        <v>-1.3219280948873622</v>
      </c>
      <c r="F49">
        <v>1</v>
      </c>
      <c r="G49">
        <v>1</v>
      </c>
      <c r="H49">
        <v>1</v>
      </c>
      <c r="I49">
        <v>2</v>
      </c>
      <c r="J49">
        <v>4</v>
      </c>
      <c r="K49">
        <v>5</v>
      </c>
      <c r="L49">
        <v>4.2000000000000003E-2</v>
      </c>
      <c r="M49">
        <v>2.6452000000000002E-4</v>
      </c>
      <c r="N49">
        <v>3.4551999999999999E-4</v>
      </c>
      <c r="O49">
        <v>5.2603000000000003E-4</v>
      </c>
      <c r="P49">
        <v>5.5345999999999998E-4</v>
      </c>
      <c r="Q49">
        <v>1.3316999999999999E-3</v>
      </c>
      <c r="R49">
        <v>1.0480999999999999E-3</v>
      </c>
      <c r="S49" t="s">
        <v>178</v>
      </c>
      <c r="T49" t="s">
        <v>668</v>
      </c>
    </row>
    <row r="50" spans="1:20" x14ac:dyDescent="0.3">
      <c r="A50" t="s">
        <v>2625</v>
      </c>
      <c r="B50" t="s">
        <v>2626</v>
      </c>
      <c r="C50" t="s">
        <v>225</v>
      </c>
      <c r="D50">
        <v>0.5</v>
      </c>
      <c r="E50">
        <v>-1</v>
      </c>
      <c r="F50">
        <v>7</v>
      </c>
      <c r="G50">
        <v>4</v>
      </c>
      <c r="H50">
        <v>4</v>
      </c>
      <c r="I50">
        <v>16</v>
      </c>
      <c r="J50">
        <v>8</v>
      </c>
      <c r="K50">
        <v>13</v>
      </c>
      <c r="L50">
        <v>9.7999999999999997E-3</v>
      </c>
      <c r="M50">
        <v>1.6994E-3</v>
      </c>
      <c r="N50">
        <v>1.1136E-3</v>
      </c>
      <c r="O50">
        <v>1.4514E-3</v>
      </c>
      <c r="P50">
        <v>3.0999999999999999E-3</v>
      </c>
      <c r="Q50">
        <v>2.3755E-3</v>
      </c>
      <c r="R50">
        <v>3.8687000000000001E-3</v>
      </c>
      <c r="S50" t="s">
        <v>178</v>
      </c>
      <c r="T50" t="s">
        <v>2627</v>
      </c>
    </row>
    <row r="51" spans="1:20" x14ac:dyDescent="0.3">
      <c r="A51" t="s">
        <v>3161</v>
      </c>
      <c r="B51" t="s">
        <v>3162</v>
      </c>
      <c r="C51" t="s">
        <v>186</v>
      </c>
      <c r="D51">
        <v>0.5</v>
      </c>
      <c r="E51">
        <v>-1</v>
      </c>
      <c r="F51">
        <v>1</v>
      </c>
      <c r="G51">
        <v>2</v>
      </c>
      <c r="H51">
        <v>2</v>
      </c>
      <c r="I51">
        <v>8</v>
      </c>
      <c r="J51">
        <v>2</v>
      </c>
      <c r="K51">
        <v>1</v>
      </c>
      <c r="L51">
        <v>4.1000000000000002E-2</v>
      </c>
      <c r="M51">
        <v>2.6425E-4</v>
      </c>
      <c r="N51">
        <v>7.2139999999999997E-4</v>
      </c>
      <c r="O51">
        <v>6.9085999999999996E-4</v>
      </c>
      <c r="P51">
        <v>2.1419E-3</v>
      </c>
      <c r="Q51">
        <v>1.1150999999999999E-3</v>
      </c>
      <c r="R51">
        <v>3.9231999999999998E-4</v>
      </c>
      <c r="S51" t="s">
        <v>178</v>
      </c>
      <c r="T51" t="s">
        <v>3163</v>
      </c>
    </row>
    <row r="52" spans="1:20" x14ac:dyDescent="0.3">
      <c r="A52" t="s">
        <v>3164</v>
      </c>
      <c r="B52" t="s">
        <v>3165</v>
      </c>
      <c r="C52" t="s">
        <v>153</v>
      </c>
      <c r="D52">
        <v>0.5</v>
      </c>
      <c r="E52">
        <v>-1</v>
      </c>
      <c r="F52">
        <v>9</v>
      </c>
      <c r="G52">
        <v>4</v>
      </c>
      <c r="H52">
        <v>4</v>
      </c>
      <c r="I52">
        <v>10</v>
      </c>
      <c r="J52">
        <v>9</v>
      </c>
      <c r="K52">
        <v>11</v>
      </c>
      <c r="L52">
        <v>5.7999999999999996E-3</v>
      </c>
      <c r="M52">
        <v>3.1606E-3</v>
      </c>
      <c r="N52">
        <v>1.2829E-3</v>
      </c>
      <c r="O52">
        <v>1.6980000000000001E-3</v>
      </c>
      <c r="P52">
        <v>2.9735999999999999E-3</v>
      </c>
      <c r="Q52">
        <v>4.3290000000000004E-3</v>
      </c>
      <c r="R52">
        <v>5.0531999999999999E-3</v>
      </c>
      <c r="S52" t="s">
        <v>178</v>
      </c>
      <c r="T52" t="s">
        <v>3166</v>
      </c>
    </row>
    <row r="53" spans="1:20" x14ac:dyDescent="0.3">
      <c r="A53" t="s">
        <v>2596</v>
      </c>
      <c r="B53" t="s">
        <v>2597</v>
      </c>
      <c r="C53" t="s">
        <v>279</v>
      </c>
      <c r="D53">
        <v>0.6</v>
      </c>
      <c r="E53">
        <v>-0.73696559416620622</v>
      </c>
      <c r="F53">
        <v>7</v>
      </c>
      <c r="G53">
        <v>10</v>
      </c>
      <c r="H53">
        <v>8</v>
      </c>
      <c r="I53">
        <v>11</v>
      </c>
      <c r="J53">
        <v>7</v>
      </c>
      <c r="K53">
        <v>10</v>
      </c>
      <c r="L53">
        <v>7.7000000000000002E-3</v>
      </c>
      <c r="M53">
        <v>3.1819000000000001E-3</v>
      </c>
      <c r="N53">
        <v>6.7124000000000003E-3</v>
      </c>
      <c r="O53">
        <v>4.5376000000000001E-3</v>
      </c>
      <c r="P53">
        <v>4.9236999999999996E-3</v>
      </c>
      <c r="Q53">
        <v>1.0172E-2</v>
      </c>
      <c r="R53">
        <v>9.8776999999999997E-3</v>
      </c>
      <c r="S53" t="s">
        <v>178</v>
      </c>
      <c r="T53" t="s">
        <v>2598</v>
      </c>
    </row>
    <row r="54" spans="1:20" x14ac:dyDescent="0.3">
      <c r="A54" t="s">
        <v>2632</v>
      </c>
      <c r="B54" t="s">
        <v>2633</v>
      </c>
      <c r="C54" t="s">
        <v>205</v>
      </c>
      <c r="D54">
        <v>0.6</v>
      </c>
      <c r="E54">
        <v>-0.73696559416620622</v>
      </c>
      <c r="F54">
        <v>8</v>
      </c>
      <c r="G54">
        <v>13</v>
      </c>
      <c r="H54">
        <v>10</v>
      </c>
      <c r="I54">
        <v>15</v>
      </c>
      <c r="J54">
        <v>11</v>
      </c>
      <c r="K54">
        <v>20</v>
      </c>
      <c r="L54" t="s">
        <v>87</v>
      </c>
      <c r="M54">
        <v>8.3496999999999998E-3</v>
      </c>
      <c r="N54">
        <v>1.4442E-2</v>
      </c>
      <c r="O54">
        <v>1.0704999999999999E-2</v>
      </c>
      <c r="P54">
        <v>1.0378E-2</v>
      </c>
      <c r="Q54">
        <v>2.6603999999999999E-2</v>
      </c>
      <c r="R54">
        <v>2.1845E-2</v>
      </c>
      <c r="S54" t="s">
        <v>178</v>
      </c>
      <c r="T54" t="s">
        <v>2634</v>
      </c>
    </row>
    <row r="55" spans="1:20" x14ac:dyDescent="0.3">
      <c r="A55" t="s">
        <v>3167</v>
      </c>
      <c r="B55" t="s">
        <v>3168</v>
      </c>
      <c r="C55" t="s">
        <v>57</v>
      </c>
      <c r="D55">
        <v>0.1</v>
      </c>
      <c r="E55">
        <v>-3.3219280948873622</v>
      </c>
      <c r="F55">
        <v>2</v>
      </c>
      <c r="G55">
        <v>1</v>
      </c>
      <c r="H55">
        <v>1</v>
      </c>
      <c r="I55">
        <v>11</v>
      </c>
      <c r="J55">
        <v>7</v>
      </c>
      <c r="K55">
        <v>15</v>
      </c>
      <c r="L55" t="s">
        <v>87</v>
      </c>
      <c r="M55">
        <v>3.6034000000000001E-4</v>
      </c>
      <c r="N55">
        <v>2.0661E-4</v>
      </c>
      <c r="O55">
        <v>2.6928999999999999E-4</v>
      </c>
      <c r="P55">
        <v>1.7255E-3</v>
      </c>
      <c r="Q55">
        <v>1.5426000000000001E-3</v>
      </c>
      <c r="R55">
        <v>3.5336999999999999E-3</v>
      </c>
      <c r="S55" t="s">
        <v>269</v>
      </c>
      <c r="T55" t="s">
        <v>3169</v>
      </c>
    </row>
    <row r="56" spans="1:20" x14ac:dyDescent="0.3">
      <c r="A56" t="s">
        <v>1590</v>
      </c>
      <c r="B56" t="s">
        <v>1591</v>
      </c>
      <c r="C56" t="s">
        <v>509</v>
      </c>
      <c r="D56">
        <v>0.3</v>
      </c>
      <c r="E56">
        <v>-1.7369655941662063</v>
      </c>
      <c r="F56">
        <v>2</v>
      </c>
      <c r="G56">
        <v>1</v>
      </c>
      <c r="H56">
        <v>1</v>
      </c>
      <c r="I56">
        <v>3</v>
      </c>
      <c r="J56">
        <v>3</v>
      </c>
      <c r="K56">
        <v>3</v>
      </c>
      <c r="L56">
        <v>3.2000000000000001E-2</v>
      </c>
      <c r="M56">
        <v>5.0659000000000001E-4</v>
      </c>
      <c r="N56">
        <v>3.4574999999999997E-4</v>
      </c>
      <c r="O56">
        <v>3.3111000000000002E-4</v>
      </c>
      <c r="P56">
        <v>6.1592000000000005E-4</v>
      </c>
      <c r="Q56">
        <v>2.4941E-3</v>
      </c>
      <c r="R56">
        <v>1.1282E-3</v>
      </c>
      <c r="S56" t="s">
        <v>269</v>
      </c>
      <c r="T56" t="s">
        <v>1592</v>
      </c>
    </row>
    <row r="57" spans="1:20" x14ac:dyDescent="0.3">
      <c r="A57" t="s">
        <v>685</v>
      </c>
      <c r="B57" t="s">
        <v>282</v>
      </c>
      <c r="C57" t="s">
        <v>158</v>
      </c>
      <c r="D57">
        <v>0.4</v>
      </c>
      <c r="E57">
        <v>-1.3219280948873622</v>
      </c>
      <c r="F57">
        <v>2</v>
      </c>
      <c r="G57">
        <v>1</v>
      </c>
      <c r="H57">
        <v>1</v>
      </c>
      <c r="I57">
        <v>6</v>
      </c>
      <c r="J57">
        <v>2</v>
      </c>
      <c r="K57">
        <v>13</v>
      </c>
      <c r="L57">
        <v>1.0999999999999999E-2</v>
      </c>
      <c r="M57">
        <v>5.1513999999999998E-4</v>
      </c>
      <c r="N57">
        <v>2.8228999999999998E-4</v>
      </c>
      <c r="O57">
        <v>3.3100000000000002E-4</v>
      </c>
      <c r="P57">
        <v>1.0172E-3</v>
      </c>
      <c r="Q57">
        <v>2.9489000000000002E-4</v>
      </c>
      <c r="R57">
        <v>1.4418E-3</v>
      </c>
      <c r="S57" t="s">
        <v>269</v>
      </c>
      <c r="T57" t="s">
        <v>284</v>
      </c>
    </row>
    <row r="58" spans="1:20" x14ac:dyDescent="0.3">
      <c r="A58" t="s">
        <v>3170</v>
      </c>
      <c r="B58" t="s">
        <v>3171</v>
      </c>
      <c r="C58" t="s">
        <v>1485</v>
      </c>
      <c r="D58">
        <v>0.4</v>
      </c>
      <c r="E58">
        <v>-1.3219280948873622</v>
      </c>
      <c r="F58">
        <v>2</v>
      </c>
      <c r="G58">
        <v>4</v>
      </c>
      <c r="H58">
        <v>2</v>
      </c>
      <c r="I58">
        <v>3</v>
      </c>
      <c r="J58">
        <v>11</v>
      </c>
      <c r="K58">
        <v>6</v>
      </c>
      <c r="L58">
        <v>0.05</v>
      </c>
      <c r="M58">
        <v>1.0323000000000001E-3</v>
      </c>
      <c r="N58">
        <v>2.3676000000000001E-3</v>
      </c>
      <c r="O58">
        <v>1.5429E-3</v>
      </c>
      <c r="P58">
        <v>1.2358E-3</v>
      </c>
      <c r="Q58">
        <v>6.9446999999999998E-3</v>
      </c>
      <c r="R58">
        <v>3.7964000000000001E-3</v>
      </c>
      <c r="S58" t="s">
        <v>269</v>
      </c>
      <c r="T58" t="s">
        <v>3172</v>
      </c>
    </row>
    <row r="59" spans="1:20" x14ac:dyDescent="0.3">
      <c r="A59" t="s">
        <v>3173</v>
      </c>
      <c r="B59" t="s">
        <v>3174</v>
      </c>
      <c r="C59" t="s">
        <v>812</v>
      </c>
      <c r="D59">
        <v>0.6</v>
      </c>
      <c r="E59">
        <v>-0.73696559416620622</v>
      </c>
      <c r="F59">
        <v>5</v>
      </c>
      <c r="G59">
        <v>7</v>
      </c>
      <c r="H59">
        <v>4</v>
      </c>
      <c r="I59">
        <v>10</v>
      </c>
      <c r="J59">
        <v>2</v>
      </c>
      <c r="K59">
        <v>6</v>
      </c>
      <c r="L59">
        <v>2.0999999999999999E-3</v>
      </c>
      <c r="M59">
        <v>3.0554000000000002E-3</v>
      </c>
      <c r="N59">
        <v>4.1706E-3</v>
      </c>
      <c r="O59">
        <v>2.7958000000000002E-3</v>
      </c>
      <c r="P59">
        <v>9.9060999999999993E-3</v>
      </c>
      <c r="Q59">
        <v>2.5787000000000002E-3</v>
      </c>
      <c r="R59">
        <v>4.5361999999999998E-3</v>
      </c>
      <c r="S59" t="s">
        <v>269</v>
      </c>
      <c r="T59" t="s">
        <v>3175</v>
      </c>
    </row>
    <row r="60" spans="1:20" x14ac:dyDescent="0.3">
      <c r="A60" t="s">
        <v>3176</v>
      </c>
      <c r="B60" t="s">
        <v>3177</v>
      </c>
      <c r="C60" t="s">
        <v>177</v>
      </c>
      <c r="D60">
        <v>0.6</v>
      </c>
      <c r="E60">
        <v>-0.73696559416620622</v>
      </c>
      <c r="F60">
        <v>6</v>
      </c>
      <c r="G60">
        <v>6</v>
      </c>
      <c r="H60">
        <v>4</v>
      </c>
      <c r="I60">
        <v>17</v>
      </c>
      <c r="J60">
        <v>9</v>
      </c>
      <c r="K60">
        <v>8</v>
      </c>
      <c r="L60">
        <v>1.4E-2</v>
      </c>
      <c r="M60">
        <v>2.0874000000000001E-3</v>
      </c>
      <c r="N60">
        <v>2.5996000000000001E-3</v>
      </c>
      <c r="O60">
        <v>2.6762000000000001E-3</v>
      </c>
      <c r="P60">
        <v>4.6867000000000002E-3</v>
      </c>
      <c r="Q60">
        <v>3.6695E-3</v>
      </c>
      <c r="R60">
        <v>3.0947000000000001E-3</v>
      </c>
      <c r="S60" t="s">
        <v>269</v>
      </c>
      <c r="T60" t="s">
        <v>3178</v>
      </c>
    </row>
    <row r="61" spans="1:20" x14ac:dyDescent="0.3">
      <c r="A61" t="s">
        <v>2667</v>
      </c>
      <c r="B61" t="s">
        <v>2668</v>
      </c>
      <c r="C61" t="s">
        <v>901</v>
      </c>
      <c r="D61">
        <v>0.5</v>
      </c>
      <c r="E61">
        <v>-1</v>
      </c>
      <c r="F61">
        <v>9</v>
      </c>
      <c r="G61">
        <v>7</v>
      </c>
      <c r="H61">
        <v>7</v>
      </c>
      <c r="I61">
        <v>8</v>
      </c>
      <c r="J61">
        <v>24</v>
      </c>
      <c r="K61">
        <v>17</v>
      </c>
      <c r="L61">
        <v>1.2E-2</v>
      </c>
      <c r="M61">
        <v>3.4607000000000001E-3</v>
      </c>
      <c r="N61">
        <v>3.0866999999999999E-3</v>
      </c>
      <c r="O61">
        <v>4.0229999999999997E-3</v>
      </c>
      <c r="P61">
        <v>2.4550000000000002E-3</v>
      </c>
      <c r="Q61">
        <v>1.1287999999999999E-2</v>
      </c>
      <c r="R61">
        <v>8.0131000000000004E-3</v>
      </c>
      <c r="S61" t="s">
        <v>2669</v>
      </c>
      <c r="T61" t="s">
        <v>2670</v>
      </c>
    </row>
    <row r="62" spans="1:20" x14ac:dyDescent="0.3">
      <c r="A62" t="s">
        <v>2683</v>
      </c>
      <c r="B62" t="s">
        <v>2684</v>
      </c>
      <c r="C62" t="s">
        <v>62</v>
      </c>
      <c r="D62">
        <v>0.4</v>
      </c>
      <c r="E62">
        <v>-1.3219280948873622</v>
      </c>
      <c r="F62">
        <v>3</v>
      </c>
      <c r="G62">
        <v>3</v>
      </c>
      <c r="H62">
        <v>3</v>
      </c>
      <c r="I62">
        <v>8</v>
      </c>
      <c r="J62">
        <v>7</v>
      </c>
      <c r="K62">
        <v>10</v>
      </c>
      <c r="L62">
        <v>1.7000000000000001E-2</v>
      </c>
      <c r="M62">
        <v>6.6363999999999995E-4</v>
      </c>
      <c r="N62">
        <v>7.6101999999999995E-4</v>
      </c>
      <c r="O62">
        <v>9.9189000000000005E-4</v>
      </c>
      <c r="P62">
        <v>1.4123E-3</v>
      </c>
      <c r="Q62">
        <v>1.8940000000000001E-3</v>
      </c>
      <c r="R62">
        <v>2.7117E-3</v>
      </c>
      <c r="S62" t="s">
        <v>1079</v>
      </c>
      <c r="T62" t="s">
        <v>2685</v>
      </c>
    </row>
    <row r="63" spans="1:20" x14ac:dyDescent="0.3">
      <c r="A63" t="s">
        <v>746</v>
      </c>
      <c r="B63" t="s">
        <v>747</v>
      </c>
      <c r="C63" t="s">
        <v>408</v>
      </c>
      <c r="D63">
        <v>0.5</v>
      </c>
      <c r="E63">
        <v>-1</v>
      </c>
      <c r="F63">
        <v>11</v>
      </c>
      <c r="G63">
        <v>11</v>
      </c>
      <c r="H63">
        <v>9</v>
      </c>
      <c r="I63">
        <v>19</v>
      </c>
      <c r="J63">
        <v>20</v>
      </c>
      <c r="K63">
        <v>25</v>
      </c>
      <c r="L63">
        <v>6.4999999999999997E-3</v>
      </c>
      <c r="M63">
        <v>3.0446000000000002E-3</v>
      </c>
      <c r="N63">
        <v>3.4914E-3</v>
      </c>
      <c r="O63">
        <v>3.7231999999999999E-3</v>
      </c>
      <c r="P63">
        <v>4.1968999999999999E-3</v>
      </c>
      <c r="Q63">
        <v>6.7708000000000004E-3</v>
      </c>
      <c r="R63">
        <v>8.4822000000000005E-3</v>
      </c>
      <c r="S63" t="s">
        <v>748</v>
      </c>
      <c r="T63" t="s">
        <v>749</v>
      </c>
    </row>
    <row r="64" spans="1:20" x14ac:dyDescent="0.3">
      <c r="A64" t="s">
        <v>3179</v>
      </c>
      <c r="B64" t="s">
        <v>3180</v>
      </c>
      <c r="C64" t="s">
        <v>776</v>
      </c>
      <c r="D64">
        <v>0.3</v>
      </c>
      <c r="E64">
        <v>-1.7369655941662063</v>
      </c>
      <c r="F64">
        <v>3</v>
      </c>
      <c r="G64">
        <v>2</v>
      </c>
      <c r="H64">
        <v>2</v>
      </c>
      <c r="I64">
        <v>8</v>
      </c>
      <c r="J64">
        <v>6</v>
      </c>
      <c r="K64">
        <v>10</v>
      </c>
      <c r="L64">
        <v>1.5E-3</v>
      </c>
      <c r="M64">
        <v>1.4593E-3</v>
      </c>
      <c r="N64">
        <v>9.9595999999999994E-4</v>
      </c>
      <c r="O64">
        <v>9.5379999999999998E-4</v>
      </c>
      <c r="P64">
        <v>2.6613000000000001E-3</v>
      </c>
      <c r="Q64">
        <v>4.1054000000000004E-3</v>
      </c>
      <c r="R64">
        <v>5.9579999999999998E-3</v>
      </c>
      <c r="S64" t="s">
        <v>3181</v>
      </c>
      <c r="T64" t="s">
        <v>3182</v>
      </c>
    </row>
    <row r="65" spans="1:20" x14ac:dyDescent="0.3">
      <c r="A65" t="s">
        <v>3183</v>
      </c>
      <c r="B65" t="s">
        <v>3180</v>
      </c>
      <c r="C65" t="s">
        <v>776</v>
      </c>
      <c r="D65">
        <v>0.4</v>
      </c>
      <c r="E65">
        <v>-1.3219280948873622</v>
      </c>
      <c r="F65">
        <v>6</v>
      </c>
      <c r="G65">
        <v>2</v>
      </c>
      <c r="H65">
        <v>3</v>
      </c>
      <c r="I65">
        <v>6</v>
      </c>
      <c r="J65">
        <v>6</v>
      </c>
      <c r="K65">
        <v>10</v>
      </c>
      <c r="L65">
        <v>6.4999999999999997E-3</v>
      </c>
      <c r="M65">
        <v>2.5538000000000002E-3</v>
      </c>
      <c r="N65">
        <v>9.9595999999999994E-4</v>
      </c>
      <c r="O65">
        <v>1.4307E-3</v>
      </c>
      <c r="P65">
        <v>2.3655999999999998E-3</v>
      </c>
      <c r="Q65">
        <v>3.5921999999999998E-3</v>
      </c>
      <c r="R65">
        <v>8.1244999999999998E-3</v>
      </c>
      <c r="S65" t="s">
        <v>3181</v>
      </c>
      <c r="T65" t="s">
        <v>3182</v>
      </c>
    </row>
    <row r="66" spans="1:20" x14ac:dyDescent="0.3">
      <c r="A66" t="s">
        <v>3184</v>
      </c>
      <c r="B66" t="s">
        <v>3180</v>
      </c>
      <c r="C66" t="s">
        <v>776</v>
      </c>
      <c r="D66">
        <v>0.5</v>
      </c>
      <c r="E66">
        <v>-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.2999999999999999E-3</v>
      </c>
      <c r="M66">
        <v>3.6212000000000001E-4</v>
      </c>
      <c r="N66">
        <v>4.9428999999999999E-4</v>
      </c>
      <c r="O66">
        <v>4.7336999999999998E-4</v>
      </c>
      <c r="P66">
        <v>5.8703E-4</v>
      </c>
      <c r="Q66">
        <v>1.0187E-3</v>
      </c>
      <c r="R66">
        <v>1.0751999999999999E-3</v>
      </c>
      <c r="S66" t="s">
        <v>3181</v>
      </c>
      <c r="T66" t="s">
        <v>3182</v>
      </c>
    </row>
    <row r="67" spans="1:20" x14ac:dyDescent="0.3">
      <c r="A67" t="s">
        <v>2739</v>
      </c>
      <c r="B67" t="s">
        <v>2740</v>
      </c>
      <c r="C67" t="s">
        <v>509</v>
      </c>
      <c r="D67">
        <v>0.4</v>
      </c>
      <c r="E67">
        <v>-1.3219280948873622</v>
      </c>
      <c r="F67">
        <v>3</v>
      </c>
      <c r="G67">
        <v>4</v>
      </c>
      <c r="H67">
        <v>4</v>
      </c>
      <c r="I67">
        <v>8</v>
      </c>
      <c r="J67">
        <v>6</v>
      </c>
      <c r="K67">
        <v>6</v>
      </c>
      <c r="L67">
        <v>9.8999999999999999E-4</v>
      </c>
      <c r="M67">
        <v>1.0401E-3</v>
      </c>
      <c r="N67">
        <v>2.1297E-3</v>
      </c>
      <c r="O67">
        <v>1.6995999999999999E-3</v>
      </c>
      <c r="P67">
        <v>2.7399999999999998E-3</v>
      </c>
      <c r="Q67">
        <v>5.8523000000000004E-3</v>
      </c>
      <c r="R67">
        <v>4.2467E-3</v>
      </c>
      <c r="S67" t="s">
        <v>2741</v>
      </c>
      <c r="T67" t="s">
        <v>2742</v>
      </c>
    </row>
    <row r="68" spans="1:20" x14ac:dyDescent="0.3">
      <c r="A68" t="s">
        <v>2743</v>
      </c>
      <c r="B68" t="s">
        <v>2744</v>
      </c>
      <c r="C68" t="s">
        <v>205</v>
      </c>
      <c r="D68">
        <v>0.4</v>
      </c>
      <c r="E68">
        <v>-1.3219280948873622</v>
      </c>
      <c r="F68">
        <v>5</v>
      </c>
      <c r="G68">
        <v>5</v>
      </c>
      <c r="H68">
        <v>3</v>
      </c>
      <c r="I68">
        <v>9</v>
      </c>
      <c r="J68">
        <v>7</v>
      </c>
      <c r="K68">
        <v>9</v>
      </c>
      <c r="L68">
        <v>8.3000000000000001E-4</v>
      </c>
      <c r="M68">
        <v>1.9047000000000001E-3</v>
      </c>
      <c r="N68">
        <v>3.4665E-3</v>
      </c>
      <c r="O68">
        <v>2.9047000000000001E-3</v>
      </c>
      <c r="P68">
        <v>3.8595000000000001E-3</v>
      </c>
      <c r="Q68">
        <v>7.1444000000000004E-3</v>
      </c>
      <c r="R68">
        <v>8.9546000000000001E-3</v>
      </c>
      <c r="S68" t="s">
        <v>2745</v>
      </c>
      <c r="T68" t="s">
        <v>2746</v>
      </c>
    </row>
    <row r="69" spans="1:20" x14ac:dyDescent="0.3">
      <c r="A69" t="s">
        <v>2748</v>
      </c>
      <c r="B69" t="s">
        <v>2749</v>
      </c>
      <c r="C69" t="s">
        <v>205</v>
      </c>
      <c r="D69">
        <v>0.2</v>
      </c>
      <c r="E69">
        <v>-2.3219280948873622</v>
      </c>
      <c r="F69">
        <v>4</v>
      </c>
      <c r="G69">
        <v>5</v>
      </c>
      <c r="H69">
        <v>3</v>
      </c>
      <c r="I69">
        <v>9</v>
      </c>
      <c r="J69">
        <v>12</v>
      </c>
      <c r="K69">
        <v>11</v>
      </c>
      <c r="L69" t="s">
        <v>87</v>
      </c>
      <c r="M69">
        <v>1.3301999999999999E-3</v>
      </c>
      <c r="N69">
        <v>2.7236999999999999E-3</v>
      </c>
      <c r="O69">
        <v>1.3041999999999999E-3</v>
      </c>
      <c r="P69">
        <v>4.5824000000000004E-3</v>
      </c>
      <c r="Q69">
        <v>9.8235000000000006E-3</v>
      </c>
      <c r="R69">
        <v>8.3934999999999999E-3</v>
      </c>
      <c r="S69" t="s">
        <v>2750</v>
      </c>
      <c r="T69" t="s">
        <v>2751</v>
      </c>
    </row>
    <row r="70" spans="1:20" x14ac:dyDescent="0.3">
      <c r="A70" t="s">
        <v>3185</v>
      </c>
      <c r="B70" t="s">
        <v>3186</v>
      </c>
      <c r="C70" t="s">
        <v>343</v>
      </c>
      <c r="D70">
        <v>0.5</v>
      </c>
      <c r="E70">
        <v>-1</v>
      </c>
      <c r="F70">
        <v>2</v>
      </c>
      <c r="G70">
        <v>3</v>
      </c>
      <c r="H70">
        <v>1</v>
      </c>
      <c r="I70">
        <v>8</v>
      </c>
      <c r="J70">
        <v>3</v>
      </c>
      <c r="K70">
        <v>4</v>
      </c>
      <c r="L70">
        <v>4.2000000000000003E-2</v>
      </c>
      <c r="M70">
        <v>1.2979000000000001E-3</v>
      </c>
      <c r="N70">
        <v>1.7715999999999999E-3</v>
      </c>
      <c r="O70">
        <v>1.6965999999999999E-3</v>
      </c>
      <c r="P70">
        <v>4.5585000000000001E-3</v>
      </c>
      <c r="Q70">
        <v>1.8255999999999999E-3</v>
      </c>
      <c r="R70">
        <v>2.5692000000000002E-3</v>
      </c>
      <c r="S70" t="s">
        <v>3069</v>
      </c>
      <c r="T70" t="s">
        <v>3187</v>
      </c>
    </row>
    <row r="71" spans="1:20" x14ac:dyDescent="0.3">
      <c r="A71" t="s">
        <v>3188</v>
      </c>
      <c r="B71" t="s">
        <v>3189</v>
      </c>
      <c r="C71" t="s">
        <v>901</v>
      </c>
      <c r="D71">
        <v>0.6</v>
      </c>
      <c r="E71">
        <v>-0.73696559416620622</v>
      </c>
      <c r="F71">
        <v>1</v>
      </c>
      <c r="G71">
        <v>2</v>
      </c>
      <c r="H71">
        <v>1</v>
      </c>
      <c r="I71">
        <v>2</v>
      </c>
      <c r="J71">
        <v>2</v>
      </c>
      <c r="K71">
        <v>2</v>
      </c>
      <c r="L71">
        <v>1.4999999999999999E-2</v>
      </c>
      <c r="M71">
        <v>3.6482000000000002E-4</v>
      </c>
      <c r="N71">
        <v>1.9919E-3</v>
      </c>
      <c r="O71">
        <v>9.5379999999999998E-4</v>
      </c>
      <c r="P71">
        <v>1.4785E-3</v>
      </c>
      <c r="Q71">
        <v>2.0527000000000002E-3</v>
      </c>
      <c r="R71">
        <v>1.6249000000000001E-3</v>
      </c>
      <c r="S71" t="s">
        <v>3190</v>
      </c>
      <c r="T71" t="s">
        <v>3191</v>
      </c>
    </row>
    <row r="72" spans="1:20" x14ac:dyDescent="0.3">
      <c r="A72" t="s">
        <v>3192</v>
      </c>
      <c r="B72" t="s">
        <v>3193</v>
      </c>
      <c r="C72" t="s">
        <v>1498</v>
      </c>
      <c r="D72">
        <v>0.4</v>
      </c>
      <c r="E72">
        <v>-1.3219280948873622</v>
      </c>
      <c r="F72">
        <v>2</v>
      </c>
      <c r="G72">
        <v>4</v>
      </c>
      <c r="H72">
        <v>3</v>
      </c>
      <c r="I72">
        <v>7</v>
      </c>
      <c r="J72">
        <v>6</v>
      </c>
      <c r="K72">
        <v>7</v>
      </c>
      <c r="L72">
        <v>1.1000000000000001E-3</v>
      </c>
      <c r="M72">
        <v>7.8848999999999998E-4</v>
      </c>
      <c r="N72">
        <v>2.6906999999999999E-3</v>
      </c>
      <c r="O72">
        <v>2.0614000000000001E-3</v>
      </c>
      <c r="P72">
        <v>4.7933000000000003E-3</v>
      </c>
      <c r="Q72">
        <v>3.8819000000000002E-3</v>
      </c>
      <c r="R72">
        <v>6.4384999999999998E-3</v>
      </c>
      <c r="S72" t="s">
        <v>3194</v>
      </c>
      <c r="T72" t="s">
        <v>3195</v>
      </c>
    </row>
    <row r="73" spans="1:20" x14ac:dyDescent="0.3">
      <c r="A73" t="s">
        <v>750</v>
      </c>
      <c r="B73" t="s">
        <v>751</v>
      </c>
      <c r="C73" t="s">
        <v>225</v>
      </c>
      <c r="D73">
        <v>0.2</v>
      </c>
      <c r="E73">
        <v>-2.3219280948873622</v>
      </c>
      <c r="F73">
        <v>1</v>
      </c>
      <c r="G73">
        <v>1</v>
      </c>
      <c r="H73">
        <v>1</v>
      </c>
      <c r="I73">
        <v>3</v>
      </c>
      <c r="J73">
        <v>3</v>
      </c>
      <c r="K73">
        <v>7</v>
      </c>
      <c r="L73">
        <v>1.1000000000000001E-3</v>
      </c>
      <c r="M73">
        <v>2.6567000000000002E-4</v>
      </c>
      <c r="N73">
        <v>4.0439000000000002E-4</v>
      </c>
      <c r="O73">
        <v>5.3523000000000004E-4</v>
      </c>
      <c r="P73">
        <v>9.3734000000000005E-4</v>
      </c>
      <c r="Q73">
        <v>1.2842999999999999E-3</v>
      </c>
      <c r="R73">
        <v>2.8034000000000002E-3</v>
      </c>
      <c r="S73" t="s">
        <v>752</v>
      </c>
      <c r="T73" t="s">
        <v>753</v>
      </c>
    </row>
    <row r="74" spans="1:20" x14ac:dyDescent="0.3">
      <c r="A74" t="s">
        <v>1719</v>
      </c>
      <c r="B74" t="s">
        <v>1720</v>
      </c>
      <c r="C74" t="s">
        <v>294</v>
      </c>
      <c r="D74">
        <v>0.3</v>
      </c>
      <c r="E74">
        <v>-1.7369655941662063</v>
      </c>
      <c r="F74">
        <v>1</v>
      </c>
      <c r="G74">
        <v>5</v>
      </c>
      <c r="H74">
        <v>1</v>
      </c>
      <c r="I74">
        <v>5</v>
      </c>
      <c r="J74">
        <v>6</v>
      </c>
      <c r="K74">
        <v>12</v>
      </c>
      <c r="L74" t="s">
        <v>87</v>
      </c>
      <c r="M74">
        <v>5.3134000000000005E-4</v>
      </c>
      <c r="N74">
        <v>2.0219000000000001E-3</v>
      </c>
      <c r="O74">
        <v>5.3523000000000004E-4</v>
      </c>
      <c r="P74">
        <v>2.3433999999999998E-3</v>
      </c>
      <c r="Q74">
        <v>3.8530000000000001E-3</v>
      </c>
      <c r="R74">
        <v>5.352E-3</v>
      </c>
      <c r="S74" t="s">
        <v>752</v>
      </c>
      <c r="T74" t="s">
        <v>1721</v>
      </c>
    </row>
    <row r="75" spans="1:20" x14ac:dyDescent="0.3">
      <c r="A75" t="s">
        <v>3196</v>
      </c>
      <c r="B75" t="s">
        <v>3197</v>
      </c>
      <c r="C75" t="s">
        <v>205</v>
      </c>
      <c r="D75">
        <v>0.6</v>
      </c>
      <c r="E75">
        <v>-0.73696559416620622</v>
      </c>
      <c r="F75">
        <v>3</v>
      </c>
      <c r="G75">
        <v>2</v>
      </c>
      <c r="H75">
        <v>3</v>
      </c>
      <c r="I75">
        <v>11</v>
      </c>
      <c r="J75">
        <v>2</v>
      </c>
      <c r="K75">
        <v>3</v>
      </c>
      <c r="L75">
        <v>2.9000000000000001E-2</v>
      </c>
      <c r="M75">
        <v>1.2865000000000001E-3</v>
      </c>
      <c r="N75">
        <v>1.756E-3</v>
      </c>
      <c r="O75">
        <v>2.1021E-3</v>
      </c>
      <c r="P75">
        <v>4.9529999999999999E-3</v>
      </c>
      <c r="Q75">
        <v>1.8096E-3</v>
      </c>
      <c r="R75">
        <v>1.91E-3</v>
      </c>
      <c r="S75" t="s">
        <v>3198</v>
      </c>
      <c r="T75" t="s">
        <v>3199</v>
      </c>
    </row>
    <row r="76" spans="1:20" x14ac:dyDescent="0.3">
      <c r="A76" t="s">
        <v>2768</v>
      </c>
      <c r="B76" t="s">
        <v>2769</v>
      </c>
      <c r="C76" t="s">
        <v>901</v>
      </c>
      <c r="D76">
        <v>0.5</v>
      </c>
      <c r="E76">
        <v>-1</v>
      </c>
      <c r="F76">
        <v>4</v>
      </c>
      <c r="G76">
        <v>6</v>
      </c>
      <c r="H76">
        <v>4</v>
      </c>
      <c r="I76">
        <v>9</v>
      </c>
      <c r="J76">
        <v>8</v>
      </c>
      <c r="K76">
        <v>8</v>
      </c>
      <c r="L76">
        <v>1.9E-2</v>
      </c>
      <c r="M76">
        <v>2.3600000000000001E-3</v>
      </c>
      <c r="N76">
        <v>4.1418000000000002E-3</v>
      </c>
      <c r="O76">
        <v>2.6443E-3</v>
      </c>
      <c r="P76">
        <v>3.5525000000000001E-3</v>
      </c>
      <c r="Q76">
        <v>6.1650999999999997E-3</v>
      </c>
      <c r="R76">
        <v>7.5081999999999996E-3</v>
      </c>
      <c r="S76" t="s">
        <v>1123</v>
      </c>
      <c r="T76" t="s">
        <v>2770</v>
      </c>
    </row>
    <row r="77" spans="1:20" x14ac:dyDescent="0.3">
      <c r="A77" t="s">
        <v>774</v>
      </c>
      <c r="B77" t="s">
        <v>775</v>
      </c>
      <c r="C77" t="s">
        <v>776</v>
      </c>
      <c r="D77">
        <v>0.5</v>
      </c>
      <c r="E77">
        <v>-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 t="s">
        <v>87</v>
      </c>
      <c r="M77">
        <v>7.2964999999999998E-4</v>
      </c>
      <c r="N77">
        <v>9.9595999999999994E-4</v>
      </c>
      <c r="O77">
        <v>4.7689999999999999E-4</v>
      </c>
      <c r="P77">
        <v>8.8710999999999998E-4</v>
      </c>
      <c r="Q77">
        <v>2.0527000000000002E-3</v>
      </c>
      <c r="R77">
        <v>1.6249000000000001E-3</v>
      </c>
      <c r="S77" t="s">
        <v>777</v>
      </c>
      <c r="T77" t="s">
        <v>778</v>
      </c>
    </row>
    <row r="78" spans="1:20" x14ac:dyDescent="0.3">
      <c r="A78" t="s">
        <v>341</v>
      </c>
      <c r="B78" t="s">
        <v>342</v>
      </c>
      <c r="C78" t="s">
        <v>343</v>
      </c>
      <c r="D78">
        <v>0.4</v>
      </c>
      <c r="E78">
        <v>-1.3219280948873622</v>
      </c>
      <c r="F78">
        <v>5</v>
      </c>
      <c r="G78">
        <v>2</v>
      </c>
      <c r="H78">
        <v>2</v>
      </c>
      <c r="I78">
        <v>7</v>
      </c>
      <c r="J78">
        <v>5</v>
      </c>
      <c r="K78">
        <v>8</v>
      </c>
      <c r="L78">
        <v>1.1000000000000001E-3</v>
      </c>
      <c r="M78">
        <v>2.6909999999999998E-3</v>
      </c>
      <c r="N78">
        <v>2.4488000000000001E-3</v>
      </c>
      <c r="O78">
        <v>2.3451000000000001E-3</v>
      </c>
      <c r="P78">
        <v>4.3623000000000004E-3</v>
      </c>
      <c r="Q78">
        <v>8.2012999999999999E-3</v>
      </c>
      <c r="R78">
        <v>8.6561999999999993E-3</v>
      </c>
      <c r="S78" t="s">
        <v>344</v>
      </c>
      <c r="T78" t="s">
        <v>345</v>
      </c>
    </row>
    <row r="79" spans="1:20" x14ac:dyDescent="0.3">
      <c r="A79" t="s">
        <v>1738</v>
      </c>
      <c r="B79" t="s">
        <v>1137</v>
      </c>
      <c r="C79" t="s">
        <v>194</v>
      </c>
      <c r="D79">
        <v>0.3</v>
      </c>
      <c r="E79">
        <v>-1.7369655941662063</v>
      </c>
      <c r="F79">
        <v>4</v>
      </c>
      <c r="G79">
        <v>5</v>
      </c>
      <c r="H79">
        <v>7</v>
      </c>
      <c r="I79">
        <v>12</v>
      </c>
      <c r="J79">
        <v>14</v>
      </c>
      <c r="K79">
        <v>15</v>
      </c>
      <c r="L79" t="s">
        <v>87</v>
      </c>
      <c r="M79">
        <v>1.2731000000000001E-3</v>
      </c>
      <c r="N79">
        <v>2.0853E-3</v>
      </c>
      <c r="O79">
        <v>2.6627E-3</v>
      </c>
      <c r="P79">
        <v>3.9211000000000003E-3</v>
      </c>
      <c r="Q79">
        <v>7.8793000000000005E-3</v>
      </c>
      <c r="R79">
        <v>9.4503999999999994E-3</v>
      </c>
      <c r="S79" t="s">
        <v>1138</v>
      </c>
      <c r="T79" t="s">
        <v>1139</v>
      </c>
    </row>
    <row r="80" spans="1:20" x14ac:dyDescent="0.3">
      <c r="A80" t="s">
        <v>3200</v>
      </c>
      <c r="B80" t="s">
        <v>3201</v>
      </c>
      <c r="C80" t="s">
        <v>294</v>
      </c>
      <c r="D80">
        <v>0.4</v>
      </c>
      <c r="E80">
        <v>-1.3219280948873622</v>
      </c>
      <c r="F80">
        <v>2</v>
      </c>
      <c r="G80">
        <v>1</v>
      </c>
      <c r="H80">
        <v>1</v>
      </c>
      <c r="I80">
        <v>4</v>
      </c>
      <c r="J80">
        <v>3</v>
      </c>
      <c r="K80">
        <v>4</v>
      </c>
      <c r="L80">
        <v>3.1E-2</v>
      </c>
      <c r="M80">
        <v>8.2947000000000001E-4</v>
      </c>
      <c r="N80">
        <v>4.2085000000000001E-4</v>
      </c>
      <c r="O80">
        <v>5.5703000000000003E-4</v>
      </c>
      <c r="P80">
        <v>1.2194E-3</v>
      </c>
      <c r="Q80">
        <v>1.6708000000000001E-3</v>
      </c>
      <c r="R80">
        <v>1.3262E-3</v>
      </c>
      <c r="S80" t="s">
        <v>781</v>
      </c>
      <c r="T80" t="s">
        <v>3202</v>
      </c>
    </row>
    <row r="81" spans="1:20" x14ac:dyDescent="0.3">
      <c r="A81" t="s">
        <v>783</v>
      </c>
      <c r="B81" t="s">
        <v>784</v>
      </c>
      <c r="C81" t="s">
        <v>294</v>
      </c>
      <c r="D81">
        <v>0.6</v>
      </c>
      <c r="E81">
        <v>-0.73696559416620622</v>
      </c>
      <c r="F81">
        <v>1</v>
      </c>
      <c r="G81">
        <v>2</v>
      </c>
      <c r="H81">
        <v>1</v>
      </c>
      <c r="I81">
        <v>5</v>
      </c>
      <c r="J81">
        <v>1</v>
      </c>
      <c r="K81">
        <v>5</v>
      </c>
      <c r="L81">
        <v>2.7E-2</v>
      </c>
      <c r="M81">
        <v>2.7400999999999999E-4</v>
      </c>
      <c r="N81">
        <v>8.3416000000000002E-4</v>
      </c>
      <c r="O81">
        <v>5.5203000000000001E-4</v>
      </c>
      <c r="P81">
        <v>1.2084999999999999E-3</v>
      </c>
      <c r="Q81">
        <v>3.3115999999999999E-4</v>
      </c>
      <c r="R81">
        <v>1.3143E-3</v>
      </c>
      <c r="S81" t="s">
        <v>781</v>
      </c>
      <c r="T81" t="s">
        <v>785</v>
      </c>
    </row>
    <row r="82" spans="1:20" x14ac:dyDescent="0.3">
      <c r="A82" t="s">
        <v>3203</v>
      </c>
      <c r="B82" t="s">
        <v>3204</v>
      </c>
      <c r="C82" t="s">
        <v>3205</v>
      </c>
      <c r="D82">
        <v>0.09</v>
      </c>
      <c r="E82">
        <v>-3.4739311883324127</v>
      </c>
      <c r="F82">
        <v>1</v>
      </c>
      <c r="G82">
        <v>1</v>
      </c>
      <c r="H82">
        <v>2</v>
      </c>
      <c r="I82">
        <v>20</v>
      </c>
      <c r="J82">
        <v>12</v>
      </c>
      <c r="K82">
        <v>9</v>
      </c>
      <c r="L82" t="s">
        <v>87</v>
      </c>
      <c r="M82" s="1">
        <v>9.1516999999999998E-5</v>
      </c>
      <c r="N82">
        <v>1.1954E-4</v>
      </c>
      <c r="O82">
        <v>3.6398000000000002E-4</v>
      </c>
      <c r="P82">
        <v>2.8722000000000001E-3</v>
      </c>
      <c r="Q82">
        <v>2.3957000000000002E-3</v>
      </c>
      <c r="R82">
        <v>1.2329000000000001E-3</v>
      </c>
      <c r="S82" t="s">
        <v>3206</v>
      </c>
      <c r="T82" t="s">
        <v>3207</v>
      </c>
    </row>
    <row r="83" spans="1:20" x14ac:dyDescent="0.3">
      <c r="A83" t="s">
        <v>3083</v>
      </c>
      <c r="B83" t="s">
        <v>808</v>
      </c>
      <c r="C83" t="s">
        <v>194</v>
      </c>
      <c r="D83">
        <v>0.4</v>
      </c>
      <c r="E83">
        <v>-1.3219280948873622</v>
      </c>
      <c r="F83">
        <v>4</v>
      </c>
      <c r="G83">
        <v>2</v>
      </c>
      <c r="H83">
        <v>1</v>
      </c>
      <c r="I83">
        <v>3</v>
      </c>
      <c r="J83">
        <v>6</v>
      </c>
      <c r="K83">
        <v>4</v>
      </c>
      <c r="L83">
        <v>0.05</v>
      </c>
      <c r="M83">
        <v>1.2221999999999999E-3</v>
      </c>
      <c r="N83">
        <v>6.6730000000000001E-4</v>
      </c>
      <c r="O83">
        <v>3.1952E-4</v>
      </c>
      <c r="P83">
        <v>7.9248000000000003E-4</v>
      </c>
      <c r="Q83">
        <v>2.4068000000000002E-3</v>
      </c>
      <c r="R83">
        <v>2.5403000000000001E-3</v>
      </c>
      <c r="S83" t="s">
        <v>365</v>
      </c>
      <c r="T83" t="s">
        <v>809</v>
      </c>
    </row>
    <row r="84" spans="1:20" x14ac:dyDescent="0.3">
      <c r="A84" t="s">
        <v>2819</v>
      </c>
      <c r="B84" t="s">
        <v>2820</v>
      </c>
      <c r="C84" t="s">
        <v>555</v>
      </c>
      <c r="D84">
        <v>0.4</v>
      </c>
      <c r="E84">
        <v>-1.3219280948873622</v>
      </c>
      <c r="F84">
        <v>2</v>
      </c>
      <c r="G84">
        <v>3</v>
      </c>
      <c r="H84">
        <v>2</v>
      </c>
      <c r="I84">
        <v>4</v>
      </c>
      <c r="J84">
        <v>9</v>
      </c>
      <c r="K84">
        <v>8</v>
      </c>
      <c r="L84">
        <v>4.2000000000000002E-4</v>
      </c>
      <c r="M84">
        <v>6.4908000000000001E-4</v>
      </c>
      <c r="N84">
        <v>1.1305E-3</v>
      </c>
      <c r="O84">
        <v>8.6050999999999999E-4</v>
      </c>
      <c r="P84">
        <v>9.0538999999999995E-4</v>
      </c>
      <c r="Q84">
        <v>3.4854999999999999E-3</v>
      </c>
      <c r="R84">
        <v>2.7434E-3</v>
      </c>
      <c r="S84" t="s">
        <v>1159</v>
      </c>
      <c r="T84" t="s">
        <v>2821</v>
      </c>
    </row>
    <row r="85" spans="1:20" x14ac:dyDescent="0.3">
      <c r="A85" t="s">
        <v>3088</v>
      </c>
      <c r="B85" t="s">
        <v>3089</v>
      </c>
      <c r="C85" t="s">
        <v>57</v>
      </c>
      <c r="D85">
        <v>0.4</v>
      </c>
      <c r="E85">
        <v>-1.3219280948873622</v>
      </c>
      <c r="F85">
        <v>5</v>
      </c>
      <c r="G85">
        <v>3</v>
      </c>
      <c r="H85">
        <v>2</v>
      </c>
      <c r="I85">
        <v>8</v>
      </c>
      <c r="J85">
        <v>8</v>
      </c>
      <c r="K85">
        <v>13</v>
      </c>
      <c r="L85">
        <v>1.9E-3</v>
      </c>
      <c r="M85">
        <v>1.3753000000000001E-3</v>
      </c>
      <c r="N85">
        <v>1.4953E-3</v>
      </c>
      <c r="O85">
        <v>7.9166000000000002E-4</v>
      </c>
      <c r="P85">
        <v>2.4261999999999999E-3</v>
      </c>
      <c r="Q85">
        <v>3.0869000000000001E-3</v>
      </c>
      <c r="R85">
        <v>3.3926E-3</v>
      </c>
      <c r="S85" t="s">
        <v>3090</v>
      </c>
      <c r="T85" t="s">
        <v>3091</v>
      </c>
    </row>
    <row r="86" spans="1:20" x14ac:dyDescent="0.3">
      <c r="A86" t="s">
        <v>375</v>
      </c>
      <c r="B86" t="s">
        <v>376</v>
      </c>
      <c r="C86" t="s">
        <v>352</v>
      </c>
      <c r="D86">
        <v>0.6</v>
      </c>
      <c r="E86">
        <v>-0.73696559416620622</v>
      </c>
      <c r="F86">
        <v>9</v>
      </c>
      <c r="G86">
        <v>8</v>
      </c>
      <c r="H86">
        <v>9</v>
      </c>
      <c r="I86">
        <v>25</v>
      </c>
      <c r="J86">
        <v>12</v>
      </c>
      <c r="K86">
        <v>14</v>
      </c>
      <c r="L86">
        <v>2.3E-2</v>
      </c>
      <c r="M86">
        <v>2.0961E-3</v>
      </c>
      <c r="N86">
        <v>2.1365999999999998E-3</v>
      </c>
      <c r="O86">
        <v>3.1329000000000001E-3</v>
      </c>
      <c r="P86">
        <v>4.6468000000000004E-3</v>
      </c>
      <c r="Q86">
        <v>3.4183999999999998E-3</v>
      </c>
      <c r="R86">
        <v>3.9969999999999997E-3</v>
      </c>
      <c r="S86" t="s">
        <v>377</v>
      </c>
      <c r="T86" t="s">
        <v>378</v>
      </c>
    </row>
    <row r="87" spans="1:20" x14ac:dyDescent="0.3">
      <c r="A87" t="s">
        <v>3095</v>
      </c>
      <c r="B87" t="s">
        <v>3096</v>
      </c>
      <c r="C87" t="s">
        <v>205</v>
      </c>
      <c r="D87">
        <v>0.4</v>
      </c>
      <c r="E87">
        <v>-1.3219280948873622</v>
      </c>
      <c r="F87">
        <v>1</v>
      </c>
      <c r="G87">
        <v>3</v>
      </c>
      <c r="H87">
        <v>2</v>
      </c>
      <c r="I87">
        <v>4</v>
      </c>
      <c r="J87">
        <v>4</v>
      </c>
      <c r="K87">
        <v>5</v>
      </c>
      <c r="L87">
        <v>1.4E-2</v>
      </c>
      <c r="M87">
        <v>6.6511999999999995E-4</v>
      </c>
      <c r="N87">
        <v>1.3618E-3</v>
      </c>
      <c r="O87">
        <v>8.6945000000000002E-4</v>
      </c>
      <c r="P87">
        <v>1.8868999999999999E-3</v>
      </c>
      <c r="Q87">
        <v>2.8067000000000001E-3</v>
      </c>
      <c r="R87">
        <v>3.4562E-3</v>
      </c>
      <c r="S87" t="s">
        <v>3097</v>
      </c>
      <c r="T87" t="s">
        <v>3098</v>
      </c>
    </row>
    <row r="88" spans="1:20" x14ac:dyDescent="0.3">
      <c r="A88" t="s">
        <v>2853</v>
      </c>
      <c r="B88" t="s">
        <v>2854</v>
      </c>
      <c r="C88" t="s">
        <v>812</v>
      </c>
      <c r="D88">
        <v>0.4</v>
      </c>
      <c r="E88">
        <v>-1.3219280948873622</v>
      </c>
      <c r="F88">
        <v>3</v>
      </c>
      <c r="G88">
        <v>2</v>
      </c>
      <c r="H88">
        <v>4</v>
      </c>
      <c r="I88">
        <v>9</v>
      </c>
      <c r="J88">
        <v>11</v>
      </c>
      <c r="K88">
        <v>13</v>
      </c>
      <c r="L88">
        <v>1.4999999999999999E-4</v>
      </c>
      <c r="M88">
        <v>2.1316E-3</v>
      </c>
      <c r="N88">
        <v>2.163E-3</v>
      </c>
      <c r="O88">
        <v>2.8628999999999998E-3</v>
      </c>
      <c r="P88">
        <v>4.7003000000000001E-3</v>
      </c>
      <c r="Q88">
        <v>6.4403000000000004E-3</v>
      </c>
      <c r="R88">
        <v>7.8382999999999994E-3</v>
      </c>
      <c r="S88" t="s">
        <v>1204</v>
      </c>
      <c r="T88" t="s">
        <v>2855</v>
      </c>
    </row>
    <row r="89" spans="1:20" x14ac:dyDescent="0.3">
      <c r="A89" t="s">
        <v>3208</v>
      </c>
      <c r="B89" t="s">
        <v>3209</v>
      </c>
      <c r="C89" t="s">
        <v>194</v>
      </c>
      <c r="D89">
        <v>0.4</v>
      </c>
      <c r="E89">
        <v>-1.3219280948873622</v>
      </c>
      <c r="F89">
        <v>1</v>
      </c>
      <c r="G89">
        <v>1</v>
      </c>
      <c r="H89">
        <v>2</v>
      </c>
      <c r="I89">
        <v>5</v>
      </c>
      <c r="J89">
        <v>2</v>
      </c>
      <c r="K89">
        <v>3</v>
      </c>
      <c r="L89">
        <v>2.7E-2</v>
      </c>
      <c r="M89">
        <v>2.5462E-4</v>
      </c>
      <c r="N89">
        <v>6.9510000000000004E-4</v>
      </c>
      <c r="O89">
        <v>6.6567000000000004E-4</v>
      </c>
      <c r="P89">
        <v>1.6509999999999999E-3</v>
      </c>
      <c r="Q89">
        <v>1.0744000000000001E-3</v>
      </c>
      <c r="R89">
        <v>1.5120999999999999E-3</v>
      </c>
      <c r="S89" t="s">
        <v>3210</v>
      </c>
      <c r="T89" t="s">
        <v>3211</v>
      </c>
    </row>
    <row r="90" spans="1:20" x14ac:dyDescent="0.3">
      <c r="A90" t="s">
        <v>3212</v>
      </c>
      <c r="B90" t="s">
        <v>3213</v>
      </c>
      <c r="C90" t="s">
        <v>322</v>
      </c>
      <c r="D90">
        <v>0.6</v>
      </c>
      <c r="E90">
        <v>-0.73696559416620622</v>
      </c>
      <c r="F90">
        <v>8</v>
      </c>
      <c r="G90">
        <v>3</v>
      </c>
      <c r="H90">
        <v>4</v>
      </c>
      <c r="I90">
        <v>8</v>
      </c>
      <c r="J90">
        <v>13</v>
      </c>
      <c r="K90">
        <v>13</v>
      </c>
      <c r="L90">
        <v>1.4E-2</v>
      </c>
      <c r="M90">
        <v>2.2280999999999998E-3</v>
      </c>
      <c r="N90">
        <v>7.2758999999999996E-4</v>
      </c>
      <c r="O90">
        <v>1.8462000000000001E-3</v>
      </c>
      <c r="P90">
        <v>1.9423999999999999E-3</v>
      </c>
      <c r="Q90">
        <v>3.3649999999999999E-3</v>
      </c>
      <c r="R90">
        <v>2.5014E-3</v>
      </c>
      <c r="S90" t="s">
        <v>3214</v>
      </c>
      <c r="T90" t="s">
        <v>3215</v>
      </c>
    </row>
    <row r="91" spans="1:20" x14ac:dyDescent="0.3">
      <c r="A91" t="s">
        <v>3216</v>
      </c>
      <c r="B91" t="s">
        <v>3217</v>
      </c>
      <c r="C91" t="s">
        <v>48</v>
      </c>
      <c r="D91">
        <v>0.4</v>
      </c>
      <c r="E91">
        <v>-1.3219280948873622</v>
      </c>
      <c r="F91">
        <v>5</v>
      </c>
      <c r="G91">
        <v>5</v>
      </c>
      <c r="H91">
        <v>8</v>
      </c>
      <c r="I91">
        <v>20</v>
      </c>
      <c r="J91">
        <v>17</v>
      </c>
      <c r="K91">
        <v>21</v>
      </c>
      <c r="L91">
        <v>2.3000000000000001E-4</v>
      </c>
      <c r="M91">
        <v>1.2982E-3</v>
      </c>
      <c r="N91">
        <v>1.6768E-3</v>
      </c>
      <c r="O91">
        <v>1.8925000000000001E-3</v>
      </c>
      <c r="P91">
        <v>3.5798000000000002E-3</v>
      </c>
      <c r="Q91">
        <v>3.4837000000000002E-3</v>
      </c>
      <c r="R91">
        <v>3.8405000000000002E-3</v>
      </c>
      <c r="S91" t="s">
        <v>3218</v>
      </c>
      <c r="T91" t="s">
        <v>3219</v>
      </c>
    </row>
    <row r="92" spans="1:20" x14ac:dyDescent="0.3">
      <c r="A92" t="s">
        <v>3220</v>
      </c>
      <c r="B92" t="s">
        <v>3221</v>
      </c>
      <c r="C92" t="s">
        <v>352</v>
      </c>
      <c r="D92">
        <v>0.4</v>
      </c>
      <c r="E92">
        <v>-1.3219280948873622</v>
      </c>
      <c r="F92">
        <v>5</v>
      </c>
      <c r="G92">
        <v>3</v>
      </c>
      <c r="H92">
        <v>1</v>
      </c>
      <c r="I92">
        <v>4</v>
      </c>
      <c r="J92">
        <v>5</v>
      </c>
      <c r="K92">
        <v>7</v>
      </c>
      <c r="L92">
        <v>2.1000000000000001E-2</v>
      </c>
      <c r="M92">
        <v>1.1733E-3</v>
      </c>
      <c r="N92">
        <v>1.0677E-3</v>
      </c>
      <c r="O92">
        <v>2.5562000000000002E-4</v>
      </c>
      <c r="P92">
        <v>9.5098000000000003E-4</v>
      </c>
      <c r="Q92">
        <v>2.4754999999999998E-3</v>
      </c>
      <c r="R92">
        <v>2.9031999999999999E-3</v>
      </c>
      <c r="S92" t="s">
        <v>3222</v>
      </c>
      <c r="T92" t="s">
        <v>3223</v>
      </c>
    </row>
    <row r="93" spans="1:20" x14ac:dyDescent="0.3">
      <c r="A93" t="s">
        <v>3224</v>
      </c>
      <c r="B93" t="s">
        <v>3225</v>
      </c>
      <c r="C93" t="s">
        <v>153</v>
      </c>
      <c r="D93">
        <v>0.4</v>
      </c>
      <c r="E93">
        <v>-1.3219280948873622</v>
      </c>
      <c r="F93">
        <v>6</v>
      </c>
      <c r="G93">
        <v>3</v>
      </c>
      <c r="H93">
        <v>3</v>
      </c>
      <c r="I93">
        <v>18</v>
      </c>
      <c r="J93">
        <v>9</v>
      </c>
      <c r="K93">
        <v>9</v>
      </c>
      <c r="L93">
        <v>1.1999999999999999E-3</v>
      </c>
      <c r="M93">
        <v>1.1936E-3</v>
      </c>
      <c r="N93">
        <v>6.8439E-4</v>
      </c>
      <c r="O93">
        <v>8.9201000000000005E-4</v>
      </c>
      <c r="P93">
        <v>2.8578000000000002E-3</v>
      </c>
      <c r="Q93">
        <v>2.1898999999999998E-3</v>
      </c>
      <c r="R93">
        <v>2.1947999999999998E-3</v>
      </c>
      <c r="S93" t="s">
        <v>886</v>
      </c>
      <c r="T93" t="s">
        <v>3226</v>
      </c>
    </row>
    <row r="94" spans="1:20" x14ac:dyDescent="0.3">
      <c r="A94" t="s">
        <v>888</v>
      </c>
      <c r="B94" t="s">
        <v>889</v>
      </c>
      <c r="C94" t="s">
        <v>106</v>
      </c>
      <c r="D94">
        <v>0.4</v>
      </c>
      <c r="E94">
        <v>-1.3219280948873622</v>
      </c>
      <c r="F94">
        <v>2</v>
      </c>
      <c r="G94">
        <v>1</v>
      </c>
      <c r="H94">
        <v>2</v>
      </c>
      <c r="I94">
        <v>5</v>
      </c>
      <c r="J94">
        <v>8</v>
      </c>
      <c r="K94">
        <v>14</v>
      </c>
      <c r="L94">
        <v>2.5999999999999998E-4</v>
      </c>
      <c r="M94">
        <v>1.885E-3</v>
      </c>
      <c r="N94">
        <v>5.1648000000000004E-4</v>
      </c>
      <c r="O94">
        <v>1.2112E-3</v>
      </c>
      <c r="P94">
        <v>1.8611000000000001E-3</v>
      </c>
      <c r="Q94">
        <v>3.2372E-3</v>
      </c>
      <c r="R94">
        <v>4.4643E-3</v>
      </c>
      <c r="S94" t="s">
        <v>886</v>
      </c>
      <c r="T94" t="s">
        <v>890</v>
      </c>
    </row>
    <row r="95" spans="1:20" x14ac:dyDescent="0.3">
      <c r="A95" t="s">
        <v>3227</v>
      </c>
      <c r="B95" t="s">
        <v>3228</v>
      </c>
      <c r="C95" t="s">
        <v>408</v>
      </c>
      <c r="D95">
        <v>0.2</v>
      </c>
      <c r="E95">
        <v>-2.3219280948873622</v>
      </c>
      <c r="F95">
        <v>1</v>
      </c>
      <c r="G95">
        <v>1</v>
      </c>
      <c r="H95">
        <v>2</v>
      </c>
      <c r="I95">
        <v>2</v>
      </c>
      <c r="J95">
        <v>10</v>
      </c>
      <c r="K95">
        <v>17</v>
      </c>
      <c r="L95" t="s">
        <v>87</v>
      </c>
      <c r="M95">
        <v>3.6607000000000002E-4</v>
      </c>
      <c r="N95">
        <v>4.7815999999999999E-4</v>
      </c>
      <c r="O95">
        <v>2.1838999999999999E-3</v>
      </c>
      <c r="P95">
        <v>7.6592999999999995E-4</v>
      </c>
      <c r="Q95">
        <v>5.8972E-3</v>
      </c>
      <c r="R95">
        <v>7.2525000000000003E-3</v>
      </c>
      <c r="S95" t="s">
        <v>1868</v>
      </c>
      <c r="T95" t="s">
        <v>3229</v>
      </c>
    </row>
    <row r="96" spans="1:20" x14ac:dyDescent="0.3">
      <c r="A96" t="s">
        <v>420</v>
      </c>
      <c r="B96" t="s">
        <v>421</v>
      </c>
      <c r="C96" t="s">
        <v>106</v>
      </c>
      <c r="D96">
        <v>0.4</v>
      </c>
      <c r="E96">
        <v>-1.3219280948873622</v>
      </c>
      <c r="F96">
        <v>1</v>
      </c>
      <c r="G96">
        <v>1</v>
      </c>
      <c r="H96">
        <v>1</v>
      </c>
      <c r="I96">
        <v>2</v>
      </c>
      <c r="J96">
        <v>1</v>
      </c>
      <c r="K96">
        <v>4</v>
      </c>
      <c r="L96">
        <v>4.2000000000000003E-2</v>
      </c>
      <c r="M96">
        <v>2.1515999999999999E-4</v>
      </c>
      <c r="N96">
        <v>3.2749999999999999E-4</v>
      </c>
      <c r="O96">
        <v>4.3345999999999999E-4</v>
      </c>
      <c r="P96">
        <v>3.7955999999999998E-4</v>
      </c>
      <c r="Q96">
        <v>2.6003000000000002E-4</v>
      </c>
      <c r="R96">
        <v>1.8576E-3</v>
      </c>
      <c r="S96" t="s">
        <v>422</v>
      </c>
      <c r="T96" t="s">
        <v>423</v>
      </c>
    </row>
    <row r="97" spans="1:20" x14ac:dyDescent="0.3">
      <c r="A97" t="s">
        <v>3103</v>
      </c>
      <c r="B97" t="s">
        <v>3104</v>
      </c>
      <c r="C97" t="s">
        <v>153</v>
      </c>
      <c r="D97">
        <v>0.3</v>
      </c>
      <c r="E97">
        <v>-1.7369655941662063</v>
      </c>
      <c r="F97">
        <v>1</v>
      </c>
      <c r="G97">
        <v>1</v>
      </c>
      <c r="H97">
        <v>1</v>
      </c>
      <c r="I97">
        <v>2</v>
      </c>
      <c r="J97">
        <v>6</v>
      </c>
      <c r="K97">
        <v>10</v>
      </c>
      <c r="L97">
        <v>1.6000000000000001E-3</v>
      </c>
      <c r="M97">
        <v>2.1290999999999999E-4</v>
      </c>
      <c r="N97">
        <v>6.4815000000000001E-4</v>
      </c>
      <c r="O97">
        <v>8.5786E-4</v>
      </c>
      <c r="P97">
        <v>3.7558999999999997E-4</v>
      </c>
      <c r="Q97">
        <v>2.8303999999999998E-3</v>
      </c>
      <c r="R97">
        <v>2.6551000000000001E-3</v>
      </c>
      <c r="S97" t="s">
        <v>3105</v>
      </c>
      <c r="T97" t="s">
        <v>3106</v>
      </c>
    </row>
    <row r="98" spans="1:20" x14ac:dyDescent="0.3">
      <c r="A98" t="s">
        <v>2891</v>
      </c>
      <c r="B98" t="s">
        <v>437</v>
      </c>
      <c r="C98" t="s">
        <v>555</v>
      </c>
      <c r="D98">
        <v>0.6</v>
      </c>
      <c r="E98">
        <v>-0.73696559416620622</v>
      </c>
      <c r="F98">
        <v>3</v>
      </c>
      <c r="G98">
        <v>3</v>
      </c>
      <c r="H98">
        <v>1</v>
      </c>
      <c r="I98">
        <v>3</v>
      </c>
      <c r="J98">
        <v>12</v>
      </c>
      <c r="K98">
        <v>8</v>
      </c>
      <c r="L98">
        <v>1.7999999999999999E-2</v>
      </c>
      <c r="M98">
        <v>9.9926000000000008E-4</v>
      </c>
      <c r="N98">
        <v>1.4602E-3</v>
      </c>
      <c r="O98">
        <v>4.2803999999999997E-4</v>
      </c>
      <c r="P98">
        <v>8.7695000000000004E-4</v>
      </c>
      <c r="Q98">
        <v>2.6694000000000002E-3</v>
      </c>
      <c r="R98">
        <v>1.5777E-3</v>
      </c>
      <c r="S98" t="s">
        <v>438</v>
      </c>
      <c r="T98" t="s">
        <v>439</v>
      </c>
    </row>
    <row r="99" spans="1:20" x14ac:dyDescent="0.3">
      <c r="A99" t="s">
        <v>927</v>
      </c>
      <c r="B99" t="s">
        <v>928</v>
      </c>
      <c r="C99" t="s">
        <v>257</v>
      </c>
      <c r="D99">
        <v>0.3</v>
      </c>
      <c r="E99">
        <v>-1.7369655941662063</v>
      </c>
      <c r="F99">
        <v>1</v>
      </c>
      <c r="G99">
        <v>1</v>
      </c>
      <c r="H99">
        <v>1</v>
      </c>
      <c r="I99">
        <v>3</v>
      </c>
      <c r="J99">
        <v>4</v>
      </c>
      <c r="K99">
        <v>6</v>
      </c>
      <c r="L99">
        <v>1.7999999999999999E-2</v>
      </c>
      <c r="M99">
        <v>2.6913000000000002E-4</v>
      </c>
      <c r="N99">
        <v>3.5154000000000001E-4</v>
      </c>
      <c r="O99">
        <v>5.3518999999999995E-4</v>
      </c>
      <c r="P99">
        <v>8.4466000000000001E-4</v>
      </c>
      <c r="Q99">
        <v>1.3549E-3</v>
      </c>
      <c r="R99">
        <v>1.2796999999999999E-3</v>
      </c>
      <c r="S99" t="s">
        <v>929</v>
      </c>
      <c r="T99" t="s">
        <v>930</v>
      </c>
    </row>
    <row r="100" spans="1:20" x14ac:dyDescent="0.3">
      <c r="A100" t="s">
        <v>3230</v>
      </c>
      <c r="B100" t="s">
        <v>3231</v>
      </c>
      <c r="C100" t="s">
        <v>261</v>
      </c>
      <c r="D100">
        <v>0.5</v>
      </c>
      <c r="E100">
        <v>-1</v>
      </c>
      <c r="F100">
        <v>5</v>
      </c>
      <c r="G100">
        <v>1</v>
      </c>
      <c r="H100">
        <v>2</v>
      </c>
      <c r="I100">
        <v>11</v>
      </c>
      <c r="J100">
        <v>6</v>
      </c>
      <c r="K100">
        <v>9</v>
      </c>
      <c r="L100">
        <v>3.5000000000000003E-2</v>
      </c>
      <c r="M100">
        <v>1.5398E-3</v>
      </c>
      <c r="N100">
        <v>3.9775999999999999E-4</v>
      </c>
      <c r="O100">
        <v>8.9787999999999999E-4</v>
      </c>
      <c r="P100">
        <v>2.9115E-3</v>
      </c>
      <c r="Q100">
        <v>1.4461999999999999E-3</v>
      </c>
      <c r="R100">
        <v>1.6077000000000001E-3</v>
      </c>
      <c r="S100" t="s">
        <v>3232</v>
      </c>
      <c r="T100" t="s">
        <v>3233</v>
      </c>
    </row>
    <row r="101" spans="1:20" x14ac:dyDescent="0.3">
      <c r="A101" t="s">
        <v>3234</v>
      </c>
      <c r="B101" t="s">
        <v>3235</v>
      </c>
      <c r="C101" t="s">
        <v>413</v>
      </c>
      <c r="D101">
        <v>0.3</v>
      </c>
      <c r="E101">
        <v>-1.7369655941662063</v>
      </c>
      <c r="F101">
        <v>1</v>
      </c>
      <c r="G101">
        <v>1</v>
      </c>
      <c r="H101">
        <v>1</v>
      </c>
      <c r="I101">
        <v>4</v>
      </c>
      <c r="J101">
        <v>5</v>
      </c>
      <c r="K101">
        <v>4</v>
      </c>
      <c r="L101">
        <v>1.2999999999999999E-2</v>
      </c>
      <c r="M101" s="1">
        <v>9.7924000000000006E-5</v>
      </c>
      <c r="N101">
        <v>1.4904999999999999E-4</v>
      </c>
      <c r="O101">
        <v>1.9728000000000001E-4</v>
      </c>
      <c r="P101">
        <v>5.1824E-4</v>
      </c>
      <c r="Q101">
        <v>7.1007999999999998E-4</v>
      </c>
      <c r="R101">
        <v>3.7575E-4</v>
      </c>
      <c r="S101" t="s">
        <v>3236</v>
      </c>
      <c r="T101" t="s">
        <v>3237</v>
      </c>
    </row>
    <row r="102" spans="1:20" x14ac:dyDescent="0.3">
      <c r="A102" t="s">
        <v>3238</v>
      </c>
      <c r="B102" t="s">
        <v>3239</v>
      </c>
      <c r="C102" t="s">
        <v>43</v>
      </c>
      <c r="D102">
        <v>0.4</v>
      </c>
      <c r="E102">
        <v>-1.3219280948873622</v>
      </c>
      <c r="F102">
        <v>2</v>
      </c>
      <c r="G102">
        <v>2</v>
      </c>
      <c r="H102">
        <v>2</v>
      </c>
      <c r="I102">
        <v>5</v>
      </c>
      <c r="J102">
        <v>10</v>
      </c>
      <c r="K102">
        <v>10</v>
      </c>
      <c r="L102">
        <v>4.3E-3</v>
      </c>
      <c r="M102">
        <v>6.7500999999999998E-4</v>
      </c>
      <c r="N102">
        <v>7.3977999999999999E-4</v>
      </c>
      <c r="O102">
        <v>8.6744000000000003E-4</v>
      </c>
      <c r="P102">
        <v>1.3328999999999999E-3</v>
      </c>
      <c r="Q102">
        <v>2.1251999999999998E-3</v>
      </c>
      <c r="R102">
        <v>1.7439000000000001E-3</v>
      </c>
      <c r="S102" t="s">
        <v>3240</v>
      </c>
      <c r="T102" t="s">
        <v>3241</v>
      </c>
    </row>
    <row r="103" spans="1:20" x14ac:dyDescent="0.3">
      <c r="A103" t="s">
        <v>3242</v>
      </c>
      <c r="B103" t="s">
        <v>3243</v>
      </c>
      <c r="C103" t="s">
        <v>352</v>
      </c>
      <c r="D103">
        <v>0.2</v>
      </c>
      <c r="E103">
        <v>-2.3219280948873622</v>
      </c>
      <c r="F103">
        <v>1</v>
      </c>
      <c r="G103">
        <v>1</v>
      </c>
      <c r="H103">
        <v>1</v>
      </c>
      <c r="I103">
        <v>5</v>
      </c>
      <c r="J103">
        <v>8</v>
      </c>
      <c r="K103">
        <v>6</v>
      </c>
      <c r="L103">
        <v>1.1999999999999999E-3</v>
      </c>
      <c r="M103">
        <v>3.1917000000000002E-4</v>
      </c>
      <c r="N103">
        <v>8.3381999999999998E-4</v>
      </c>
      <c r="O103">
        <v>6.3471000000000003E-4</v>
      </c>
      <c r="P103">
        <v>2.0033999999999998E-3</v>
      </c>
      <c r="Q103">
        <v>4.1777000000000003E-3</v>
      </c>
      <c r="R103">
        <v>3.0352999999999999E-3</v>
      </c>
      <c r="S103" t="s">
        <v>3244</v>
      </c>
      <c r="T103" t="s">
        <v>3245</v>
      </c>
    </row>
    <row r="104" spans="1:20" x14ac:dyDescent="0.3">
      <c r="A104" t="s">
        <v>3246</v>
      </c>
      <c r="B104" t="s">
        <v>3247</v>
      </c>
      <c r="C104" t="s">
        <v>1245</v>
      </c>
      <c r="D104">
        <v>0.3</v>
      </c>
      <c r="E104">
        <v>-1.7369655941662063</v>
      </c>
      <c r="F104">
        <v>4</v>
      </c>
      <c r="G104">
        <v>2</v>
      </c>
      <c r="H104">
        <v>1</v>
      </c>
      <c r="I104">
        <v>18</v>
      </c>
      <c r="J104">
        <v>18</v>
      </c>
      <c r="K104">
        <v>12</v>
      </c>
      <c r="L104" t="s">
        <v>87</v>
      </c>
      <c r="M104">
        <v>2.9816E-4</v>
      </c>
      <c r="N104">
        <v>2.4508E-4</v>
      </c>
      <c r="O104" s="1">
        <v>9.5790000000000003E-5</v>
      </c>
      <c r="P104">
        <v>1.0303000000000001E-3</v>
      </c>
      <c r="Q104">
        <v>8.5338999999999999E-4</v>
      </c>
      <c r="R104">
        <v>4.8145000000000002E-4</v>
      </c>
      <c r="S104" t="s">
        <v>1246</v>
      </c>
      <c r="T104" t="s">
        <v>3248</v>
      </c>
    </row>
    <row r="105" spans="1:20" x14ac:dyDescent="0.3">
      <c r="A105" t="s">
        <v>3249</v>
      </c>
      <c r="B105" t="s">
        <v>3250</v>
      </c>
      <c r="C105" t="s">
        <v>408</v>
      </c>
      <c r="D105">
        <v>0.6</v>
      </c>
      <c r="E105">
        <v>-0.73696559416620622</v>
      </c>
      <c r="F105">
        <v>6</v>
      </c>
      <c r="G105">
        <v>3</v>
      </c>
      <c r="H105">
        <v>4</v>
      </c>
      <c r="I105">
        <v>12</v>
      </c>
      <c r="J105">
        <v>4</v>
      </c>
      <c r="K105">
        <v>3</v>
      </c>
      <c r="L105">
        <v>4.1000000000000003E-3</v>
      </c>
      <c r="M105">
        <v>1.8622999999999999E-3</v>
      </c>
      <c r="N105">
        <v>1.271E-3</v>
      </c>
      <c r="O105">
        <v>2.1300999999999998E-3</v>
      </c>
      <c r="P105">
        <v>6.2266999999999999E-3</v>
      </c>
      <c r="Q105">
        <v>1.6373E-3</v>
      </c>
      <c r="R105">
        <v>1.3825E-3</v>
      </c>
      <c r="S105" t="s">
        <v>1254</v>
      </c>
      <c r="T105" t="s">
        <v>3251</v>
      </c>
    </row>
    <row r="106" spans="1:20" x14ac:dyDescent="0.3">
      <c r="A106" t="s">
        <v>3252</v>
      </c>
      <c r="B106" t="s">
        <v>2920</v>
      </c>
      <c r="C106" t="s">
        <v>194</v>
      </c>
      <c r="D106">
        <v>0.3</v>
      </c>
      <c r="E106">
        <v>-1.7369655941662063</v>
      </c>
      <c r="F106">
        <v>3</v>
      </c>
      <c r="G106">
        <v>4</v>
      </c>
      <c r="H106">
        <v>1</v>
      </c>
      <c r="I106">
        <v>9</v>
      </c>
      <c r="J106">
        <v>9</v>
      </c>
      <c r="K106">
        <v>4</v>
      </c>
      <c r="L106">
        <v>3.6999999999999999E-4</v>
      </c>
      <c r="M106">
        <v>1.008E-3</v>
      </c>
      <c r="N106">
        <v>1.3759E-3</v>
      </c>
      <c r="O106">
        <v>6.5881000000000002E-4</v>
      </c>
      <c r="P106">
        <v>2.8595000000000001E-3</v>
      </c>
      <c r="Q106">
        <v>4.6078999999999998E-3</v>
      </c>
      <c r="R106">
        <v>2.6188000000000001E-3</v>
      </c>
      <c r="S106" t="s">
        <v>2921</v>
      </c>
      <c r="T106" t="s">
        <v>2922</v>
      </c>
    </row>
    <row r="107" spans="1:20" x14ac:dyDescent="0.3">
      <c r="A107" t="s">
        <v>3253</v>
      </c>
      <c r="B107" t="s">
        <v>1959</v>
      </c>
      <c r="C107" t="s">
        <v>215</v>
      </c>
      <c r="D107">
        <v>0.5</v>
      </c>
      <c r="E107">
        <v>-1</v>
      </c>
      <c r="F107">
        <v>6</v>
      </c>
      <c r="G107">
        <v>5</v>
      </c>
      <c r="H107">
        <v>3</v>
      </c>
      <c r="I107">
        <v>8</v>
      </c>
      <c r="J107">
        <v>7</v>
      </c>
      <c r="K107">
        <v>4</v>
      </c>
      <c r="L107">
        <v>2.3E-2</v>
      </c>
      <c r="M107">
        <v>1.8893E-3</v>
      </c>
      <c r="N107">
        <v>1.6118E-3</v>
      </c>
      <c r="O107">
        <v>9.2615000000000004E-4</v>
      </c>
      <c r="P107">
        <v>2.1056E-3</v>
      </c>
      <c r="Q107">
        <v>4.3185999999999997E-3</v>
      </c>
      <c r="R107">
        <v>2.8050000000000002E-3</v>
      </c>
      <c r="S107" t="s">
        <v>1960</v>
      </c>
      <c r="T107" t="s">
        <v>1961</v>
      </c>
    </row>
    <row r="108" spans="1:20" x14ac:dyDescent="0.3">
      <c r="A108" t="s">
        <v>2923</v>
      </c>
      <c r="B108" t="s">
        <v>2924</v>
      </c>
      <c r="C108" t="s">
        <v>215</v>
      </c>
      <c r="D108">
        <v>0.4</v>
      </c>
      <c r="E108">
        <v>-1.3219280948873622</v>
      </c>
      <c r="F108">
        <v>2</v>
      </c>
      <c r="G108">
        <v>3</v>
      </c>
      <c r="H108">
        <v>1</v>
      </c>
      <c r="I108">
        <v>9</v>
      </c>
      <c r="J108">
        <v>4</v>
      </c>
      <c r="K108">
        <v>5</v>
      </c>
      <c r="L108">
        <v>4.3E-3</v>
      </c>
      <c r="M108">
        <v>5.4827000000000001E-4</v>
      </c>
      <c r="N108">
        <v>9.4308E-4</v>
      </c>
      <c r="O108">
        <v>4.0973000000000002E-4</v>
      </c>
      <c r="P108">
        <v>1.9689999999999998E-3</v>
      </c>
      <c r="Q108">
        <v>1.3412000000000001E-3</v>
      </c>
      <c r="R108">
        <v>1.6802E-3</v>
      </c>
      <c r="S108" t="s">
        <v>2925</v>
      </c>
      <c r="T108" t="s">
        <v>2926</v>
      </c>
    </row>
  </sheetData>
  <mergeCells count="2">
    <mergeCell ref="G2:L2"/>
    <mergeCell ref="N2:S2"/>
  </mergeCells>
  <conditionalFormatting sqref="A4:A75">
    <cfRule type="duplicateValues" dxfId="23" priority="5"/>
  </conditionalFormatting>
  <conditionalFormatting sqref="A76:A108">
    <cfRule type="duplicateValues" dxfId="22" priority="2"/>
  </conditionalFormatting>
  <conditionalFormatting sqref="A3">
    <cfRule type="duplicateValues" dxfId="2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137"/>
  <sheetViews>
    <sheetView topLeftCell="B1" workbookViewId="0">
      <selection activeCell="E6" sqref="E6"/>
    </sheetView>
  </sheetViews>
  <sheetFormatPr defaultRowHeight="14.4" x14ac:dyDescent="0.3"/>
  <cols>
    <col min="1" max="1" width="20.5546875" customWidth="1"/>
    <col min="2" max="2" width="65" customWidth="1"/>
    <col min="3" max="3" width="13.88671875" style="13" customWidth="1"/>
    <col min="5" max="5" width="10.33203125" bestFit="1" customWidth="1"/>
  </cols>
  <sheetData>
    <row r="1" spans="1:20" s="7" customFormat="1" ht="18" thickBot="1" x14ac:dyDescent="0.35">
      <c r="A1" s="6" t="s">
        <v>4050</v>
      </c>
      <c r="C1" s="12"/>
    </row>
    <row r="2" spans="1:20" s="7" customFormat="1" ht="18" thickBot="1" x14ac:dyDescent="0.35">
      <c r="A2" s="6"/>
      <c r="C2" s="12"/>
      <c r="G2" s="34" t="s">
        <v>4024</v>
      </c>
      <c r="H2" s="35"/>
      <c r="I2" s="35"/>
      <c r="J2" s="35"/>
      <c r="K2" s="35"/>
      <c r="L2" s="36"/>
      <c r="N2" s="34" t="s">
        <v>4025</v>
      </c>
      <c r="O2" s="35"/>
      <c r="P2" s="35"/>
      <c r="Q2" s="35"/>
      <c r="R2" s="35"/>
      <c r="S2" s="36"/>
    </row>
    <row r="3" spans="1:20" s="11" customFormat="1" ht="15.6" x14ac:dyDescent="0.3">
      <c r="A3" s="10" t="s">
        <v>4026</v>
      </c>
      <c r="B3" s="10" t="s">
        <v>1</v>
      </c>
      <c r="C3" s="10" t="s">
        <v>0</v>
      </c>
      <c r="D3" s="9" t="s">
        <v>4027</v>
      </c>
      <c r="E3" s="9" t="s">
        <v>4269</v>
      </c>
      <c r="F3" s="10" t="s">
        <v>4038</v>
      </c>
      <c r="G3" s="10" t="s">
        <v>4039</v>
      </c>
      <c r="H3" s="10" t="s">
        <v>4040</v>
      </c>
      <c r="I3" s="10" t="s">
        <v>4041</v>
      </c>
      <c r="J3" s="10" t="s">
        <v>4042</v>
      </c>
      <c r="K3" s="10" t="s">
        <v>4043</v>
      </c>
      <c r="L3" s="9" t="s">
        <v>4031</v>
      </c>
      <c r="M3" s="10" t="s">
        <v>4038</v>
      </c>
      <c r="N3" s="10" t="s">
        <v>4039</v>
      </c>
      <c r="O3" s="10" t="s">
        <v>4040</v>
      </c>
      <c r="P3" s="10" t="s">
        <v>4041</v>
      </c>
      <c r="Q3" s="10" t="s">
        <v>4042</v>
      </c>
      <c r="R3" s="10" t="s">
        <v>4043</v>
      </c>
      <c r="S3" s="10" t="s">
        <v>4032</v>
      </c>
      <c r="T3" s="8" t="s">
        <v>4033</v>
      </c>
    </row>
    <row r="4" spans="1:20" x14ac:dyDescent="0.3">
      <c r="A4" t="s">
        <v>2</v>
      </c>
      <c r="B4" t="s">
        <v>3</v>
      </c>
      <c r="C4" s="13" t="s">
        <v>4</v>
      </c>
      <c r="D4">
        <v>0.5</v>
      </c>
      <c r="E4">
        <v>-1</v>
      </c>
      <c r="F4">
        <v>2</v>
      </c>
      <c r="G4">
        <v>4</v>
      </c>
      <c r="H4">
        <v>4</v>
      </c>
      <c r="I4">
        <v>3</v>
      </c>
      <c r="J4">
        <v>6</v>
      </c>
      <c r="K4">
        <v>9</v>
      </c>
      <c r="L4">
        <v>4.2000000000000003E-2</v>
      </c>
      <c r="M4">
        <v>5.4166999999999996E-4</v>
      </c>
      <c r="N4">
        <v>1.4534000000000001E-3</v>
      </c>
      <c r="O4">
        <v>1.1900999999999999E-3</v>
      </c>
      <c r="P4">
        <v>1.3289E-3</v>
      </c>
      <c r="Q4">
        <v>1.5996000000000001E-3</v>
      </c>
      <c r="R4">
        <v>3.0228E-3</v>
      </c>
      <c r="S4" t="s">
        <v>5</v>
      </c>
      <c r="T4" t="s">
        <v>6</v>
      </c>
    </row>
    <row r="5" spans="1:20" x14ac:dyDescent="0.3">
      <c r="A5" t="s">
        <v>943</v>
      </c>
      <c r="B5" t="s">
        <v>944</v>
      </c>
      <c r="C5" s="13" t="s">
        <v>19</v>
      </c>
      <c r="D5">
        <v>0.4</v>
      </c>
      <c r="E5">
        <v>-1.3219280948873622</v>
      </c>
      <c r="F5">
        <v>3</v>
      </c>
      <c r="G5">
        <v>1</v>
      </c>
      <c r="H5">
        <v>1</v>
      </c>
      <c r="I5">
        <v>7</v>
      </c>
      <c r="J5">
        <v>6</v>
      </c>
      <c r="K5">
        <v>4</v>
      </c>
      <c r="L5">
        <v>6.4000000000000003E-3</v>
      </c>
      <c r="M5">
        <v>9.2367000000000002E-4</v>
      </c>
      <c r="N5">
        <v>4.8691000000000001E-4</v>
      </c>
      <c r="O5">
        <v>2.2137E-4</v>
      </c>
      <c r="P5">
        <v>1.5399999999999999E-3</v>
      </c>
      <c r="Q5">
        <v>1.1002E-3</v>
      </c>
      <c r="R5">
        <v>1.1705999999999999E-3</v>
      </c>
      <c r="S5" t="s">
        <v>945</v>
      </c>
      <c r="T5" t="s">
        <v>946</v>
      </c>
    </row>
    <row r="6" spans="1:20" x14ac:dyDescent="0.3">
      <c r="A6" t="s">
        <v>2927</v>
      </c>
      <c r="B6" t="s">
        <v>2928</v>
      </c>
      <c r="C6" s="13" t="s">
        <v>680</v>
      </c>
      <c r="D6">
        <v>0.4</v>
      </c>
      <c r="E6">
        <v>-1.3219280948873622</v>
      </c>
      <c r="F6">
        <v>1</v>
      </c>
      <c r="G6">
        <v>2</v>
      </c>
      <c r="H6">
        <v>2</v>
      </c>
      <c r="I6">
        <v>4</v>
      </c>
      <c r="J6">
        <v>5</v>
      </c>
      <c r="K6">
        <v>3</v>
      </c>
      <c r="L6">
        <v>9.7000000000000003E-3</v>
      </c>
      <c r="M6">
        <v>2.3091E-4</v>
      </c>
      <c r="N6">
        <v>5.0772999999999997E-4</v>
      </c>
      <c r="O6">
        <v>3.3221999999999999E-4</v>
      </c>
      <c r="P6">
        <v>1.1456999999999999E-3</v>
      </c>
      <c r="Q6">
        <v>7.5575999999999996E-4</v>
      </c>
      <c r="R6">
        <v>6.0002999999999999E-4</v>
      </c>
      <c r="S6" t="s">
        <v>2929</v>
      </c>
      <c r="T6" t="s">
        <v>2930</v>
      </c>
    </row>
    <row r="7" spans="1:20" x14ac:dyDescent="0.3">
      <c r="A7" t="s">
        <v>2931</v>
      </c>
      <c r="B7" t="s">
        <v>2932</v>
      </c>
      <c r="C7" s="13" t="s">
        <v>1465</v>
      </c>
      <c r="D7">
        <v>0.5</v>
      </c>
      <c r="E7">
        <v>-1</v>
      </c>
      <c r="F7">
        <v>7</v>
      </c>
      <c r="G7">
        <v>4</v>
      </c>
      <c r="H7">
        <v>6</v>
      </c>
      <c r="I7">
        <v>9</v>
      </c>
      <c r="J7">
        <v>14</v>
      </c>
      <c r="K7">
        <v>9</v>
      </c>
      <c r="L7">
        <v>6.1000000000000004E-3</v>
      </c>
      <c r="M7">
        <v>1.3492000000000001E-3</v>
      </c>
      <c r="N7">
        <v>8.4763000000000004E-4</v>
      </c>
      <c r="O7">
        <v>9.7059000000000002E-4</v>
      </c>
      <c r="P7">
        <v>2.2314000000000001E-3</v>
      </c>
      <c r="Q7">
        <v>1.9976999999999998E-3</v>
      </c>
      <c r="R7">
        <v>1.6695E-3</v>
      </c>
      <c r="S7" t="s">
        <v>2929</v>
      </c>
      <c r="T7" t="s">
        <v>2933</v>
      </c>
    </row>
    <row r="8" spans="1:20" x14ac:dyDescent="0.3">
      <c r="A8" t="s">
        <v>2934</v>
      </c>
      <c r="B8" t="s">
        <v>2935</v>
      </c>
      <c r="C8" s="13" t="s">
        <v>442</v>
      </c>
      <c r="D8">
        <v>0.5</v>
      </c>
      <c r="E8">
        <v>-1</v>
      </c>
      <c r="F8">
        <v>3</v>
      </c>
      <c r="G8">
        <v>4</v>
      </c>
      <c r="H8">
        <v>1</v>
      </c>
      <c r="I8">
        <v>6</v>
      </c>
      <c r="J8">
        <v>6</v>
      </c>
      <c r="K8">
        <v>8</v>
      </c>
      <c r="L8">
        <v>4.2999999999999997E-2</v>
      </c>
      <c r="M8">
        <v>1.0478E-3</v>
      </c>
      <c r="N8">
        <v>8.2850000000000003E-4</v>
      </c>
      <c r="O8">
        <v>1.8833000000000001E-4</v>
      </c>
      <c r="P8">
        <v>1.1463999999999999E-3</v>
      </c>
      <c r="Q8">
        <v>8.0227E-4</v>
      </c>
      <c r="R8">
        <v>1.9919E-3</v>
      </c>
      <c r="S8" t="s">
        <v>2936</v>
      </c>
      <c r="T8" t="s">
        <v>2937</v>
      </c>
    </row>
    <row r="9" spans="1:20" x14ac:dyDescent="0.3">
      <c r="A9" t="s">
        <v>2938</v>
      </c>
      <c r="B9" t="s">
        <v>2939</v>
      </c>
      <c r="C9" s="13" t="s">
        <v>9</v>
      </c>
      <c r="D9">
        <v>0.4</v>
      </c>
      <c r="E9">
        <v>-1.3219280948873622</v>
      </c>
      <c r="F9">
        <v>1</v>
      </c>
      <c r="G9">
        <v>1</v>
      </c>
      <c r="H9">
        <v>4</v>
      </c>
      <c r="I9">
        <v>6</v>
      </c>
      <c r="J9">
        <v>8</v>
      </c>
      <c r="K9">
        <v>2</v>
      </c>
      <c r="L9">
        <v>1.7000000000000001E-2</v>
      </c>
      <c r="M9">
        <v>2.8852000000000001E-4</v>
      </c>
      <c r="N9">
        <v>3.1720000000000001E-4</v>
      </c>
      <c r="O9">
        <v>1.2453E-3</v>
      </c>
      <c r="P9">
        <v>1.9086000000000001E-3</v>
      </c>
      <c r="Q9">
        <v>1.7312E-3</v>
      </c>
      <c r="R9">
        <v>9.9963000000000005E-4</v>
      </c>
      <c r="S9" t="s">
        <v>2940</v>
      </c>
      <c r="T9" t="s">
        <v>2941</v>
      </c>
    </row>
    <row r="10" spans="1:20" x14ac:dyDescent="0.3">
      <c r="A10" t="s">
        <v>2398</v>
      </c>
      <c r="B10" t="s">
        <v>2399</v>
      </c>
      <c r="C10" s="13" t="s">
        <v>555</v>
      </c>
      <c r="D10">
        <v>0.6</v>
      </c>
      <c r="E10">
        <v>-0.73696559416620622</v>
      </c>
      <c r="F10">
        <v>3</v>
      </c>
      <c r="G10">
        <v>4</v>
      </c>
      <c r="H10">
        <v>6</v>
      </c>
      <c r="I10">
        <v>10</v>
      </c>
      <c r="J10">
        <v>10</v>
      </c>
      <c r="K10">
        <v>6</v>
      </c>
      <c r="L10">
        <v>1.9E-2</v>
      </c>
      <c r="M10">
        <v>1.1788E-3</v>
      </c>
      <c r="N10">
        <v>1.5533999999999999E-3</v>
      </c>
      <c r="O10">
        <v>1.9775000000000001E-3</v>
      </c>
      <c r="P10">
        <v>3.4391999999999999E-3</v>
      </c>
      <c r="Q10">
        <v>3.0084999999999999E-3</v>
      </c>
      <c r="R10">
        <v>2.0915E-3</v>
      </c>
      <c r="S10" t="s">
        <v>2400</v>
      </c>
      <c r="T10" t="s">
        <v>2401</v>
      </c>
    </row>
    <row r="11" spans="1:20" x14ac:dyDescent="0.3">
      <c r="A11" t="s">
        <v>2406</v>
      </c>
      <c r="B11" t="s">
        <v>2407</v>
      </c>
      <c r="C11" s="13" t="s">
        <v>2408</v>
      </c>
      <c r="D11">
        <v>0.4</v>
      </c>
      <c r="E11">
        <v>-1.3219280948873622</v>
      </c>
      <c r="F11">
        <v>1</v>
      </c>
      <c r="G11">
        <v>1</v>
      </c>
      <c r="H11">
        <v>5</v>
      </c>
      <c r="I11">
        <v>8</v>
      </c>
      <c r="J11">
        <v>9</v>
      </c>
      <c r="K11">
        <v>5</v>
      </c>
      <c r="L11">
        <v>3.5999999999999997E-2</v>
      </c>
      <c r="M11">
        <v>2.8277E-4</v>
      </c>
      <c r="N11">
        <v>3.0660000000000003E-4</v>
      </c>
      <c r="O11">
        <v>8.7755999999999999E-4</v>
      </c>
      <c r="P11">
        <v>1.2519E-3</v>
      </c>
      <c r="Q11">
        <v>1.3472E-3</v>
      </c>
      <c r="R11">
        <v>8.0345999999999998E-4</v>
      </c>
      <c r="S11" t="s">
        <v>2409</v>
      </c>
      <c r="T11" t="s">
        <v>2410</v>
      </c>
    </row>
    <row r="12" spans="1:20" x14ac:dyDescent="0.3">
      <c r="A12" t="s">
        <v>2452</v>
      </c>
      <c r="B12" t="s">
        <v>2453</v>
      </c>
      <c r="C12" s="13" t="s">
        <v>67</v>
      </c>
      <c r="D12">
        <v>0.6</v>
      </c>
      <c r="E12">
        <v>-0.73696559416620622</v>
      </c>
      <c r="F12">
        <v>3</v>
      </c>
      <c r="G12">
        <v>5</v>
      </c>
      <c r="H12">
        <v>5</v>
      </c>
      <c r="I12">
        <v>4</v>
      </c>
      <c r="J12">
        <v>14</v>
      </c>
      <c r="K12">
        <v>6</v>
      </c>
      <c r="L12">
        <v>0.03</v>
      </c>
      <c r="M12">
        <v>9.0901000000000003E-4</v>
      </c>
      <c r="N12">
        <v>1.6655999999999999E-3</v>
      </c>
      <c r="O12">
        <v>1.3078E-3</v>
      </c>
      <c r="P12">
        <v>1.0022E-3</v>
      </c>
      <c r="Q12">
        <v>3.3057999999999998E-3</v>
      </c>
      <c r="R12">
        <v>1.8372E-3</v>
      </c>
      <c r="S12" t="s">
        <v>2454</v>
      </c>
      <c r="T12" t="s">
        <v>2455</v>
      </c>
    </row>
    <row r="13" spans="1:20" x14ac:dyDescent="0.3">
      <c r="A13" t="s">
        <v>2424</v>
      </c>
      <c r="B13" t="s">
        <v>2425</v>
      </c>
      <c r="C13" s="13" t="s">
        <v>555</v>
      </c>
      <c r="D13">
        <v>0.1</v>
      </c>
      <c r="E13">
        <v>-3.3219280948873622</v>
      </c>
      <c r="F13">
        <v>1</v>
      </c>
      <c r="G13">
        <v>2</v>
      </c>
      <c r="H13">
        <v>1</v>
      </c>
      <c r="I13">
        <v>11</v>
      </c>
      <c r="J13">
        <v>13</v>
      </c>
      <c r="K13">
        <v>7</v>
      </c>
      <c r="L13" t="s">
        <v>87</v>
      </c>
      <c r="M13">
        <v>2.0771E-4</v>
      </c>
      <c r="N13">
        <v>5.0188000000000001E-4</v>
      </c>
      <c r="O13">
        <v>2.2495999999999999E-4</v>
      </c>
      <c r="P13">
        <v>3.5994E-3</v>
      </c>
      <c r="Q13">
        <v>2.8546000000000001E-3</v>
      </c>
      <c r="R13">
        <v>2.3105999999999999E-3</v>
      </c>
      <c r="S13" t="s">
        <v>2942</v>
      </c>
      <c r="T13" t="s">
        <v>2943</v>
      </c>
    </row>
    <row r="14" spans="1:20" x14ac:dyDescent="0.3">
      <c r="A14" t="s">
        <v>2944</v>
      </c>
      <c r="B14" t="s">
        <v>2945</v>
      </c>
      <c r="C14" s="13" t="s">
        <v>28</v>
      </c>
      <c r="D14">
        <v>0.2</v>
      </c>
      <c r="E14">
        <v>-2.3219280948873622</v>
      </c>
      <c r="F14">
        <v>3</v>
      </c>
      <c r="G14">
        <v>1</v>
      </c>
      <c r="H14">
        <v>1</v>
      </c>
      <c r="I14">
        <v>8</v>
      </c>
      <c r="J14">
        <v>11</v>
      </c>
      <c r="K14">
        <v>5</v>
      </c>
      <c r="L14" t="s">
        <v>87</v>
      </c>
      <c r="M14">
        <v>6.5989E-4</v>
      </c>
      <c r="N14">
        <v>5.3149000000000002E-4</v>
      </c>
      <c r="O14">
        <v>2.3823E-4</v>
      </c>
      <c r="P14">
        <v>3.3633000000000001E-3</v>
      </c>
      <c r="Q14">
        <v>3.5268000000000001E-3</v>
      </c>
      <c r="R14">
        <v>1.9575E-3</v>
      </c>
      <c r="S14" t="s">
        <v>2946</v>
      </c>
      <c r="T14" t="s">
        <v>2947</v>
      </c>
    </row>
    <row r="15" spans="1:20" x14ac:dyDescent="0.3">
      <c r="A15" t="s">
        <v>2462</v>
      </c>
      <c r="B15" t="s">
        <v>2463</v>
      </c>
      <c r="C15" s="13" t="s">
        <v>38</v>
      </c>
      <c r="D15">
        <v>0.6</v>
      </c>
      <c r="E15">
        <v>-0.73696559416620622</v>
      </c>
      <c r="F15">
        <v>3</v>
      </c>
      <c r="G15">
        <v>6</v>
      </c>
      <c r="H15">
        <v>11</v>
      </c>
      <c r="I15">
        <v>10</v>
      </c>
      <c r="J15">
        <v>16</v>
      </c>
      <c r="K15">
        <v>9</v>
      </c>
      <c r="L15">
        <v>8.8999999999999999E-3</v>
      </c>
      <c r="M15">
        <v>7.3039999999999997E-4</v>
      </c>
      <c r="N15">
        <v>1.8737000000000001E-3</v>
      </c>
      <c r="O15">
        <v>2.1017000000000002E-3</v>
      </c>
      <c r="P15">
        <v>2.8186000000000001E-3</v>
      </c>
      <c r="Q15">
        <v>2.6562000000000001E-3</v>
      </c>
      <c r="R15">
        <v>2.9524E-3</v>
      </c>
      <c r="S15" t="s">
        <v>83</v>
      </c>
      <c r="T15" t="s">
        <v>2464</v>
      </c>
    </row>
    <row r="16" spans="1:20" x14ac:dyDescent="0.3">
      <c r="A16" t="s">
        <v>80</v>
      </c>
      <c r="B16" t="s">
        <v>81</v>
      </c>
      <c r="C16" s="13" t="s">
        <v>82</v>
      </c>
      <c r="D16">
        <v>0.6</v>
      </c>
      <c r="E16">
        <v>-0.73696559416620622</v>
      </c>
      <c r="F16">
        <v>4</v>
      </c>
      <c r="G16">
        <v>6</v>
      </c>
      <c r="H16">
        <v>7</v>
      </c>
      <c r="I16">
        <v>12</v>
      </c>
      <c r="J16">
        <v>15</v>
      </c>
      <c r="K16">
        <v>15</v>
      </c>
      <c r="L16">
        <v>2.3E-2</v>
      </c>
      <c r="M16">
        <v>7.7213E-4</v>
      </c>
      <c r="N16">
        <v>2.0092999999999999E-3</v>
      </c>
      <c r="O16">
        <v>1.3419E-3</v>
      </c>
      <c r="P16">
        <v>1.9750000000000002E-3</v>
      </c>
      <c r="Q16">
        <v>2.4077999999999999E-3</v>
      </c>
      <c r="R16">
        <v>2.4864000000000002E-3</v>
      </c>
      <c r="S16" t="s">
        <v>83</v>
      </c>
      <c r="T16" t="s">
        <v>84</v>
      </c>
    </row>
    <row r="17" spans="1:20" x14ac:dyDescent="0.3">
      <c r="A17" t="s">
        <v>2948</v>
      </c>
      <c r="B17" t="s">
        <v>2949</v>
      </c>
      <c r="C17" s="13" t="s">
        <v>225</v>
      </c>
      <c r="D17">
        <v>0.5</v>
      </c>
      <c r="E17">
        <v>-1</v>
      </c>
      <c r="F17">
        <v>8</v>
      </c>
      <c r="G17">
        <v>3</v>
      </c>
      <c r="H17">
        <v>3</v>
      </c>
      <c r="I17">
        <v>9</v>
      </c>
      <c r="J17">
        <v>9</v>
      </c>
      <c r="K17">
        <v>7</v>
      </c>
      <c r="L17">
        <v>1.1000000000000001E-3</v>
      </c>
      <c r="M17">
        <v>5.5925999999999997E-3</v>
      </c>
      <c r="N17">
        <v>1.8768000000000001E-3</v>
      </c>
      <c r="O17">
        <v>1.346E-3</v>
      </c>
      <c r="P17">
        <v>6.6509999999999998E-3</v>
      </c>
      <c r="Q17">
        <v>4.7444000000000002E-3</v>
      </c>
      <c r="R17">
        <v>7.6036999999999997E-3</v>
      </c>
      <c r="S17" t="s">
        <v>2950</v>
      </c>
      <c r="T17" t="s">
        <v>2951</v>
      </c>
    </row>
    <row r="18" spans="1:20" x14ac:dyDescent="0.3">
      <c r="A18" t="s">
        <v>972</v>
      </c>
      <c r="B18" t="s">
        <v>973</v>
      </c>
      <c r="C18" s="13" t="s">
        <v>268</v>
      </c>
      <c r="D18">
        <v>0.4</v>
      </c>
      <c r="E18">
        <v>-1.3219280948873622</v>
      </c>
      <c r="F18">
        <v>7</v>
      </c>
      <c r="G18">
        <v>4</v>
      </c>
      <c r="H18">
        <v>4</v>
      </c>
      <c r="I18">
        <v>6</v>
      </c>
      <c r="J18">
        <v>11</v>
      </c>
      <c r="K18">
        <v>12</v>
      </c>
      <c r="L18">
        <v>8.0999999999999996E-4</v>
      </c>
      <c r="M18">
        <v>1.66E-3</v>
      </c>
      <c r="N18">
        <v>8.9083000000000001E-4</v>
      </c>
      <c r="O18">
        <v>9.1184999999999997E-4</v>
      </c>
      <c r="P18">
        <v>1.8327E-3</v>
      </c>
      <c r="Q18">
        <v>2.1787999999999998E-3</v>
      </c>
      <c r="R18">
        <v>4.4213999999999998E-3</v>
      </c>
      <c r="S18" t="s">
        <v>974</v>
      </c>
      <c r="T18" t="s">
        <v>975</v>
      </c>
    </row>
    <row r="19" spans="1:20" x14ac:dyDescent="0.3">
      <c r="A19" t="s">
        <v>2952</v>
      </c>
      <c r="B19" t="s">
        <v>2953</v>
      </c>
      <c r="C19" s="13" t="s">
        <v>148</v>
      </c>
      <c r="D19">
        <v>0.4</v>
      </c>
      <c r="E19">
        <v>-1.3219280948873622</v>
      </c>
      <c r="F19">
        <v>2</v>
      </c>
      <c r="G19">
        <v>3</v>
      </c>
      <c r="H19">
        <v>3</v>
      </c>
      <c r="I19">
        <v>5</v>
      </c>
      <c r="J19">
        <v>6</v>
      </c>
      <c r="K19">
        <v>5</v>
      </c>
      <c r="L19">
        <v>8.8999999999999999E-3</v>
      </c>
      <c r="M19">
        <v>5.7638999999999998E-4</v>
      </c>
      <c r="N19">
        <v>6.8364999999999995E-4</v>
      </c>
      <c r="O19">
        <v>8.2883000000000002E-4</v>
      </c>
      <c r="P19">
        <v>9.0090999999999999E-4</v>
      </c>
      <c r="Q19">
        <v>2.0596E-3</v>
      </c>
      <c r="R19">
        <v>1.9724E-3</v>
      </c>
      <c r="S19" t="s">
        <v>2954</v>
      </c>
      <c r="T19" t="s">
        <v>2955</v>
      </c>
    </row>
    <row r="20" spans="1:20" x14ac:dyDescent="0.3">
      <c r="A20" t="s">
        <v>2956</v>
      </c>
      <c r="B20" t="s">
        <v>2957</v>
      </c>
      <c r="C20" s="13" t="s">
        <v>1167</v>
      </c>
      <c r="D20">
        <v>0.6</v>
      </c>
      <c r="E20">
        <v>-0.73696559416620622</v>
      </c>
      <c r="F20">
        <v>5</v>
      </c>
      <c r="G20">
        <v>2</v>
      </c>
      <c r="H20">
        <v>4</v>
      </c>
      <c r="I20">
        <v>3</v>
      </c>
      <c r="J20">
        <v>10</v>
      </c>
      <c r="K20">
        <v>10</v>
      </c>
      <c r="L20">
        <v>6.3E-3</v>
      </c>
      <c r="M20">
        <v>4.7909E-4</v>
      </c>
      <c r="N20">
        <v>4.1557999999999998E-4</v>
      </c>
      <c r="O20">
        <v>4.7577999999999997E-4</v>
      </c>
      <c r="P20">
        <v>4.7133E-4</v>
      </c>
      <c r="Q20">
        <v>8.3000000000000001E-4</v>
      </c>
      <c r="R20">
        <v>1.1797999999999999E-3</v>
      </c>
      <c r="S20" t="s">
        <v>2958</v>
      </c>
      <c r="T20" t="s">
        <v>2959</v>
      </c>
    </row>
    <row r="21" spans="1:20" x14ac:dyDescent="0.3">
      <c r="A21" t="s">
        <v>2960</v>
      </c>
      <c r="B21" t="s">
        <v>2961</v>
      </c>
      <c r="C21" s="13" t="s">
        <v>177</v>
      </c>
      <c r="D21">
        <v>0.6</v>
      </c>
      <c r="E21">
        <v>-0.73696559416620622</v>
      </c>
      <c r="F21">
        <v>4</v>
      </c>
      <c r="G21">
        <v>5</v>
      </c>
      <c r="H21">
        <v>8</v>
      </c>
      <c r="I21">
        <v>10</v>
      </c>
      <c r="J21">
        <v>11</v>
      </c>
      <c r="K21">
        <v>7</v>
      </c>
      <c r="L21">
        <v>3.4000000000000002E-2</v>
      </c>
      <c r="M21">
        <v>1.5581E-3</v>
      </c>
      <c r="N21">
        <v>2.1559999999999999E-3</v>
      </c>
      <c r="O21">
        <v>3.0806000000000002E-3</v>
      </c>
      <c r="P21">
        <v>3.653E-3</v>
      </c>
      <c r="Q21">
        <v>3.9766999999999997E-3</v>
      </c>
      <c r="R21">
        <v>2.9619999999999998E-3</v>
      </c>
      <c r="S21" t="s">
        <v>2962</v>
      </c>
      <c r="T21" t="s">
        <v>2963</v>
      </c>
    </row>
    <row r="22" spans="1:20" x14ac:dyDescent="0.3">
      <c r="A22" t="s">
        <v>2964</v>
      </c>
      <c r="B22" t="s">
        <v>2965</v>
      </c>
      <c r="C22" s="13" t="s">
        <v>287</v>
      </c>
      <c r="D22">
        <v>0.4</v>
      </c>
      <c r="E22">
        <v>-1.3219280948873622</v>
      </c>
      <c r="F22">
        <v>1</v>
      </c>
      <c r="G22">
        <v>1</v>
      </c>
      <c r="H22">
        <v>2</v>
      </c>
      <c r="I22">
        <v>5</v>
      </c>
      <c r="J22">
        <v>4</v>
      </c>
      <c r="K22">
        <v>7</v>
      </c>
      <c r="L22">
        <v>3.7999999999999999E-2</v>
      </c>
      <c r="M22">
        <v>1.5852999999999999E-4</v>
      </c>
      <c r="N22">
        <v>3.4378000000000002E-4</v>
      </c>
      <c r="O22">
        <v>3.9358999999999998E-4</v>
      </c>
      <c r="P22">
        <v>9.3577000000000005E-4</v>
      </c>
      <c r="Q22">
        <v>5.4929000000000002E-4</v>
      </c>
      <c r="R22">
        <v>1.0510000000000001E-3</v>
      </c>
      <c r="S22" t="s">
        <v>2966</v>
      </c>
      <c r="T22" t="s">
        <v>2967</v>
      </c>
    </row>
    <row r="23" spans="1:20" x14ac:dyDescent="0.3">
      <c r="A23" t="s">
        <v>2968</v>
      </c>
      <c r="B23" t="s">
        <v>2969</v>
      </c>
      <c r="C23" s="13" t="s">
        <v>901</v>
      </c>
      <c r="D23">
        <v>0.3</v>
      </c>
      <c r="E23">
        <v>-1.7369655941662063</v>
      </c>
      <c r="F23">
        <v>3</v>
      </c>
      <c r="G23">
        <v>2</v>
      </c>
      <c r="H23">
        <v>2</v>
      </c>
      <c r="I23">
        <v>2</v>
      </c>
      <c r="J23">
        <v>4</v>
      </c>
      <c r="K23">
        <v>6</v>
      </c>
      <c r="L23">
        <v>1.2999999999999999E-2</v>
      </c>
      <c r="M23">
        <v>1.4381000000000001E-3</v>
      </c>
      <c r="N23">
        <v>1.0417E-3</v>
      </c>
      <c r="O23">
        <v>6.8154000000000001E-4</v>
      </c>
      <c r="P23">
        <v>1.5422999999999999E-3</v>
      </c>
      <c r="Q23">
        <v>3.2353999999999998E-3</v>
      </c>
      <c r="R23">
        <v>4.7238999999999996E-3</v>
      </c>
      <c r="S23" t="s">
        <v>2493</v>
      </c>
      <c r="T23" t="s">
        <v>2970</v>
      </c>
    </row>
    <row r="24" spans="1:20" x14ac:dyDescent="0.3">
      <c r="A24" t="s">
        <v>2971</v>
      </c>
      <c r="B24" t="s">
        <v>2972</v>
      </c>
      <c r="C24" s="13" t="s">
        <v>33</v>
      </c>
      <c r="D24">
        <v>0.3</v>
      </c>
      <c r="E24">
        <v>-1.7369655941662063</v>
      </c>
      <c r="F24">
        <v>2</v>
      </c>
      <c r="G24">
        <v>1</v>
      </c>
      <c r="H24">
        <v>1</v>
      </c>
      <c r="I24">
        <v>2</v>
      </c>
      <c r="J24">
        <v>5</v>
      </c>
      <c r="K24">
        <v>6</v>
      </c>
      <c r="L24">
        <v>9.7000000000000003E-3</v>
      </c>
      <c r="M24">
        <v>4.3220999999999998E-4</v>
      </c>
      <c r="N24">
        <v>2.3194000000000001E-4</v>
      </c>
      <c r="O24">
        <v>2.3740999999999999E-4</v>
      </c>
      <c r="P24">
        <v>4.2414999999999998E-4</v>
      </c>
      <c r="Q24">
        <v>9.9273999999999999E-4</v>
      </c>
      <c r="R24">
        <v>1.7542E-3</v>
      </c>
      <c r="S24" t="s">
        <v>2973</v>
      </c>
      <c r="T24" t="s">
        <v>2974</v>
      </c>
    </row>
    <row r="25" spans="1:20" x14ac:dyDescent="0.3">
      <c r="A25" t="s">
        <v>2975</v>
      </c>
      <c r="B25" t="s">
        <v>2976</v>
      </c>
      <c r="C25" s="13" t="s">
        <v>9</v>
      </c>
      <c r="D25">
        <v>0.3</v>
      </c>
      <c r="E25">
        <v>-1.7369655941662063</v>
      </c>
      <c r="F25">
        <v>2</v>
      </c>
      <c r="G25">
        <v>2</v>
      </c>
      <c r="H25">
        <v>1</v>
      </c>
      <c r="I25">
        <v>5</v>
      </c>
      <c r="J25">
        <v>8</v>
      </c>
      <c r="K25">
        <v>4</v>
      </c>
      <c r="L25">
        <v>8.8999999999999999E-3</v>
      </c>
      <c r="M25">
        <v>3.0686E-4</v>
      </c>
      <c r="N25">
        <v>3.7073E-4</v>
      </c>
      <c r="O25">
        <v>1.6616999999999999E-4</v>
      </c>
      <c r="P25">
        <v>7.8200999999999998E-4</v>
      </c>
      <c r="Q25">
        <v>1.1715E-3</v>
      </c>
      <c r="R25">
        <v>6.8272000000000005E-4</v>
      </c>
      <c r="S25" t="s">
        <v>2977</v>
      </c>
      <c r="T25" t="s">
        <v>2978</v>
      </c>
    </row>
    <row r="26" spans="1:20" x14ac:dyDescent="0.3">
      <c r="A26" t="s">
        <v>2979</v>
      </c>
      <c r="B26" t="s">
        <v>2980</v>
      </c>
      <c r="C26" s="13" t="s">
        <v>43</v>
      </c>
      <c r="D26">
        <v>0.5</v>
      </c>
      <c r="E26">
        <v>-1</v>
      </c>
      <c r="F26">
        <v>3</v>
      </c>
      <c r="G26">
        <v>1</v>
      </c>
      <c r="H26">
        <v>1</v>
      </c>
      <c r="I26">
        <v>3</v>
      </c>
      <c r="J26">
        <v>4</v>
      </c>
      <c r="K26">
        <v>2</v>
      </c>
      <c r="L26">
        <v>5.6999999999999998E-4</v>
      </c>
      <c r="M26">
        <v>1.0292000000000001E-3</v>
      </c>
      <c r="N26">
        <v>2.7126E-4</v>
      </c>
      <c r="O26">
        <v>2.4665000000000001E-4</v>
      </c>
      <c r="P26">
        <v>1.0724E-3</v>
      </c>
      <c r="Q26">
        <v>1.0506999999999999E-3</v>
      </c>
      <c r="R26">
        <v>7.8260000000000005E-4</v>
      </c>
      <c r="S26" t="s">
        <v>116</v>
      </c>
      <c r="T26" t="s">
        <v>2981</v>
      </c>
    </row>
    <row r="27" spans="1:20" x14ac:dyDescent="0.3">
      <c r="A27" t="s">
        <v>2510</v>
      </c>
      <c r="B27" t="s">
        <v>2511</v>
      </c>
      <c r="C27" s="13" t="s">
        <v>182</v>
      </c>
      <c r="D27">
        <v>0.5</v>
      </c>
      <c r="E27">
        <v>-1</v>
      </c>
      <c r="F27">
        <v>4</v>
      </c>
      <c r="G27">
        <v>2</v>
      </c>
      <c r="H27">
        <v>3</v>
      </c>
      <c r="I27">
        <v>8</v>
      </c>
      <c r="J27">
        <v>7</v>
      </c>
      <c r="K27">
        <v>7</v>
      </c>
      <c r="L27">
        <v>1.2999999999999999E-2</v>
      </c>
      <c r="M27">
        <v>1.0426999999999999E-3</v>
      </c>
      <c r="N27">
        <v>4.4764000000000002E-4</v>
      </c>
      <c r="O27">
        <v>9.1640999999999999E-4</v>
      </c>
      <c r="P27">
        <v>2.0465000000000001E-3</v>
      </c>
      <c r="Q27">
        <v>1.3686E-3</v>
      </c>
      <c r="R27">
        <v>1.9044000000000001E-3</v>
      </c>
      <c r="S27" t="s">
        <v>2512</v>
      </c>
      <c r="T27" t="s">
        <v>2513</v>
      </c>
    </row>
    <row r="28" spans="1:20" x14ac:dyDescent="0.3">
      <c r="A28" t="s">
        <v>2982</v>
      </c>
      <c r="B28" t="s">
        <v>2983</v>
      </c>
      <c r="C28" s="13" t="s">
        <v>555</v>
      </c>
      <c r="D28">
        <v>0.4</v>
      </c>
      <c r="E28">
        <v>-1.3219280948873622</v>
      </c>
      <c r="F28">
        <v>1</v>
      </c>
      <c r="G28">
        <v>2</v>
      </c>
      <c r="H28">
        <v>3</v>
      </c>
      <c r="I28">
        <v>4</v>
      </c>
      <c r="J28">
        <v>7</v>
      </c>
      <c r="K28">
        <v>4</v>
      </c>
      <c r="L28">
        <v>1.4E-2</v>
      </c>
      <c r="M28">
        <v>2.2791E-4</v>
      </c>
      <c r="N28">
        <v>4.8923E-4</v>
      </c>
      <c r="O28">
        <v>7.5115999999999996E-4</v>
      </c>
      <c r="P28">
        <v>8.9464999999999998E-4</v>
      </c>
      <c r="Q28">
        <v>1.4957E-3</v>
      </c>
      <c r="R28">
        <v>1.3875000000000001E-3</v>
      </c>
      <c r="S28" t="s">
        <v>2984</v>
      </c>
      <c r="T28" t="s">
        <v>2985</v>
      </c>
    </row>
    <row r="29" spans="1:20" x14ac:dyDescent="0.3">
      <c r="A29" t="s">
        <v>2514</v>
      </c>
      <c r="B29" t="s">
        <v>981</v>
      </c>
      <c r="C29" s="13" t="s">
        <v>48</v>
      </c>
      <c r="D29">
        <v>0.3</v>
      </c>
      <c r="E29">
        <v>-1.7369655941662063</v>
      </c>
      <c r="F29">
        <v>2</v>
      </c>
      <c r="G29">
        <v>1</v>
      </c>
      <c r="H29">
        <v>2</v>
      </c>
      <c r="I29">
        <v>6</v>
      </c>
      <c r="J29">
        <v>8</v>
      </c>
      <c r="K29">
        <v>6</v>
      </c>
      <c r="L29">
        <v>4.1999999999999997E-3</v>
      </c>
      <c r="M29">
        <v>7.7097999999999999E-4</v>
      </c>
      <c r="N29">
        <v>2.8254000000000002E-4</v>
      </c>
      <c r="O29">
        <v>3.6975000000000002E-4</v>
      </c>
      <c r="P29">
        <v>1.4875999999999999E-3</v>
      </c>
      <c r="Q29">
        <v>1.2616999999999999E-3</v>
      </c>
      <c r="R29">
        <v>1.5582E-3</v>
      </c>
      <c r="S29" t="s">
        <v>2515</v>
      </c>
      <c r="T29" t="s">
        <v>2516</v>
      </c>
    </row>
    <row r="30" spans="1:20" x14ac:dyDescent="0.3">
      <c r="A30" t="s">
        <v>2517</v>
      </c>
      <c r="B30" t="s">
        <v>1387</v>
      </c>
      <c r="C30" s="13" t="s">
        <v>901</v>
      </c>
      <c r="D30">
        <v>0.5</v>
      </c>
      <c r="E30">
        <v>-1</v>
      </c>
      <c r="F30">
        <v>4</v>
      </c>
      <c r="G30">
        <v>3</v>
      </c>
      <c r="H30">
        <v>4</v>
      </c>
      <c r="I30">
        <v>4</v>
      </c>
      <c r="J30">
        <v>3</v>
      </c>
      <c r="K30">
        <v>4</v>
      </c>
      <c r="L30">
        <v>1.0999999999999999E-2</v>
      </c>
      <c r="M30">
        <v>8.2258000000000001E-3</v>
      </c>
      <c r="N30">
        <v>2.2344000000000001E-3</v>
      </c>
      <c r="O30">
        <v>2.5582000000000001E-3</v>
      </c>
      <c r="P30">
        <v>9.9243999999999999E-3</v>
      </c>
      <c r="Q30">
        <v>6.9395999999999998E-3</v>
      </c>
      <c r="R30">
        <v>8.4437000000000002E-3</v>
      </c>
      <c r="S30" t="s">
        <v>986</v>
      </c>
      <c r="T30" t="s">
        <v>1388</v>
      </c>
    </row>
    <row r="31" spans="1:20" x14ac:dyDescent="0.3">
      <c r="A31" t="s">
        <v>2986</v>
      </c>
      <c r="B31" t="s">
        <v>2987</v>
      </c>
      <c r="C31" s="13" t="s">
        <v>148</v>
      </c>
      <c r="D31">
        <v>0.2</v>
      </c>
      <c r="E31">
        <v>-2.3219280948873622</v>
      </c>
      <c r="F31">
        <v>3</v>
      </c>
      <c r="G31">
        <v>2</v>
      </c>
      <c r="H31">
        <v>2</v>
      </c>
      <c r="I31">
        <v>17</v>
      </c>
      <c r="J31">
        <v>17</v>
      </c>
      <c r="K31">
        <v>12</v>
      </c>
      <c r="L31" t="s">
        <v>87</v>
      </c>
      <c r="M31">
        <v>8.4269E-4</v>
      </c>
      <c r="N31">
        <v>9.1372000000000003E-4</v>
      </c>
      <c r="O31">
        <v>7.8456999999999995E-4</v>
      </c>
      <c r="P31">
        <v>5.3888E-3</v>
      </c>
      <c r="Q31">
        <v>4.7447000000000001E-3</v>
      </c>
      <c r="R31">
        <v>3.9906999999999998E-3</v>
      </c>
      <c r="S31" t="s">
        <v>120</v>
      </c>
      <c r="T31" t="s">
        <v>2988</v>
      </c>
    </row>
    <row r="32" spans="1:20" x14ac:dyDescent="0.3">
      <c r="A32" t="s">
        <v>2525</v>
      </c>
      <c r="B32" t="s">
        <v>2526</v>
      </c>
      <c r="C32" s="13" t="s">
        <v>198</v>
      </c>
      <c r="D32">
        <v>0.5</v>
      </c>
      <c r="E32">
        <v>-1</v>
      </c>
      <c r="F32">
        <v>3</v>
      </c>
      <c r="G32">
        <v>1</v>
      </c>
      <c r="H32">
        <v>5</v>
      </c>
      <c r="I32">
        <v>5</v>
      </c>
      <c r="J32">
        <v>8</v>
      </c>
      <c r="K32">
        <v>9</v>
      </c>
      <c r="L32">
        <v>4.7E-2</v>
      </c>
      <c r="M32">
        <v>6.8822999999999996E-4</v>
      </c>
      <c r="N32">
        <v>4.9748999999999995E-4</v>
      </c>
      <c r="O32">
        <v>1.4239000000000001E-3</v>
      </c>
      <c r="P32">
        <v>1.3542000000000001E-3</v>
      </c>
      <c r="Q32">
        <v>1.9872000000000002E-3</v>
      </c>
      <c r="R32">
        <v>2.3901E-3</v>
      </c>
      <c r="S32" t="s">
        <v>124</v>
      </c>
      <c r="T32" t="s">
        <v>2527</v>
      </c>
    </row>
    <row r="33" spans="1:20" x14ac:dyDescent="0.3">
      <c r="A33" t="s">
        <v>2528</v>
      </c>
      <c r="B33" t="s">
        <v>2529</v>
      </c>
      <c r="C33" s="13" t="s">
        <v>261</v>
      </c>
      <c r="D33">
        <v>0.09</v>
      </c>
      <c r="E33">
        <v>-3.4739311883324127</v>
      </c>
      <c r="F33">
        <v>4</v>
      </c>
      <c r="G33">
        <v>2</v>
      </c>
      <c r="H33">
        <v>1</v>
      </c>
      <c r="I33">
        <v>10</v>
      </c>
      <c r="J33">
        <v>23</v>
      </c>
      <c r="K33">
        <v>10</v>
      </c>
      <c r="L33" t="s">
        <v>87</v>
      </c>
      <c r="M33">
        <v>1.0242999999999999E-3</v>
      </c>
      <c r="N33">
        <v>4.9498999999999995E-4</v>
      </c>
      <c r="O33">
        <v>2.2186999999999999E-4</v>
      </c>
      <c r="P33">
        <v>4.5941000000000003E-3</v>
      </c>
      <c r="Q33">
        <v>9.5409999999999991E-3</v>
      </c>
      <c r="R33">
        <v>4.3298E-3</v>
      </c>
      <c r="S33" t="s">
        <v>564</v>
      </c>
      <c r="T33" t="s">
        <v>2530</v>
      </c>
    </row>
    <row r="34" spans="1:20" x14ac:dyDescent="0.3">
      <c r="A34" t="s">
        <v>2989</v>
      </c>
      <c r="B34" t="s">
        <v>2990</v>
      </c>
      <c r="C34" s="13" t="s">
        <v>28</v>
      </c>
      <c r="D34">
        <v>0.4</v>
      </c>
      <c r="E34">
        <v>-1.3219280948873622</v>
      </c>
      <c r="F34">
        <v>1</v>
      </c>
      <c r="G34">
        <v>1</v>
      </c>
      <c r="H34">
        <v>3</v>
      </c>
      <c r="I34">
        <v>2</v>
      </c>
      <c r="J34">
        <v>8</v>
      </c>
      <c r="K34">
        <v>6</v>
      </c>
      <c r="L34">
        <v>2.9000000000000001E-2</v>
      </c>
      <c r="M34">
        <v>4.1426000000000001E-4</v>
      </c>
      <c r="N34">
        <v>4.5543999999999999E-4</v>
      </c>
      <c r="O34">
        <v>1.1919999999999999E-3</v>
      </c>
      <c r="P34">
        <v>1.0277000000000001E-3</v>
      </c>
      <c r="Q34">
        <v>1.8078E-3</v>
      </c>
      <c r="R34">
        <v>2.5117E-3</v>
      </c>
      <c r="S34" t="s">
        <v>2991</v>
      </c>
      <c r="T34" t="s">
        <v>2992</v>
      </c>
    </row>
    <row r="35" spans="1:20" x14ac:dyDescent="0.3">
      <c r="A35" t="s">
        <v>2531</v>
      </c>
      <c r="B35" t="s">
        <v>2532</v>
      </c>
      <c r="C35" s="13" t="s">
        <v>194</v>
      </c>
      <c r="D35">
        <v>0.6</v>
      </c>
      <c r="E35">
        <v>-0.73696559416620622</v>
      </c>
      <c r="F35">
        <v>4</v>
      </c>
      <c r="G35">
        <v>8</v>
      </c>
      <c r="H35">
        <v>7</v>
      </c>
      <c r="I35">
        <v>9</v>
      </c>
      <c r="J35">
        <v>12</v>
      </c>
      <c r="K35">
        <v>9</v>
      </c>
      <c r="L35">
        <v>2.5000000000000001E-2</v>
      </c>
      <c r="M35">
        <v>3.0281000000000001E-3</v>
      </c>
      <c r="N35">
        <v>4.5729999999999998E-3</v>
      </c>
      <c r="O35">
        <v>4.9194E-3</v>
      </c>
      <c r="P35">
        <v>6.1735000000000002E-3</v>
      </c>
      <c r="Q35">
        <v>6.6470000000000001E-3</v>
      </c>
      <c r="R35">
        <v>6.7371000000000002E-3</v>
      </c>
      <c r="S35" t="s">
        <v>140</v>
      </c>
      <c r="T35" t="s">
        <v>2533</v>
      </c>
    </row>
    <row r="36" spans="1:20" x14ac:dyDescent="0.3">
      <c r="A36" t="s">
        <v>2538</v>
      </c>
      <c r="B36" t="s">
        <v>571</v>
      </c>
      <c r="C36" s="13" t="s">
        <v>198</v>
      </c>
      <c r="D36">
        <v>0.5</v>
      </c>
      <c r="E36">
        <v>-1</v>
      </c>
      <c r="F36">
        <v>3</v>
      </c>
      <c r="G36">
        <v>2</v>
      </c>
      <c r="H36">
        <v>2</v>
      </c>
      <c r="I36">
        <v>6</v>
      </c>
      <c r="J36">
        <v>8</v>
      </c>
      <c r="K36">
        <v>5</v>
      </c>
      <c r="L36">
        <v>2.1999999999999999E-2</v>
      </c>
      <c r="M36">
        <v>1.2721E-3</v>
      </c>
      <c r="N36">
        <v>7.5442E-4</v>
      </c>
      <c r="O36">
        <v>6.8597999999999999E-4</v>
      </c>
      <c r="P36">
        <v>1.5907E-3</v>
      </c>
      <c r="Q36">
        <v>1.7857999999999999E-3</v>
      </c>
      <c r="R36">
        <v>1.9346999999999999E-3</v>
      </c>
      <c r="S36" t="s">
        <v>572</v>
      </c>
      <c r="T36" t="s">
        <v>2539</v>
      </c>
    </row>
    <row r="37" spans="1:20" x14ac:dyDescent="0.3">
      <c r="A37" t="s">
        <v>2993</v>
      </c>
      <c r="B37" t="s">
        <v>2994</v>
      </c>
      <c r="C37" s="13" t="s">
        <v>190</v>
      </c>
      <c r="D37">
        <v>0.3</v>
      </c>
      <c r="E37">
        <v>-1.7369655941662063</v>
      </c>
      <c r="F37">
        <v>3</v>
      </c>
      <c r="G37">
        <v>1</v>
      </c>
      <c r="H37">
        <v>4</v>
      </c>
      <c r="I37">
        <v>9</v>
      </c>
      <c r="J37">
        <v>15</v>
      </c>
      <c r="K37">
        <v>8</v>
      </c>
      <c r="L37">
        <v>1.1000000000000001E-3</v>
      </c>
      <c r="M37">
        <v>1.1065000000000001E-3</v>
      </c>
      <c r="N37">
        <v>5.9988000000000001E-4</v>
      </c>
      <c r="O37">
        <v>1.3736E-3</v>
      </c>
      <c r="P37">
        <v>2.7214000000000001E-3</v>
      </c>
      <c r="Q37">
        <v>4.5526999999999998E-3</v>
      </c>
      <c r="R37">
        <v>2.882E-3</v>
      </c>
      <c r="S37" t="s">
        <v>144</v>
      </c>
      <c r="T37" t="s">
        <v>2995</v>
      </c>
    </row>
    <row r="38" spans="1:20" x14ac:dyDescent="0.3">
      <c r="A38" t="s">
        <v>2546</v>
      </c>
      <c r="B38" t="s">
        <v>2547</v>
      </c>
      <c r="C38" s="13" t="s">
        <v>182</v>
      </c>
      <c r="D38">
        <v>0.4</v>
      </c>
      <c r="E38">
        <v>-1.3219280948873622</v>
      </c>
      <c r="F38">
        <v>2</v>
      </c>
      <c r="G38">
        <v>2</v>
      </c>
      <c r="H38">
        <v>2</v>
      </c>
      <c r="I38">
        <v>7</v>
      </c>
      <c r="J38">
        <v>8</v>
      </c>
      <c r="K38">
        <v>7</v>
      </c>
      <c r="L38">
        <v>2.1000000000000001E-2</v>
      </c>
      <c r="M38">
        <v>6.9830999999999995E-4</v>
      </c>
      <c r="N38">
        <v>1.0095E-3</v>
      </c>
      <c r="O38">
        <v>8.6686E-4</v>
      </c>
      <c r="P38">
        <v>1.8320000000000001E-3</v>
      </c>
      <c r="Q38">
        <v>2.0162999999999999E-3</v>
      </c>
      <c r="R38">
        <v>2.2046000000000001E-3</v>
      </c>
      <c r="S38" t="s">
        <v>149</v>
      </c>
      <c r="T38" t="s">
        <v>2548</v>
      </c>
    </row>
    <row r="39" spans="1:20" x14ac:dyDescent="0.3">
      <c r="A39" t="s">
        <v>2996</v>
      </c>
      <c r="B39" t="s">
        <v>2997</v>
      </c>
      <c r="C39" s="13" t="s">
        <v>796</v>
      </c>
      <c r="D39">
        <v>0.4</v>
      </c>
      <c r="E39">
        <v>-1.3219280948873622</v>
      </c>
      <c r="F39">
        <v>3</v>
      </c>
      <c r="G39">
        <v>4</v>
      </c>
      <c r="H39">
        <v>4</v>
      </c>
      <c r="I39">
        <v>8</v>
      </c>
      <c r="J39">
        <v>12</v>
      </c>
      <c r="K39">
        <v>8</v>
      </c>
      <c r="L39">
        <v>2E-3</v>
      </c>
      <c r="M39">
        <v>1.0778999999999999E-3</v>
      </c>
      <c r="N39">
        <v>1.1850000000000001E-3</v>
      </c>
      <c r="O39">
        <v>9.6924000000000001E-4</v>
      </c>
      <c r="P39">
        <v>2.8968000000000002E-3</v>
      </c>
      <c r="Q39">
        <v>2.0579000000000001E-3</v>
      </c>
      <c r="R39">
        <v>2.5674999999999999E-3</v>
      </c>
      <c r="S39" t="s">
        <v>149</v>
      </c>
      <c r="T39" t="s">
        <v>2998</v>
      </c>
    </row>
    <row r="40" spans="1:20" x14ac:dyDescent="0.3">
      <c r="A40" t="s">
        <v>146</v>
      </c>
      <c r="B40" t="s">
        <v>147</v>
      </c>
      <c r="C40" s="13" t="s">
        <v>148</v>
      </c>
      <c r="D40">
        <v>0.4</v>
      </c>
      <c r="E40">
        <v>-1.3219280948873622</v>
      </c>
      <c r="F40">
        <v>3</v>
      </c>
      <c r="G40">
        <v>1</v>
      </c>
      <c r="H40">
        <v>1</v>
      </c>
      <c r="I40">
        <v>5</v>
      </c>
      <c r="J40">
        <v>6</v>
      </c>
      <c r="K40">
        <v>3</v>
      </c>
      <c r="L40">
        <v>3.1E-2</v>
      </c>
      <c r="M40">
        <v>5.4401999999999999E-4</v>
      </c>
      <c r="N40">
        <v>1.9463E-4</v>
      </c>
      <c r="O40">
        <v>1.9922000000000001E-4</v>
      </c>
      <c r="P40">
        <v>8.8979E-4</v>
      </c>
      <c r="Q40">
        <v>8.3303999999999995E-4</v>
      </c>
      <c r="R40">
        <v>7.3598000000000001E-4</v>
      </c>
      <c r="S40" t="s">
        <v>149</v>
      </c>
      <c r="T40" t="s">
        <v>150</v>
      </c>
    </row>
    <row r="41" spans="1:20" x14ac:dyDescent="0.3">
      <c r="A41" t="s">
        <v>2559</v>
      </c>
      <c r="B41" t="s">
        <v>2560</v>
      </c>
      <c r="C41" s="13" t="s">
        <v>680</v>
      </c>
      <c r="D41">
        <v>0.2</v>
      </c>
      <c r="E41">
        <v>-2.3219280948873622</v>
      </c>
      <c r="F41">
        <v>1</v>
      </c>
      <c r="G41">
        <v>1</v>
      </c>
      <c r="H41">
        <v>2</v>
      </c>
      <c r="I41">
        <v>10</v>
      </c>
      <c r="J41">
        <v>12</v>
      </c>
      <c r="K41">
        <v>10</v>
      </c>
      <c r="L41" t="s">
        <v>87</v>
      </c>
      <c r="M41">
        <v>4.9211000000000003E-4</v>
      </c>
      <c r="N41">
        <v>2.7052000000000001E-4</v>
      </c>
      <c r="O41">
        <v>5.3101999999999999E-4</v>
      </c>
      <c r="P41">
        <v>2.8486000000000002E-3</v>
      </c>
      <c r="Q41">
        <v>1.8791000000000001E-3</v>
      </c>
      <c r="R41">
        <v>2.5576000000000002E-3</v>
      </c>
      <c r="S41" t="s">
        <v>159</v>
      </c>
      <c r="T41" t="s">
        <v>2561</v>
      </c>
    </row>
    <row r="42" spans="1:20" x14ac:dyDescent="0.3">
      <c r="A42" t="s">
        <v>1001</v>
      </c>
      <c r="B42" t="s">
        <v>1002</v>
      </c>
      <c r="C42" s="13" t="s">
        <v>163</v>
      </c>
      <c r="D42">
        <v>0.2</v>
      </c>
      <c r="E42">
        <v>-2.3219280948873622</v>
      </c>
      <c r="F42">
        <v>1</v>
      </c>
      <c r="G42">
        <v>2</v>
      </c>
      <c r="H42">
        <v>3</v>
      </c>
      <c r="I42">
        <v>5</v>
      </c>
      <c r="J42">
        <v>15</v>
      </c>
      <c r="K42">
        <v>10</v>
      </c>
      <c r="L42" t="s">
        <v>87</v>
      </c>
      <c r="M42">
        <v>3.1611999999999998E-4</v>
      </c>
      <c r="N42">
        <v>6.9508999999999999E-4</v>
      </c>
      <c r="O42">
        <v>6.8221999999999998E-4</v>
      </c>
      <c r="P42">
        <v>1.5684E-3</v>
      </c>
      <c r="Q42">
        <v>2.9315000000000001E-3</v>
      </c>
      <c r="R42">
        <v>3.0119999999999999E-3</v>
      </c>
      <c r="S42" t="s">
        <v>159</v>
      </c>
      <c r="T42" t="s">
        <v>1003</v>
      </c>
    </row>
    <row r="43" spans="1:20" x14ac:dyDescent="0.3">
      <c r="A43" t="s">
        <v>2999</v>
      </c>
      <c r="B43" t="s">
        <v>3000</v>
      </c>
      <c r="C43" s="13" t="s">
        <v>492</v>
      </c>
      <c r="D43">
        <v>0.4</v>
      </c>
      <c r="E43">
        <v>-1.3219280948873622</v>
      </c>
      <c r="F43">
        <v>4</v>
      </c>
      <c r="G43">
        <v>1</v>
      </c>
      <c r="H43">
        <v>4</v>
      </c>
      <c r="I43">
        <v>2</v>
      </c>
      <c r="J43">
        <v>7</v>
      </c>
      <c r="K43">
        <v>9</v>
      </c>
      <c r="L43">
        <v>1.4E-2</v>
      </c>
      <c r="M43">
        <v>1.1942999999999999E-3</v>
      </c>
      <c r="N43">
        <v>2.6259999999999999E-4</v>
      </c>
      <c r="O43">
        <v>6.8731E-4</v>
      </c>
      <c r="P43">
        <v>7.9007000000000003E-4</v>
      </c>
      <c r="Q43">
        <v>1.3029999999999999E-3</v>
      </c>
      <c r="R43">
        <v>2.6895999999999999E-3</v>
      </c>
      <c r="S43" t="s">
        <v>159</v>
      </c>
      <c r="T43" t="s">
        <v>3001</v>
      </c>
    </row>
    <row r="44" spans="1:20" x14ac:dyDescent="0.3">
      <c r="A44" t="s">
        <v>3002</v>
      </c>
      <c r="B44" t="s">
        <v>3003</v>
      </c>
      <c r="C44" s="13" t="s">
        <v>135</v>
      </c>
      <c r="D44">
        <v>0.4</v>
      </c>
      <c r="E44">
        <v>-1.3219280948873622</v>
      </c>
      <c r="F44">
        <v>7</v>
      </c>
      <c r="G44">
        <v>4</v>
      </c>
      <c r="H44">
        <v>11</v>
      </c>
      <c r="I44">
        <v>13</v>
      </c>
      <c r="J44">
        <v>30</v>
      </c>
      <c r="K44">
        <v>13</v>
      </c>
      <c r="L44" t="s">
        <v>87</v>
      </c>
      <c r="M44">
        <v>1.9824999999999999E-3</v>
      </c>
      <c r="N44">
        <v>1.3623000000000001E-3</v>
      </c>
      <c r="O44">
        <v>2.4957999999999998E-3</v>
      </c>
      <c r="P44">
        <v>4.3033999999999998E-3</v>
      </c>
      <c r="Q44">
        <v>4.7314000000000002E-3</v>
      </c>
      <c r="R44">
        <v>4.5076999999999999E-3</v>
      </c>
      <c r="S44" t="s">
        <v>3004</v>
      </c>
      <c r="T44" t="s">
        <v>3005</v>
      </c>
    </row>
    <row r="45" spans="1:20" x14ac:dyDescent="0.3">
      <c r="A45" t="s">
        <v>3006</v>
      </c>
      <c r="B45" t="s">
        <v>3007</v>
      </c>
      <c r="C45" s="13" t="s">
        <v>177</v>
      </c>
      <c r="D45">
        <v>0.5</v>
      </c>
      <c r="E45">
        <v>-1</v>
      </c>
      <c r="F45">
        <v>3</v>
      </c>
      <c r="G45">
        <v>5</v>
      </c>
      <c r="H45">
        <v>5</v>
      </c>
      <c r="I45">
        <v>6</v>
      </c>
      <c r="J45">
        <v>16</v>
      </c>
      <c r="K45">
        <v>6</v>
      </c>
      <c r="L45">
        <v>2.0999999999999999E-3</v>
      </c>
      <c r="M45">
        <v>1.6482999999999999E-3</v>
      </c>
      <c r="N45">
        <v>1.9551E-3</v>
      </c>
      <c r="O45">
        <v>2.3701999999999998E-3</v>
      </c>
      <c r="P45">
        <v>2.8340000000000001E-3</v>
      </c>
      <c r="Q45">
        <v>6.3106000000000004E-3</v>
      </c>
      <c r="R45">
        <v>2.5068999999999998E-3</v>
      </c>
      <c r="S45" t="s">
        <v>3008</v>
      </c>
      <c r="T45" t="s">
        <v>3009</v>
      </c>
    </row>
    <row r="46" spans="1:20" x14ac:dyDescent="0.3">
      <c r="A46" t="s">
        <v>2571</v>
      </c>
      <c r="B46" t="s">
        <v>2572</v>
      </c>
      <c r="C46" s="13" t="s">
        <v>1149</v>
      </c>
      <c r="D46">
        <v>0.5</v>
      </c>
      <c r="E46">
        <v>-1</v>
      </c>
      <c r="F46">
        <v>5</v>
      </c>
      <c r="G46">
        <v>2</v>
      </c>
      <c r="H46">
        <v>4</v>
      </c>
      <c r="I46">
        <v>6</v>
      </c>
      <c r="J46">
        <v>10</v>
      </c>
      <c r="K46">
        <v>9</v>
      </c>
      <c r="L46">
        <v>8.3999999999999995E-3</v>
      </c>
      <c r="M46">
        <v>1.0927000000000001E-3</v>
      </c>
      <c r="N46">
        <v>4.0045E-4</v>
      </c>
      <c r="O46">
        <v>5.2404999999999997E-4</v>
      </c>
      <c r="P46">
        <v>1.2048E-3</v>
      </c>
      <c r="Q46">
        <v>1.3908E-3</v>
      </c>
      <c r="R46">
        <v>1.5774999999999999E-3</v>
      </c>
      <c r="S46" t="s">
        <v>2573</v>
      </c>
      <c r="T46" t="s">
        <v>2574</v>
      </c>
    </row>
    <row r="47" spans="1:20" x14ac:dyDescent="0.3">
      <c r="A47" t="s">
        <v>2575</v>
      </c>
      <c r="B47" t="s">
        <v>593</v>
      </c>
      <c r="C47" s="13" t="s">
        <v>287</v>
      </c>
      <c r="D47">
        <v>0.4</v>
      </c>
      <c r="E47">
        <v>-1.3219280948873622</v>
      </c>
      <c r="F47">
        <v>2</v>
      </c>
      <c r="G47">
        <v>3</v>
      </c>
      <c r="H47">
        <v>3</v>
      </c>
      <c r="I47">
        <v>11</v>
      </c>
      <c r="J47">
        <v>12</v>
      </c>
      <c r="K47">
        <v>7</v>
      </c>
      <c r="L47">
        <v>8.0999999999999996E-4</v>
      </c>
      <c r="M47">
        <v>6.8362000000000002E-4</v>
      </c>
      <c r="N47">
        <v>7.5159000000000001E-4</v>
      </c>
      <c r="O47">
        <v>6.5571E-4</v>
      </c>
      <c r="P47">
        <v>2.4497E-3</v>
      </c>
      <c r="Q47">
        <v>1.7403E-3</v>
      </c>
      <c r="R47">
        <v>1.5790000000000001E-3</v>
      </c>
      <c r="S47" t="s">
        <v>594</v>
      </c>
      <c r="T47" t="s">
        <v>595</v>
      </c>
    </row>
    <row r="48" spans="1:20" x14ac:dyDescent="0.3">
      <c r="A48" t="s">
        <v>3010</v>
      </c>
      <c r="B48" t="s">
        <v>3011</v>
      </c>
      <c r="C48" s="13" t="s">
        <v>399</v>
      </c>
      <c r="D48">
        <v>0.4</v>
      </c>
      <c r="E48">
        <v>-1.3219280948873622</v>
      </c>
      <c r="F48">
        <v>14</v>
      </c>
      <c r="G48">
        <v>2</v>
      </c>
      <c r="H48">
        <v>5</v>
      </c>
      <c r="I48">
        <v>25</v>
      </c>
      <c r="J48">
        <v>24</v>
      </c>
      <c r="K48">
        <v>12</v>
      </c>
      <c r="L48">
        <v>7.6000000000000004E-4</v>
      </c>
      <c r="M48">
        <v>3.7845000000000001E-3</v>
      </c>
      <c r="N48">
        <v>1.4273000000000001E-3</v>
      </c>
      <c r="O48">
        <v>1.2256000000000001E-3</v>
      </c>
      <c r="P48">
        <v>6.1513999999999996E-3</v>
      </c>
      <c r="Q48">
        <v>5.2735999999999998E-3</v>
      </c>
      <c r="R48">
        <v>2.9610000000000001E-3</v>
      </c>
      <c r="S48" t="s">
        <v>599</v>
      </c>
      <c r="T48" t="s">
        <v>3012</v>
      </c>
    </row>
    <row r="49" spans="1:20" x14ac:dyDescent="0.3">
      <c r="A49" t="s">
        <v>3013</v>
      </c>
      <c r="B49" t="s">
        <v>3014</v>
      </c>
      <c r="C49" s="13" t="s">
        <v>294</v>
      </c>
      <c r="D49">
        <v>0.5</v>
      </c>
      <c r="E49">
        <v>-1</v>
      </c>
      <c r="F49">
        <v>4</v>
      </c>
      <c r="G49">
        <v>2</v>
      </c>
      <c r="H49">
        <v>2</v>
      </c>
      <c r="I49">
        <v>5</v>
      </c>
      <c r="J49">
        <v>5</v>
      </c>
      <c r="K49">
        <v>4</v>
      </c>
      <c r="L49">
        <v>4.7E-2</v>
      </c>
      <c r="M49">
        <v>2.1974999999999998E-3</v>
      </c>
      <c r="N49">
        <v>1.7055E-3</v>
      </c>
      <c r="O49">
        <v>1.1157999999999999E-3</v>
      </c>
      <c r="P49">
        <v>3.3666999999999998E-3</v>
      </c>
      <c r="Q49">
        <v>3.0268000000000001E-3</v>
      </c>
      <c r="R49">
        <v>3.0934999999999999E-3</v>
      </c>
      <c r="S49" t="s">
        <v>3015</v>
      </c>
      <c r="T49" t="s">
        <v>3016</v>
      </c>
    </row>
    <row r="50" spans="1:20" x14ac:dyDescent="0.3">
      <c r="A50" t="s">
        <v>2580</v>
      </c>
      <c r="B50" t="s">
        <v>2581</v>
      </c>
      <c r="C50" s="13" t="s">
        <v>826</v>
      </c>
      <c r="D50">
        <v>0.3</v>
      </c>
      <c r="E50">
        <v>-1.7369655941662063</v>
      </c>
      <c r="F50">
        <v>3</v>
      </c>
      <c r="G50">
        <v>1</v>
      </c>
      <c r="H50">
        <v>1</v>
      </c>
      <c r="I50">
        <v>5</v>
      </c>
      <c r="J50">
        <v>5</v>
      </c>
      <c r="K50">
        <v>5</v>
      </c>
      <c r="L50" t="s">
        <v>87</v>
      </c>
      <c r="M50">
        <v>4.0915E-4</v>
      </c>
      <c r="N50">
        <v>1.2358000000000001E-4</v>
      </c>
      <c r="O50">
        <v>1.1078000000000001E-4</v>
      </c>
      <c r="P50">
        <v>8.3414000000000003E-4</v>
      </c>
      <c r="Q50">
        <v>4.6858000000000002E-4</v>
      </c>
      <c r="R50">
        <v>9.1029000000000001E-4</v>
      </c>
      <c r="S50" t="s">
        <v>2582</v>
      </c>
      <c r="T50" t="s">
        <v>2583</v>
      </c>
    </row>
    <row r="51" spans="1:20" x14ac:dyDescent="0.3">
      <c r="A51" t="s">
        <v>2641</v>
      </c>
      <c r="B51" t="s">
        <v>2642</v>
      </c>
      <c r="C51" s="13" t="s">
        <v>62</v>
      </c>
      <c r="D51">
        <v>0.2</v>
      </c>
      <c r="E51">
        <v>-2.3219280948873622</v>
      </c>
      <c r="F51">
        <v>1</v>
      </c>
      <c r="G51">
        <v>2</v>
      </c>
      <c r="H51">
        <v>2</v>
      </c>
      <c r="I51">
        <v>6</v>
      </c>
      <c r="J51">
        <v>4</v>
      </c>
      <c r="K51">
        <v>5</v>
      </c>
      <c r="L51" t="s">
        <v>87</v>
      </c>
      <c r="M51">
        <v>2.7182999999999998E-4</v>
      </c>
      <c r="N51">
        <v>5.9069999999999999E-4</v>
      </c>
      <c r="O51">
        <v>3.8645999999999998E-4</v>
      </c>
      <c r="P51">
        <v>2.3322E-3</v>
      </c>
      <c r="Q51">
        <v>2.6208999999999998E-3</v>
      </c>
      <c r="R51">
        <v>2.6787E-3</v>
      </c>
      <c r="S51" t="s">
        <v>178</v>
      </c>
      <c r="T51" t="s">
        <v>2643</v>
      </c>
    </row>
    <row r="52" spans="1:20" x14ac:dyDescent="0.3">
      <c r="A52" t="s">
        <v>184</v>
      </c>
      <c r="B52" t="s">
        <v>185</v>
      </c>
      <c r="C52" s="13" t="s">
        <v>186</v>
      </c>
      <c r="D52">
        <v>0.2</v>
      </c>
      <c r="E52">
        <v>-2.3219280948873622</v>
      </c>
      <c r="F52">
        <v>2</v>
      </c>
      <c r="G52">
        <v>3</v>
      </c>
      <c r="H52">
        <v>2</v>
      </c>
      <c r="I52">
        <v>9</v>
      </c>
      <c r="J52">
        <v>8</v>
      </c>
      <c r="K52">
        <v>6</v>
      </c>
      <c r="L52" t="s">
        <v>87</v>
      </c>
      <c r="M52">
        <v>8.2395000000000005E-4</v>
      </c>
      <c r="N52">
        <v>1.4932000000000001E-3</v>
      </c>
      <c r="O52">
        <v>8.9236999999999997E-4</v>
      </c>
      <c r="P52">
        <v>6.2992999999999999E-3</v>
      </c>
      <c r="Q52">
        <v>4.4037E-3</v>
      </c>
      <c r="R52">
        <v>4.5829E-3</v>
      </c>
      <c r="S52" t="s">
        <v>178</v>
      </c>
      <c r="T52" t="s">
        <v>187</v>
      </c>
    </row>
    <row r="53" spans="1:20" x14ac:dyDescent="0.3">
      <c r="A53" t="s">
        <v>203</v>
      </c>
      <c r="B53" t="s">
        <v>204</v>
      </c>
      <c r="C53" s="13" t="s">
        <v>205</v>
      </c>
      <c r="D53">
        <v>0.2</v>
      </c>
      <c r="E53">
        <v>-2.3219280948873622</v>
      </c>
      <c r="F53">
        <v>4</v>
      </c>
      <c r="G53">
        <v>3</v>
      </c>
      <c r="H53">
        <v>7</v>
      </c>
      <c r="I53">
        <v>9</v>
      </c>
      <c r="J53">
        <v>10</v>
      </c>
      <c r="K53">
        <v>12</v>
      </c>
      <c r="L53" t="s">
        <v>87</v>
      </c>
      <c r="M53">
        <v>1.8427999999999999E-3</v>
      </c>
      <c r="N53">
        <v>2.0022999999999998E-3</v>
      </c>
      <c r="O53">
        <v>3.6024E-3</v>
      </c>
      <c r="P53">
        <v>9.8814999999999997E-3</v>
      </c>
      <c r="Q53">
        <v>1.1993E-2</v>
      </c>
      <c r="R53">
        <v>1.5637000000000002E-2</v>
      </c>
      <c r="S53" t="s">
        <v>178</v>
      </c>
      <c r="T53" t="s">
        <v>206</v>
      </c>
    </row>
    <row r="54" spans="1:20" x14ac:dyDescent="0.3">
      <c r="A54" t="s">
        <v>2616</v>
      </c>
      <c r="B54" t="s">
        <v>2617</v>
      </c>
      <c r="C54" s="13" t="s">
        <v>555</v>
      </c>
      <c r="D54">
        <v>0.3</v>
      </c>
      <c r="E54">
        <v>-1.7369655941662063</v>
      </c>
      <c r="F54">
        <v>2</v>
      </c>
      <c r="G54">
        <v>1</v>
      </c>
      <c r="H54">
        <v>1</v>
      </c>
      <c r="I54">
        <v>5</v>
      </c>
      <c r="J54">
        <v>7</v>
      </c>
      <c r="K54">
        <v>1</v>
      </c>
      <c r="L54">
        <v>5.7000000000000002E-3</v>
      </c>
      <c r="M54">
        <v>7.8830000000000002E-4</v>
      </c>
      <c r="N54">
        <v>2.1413000000000001E-4</v>
      </c>
      <c r="O54">
        <v>2.8018999999999999E-4</v>
      </c>
      <c r="P54">
        <v>1.6907999999999999E-3</v>
      </c>
      <c r="Q54">
        <v>2.2802E-3</v>
      </c>
      <c r="R54">
        <v>2.1578E-4</v>
      </c>
      <c r="S54" t="s">
        <v>178</v>
      </c>
      <c r="T54" t="s">
        <v>2618</v>
      </c>
    </row>
    <row r="55" spans="1:20" x14ac:dyDescent="0.3">
      <c r="A55" t="s">
        <v>3017</v>
      </c>
      <c r="B55" t="s">
        <v>3018</v>
      </c>
      <c r="C55" s="13" t="s">
        <v>177</v>
      </c>
      <c r="D55">
        <v>0.3</v>
      </c>
      <c r="E55">
        <v>-1.7369655941662063</v>
      </c>
      <c r="F55">
        <v>2</v>
      </c>
      <c r="G55">
        <v>4</v>
      </c>
      <c r="H55">
        <v>1</v>
      </c>
      <c r="I55">
        <v>8</v>
      </c>
      <c r="J55">
        <v>9</v>
      </c>
      <c r="K55">
        <v>6</v>
      </c>
      <c r="L55">
        <v>1.3999999999999999E-4</v>
      </c>
      <c r="M55">
        <v>4.7046000000000002E-4</v>
      </c>
      <c r="N55">
        <v>1.4208999999999999E-3</v>
      </c>
      <c r="O55">
        <v>2.5475999999999998E-4</v>
      </c>
      <c r="P55">
        <v>2.6375999999999999E-3</v>
      </c>
      <c r="Q55">
        <v>2.8736E-3</v>
      </c>
      <c r="R55">
        <v>2.0934E-3</v>
      </c>
      <c r="S55" t="s">
        <v>178</v>
      </c>
      <c r="T55" t="s">
        <v>3019</v>
      </c>
    </row>
    <row r="56" spans="1:20" x14ac:dyDescent="0.3">
      <c r="A56" t="s">
        <v>2587</v>
      </c>
      <c r="B56" t="s">
        <v>2588</v>
      </c>
      <c r="C56" s="13" t="s">
        <v>190</v>
      </c>
      <c r="D56">
        <v>0.3</v>
      </c>
      <c r="E56">
        <v>-1.7369655941662063</v>
      </c>
      <c r="F56">
        <v>2</v>
      </c>
      <c r="G56">
        <v>1</v>
      </c>
      <c r="H56">
        <v>4</v>
      </c>
      <c r="I56">
        <v>8</v>
      </c>
      <c r="J56">
        <v>4</v>
      </c>
      <c r="K56">
        <v>10</v>
      </c>
      <c r="L56">
        <v>3.5E-4</v>
      </c>
      <c r="M56">
        <v>4.5090000000000001E-4</v>
      </c>
      <c r="N56">
        <v>2.4196999999999999E-4</v>
      </c>
      <c r="O56">
        <v>9.907099999999999E-4</v>
      </c>
      <c r="P56">
        <v>2.4337E-3</v>
      </c>
      <c r="Q56">
        <v>8.8772000000000005E-4</v>
      </c>
      <c r="R56">
        <v>3.2025000000000001E-3</v>
      </c>
      <c r="S56" t="s">
        <v>178</v>
      </c>
      <c r="T56" t="s">
        <v>2589</v>
      </c>
    </row>
    <row r="57" spans="1:20" x14ac:dyDescent="0.3">
      <c r="A57" t="s">
        <v>2602</v>
      </c>
      <c r="B57" t="s">
        <v>2603</v>
      </c>
      <c r="C57" s="13" t="s">
        <v>38</v>
      </c>
      <c r="D57">
        <v>0.4</v>
      </c>
      <c r="E57">
        <v>-1.3219280948873622</v>
      </c>
      <c r="F57">
        <v>3</v>
      </c>
      <c r="G57">
        <v>3</v>
      </c>
      <c r="H57">
        <v>6</v>
      </c>
      <c r="I57">
        <v>10</v>
      </c>
      <c r="J57">
        <v>16</v>
      </c>
      <c r="K57">
        <v>9</v>
      </c>
      <c r="L57">
        <v>5.0000000000000001E-4</v>
      </c>
      <c r="M57">
        <v>7.2404999999999995E-4</v>
      </c>
      <c r="N57">
        <v>1.0614000000000001E-3</v>
      </c>
      <c r="O57">
        <v>1.0417E-3</v>
      </c>
      <c r="P57">
        <v>2.5945E-3</v>
      </c>
      <c r="Q57">
        <v>2.3698E-3</v>
      </c>
      <c r="R57">
        <v>2.2996000000000002E-3</v>
      </c>
      <c r="S57" t="s">
        <v>178</v>
      </c>
      <c r="T57" t="s">
        <v>2604</v>
      </c>
    </row>
    <row r="58" spans="1:20" x14ac:dyDescent="0.3">
      <c r="A58" t="s">
        <v>207</v>
      </c>
      <c r="B58" t="s">
        <v>208</v>
      </c>
      <c r="C58" s="13" t="s">
        <v>111</v>
      </c>
      <c r="D58">
        <v>0.4</v>
      </c>
      <c r="E58">
        <v>-1.3219280948873622</v>
      </c>
      <c r="F58">
        <v>1</v>
      </c>
      <c r="G58">
        <v>2</v>
      </c>
      <c r="H58">
        <v>1</v>
      </c>
      <c r="I58">
        <v>2</v>
      </c>
      <c r="J58">
        <v>7</v>
      </c>
      <c r="K58">
        <v>2</v>
      </c>
      <c r="L58">
        <v>3.3000000000000002E-2</v>
      </c>
      <c r="M58">
        <v>2.7530000000000002E-4</v>
      </c>
      <c r="N58">
        <v>5.9095000000000003E-4</v>
      </c>
      <c r="O58">
        <v>3.0245000000000001E-4</v>
      </c>
      <c r="P58">
        <v>8.1050000000000002E-4</v>
      </c>
      <c r="Q58">
        <v>1.4453999999999999E-3</v>
      </c>
      <c r="R58">
        <v>8.3799999999999999E-4</v>
      </c>
      <c r="S58" t="s">
        <v>178</v>
      </c>
      <c r="T58" t="s">
        <v>209</v>
      </c>
    </row>
    <row r="59" spans="1:20" x14ac:dyDescent="0.3">
      <c r="A59" t="s">
        <v>237</v>
      </c>
      <c r="B59" t="s">
        <v>185</v>
      </c>
      <c r="C59" s="13" t="s">
        <v>205</v>
      </c>
      <c r="D59">
        <v>0.4</v>
      </c>
      <c r="E59">
        <v>-1.3219280948873622</v>
      </c>
      <c r="F59">
        <v>4</v>
      </c>
      <c r="G59">
        <v>2</v>
      </c>
      <c r="H59">
        <v>4</v>
      </c>
      <c r="I59">
        <v>5</v>
      </c>
      <c r="J59">
        <v>4</v>
      </c>
      <c r="K59">
        <v>7</v>
      </c>
      <c r="L59">
        <v>2E-3</v>
      </c>
      <c r="M59">
        <v>2.6605000000000001E-3</v>
      </c>
      <c r="N59">
        <v>1.4453999999999999E-3</v>
      </c>
      <c r="O59">
        <v>1.8913000000000001E-3</v>
      </c>
      <c r="P59">
        <v>5.7066E-3</v>
      </c>
      <c r="Q59">
        <v>3.4202E-3</v>
      </c>
      <c r="R59">
        <v>7.7682000000000003E-3</v>
      </c>
      <c r="S59" t="s">
        <v>178</v>
      </c>
      <c r="T59" t="s">
        <v>238</v>
      </c>
    </row>
    <row r="60" spans="1:20" x14ac:dyDescent="0.3">
      <c r="A60" t="s">
        <v>2596</v>
      </c>
      <c r="B60" t="s">
        <v>2597</v>
      </c>
      <c r="C60" s="13" t="s">
        <v>279</v>
      </c>
      <c r="D60">
        <v>0.5</v>
      </c>
      <c r="E60">
        <v>-1</v>
      </c>
      <c r="F60">
        <v>6</v>
      </c>
      <c r="G60">
        <v>6</v>
      </c>
      <c r="H60">
        <v>11</v>
      </c>
      <c r="I60">
        <v>7</v>
      </c>
      <c r="J60">
        <v>9</v>
      </c>
      <c r="K60">
        <v>11</v>
      </c>
      <c r="L60">
        <v>9.7999999999999997E-3</v>
      </c>
      <c r="M60">
        <v>5.0377E-3</v>
      </c>
      <c r="N60">
        <v>3.6491000000000002E-3</v>
      </c>
      <c r="O60">
        <v>5.9684999999999998E-3</v>
      </c>
      <c r="P60">
        <v>7.6537999999999997E-3</v>
      </c>
      <c r="Q60">
        <v>7.6905000000000003E-3</v>
      </c>
      <c r="R60">
        <v>1.2869999999999999E-2</v>
      </c>
      <c r="S60" t="s">
        <v>178</v>
      </c>
      <c r="T60" t="s">
        <v>2598</v>
      </c>
    </row>
    <row r="61" spans="1:20" x14ac:dyDescent="0.3">
      <c r="A61" t="s">
        <v>2619</v>
      </c>
      <c r="B61" t="s">
        <v>2620</v>
      </c>
      <c r="C61" s="13" t="s">
        <v>268</v>
      </c>
      <c r="D61">
        <v>0.5</v>
      </c>
      <c r="E61">
        <v>-1</v>
      </c>
      <c r="F61">
        <v>2</v>
      </c>
      <c r="G61">
        <v>6</v>
      </c>
      <c r="H61">
        <v>11</v>
      </c>
      <c r="I61">
        <v>9</v>
      </c>
      <c r="J61">
        <v>17</v>
      </c>
      <c r="K61">
        <v>13</v>
      </c>
      <c r="L61">
        <v>6.7999999999999996E-3</v>
      </c>
      <c r="M61">
        <v>6.8437000000000001E-4</v>
      </c>
      <c r="N61">
        <v>1.6234000000000001E-3</v>
      </c>
      <c r="O61">
        <v>3.1982999999999998E-3</v>
      </c>
      <c r="P61">
        <v>2.5672E-3</v>
      </c>
      <c r="Q61">
        <v>4.0175000000000002E-3</v>
      </c>
      <c r="R61">
        <v>3.9031000000000001E-3</v>
      </c>
      <c r="S61" t="s">
        <v>178</v>
      </c>
      <c r="T61" t="s">
        <v>2621</v>
      </c>
    </row>
    <row r="62" spans="1:20" x14ac:dyDescent="0.3">
      <c r="A62" t="s">
        <v>2593</v>
      </c>
      <c r="B62" t="s">
        <v>2594</v>
      </c>
      <c r="C62" s="13" t="s">
        <v>250</v>
      </c>
      <c r="D62">
        <v>0.5</v>
      </c>
      <c r="E62">
        <v>-1</v>
      </c>
      <c r="F62">
        <v>3</v>
      </c>
      <c r="G62">
        <v>4</v>
      </c>
      <c r="H62">
        <v>1</v>
      </c>
      <c r="I62">
        <v>8</v>
      </c>
      <c r="J62">
        <v>9</v>
      </c>
      <c r="K62">
        <v>5</v>
      </c>
      <c r="L62">
        <v>1.7000000000000001E-2</v>
      </c>
      <c r="M62">
        <v>2.0631E-3</v>
      </c>
      <c r="N62">
        <v>1.7803999999999999E-3</v>
      </c>
      <c r="O62">
        <v>3.1921E-4</v>
      </c>
      <c r="P62">
        <v>3.3048000000000001E-3</v>
      </c>
      <c r="Q62">
        <v>2.7003999999999999E-3</v>
      </c>
      <c r="R62">
        <v>2.6229000000000001E-3</v>
      </c>
      <c r="S62" t="s">
        <v>178</v>
      </c>
      <c r="T62" t="s">
        <v>2595</v>
      </c>
    </row>
    <row r="63" spans="1:20" x14ac:dyDescent="0.3">
      <c r="A63" t="s">
        <v>1471</v>
      </c>
      <c r="B63" t="s">
        <v>1472</v>
      </c>
      <c r="C63" s="13" t="s">
        <v>455</v>
      </c>
      <c r="D63">
        <v>0.6</v>
      </c>
      <c r="E63">
        <v>-0.73696559416620622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6.6E-3</v>
      </c>
      <c r="M63">
        <v>2.0713E-4</v>
      </c>
      <c r="N63">
        <v>2.2771999999999999E-4</v>
      </c>
      <c r="O63">
        <v>1.4899999999999999E-4</v>
      </c>
      <c r="P63">
        <v>3.4256E-4</v>
      </c>
      <c r="Q63">
        <v>2.2598E-4</v>
      </c>
      <c r="R63">
        <v>3.5881999999999998E-4</v>
      </c>
      <c r="S63" t="s">
        <v>178</v>
      </c>
      <c r="T63" t="s">
        <v>1473</v>
      </c>
    </row>
    <row r="64" spans="1:20" x14ac:dyDescent="0.3">
      <c r="A64" t="s">
        <v>3020</v>
      </c>
      <c r="B64" t="s">
        <v>3021</v>
      </c>
      <c r="C64" s="13" t="s">
        <v>322</v>
      </c>
      <c r="D64">
        <v>0.6</v>
      </c>
      <c r="E64">
        <v>-0.73696559416620622</v>
      </c>
      <c r="F64">
        <v>3</v>
      </c>
      <c r="G64">
        <v>3</v>
      </c>
      <c r="H64">
        <v>6</v>
      </c>
      <c r="I64">
        <v>10</v>
      </c>
      <c r="J64">
        <v>9</v>
      </c>
      <c r="K64">
        <v>8</v>
      </c>
      <c r="L64">
        <v>2.7E-2</v>
      </c>
      <c r="M64">
        <v>1.9172E-3</v>
      </c>
      <c r="N64">
        <v>1.516E-3</v>
      </c>
      <c r="O64">
        <v>2.2973999999999998E-3</v>
      </c>
      <c r="P64">
        <v>3.1963999999999998E-3</v>
      </c>
      <c r="Q64">
        <v>2.2834999999999999E-3</v>
      </c>
      <c r="R64">
        <v>3.8877E-3</v>
      </c>
      <c r="S64" t="s">
        <v>178</v>
      </c>
      <c r="T64" t="s">
        <v>3022</v>
      </c>
    </row>
    <row r="65" spans="1:20" x14ac:dyDescent="0.3">
      <c r="A65" t="s">
        <v>3023</v>
      </c>
      <c r="B65" t="s">
        <v>3024</v>
      </c>
      <c r="C65" s="13" t="s">
        <v>812</v>
      </c>
      <c r="D65">
        <v>0.2</v>
      </c>
      <c r="E65">
        <v>-2.3219280948873622</v>
      </c>
      <c r="F65">
        <v>1</v>
      </c>
      <c r="G65">
        <v>1</v>
      </c>
      <c r="H65">
        <v>1</v>
      </c>
      <c r="I65">
        <v>2</v>
      </c>
      <c r="J65">
        <v>3</v>
      </c>
      <c r="K65">
        <v>3</v>
      </c>
      <c r="L65">
        <v>2.7E-2</v>
      </c>
      <c r="M65">
        <v>4.2483000000000001E-4</v>
      </c>
      <c r="N65">
        <v>4.616E-4</v>
      </c>
      <c r="O65">
        <v>3.0200000000000002E-4</v>
      </c>
      <c r="P65">
        <v>1.3668E-3</v>
      </c>
      <c r="Q65">
        <v>1.2287999999999999E-3</v>
      </c>
      <c r="R65">
        <v>2.3257999999999998E-3</v>
      </c>
      <c r="S65" t="s">
        <v>269</v>
      </c>
      <c r="T65" t="s">
        <v>3025</v>
      </c>
    </row>
    <row r="66" spans="1:20" x14ac:dyDescent="0.3">
      <c r="A66" t="s">
        <v>1074</v>
      </c>
      <c r="B66" t="s">
        <v>1075</v>
      </c>
      <c r="C66" s="13" t="s">
        <v>106</v>
      </c>
      <c r="D66">
        <v>0.4</v>
      </c>
      <c r="E66">
        <v>-1.3219280948873622</v>
      </c>
      <c r="F66">
        <v>2</v>
      </c>
      <c r="G66">
        <v>5</v>
      </c>
      <c r="H66">
        <v>2</v>
      </c>
      <c r="I66">
        <v>6</v>
      </c>
      <c r="J66">
        <v>11</v>
      </c>
      <c r="K66">
        <v>6</v>
      </c>
      <c r="L66">
        <v>1.1999999999999999E-3</v>
      </c>
      <c r="M66">
        <v>9.4434E-4</v>
      </c>
      <c r="N66">
        <v>1.6892000000000001E-3</v>
      </c>
      <c r="O66">
        <v>6.9163000000000004E-4</v>
      </c>
      <c r="P66">
        <v>3.0891E-3</v>
      </c>
      <c r="Q66">
        <v>3.5117999999999998E-3</v>
      </c>
      <c r="R66">
        <v>2.2357000000000002E-3</v>
      </c>
      <c r="S66" t="s">
        <v>269</v>
      </c>
      <c r="T66" t="s">
        <v>1076</v>
      </c>
    </row>
    <row r="67" spans="1:20" x14ac:dyDescent="0.3">
      <c r="A67" t="s">
        <v>1631</v>
      </c>
      <c r="B67" t="s">
        <v>1632</v>
      </c>
      <c r="C67" s="13" t="s">
        <v>555</v>
      </c>
      <c r="D67">
        <v>0.4</v>
      </c>
      <c r="E67">
        <v>-1.3219280948873622</v>
      </c>
      <c r="F67">
        <v>1</v>
      </c>
      <c r="G67">
        <v>3</v>
      </c>
      <c r="H67">
        <v>2</v>
      </c>
      <c r="I67">
        <v>4</v>
      </c>
      <c r="J67">
        <v>9</v>
      </c>
      <c r="K67">
        <v>6</v>
      </c>
      <c r="L67">
        <v>6.6E-3</v>
      </c>
      <c r="M67">
        <v>3.8399000000000001E-4</v>
      </c>
      <c r="N67">
        <v>1.2145000000000001E-3</v>
      </c>
      <c r="O67">
        <v>5.5216E-4</v>
      </c>
      <c r="P67">
        <v>1.6804999999999999E-3</v>
      </c>
      <c r="Q67">
        <v>1.9601000000000002E-3</v>
      </c>
      <c r="R67">
        <v>2.336E-3</v>
      </c>
      <c r="S67" t="s">
        <v>269</v>
      </c>
      <c r="T67" t="s">
        <v>1633</v>
      </c>
    </row>
    <row r="68" spans="1:20" x14ac:dyDescent="0.3">
      <c r="A68" t="s">
        <v>2667</v>
      </c>
      <c r="B68" t="s">
        <v>2668</v>
      </c>
      <c r="C68" s="13" t="s">
        <v>901</v>
      </c>
      <c r="D68">
        <v>0.5</v>
      </c>
      <c r="E68">
        <v>-1</v>
      </c>
      <c r="F68">
        <v>10</v>
      </c>
      <c r="G68">
        <v>12</v>
      </c>
      <c r="H68">
        <v>10</v>
      </c>
      <c r="I68">
        <v>10</v>
      </c>
      <c r="J68">
        <v>12</v>
      </c>
      <c r="K68">
        <v>12</v>
      </c>
      <c r="L68">
        <v>8.4999999999999995E-4</v>
      </c>
      <c r="M68">
        <v>9.5230999999999996E-3</v>
      </c>
      <c r="N68">
        <v>9.8299000000000008E-3</v>
      </c>
      <c r="O68">
        <v>6.7695999999999997E-3</v>
      </c>
      <c r="P68">
        <v>1.2766E-2</v>
      </c>
      <c r="Q68">
        <v>1.1936E-2</v>
      </c>
      <c r="R68">
        <v>2.4504000000000001E-2</v>
      </c>
      <c r="S68" t="s">
        <v>2669</v>
      </c>
      <c r="T68" t="s">
        <v>2670</v>
      </c>
    </row>
    <row r="69" spans="1:20" x14ac:dyDescent="0.3">
      <c r="A69" t="s">
        <v>3026</v>
      </c>
      <c r="B69" t="s">
        <v>3027</v>
      </c>
      <c r="C69" s="13" t="s">
        <v>257</v>
      </c>
      <c r="D69">
        <v>0.5</v>
      </c>
      <c r="E69">
        <v>-1</v>
      </c>
      <c r="F69">
        <v>2</v>
      </c>
      <c r="G69">
        <v>2</v>
      </c>
      <c r="H69">
        <v>5</v>
      </c>
      <c r="I69">
        <v>4</v>
      </c>
      <c r="J69">
        <v>6</v>
      </c>
      <c r="K69">
        <v>5</v>
      </c>
      <c r="L69">
        <v>3.5000000000000003E-2</v>
      </c>
      <c r="M69">
        <v>7.7946000000000005E-4</v>
      </c>
      <c r="N69">
        <v>9.4169000000000002E-4</v>
      </c>
      <c r="O69">
        <v>1.6884000000000001E-3</v>
      </c>
      <c r="P69">
        <v>2.1188000000000001E-3</v>
      </c>
      <c r="Q69">
        <v>2.1821000000000002E-3</v>
      </c>
      <c r="R69">
        <v>2.3121999999999999E-3</v>
      </c>
      <c r="S69" t="s">
        <v>3028</v>
      </c>
      <c r="T69" t="s">
        <v>3029</v>
      </c>
    </row>
    <row r="70" spans="1:20" x14ac:dyDescent="0.3">
      <c r="A70" t="s">
        <v>2689</v>
      </c>
      <c r="B70" t="s">
        <v>2690</v>
      </c>
      <c r="C70" s="13" t="s">
        <v>148</v>
      </c>
      <c r="D70">
        <v>0.4</v>
      </c>
      <c r="E70">
        <v>-1.3219280948873622</v>
      </c>
      <c r="F70">
        <v>1</v>
      </c>
      <c r="G70">
        <v>1</v>
      </c>
      <c r="H70">
        <v>5</v>
      </c>
      <c r="I70">
        <v>5</v>
      </c>
      <c r="J70">
        <v>9</v>
      </c>
      <c r="K70">
        <v>6</v>
      </c>
      <c r="L70">
        <v>2.4E-2</v>
      </c>
      <c r="M70">
        <v>2.9973000000000001E-4</v>
      </c>
      <c r="N70">
        <v>3.2953000000000002E-4</v>
      </c>
      <c r="O70">
        <v>1.2937000000000001E-3</v>
      </c>
      <c r="P70">
        <v>1.4871000000000001E-3</v>
      </c>
      <c r="Q70">
        <v>1.635E-3</v>
      </c>
      <c r="R70">
        <v>1.5577E-3</v>
      </c>
      <c r="S70" t="s">
        <v>705</v>
      </c>
      <c r="T70" t="s">
        <v>2691</v>
      </c>
    </row>
    <row r="71" spans="1:20" x14ac:dyDescent="0.3">
      <c r="A71" t="s">
        <v>2692</v>
      </c>
      <c r="B71" t="s">
        <v>2693</v>
      </c>
      <c r="C71" s="13" t="s">
        <v>1357</v>
      </c>
      <c r="D71">
        <v>0.6</v>
      </c>
      <c r="E71">
        <v>-0.73696559416620622</v>
      </c>
      <c r="F71">
        <v>4</v>
      </c>
      <c r="G71">
        <v>3</v>
      </c>
      <c r="H71">
        <v>4</v>
      </c>
      <c r="I71">
        <v>7</v>
      </c>
      <c r="J71">
        <v>9</v>
      </c>
      <c r="K71">
        <v>8</v>
      </c>
      <c r="L71">
        <v>3.5000000000000003E-2</v>
      </c>
      <c r="M71">
        <v>1.0027E-3</v>
      </c>
      <c r="N71">
        <v>1.1023999999999999E-3</v>
      </c>
      <c r="O71">
        <v>7.2132999999999995E-4</v>
      </c>
      <c r="P71">
        <v>1.6582999999999999E-3</v>
      </c>
      <c r="Q71">
        <v>1.2034000000000001E-3</v>
      </c>
      <c r="R71">
        <v>1.9108E-3</v>
      </c>
      <c r="S71" t="s">
        <v>2694</v>
      </c>
      <c r="T71" t="s">
        <v>2695</v>
      </c>
    </row>
    <row r="72" spans="1:20" x14ac:dyDescent="0.3">
      <c r="A72" t="s">
        <v>3030</v>
      </c>
      <c r="B72" t="s">
        <v>3031</v>
      </c>
      <c r="C72" s="13" t="s">
        <v>43</v>
      </c>
      <c r="D72">
        <v>0.4</v>
      </c>
      <c r="E72">
        <v>-1.3219280948873622</v>
      </c>
      <c r="F72">
        <v>1</v>
      </c>
      <c r="G72">
        <v>3</v>
      </c>
      <c r="H72">
        <v>1</v>
      </c>
      <c r="I72">
        <v>2</v>
      </c>
      <c r="J72">
        <v>5</v>
      </c>
      <c r="K72">
        <v>5</v>
      </c>
      <c r="L72">
        <v>4.3999999999999997E-2</v>
      </c>
      <c r="M72">
        <v>2.1065E-4</v>
      </c>
      <c r="N72">
        <v>6.7823999999999998E-4</v>
      </c>
      <c r="O72">
        <v>4.6283000000000001E-4</v>
      </c>
      <c r="P72">
        <v>4.1344E-4</v>
      </c>
      <c r="Q72">
        <v>1.1058999999999999E-3</v>
      </c>
      <c r="R72">
        <v>1.4961E-3</v>
      </c>
      <c r="S72" t="s">
        <v>2698</v>
      </c>
      <c r="T72" t="s">
        <v>3032</v>
      </c>
    </row>
    <row r="73" spans="1:20" x14ac:dyDescent="0.3">
      <c r="A73" t="s">
        <v>3033</v>
      </c>
      <c r="B73" t="s">
        <v>3034</v>
      </c>
      <c r="C73" s="13" t="s">
        <v>153</v>
      </c>
      <c r="D73">
        <v>0.3</v>
      </c>
      <c r="E73">
        <v>-1.7369655941662063</v>
      </c>
      <c r="F73">
        <v>4</v>
      </c>
      <c r="G73">
        <v>2</v>
      </c>
      <c r="H73">
        <v>1</v>
      </c>
      <c r="I73">
        <v>3</v>
      </c>
      <c r="J73">
        <v>9</v>
      </c>
      <c r="K73">
        <v>7</v>
      </c>
      <c r="L73">
        <v>8.0999999999999996E-3</v>
      </c>
      <c r="M73">
        <v>1.0284999999999999E-3</v>
      </c>
      <c r="N73">
        <v>6.2129999999999998E-4</v>
      </c>
      <c r="O73">
        <v>2.7848E-4</v>
      </c>
      <c r="P73">
        <v>1.0483999999999999E-3</v>
      </c>
      <c r="Q73">
        <v>1.9632E-3</v>
      </c>
      <c r="R73">
        <v>2.5742999999999999E-3</v>
      </c>
      <c r="S73" t="s">
        <v>3035</v>
      </c>
      <c r="T73" t="s">
        <v>3036</v>
      </c>
    </row>
    <row r="74" spans="1:20" x14ac:dyDescent="0.3">
      <c r="A74" t="s">
        <v>3037</v>
      </c>
      <c r="B74" t="s">
        <v>3038</v>
      </c>
      <c r="C74" s="13" t="s">
        <v>352</v>
      </c>
      <c r="D74">
        <v>0.4</v>
      </c>
      <c r="E74">
        <v>-1.3219280948873622</v>
      </c>
      <c r="F74">
        <v>4</v>
      </c>
      <c r="G74">
        <v>4</v>
      </c>
      <c r="H74">
        <v>3</v>
      </c>
      <c r="I74">
        <v>7</v>
      </c>
      <c r="J74">
        <v>8</v>
      </c>
      <c r="K74">
        <v>8</v>
      </c>
      <c r="L74">
        <v>5.4000000000000003E-3</v>
      </c>
      <c r="M74">
        <v>1.9476999999999999E-3</v>
      </c>
      <c r="N74">
        <v>1.6807E-3</v>
      </c>
      <c r="O74">
        <v>9.0403E-4</v>
      </c>
      <c r="P74">
        <v>3.1199000000000001E-3</v>
      </c>
      <c r="Q74">
        <v>2.9740999999999999E-3</v>
      </c>
      <c r="R74">
        <v>4.0236999999999998E-3</v>
      </c>
      <c r="S74" t="s">
        <v>716</v>
      </c>
      <c r="T74" t="s">
        <v>3039</v>
      </c>
    </row>
    <row r="75" spans="1:20" x14ac:dyDescent="0.3">
      <c r="A75" t="s">
        <v>3040</v>
      </c>
      <c r="B75" t="s">
        <v>3041</v>
      </c>
      <c r="C75" s="13" t="s">
        <v>257</v>
      </c>
      <c r="D75">
        <v>0.5</v>
      </c>
      <c r="E75">
        <v>-1</v>
      </c>
      <c r="F75">
        <v>8</v>
      </c>
      <c r="G75">
        <v>7</v>
      </c>
      <c r="H75">
        <v>4</v>
      </c>
      <c r="I75">
        <v>8</v>
      </c>
      <c r="J75">
        <v>11</v>
      </c>
      <c r="K75">
        <v>11</v>
      </c>
      <c r="L75">
        <v>1.6000000000000001E-3</v>
      </c>
      <c r="M75">
        <v>2.8579999999999999E-3</v>
      </c>
      <c r="N75">
        <v>3.4527999999999998E-3</v>
      </c>
      <c r="O75">
        <v>1.1256E-3</v>
      </c>
      <c r="P75">
        <v>4.5024000000000002E-3</v>
      </c>
      <c r="Q75">
        <v>4.7609999999999996E-3</v>
      </c>
      <c r="R75">
        <v>5.4914999999999999E-3</v>
      </c>
      <c r="S75" t="s">
        <v>3042</v>
      </c>
      <c r="T75" t="s">
        <v>3043</v>
      </c>
    </row>
    <row r="76" spans="1:20" x14ac:dyDescent="0.3">
      <c r="A76" t="s">
        <v>3044</v>
      </c>
      <c r="B76" t="s">
        <v>3045</v>
      </c>
      <c r="C76" s="13" t="s">
        <v>62</v>
      </c>
      <c r="D76">
        <v>0.5</v>
      </c>
      <c r="E76">
        <v>-1</v>
      </c>
      <c r="F76">
        <v>6</v>
      </c>
      <c r="G76">
        <v>2</v>
      </c>
      <c r="H76">
        <v>1</v>
      </c>
      <c r="I76">
        <v>4</v>
      </c>
      <c r="J76">
        <v>7</v>
      </c>
      <c r="K76">
        <v>5</v>
      </c>
      <c r="L76">
        <v>4.1000000000000002E-2</v>
      </c>
      <c r="M76">
        <v>2.4228000000000001E-3</v>
      </c>
      <c r="N76">
        <v>1.3009E-3</v>
      </c>
      <c r="O76">
        <v>5.8310000000000002E-4</v>
      </c>
      <c r="P76">
        <v>2.1952999999999999E-3</v>
      </c>
      <c r="Q76">
        <v>2.4664000000000001E-3</v>
      </c>
      <c r="R76">
        <v>3.2940000000000001E-3</v>
      </c>
      <c r="S76" t="s">
        <v>3046</v>
      </c>
      <c r="T76" t="s">
        <v>3047</v>
      </c>
    </row>
    <row r="77" spans="1:20" x14ac:dyDescent="0.3">
      <c r="A77" t="s">
        <v>3048</v>
      </c>
      <c r="B77" t="s">
        <v>3049</v>
      </c>
      <c r="C77" s="13" t="s">
        <v>1921</v>
      </c>
      <c r="D77">
        <v>0.3</v>
      </c>
      <c r="E77">
        <v>-1.7369655941662063</v>
      </c>
      <c r="F77">
        <v>2</v>
      </c>
      <c r="G77">
        <v>1</v>
      </c>
      <c r="H77">
        <v>1</v>
      </c>
      <c r="I77">
        <v>4</v>
      </c>
      <c r="J77">
        <v>6</v>
      </c>
      <c r="K77">
        <v>6</v>
      </c>
      <c r="L77">
        <v>2.8000000000000001E-2</v>
      </c>
      <c r="M77">
        <v>1.8406E-4</v>
      </c>
      <c r="N77">
        <v>1.9956999999999999E-4</v>
      </c>
      <c r="O77">
        <v>1.1424E-4</v>
      </c>
      <c r="P77">
        <v>3.6215999999999999E-4</v>
      </c>
      <c r="Q77">
        <v>6.3774999999999997E-4</v>
      </c>
      <c r="R77">
        <v>5.2298000000000004E-4</v>
      </c>
      <c r="S77" t="s">
        <v>3050</v>
      </c>
      <c r="T77" t="s">
        <v>3051</v>
      </c>
    </row>
    <row r="78" spans="1:20" x14ac:dyDescent="0.3">
      <c r="A78" t="s">
        <v>3052</v>
      </c>
      <c r="B78" t="s">
        <v>3053</v>
      </c>
      <c r="C78" s="13" t="s">
        <v>135</v>
      </c>
      <c r="D78">
        <v>0.3</v>
      </c>
      <c r="E78">
        <v>-1.7369655941662063</v>
      </c>
      <c r="F78">
        <v>2</v>
      </c>
      <c r="G78">
        <v>2</v>
      </c>
      <c r="H78">
        <v>4</v>
      </c>
      <c r="I78">
        <v>4</v>
      </c>
      <c r="J78">
        <v>9</v>
      </c>
      <c r="K78">
        <v>9</v>
      </c>
      <c r="L78">
        <v>2.7000000000000001E-3</v>
      </c>
      <c r="M78">
        <v>5.0927000000000004E-4</v>
      </c>
      <c r="N78">
        <v>5.599E-4</v>
      </c>
      <c r="O78">
        <v>7.3271000000000002E-4</v>
      </c>
      <c r="P78">
        <v>1.0528E-3</v>
      </c>
      <c r="Q78">
        <v>1.389E-3</v>
      </c>
      <c r="R78">
        <v>2.8673000000000001E-3</v>
      </c>
      <c r="S78" t="s">
        <v>3054</v>
      </c>
      <c r="T78" t="s">
        <v>3055</v>
      </c>
    </row>
    <row r="79" spans="1:20" x14ac:dyDescent="0.3">
      <c r="A79" t="s">
        <v>3056</v>
      </c>
      <c r="B79" t="s">
        <v>3057</v>
      </c>
      <c r="C79" s="13" t="s">
        <v>2429</v>
      </c>
      <c r="D79">
        <v>0.4</v>
      </c>
      <c r="E79">
        <v>-1.3219280948873622</v>
      </c>
      <c r="F79">
        <v>7</v>
      </c>
      <c r="G79">
        <v>2</v>
      </c>
      <c r="H79">
        <v>1</v>
      </c>
      <c r="I79">
        <v>7</v>
      </c>
      <c r="J79">
        <v>11</v>
      </c>
      <c r="K79">
        <v>5</v>
      </c>
      <c r="L79">
        <v>4.8999999999999998E-3</v>
      </c>
      <c r="M79">
        <v>1.5617999999999999E-3</v>
      </c>
      <c r="N79">
        <v>4.9058999999999995E-4</v>
      </c>
      <c r="O79">
        <v>1.605E-4</v>
      </c>
      <c r="P79">
        <v>1.8450000000000001E-3</v>
      </c>
      <c r="Q79">
        <v>1.5822E-3</v>
      </c>
      <c r="R79">
        <v>1.5460000000000001E-3</v>
      </c>
      <c r="S79" t="s">
        <v>3058</v>
      </c>
      <c r="T79" t="s">
        <v>3059</v>
      </c>
    </row>
    <row r="80" spans="1:20" x14ac:dyDescent="0.3">
      <c r="A80" t="s">
        <v>3060</v>
      </c>
      <c r="B80" t="s">
        <v>3061</v>
      </c>
      <c r="C80" s="13" t="s">
        <v>826</v>
      </c>
      <c r="D80">
        <v>0.5</v>
      </c>
      <c r="E80">
        <v>-1</v>
      </c>
      <c r="F80">
        <v>1</v>
      </c>
      <c r="G80">
        <v>3</v>
      </c>
      <c r="H80">
        <v>3</v>
      </c>
      <c r="I80">
        <v>5</v>
      </c>
      <c r="J80">
        <v>11</v>
      </c>
      <c r="K80">
        <v>8</v>
      </c>
      <c r="L80">
        <v>0.02</v>
      </c>
      <c r="M80">
        <v>1.2914E-4</v>
      </c>
      <c r="N80">
        <v>8.4015000000000001E-4</v>
      </c>
      <c r="O80">
        <v>4.8093000000000002E-4</v>
      </c>
      <c r="P80">
        <v>7.6228999999999999E-4</v>
      </c>
      <c r="Q80">
        <v>1.2305E-3</v>
      </c>
      <c r="R80">
        <v>1.1008000000000001E-3</v>
      </c>
      <c r="S80" t="s">
        <v>3058</v>
      </c>
      <c r="T80" t="s">
        <v>3062</v>
      </c>
    </row>
    <row r="81" spans="1:20" x14ac:dyDescent="0.3">
      <c r="A81" t="s">
        <v>2726</v>
      </c>
      <c r="B81" t="s">
        <v>2727</v>
      </c>
      <c r="C81" s="13" t="s">
        <v>796</v>
      </c>
      <c r="D81">
        <v>0.5</v>
      </c>
      <c r="E81">
        <v>-1</v>
      </c>
      <c r="F81">
        <v>2</v>
      </c>
      <c r="G81">
        <v>3</v>
      </c>
      <c r="H81">
        <v>2</v>
      </c>
      <c r="I81">
        <v>7</v>
      </c>
      <c r="J81">
        <v>4</v>
      </c>
      <c r="K81">
        <v>3</v>
      </c>
      <c r="L81">
        <v>3.6999999999999998E-2</v>
      </c>
      <c r="M81">
        <v>5.3788999999999996E-4</v>
      </c>
      <c r="N81">
        <v>8.8705000000000001E-4</v>
      </c>
      <c r="O81">
        <v>3.8694000000000001E-4</v>
      </c>
      <c r="P81">
        <v>2.0016000000000001E-3</v>
      </c>
      <c r="Q81">
        <v>5.8682999999999999E-4</v>
      </c>
      <c r="R81">
        <v>1.3977E-3</v>
      </c>
      <c r="S81" t="s">
        <v>737</v>
      </c>
      <c r="T81" t="s">
        <v>2728</v>
      </c>
    </row>
    <row r="82" spans="1:20" x14ac:dyDescent="0.3">
      <c r="A82" t="s">
        <v>2735</v>
      </c>
      <c r="B82" t="s">
        <v>2736</v>
      </c>
      <c r="C82" s="13" t="s">
        <v>408</v>
      </c>
      <c r="D82">
        <v>0.4</v>
      </c>
      <c r="E82">
        <v>-1.3219280948873622</v>
      </c>
      <c r="F82">
        <v>2</v>
      </c>
      <c r="G82">
        <v>1</v>
      </c>
      <c r="H82">
        <v>1</v>
      </c>
      <c r="I82">
        <v>2</v>
      </c>
      <c r="J82">
        <v>4</v>
      </c>
      <c r="K82">
        <v>2</v>
      </c>
      <c r="L82">
        <v>4.9000000000000002E-2</v>
      </c>
      <c r="M82">
        <v>8.0595999999999999E-4</v>
      </c>
      <c r="N82">
        <v>4.325E-4</v>
      </c>
      <c r="O82">
        <v>4.4271000000000002E-4</v>
      </c>
      <c r="P82">
        <v>1.1864E-3</v>
      </c>
      <c r="Q82">
        <v>1.5866999999999999E-3</v>
      </c>
      <c r="R82">
        <v>1.6355E-3</v>
      </c>
      <c r="S82" t="s">
        <v>2737</v>
      </c>
      <c r="T82" t="s">
        <v>2738</v>
      </c>
    </row>
    <row r="83" spans="1:20" x14ac:dyDescent="0.3">
      <c r="A83" t="s">
        <v>2739</v>
      </c>
      <c r="B83" t="s">
        <v>2740</v>
      </c>
      <c r="C83" s="13" t="s">
        <v>509</v>
      </c>
      <c r="D83">
        <v>0.5</v>
      </c>
      <c r="E83">
        <v>-1</v>
      </c>
      <c r="F83">
        <v>6</v>
      </c>
      <c r="G83">
        <v>5</v>
      </c>
      <c r="H83">
        <v>4</v>
      </c>
      <c r="I83">
        <v>7</v>
      </c>
      <c r="J83">
        <v>9</v>
      </c>
      <c r="K83">
        <v>8</v>
      </c>
      <c r="L83">
        <v>8.8999999999999999E-3</v>
      </c>
      <c r="M83">
        <v>4.7597000000000004E-3</v>
      </c>
      <c r="N83">
        <v>2.8750999999999998E-3</v>
      </c>
      <c r="O83">
        <v>2.1478999999999999E-3</v>
      </c>
      <c r="P83">
        <v>7.2776999999999998E-3</v>
      </c>
      <c r="Q83">
        <v>5.1482000000000003E-3</v>
      </c>
      <c r="R83">
        <v>6.1770999999999996E-3</v>
      </c>
      <c r="S83" t="s">
        <v>2741</v>
      </c>
      <c r="T83" t="s">
        <v>2742</v>
      </c>
    </row>
    <row r="84" spans="1:20" x14ac:dyDescent="0.3">
      <c r="A84" t="s">
        <v>2748</v>
      </c>
      <c r="B84" t="s">
        <v>2749</v>
      </c>
      <c r="C84" s="13" t="s">
        <v>205</v>
      </c>
      <c r="D84">
        <v>0.3</v>
      </c>
      <c r="E84">
        <v>-1.7369655941662063</v>
      </c>
      <c r="F84">
        <v>5</v>
      </c>
      <c r="G84">
        <v>2</v>
      </c>
      <c r="H84">
        <v>3</v>
      </c>
      <c r="I84">
        <v>5</v>
      </c>
      <c r="J84">
        <v>8</v>
      </c>
      <c r="K84">
        <v>11</v>
      </c>
      <c r="L84">
        <v>1.7000000000000001E-4</v>
      </c>
      <c r="M84">
        <v>3.8611000000000001E-3</v>
      </c>
      <c r="N84">
        <v>1.0487999999999999E-3</v>
      </c>
      <c r="O84">
        <v>1.0292999999999999E-3</v>
      </c>
      <c r="P84">
        <v>5.176E-3</v>
      </c>
      <c r="Q84">
        <v>6.0493999999999999E-3</v>
      </c>
      <c r="R84">
        <v>8.4551999999999995E-3</v>
      </c>
      <c r="S84" t="s">
        <v>2750</v>
      </c>
      <c r="T84" t="s">
        <v>2751</v>
      </c>
    </row>
    <row r="85" spans="1:20" x14ac:dyDescent="0.3">
      <c r="A85" t="s">
        <v>3063</v>
      </c>
      <c r="B85" t="s">
        <v>3064</v>
      </c>
      <c r="C85" s="13" t="s">
        <v>901</v>
      </c>
      <c r="D85">
        <v>0.4</v>
      </c>
      <c r="E85">
        <v>-1.3219280948873622</v>
      </c>
      <c r="F85">
        <v>4</v>
      </c>
      <c r="G85">
        <v>3</v>
      </c>
      <c r="H85">
        <v>4</v>
      </c>
      <c r="I85">
        <v>5</v>
      </c>
      <c r="J85">
        <v>6</v>
      </c>
      <c r="K85">
        <v>8</v>
      </c>
      <c r="L85">
        <v>3.3000000000000002E-2</v>
      </c>
      <c r="M85">
        <v>2.4634000000000001E-3</v>
      </c>
      <c r="N85">
        <v>1.606E-3</v>
      </c>
      <c r="O85">
        <v>1.7512000000000001E-3</v>
      </c>
      <c r="P85">
        <v>4.7555000000000002E-3</v>
      </c>
      <c r="Q85">
        <v>3.3251999999999999E-3</v>
      </c>
      <c r="R85">
        <v>4.8551000000000002E-3</v>
      </c>
      <c r="S85" t="s">
        <v>3065</v>
      </c>
      <c r="T85" t="s">
        <v>3066</v>
      </c>
    </row>
    <row r="86" spans="1:20" x14ac:dyDescent="0.3">
      <c r="A86" t="s">
        <v>2752</v>
      </c>
      <c r="B86" t="s">
        <v>2753</v>
      </c>
      <c r="C86" s="13" t="s">
        <v>268</v>
      </c>
      <c r="D86">
        <v>0.3</v>
      </c>
      <c r="E86">
        <v>-1.7369655941662063</v>
      </c>
      <c r="F86">
        <v>2</v>
      </c>
      <c r="G86">
        <v>1</v>
      </c>
      <c r="H86">
        <v>1</v>
      </c>
      <c r="I86">
        <v>6</v>
      </c>
      <c r="J86">
        <v>6</v>
      </c>
      <c r="K86">
        <v>5</v>
      </c>
      <c r="L86">
        <v>9.7000000000000003E-3</v>
      </c>
      <c r="M86">
        <v>1.0675000000000001E-3</v>
      </c>
      <c r="N86">
        <v>3.9121000000000002E-4</v>
      </c>
      <c r="O86">
        <v>2.5598E-4</v>
      </c>
      <c r="P86">
        <v>2.0596999999999998E-3</v>
      </c>
      <c r="Q86">
        <v>1.1646E-3</v>
      </c>
      <c r="R86">
        <v>1.8492999999999999E-3</v>
      </c>
      <c r="S86" t="s">
        <v>2754</v>
      </c>
      <c r="T86" t="s">
        <v>2755</v>
      </c>
    </row>
    <row r="87" spans="1:20" x14ac:dyDescent="0.3">
      <c r="A87" t="s">
        <v>3067</v>
      </c>
      <c r="B87" t="s">
        <v>3068</v>
      </c>
      <c r="C87" s="13" t="s">
        <v>343</v>
      </c>
      <c r="D87">
        <v>0.3</v>
      </c>
      <c r="E87">
        <v>-1.7369655941662063</v>
      </c>
      <c r="F87">
        <v>2</v>
      </c>
      <c r="G87">
        <v>1</v>
      </c>
      <c r="H87">
        <v>1</v>
      </c>
      <c r="I87">
        <v>4</v>
      </c>
      <c r="J87">
        <v>3</v>
      </c>
      <c r="K87">
        <v>4</v>
      </c>
      <c r="L87">
        <v>7.3000000000000001E-3</v>
      </c>
      <c r="M87">
        <v>2.5114E-3</v>
      </c>
      <c r="N87">
        <v>1.3644E-3</v>
      </c>
      <c r="O87">
        <v>8.9263000000000005E-4</v>
      </c>
      <c r="P87">
        <v>6.0600999999999997E-3</v>
      </c>
      <c r="Q87">
        <v>3.6321000000000001E-3</v>
      </c>
      <c r="R87">
        <v>4.8122E-3</v>
      </c>
      <c r="S87" t="s">
        <v>3069</v>
      </c>
      <c r="T87" t="s">
        <v>3070</v>
      </c>
    </row>
    <row r="88" spans="1:20" x14ac:dyDescent="0.3">
      <c r="A88" t="s">
        <v>2756</v>
      </c>
      <c r="B88" t="s">
        <v>2757</v>
      </c>
      <c r="C88" s="13" t="s">
        <v>19</v>
      </c>
      <c r="D88">
        <v>0.4</v>
      </c>
      <c r="E88">
        <v>-1.3219280948873622</v>
      </c>
      <c r="F88">
        <v>7</v>
      </c>
      <c r="G88">
        <v>5</v>
      </c>
      <c r="H88">
        <v>6</v>
      </c>
      <c r="I88">
        <v>14</v>
      </c>
      <c r="J88">
        <v>24</v>
      </c>
      <c r="K88">
        <v>19</v>
      </c>
      <c r="L88" t="s">
        <v>87</v>
      </c>
      <c r="M88">
        <v>2.7964999999999999E-3</v>
      </c>
      <c r="N88">
        <v>1.2285E-3</v>
      </c>
      <c r="O88">
        <v>1.5638E-3</v>
      </c>
      <c r="P88">
        <v>3.6909999999999998E-3</v>
      </c>
      <c r="Q88">
        <v>5.0755000000000002E-3</v>
      </c>
      <c r="R88">
        <v>5.9069999999999999E-3</v>
      </c>
      <c r="S88" t="s">
        <v>2098</v>
      </c>
      <c r="T88" t="s">
        <v>2758</v>
      </c>
    </row>
    <row r="89" spans="1:20" x14ac:dyDescent="0.3">
      <c r="A89" t="s">
        <v>1719</v>
      </c>
      <c r="B89" t="s">
        <v>1720</v>
      </c>
      <c r="C89" s="13" t="s">
        <v>294</v>
      </c>
      <c r="D89">
        <v>0.2</v>
      </c>
      <c r="E89">
        <v>-2.3219280948873622</v>
      </c>
      <c r="F89">
        <v>1</v>
      </c>
      <c r="G89">
        <v>4</v>
      </c>
      <c r="H89">
        <v>1</v>
      </c>
      <c r="I89">
        <v>8</v>
      </c>
      <c r="J89">
        <v>9</v>
      </c>
      <c r="K89">
        <v>5</v>
      </c>
      <c r="L89" t="s">
        <v>87</v>
      </c>
      <c r="M89">
        <v>3.6267999999999999E-4</v>
      </c>
      <c r="N89">
        <v>1.557E-3</v>
      </c>
      <c r="O89">
        <v>3.9844000000000001E-4</v>
      </c>
      <c r="P89">
        <v>4.6268999999999998E-3</v>
      </c>
      <c r="Q89">
        <v>3.3322E-3</v>
      </c>
      <c r="R89">
        <v>2.5758999999999999E-3</v>
      </c>
      <c r="S89" t="s">
        <v>752</v>
      </c>
      <c r="T89" t="s">
        <v>1721</v>
      </c>
    </row>
    <row r="90" spans="1:20" x14ac:dyDescent="0.3">
      <c r="A90" t="s">
        <v>1107</v>
      </c>
      <c r="B90" t="s">
        <v>1108</v>
      </c>
      <c r="C90" s="13" t="s">
        <v>225</v>
      </c>
      <c r="D90">
        <v>0.3</v>
      </c>
      <c r="E90">
        <v>-1.7369655941662063</v>
      </c>
      <c r="F90">
        <v>1</v>
      </c>
      <c r="G90">
        <v>2</v>
      </c>
      <c r="H90">
        <v>2</v>
      </c>
      <c r="I90">
        <v>5</v>
      </c>
      <c r="J90">
        <v>7</v>
      </c>
      <c r="K90">
        <v>4</v>
      </c>
      <c r="L90">
        <v>5.2999999999999998E-4</v>
      </c>
      <c r="M90">
        <v>3.6267999999999999E-4</v>
      </c>
      <c r="N90">
        <v>7.7851000000000005E-4</v>
      </c>
      <c r="O90">
        <v>7.9688000000000003E-4</v>
      </c>
      <c r="P90">
        <v>2.8473000000000001E-3</v>
      </c>
      <c r="Q90">
        <v>2.6180999999999999E-3</v>
      </c>
      <c r="R90">
        <v>1.8400000000000001E-3</v>
      </c>
      <c r="S90" t="s">
        <v>752</v>
      </c>
      <c r="T90" t="s">
        <v>1109</v>
      </c>
    </row>
    <row r="91" spans="1:20" x14ac:dyDescent="0.3">
      <c r="A91" t="s">
        <v>3071</v>
      </c>
      <c r="B91" t="s">
        <v>3072</v>
      </c>
      <c r="C91" s="13" t="s">
        <v>62</v>
      </c>
      <c r="D91">
        <v>0.4</v>
      </c>
      <c r="E91">
        <v>-1.3219280948873622</v>
      </c>
      <c r="F91">
        <v>4</v>
      </c>
      <c r="G91">
        <v>4</v>
      </c>
      <c r="H91">
        <v>1</v>
      </c>
      <c r="I91">
        <v>5</v>
      </c>
      <c r="J91">
        <v>7</v>
      </c>
      <c r="K91">
        <v>5</v>
      </c>
      <c r="L91">
        <v>9.9000000000000008E-3</v>
      </c>
      <c r="M91">
        <v>1.6042000000000001E-3</v>
      </c>
      <c r="N91">
        <v>1.3774E-3</v>
      </c>
      <c r="O91">
        <v>3.5247000000000002E-4</v>
      </c>
      <c r="P91">
        <v>2.5187999999999999E-3</v>
      </c>
      <c r="Q91">
        <v>2.7371000000000001E-3</v>
      </c>
      <c r="R91">
        <v>2.2786999999999998E-3</v>
      </c>
      <c r="S91" t="s">
        <v>2761</v>
      </c>
      <c r="T91" t="s">
        <v>3073</v>
      </c>
    </row>
    <row r="92" spans="1:20" x14ac:dyDescent="0.3">
      <c r="A92" t="s">
        <v>2763</v>
      </c>
      <c r="B92" t="s">
        <v>2101</v>
      </c>
      <c r="C92" s="13" t="s">
        <v>194</v>
      </c>
      <c r="D92">
        <v>0.6</v>
      </c>
      <c r="E92">
        <v>-0.73696559416620622</v>
      </c>
      <c r="F92">
        <v>9</v>
      </c>
      <c r="G92">
        <v>8</v>
      </c>
      <c r="H92">
        <v>2</v>
      </c>
      <c r="I92">
        <v>13</v>
      </c>
      <c r="J92">
        <v>11</v>
      </c>
      <c r="K92">
        <v>10</v>
      </c>
      <c r="L92">
        <v>2.3E-2</v>
      </c>
      <c r="M92">
        <v>4.9712000000000003E-3</v>
      </c>
      <c r="N92">
        <v>5.0819000000000003E-3</v>
      </c>
      <c r="O92">
        <v>1.2424999999999999E-3</v>
      </c>
      <c r="P92">
        <v>7.4061999999999999E-3</v>
      </c>
      <c r="Q92">
        <v>4.9633999999999998E-3</v>
      </c>
      <c r="R92">
        <v>6.3807999999999998E-3</v>
      </c>
      <c r="S92" t="s">
        <v>2102</v>
      </c>
      <c r="T92" t="s">
        <v>2103</v>
      </c>
    </row>
    <row r="93" spans="1:20" x14ac:dyDescent="0.3">
      <c r="A93" t="s">
        <v>1110</v>
      </c>
      <c r="B93" t="s">
        <v>1111</v>
      </c>
      <c r="C93" s="13" t="s">
        <v>177</v>
      </c>
      <c r="D93">
        <v>0.4</v>
      </c>
      <c r="E93">
        <v>-1.3219280948873622</v>
      </c>
      <c r="F93">
        <v>3</v>
      </c>
      <c r="G93">
        <v>2</v>
      </c>
      <c r="H93">
        <v>2</v>
      </c>
      <c r="I93">
        <v>6</v>
      </c>
      <c r="J93">
        <v>8</v>
      </c>
      <c r="K93">
        <v>5</v>
      </c>
      <c r="L93">
        <v>1.0999999999999999E-2</v>
      </c>
      <c r="M93">
        <v>1.2731999999999999E-3</v>
      </c>
      <c r="N93">
        <v>1.3998000000000001E-3</v>
      </c>
      <c r="O93">
        <v>9.1589000000000004E-4</v>
      </c>
      <c r="P93">
        <v>3.1584999999999998E-3</v>
      </c>
      <c r="Q93">
        <v>2.3149999999999998E-3</v>
      </c>
      <c r="R93">
        <v>2.5731999999999999E-3</v>
      </c>
      <c r="S93" t="s">
        <v>1112</v>
      </c>
      <c r="T93" t="s">
        <v>1113</v>
      </c>
    </row>
    <row r="94" spans="1:20" x14ac:dyDescent="0.3">
      <c r="A94" t="s">
        <v>1117</v>
      </c>
      <c r="B94" t="s">
        <v>1118</v>
      </c>
      <c r="C94" s="13" t="s">
        <v>901</v>
      </c>
      <c r="D94">
        <v>0.3</v>
      </c>
      <c r="E94">
        <v>-1.7369655941662063</v>
      </c>
      <c r="F94">
        <v>5</v>
      </c>
      <c r="G94">
        <v>6</v>
      </c>
      <c r="H94">
        <v>5</v>
      </c>
      <c r="I94">
        <v>9</v>
      </c>
      <c r="J94">
        <v>12</v>
      </c>
      <c r="K94">
        <v>10</v>
      </c>
      <c r="L94" t="s">
        <v>87</v>
      </c>
      <c r="M94">
        <v>2.8191000000000002E-3</v>
      </c>
      <c r="N94">
        <v>3.5736000000000001E-3</v>
      </c>
      <c r="O94">
        <v>2.0040000000000001E-3</v>
      </c>
      <c r="P94">
        <v>7.0545E-3</v>
      </c>
      <c r="Q94">
        <v>7.2481999999999998E-3</v>
      </c>
      <c r="R94">
        <v>1.0289E-2</v>
      </c>
      <c r="S94" t="s">
        <v>1119</v>
      </c>
      <c r="T94" t="s">
        <v>1120</v>
      </c>
    </row>
    <row r="95" spans="1:20" x14ac:dyDescent="0.3">
      <c r="A95" t="s">
        <v>2764</v>
      </c>
      <c r="B95" t="s">
        <v>2765</v>
      </c>
      <c r="C95" s="13" t="s">
        <v>205</v>
      </c>
      <c r="D95">
        <v>0.4</v>
      </c>
      <c r="E95">
        <v>-1.3219280948873622</v>
      </c>
      <c r="F95">
        <v>1</v>
      </c>
      <c r="G95">
        <v>1</v>
      </c>
      <c r="H95">
        <v>3</v>
      </c>
      <c r="I95">
        <v>4</v>
      </c>
      <c r="J95">
        <v>4</v>
      </c>
      <c r="K95">
        <v>3</v>
      </c>
      <c r="L95">
        <v>1.4E-2</v>
      </c>
      <c r="M95">
        <v>5.5243000000000002E-4</v>
      </c>
      <c r="N95">
        <v>5.9290000000000005E-4</v>
      </c>
      <c r="O95">
        <v>2.4275999999999998E-3</v>
      </c>
      <c r="P95">
        <v>4.3369999999999997E-3</v>
      </c>
      <c r="Q95">
        <v>2.5376999999999999E-3</v>
      </c>
      <c r="R95">
        <v>2.8026000000000001E-3</v>
      </c>
      <c r="S95" t="s">
        <v>2766</v>
      </c>
      <c r="T95" t="s">
        <v>2767</v>
      </c>
    </row>
    <row r="96" spans="1:20" x14ac:dyDescent="0.3">
      <c r="A96" t="s">
        <v>2768</v>
      </c>
      <c r="B96" t="s">
        <v>2769</v>
      </c>
      <c r="C96" s="13" t="s">
        <v>901</v>
      </c>
      <c r="D96">
        <v>0.3</v>
      </c>
      <c r="E96">
        <v>-1.7369655941662063</v>
      </c>
      <c r="F96">
        <v>3</v>
      </c>
      <c r="G96">
        <v>2</v>
      </c>
      <c r="H96">
        <v>5</v>
      </c>
      <c r="I96">
        <v>6</v>
      </c>
      <c r="J96">
        <v>5</v>
      </c>
      <c r="K96">
        <v>6</v>
      </c>
      <c r="L96">
        <v>4.2000000000000002E-4</v>
      </c>
      <c r="M96">
        <v>2.9356999999999999E-3</v>
      </c>
      <c r="N96">
        <v>1.0633000000000001E-3</v>
      </c>
      <c r="O96">
        <v>2.4347000000000001E-3</v>
      </c>
      <c r="P96">
        <v>5.7720999999999996E-3</v>
      </c>
      <c r="Q96">
        <v>4.2458000000000001E-3</v>
      </c>
      <c r="R96">
        <v>1.0715000000000001E-2</v>
      </c>
      <c r="S96" t="s">
        <v>1123</v>
      </c>
      <c r="T96" t="s">
        <v>2770</v>
      </c>
    </row>
    <row r="97" spans="1:20" x14ac:dyDescent="0.3">
      <c r="A97" t="s">
        <v>341</v>
      </c>
      <c r="B97" t="s">
        <v>342</v>
      </c>
      <c r="C97" s="13" t="s">
        <v>343</v>
      </c>
      <c r="D97">
        <v>0.4</v>
      </c>
      <c r="E97">
        <v>-1.3219280948873622</v>
      </c>
      <c r="F97">
        <v>2</v>
      </c>
      <c r="G97">
        <v>3</v>
      </c>
      <c r="H97">
        <v>3</v>
      </c>
      <c r="I97">
        <v>4</v>
      </c>
      <c r="J97">
        <v>2</v>
      </c>
      <c r="K97">
        <v>4</v>
      </c>
      <c r="L97">
        <v>2.8000000000000001E-2</v>
      </c>
      <c r="M97">
        <v>1.3018000000000001E-3</v>
      </c>
      <c r="N97">
        <v>2.1216999999999998E-3</v>
      </c>
      <c r="O97">
        <v>1.8508000000000001E-3</v>
      </c>
      <c r="P97">
        <v>7.6785000000000004E-3</v>
      </c>
      <c r="Q97">
        <v>2.5103E-3</v>
      </c>
      <c r="R97">
        <v>3.5634E-3</v>
      </c>
      <c r="S97" t="s">
        <v>344</v>
      </c>
      <c r="T97" t="s">
        <v>345</v>
      </c>
    </row>
    <row r="98" spans="1:20" x14ac:dyDescent="0.3">
      <c r="A98" t="s">
        <v>1132</v>
      </c>
      <c r="B98" t="s">
        <v>1133</v>
      </c>
      <c r="C98" s="13" t="s">
        <v>225</v>
      </c>
      <c r="D98">
        <v>0.4</v>
      </c>
      <c r="E98">
        <v>-1.3219280948873622</v>
      </c>
      <c r="F98">
        <v>2</v>
      </c>
      <c r="G98">
        <v>1</v>
      </c>
      <c r="H98">
        <v>2</v>
      </c>
      <c r="I98">
        <v>6</v>
      </c>
      <c r="J98">
        <v>3</v>
      </c>
      <c r="K98">
        <v>3</v>
      </c>
      <c r="L98">
        <v>3.1E-2</v>
      </c>
      <c r="M98">
        <v>1.1613000000000001E-3</v>
      </c>
      <c r="N98">
        <v>6.3838000000000002E-4</v>
      </c>
      <c r="O98">
        <v>8.3540999999999997E-4</v>
      </c>
      <c r="P98">
        <v>3.3611000000000001E-3</v>
      </c>
      <c r="Q98">
        <v>1.5837E-3</v>
      </c>
      <c r="R98">
        <v>2.0117999999999998E-3</v>
      </c>
      <c r="S98" t="s">
        <v>1134</v>
      </c>
      <c r="T98" t="s">
        <v>1135</v>
      </c>
    </row>
    <row r="99" spans="1:20" x14ac:dyDescent="0.3">
      <c r="A99" t="s">
        <v>3074</v>
      </c>
      <c r="B99" t="s">
        <v>1133</v>
      </c>
      <c r="C99" s="13" t="s">
        <v>250</v>
      </c>
      <c r="D99">
        <v>0.6</v>
      </c>
      <c r="E99">
        <v>-0.73696559416620622</v>
      </c>
      <c r="F99">
        <v>5</v>
      </c>
      <c r="G99">
        <v>5</v>
      </c>
      <c r="H99">
        <v>5</v>
      </c>
      <c r="I99">
        <v>10</v>
      </c>
      <c r="J99">
        <v>8</v>
      </c>
      <c r="K99">
        <v>6</v>
      </c>
      <c r="L99">
        <v>1.7999999999999999E-2</v>
      </c>
      <c r="M99">
        <v>2.4329999999999998E-3</v>
      </c>
      <c r="N99">
        <v>2.2382000000000001E-3</v>
      </c>
      <c r="O99">
        <v>1.9092E-3</v>
      </c>
      <c r="P99">
        <v>5.4574000000000003E-3</v>
      </c>
      <c r="Q99">
        <v>3.4213999999999998E-3</v>
      </c>
      <c r="R99">
        <v>2.8213000000000001E-3</v>
      </c>
      <c r="S99" t="s">
        <v>1134</v>
      </c>
      <c r="T99" t="s">
        <v>1135</v>
      </c>
    </row>
    <row r="100" spans="1:20" x14ac:dyDescent="0.3">
      <c r="A100" t="s">
        <v>2771</v>
      </c>
      <c r="B100" t="s">
        <v>2772</v>
      </c>
      <c r="C100" s="13" t="s">
        <v>106</v>
      </c>
      <c r="D100">
        <v>0.6</v>
      </c>
      <c r="E100">
        <v>-0.73696559416620622</v>
      </c>
      <c r="F100">
        <v>5</v>
      </c>
      <c r="G100">
        <v>4</v>
      </c>
      <c r="H100">
        <v>6</v>
      </c>
      <c r="I100">
        <v>13</v>
      </c>
      <c r="J100">
        <v>10</v>
      </c>
      <c r="K100">
        <v>6</v>
      </c>
      <c r="L100">
        <v>1.4E-2</v>
      </c>
      <c r="M100">
        <v>2.2287000000000001E-3</v>
      </c>
      <c r="N100">
        <v>2.0503000000000001E-3</v>
      </c>
      <c r="O100">
        <v>2.4483999999999999E-3</v>
      </c>
      <c r="P100">
        <v>5.9363999999999997E-3</v>
      </c>
      <c r="Q100">
        <v>2.9252000000000002E-3</v>
      </c>
      <c r="R100">
        <v>3.2304999999999999E-3</v>
      </c>
      <c r="S100" t="s">
        <v>2773</v>
      </c>
      <c r="T100" t="s">
        <v>2774</v>
      </c>
    </row>
    <row r="101" spans="1:20" x14ac:dyDescent="0.3">
      <c r="A101" t="s">
        <v>3075</v>
      </c>
      <c r="B101" t="s">
        <v>2776</v>
      </c>
      <c r="C101" s="13" t="s">
        <v>408</v>
      </c>
      <c r="D101">
        <v>0.5</v>
      </c>
      <c r="E101">
        <v>-1</v>
      </c>
      <c r="F101">
        <v>9</v>
      </c>
      <c r="G101">
        <v>8</v>
      </c>
      <c r="H101">
        <v>4</v>
      </c>
      <c r="I101">
        <v>11</v>
      </c>
      <c r="J101">
        <v>14</v>
      </c>
      <c r="K101">
        <v>7</v>
      </c>
      <c r="L101">
        <v>1.2999999999999999E-3</v>
      </c>
      <c r="M101">
        <v>3.8690999999999999E-3</v>
      </c>
      <c r="N101">
        <v>3.3995000000000002E-3</v>
      </c>
      <c r="O101">
        <v>1.5238000000000001E-3</v>
      </c>
      <c r="P101">
        <v>6.8123000000000003E-3</v>
      </c>
      <c r="Q101">
        <v>6.4453000000000002E-3</v>
      </c>
      <c r="R101">
        <v>5.0866000000000001E-3</v>
      </c>
      <c r="S101" t="s">
        <v>2777</v>
      </c>
      <c r="T101" t="s">
        <v>2778</v>
      </c>
    </row>
    <row r="102" spans="1:20" x14ac:dyDescent="0.3">
      <c r="A102" t="s">
        <v>350</v>
      </c>
      <c r="B102" t="s">
        <v>351</v>
      </c>
      <c r="C102" s="13" t="s">
        <v>352</v>
      </c>
      <c r="D102">
        <v>0.4</v>
      </c>
      <c r="E102">
        <v>-1.3219280948873622</v>
      </c>
      <c r="F102">
        <v>1</v>
      </c>
      <c r="G102">
        <v>2</v>
      </c>
      <c r="H102">
        <v>1</v>
      </c>
      <c r="I102">
        <v>4</v>
      </c>
      <c r="J102">
        <v>7</v>
      </c>
      <c r="K102">
        <v>5</v>
      </c>
      <c r="L102">
        <v>2.8000000000000001E-2</v>
      </c>
      <c r="M102">
        <v>3.8173999999999999E-4</v>
      </c>
      <c r="N102">
        <v>1.6557E-3</v>
      </c>
      <c r="O102">
        <v>4.7387999999999998E-4</v>
      </c>
      <c r="P102">
        <v>1.5022E-3</v>
      </c>
      <c r="Q102">
        <v>2.9759999999999999E-3</v>
      </c>
      <c r="R102">
        <v>1.8078E-3</v>
      </c>
      <c r="S102" t="s">
        <v>353</v>
      </c>
      <c r="T102" t="s">
        <v>354</v>
      </c>
    </row>
    <row r="103" spans="1:20" x14ac:dyDescent="0.3">
      <c r="A103" t="s">
        <v>1738</v>
      </c>
      <c r="B103" t="s">
        <v>1137</v>
      </c>
      <c r="C103" s="13" t="s">
        <v>194</v>
      </c>
      <c r="D103">
        <v>0.4</v>
      </c>
      <c r="E103">
        <v>-1.3219280948873622</v>
      </c>
      <c r="F103">
        <v>7</v>
      </c>
      <c r="G103">
        <v>2</v>
      </c>
      <c r="H103">
        <v>5</v>
      </c>
      <c r="I103">
        <v>10</v>
      </c>
      <c r="J103">
        <v>10</v>
      </c>
      <c r="K103">
        <v>8</v>
      </c>
      <c r="L103">
        <v>3.5E-4</v>
      </c>
      <c r="M103">
        <v>3.4954000000000001E-3</v>
      </c>
      <c r="N103">
        <v>9.3842000000000003E-4</v>
      </c>
      <c r="O103">
        <v>2.1031000000000001E-3</v>
      </c>
      <c r="P103">
        <v>7.1260000000000004E-3</v>
      </c>
      <c r="Q103">
        <v>5.3375000000000002E-3</v>
      </c>
      <c r="R103">
        <v>5.1843999999999996E-3</v>
      </c>
      <c r="S103" t="s">
        <v>1138</v>
      </c>
      <c r="T103" t="s">
        <v>1139</v>
      </c>
    </row>
    <row r="104" spans="1:20" x14ac:dyDescent="0.3">
      <c r="A104" t="s">
        <v>3076</v>
      </c>
      <c r="B104" t="s">
        <v>3077</v>
      </c>
      <c r="C104" s="13" t="s">
        <v>812</v>
      </c>
      <c r="D104">
        <v>0.5</v>
      </c>
      <c r="E104">
        <v>-1</v>
      </c>
      <c r="F104">
        <v>1</v>
      </c>
      <c r="G104">
        <v>2</v>
      </c>
      <c r="H104">
        <v>3</v>
      </c>
      <c r="I104">
        <v>2</v>
      </c>
      <c r="J104">
        <v>4</v>
      </c>
      <c r="K104">
        <v>4</v>
      </c>
      <c r="L104">
        <v>1.7000000000000001E-2</v>
      </c>
      <c r="M104">
        <v>4.4066999999999999E-4</v>
      </c>
      <c r="N104">
        <v>9.5759999999999997E-4</v>
      </c>
      <c r="O104">
        <v>2.1928E-3</v>
      </c>
      <c r="P104">
        <v>1.8904E-3</v>
      </c>
      <c r="Q104">
        <v>2.5492000000000002E-3</v>
      </c>
      <c r="R104">
        <v>3.3774999999999999E-3</v>
      </c>
      <c r="S104" t="s">
        <v>2786</v>
      </c>
      <c r="T104" t="s">
        <v>3078</v>
      </c>
    </row>
    <row r="105" spans="1:20" x14ac:dyDescent="0.3">
      <c r="A105" t="s">
        <v>2784</v>
      </c>
      <c r="B105" t="s">
        <v>2785</v>
      </c>
      <c r="C105" s="13" t="s">
        <v>812</v>
      </c>
      <c r="D105">
        <v>0.5</v>
      </c>
      <c r="E105">
        <v>-1</v>
      </c>
      <c r="F105">
        <v>9</v>
      </c>
      <c r="G105">
        <v>5</v>
      </c>
      <c r="H105">
        <v>8</v>
      </c>
      <c r="I105">
        <v>10</v>
      </c>
      <c r="J105">
        <v>9</v>
      </c>
      <c r="K105">
        <v>8</v>
      </c>
      <c r="L105">
        <v>2.5000000000000001E-2</v>
      </c>
      <c r="M105">
        <v>4.8472999999999997E-3</v>
      </c>
      <c r="N105">
        <v>2.8728E-3</v>
      </c>
      <c r="O105">
        <v>4.3854999999999996E-3</v>
      </c>
      <c r="P105">
        <v>8.5067000000000007E-3</v>
      </c>
      <c r="Q105">
        <v>6.7980000000000002E-3</v>
      </c>
      <c r="R105">
        <v>7.2375E-3</v>
      </c>
      <c r="S105" t="s">
        <v>2786</v>
      </c>
      <c r="T105" t="s">
        <v>2787</v>
      </c>
    </row>
    <row r="106" spans="1:20" x14ac:dyDescent="0.3">
      <c r="A106" t="s">
        <v>3079</v>
      </c>
      <c r="B106" t="s">
        <v>3080</v>
      </c>
      <c r="C106" s="13" t="s">
        <v>101</v>
      </c>
      <c r="D106">
        <v>0.2</v>
      </c>
      <c r="E106">
        <v>-2.3219280948873622</v>
      </c>
      <c r="F106">
        <v>2</v>
      </c>
      <c r="G106">
        <v>1</v>
      </c>
      <c r="H106">
        <v>1</v>
      </c>
      <c r="I106">
        <v>8</v>
      </c>
      <c r="J106">
        <v>9</v>
      </c>
      <c r="K106">
        <v>6</v>
      </c>
      <c r="L106" t="s">
        <v>87</v>
      </c>
      <c r="M106">
        <v>4.1612000000000002E-4</v>
      </c>
      <c r="N106">
        <v>2.2874000000000001E-4</v>
      </c>
      <c r="O106">
        <v>1.4967E-4</v>
      </c>
      <c r="P106">
        <v>1.8925999999999999E-3</v>
      </c>
      <c r="Q106">
        <v>1.5889000000000001E-3</v>
      </c>
      <c r="R106">
        <v>1.4417E-3</v>
      </c>
      <c r="S106" t="s">
        <v>2790</v>
      </c>
      <c r="T106" t="s">
        <v>3081</v>
      </c>
    </row>
    <row r="107" spans="1:20" x14ac:dyDescent="0.3">
      <c r="A107" t="s">
        <v>2788</v>
      </c>
      <c r="B107" t="s">
        <v>2789</v>
      </c>
      <c r="C107" s="13" t="s">
        <v>2429</v>
      </c>
      <c r="D107">
        <v>0.3</v>
      </c>
      <c r="E107">
        <v>-1.7369655941662063</v>
      </c>
      <c r="F107">
        <v>4</v>
      </c>
      <c r="G107">
        <v>4</v>
      </c>
      <c r="H107">
        <v>5</v>
      </c>
      <c r="I107">
        <v>10</v>
      </c>
      <c r="J107">
        <v>14</v>
      </c>
      <c r="K107">
        <v>9</v>
      </c>
      <c r="L107" t="s">
        <v>87</v>
      </c>
      <c r="M107">
        <v>8.6196000000000005E-4</v>
      </c>
      <c r="N107">
        <v>9.4766000000000002E-4</v>
      </c>
      <c r="O107">
        <v>1.0851000000000001E-3</v>
      </c>
      <c r="P107">
        <v>3.0293E-3</v>
      </c>
      <c r="Q107">
        <v>2.5861E-3</v>
      </c>
      <c r="R107">
        <v>3.1730999999999999E-3</v>
      </c>
      <c r="S107" t="s">
        <v>2790</v>
      </c>
      <c r="T107" t="s">
        <v>2791</v>
      </c>
    </row>
    <row r="108" spans="1:20" x14ac:dyDescent="0.3">
      <c r="A108" t="s">
        <v>2792</v>
      </c>
      <c r="B108" t="s">
        <v>2793</v>
      </c>
      <c r="C108" s="13" t="s">
        <v>177</v>
      </c>
      <c r="D108">
        <v>0.4</v>
      </c>
      <c r="E108">
        <v>-1.3219280948873622</v>
      </c>
      <c r="F108">
        <v>2</v>
      </c>
      <c r="G108">
        <v>2</v>
      </c>
      <c r="H108">
        <v>6</v>
      </c>
      <c r="I108">
        <v>10</v>
      </c>
      <c r="J108">
        <v>10</v>
      </c>
      <c r="K108">
        <v>11</v>
      </c>
      <c r="L108">
        <v>7.3999999999999999E-4</v>
      </c>
      <c r="M108">
        <v>7.6528999999999996E-4</v>
      </c>
      <c r="N108">
        <v>5.4757000000000004E-4</v>
      </c>
      <c r="O108">
        <v>1.9616999999999998E-3</v>
      </c>
      <c r="P108">
        <v>2.7537E-3</v>
      </c>
      <c r="Q108">
        <v>2.1762999999999999E-3</v>
      </c>
      <c r="R108">
        <v>3.8825000000000001E-3</v>
      </c>
      <c r="S108" t="s">
        <v>2794</v>
      </c>
      <c r="T108" t="s">
        <v>2795</v>
      </c>
    </row>
    <row r="109" spans="1:20" x14ac:dyDescent="0.3">
      <c r="A109" t="s">
        <v>2799</v>
      </c>
      <c r="B109" t="s">
        <v>2800</v>
      </c>
      <c r="C109" s="13" t="s">
        <v>598</v>
      </c>
      <c r="D109">
        <v>0.3</v>
      </c>
      <c r="E109">
        <v>-1.7369655941662063</v>
      </c>
      <c r="F109">
        <v>2</v>
      </c>
      <c r="G109">
        <v>1</v>
      </c>
      <c r="H109">
        <v>3</v>
      </c>
      <c r="I109">
        <v>4</v>
      </c>
      <c r="J109">
        <v>9</v>
      </c>
      <c r="K109">
        <v>7</v>
      </c>
      <c r="L109" t="s">
        <v>87</v>
      </c>
      <c r="M109">
        <v>6.4050000000000001E-4</v>
      </c>
      <c r="N109">
        <v>2.3473E-4</v>
      </c>
      <c r="O109">
        <v>4.6076E-4</v>
      </c>
      <c r="P109">
        <v>8.8274999999999996E-4</v>
      </c>
      <c r="Q109">
        <v>1.3975999999999999E-3</v>
      </c>
      <c r="R109">
        <v>2.0341999999999999E-3</v>
      </c>
      <c r="S109" t="s">
        <v>801</v>
      </c>
      <c r="T109" t="s">
        <v>2801</v>
      </c>
    </row>
    <row r="110" spans="1:20" x14ac:dyDescent="0.3">
      <c r="A110" t="s">
        <v>3082</v>
      </c>
      <c r="B110" t="s">
        <v>1153</v>
      </c>
      <c r="C110" s="13" t="s">
        <v>198</v>
      </c>
      <c r="D110">
        <v>0.4</v>
      </c>
      <c r="E110">
        <v>-1.3219280948873622</v>
      </c>
      <c r="F110">
        <v>2</v>
      </c>
      <c r="G110">
        <v>2</v>
      </c>
      <c r="H110">
        <v>1</v>
      </c>
      <c r="I110">
        <v>5</v>
      </c>
      <c r="J110">
        <v>5</v>
      </c>
      <c r="K110">
        <v>5</v>
      </c>
      <c r="L110">
        <v>4.2000000000000003E-2</v>
      </c>
      <c r="M110">
        <v>6.4364000000000001E-4</v>
      </c>
      <c r="N110">
        <v>5.0894000000000004E-4</v>
      </c>
      <c r="O110">
        <v>2.3138E-4</v>
      </c>
      <c r="P110">
        <v>1.0059999999999999E-3</v>
      </c>
      <c r="Q110">
        <v>9.8565000000000002E-4</v>
      </c>
      <c r="R110">
        <v>1.2236E-3</v>
      </c>
      <c r="S110" t="s">
        <v>1154</v>
      </c>
      <c r="T110" t="s">
        <v>1155</v>
      </c>
    </row>
    <row r="111" spans="1:20" x14ac:dyDescent="0.3">
      <c r="A111" t="s">
        <v>2802</v>
      </c>
      <c r="B111" t="s">
        <v>2803</v>
      </c>
      <c r="C111" s="13" t="s">
        <v>43</v>
      </c>
      <c r="D111">
        <v>0.5</v>
      </c>
      <c r="E111">
        <v>-1</v>
      </c>
      <c r="F111">
        <v>3</v>
      </c>
      <c r="G111">
        <v>1</v>
      </c>
      <c r="H111">
        <v>5</v>
      </c>
      <c r="I111">
        <v>5</v>
      </c>
      <c r="J111">
        <v>11</v>
      </c>
      <c r="K111">
        <v>3</v>
      </c>
      <c r="L111">
        <v>2.9000000000000001E-2</v>
      </c>
      <c r="M111">
        <v>1.3584000000000001E-3</v>
      </c>
      <c r="N111">
        <v>2.6853000000000001E-4</v>
      </c>
      <c r="O111">
        <v>1.2209E-3</v>
      </c>
      <c r="P111">
        <v>1.2738999999999999E-3</v>
      </c>
      <c r="Q111">
        <v>2.4269999999999999E-3</v>
      </c>
      <c r="R111">
        <v>1.5495000000000001E-3</v>
      </c>
      <c r="S111" t="s">
        <v>2804</v>
      </c>
      <c r="T111" t="s">
        <v>2805</v>
      </c>
    </row>
    <row r="112" spans="1:20" x14ac:dyDescent="0.3">
      <c r="A112" t="s">
        <v>2806</v>
      </c>
      <c r="B112" t="s">
        <v>2807</v>
      </c>
      <c r="C112" s="13" t="s">
        <v>148</v>
      </c>
      <c r="D112">
        <v>0.5</v>
      </c>
      <c r="E112">
        <v>-1</v>
      </c>
      <c r="F112">
        <v>6</v>
      </c>
      <c r="G112">
        <v>6</v>
      </c>
      <c r="H112">
        <v>4</v>
      </c>
      <c r="I112">
        <v>13</v>
      </c>
      <c r="J112">
        <v>12</v>
      </c>
      <c r="K112">
        <v>8</v>
      </c>
      <c r="L112">
        <v>5.4000000000000003E-3</v>
      </c>
      <c r="M112">
        <v>2.1800999999999999E-3</v>
      </c>
      <c r="N112">
        <v>1.4775999999999999E-3</v>
      </c>
      <c r="O112">
        <v>8.9566999999999999E-4</v>
      </c>
      <c r="P112">
        <v>3.8942E-3</v>
      </c>
      <c r="Q112">
        <v>2.2257000000000002E-3</v>
      </c>
      <c r="R112">
        <v>2.3682E-3</v>
      </c>
      <c r="S112" t="s">
        <v>2808</v>
      </c>
      <c r="T112" t="s">
        <v>2809</v>
      </c>
    </row>
    <row r="113" spans="1:20" x14ac:dyDescent="0.3">
      <c r="A113" t="s">
        <v>3083</v>
      </c>
      <c r="B113" t="s">
        <v>808</v>
      </c>
      <c r="C113" s="13" t="s">
        <v>194</v>
      </c>
      <c r="D113">
        <v>0.4</v>
      </c>
      <c r="E113">
        <v>-1.3219280948873622</v>
      </c>
      <c r="F113">
        <v>4</v>
      </c>
      <c r="G113">
        <v>3</v>
      </c>
      <c r="H113">
        <v>2</v>
      </c>
      <c r="I113">
        <v>7</v>
      </c>
      <c r="J113">
        <v>8</v>
      </c>
      <c r="K113">
        <v>4</v>
      </c>
      <c r="L113">
        <v>7.1000000000000004E-3</v>
      </c>
      <c r="M113">
        <v>2.0853999999999998E-3</v>
      </c>
      <c r="N113">
        <v>1.3429E-3</v>
      </c>
      <c r="O113">
        <v>9.1640999999999999E-4</v>
      </c>
      <c r="P113">
        <v>5.7302000000000004E-3</v>
      </c>
      <c r="Q113">
        <v>3.0108999999999999E-3</v>
      </c>
      <c r="R113">
        <v>1.6927999999999999E-3</v>
      </c>
      <c r="S113" t="s">
        <v>365</v>
      </c>
      <c r="T113" t="s">
        <v>809</v>
      </c>
    </row>
    <row r="114" spans="1:20" x14ac:dyDescent="0.3">
      <c r="A114" t="s">
        <v>2315</v>
      </c>
      <c r="B114" t="s">
        <v>811</v>
      </c>
      <c r="C114" s="13" t="s">
        <v>812</v>
      </c>
      <c r="D114">
        <v>0.4</v>
      </c>
      <c r="E114">
        <v>-1.3219280948873622</v>
      </c>
      <c r="F114">
        <v>3</v>
      </c>
      <c r="G114">
        <v>4</v>
      </c>
      <c r="H114">
        <v>6</v>
      </c>
      <c r="I114">
        <v>8</v>
      </c>
      <c r="J114">
        <v>9</v>
      </c>
      <c r="K114">
        <v>8</v>
      </c>
      <c r="L114" t="s">
        <v>87</v>
      </c>
      <c r="M114">
        <v>3.2041000000000001E-3</v>
      </c>
      <c r="N114">
        <v>3.4813000000000001E-3</v>
      </c>
      <c r="O114">
        <v>4.2299E-3</v>
      </c>
      <c r="P114">
        <v>1.0309E-2</v>
      </c>
      <c r="Q114">
        <v>1.324E-2</v>
      </c>
      <c r="R114">
        <v>7.5176000000000002E-3</v>
      </c>
      <c r="S114" t="s">
        <v>813</v>
      </c>
      <c r="T114" t="s">
        <v>814</v>
      </c>
    </row>
    <row r="115" spans="1:20" x14ac:dyDescent="0.3">
      <c r="A115" t="s">
        <v>2813</v>
      </c>
      <c r="B115" t="s">
        <v>2814</v>
      </c>
      <c r="C115" s="13" t="s">
        <v>148</v>
      </c>
      <c r="D115">
        <v>0.4</v>
      </c>
      <c r="E115">
        <v>-1.3219280948873622</v>
      </c>
      <c r="F115">
        <v>1</v>
      </c>
      <c r="G115">
        <v>3</v>
      </c>
      <c r="H115">
        <v>1</v>
      </c>
      <c r="I115">
        <v>3</v>
      </c>
      <c r="J115">
        <v>5</v>
      </c>
      <c r="K115">
        <v>7</v>
      </c>
      <c r="L115">
        <v>1.4E-2</v>
      </c>
      <c r="M115">
        <v>1.7306E-4</v>
      </c>
      <c r="N115">
        <v>7.4297000000000002E-4</v>
      </c>
      <c r="O115">
        <v>1.9013E-4</v>
      </c>
      <c r="P115">
        <v>6.7933999999999996E-4</v>
      </c>
      <c r="Q115">
        <v>7.9502000000000001E-4</v>
      </c>
      <c r="R115">
        <v>1.5804E-3</v>
      </c>
      <c r="S115" t="s">
        <v>817</v>
      </c>
      <c r="T115" t="s">
        <v>2815</v>
      </c>
    </row>
    <row r="116" spans="1:20" x14ac:dyDescent="0.3">
      <c r="A116" t="s">
        <v>2816</v>
      </c>
      <c r="B116" t="s">
        <v>2817</v>
      </c>
      <c r="C116" s="13" t="s">
        <v>190</v>
      </c>
      <c r="D116">
        <v>0.4</v>
      </c>
      <c r="E116">
        <v>-1.3219280948873622</v>
      </c>
      <c r="F116">
        <v>7</v>
      </c>
      <c r="G116">
        <v>6</v>
      </c>
      <c r="H116">
        <v>5</v>
      </c>
      <c r="I116">
        <v>6</v>
      </c>
      <c r="J116">
        <v>11</v>
      </c>
      <c r="K116">
        <v>16</v>
      </c>
      <c r="L116">
        <v>4.2000000000000002E-4</v>
      </c>
      <c r="M116">
        <v>1.7842999999999999E-3</v>
      </c>
      <c r="N116">
        <v>1.6757E-3</v>
      </c>
      <c r="O116">
        <v>1.2251E-3</v>
      </c>
      <c r="P116">
        <v>2.4077E-3</v>
      </c>
      <c r="Q116">
        <v>2.7810000000000001E-3</v>
      </c>
      <c r="R116">
        <v>5.6575999999999996E-3</v>
      </c>
      <c r="S116" t="s">
        <v>817</v>
      </c>
      <c r="T116" t="s">
        <v>2818</v>
      </c>
    </row>
    <row r="117" spans="1:20" x14ac:dyDescent="0.3">
      <c r="A117" t="s">
        <v>2825</v>
      </c>
      <c r="B117" t="s">
        <v>2826</v>
      </c>
      <c r="C117" s="13" t="s">
        <v>77</v>
      </c>
      <c r="D117">
        <v>0.4</v>
      </c>
      <c r="E117">
        <v>-1.3219280948873622</v>
      </c>
      <c r="F117">
        <v>10</v>
      </c>
      <c r="G117">
        <v>1</v>
      </c>
      <c r="H117">
        <v>5</v>
      </c>
      <c r="I117">
        <v>10</v>
      </c>
      <c r="J117">
        <v>20</v>
      </c>
      <c r="K117">
        <v>13</v>
      </c>
      <c r="L117" t="s">
        <v>87</v>
      </c>
      <c r="M117">
        <v>2.3895000000000001E-3</v>
      </c>
      <c r="N117">
        <v>2.0207999999999999E-4</v>
      </c>
      <c r="O117">
        <v>6.6113999999999995E-4</v>
      </c>
      <c r="P117">
        <v>1.8240000000000001E-3</v>
      </c>
      <c r="Q117">
        <v>2.7071999999999999E-3</v>
      </c>
      <c r="R117">
        <v>3.0249999999999999E-3</v>
      </c>
      <c r="S117" t="s">
        <v>827</v>
      </c>
      <c r="T117" t="s">
        <v>2827</v>
      </c>
    </row>
    <row r="118" spans="1:20" x14ac:dyDescent="0.3">
      <c r="A118" t="s">
        <v>3084</v>
      </c>
      <c r="B118" t="s">
        <v>3085</v>
      </c>
      <c r="C118" s="13" t="s">
        <v>3086</v>
      </c>
      <c r="D118">
        <v>0.5</v>
      </c>
      <c r="E118">
        <v>-1</v>
      </c>
      <c r="F118">
        <v>4</v>
      </c>
      <c r="G118">
        <v>3</v>
      </c>
      <c r="H118">
        <v>3</v>
      </c>
      <c r="I118">
        <v>5</v>
      </c>
      <c r="J118">
        <v>7</v>
      </c>
      <c r="K118">
        <v>6</v>
      </c>
      <c r="L118">
        <v>2.4E-2</v>
      </c>
      <c r="M118">
        <v>7.1442000000000001E-4</v>
      </c>
      <c r="N118">
        <v>7.8545000000000004E-4</v>
      </c>
      <c r="O118">
        <v>3.8545000000000002E-4</v>
      </c>
      <c r="P118">
        <v>8.8615999999999999E-4</v>
      </c>
      <c r="Q118">
        <v>1.0717000000000001E-3</v>
      </c>
      <c r="R118">
        <v>1.547E-3</v>
      </c>
      <c r="S118" t="s">
        <v>827</v>
      </c>
      <c r="T118" t="s">
        <v>3087</v>
      </c>
    </row>
    <row r="119" spans="1:20" x14ac:dyDescent="0.3">
      <c r="A119" t="s">
        <v>3088</v>
      </c>
      <c r="B119" t="s">
        <v>3089</v>
      </c>
      <c r="C119" s="13" t="s">
        <v>57</v>
      </c>
      <c r="D119">
        <v>0.4</v>
      </c>
      <c r="E119">
        <v>-1.3219280948873622</v>
      </c>
      <c r="F119">
        <v>3</v>
      </c>
      <c r="G119">
        <v>4</v>
      </c>
      <c r="H119">
        <v>1</v>
      </c>
      <c r="I119">
        <v>4</v>
      </c>
      <c r="J119">
        <v>8</v>
      </c>
      <c r="K119">
        <v>9</v>
      </c>
      <c r="L119">
        <v>3.7000000000000002E-3</v>
      </c>
      <c r="M119">
        <v>8.0466000000000001E-4</v>
      </c>
      <c r="N119">
        <v>1.4394E-3</v>
      </c>
      <c r="O119">
        <v>2.9467000000000002E-4</v>
      </c>
      <c r="P119">
        <v>1.5793000000000001E-3</v>
      </c>
      <c r="Q119">
        <v>1.9361999999999999E-3</v>
      </c>
      <c r="R119">
        <v>3.2658000000000001E-3</v>
      </c>
      <c r="S119" t="s">
        <v>3090</v>
      </c>
      <c r="T119" t="s">
        <v>3091</v>
      </c>
    </row>
    <row r="120" spans="1:20" x14ac:dyDescent="0.3">
      <c r="A120" t="s">
        <v>3092</v>
      </c>
      <c r="B120" t="s">
        <v>1823</v>
      </c>
      <c r="C120" s="13" t="s">
        <v>279</v>
      </c>
      <c r="D120">
        <v>0.2</v>
      </c>
      <c r="E120">
        <v>-2.3219280948873622</v>
      </c>
      <c r="F120">
        <v>1</v>
      </c>
      <c r="G120">
        <v>1</v>
      </c>
      <c r="H120">
        <v>1</v>
      </c>
      <c r="I120">
        <v>3</v>
      </c>
      <c r="J120">
        <v>4</v>
      </c>
      <c r="K120">
        <v>2</v>
      </c>
      <c r="L120">
        <v>2.7E-2</v>
      </c>
      <c r="M120">
        <v>4.2738999999999999E-4</v>
      </c>
      <c r="N120">
        <v>4.6438000000000002E-4</v>
      </c>
      <c r="O120">
        <v>3.0382E-4</v>
      </c>
      <c r="P120">
        <v>1.8334E-3</v>
      </c>
      <c r="Q120">
        <v>2.0604E-3</v>
      </c>
      <c r="R120">
        <v>9.3592999999999997E-4</v>
      </c>
      <c r="S120" t="s">
        <v>3093</v>
      </c>
      <c r="T120" t="s">
        <v>3094</v>
      </c>
    </row>
    <row r="121" spans="1:20" x14ac:dyDescent="0.3">
      <c r="A121" t="s">
        <v>3095</v>
      </c>
      <c r="B121" t="s">
        <v>3096</v>
      </c>
      <c r="C121" s="13" t="s">
        <v>205</v>
      </c>
      <c r="D121">
        <v>0.5</v>
      </c>
      <c r="E121">
        <v>-1</v>
      </c>
      <c r="F121">
        <v>2</v>
      </c>
      <c r="G121">
        <v>5</v>
      </c>
      <c r="H121">
        <v>3</v>
      </c>
      <c r="I121">
        <v>3</v>
      </c>
      <c r="J121">
        <v>5</v>
      </c>
      <c r="K121">
        <v>6</v>
      </c>
      <c r="L121">
        <v>4.1000000000000002E-2</v>
      </c>
      <c r="M121">
        <v>9.6526999999999995E-4</v>
      </c>
      <c r="N121">
        <v>2.6220000000000002E-3</v>
      </c>
      <c r="O121">
        <v>1.7154E-3</v>
      </c>
      <c r="P121">
        <v>2.588E-3</v>
      </c>
      <c r="Q121">
        <v>3.2574000000000001E-3</v>
      </c>
      <c r="R121">
        <v>5.8129000000000002E-3</v>
      </c>
      <c r="S121" t="s">
        <v>3097</v>
      </c>
      <c r="T121" t="s">
        <v>3098</v>
      </c>
    </row>
    <row r="122" spans="1:20" x14ac:dyDescent="0.3">
      <c r="A122" t="s">
        <v>1826</v>
      </c>
      <c r="B122" t="s">
        <v>1827</v>
      </c>
      <c r="C122" s="13" t="s">
        <v>198</v>
      </c>
      <c r="D122">
        <v>0.5</v>
      </c>
      <c r="E122">
        <v>-1</v>
      </c>
      <c r="F122">
        <v>6</v>
      </c>
      <c r="G122">
        <v>4</v>
      </c>
      <c r="H122">
        <v>4</v>
      </c>
      <c r="I122">
        <v>11</v>
      </c>
      <c r="J122">
        <v>10</v>
      </c>
      <c r="K122">
        <v>9</v>
      </c>
      <c r="L122">
        <v>7.1999999999999998E-3</v>
      </c>
      <c r="M122">
        <v>2.1851000000000001E-3</v>
      </c>
      <c r="N122">
        <v>1.2340999999999999E-3</v>
      </c>
      <c r="O122">
        <v>1.1222000000000001E-3</v>
      </c>
      <c r="P122">
        <v>3.1226000000000001E-3</v>
      </c>
      <c r="Q122">
        <v>2.0715E-3</v>
      </c>
      <c r="R122">
        <v>3.3232000000000001E-3</v>
      </c>
      <c r="S122" t="s">
        <v>1828</v>
      </c>
      <c r="T122" t="s">
        <v>1829</v>
      </c>
    </row>
    <row r="123" spans="1:20" x14ac:dyDescent="0.3">
      <c r="A123" t="s">
        <v>2848</v>
      </c>
      <c r="B123" t="s">
        <v>2849</v>
      </c>
      <c r="C123" s="13" t="s">
        <v>2850</v>
      </c>
      <c r="D123">
        <v>0.3</v>
      </c>
      <c r="E123">
        <v>-1.7369655941662063</v>
      </c>
      <c r="F123">
        <v>4</v>
      </c>
      <c r="G123">
        <v>1</v>
      </c>
      <c r="H123">
        <v>3</v>
      </c>
      <c r="I123">
        <v>6</v>
      </c>
      <c r="J123">
        <v>6</v>
      </c>
      <c r="K123">
        <v>4</v>
      </c>
      <c r="L123">
        <v>2.7000000000000001E-3</v>
      </c>
      <c r="M123">
        <v>5.4582000000000003E-4</v>
      </c>
      <c r="N123">
        <v>1.5002E-4</v>
      </c>
      <c r="O123">
        <v>2.9449000000000001E-4</v>
      </c>
      <c r="P123">
        <v>1.3541E-3</v>
      </c>
      <c r="Q123">
        <v>5.2105000000000001E-4</v>
      </c>
      <c r="R123">
        <v>1.0637999999999999E-3</v>
      </c>
      <c r="S123" t="s">
        <v>2851</v>
      </c>
      <c r="T123" t="s">
        <v>2852</v>
      </c>
    </row>
    <row r="124" spans="1:20" x14ac:dyDescent="0.3">
      <c r="A124" t="s">
        <v>2853</v>
      </c>
      <c r="B124" t="s">
        <v>2854</v>
      </c>
      <c r="C124" s="13" t="s">
        <v>812</v>
      </c>
      <c r="D124">
        <v>0.3</v>
      </c>
      <c r="E124">
        <v>-1.7369655941662063</v>
      </c>
      <c r="F124">
        <v>3</v>
      </c>
      <c r="G124">
        <v>1</v>
      </c>
      <c r="H124">
        <v>2</v>
      </c>
      <c r="I124">
        <v>3</v>
      </c>
      <c r="J124">
        <v>8</v>
      </c>
      <c r="K124">
        <v>5</v>
      </c>
      <c r="L124">
        <v>4.1999999999999997E-3</v>
      </c>
      <c r="M124">
        <v>2.4204999999999999E-3</v>
      </c>
      <c r="N124">
        <v>8.8705000000000001E-4</v>
      </c>
      <c r="O124">
        <v>1.1608E-3</v>
      </c>
      <c r="P124">
        <v>4.0032000000000002E-3</v>
      </c>
      <c r="Q124">
        <v>4.8414E-3</v>
      </c>
      <c r="R124">
        <v>4.1932000000000002E-3</v>
      </c>
      <c r="S124" t="s">
        <v>1204</v>
      </c>
      <c r="T124" t="s">
        <v>2855</v>
      </c>
    </row>
    <row r="125" spans="1:20" x14ac:dyDescent="0.3">
      <c r="A125" t="s">
        <v>2856</v>
      </c>
      <c r="B125" t="s">
        <v>2857</v>
      </c>
      <c r="C125" s="13" t="s">
        <v>294</v>
      </c>
      <c r="D125">
        <v>0.2</v>
      </c>
      <c r="E125">
        <v>-2.3219280948873622</v>
      </c>
      <c r="F125">
        <v>1</v>
      </c>
      <c r="G125">
        <v>2</v>
      </c>
      <c r="H125">
        <v>3</v>
      </c>
      <c r="I125">
        <v>9</v>
      </c>
      <c r="J125">
        <v>9</v>
      </c>
      <c r="K125">
        <v>8</v>
      </c>
      <c r="L125" t="s">
        <v>87</v>
      </c>
      <c r="M125">
        <v>3.3741000000000001E-4</v>
      </c>
      <c r="N125">
        <v>8.1528000000000004E-4</v>
      </c>
      <c r="O125">
        <v>1.0962999999999999E-3</v>
      </c>
      <c r="P125">
        <v>3.7834000000000001E-3</v>
      </c>
      <c r="Q125">
        <v>3.349E-3</v>
      </c>
      <c r="R125">
        <v>4.1286999999999999E-3</v>
      </c>
      <c r="S125" t="s">
        <v>874</v>
      </c>
      <c r="T125" t="s">
        <v>2858</v>
      </c>
    </row>
    <row r="126" spans="1:20" x14ac:dyDescent="0.3">
      <c r="A126" t="s">
        <v>1213</v>
      </c>
      <c r="B126" t="s">
        <v>1214</v>
      </c>
      <c r="C126" s="13" t="s">
        <v>294</v>
      </c>
      <c r="D126">
        <v>0.3</v>
      </c>
      <c r="E126">
        <v>-1.7369655941662063</v>
      </c>
      <c r="F126">
        <v>1</v>
      </c>
      <c r="G126">
        <v>1</v>
      </c>
      <c r="H126">
        <v>1</v>
      </c>
      <c r="I126">
        <v>2</v>
      </c>
      <c r="J126">
        <v>6</v>
      </c>
      <c r="K126">
        <v>4</v>
      </c>
      <c r="L126">
        <v>2.4E-2</v>
      </c>
      <c r="M126">
        <v>4.3379999999999997E-4</v>
      </c>
      <c r="N126">
        <v>9.4070999999999998E-4</v>
      </c>
      <c r="O126">
        <v>5.3850000000000002E-4</v>
      </c>
      <c r="P126">
        <v>8.5353999999999996E-4</v>
      </c>
      <c r="Q126">
        <v>3.3819000000000002E-3</v>
      </c>
      <c r="R126">
        <v>2.0542999999999998E-3</v>
      </c>
      <c r="S126" t="s">
        <v>874</v>
      </c>
      <c r="T126" t="s">
        <v>1215</v>
      </c>
    </row>
    <row r="127" spans="1:20" x14ac:dyDescent="0.3">
      <c r="A127" t="s">
        <v>1220</v>
      </c>
      <c r="B127" t="s">
        <v>1221</v>
      </c>
      <c r="C127" s="13" t="s">
        <v>796</v>
      </c>
      <c r="D127">
        <v>0.5</v>
      </c>
      <c r="E127">
        <v>-1</v>
      </c>
      <c r="F127">
        <v>4</v>
      </c>
      <c r="G127">
        <v>4</v>
      </c>
      <c r="H127">
        <v>10</v>
      </c>
      <c r="I127">
        <v>14</v>
      </c>
      <c r="J127">
        <v>15</v>
      </c>
      <c r="K127">
        <v>11</v>
      </c>
      <c r="L127">
        <v>7.7999999999999996E-3</v>
      </c>
      <c r="M127">
        <v>7.1891000000000001E-4</v>
      </c>
      <c r="N127">
        <v>1.9487E-3</v>
      </c>
      <c r="O127">
        <v>2.2311000000000002E-3</v>
      </c>
      <c r="P127">
        <v>3.3595000000000001E-3</v>
      </c>
      <c r="Q127">
        <v>2.8023000000000002E-3</v>
      </c>
      <c r="R127">
        <v>3.0639999999999999E-3</v>
      </c>
      <c r="S127" t="s">
        <v>878</v>
      </c>
      <c r="T127" t="s">
        <v>1222</v>
      </c>
    </row>
    <row r="128" spans="1:20" x14ac:dyDescent="0.3">
      <c r="A128" t="s">
        <v>2867</v>
      </c>
      <c r="B128" t="s">
        <v>2868</v>
      </c>
      <c r="C128" s="13" t="s">
        <v>509</v>
      </c>
      <c r="D128">
        <v>0.4</v>
      </c>
      <c r="E128">
        <v>-1.3219280948873622</v>
      </c>
      <c r="F128">
        <v>2</v>
      </c>
      <c r="G128">
        <v>2</v>
      </c>
      <c r="H128">
        <v>3</v>
      </c>
      <c r="I128">
        <v>5</v>
      </c>
      <c r="J128">
        <v>5</v>
      </c>
      <c r="K128">
        <v>3</v>
      </c>
      <c r="L128">
        <v>3.1E-2</v>
      </c>
      <c r="M128">
        <v>7.8081999999999999E-4</v>
      </c>
      <c r="N128">
        <v>9.4333000000000004E-4</v>
      </c>
      <c r="O128">
        <v>1.6913E-3</v>
      </c>
      <c r="P128">
        <v>2.7856999999999999E-3</v>
      </c>
      <c r="Q128">
        <v>2.6827000000000001E-3</v>
      </c>
      <c r="R128">
        <v>2.1714999999999998E-3</v>
      </c>
      <c r="S128" t="s">
        <v>2869</v>
      </c>
      <c r="T128" t="s">
        <v>2870</v>
      </c>
    </row>
    <row r="129" spans="1:20" x14ac:dyDescent="0.3">
      <c r="A129" t="s">
        <v>2872</v>
      </c>
      <c r="B129" t="s">
        <v>2873</v>
      </c>
      <c r="C129" s="13" t="s">
        <v>148</v>
      </c>
      <c r="D129">
        <v>0.4</v>
      </c>
      <c r="E129">
        <v>-1.3219280948873622</v>
      </c>
      <c r="F129">
        <v>4</v>
      </c>
      <c r="G129">
        <v>1</v>
      </c>
      <c r="H129">
        <v>1</v>
      </c>
      <c r="I129">
        <v>4</v>
      </c>
      <c r="J129">
        <v>7</v>
      </c>
      <c r="K129">
        <v>7</v>
      </c>
      <c r="L129">
        <v>2.2000000000000001E-3</v>
      </c>
      <c r="M129">
        <v>1.4691999999999999E-3</v>
      </c>
      <c r="N129">
        <v>2.3233999999999999E-4</v>
      </c>
      <c r="O129">
        <v>2.1126000000000001E-4</v>
      </c>
      <c r="P129">
        <v>1.4697E-3</v>
      </c>
      <c r="Q129">
        <v>1.4999E-3</v>
      </c>
      <c r="R129">
        <v>2.2344000000000001E-3</v>
      </c>
      <c r="S129" t="s">
        <v>2874</v>
      </c>
      <c r="T129" t="s">
        <v>2875</v>
      </c>
    </row>
    <row r="130" spans="1:20" x14ac:dyDescent="0.3">
      <c r="A130" t="s">
        <v>1722</v>
      </c>
      <c r="B130" t="s">
        <v>1723</v>
      </c>
      <c r="C130" s="13" t="s">
        <v>399</v>
      </c>
      <c r="D130">
        <v>0.6</v>
      </c>
      <c r="E130">
        <v>-0.73696559416620622</v>
      </c>
      <c r="F130">
        <v>17</v>
      </c>
      <c r="G130">
        <v>10</v>
      </c>
      <c r="H130">
        <v>5</v>
      </c>
      <c r="I130">
        <v>14</v>
      </c>
      <c r="J130">
        <v>18</v>
      </c>
      <c r="K130">
        <v>14</v>
      </c>
      <c r="L130">
        <v>3.0999999999999999E-3</v>
      </c>
      <c r="M130">
        <v>3.0902E-3</v>
      </c>
      <c r="N130">
        <v>1.7855E-3</v>
      </c>
      <c r="O130">
        <v>8.7308000000000004E-4</v>
      </c>
      <c r="P130">
        <v>3.0130999999999999E-3</v>
      </c>
      <c r="Q130">
        <v>3.1800000000000001E-3</v>
      </c>
      <c r="R130">
        <v>3.8858999999999999E-3</v>
      </c>
      <c r="S130" t="s">
        <v>3099</v>
      </c>
      <c r="T130" t="s">
        <v>3100</v>
      </c>
    </row>
    <row r="131" spans="1:20" x14ac:dyDescent="0.3">
      <c r="A131" t="s">
        <v>1227</v>
      </c>
      <c r="B131" t="s">
        <v>1228</v>
      </c>
      <c r="C131" s="13" t="s">
        <v>322</v>
      </c>
      <c r="D131">
        <v>0.4</v>
      </c>
      <c r="E131">
        <v>-1.3219280948873622</v>
      </c>
      <c r="F131">
        <v>2</v>
      </c>
      <c r="G131">
        <v>2</v>
      </c>
      <c r="H131">
        <v>1</v>
      </c>
      <c r="I131">
        <v>3</v>
      </c>
      <c r="J131">
        <v>4</v>
      </c>
      <c r="K131">
        <v>4</v>
      </c>
      <c r="L131">
        <v>6.4999999999999997E-3</v>
      </c>
      <c r="M131">
        <v>6.5295999999999996E-4</v>
      </c>
      <c r="N131">
        <v>5.1630999999999997E-4</v>
      </c>
      <c r="O131">
        <v>2.3473E-4</v>
      </c>
      <c r="P131">
        <v>1.2247E-3</v>
      </c>
      <c r="Q131">
        <v>6.6662000000000004E-4</v>
      </c>
      <c r="R131">
        <v>1.4896E-3</v>
      </c>
      <c r="S131" t="s">
        <v>1229</v>
      </c>
      <c r="T131" t="s">
        <v>1230</v>
      </c>
    </row>
    <row r="132" spans="1:20" x14ac:dyDescent="0.3">
      <c r="A132" t="s">
        <v>3101</v>
      </c>
      <c r="B132" t="s">
        <v>1228</v>
      </c>
      <c r="C132" s="13" t="s">
        <v>182</v>
      </c>
      <c r="D132">
        <v>0.4</v>
      </c>
      <c r="E132">
        <v>-1.3219280948873622</v>
      </c>
      <c r="F132">
        <v>2</v>
      </c>
      <c r="G132">
        <v>1</v>
      </c>
      <c r="H132">
        <v>2</v>
      </c>
      <c r="I132">
        <v>4</v>
      </c>
      <c r="J132">
        <v>5</v>
      </c>
      <c r="K132">
        <v>5</v>
      </c>
      <c r="L132">
        <v>0.02</v>
      </c>
      <c r="M132">
        <v>9.9875000000000007E-4</v>
      </c>
      <c r="N132">
        <v>2.6323999999999998E-4</v>
      </c>
      <c r="O132">
        <v>4.7872000000000002E-4</v>
      </c>
      <c r="P132">
        <v>1.6651000000000001E-3</v>
      </c>
      <c r="Q132">
        <v>1.0196000000000001E-3</v>
      </c>
      <c r="R132">
        <v>1.5188999999999999E-3</v>
      </c>
      <c r="S132" t="s">
        <v>1229</v>
      </c>
      <c r="T132" t="s">
        <v>1230</v>
      </c>
    </row>
    <row r="133" spans="1:20" x14ac:dyDescent="0.3">
      <c r="A133" t="s">
        <v>3102</v>
      </c>
      <c r="B133" t="s">
        <v>1228</v>
      </c>
      <c r="C133" s="13" t="s">
        <v>182</v>
      </c>
      <c r="D133">
        <v>0.5</v>
      </c>
      <c r="E133">
        <v>-1</v>
      </c>
      <c r="F133">
        <v>2</v>
      </c>
      <c r="G133">
        <v>1</v>
      </c>
      <c r="H133">
        <v>3</v>
      </c>
      <c r="I133">
        <v>6</v>
      </c>
      <c r="J133">
        <v>6</v>
      </c>
      <c r="K133">
        <v>3</v>
      </c>
      <c r="L133">
        <v>3.6999999999999998E-2</v>
      </c>
      <c r="M133">
        <v>9.8659000000000008E-4</v>
      </c>
      <c r="N133">
        <v>2.6004000000000001E-4</v>
      </c>
      <c r="O133">
        <v>7.0934000000000004E-4</v>
      </c>
      <c r="P133">
        <v>1.4392999999999999E-3</v>
      </c>
      <c r="Q133">
        <v>1.343E-3</v>
      </c>
      <c r="R133">
        <v>1.2504E-3</v>
      </c>
      <c r="S133" t="s">
        <v>1229</v>
      </c>
      <c r="T133" t="s">
        <v>1230</v>
      </c>
    </row>
    <row r="134" spans="1:20" x14ac:dyDescent="0.3">
      <c r="A134" t="s">
        <v>3103</v>
      </c>
      <c r="B134" t="s">
        <v>3104</v>
      </c>
      <c r="C134" s="13" t="s">
        <v>153</v>
      </c>
      <c r="D134">
        <v>0.3</v>
      </c>
      <c r="E134">
        <v>-1.7369655941662063</v>
      </c>
      <c r="F134">
        <v>2</v>
      </c>
      <c r="G134">
        <v>1</v>
      </c>
      <c r="H134">
        <v>1</v>
      </c>
      <c r="I134">
        <v>2</v>
      </c>
      <c r="J134">
        <v>2</v>
      </c>
      <c r="K134">
        <v>9</v>
      </c>
      <c r="L134">
        <v>9.7000000000000003E-3</v>
      </c>
      <c r="M134">
        <v>5.8129999999999998E-4</v>
      </c>
      <c r="N134">
        <v>3.1194000000000003E-4</v>
      </c>
      <c r="O134">
        <v>3.1931E-4</v>
      </c>
      <c r="P134">
        <v>8.5568000000000005E-4</v>
      </c>
      <c r="Q134">
        <v>5.7222000000000002E-4</v>
      </c>
      <c r="R134">
        <v>3.2439999999999999E-3</v>
      </c>
      <c r="S134" t="s">
        <v>3105</v>
      </c>
      <c r="T134" t="s">
        <v>3106</v>
      </c>
    </row>
    <row r="135" spans="1:20" x14ac:dyDescent="0.3">
      <c r="A135" t="s">
        <v>2892</v>
      </c>
      <c r="B135" t="s">
        <v>2893</v>
      </c>
      <c r="C135" s="13" t="s">
        <v>128</v>
      </c>
      <c r="D135">
        <v>0.3</v>
      </c>
      <c r="E135">
        <v>-1.7369655941662063</v>
      </c>
      <c r="F135">
        <v>1</v>
      </c>
      <c r="G135">
        <v>3</v>
      </c>
      <c r="H135">
        <v>2</v>
      </c>
      <c r="I135">
        <v>5</v>
      </c>
      <c r="J135">
        <v>5</v>
      </c>
      <c r="K135">
        <v>5</v>
      </c>
      <c r="L135">
        <v>6.3E-3</v>
      </c>
      <c r="M135">
        <v>3.8655999999999999E-4</v>
      </c>
      <c r="N135">
        <v>1.2750000000000001E-3</v>
      </c>
      <c r="O135">
        <v>5.5617000000000004E-4</v>
      </c>
      <c r="P135">
        <v>2.5573000000000002E-3</v>
      </c>
      <c r="Q135">
        <v>1.2652E-3</v>
      </c>
      <c r="R135">
        <v>2.6787E-3</v>
      </c>
      <c r="S135" t="s">
        <v>447</v>
      </c>
      <c r="T135" t="s">
        <v>2894</v>
      </c>
    </row>
    <row r="136" spans="1:20" x14ac:dyDescent="0.3">
      <c r="A136" t="s">
        <v>3107</v>
      </c>
      <c r="B136" t="s">
        <v>3108</v>
      </c>
      <c r="C136" s="13" t="s">
        <v>583</v>
      </c>
      <c r="D136">
        <v>0.2</v>
      </c>
      <c r="E136">
        <v>-2.3219280948873622</v>
      </c>
      <c r="F136">
        <v>3</v>
      </c>
      <c r="G136">
        <v>1</v>
      </c>
      <c r="H136">
        <v>2</v>
      </c>
      <c r="I136">
        <v>8</v>
      </c>
      <c r="J136">
        <v>14</v>
      </c>
      <c r="K136">
        <v>10</v>
      </c>
      <c r="L136" t="s">
        <v>87</v>
      </c>
      <c r="M136">
        <v>6.8249999999999995E-4</v>
      </c>
      <c r="N136">
        <v>2.5012E-4</v>
      </c>
      <c r="O136">
        <v>3.2731999999999998E-4</v>
      </c>
      <c r="P136">
        <v>2.0693999999999999E-3</v>
      </c>
      <c r="Q136">
        <v>2.4819999999999998E-3</v>
      </c>
      <c r="R136">
        <v>2.7588000000000001E-3</v>
      </c>
      <c r="S136" t="s">
        <v>460</v>
      </c>
      <c r="T136" t="s">
        <v>3109</v>
      </c>
    </row>
    <row r="137" spans="1:20" x14ac:dyDescent="0.3">
      <c r="A137" t="s">
        <v>2919</v>
      </c>
      <c r="B137" t="s">
        <v>2920</v>
      </c>
      <c r="C137" s="13" t="s">
        <v>194</v>
      </c>
      <c r="D137">
        <v>0.5</v>
      </c>
      <c r="E137">
        <v>-1</v>
      </c>
      <c r="F137">
        <v>4</v>
      </c>
      <c r="G137">
        <v>6</v>
      </c>
      <c r="H137">
        <v>5</v>
      </c>
      <c r="I137">
        <v>8</v>
      </c>
      <c r="J137">
        <v>8</v>
      </c>
      <c r="K137">
        <v>9</v>
      </c>
      <c r="L137">
        <v>1.0999999999999999E-2</v>
      </c>
      <c r="M137">
        <v>1.5375E-3</v>
      </c>
      <c r="N137">
        <v>3.2506000000000002E-3</v>
      </c>
      <c r="O137">
        <v>2.4976999999999998E-3</v>
      </c>
      <c r="P137">
        <v>4.7016999999999996E-3</v>
      </c>
      <c r="Q137">
        <v>4.1085999999999996E-3</v>
      </c>
      <c r="R137">
        <v>5.5585000000000001E-3</v>
      </c>
      <c r="S137" t="s">
        <v>2921</v>
      </c>
      <c r="T137" t="s">
        <v>2922</v>
      </c>
    </row>
  </sheetData>
  <mergeCells count="2">
    <mergeCell ref="G2:L2"/>
    <mergeCell ref="N2:S2"/>
  </mergeCells>
  <conditionalFormatting sqref="A4:A90">
    <cfRule type="duplicateValues" dxfId="20" priority="4"/>
  </conditionalFormatting>
  <conditionalFormatting sqref="A91:A137">
    <cfRule type="duplicateValues" dxfId="19" priority="2"/>
  </conditionalFormatting>
  <conditionalFormatting sqref="A3">
    <cfRule type="duplicateValues" dxfId="18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207"/>
  <sheetViews>
    <sheetView topLeftCell="B1" workbookViewId="0">
      <selection activeCell="E1" sqref="E1:E1048576"/>
    </sheetView>
  </sheetViews>
  <sheetFormatPr defaultRowHeight="14.4" x14ac:dyDescent="0.3"/>
  <cols>
    <col min="1" max="1" width="21" customWidth="1"/>
    <col min="2" max="2" width="60.88671875" customWidth="1"/>
    <col min="3" max="3" width="13.33203125" customWidth="1"/>
  </cols>
  <sheetData>
    <row r="1" spans="1:20" s="7" customFormat="1" ht="18" thickBot="1" x14ac:dyDescent="0.35">
      <c r="A1" s="6" t="s">
        <v>4051</v>
      </c>
      <c r="C1" s="12"/>
    </row>
    <row r="2" spans="1:20" s="7" customFormat="1" ht="18" thickBot="1" x14ac:dyDescent="0.35">
      <c r="A2" s="6"/>
      <c r="C2" s="12"/>
      <c r="G2" s="34" t="s">
        <v>4024</v>
      </c>
      <c r="H2" s="35"/>
      <c r="I2" s="35"/>
      <c r="J2" s="35"/>
      <c r="K2" s="35"/>
      <c r="L2" s="36"/>
      <c r="N2" s="34" t="s">
        <v>4025</v>
      </c>
      <c r="O2" s="35"/>
      <c r="P2" s="35"/>
      <c r="Q2" s="35"/>
      <c r="R2" s="35"/>
      <c r="S2" s="36"/>
    </row>
    <row r="3" spans="1:20" s="11" customFormat="1" ht="15.6" x14ac:dyDescent="0.3">
      <c r="A3" s="10" t="s">
        <v>4026</v>
      </c>
      <c r="B3" s="10" t="s">
        <v>1</v>
      </c>
      <c r="C3" s="8" t="s">
        <v>0</v>
      </c>
      <c r="D3" s="9" t="s">
        <v>4027</v>
      </c>
      <c r="E3" s="9" t="s">
        <v>4269</v>
      </c>
      <c r="F3" s="10" t="s">
        <v>4052</v>
      </c>
      <c r="G3" s="10" t="s">
        <v>4053</v>
      </c>
      <c r="H3" s="10" t="s">
        <v>4054</v>
      </c>
      <c r="I3" s="10" t="s">
        <v>4045</v>
      </c>
      <c r="J3" s="10" t="s">
        <v>4046</v>
      </c>
      <c r="K3" s="10" t="s">
        <v>4047</v>
      </c>
      <c r="L3" s="9" t="s">
        <v>4031</v>
      </c>
      <c r="M3" s="10" t="s">
        <v>4052</v>
      </c>
      <c r="N3" s="10" t="s">
        <v>4053</v>
      </c>
      <c r="O3" s="10" t="s">
        <v>4054</v>
      </c>
      <c r="P3" s="10" t="s">
        <v>4045</v>
      </c>
      <c r="Q3" s="10" t="s">
        <v>4046</v>
      </c>
      <c r="R3" s="10" t="s">
        <v>4047</v>
      </c>
      <c r="S3" s="10" t="s">
        <v>4032</v>
      </c>
      <c r="T3" s="8" t="s">
        <v>4033</v>
      </c>
    </row>
    <row r="4" spans="1:20" x14ac:dyDescent="0.3">
      <c r="A4" t="s">
        <v>2361</v>
      </c>
      <c r="B4" t="s">
        <v>2362</v>
      </c>
      <c r="C4" t="s">
        <v>67</v>
      </c>
      <c r="D4">
        <v>0.4</v>
      </c>
      <c r="E4">
        <v>-1.3219280948873622</v>
      </c>
      <c r="F4">
        <v>4</v>
      </c>
      <c r="G4">
        <v>3</v>
      </c>
      <c r="H4">
        <v>2</v>
      </c>
      <c r="I4">
        <v>6</v>
      </c>
      <c r="J4">
        <v>9</v>
      </c>
      <c r="K4">
        <v>6</v>
      </c>
      <c r="L4">
        <v>2.3000000000000001E-4</v>
      </c>
      <c r="M4">
        <v>1.2252000000000001E-3</v>
      </c>
      <c r="N4">
        <v>5.3556000000000003E-4</v>
      </c>
      <c r="O4">
        <v>4.1755999999999998E-4</v>
      </c>
      <c r="P4">
        <v>1.3441E-3</v>
      </c>
      <c r="Q4">
        <v>2.3053000000000001E-3</v>
      </c>
      <c r="R4">
        <v>1.8606E-3</v>
      </c>
      <c r="S4" t="s">
        <v>2363</v>
      </c>
      <c r="T4" t="s">
        <v>2364</v>
      </c>
    </row>
    <row r="5" spans="1:20" x14ac:dyDescent="0.3">
      <c r="A5" t="s">
        <v>2365</v>
      </c>
      <c r="B5" t="s">
        <v>2366</v>
      </c>
      <c r="C5" t="s">
        <v>352</v>
      </c>
      <c r="D5">
        <v>0.4</v>
      </c>
      <c r="E5">
        <v>-1.3219280948873622</v>
      </c>
      <c r="F5">
        <v>5</v>
      </c>
      <c r="G5">
        <v>6</v>
      </c>
      <c r="H5">
        <v>6</v>
      </c>
      <c r="I5">
        <v>7</v>
      </c>
      <c r="J5">
        <v>7</v>
      </c>
      <c r="K5">
        <v>7</v>
      </c>
      <c r="L5" t="s">
        <v>87</v>
      </c>
      <c r="M5">
        <v>1.7562000000000001E-3</v>
      </c>
      <c r="N5">
        <v>9.7161000000000003E-4</v>
      </c>
      <c r="O5">
        <v>1.7079E-3</v>
      </c>
      <c r="P5">
        <v>4.4790999999999997E-3</v>
      </c>
      <c r="Q5">
        <v>3.408E-3</v>
      </c>
      <c r="R5">
        <v>4.0631E-3</v>
      </c>
      <c r="S5" t="s">
        <v>2367</v>
      </c>
      <c r="T5" t="s">
        <v>2368</v>
      </c>
    </row>
    <row r="6" spans="1:20" x14ac:dyDescent="0.3">
      <c r="A6" t="s">
        <v>2369</v>
      </c>
      <c r="B6" t="s">
        <v>2370</v>
      </c>
      <c r="C6" t="s">
        <v>1465</v>
      </c>
      <c r="D6">
        <v>0.3</v>
      </c>
      <c r="E6">
        <v>-1.7369655941662063</v>
      </c>
      <c r="F6">
        <v>4</v>
      </c>
      <c r="G6">
        <v>2</v>
      </c>
      <c r="H6">
        <v>6</v>
      </c>
      <c r="I6">
        <v>7</v>
      </c>
      <c r="J6">
        <v>5</v>
      </c>
      <c r="K6">
        <v>10</v>
      </c>
      <c r="L6">
        <v>3.0000000000000001E-3</v>
      </c>
      <c r="M6">
        <v>4.5973999999999999E-4</v>
      </c>
      <c r="N6">
        <v>2.4962999999999998E-4</v>
      </c>
      <c r="O6">
        <v>7.5953999999999995E-4</v>
      </c>
      <c r="P6">
        <v>1.8875000000000001E-3</v>
      </c>
      <c r="Q6">
        <v>9.2531000000000004E-4</v>
      </c>
      <c r="R6">
        <v>1.6222000000000001E-3</v>
      </c>
      <c r="S6" t="s">
        <v>2371</v>
      </c>
      <c r="T6" t="s">
        <v>2372</v>
      </c>
    </row>
    <row r="7" spans="1:20" x14ac:dyDescent="0.3">
      <c r="A7" t="s">
        <v>2373</v>
      </c>
      <c r="B7" t="s">
        <v>2374</v>
      </c>
      <c r="C7" t="s">
        <v>4</v>
      </c>
      <c r="D7">
        <v>0.2</v>
      </c>
      <c r="E7">
        <v>-2.3219280948873622</v>
      </c>
      <c r="F7">
        <v>1</v>
      </c>
      <c r="G7">
        <v>3</v>
      </c>
      <c r="H7">
        <v>1</v>
      </c>
      <c r="I7">
        <v>3</v>
      </c>
      <c r="J7">
        <v>6</v>
      </c>
      <c r="K7">
        <v>7</v>
      </c>
      <c r="L7">
        <v>2.0000000000000001E-4</v>
      </c>
      <c r="M7">
        <v>2.33E-4</v>
      </c>
      <c r="N7">
        <v>6.0563000000000001E-4</v>
      </c>
      <c r="O7">
        <v>2.2931000000000001E-4</v>
      </c>
      <c r="P7">
        <v>7.0613999999999996E-4</v>
      </c>
      <c r="Q7">
        <v>2.2393000000000001E-3</v>
      </c>
      <c r="R7">
        <v>1.9229E-3</v>
      </c>
      <c r="S7" t="s">
        <v>2375</v>
      </c>
      <c r="T7" t="s">
        <v>2376</v>
      </c>
    </row>
    <row r="8" spans="1:20" x14ac:dyDescent="0.3">
      <c r="A8" t="s">
        <v>2377</v>
      </c>
      <c r="B8" t="s">
        <v>2378</v>
      </c>
      <c r="C8" t="s">
        <v>283</v>
      </c>
      <c r="D8">
        <v>0.5</v>
      </c>
      <c r="E8">
        <v>-1</v>
      </c>
      <c r="F8">
        <v>9</v>
      </c>
      <c r="G8">
        <v>4</v>
      </c>
      <c r="H8">
        <v>3</v>
      </c>
      <c r="I8">
        <v>16</v>
      </c>
      <c r="J8">
        <v>5</v>
      </c>
      <c r="K8">
        <v>5</v>
      </c>
      <c r="L8">
        <v>9.2000000000000003E-4</v>
      </c>
      <c r="M8">
        <v>1.8986000000000001E-3</v>
      </c>
      <c r="N8">
        <v>1.3456E-3</v>
      </c>
      <c r="O8">
        <v>1.0028000000000001E-3</v>
      </c>
      <c r="P8">
        <v>6.0045000000000003E-3</v>
      </c>
      <c r="Q8">
        <v>1.2532999999999999E-3</v>
      </c>
      <c r="R8">
        <v>1.7179000000000001E-3</v>
      </c>
      <c r="S8" t="s">
        <v>2379</v>
      </c>
      <c r="T8" t="s">
        <v>2380</v>
      </c>
    </row>
    <row r="9" spans="1:20" x14ac:dyDescent="0.3">
      <c r="A9" t="s">
        <v>2381</v>
      </c>
      <c r="B9" t="s">
        <v>2382</v>
      </c>
      <c r="C9" t="s">
        <v>48</v>
      </c>
      <c r="D9">
        <v>0.4</v>
      </c>
      <c r="E9">
        <v>-1.3219280948873622</v>
      </c>
      <c r="F9">
        <v>1</v>
      </c>
      <c r="G9">
        <v>1</v>
      </c>
      <c r="H9">
        <v>1</v>
      </c>
      <c r="I9">
        <v>2</v>
      </c>
      <c r="J9">
        <v>4</v>
      </c>
      <c r="K9">
        <v>2</v>
      </c>
      <c r="L9">
        <v>3.7999999999999999E-2</v>
      </c>
      <c r="M9">
        <v>2.14E-4</v>
      </c>
      <c r="N9">
        <v>1.5590999999999999E-4</v>
      </c>
      <c r="O9">
        <v>1.8233999999999999E-4</v>
      </c>
      <c r="P9">
        <v>5.0308000000000004E-4</v>
      </c>
      <c r="Q9">
        <v>6.1948999999999999E-4</v>
      </c>
      <c r="R9">
        <v>3.6109E-4</v>
      </c>
      <c r="S9" t="s">
        <v>2383</v>
      </c>
      <c r="T9" t="s">
        <v>2384</v>
      </c>
    </row>
    <row r="10" spans="1:20" x14ac:dyDescent="0.3">
      <c r="A10" t="s">
        <v>2385</v>
      </c>
      <c r="B10" t="s">
        <v>2386</v>
      </c>
      <c r="C10" t="s">
        <v>2387</v>
      </c>
      <c r="D10">
        <v>0.3</v>
      </c>
      <c r="E10">
        <v>-1.7369655941662063</v>
      </c>
      <c r="F10">
        <v>2</v>
      </c>
      <c r="G10">
        <v>1</v>
      </c>
      <c r="H10">
        <v>1</v>
      </c>
      <c r="I10">
        <v>2</v>
      </c>
      <c r="J10">
        <v>8</v>
      </c>
      <c r="K10">
        <v>4</v>
      </c>
      <c r="L10">
        <v>1.4E-3</v>
      </c>
      <c r="M10">
        <v>6.5187000000000003E-4</v>
      </c>
      <c r="N10">
        <v>1.583E-4</v>
      </c>
      <c r="O10">
        <v>1.8514000000000001E-4</v>
      </c>
      <c r="P10">
        <v>3.4054000000000002E-4</v>
      </c>
      <c r="Q10">
        <v>1.887E-3</v>
      </c>
      <c r="R10">
        <v>7.3326999999999995E-4</v>
      </c>
      <c r="S10" t="s">
        <v>2388</v>
      </c>
      <c r="T10" t="s">
        <v>2389</v>
      </c>
    </row>
    <row r="11" spans="1:20" x14ac:dyDescent="0.3">
      <c r="A11" t="s">
        <v>2390</v>
      </c>
      <c r="B11" t="s">
        <v>2391</v>
      </c>
      <c r="C11" t="s">
        <v>492</v>
      </c>
      <c r="D11">
        <v>0.4</v>
      </c>
      <c r="E11">
        <v>-1.3219280948873622</v>
      </c>
      <c r="F11">
        <v>2</v>
      </c>
      <c r="G11">
        <v>5</v>
      </c>
      <c r="H11">
        <v>2</v>
      </c>
      <c r="I11">
        <v>4</v>
      </c>
      <c r="J11">
        <v>6</v>
      </c>
      <c r="K11">
        <v>7</v>
      </c>
      <c r="L11">
        <v>1.1999999999999999E-3</v>
      </c>
      <c r="M11">
        <v>3.2970999999999999E-4</v>
      </c>
      <c r="N11">
        <v>1.0514999999999999E-3</v>
      </c>
      <c r="O11">
        <v>3.9180999999999998E-4</v>
      </c>
      <c r="P11">
        <v>9.7754999999999999E-4</v>
      </c>
      <c r="Q11">
        <v>1.5671000000000001E-3</v>
      </c>
      <c r="R11">
        <v>2.2374000000000001E-3</v>
      </c>
      <c r="S11" t="s">
        <v>2392</v>
      </c>
      <c r="T11" t="s">
        <v>2393</v>
      </c>
    </row>
    <row r="12" spans="1:20" x14ac:dyDescent="0.3">
      <c r="A12" t="s">
        <v>2394</v>
      </c>
      <c r="B12" t="s">
        <v>2395</v>
      </c>
      <c r="C12" t="s">
        <v>317</v>
      </c>
      <c r="D12">
        <v>0.4</v>
      </c>
      <c r="E12">
        <v>-1.3219280948873622</v>
      </c>
      <c r="F12">
        <v>15</v>
      </c>
      <c r="G12">
        <v>8</v>
      </c>
      <c r="H12">
        <v>10</v>
      </c>
      <c r="I12">
        <v>15</v>
      </c>
      <c r="J12">
        <v>21</v>
      </c>
      <c r="K12">
        <v>19</v>
      </c>
      <c r="L12" t="s">
        <v>87</v>
      </c>
      <c r="M12">
        <v>1.2814E-3</v>
      </c>
      <c r="N12">
        <v>1.206E-3</v>
      </c>
      <c r="O12">
        <v>1.4113999999999999E-3</v>
      </c>
      <c r="P12">
        <v>2.6656000000000002E-3</v>
      </c>
      <c r="Q12">
        <v>3.8972999999999998E-3</v>
      </c>
      <c r="R12">
        <v>3.2154000000000002E-3</v>
      </c>
      <c r="S12" t="s">
        <v>2396</v>
      </c>
      <c r="T12" t="s">
        <v>2397</v>
      </c>
    </row>
    <row r="13" spans="1:20" x14ac:dyDescent="0.3">
      <c r="A13" t="s">
        <v>2398</v>
      </c>
      <c r="B13" t="s">
        <v>2399</v>
      </c>
      <c r="C13" t="s">
        <v>555</v>
      </c>
      <c r="D13">
        <v>0.6</v>
      </c>
      <c r="E13">
        <v>-0.73696559416620622</v>
      </c>
      <c r="F13">
        <v>3</v>
      </c>
      <c r="G13">
        <v>2</v>
      </c>
      <c r="H13">
        <v>2</v>
      </c>
      <c r="I13">
        <v>3</v>
      </c>
      <c r="J13">
        <v>6</v>
      </c>
      <c r="K13">
        <v>4</v>
      </c>
      <c r="L13">
        <v>2.1000000000000001E-2</v>
      </c>
      <c r="M13">
        <v>1.3163999999999999E-3</v>
      </c>
      <c r="N13">
        <v>4.7950999999999999E-4</v>
      </c>
      <c r="O13">
        <v>8.4117999999999997E-4</v>
      </c>
      <c r="P13">
        <v>1.0315000000000001E-3</v>
      </c>
      <c r="Q13">
        <v>1.6670999999999999E-3</v>
      </c>
      <c r="R13">
        <v>1.9434999999999999E-3</v>
      </c>
      <c r="S13" t="s">
        <v>2400</v>
      </c>
      <c r="T13" t="s">
        <v>2401</v>
      </c>
    </row>
    <row r="14" spans="1:20" x14ac:dyDescent="0.3">
      <c r="A14" t="s">
        <v>2402</v>
      </c>
      <c r="B14" t="s">
        <v>2403</v>
      </c>
      <c r="C14" t="s">
        <v>1167</v>
      </c>
      <c r="D14">
        <v>0.3</v>
      </c>
      <c r="E14">
        <v>-1.7369655941662063</v>
      </c>
      <c r="F14">
        <v>1</v>
      </c>
      <c r="G14">
        <v>2</v>
      </c>
      <c r="H14">
        <v>3</v>
      </c>
      <c r="I14">
        <v>3</v>
      </c>
      <c r="J14">
        <v>5</v>
      </c>
      <c r="K14">
        <v>7</v>
      </c>
      <c r="L14">
        <v>1.0999999999999999E-2</v>
      </c>
      <c r="M14" s="1">
        <v>8.3356000000000006E-5</v>
      </c>
      <c r="N14">
        <v>1.8105000000000001E-4</v>
      </c>
      <c r="O14">
        <v>3.6724000000000001E-4</v>
      </c>
      <c r="P14">
        <v>4.1068000000000002E-4</v>
      </c>
      <c r="Q14">
        <v>6.7108000000000001E-4</v>
      </c>
      <c r="R14">
        <v>8.8239999999999998E-4</v>
      </c>
      <c r="S14" t="s">
        <v>2404</v>
      </c>
      <c r="T14" t="s">
        <v>2405</v>
      </c>
    </row>
    <row r="15" spans="1:20" x14ac:dyDescent="0.3">
      <c r="A15" t="s">
        <v>475</v>
      </c>
      <c r="B15" t="s">
        <v>476</v>
      </c>
      <c r="C15" t="s">
        <v>261</v>
      </c>
      <c r="D15">
        <v>0.3</v>
      </c>
      <c r="E15">
        <v>-1.7369655941662063</v>
      </c>
      <c r="F15">
        <v>2</v>
      </c>
      <c r="G15">
        <v>1</v>
      </c>
      <c r="H15">
        <v>3</v>
      </c>
      <c r="I15">
        <v>11</v>
      </c>
      <c r="J15">
        <v>3</v>
      </c>
      <c r="K15">
        <v>4</v>
      </c>
      <c r="L15">
        <v>1.2E-4</v>
      </c>
      <c r="M15">
        <v>6.2374000000000001E-4</v>
      </c>
      <c r="N15">
        <v>2.2720999999999999E-4</v>
      </c>
      <c r="O15">
        <v>7.9715000000000005E-4</v>
      </c>
      <c r="P15">
        <v>3.6657E-3</v>
      </c>
      <c r="Q15">
        <v>9.0278000000000005E-4</v>
      </c>
      <c r="R15">
        <v>1.3155E-3</v>
      </c>
      <c r="S15" t="s">
        <v>473</v>
      </c>
      <c r="T15" t="s">
        <v>477</v>
      </c>
    </row>
    <row r="16" spans="1:20" x14ac:dyDescent="0.3">
      <c r="A16" t="s">
        <v>2406</v>
      </c>
      <c r="B16" t="s">
        <v>2407</v>
      </c>
      <c r="C16" t="s">
        <v>2408</v>
      </c>
      <c r="D16">
        <v>0.4</v>
      </c>
      <c r="E16">
        <v>-1.3219280948873622</v>
      </c>
      <c r="F16">
        <v>4</v>
      </c>
      <c r="G16">
        <v>3</v>
      </c>
      <c r="H16">
        <v>4</v>
      </c>
      <c r="I16">
        <v>5</v>
      </c>
      <c r="J16">
        <v>6</v>
      </c>
      <c r="K16">
        <v>8</v>
      </c>
      <c r="L16">
        <v>1.2999999999999999E-2</v>
      </c>
      <c r="M16">
        <v>4.8901999999999995E-4</v>
      </c>
      <c r="N16">
        <v>3.9829999999999998E-4</v>
      </c>
      <c r="O16">
        <v>5.3861999999999996E-4</v>
      </c>
      <c r="P16">
        <v>1.2047E-3</v>
      </c>
      <c r="Q16">
        <v>1.3123E-3</v>
      </c>
      <c r="R16">
        <v>1.2941999999999999E-3</v>
      </c>
      <c r="S16" t="s">
        <v>2409</v>
      </c>
      <c r="T16" t="s">
        <v>2410</v>
      </c>
    </row>
    <row r="17" spans="1:20" x14ac:dyDescent="0.3">
      <c r="A17" t="s">
        <v>2411</v>
      </c>
      <c r="B17" t="s">
        <v>2412</v>
      </c>
      <c r="C17" t="s">
        <v>158</v>
      </c>
      <c r="D17">
        <v>0.6</v>
      </c>
      <c r="E17">
        <v>-0.73696559416620622</v>
      </c>
      <c r="F17">
        <v>2</v>
      </c>
      <c r="G17">
        <v>3</v>
      </c>
      <c r="H17">
        <v>2</v>
      </c>
      <c r="I17">
        <v>1</v>
      </c>
      <c r="J17">
        <v>5</v>
      </c>
      <c r="K17">
        <v>3</v>
      </c>
      <c r="L17">
        <v>3.2000000000000001E-2</v>
      </c>
      <c r="M17">
        <v>4.5556999999999998E-4</v>
      </c>
      <c r="N17">
        <v>6.6379000000000004E-4</v>
      </c>
      <c r="O17">
        <v>3.8814999999999998E-4</v>
      </c>
      <c r="P17">
        <v>1.7849000000000001E-4</v>
      </c>
      <c r="Q17">
        <v>9.890700000000001E-4</v>
      </c>
      <c r="R17">
        <v>1.1529999999999999E-3</v>
      </c>
      <c r="S17" t="s">
        <v>1982</v>
      </c>
      <c r="T17" t="s">
        <v>2413</v>
      </c>
    </row>
    <row r="18" spans="1:20" x14ac:dyDescent="0.3">
      <c r="A18" t="s">
        <v>2414</v>
      </c>
      <c r="B18" t="s">
        <v>56</v>
      </c>
      <c r="C18" t="s">
        <v>62</v>
      </c>
      <c r="D18">
        <v>0.2</v>
      </c>
      <c r="E18">
        <v>-2.3219280948873622</v>
      </c>
      <c r="F18">
        <v>1</v>
      </c>
      <c r="G18">
        <v>1</v>
      </c>
      <c r="H18">
        <v>2</v>
      </c>
      <c r="I18">
        <v>5</v>
      </c>
      <c r="J18">
        <v>4</v>
      </c>
      <c r="K18">
        <v>4</v>
      </c>
      <c r="L18" t="s">
        <v>87</v>
      </c>
      <c r="M18">
        <v>2.9103000000000001E-4</v>
      </c>
      <c r="N18">
        <v>2.5214999999999998E-4</v>
      </c>
      <c r="O18">
        <v>5.7284999999999997E-4</v>
      </c>
      <c r="P18">
        <v>2.0579999999999999E-3</v>
      </c>
      <c r="Q18">
        <v>1.9578999999999998E-3</v>
      </c>
      <c r="R18">
        <v>2.4017999999999999E-3</v>
      </c>
      <c r="S18" t="s">
        <v>58</v>
      </c>
      <c r="T18" t="s">
        <v>59</v>
      </c>
    </row>
    <row r="19" spans="1:20" x14ac:dyDescent="0.3">
      <c r="A19" t="s">
        <v>2415</v>
      </c>
      <c r="B19" t="s">
        <v>2416</v>
      </c>
      <c r="C19" t="s">
        <v>43</v>
      </c>
      <c r="D19">
        <v>0.5</v>
      </c>
      <c r="E19">
        <v>-1</v>
      </c>
      <c r="F19">
        <v>3</v>
      </c>
      <c r="G19">
        <v>2</v>
      </c>
      <c r="H19">
        <v>2</v>
      </c>
      <c r="I19">
        <v>4</v>
      </c>
      <c r="J19">
        <v>6</v>
      </c>
      <c r="K19">
        <v>4</v>
      </c>
      <c r="L19">
        <v>6.6E-3</v>
      </c>
      <c r="M19">
        <v>1.1435E-3</v>
      </c>
      <c r="N19">
        <v>8.3308999999999998E-4</v>
      </c>
      <c r="O19">
        <v>4.8715E-4</v>
      </c>
      <c r="P19">
        <v>1.7921E-3</v>
      </c>
      <c r="Q19">
        <v>1.6551000000000001E-3</v>
      </c>
      <c r="R19">
        <v>1.4471E-3</v>
      </c>
      <c r="S19" t="s">
        <v>2417</v>
      </c>
      <c r="T19" t="s">
        <v>2418</v>
      </c>
    </row>
    <row r="20" spans="1:20" x14ac:dyDescent="0.3">
      <c r="A20" t="s">
        <v>951</v>
      </c>
      <c r="B20" t="s">
        <v>952</v>
      </c>
      <c r="C20" t="s">
        <v>28</v>
      </c>
      <c r="D20">
        <v>0.5</v>
      </c>
      <c r="E20">
        <v>-1</v>
      </c>
      <c r="F20">
        <v>3</v>
      </c>
      <c r="G20">
        <v>1</v>
      </c>
      <c r="H20">
        <v>2</v>
      </c>
      <c r="I20">
        <v>5</v>
      </c>
      <c r="J20">
        <v>5</v>
      </c>
      <c r="K20">
        <v>3</v>
      </c>
      <c r="L20">
        <v>1.0999999999999999E-2</v>
      </c>
      <c r="M20">
        <v>1.328E-3</v>
      </c>
      <c r="N20">
        <v>2.4186999999999999E-4</v>
      </c>
      <c r="O20">
        <v>5.6572000000000002E-4</v>
      </c>
      <c r="P20">
        <v>1.8209999999999999E-3</v>
      </c>
      <c r="Q20">
        <v>1.4415000000000001E-3</v>
      </c>
      <c r="R20">
        <v>1.1203000000000001E-3</v>
      </c>
      <c r="S20" t="s">
        <v>2419</v>
      </c>
      <c r="T20" t="s">
        <v>954</v>
      </c>
    </row>
    <row r="21" spans="1:20" x14ac:dyDescent="0.3">
      <c r="A21" t="s">
        <v>2420</v>
      </c>
      <c r="B21" t="s">
        <v>2421</v>
      </c>
      <c r="C21" t="s">
        <v>128</v>
      </c>
      <c r="D21">
        <v>0.5</v>
      </c>
      <c r="E21">
        <v>-1</v>
      </c>
      <c r="F21">
        <v>4</v>
      </c>
      <c r="G21">
        <v>2</v>
      </c>
      <c r="H21">
        <v>4</v>
      </c>
      <c r="I21">
        <v>5</v>
      </c>
      <c r="J21">
        <v>6</v>
      </c>
      <c r="K21">
        <v>4</v>
      </c>
      <c r="L21" t="s">
        <v>87</v>
      </c>
      <c r="M21">
        <v>1.2614E-3</v>
      </c>
      <c r="N21">
        <v>4.5948000000000001E-4</v>
      </c>
      <c r="O21">
        <v>1.0747E-3</v>
      </c>
      <c r="P21">
        <v>1.9767999999999999E-3</v>
      </c>
      <c r="Q21">
        <v>2.0539E-3</v>
      </c>
      <c r="R21">
        <v>1.3301999999999999E-3</v>
      </c>
      <c r="S21" t="s">
        <v>2422</v>
      </c>
      <c r="T21" t="s">
        <v>2423</v>
      </c>
    </row>
    <row r="22" spans="1:20" x14ac:dyDescent="0.3">
      <c r="A22" t="s">
        <v>2424</v>
      </c>
      <c r="B22" t="s">
        <v>2425</v>
      </c>
      <c r="C22" t="s">
        <v>555</v>
      </c>
      <c r="D22">
        <v>0.6</v>
      </c>
      <c r="E22">
        <v>-0.73696559416620622</v>
      </c>
      <c r="F22">
        <v>16</v>
      </c>
      <c r="G22">
        <v>12</v>
      </c>
      <c r="H22">
        <v>15</v>
      </c>
      <c r="I22">
        <v>28</v>
      </c>
      <c r="J22">
        <v>21</v>
      </c>
      <c r="K22">
        <v>21</v>
      </c>
      <c r="L22" t="s">
        <v>87</v>
      </c>
      <c r="M22">
        <v>7.8835999999999993E-3</v>
      </c>
      <c r="N22">
        <v>5.0542E-3</v>
      </c>
      <c r="O22">
        <v>6.7169999999999999E-3</v>
      </c>
      <c r="P22">
        <v>1.3096E-2</v>
      </c>
      <c r="Q22">
        <v>7.5309000000000001E-3</v>
      </c>
      <c r="R22">
        <v>9.8434999999999998E-3</v>
      </c>
      <c r="S22" t="s">
        <v>2422</v>
      </c>
      <c r="T22" t="s">
        <v>2426</v>
      </c>
    </row>
    <row r="23" spans="1:20" x14ac:dyDescent="0.3">
      <c r="A23" t="s">
        <v>486</v>
      </c>
      <c r="B23" t="s">
        <v>487</v>
      </c>
      <c r="C23" t="s">
        <v>57</v>
      </c>
      <c r="D23">
        <v>0.3</v>
      </c>
      <c r="E23">
        <v>-1.7369655941662063</v>
      </c>
      <c r="F23">
        <v>3</v>
      </c>
      <c r="G23">
        <v>7</v>
      </c>
      <c r="H23">
        <v>4</v>
      </c>
      <c r="I23">
        <v>13</v>
      </c>
      <c r="J23">
        <v>11</v>
      </c>
      <c r="K23">
        <v>11</v>
      </c>
      <c r="L23" t="s">
        <v>87</v>
      </c>
      <c r="M23">
        <v>1.1544000000000001E-3</v>
      </c>
      <c r="N23">
        <v>1.6003E-3</v>
      </c>
      <c r="O23">
        <v>1.1360999999999999E-3</v>
      </c>
      <c r="P23">
        <v>4.1982E-3</v>
      </c>
      <c r="Q23">
        <v>3.9940000000000002E-3</v>
      </c>
      <c r="R23">
        <v>3.8108E-3</v>
      </c>
      <c r="S23" t="s">
        <v>488</v>
      </c>
      <c r="T23" t="s">
        <v>489</v>
      </c>
    </row>
    <row r="24" spans="1:20" x14ac:dyDescent="0.3">
      <c r="A24" t="s">
        <v>2427</v>
      </c>
      <c r="B24" t="s">
        <v>2428</v>
      </c>
      <c r="C24" t="s">
        <v>2429</v>
      </c>
      <c r="D24">
        <v>0.6</v>
      </c>
      <c r="E24">
        <v>-0.73696559416620622</v>
      </c>
      <c r="F24">
        <v>17</v>
      </c>
      <c r="G24">
        <v>13</v>
      </c>
      <c r="H24">
        <v>21</v>
      </c>
      <c r="I24">
        <v>29</v>
      </c>
      <c r="J24">
        <v>15</v>
      </c>
      <c r="K24">
        <v>19</v>
      </c>
      <c r="L24" t="s">
        <v>87</v>
      </c>
      <c r="M24">
        <v>5.4968999999999999E-3</v>
      </c>
      <c r="N24">
        <v>4.4077999999999999E-3</v>
      </c>
      <c r="O24">
        <v>8.2118999999999994E-3</v>
      </c>
      <c r="P24">
        <v>1.1734E-2</v>
      </c>
      <c r="Q24">
        <v>6.1583999999999996E-3</v>
      </c>
      <c r="R24">
        <v>1.1297E-2</v>
      </c>
      <c r="S24" t="s">
        <v>2430</v>
      </c>
      <c r="T24" t="s">
        <v>2431</v>
      </c>
    </row>
    <row r="25" spans="1:20" x14ac:dyDescent="0.3">
      <c r="A25" t="s">
        <v>2432</v>
      </c>
      <c r="B25" t="s">
        <v>2433</v>
      </c>
      <c r="C25" t="s">
        <v>394</v>
      </c>
      <c r="D25">
        <v>0.6</v>
      </c>
      <c r="E25">
        <v>-0.73696559416620622</v>
      </c>
      <c r="F25">
        <v>12</v>
      </c>
      <c r="G25">
        <v>15</v>
      </c>
      <c r="H25">
        <v>21</v>
      </c>
      <c r="I25">
        <v>11</v>
      </c>
      <c r="J25">
        <v>16</v>
      </c>
      <c r="K25">
        <v>24</v>
      </c>
      <c r="L25">
        <v>5.0000000000000001E-3</v>
      </c>
      <c r="M25">
        <v>2.2303000000000002E-3</v>
      </c>
      <c r="N25">
        <v>2.7070000000000002E-3</v>
      </c>
      <c r="O25">
        <v>5.3466E-3</v>
      </c>
      <c r="P25">
        <v>2.8010000000000001E-3</v>
      </c>
      <c r="Q25">
        <v>5.9852999999999998E-3</v>
      </c>
      <c r="R25">
        <v>7.8700999999999997E-3</v>
      </c>
      <c r="S25" t="s">
        <v>2434</v>
      </c>
      <c r="T25" t="s">
        <v>2435</v>
      </c>
    </row>
    <row r="26" spans="1:20" x14ac:dyDescent="0.3">
      <c r="A26" t="s">
        <v>2436</v>
      </c>
      <c r="B26" t="s">
        <v>2437</v>
      </c>
      <c r="C26" t="s">
        <v>680</v>
      </c>
      <c r="D26">
        <v>0.3</v>
      </c>
      <c r="E26">
        <v>-1.7369655941662063</v>
      </c>
      <c r="F26">
        <v>3</v>
      </c>
      <c r="G26">
        <v>2</v>
      </c>
      <c r="H26">
        <v>3</v>
      </c>
      <c r="I26">
        <v>4</v>
      </c>
      <c r="J26">
        <v>6</v>
      </c>
      <c r="K26">
        <v>6</v>
      </c>
      <c r="L26">
        <v>5.9999999999999995E-4</v>
      </c>
      <c r="M26">
        <v>5.287E-4</v>
      </c>
      <c r="N26">
        <v>4.4965000000000001E-4</v>
      </c>
      <c r="O26">
        <v>6.2828000000000005E-4</v>
      </c>
      <c r="P26">
        <v>1.0449999999999999E-3</v>
      </c>
      <c r="Q26">
        <v>1.6753E-3</v>
      </c>
      <c r="R26">
        <v>2.3919000000000002E-3</v>
      </c>
      <c r="S26" t="s">
        <v>2438</v>
      </c>
      <c r="T26" t="s">
        <v>2439</v>
      </c>
    </row>
    <row r="27" spans="1:20" x14ac:dyDescent="0.3">
      <c r="A27" t="s">
        <v>2440</v>
      </c>
      <c r="B27" t="s">
        <v>2441</v>
      </c>
      <c r="C27" t="s">
        <v>135</v>
      </c>
      <c r="D27">
        <v>0.4</v>
      </c>
      <c r="E27">
        <v>-1.3219280948873622</v>
      </c>
      <c r="F27">
        <v>1</v>
      </c>
      <c r="G27">
        <v>3</v>
      </c>
      <c r="H27">
        <v>3</v>
      </c>
      <c r="I27">
        <v>4</v>
      </c>
      <c r="J27">
        <v>2</v>
      </c>
      <c r="K27">
        <v>5</v>
      </c>
      <c r="L27">
        <v>1.9E-3</v>
      </c>
      <c r="M27">
        <v>4.0943000000000002E-4</v>
      </c>
      <c r="N27">
        <v>5.9657000000000004E-4</v>
      </c>
      <c r="O27">
        <v>6.9769000000000005E-4</v>
      </c>
      <c r="P27">
        <v>1.2833E-3</v>
      </c>
      <c r="Q27">
        <v>4.4444999999999999E-4</v>
      </c>
      <c r="R27">
        <v>2.5906000000000002E-3</v>
      </c>
      <c r="S27" t="s">
        <v>2438</v>
      </c>
      <c r="T27" t="s">
        <v>2442</v>
      </c>
    </row>
    <row r="28" spans="1:20" x14ac:dyDescent="0.3">
      <c r="A28" t="s">
        <v>2443</v>
      </c>
      <c r="B28" t="s">
        <v>2444</v>
      </c>
      <c r="C28" t="s">
        <v>19</v>
      </c>
      <c r="D28">
        <v>0.5</v>
      </c>
      <c r="E28">
        <v>-1</v>
      </c>
      <c r="F28">
        <v>7</v>
      </c>
      <c r="G28">
        <v>11</v>
      </c>
      <c r="H28">
        <v>8</v>
      </c>
      <c r="I28">
        <v>15</v>
      </c>
      <c r="J28">
        <v>16</v>
      </c>
      <c r="K28">
        <v>12</v>
      </c>
      <c r="L28" t="s">
        <v>87</v>
      </c>
      <c r="M28">
        <v>2.7496E-3</v>
      </c>
      <c r="N28">
        <v>3.4245999999999999E-3</v>
      </c>
      <c r="O28">
        <v>2.0295999999999999E-3</v>
      </c>
      <c r="P28">
        <v>4.1665000000000001E-3</v>
      </c>
      <c r="Q28">
        <v>6.6065000000000004E-3</v>
      </c>
      <c r="R28">
        <v>5.0426999999999998E-3</v>
      </c>
      <c r="S28" t="s">
        <v>2438</v>
      </c>
      <c r="T28" t="s">
        <v>2445</v>
      </c>
    </row>
    <row r="29" spans="1:20" x14ac:dyDescent="0.3">
      <c r="A29" t="s">
        <v>2446</v>
      </c>
      <c r="B29" t="s">
        <v>2447</v>
      </c>
      <c r="C29" t="s">
        <v>268</v>
      </c>
      <c r="D29">
        <v>0.2</v>
      </c>
      <c r="E29">
        <v>-2.3219280948873622</v>
      </c>
      <c r="F29">
        <v>2</v>
      </c>
      <c r="G29">
        <v>2</v>
      </c>
      <c r="H29">
        <v>2</v>
      </c>
      <c r="I29">
        <v>7</v>
      </c>
      <c r="J29">
        <v>8</v>
      </c>
      <c r="K29">
        <v>11</v>
      </c>
      <c r="L29" t="s">
        <v>87</v>
      </c>
      <c r="M29">
        <v>4.0852999999999999E-4</v>
      </c>
      <c r="N29">
        <v>4.4365000000000002E-4</v>
      </c>
      <c r="O29">
        <v>6.7493999999999996E-4</v>
      </c>
      <c r="P29">
        <v>3.0190999999999998E-3</v>
      </c>
      <c r="Q29">
        <v>2.7407999999999998E-3</v>
      </c>
      <c r="R29">
        <v>3.8441E-3</v>
      </c>
      <c r="S29" t="s">
        <v>68</v>
      </c>
      <c r="T29" t="s">
        <v>2448</v>
      </c>
    </row>
    <row r="30" spans="1:20" x14ac:dyDescent="0.3">
      <c r="A30" t="s">
        <v>499</v>
      </c>
      <c r="B30" t="s">
        <v>500</v>
      </c>
      <c r="C30" t="s">
        <v>43</v>
      </c>
      <c r="D30">
        <v>0.1</v>
      </c>
      <c r="E30">
        <v>-3.3219280948873622</v>
      </c>
      <c r="F30">
        <v>1</v>
      </c>
      <c r="G30">
        <v>5</v>
      </c>
      <c r="H30">
        <v>3</v>
      </c>
      <c r="I30">
        <v>12</v>
      </c>
      <c r="J30">
        <v>14</v>
      </c>
      <c r="K30">
        <v>20</v>
      </c>
      <c r="L30" t="s">
        <v>87</v>
      </c>
      <c r="M30">
        <v>2.0997999999999999E-4</v>
      </c>
      <c r="N30">
        <v>1.5962000000000001E-3</v>
      </c>
      <c r="O30">
        <v>6.9382999999999999E-4</v>
      </c>
      <c r="P30">
        <v>5.1726999999999997E-3</v>
      </c>
      <c r="Q30">
        <v>5.9167999999999998E-3</v>
      </c>
      <c r="R30">
        <v>7.6565000000000001E-3</v>
      </c>
      <c r="S30" t="s">
        <v>501</v>
      </c>
      <c r="T30" t="s">
        <v>502</v>
      </c>
    </row>
    <row r="31" spans="1:20" x14ac:dyDescent="0.3">
      <c r="A31" t="s">
        <v>2449</v>
      </c>
      <c r="B31" t="s">
        <v>2450</v>
      </c>
      <c r="C31" t="s">
        <v>4</v>
      </c>
      <c r="D31">
        <v>0.4</v>
      </c>
      <c r="E31">
        <v>-1.3219280948873622</v>
      </c>
      <c r="F31">
        <v>1</v>
      </c>
      <c r="G31">
        <v>4</v>
      </c>
      <c r="H31">
        <v>3</v>
      </c>
      <c r="I31">
        <v>1</v>
      </c>
      <c r="J31">
        <v>7</v>
      </c>
      <c r="K31">
        <v>7</v>
      </c>
      <c r="L31">
        <v>8.9999999999999993E-3</v>
      </c>
      <c r="M31">
        <v>2.5151999999999998E-4</v>
      </c>
      <c r="N31">
        <v>1.0896E-3</v>
      </c>
      <c r="O31">
        <v>9.9014999999999997E-4</v>
      </c>
      <c r="P31">
        <v>2.5409E-4</v>
      </c>
      <c r="Q31">
        <v>2.6589999999999999E-3</v>
      </c>
      <c r="R31">
        <v>2.3064000000000001E-3</v>
      </c>
      <c r="S31" t="s">
        <v>501</v>
      </c>
      <c r="T31" t="s">
        <v>2451</v>
      </c>
    </row>
    <row r="32" spans="1:20" x14ac:dyDescent="0.3">
      <c r="A32" t="s">
        <v>2452</v>
      </c>
      <c r="B32" t="s">
        <v>2453</v>
      </c>
      <c r="C32" t="s">
        <v>67</v>
      </c>
      <c r="D32">
        <v>0.3</v>
      </c>
      <c r="E32">
        <v>-1.7369655941662063</v>
      </c>
      <c r="F32">
        <v>15</v>
      </c>
      <c r="G32">
        <v>18</v>
      </c>
      <c r="H32">
        <v>19</v>
      </c>
      <c r="I32">
        <v>31</v>
      </c>
      <c r="J32">
        <v>15</v>
      </c>
      <c r="K32">
        <v>21</v>
      </c>
      <c r="L32" t="s">
        <v>87</v>
      </c>
      <c r="M32">
        <v>5.6525999999999998E-3</v>
      </c>
      <c r="N32">
        <v>8.0430999999999992E-3</v>
      </c>
      <c r="O32">
        <v>9.3007000000000003E-3</v>
      </c>
      <c r="P32">
        <v>1.7791000000000001E-2</v>
      </c>
      <c r="Q32">
        <v>1.3174999999999999E-2</v>
      </c>
      <c r="R32">
        <v>3.7178999999999997E-2</v>
      </c>
      <c r="S32" t="s">
        <v>2454</v>
      </c>
      <c r="T32" t="s">
        <v>2455</v>
      </c>
    </row>
    <row r="33" spans="1:20" x14ac:dyDescent="0.3">
      <c r="A33" t="s">
        <v>2456</v>
      </c>
      <c r="B33" t="s">
        <v>2457</v>
      </c>
      <c r="C33" t="s">
        <v>77</v>
      </c>
      <c r="D33">
        <v>0.4</v>
      </c>
      <c r="E33">
        <v>-1.3219280948873622</v>
      </c>
      <c r="F33">
        <v>1</v>
      </c>
      <c r="G33">
        <v>3</v>
      </c>
      <c r="H33">
        <v>1</v>
      </c>
      <c r="I33">
        <v>1</v>
      </c>
      <c r="J33">
        <v>2</v>
      </c>
      <c r="K33">
        <v>6</v>
      </c>
      <c r="L33">
        <v>4.4999999999999998E-2</v>
      </c>
      <c r="M33">
        <v>1.1382E-4</v>
      </c>
      <c r="N33">
        <v>3.7083E-4</v>
      </c>
      <c r="O33">
        <v>1.2537E-4</v>
      </c>
      <c r="P33">
        <v>1.8693E-4</v>
      </c>
      <c r="Q33">
        <v>4.5818999999999998E-4</v>
      </c>
      <c r="R33">
        <v>1.0711E-3</v>
      </c>
      <c r="S33" t="s">
        <v>78</v>
      </c>
      <c r="T33" t="s">
        <v>2458</v>
      </c>
    </row>
    <row r="34" spans="1:20" x14ac:dyDescent="0.3">
      <c r="A34" t="s">
        <v>2459</v>
      </c>
      <c r="B34" t="s">
        <v>2460</v>
      </c>
      <c r="C34" t="s">
        <v>957</v>
      </c>
      <c r="D34">
        <v>0.6</v>
      </c>
      <c r="E34">
        <v>-0.73696559416620622</v>
      </c>
      <c r="F34">
        <v>5</v>
      </c>
      <c r="G34">
        <v>8</v>
      </c>
      <c r="H34">
        <v>7</v>
      </c>
      <c r="I34">
        <v>5</v>
      </c>
      <c r="J34">
        <v>7</v>
      </c>
      <c r="K34">
        <v>9</v>
      </c>
      <c r="L34">
        <v>1.9E-2</v>
      </c>
      <c r="M34">
        <v>5.0031000000000001E-4</v>
      </c>
      <c r="N34">
        <v>5.5358000000000002E-4</v>
      </c>
      <c r="O34">
        <v>4.3249E-4</v>
      </c>
      <c r="P34">
        <v>6.38E-4</v>
      </c>
      <c r="Q34">
        <v>8.8259999999999999E-4</v>
      </c>
      <c r="R34">
        <v>1.0522999999999999E-3</v>
      </c>
      <c r="S34" t="s">
        <v>78</v>
      </c>
      <c r="T34" t="s">
        <v>2461</v>
      </c>
    </row>
    <row r="35" spans="1:20" x14ac:dyDescent="0.3">
      <c r="A35" t="s">
        <v>960</v>
      </c>
      <c r="B35" t="s">
        <v>961</v>
      </c>
      <c r="C35" t="s">
        <v>9</v>
      </c>
      <c r="D35">
        <v>0.3</v>
      </c>
      <c r="E35">
        <v>-1.7369655941662063</v>
      </c>
      <c r="F35">
        <v>1</v>
      </c>
      <c r="G35">
        <v>2</v>
      </c>
      <c r="H35">
        <v>1</v>
      </c>
      <c r="I35">
        <v>4</v>
      </c>
      <c r="J35">
        <v>2</v>
      </c>
      <c r="K35">
        <v>2</v>
      </c>
      <c r="L35">
        <v>0.02</v>
      </c>
      <c r="M35">
        <v>2.0034999999999999E-4</v>
      </c>
      <c r="N35">
        <v>5.1117000000000003E-4</v>
      </c>
      <c r="O35">
        <v>2.3808E-4</v>
      </c>
      <c r="P35">
        <v>1.188E-3</v>
      </c>
      <c r="Q35">
        <v>4.7612000000000002E-4</v>
      </c>
      <c r="R35">
        <v>1.0877E-3</v>
      </c>
      <c r="S35" t="s">
        <v>962</v>
      </c>
      <c r="T35" t="s">
        <v>963</v>
      </c>
    </row>
    <row r="36" spans="1:20" x14ac:dyDescent="0.3">
      <c r="A36" t="s">
        <v>2462</v>
      </c>
      <c r="B36" t="s">
        <v>2463</v>
      </c>
      <c r="C36" t="s">
        <v>38</v>
      </c>
      <c r="D36">
        <v>0.4</v>
      </c>
      <c r="E36">
        <v>-1.3219280948873622</v>
      </c>
      <c r="F36">
        <v>3</v>
      </c>
      <c r="G36">
        <v>4</v>
      </c>
      <c r="H36">
        <v>3</v>
      </c>
      <c r="I36">
        <v>5</v>
      </c>
      <c r="J36">
        <v>3</v>
      </c>
      <c r="K36">
        <v>7</v>
      </c>
      <c r="L36">
        <v>0.04</v>
      </c>
      <c r="M36">
        <v>5.7910999999999998E-4</v>
      </c>
      <c r="N36">
        <v>6.2889E-4</v>
      </c>
      <c r="O36">
        <v>4.7837999999999998E-4</v>
      </c>
      <c r="P36">
        <v>1.4266000000000001E-3</v>
      </c>
      <c r="Q36">
        <v>9.7130000000000003E-4</v>
      </c>
      <c r="R36">
        <v>1.5326000000000001E-3</v>
      </c>
      <c r="S36" t="s">
        <v>83</v>
      </c>
      <c r="T36" t="s">
        <v>2464</v>
      </c>
    </row>
    <row r="37" spans="1:20" x14ac:dyDescent="0.3">
      <c r="A37" t="s">
        <v>2465</v>
      </c>
      <c r="B37" t="s">
        <v>2466</v>
      </c>
      <c r="C37" t="s">
        <v>33</v>
      </c>
      <c r="D37">
        <v>0.5</v>
      </c>
      <c r="E37">
        <v>-1</v>
      </c>
      <c r="F37">
        <v>11</v>
      </c>
      <c r="G37">
        <v>9</v>
      </c>
      <c r="H37">
        <v>8</v>
      </c>
      <c r="I37">
        <v>20</v>
      </c>
      <c r="J37">
        <v>20</v>
      </c>
      <c r="K37">
        <v>17</v>
      </c>
      <c r="L37" t="s">
        <v>87</v>
      </c>
      <c r="M37">
        <v>4.5057999999999999E-3</v>
      </c>
      <c r="N37">
        <v>3.2826000000000001E-3</v>
      </c>
      <c r="O37">
        <v>3.1191999999999999E-3</v>
      </c>
      <c r="P37">
        <v>6.3994999999999998E-3</v>
      </c>
      <c r="Q37">
        <v>6.1139999999999996E-3</v>
      </c>
      <c r="R37">
        <v>8.0777999999999996E-3</v>
      </c>
      <c r="S37" t="s">
        <v>88</v>
      </c>
      <c r="T37" t="s">
        <v>2467</v>
      </c>
    </row>
    <row r="38" spans="1:20" x14ac:dyDescent="0.3">
      <c r="A38" t="s">
        <v>2468</v>
      </c>
      <c r="B38" t="s">
        <v>2469</v>
      </c>
      <c r="C38" t="s">
        <v>14</v>
      </c>
      <c r="D38">
        <v>0.6</v>
      </c>
      <c r="E38">
        <v>-0.73696559416620622</v>
      </c>
      <c r="F38">
        <v>4</v>
      </c>
      <c r="G38">
        <v>5</v>
      </c>
      <c r="H38">
        <v>3</v>
      </c>
      <c r="I38">
        <v>5</v>
      </c>
      <c r="J38">
        <v>10</v>
      </c>
      <c r="K38">
        <v>3</v>
      </c>
      <c r="L38">
        <v>1.2999999999999999E-2</v>
      </c>
      <c r="M38">
        <v>9.7429000000000005E-4</v>
      </c>
      <c r="N38">
        <v>1.7401000000000001E-3</v>
      </c>
      <c r="O38">
        <v>6.9466999999999999E-4</v>
      </c>
      <c r="P38">
        <v>1.3866E-3</v>
      </c>
      <c r="Q38">
        <v>3.0100000000000001E-3</v>
      </c>
      <c r="R38">
        <v>1.5868E-3</v>
      </c>
      <c r="S38" t="s">
        <v>2470</v>
      </c>
      <c r="T38" t="s">
        <v>2471</v>
      </c>
    </row>
    <row r="39" spans="1:20" x14ac:dyDescent="0.3">
      <c r="A39" t="s">
        <v>2472</v>
      </c>
      <c r="B39" t="s">
        <v>2473</v>
      </c>
      <c r="C39" t="s">
        <v>413</v>
      </c>
      <c r="D39">
        <v>0.3</v>
      </c>
      <c r="E39">
        <v>-1.7369655941662063</v>
      </c>
      <c r="F39">
        <v>2</v>
      </c>
      <c r="G39">
        <v>1</v>
      </c>
      <c r="H39">
        <v>1</v>
      </c>
      <c r="I39">
        <v>1</v>
      </c>
      <c r="J39">
        <v>10</v>
      </c>
      <c r="K39">
        <v>2</v>
      </c>
      <c r="L39">
        <v>1.5E-3</v>
      </c>
      <c r="M39">
        <v>3.0875E-4</v>
      </c>
      <c r="N39">
        <v>3.9387999999999999E-4</v>
      </c>
      <c r="O39">
        <v>1.8344999999999999E-4</v>
      </c>
      <c r="P39">
        <v>1.8307999999999999E-4</v>
      </c>
      <c r="Q39">
        <v>2.3847E-3</v>
      </c>
      <c r="R39">
        <v>6.2856000000000001E-4</v>
      </c>
      <c r="S39" t="s">
        <v>2474</v>
      </c>
      <c r="T39" t="s">
        <v>2475</v>
      </c>
    </row>
    <row r="40" spans="1:20" x14ac:dyDescent="0.3">
      <c r="A40" t="s">
        <v>2476</v>
      </c>
      <c r="B40" t="s">
        <v>2477</v>
      </c>
      <c r="C40" t="s">
        <v>9</v>
      </c>
      <c r="D40">
        <v>0.2</v>
      </c>
      <c r="E40">
        <v>-2.3219280948873622</v>
      </c>
      <c r="F40">
        <v>2</v>
      </c>
      <c r="G40">
        <v>1</v>
      </c>
      <c r="H40">
        <v>1</v>
      </c>
      <c r="I40">
        <v>3</v>
      </c>
      <c r="J40">
        <v>9</v>
      </c>
      <c r="K40">
        <v>3</v>
      </c>
      <c r="L40">
        <v>1.2999999999999999E-4</v>
      </c>
      <c r="M40">
        <v>3.9749000000000002E-4</v>
      </c>
      <c r="N40">
        <v>5.0708999999999997E-4</v>
      </c>
      <c r="O40">
        <v>2.3618000000000001E-4</v>
      </c>
      <c r="P40">
        <v>9.4282000000000003E-4</v>
      </c>
      <c r="Q40">
        <v>2.8338999999999999E-3</v>
      </c>
      <c r="R40">
        <v>1.3487E-3</v>
      </c>
      <c r="S40" t="s">
        <v>2478</v>
      </c>
      <c r="T40" t="s">
        <v>2479</v>
      </c>
    </row>
    <row r="41" spans="1:20" x14ac:dyDescent="0.3">
      <c r="A41" t="s">
        <v>2480</v>
      </c>
      <c r="B41" t="s">
        <v>2481</v>
      </c>
      <c r="C41" t="s">
        <v>9</v>
      </c>
      <c r="D41">
        <v>0.3</v>
      </c>
      <c r="E41">
        <v>-1.7369655941662063</v>
      </c>
      <c r="F41">
        <v>2</v>
      </c>
      <c r="G41">
        <v>3</v>
      </c>
      <c r="H41">
        <v>1</v>
      </c>
      <c r="I41">
        <v>3</v>
      </c>
      <c r="J41">
        <v>6</v>
      </c>
      <c r="K41">
        <v>3</v>
      </c>
      <c r="L41">
        <v>2.0000000000000001E-4</v>
      </c>
      <c r="M41">
        <v>4.7667E-4</v>
      </c>
      <c r="N41">
        <v>5.2090000000000003E-4</v>
      </c>
      <c r="O41">
        <v>2.0306E-4</v>
      </c>
      <c r="P41">
        <v>7.4702999999999998E-4</v>
      </c>
      <c r="Q41">
        <v>2.4147000000000001E-3</v>
      </c>
      <c r="R41">
        <v>1.0054E-3</v>
      </c>
      <c r="S41" t="s">
        <v>2482</v>
      </c>
      <c r="T41" t="s">
        <v>2483</v>
      </c>
    </row>
    <row r="42" spans="1:20" x14ac:dyDescent="0.3">
      <c r="A42" t="s">
        <v>2484</v>
      </c>
      <c r="B42" t="s">
        <v>2485</v>
      </c>
      <c r="C42" t="s">
        <v>9</v>
      </c>
      <c r="D42">
        <v>0.3</v>
      </c>
      <c r="E42">
        <v>-1.7369655941662063</v>
      </c>
      <c r="F42">
        <v>2</v>
      </c>
      <c r="G42">
        <v>3</v>
      </c>
      <c r="H42">
        <v>1</v>
      </c>
      <c r="I42">
        <v>3</v>
      </c>
      <c r="J42">
        <v>8</v>
      </c>
      <c r="K42">
        <v>5</v>
      </c>
      <c r="L42">
        <v>2.0000000000000001E-4</v>
      </c>
      <c r="M42">
        <v>4.5741E-4</v>
      </c>
      <c r="N42">
        <v>4.9985999999999997E-4</v>
      </c>
      <c r="O42">
        <v>1.9485999999999999E-4</v>
      </c>
      <c r="P42">
        <v>5.3764000000000004E-4</v>
      </c>
      <c r="Q42">
        <v>2.1516E-3</v>
      </c>
      <c r="R42">
        <v>1.3506E-3</v>
      </c>
      <c r="S42" t="s">
        <v>2486</v>
      </c>
      <c r="T42" t="s">
        <v>2487</v>
      </c>
    </row>
    <row r="43" spans="1:20" x14ac:dyDescent="0.3">
      <c r="A43" t="s">
        <v>2488</v>
      </c>
      <c r="B43" t="s">
        <v>2489</v>
      </c>
      <c r="C43" t="s">
        <v>194</v>
      </c>
      <c r="D43">
        <v>0.5</v>
      </c>
      <c r="E43">
        <v>-1</v>
      </c>
      <c r="F43">
        <v>1</v>
      </c>
      <c r="G43">
        <v>3</v>
      </c>
      <c r="H43">
        <v>1</v>
      </c>
      <c r="I43">
        <v>1</v>
      </c>
      <c r="J43">
        <v>1</v>
      </c>
      <c r="K43">
        <v>2</v>
      </c>
      <c r="L43">
        <v>1.4E-2</v>
      </c>
      <c r="M43">
        <v>4.4274000000000001E-4</v>
      </c>
      <c r="N43">
        <v>7.3397999999999996E-4</v>
      </c>
      <c r="O43">
        <v>4.6569E-4</v>
      </c>
      <c r="P43">
        <v>7.7415999999999997E-4</v>
      </c>
      <c r="Q43">
        <v>8.0245999999999996E-4</v>
      </c>
      <c r="R43">
        <v>1.7122999999999999E-3</v>
      </c>
      <c r="S43" t="s">
        <v>1362</v>
      </c>
      <c r="T43" t="s">
        <v>2490</v>
      </c>
    </row>
    <row r="44" spans="1:20" x14ac:dyDescent="0.3">
      <c r="A44" t="s">
        <v>2491</v>
      </c>
      <c r="B44" t="s">
        <v>2492</v>
      </c>
      <c r="C44" t="s">
        <v>901</v>
      </c>
      <c r="D44">
        <v>0.4</v>
      </c>
      <c r="E44">
        <v>-1.3219280948873622</v>
      </c>
      <c r="F44">
        <v>2</v>
      </c>
      <c r="G44">
        <v>2</v>
      </c>
      <c r="H44">
        <v>1</v>
      </c>
      <c r="I44">
        <v>4</v>
      </c>
      <c r="J44">
        <v>3</v>
      </c>
      <c r="K44">
        <v>2</v>
      </c>
      <c r="L44">
        <v>2.8000000000000001E-2</v>
      </c>
      <c r="M44">
        <v>1.1037E-3</v>
      </c>
      <c r="N44">
        <v>6.9784000000000003E-4</v>
      </c>
      <c r="O44">
        <v>6.3606000000000003E-4</v>
      </c>
      <c r="P44">
        <v>3.0025999999999998E-3</v>
      </c>
      <c r="Q44">
        <v>1.5575999999999999E-3</v>
      </c>
      <c r="R44">
        <v>1.8571E-3</v>
      </c>
      <c r="S44" t="s">
        <v>2493</v>
      </c>
      <c r="T44" t="s">
        <v>2494</v>
      </c>
    </row>
    <row r="45" spans="1:20" x14ac:dyDescent="0.3">
      <c r="A45" t="s">
        <v>2495</v>
      </c>
      <c r="B45" t="s">
        <v>2496</v>
      </c>
      <c r="C45" t="s">
        <v>190</v>
      </c>
      <c r="D45">
        <v>0.3</v>
      </c>
      <c r="E45">
        <v>-1.7369655941662063</v>
      </c>
      <c r="F45">
        <v>3</v>
      </c>
      <c r="G45">
        <v>1</v>
      </c>
      <c r="H45">
        <v>1</v>
      </c>
      <c r="I45">
        <v>5</v>
      </c>
      <c r="J45">
        <v>3</v>
      </c>
      <c r="K45">
        <v>6</v>
      </c>
      <c r="L45">
        <v>8.3000000000000001E-3</v>
      </c>
      <c r="M45">
        <v>8.2518000000000001E-4</v>
      </c>
      <c r="N45">
        <v>3.5090000000000002E-4</v>
      </c>
      <c r="O45">
        <v>3.2686999999999999E-4</v>
      </c>
      <c r="P45">
        <v>1.6310999999999999E-3</v>
      </c>
      <c r="Q45">
        <v>9.8050999999999998E-4</v>
      </c>
      <c r="R45">
        <v>2.2399E-3</v>
      </c>
      <c r="S45" t="s">
        <v>2497</v>
      </c>
      <c r="T45" t="s">
        <v>2498</v>
      </c>
    </row>
    <row r="46" spans="1:20" x14ac:dyDescent="0.3">
      <c r="A46" t="s">
        <v>2499</v>
      </c>
      <c r="B46" t="s">
        <v>2500</v>
      </c>
      <c r="C46" t="s">
        <v>1328</v>
      </c>
      <c r="D46">
        <v>0.3</v>
      </c>
      <c r="E46">
        <v>-1.7369655941662063</v>
      </c>
      <c r="F46">
        <v>2</v>
      </c>
      <c r="G46">
        <v>1</v>
      </c>
      <c r="H46">
        <v>1</v>
      </c>
      <c r="I46">
        <v>4</v>
      </c>
      <c r="J46">
        <v>3</v>
      </c>
      <c r="K46">
        <v>4</v>
      </c>
      <c r="L46">
        <v>3.7999999999999999E-2</v>
      </c>
      <c r="M46">
        <v>3.0227999999999999E-4</v>
      </c>
      <c r="N46">
        <v>1.6412999999999999E-4</v>
      </c>
      <c r="O46">
        <v>1.6647E-4</v>
      </c>
      <c r="P46">
        <v>9.9285999999999992E-4</v>
      </c>
      <c r="Q46">
        <v>6.0840000000000004E-4</v>
      </c>
      <c r="R46">
        <v>7.1109000000000005E-4</v>
      </c>
      <c r="S46" t="s">
        <v>2501</v>
      </c>
      <c r="T46" t="s">
        <v>2502</v>
      </c>
    </row>
    <row r="47" spans="1:20" x14ac:dyDescent="0.3">
      <c r="A47" t="s">
        <v>2503</v>
      </c>
      <c r="B47" t="s">
        <v>2504</v>
      </c>
      <c r="C47" t="s">
        <v>43</v>
      </c>
      <c r="D47">
        <v>0.3</v>
      </c>
      <c r="E47">
        <v>-1.7369655941662063</v>
      </c>
      <c r="F47">
        <v>2</v>
      </c>
      <c r="G47">
        <v>5</v>
      </c>
      <c r="H47">
        <v>6</v>
      </c>
      <c r="I47">
        <v>9</v>
      </c>
      <c r="J47">
        <v>13</v>
      </c>
      <c r="K47">
        <v>11</v>
      </c>
      <c r="L47" t="s">
        <v>87</v>
      </c>
      <c r="M47">
        <v>8.6198999999999998E-4</v>
      </c>
      <c r="N47">
        <v>1.0467E-3</v>
      </c>
      <c r="O47">
        <v>1.4689E-3</v>
      </c>
      <c r="P47">
        <v>2.4767000000000001E-3</v>
      </c>
      <c r="Q47">
        <v>3.1191000000000001E-3</v>
      </c>
      <c r="R47">
        <v>4.6056999999999999E-3</v>
      </c>
      <c r="S47" t="s">
        <v>116</v>
      </c>
      <c r="T47" t="s">
        <v>2505</v>
      </c>
    </row>
    <row r="48" spans="1:20" x14ac:dyDescent="0.3">
      <c r="A48" t="s">
        <v>2506</v>
      </c>
      <c r="B48" t="s">
        <v>2507</v>
      </c>
      <c r="C48" t="s">
        <v>82</v>
      </c>
      <c r="D48">
        <v>0.2</v>
      </c>
      <c r="E48">
        <v>-2.3219280948873622</v>
      </c>
      <c r="F48">
        <v>2</v>
      </c>
      <c r="G48">
        <v>1</v>
      </c>
      <c r="H48">
        <v>3</v>
      </c>
      <c r="I48">
        <v>5</v>
      </c>
      <c r="J48">
        <v>12</v>
      </c>
      <c r="K48">
        <v>8</v>
      </c>
      <c r="L48" t="s">
        <v>87</v>
      </c>
      <c r="M48">
        <v>3.1360999999999997E-4</v>
      </c>
      <c r="N48">
        <v>2.0003999999999999E-4</v>
      </c>
      <c r="O48">
        <v>5.5902000000000002E-4</v>
      </c>
      <c r="P48">
        <v>9.2982999999999998E-4</v>
      </c>
      <c r="Q48">
        <v>3.1675000000000002E-3</v>
      </c>
      <c r="R48">
        <v>2.1281999999999998E-3</v>
      </c>
      <c r="S48" t="s">
        <v>2508</v>
      </c>
      <c r="T48" t="s">
        <v>2509</v>
      </c>
    </row>
    <row r="49" spans="1:20" x14ac:dyDescent="0.3">
      <c r="A49" t="s">
        <v>2510</v>
      </c>
      <c r="B49" t="s">
        <v>2511</v>
      </c>
      <c r="C49" t="s">
        <v>182</v>
      </c>
      <c r="D49">
        <v>0.6</v>
      </c>
      <c r="E49">
        <v>-0.73696559416620622</v>
      </c>
      <c r="F49">
        <v>6</v>
      </c>
      <c r="G49">
        <v>6</v>
      </c>
      <c r="H49">
        <v>7</v>
      </c>
      <c r="I49">
        <v>6</v>
      </c>
      <c r="J49">
        <v>11</v>
      </c>
      <c r="K49">
        <v>6</v>
      </c>
      <c r="L49">
        <v>5.3E-3</v>
      </c>
      <c r="M49">
        <v>1.1394E-3</v>
      </c>
      <c r="N49">
        <v>9.871700000000001E-4</v>
      </c>
      <c r="O49">
        <v>1.4951000000000001E-3</v>
      </c>
      <c r="P49">
        <v>1.5347E-3</v>
      </c>
      <c r="Q49">
        <v>3.4675999999999999E-3</v>
      </c>
      <c r="R49">
        <v>1.5671999999999999E-3</v>
      </c>
      <c r="S49" t="s">
        <v>2512</v>
      </c>
      <c r="T49" t="s">
        <v>2513</v>
      </c>
    </row>
    <row r="50" spans="1:20" x14ac:dyDescent="0.3">
      <c r="A50" t="s">
        <v>2514</v>
      </c>
      <c r="B50" t="s">
        <v>981</v>
      </c>
      <c r="C50" t="s">
        <v>48</v>
      </c>
      <c r="D50">
        <v>0.3</v>
      </c>
      <c r="E50">
        <v>-1.7369655941662063</v>
      </c>
      <c r="F50">
        <v>5</v>
      </c>
      <c r="G50">
        <v>1</v>
      </c>
      <c r="H50">
        <v>1</v>
      </c>
      <c r="I50">
        <v>4</v>
      </c>
      <c r="J50">
        <v>7</v>
      </c>
      <c r="K50">
        <v>6</v>
      </c>
      <c r="L50">
        <v>1.4E-3</v>
      </c>
      <c r="M50">
        <v>9.2195999999999999E-4</v>
      </c>
      <c r="N50">
        <v>2.3523000000000001E-4</v>
      </c>
      <c r="O50">
        <v>2.1912E-4</v>
      </c>
      <c r="P50">
        <v>8.7473E-4</v>
      </c>
      <c r="Q50">
        <v>1.7528000000000001E-3</v>
      </c>
      <c r="R50">
        <v>2.0021000000000001E-3</v>
      </c>
      <c r="S50" t="s">
        <v>2515</v>
      </c>
      <c r="T50" t="s">
        <v>2516</v>
      </c>
    </row>
    <row r="51" spans="1:20" x14ac:dyDescent="0.3">
      <c r="A51" t="s">
        <v>2517</v>
      </c>
      <c r="B51" t="s">
        <v>1387</v>
      </c>
      <c r="C51" t="s">
        <v>901</v>
      </c>
      <c r="D51">
        <v>0.6</v>
      </c>
      <c r="E51">
        <v>-0.73696559416620622</v>
      </c>
      <c r="F51">
        <v>2</v>
      </c>
      <c r="G51">
        <v>2</v>
      </c>
      <c r="H51">
        <v>4</v>
      </c>
      <c r="I51">
        <v>3</v>
      </c>
      <c r="J51">
        <v>3</v>
      </c>
      <c r="K51">
        <v>2</v>
      </c>
      <c r="L51">
        <v>3.9E-2</v>
      </c>
      <c r="M51">
        <v>2.7058999999999998E-3</v>
      </c>
      <c r="N51">
        <v>4.8882000000000005E-4</v>
      </c>
      <c r="O51">
        <v>3.0073999999999999E-3</v>
      </c>
      <c r="P51">
        <v>4.7323E-3</v>
      </c>
      <c r="Q51">
        <v>4.3644000000000001E-3</v>
      </c>
      <c r="R51">
        <v>1.3008E-3</v>
      </c>
      <c r="S51" t="s">
        <v>986</v>
      </c>
      <c r="T51" t="s">
        <v>1388</v>
      </c>
    </row>
    <row r="52" spans="1:20" x14ac:dyDescent="0.3">
      <c r="A52" t="s">
        <v>2518</v>
      </c>
      <c r="B52" t="s">
        <v>2519</v>
      </c>
      <c r="C52" t="s">
        <v>1804</v>
      </c>
      <c r="D52">
        <v>0.2</v>
      </c>
      <c r="E52">
        <v>-2.3219280948873622</v>
      </c>
      <c r="F52">
        <v>3</v>
      </c>
      <c r="G52">
        <v>4</v>
      </c>
      <c r="H52">
        <v>7</v>
      </c>
      <c r="I52">
        <v>4</v>
      </c>
      <c r="J52">
        <v>19</v>
      </c>
      <c r="K52">
        <v>18</v>
      </c>
      <c r="L52" t="s">
        <v>87</v>
      </c>
      <c r="M52">
        <v>2.5418000000000001E-4</v>
      </c>
      <c r="N52">
        <v>3.6803999999999998E-4</v>
      </c>
      <c r="O52">
        <v>7.4653999999999996E-4</v>
      </c>
      <c r="P52">
        <v>5.5657000000000005E-4</v>
      </c>
      <c r="Q52">
        <v>2.7284000000000002E-3</v>
      </c>
      <c r="R52">
        <v>2.3917000000000001E-3</v>
      </c>
      <c r="S52" t="s">
        <v>2520</v>
      </c>
      <c r="T52" t="s">
        <v>2521</v>
      </c>
    </row>
    <row r="53" spans="1:20" x14ac:dyDescent="0.3">
      <c r="A53" t="s">
        <v>2522</v>
      </c>
      <c r="B53" t="s">
        <v>2523</v>
      </c>
      <c r="C53" t="s">
        <v>111</v>
      </c>
      <c r="D53">
        <v>0.3</v>
      </c>
      <c r="E53">
        <v>-1.7369655941662063</v>
      </c>
      <c r="F53">
        <v>2</v>
      </c>
      <c r="G53">
        <v>1</v>
      </c>
      <c r="H53">
        <v>2</v>
      </c>
      <c r="I53">
        <v>3</v>
      </c>
      <c r="J53">
        <v>4</v>
      </c>
      <c r="K53">
        <v>5</v>
      </c>
      <c r="L53">
        <v>9.1000000000000004E-3</v>
      </c>
      <c r="M53">
        <v>5.0471000000000001E-4</v>
      </c>
      <c r="N53">
        <v>2.1864000000000001E-4</v>
      </c>
      <c r="O53">
        <v>4.9671999999999997E-4</v>
      </c>
      <c r="P53">
        <v>1.0196999999999999E-3</v>
      </c>
      <c r="Q53">
        <v>9.7013000000000004E-4</v>
      </c>
      <c r="R53">
        <v>1.6198E-3</v>
      </c>
      <c r="S53" t="s">
        <v>124</v>
      </c>
      <c r="T53" t="s">
        <v>2524</v>
      </c>
    </row>
    <row r="54" spans="1:20" x14ac:dyDescent="0.3">
      <c r="A54" t="s">
        <v>2525</v>
      </c>
      <c r="B54" t="s">
        <v>2526</v>
      </c>
      <c r="C54" t="s">
        <v>198</v>
      </c>
      <c r="D54">
        <v>0.5</v>
      </c>
      <c r="E54">
        <v>-1</v>
      </c>
      <c r="F54">
        <v>6</v>
      </c>
      <c r="G54">
        <v>1</v>
      </c>
      <c r="H54">
        <v>2</v>
      </c>
      <c r="I54">
        <v>10</v>
      </c>
      <c r="J54">
        <v>3</v>
      </c>
      <c r="K54">
        <v>7</v>
      </c>
      <c r="L54">
        <v>1.0999999999999999E-2</v>
      </c>
      <c r="M54">
        <v>1.9147999999999999E-3</v>
      </c>
      <c r="N54">
        <v>3.0535000000000002E-4</v>
      </c>
      <c r="O54">
        <v>8.5331000000000003E-4</v>
      </c>
      <c r="P54">
        <v>3.1224999999999998E-3</v>
      </c>
      <c r="Q54">
        <v>8.5324000000000001E-4</v>
      </c>
      <c r="R54">
        <v>2.5988999999999999E-3</v>
      </c>
      <c r="S54" t="s">
        <v>124</v>
      </c>
      <c r="T54" t="s">
        <v>2527</v>
      </c>
    </row>
    <row r="55" spans="1:20" x14ac:dyDescent="0.3">
      <c r="A55" t="s">
        <v>2528</v>
      </c>
      <c r="B55" t="s">
        <v>2529</v>
      </c>
      <c r="C55" t="s">
        <v>261</v>
      </c>
      <c r="D55">
        <v>0.4</v>
      </c>
      <c r="E55">
        <v>-1.3219280948873622</v>
      </c>
      <c r="F55">
        <v>18</v>
      </c>
      <c r="G55">
        <v>17</v>
      </c>
      <c r="H55">
        <v>25</v>
      </c>
      <c r="I55">
        <v>42</v>
      </c>
      <c r="J55">
        <v>31</v>
      </c>
      <c r="K55">
        <v>19</v>
      </c>
      <c r="L55" t="s">
        <v>87</v>
      </c>
      <c r="M55">
        <v>1.0263E-2</v>
      </c>
      <c r="N55">
        <v>9.0632999999999998E-3</v>
      </c>
      <c r="O55">
        <v>1.3779E-2</v>
      </c>
      <c r="P55">
        <v>3.0950999999999999E-2</v>
      </c>
      <c r="Q55">
        <v>3.0609999999999998E-2</v>
      </c>
      <c r="R55">
        <v>2.5975999999999999E-2</v>
      </c>
      <c r="S55" t="s">
        <v>564</v>
      </c>
      <c r="T55" t="s">
        <v>2530</v>
      </c>
    </row>
    <row r="56" spans="1:20" x14ac:dyDescent="0.3">
      <c r="A56" t="s">
        <v>2531</v>
      </c>
      <c r="B56" t="s">
        <v>2532</v>
      </c>
      <c r="C56" t="s">
        <v>194</v>
      </c>
      <c r="D56">
        <v>0.3</v>
      </c>
      <c r="E56">
        <v>-1.7369655941662063</v>
      </c>
      <c r="F56">
        <v>1</v>
      </c>
      <c r="G56">
        <v>3</v>
      </c>
      <c r="H56">
        <v>2</v>
      </c>
      <c r="I56">
        <v>8</v>
      </c>
      <c r="J56">
        <v>4</v>
      </c>
      <c r="K56">
        <v>6</v>
      </c>
      <c r="L56" t="s">
        <v>87</v>
      </c>
      <c r="M56">
        <v>1.0108999999999999E-3</v>
      </c>
      <c r="N56">
        <v>1.9344E-3</v>
      </c>
      <c r="O56">
        <v>1.8018999999999999E-3</v>
      </c>
      <c r="P56">
        <v>7.7926000000000002E-3</v>
      </c>
      <c r="Q56">
        <v>3.0029000000000002E-3</v>
      </c>
      <c r="R56">
        <v>6.1739999999999998E-3</v>
      </c>
      <c r="S56" t="s">
        <v>140</v>
      </c>
      <c r="T56" t="s">
        <v>2533</v>
      </c>
    </row>
    <row r="57" spans="1:20" x14ac:dyDescent="0.3">
      <c r="A57" t="s">
        <v>2534</v>
      </c>
      <c r="B57" t="s">
        <v>2535</v>
      </c>
      <c r="C57" t="s">
        <v>67</v>
      </c>
      <c r="D57">
        <v>0.4</v>
      </c>
      <c r="E57">
        <v>-1.3219280948873622</v>
      </c>
      <c r="F57">
        <v>2</v>
      </c>
      <c r="G57">
        <v>6</v>
      </c>
      <c r="H57">
        <v>2</v>
      </c>
      <c r="I57">
        <v>4</v>
      </c>
      <c r="J57">
        <v>9</v>
      </c>
      <c r="K57">
        <v>9</v>
      </c>
      <c r="L57">
        <v>2.7999999999999998E-4</v>
      </c>
      <c r="M57">
        <v>6.8123999999999995E-4</v>
      </c>
      <c r="N57">
        <v>1.0329E-3</v>
      </c>
      <c r="O57">
        <v>3.3523E-4</v>
      </c>
      <c r="P57">
        <v>1.2042999999999999E-3</v>
      </c>
      <c r="Q57">
        <v>1.9642000000000001E-3</v>
      </c>
      <c r="R57">
        <v>2.3425999999999998E-3</v>
      </c>
      <c r="S57" t="s">
        <v>2536</v>
      </c>
      <c r="T57" t="s">
        <v>2537</v>
      </c>
    </row>
    <row r="58" spans="1:20" x14ac:dyDescent="0.3">
      <c r="A58" t="s">
        <v>2538</v>
      </c>
      <c r="B58" t="s">
        <v>571</v>
      </c>
      <c r="C58" t="s">
        <v>198</v>
      </c>
      <c r="D58">
        <v>0.4</v>
      </c>
      <c r="E58">
        <v>-1.3219280948873622</v>
      </c>
      <c r="F58">
        <v>2</v>
      </c>
      <c r="G58">
        <v>2</v>
      </c>
      <c r="H58">
        <v>2</v>
      </c>
      <c r="I58">
        <v>2</v>
      </c>
      <c r="J58">
        <v>5</v>
      </c>
      <c r="K58">
        <v>5</v>
      </c>
      <c r="L58">
        <v>5.4000000000000003E-3</v>
      </c>
      <c r="M58">
        <v>5.3273999999999997E-4</v>
      </c>
      <c r="N58">
        <v>3.8811999999999999E-4</v>
      </c>
      <c r="O58">
        <v>4.5391000000000002E-4</v>
      </c>
      <c r="P58">
        <v>4.1745999999999998E-4</v>
      </c>
      <c r="Q58">
        <v>1.3493999999999999E-3</v>
      </c>
      <c r="R58">
        <v>1.7978E-3</v>
      </c>
      <c r="S58" t="s">
        <v>572</v>
      </c>
      <c r="T58" t="s">
        <v>2539</v>
      </c>
    </row>
    <row r="59" spans="1:20" x14ac:dyDescent="0.3">
      <c r="A59" t="s">
        <v>2540</v>
      </c>
      <c r="B59" t="s">
        <v>2541</v>
      </c>
      <c r="C59" t="s">
        <v>158</v>
      </c>
      <c r="D59">
        <v>0.4</v>
      </c>
      <c r="E59">
        <v>-1.3219280948873622</v>
      </c>
      <c r="F59">
        <v>2</v>
      </c>
      <c r="G59">
        <v>3</v>
      </c>
      <c r="H59">
        <v>8</v>
      </c>
      <c r="I59">
        <v>6</v>
      </c>
      <c r="J59">
        <v>7</v>
      </c>
      <c r="K59">
        <v>6</v>
      </c>
      <c r="L59">
        <v>1.4E-2</v>
      </c>
      <c r="M59">
        <v>5.1577000000000003E-4</v>
      </c>
      <c r="N59">
        <v>5.6010999999999995E-4</v>
      </c>
      <c r="O59">
        <v>1.7041999999999999E-3</v>
      </c>
      <c r="P59">
        <v>2.2588E-3</v>
      </c>
      <c r="Q59">
        <v>2.5374999999999998E-3</v>
      </c>
      <c r="R59">
        <v>1.82E-3</v>
      </c>
      <c r="S59" t="s">
        <v>144</v>
      </c>
      <c r="T59" t="s">
        <v>2542</v>
      </c>
    </row>
    <row r="60" spans="1:20" x14ac:dyDescent="0.3">
      <c r="A60" t="s">
        <v>2543</v>
      </c>
      <c r="B60" t="s">
        <v>2544</v>
      </c>
      <c r="C60" t="s">
        <v>14</v>
      </c>
      <c r="D60">
        <v>0.5</v>
      </c>
      <c r="E60">
        <v>-1</v>
      </c>
      <c r="F60">
        <v>2</v>
      </c>
      <c r="G60">
        <v>2</v>
      </c>
      <c r="H60">
        <v>2</v>
      </c>
      <c r="I60">
        <v>2</v>
      </c>
      <c r="J60">
        <v>2</v>
      </c>
      <c r="K60">
        <v>2</v>
      </c>
      <c r="L60">
        <v>4.4999999999999997E-3</v>
      </c>
      <c r="M60">
        <v>6.778E-4</v>
      </c>
      <c r="N60">
        <v>7.3607999999999996E-4</v>
      </c>
      <c r="O60">
        <v>7.4653999999999996E-4</v>
      </c>
      <c r="P60">
        <v>1.6697000000000001E-3</v>
      </c>
      <c r="Q60">
        <v>1.1368000000000001E-3</v>
      </c>
      <c r="R60">
        <v>1.3952000000000001E-3</v>
      </c>
      <c r="S60" t="s">
        <v>144</v>
      </c>
      <c r="T60" t="s">
        <v>2545</v>
      </c>
    </row>
    <row r="61" spans="1:20" x14ac:dyDescent="0.3">
      <c r="A61" t="s">
        <v>2546</v>
      </c>
      <c r="B61" t="s">
        <v>2547</v>
      </c>
      <c r="C61" t="s">
        <v>182</v>
      </c>
      <c r="D61">
        <v>0.3</v>
      </c>
      <c r="E61">
        <v>-1.7369655941662063</v>
      </c>
      <c r="F61">
        <v>3</v>
      </c>
      <c r="G61">
        <v>1</v>
      </c>
      <c r="H61">
        <v>1</v>
      </c>
      <c r="I61">
        <v>6</v>
      </c>
      <c r="J61">
        <v>4</v>
      </c>
      <c r="K61">
        <v>3</v>
      </c>
      <c r="L61">
        <v>2.7000000000000001E-3</v>
      </c>
      <c r="M61">
        <v>7.2858000000000005E-4</v>
      </c>
      <c r="N61">
        <v>3.0981999999999998E-4</v>
      </c>
      <c r="O61">
        <v>2.8860000000000002E-4</v>
      </c>
      <c r="P61">
        <v>2.0160999999999998E-3</v>
      </c>
      <c r="Q61">
        <v>1.1543E-3</v>
      </c>
      <c r="R61">
        <v>1.6481E-3</v>
      </c>
      <c r="S61" t="s">
        <v>149</v>
      </c>
      <c r="T61" t="s">
        <v>2548</v>
      </c>
    </row>
    <row r="62" spans="1:20" x14ac:dyDescent="0.3">
      <c r="A62" t="s">
        <v>2549</v>
      </c>
      <c r="B62" t="s">
        <v>2550</v>
      </c>
      <c r="C62" t="s">
        <v>283</v>
      </c>
      <c r="D62">
        <v>0.5</v>
      </c>
      <c r="E62">
        <v>-1</v>
      </c>
      <c r="F62">
        <v>2</v>
      </c>
      <c r="G62">
        <v>3</v>
      </c>
      <c r="H62">
        <v>2</v>
      </c>
      <c r="I62">
        <v>2</v>
      </c>
      <c r="J62">
        <v>6</v>
      </c>
      <c r="K62">
        <v>3</v>
      </c>
      <c r="L62">
        <v>4.9000000000000002E-2</v>
      </c>
      <c r="M62">
        <v>6.2102999999999995E-4</v>
      </c>
      <c r="N62">
        <v>7.9226000000000003E-4</v>
      </c>
      <c r="O62">
        <v>4.9200000000000003E-4</v>
      </c>
      <c r="P62">
        <v>4.9100999999999995E-4</v>
      </c>
      <c r="Q62">
        <v>1.9678E-3</v>
      </c>
      <c r="R62">
        <v>1.1238000000000001E-3</v>
      </c>
      <c r="S62" t="s">
        <v>149</v>
      </c>
      <c r="T62" t="s">
        <v>2551</v>
      </c>
    </row>
    <row r="63" spans="1:20" x14ac:dyDescent="0.3">
      <c r="A63" t="s">
        <v>2552</v>
      </c>
      <c r="B63" t="s">
        <v>2553</v>
      </c>
      <c r="C63" t="s">
        <v>148</v>
      </c>
      <c r="D63">
        <v>0.3</v>
      </c>
      <c r="E63">
        <v>-1.7369655941662063</v>
      </c>
      <c r="F63">
        <v>2</v>
      </c>
      <c r="G63">
        <v>5</v>
      </c>
      <c r="H63">
        <v>2</v>
      </c>
      <c r="I63">
        <v>2</v>
      </c>
      <c r="J63">
        <v>5</v>
      </c>
      <c r="K63">
        <v>3</v>
      </c>
      <c r="L63">
        <v>2.8E-3</v>
      </c>
      <c r="M63">
        <v>2.2845999999999999E-4</v>
      </c>
      <c r="N63">
        <v>4.3334999999999999E-4</v>
      </c>
      <c r="O63">
        <v>1.9749000000000001E-4</v>
      </c>
      <c r="P63">
        <v>4.6613999999999998E-4</v>
      </c>
      <c r="Q63">
        <v>1.2897E-3</v>
      </c>
      <c r="R63">
        <v>9.6100999999999999E-4</v>
      </c>
      <c r="S63" t="s">
        <v>2554</v>
      </c>
      <c r="T63" t="s">
        <v>2555</v>
      </c>
    </row>
    <row r="64" spans="1:20" x14ac:dyDescent="0.3">
      <c r="A64" t="s">
        <v>2556</v>
      </c>
      <c r="B64" t="s">
        <v>2557</v>
      </c>
      <c r="C64" t="s">
        <v>2408</v>
      </c>
      <c r="D64">
        <v>0.3</v>
      </c>
      <c r="E64">
        <v>-1.7369655941662063</v>
      </c>
      <c r="F64">
        <v>2</v>
      </c>
      <c r="G64">
        <v>1</v>
      </c>
      <c r="H64">
        <v>2</v>
      </c>
      <c r="I64">
        <v>1</v>
      </c>
      <c r="J64">
        <v>5</v>
      </c>
      <c r="K64">
        <v>4</v>
      </c>
      <c r="L64">
        <v>1.4E-2</v>
      </c>
      <c r="M64">
        <v>2.8737000000000001E-4</v>
      </c>
      <c r="N64">
        <v>1.8330000000000001E-4</v>
      </c>
      <c r="O64">
        <v>3.4149000000000001E-4</v>
      </c>
      <c r="P64">
        <v>1.7039999999999999E-4</v>
      </c>
      <c r="Q64">
        <v>1.1950999999999999E-3</v>
      </c>
      <c r="R64">
        <v>9.7504999999999998E-4</v>
      </c>
      <c r="S64" t="s">
        <v>154</v>
      </c>
      <c r="T64" t="s">
        <v>2558</v>
      </c>
    </row>
    <row r="65" spans="1:20" x14ac:dyDescent="0.3">
      <c r="A65" t="s">
        <v>2559</v>
      </c>
      <c r="B65" t="s">
        <v>2560</v>
      </c>
      <c r="C65" t="s">
        <v>680</v>
      </c>
      <c r="D65">
        <v>0.5</v>
      </c>
      <c r="E65">
        <v>-1</v>
      </c>
      <c r="F65">
        <v>1</v>
      </c>
      <c r="G65">
        <v>5</v>
      </c>
      <c r="H65">
        <v>4</v>
      </c>
      <c r="I65">
        <v>1</v>
      </c>
      <c r="J65">
        <v>9</v>
      </c>
      <c r="K65">
        <v>9</v>
      </c>
      <c r="L65">
        <v>1.6E-2</v>
      </c>
      <c r="M65">
        <v>3.5309000000000002E-4</v>
      </c>
      <c r="N65">
        <v>1.1261000000000001E-3</v>
      </c>
      <c r="O65">
        <v>8.3918999999999997E-4</v>
      </c>
      <c r="P65">
        <v>2.0938E-4</v>
      </c>
      <c r="Q65">
        <v>1.8879999999999999E-3</v>
      </c>
      <c r="R65">
        <v>2.3961E-3</v>
      </c>
      <c r="S65" t="s">
        <v>159</v>
      </c>
      <c r="T65" t="s">
        <v>2561</v>
      </c>
    </row>
    <row r="66" spans="1:20" x14ac:dyDescent="0.3">
      <c r="A66" t="s">
        <v>2562</v>
      </c>
      <c r="B66" t="s">
        <v>2563</v>
      </c>
      <c r="C66" t="s">
        <v>2564</v>
      </c>
      <c r="D66">
        <v>0.4</v>
      </c>
      <c r="E66">
        <v>-1.3219280948873622</v>
      </c>
      <c r="F66">
        <v>6</v>
      </c>
      <c r="G66">
        <v>4</v>
      </c>
      <c r="H66">
        <v>10</v>
      </c>
      <c r="I66">
        <v>5</v>
      </c>
      <c r="J66">
        <v>16</v>
      </c>
      <c r="K66">
        <v>14</v>
      </c>
      <c r="L66">
        <v>4.6000000000000001E-4</v>
      </c>
      <c r="M66">
        <v>2.1830999999999999E-4</v>
      </c>
      <c r="N66">
        <v>1.5805999999999999E-4</v>
      </c>
      <c r="O66">
        <v>4.4083000000000002E-4</v>
      </c>
      <c r="P66">
        <v>3.5853000000000002E-4</v>
      </c>
      <c r="Q66">
        <v>9.7643999999999997E-4</v>
      </c>
      <c r="R66">
        <v>8.1315000000000001E-4</v>
      </c>
      <c r="S66" t="s">
        <v>2565</v>
      </c>
      <c r="T66" t="s">
        <v>2566</v>
      </c>
    </row>
    <row r="67" spans="1:20" x14ac:dyDescent="0.3">
      <c r="A67" t="s">
        <v>2567</v>
      </c>
      <c r="B67" t="s">
        <v>2568</v>
      </c>
      <c r="C67" t="s">
        <v>796</v>
      </c>
      <c r="D67">
        <v>0.5</v>
      </c>
      <c r="E67">
        <v>-1</v>
      </c>
      <c r="F67">
        <v>2</v>
      </c>
      <c r="G67">
        <v>7</v>
      </c>
      <c r="H67">
        <v>3</v>
      </c>
      <c r="I67">
        <v>4</v>
      </c>
      <c r="J67">
        <v>11</v>
      </c>
      <c r="K67">
        <v>7</v>
      </c>
      <c r="L67">
        <v>4.4999999999999997E-3</v>
      </c>
      <c r="M67">
        <v>4.2162999999999999E-4</v>
      </c>
      <c r="N67">
        <v>1.3822999999999999E-3</v>
      </c>
      <c r="O67">
        <v>5.3885999999999995E-4</v>
      </c>
      <c r="P67">
        <v>8.2598000000000003E-4</v>
      </c>
      <c r="Q67">
        <v>1.9832999999999999E-3</v>
      </c>
      <c r="R67">
        <v>1.7786E-3</v>
      </c>
      <c r="S67" t="s">
        <v>2569</v>
      </c>
      <c r="T67" t="s">
        <v>2570</v>
      </c>
    </row>
    <row r="68" spans="1:20" x14ac:dyDescent="0.3">
      <c r="A68" t="s">
        <v>2571</v>
      </c>
      <c r="B68" t="s">
        <v>2572</v>
      </c>
      <c r="C68" t="s">
        <v>1149</v>
      </c>
      <c r="D68">
        <v>0.2</v>
      </c>
      <c r="E68">
        <v>-2.3219280948873622</v>
      </c>
      <c r="F68">
        <v>1</v>
      </c>
      <c r="G68">
        <v>2</v>
      </c>
      <c r="H68">
        <v>1</v>
      </c>
      <c r="I68">
        <v>4</v>
      </c>
      <c r="J68">
        <v>3</v>
      </c>
      <c r="K68">
        <v>4</v>
      </c>
      <c r="L68">
        <v>1.4E-2</v>
      </c>
      <c r="M68">
        <v>1.083E-4</v>
      </c>
      <c r="N68">
        <v>2.3521999999999999E-4</v>
      </c>
      <c r="O68">
        <v>1.1928E-4</v>
      </c>
      <c r="P68">
        <v>7.1142000000000004E-4</v>
      </c>
      <c r="Q68">
        <v>5.8124999999999995E-4</v>
      </c>
      <c r="R68">
        <v>6.3690999999999997E-4</v>
      </c>
      <c r="S68" t="s">
        <v>2573</v>
      </c>
      <c r="T68" t="s">
        <v>2574</v>
      </c>
    </row>
    <row r="69" spans="1:20" x14ac:dyDescent="0.3">
      <c r="A69" t="s">
        <v>2575</v>
      </c>
      <c r="B69" t="s">
        <v>593</v>
      </c>
      <c r="C69" t="s">
        <v>287</v>
      </c>
      <c r="D69">
        <v>0.4</v>
      </c>
      <c r="E69">
        <v>-1.3219280948873622</v>
      </c>
      <c r="F69">
        <v>1</v>
      </c>
      <c r="G69">
        <v>2</v>
      </c>
      <c r="H69">
        <v>5</v>
      </c>
      <c r="I69">
        <v>4</v>
      </c>
      <c r="J69">
        <v>7</v>
      </c>
      <c r="K69">
        <v>8</v>
      </c>
      <c r="L69">
        <v>1.2999999999999999E-2</v>
      </c>
      <c r="M69">
        <v>1.3551000000000001E-4</v>
      </c>
      <c r="N69">
        <v>4.4146000000000002E-4</v>
      </c>
      <c r="O69">
        <v>1.0447E-3</v>
      </c>
      <c r="P69">
        <v>8.9015000000000003E-4</v>
      </c>
      <c r="Q69">
        <v>1.6364000000000001E-3</v>
      </c>
      <c r="R69">
        <v>1.5938E-3</v>
      </c>
      <c r="S69" t="s">
        <v>594</v>
      </c>
      <c r="T69" t="s">
        <v>595</v>
      </c>
    </row>
    <row r="70" spans="1:20" x14ac:dyDescent="0.3">
      <c r="A70" t="s">
        <v>2576</v>
      </c>
      <c r="B70" t="s">
        <v>2577</v>
      </c>
      <c r="C70" t="s">
        <v>153</v>
      </c>
      <c r="D70">
        <v>0.4</v>
      </c>
      <c r="E70">
        <v>-1.3219280948873622</v>
      </c>
      <c r="F70">
        <v>1</v>
      </c>
      <c r="G70">
        <v>3</v>
      </c>
      <c r="H70">
        <v>3</v>
      </c>
      <c r="I70">
        <v>1</v>
      </c>
      <c r="J70">
        <v>7</v>
      </c>
      <c r="K70">
        <v>5</v>
      </c>
      <c r="L70">
        <v>2.5999999999999999E-3</v>
      </c>
      <c r="M70">
        <v>2.5489000000000002E-4</v>
      </c>
      <c r="N70">
        <v>8.8338000000000002E-4</v>
      </c>
      <c r="O70">
        <v>7.5257999999999998E-4</v>
      </c>
      <c r="P70">
        <v>2.5750000000000002E-4</v>
      </c>
      <c r="Q70">
        <v>2.9397E-3</v>
      </c>
      <c r="R70">
        <v>2.1036000000000002E-3</v>
      </c>
      <c r="S70" t="s">
        <v>2578</v>
      </c>
      <c r="T70" t="s">
        <v>2579</v>
      </c>
    </row>
    <row r="71" spans="1:20" x14ac:dyDescent="0.3">
      <c r="A71" t="s">
        <v>601</v>
      </c>
      <c r="B71" t="s">
        <v>602</v>
      </c>
      <c r="C71" t="s">
        <v>163</v>
      </c>
      <c r="D71">
        <v>0.4</v>
      </c>
      <c r="E71">
        <v>-1.3219280948873622</v>
      </c>
      <c r="F71">
        <v>3</v>
      </c>
      <c r="G71">
        <v>7</v>
      </c>
      <c r="H71">
        <v>5</v>
      </c>
      <c r="I71">
        <v>16</v>
      </c>
      <c r="J71">
        <v>15</v>
      </c>
      <c r="K71">
        <v>6</v>
      </c>
      <c r="L71" t="s">
        <v>87</v>
      </c>
      <c r="M71">
        <v>7.2880999999999998E-4</v>
      </c>
      <c r="N71">
        <v>2.3008E-3</v>
      </c>
      <c r="O71">
        <v>1.4488999999999999E-3</v>
      </c>
      <c r="P71">
        <v>5.1397999999999999E-3</v>
      </c>
      <c r="Q71">
        <v>4.9227000000000003E-3</v>
      </c>
      <c r="R71">
        <v>2.0495000000000001E-3</v>
      </c>
      <c r="S71" t="s">
        <v>603</v>
      </c>
      <c r="T71" t="s">
        <v>604</v>
      </c>
    </row>
    <row r="72" spans="1:20" x14ac:dyDescent="0.3">
      <c r="A72" t="s">
        <v>2580</v>
      </c>
      <c r="B72" t="s">
        <v>2581</v>
      </c>
      <c r="C72" t="s">
        <v>826</v>
      </c>
      <c r="D72">
        <v>0.3</v>
      </c>
      <c r="E72">
        <v>-1.7369655941662063</v>
      </c>
      <c r="F72">
        <v>1</v>
      </c>
      <c r="G72">
        <v>2</v>
      </c>
      <c r="H72">
        <v>4</v>
      </c>
      <c r="I72">
        <v>9</v>
      </c>
      <c r="J72">
        <v>7</v>
      </c>
      <c r="K72">
        <v>5</v>
      </c>
      <c r="L72">
        <v>4.6000000000000001E-4</v>
      </c>
      <c r="M72">
        <v>1.042E-4</v>
      </c>
      <c r="N72">
        <v>2.7083000000000001E-4</v>
      </c>
      <c r="O72">
        <v>5.1272999999999998E-4</v>
      </c>
      <c r="P72">
        <v>1.0526000000000001E-3</v>
      </c>
      <c r="Q72">
        <v>9.0125999999999997E-4</v>
      </c>
      <c r="R72">
        <v>7.6437E-4</v>
      </c>
      <c r="S72" t="s">
        <v>2582</v>
      </c>
      <c r="T72" t="s">
        <v>2583</v>
      </c>
    </row>
    <row r="73" spans="1:20" x14ac:dyDescent="0.3">
      <c r="A73" t="s">
        <v>2584</v>
      </c>
      <c r="B73" t="s">
        <v>2585</v>
      </c>
      <c r="C73" t="s">
        <v>250</v>
      </c>
      <c r="D73">
        <v>0.1</v>
      </c>
      <c r="E73">
        <v>-3.3219280948873622</v>
      </c>
      <c r="F73">
        <v>3</v>
      </c>
      <c r="G73">
        <v>5</v>
      </c>
      <c r="H73">
        <v>1</v>
      </c>
      <c r="I73">
        <v>9</v>
      </c>
      <c r="J73">
        <v>3</v>
      </c>
      <c r="K73">
        <v>2</v>
      </c>
      <c r="L73" t="s">
        <v>87</v>
      </c>
      <c r="M73">
        <v>7.3132999999999998E-4</v>
      </c>
      <c r="N73">
        <v>7.5774999999999996E-4</v>
      </c>
      <c r="O73">
        <v>3.8462000000000001E-4</v>
      </c>
      <c r="P73">
        <v>1.0869999999999999E-2</v>
      </c>
      <c r="Q73">
        <v>1.9883000000000001E-3</v>
      </c>
      <c r="R73">
        <v>7.0708999999999995E-4</v>
      </c>
      <c r="S73" t="s">
        <v>178</v>
      </c>
      <c r="T73" t="s">
        <v>2586</v>
      </c>
    </row>
    <row r="74" spans="1:20" x14ac:dyDescent="0.3">
      <c r="A74" t="s">
        <v>1059</v>
      </c>
      <c r="B74" t="s">
        <v>1060</v>
      </c>
      <c r="C74" t="s">
        <v>4</v>
      </c>
      <c r="D74">
        <v>0.1</v>
      </c>
      <c r="E74">
        <v>-3.3219280948873622</v>
      </c>
      <c r="F74">
        <v>3</v>
      </c>
      <c r="G74">
        <v>3</v>
      </c>
      <c r="H74">
        <v>1</v>
      </c>
      <c r="I74">
        <v>6</v>
      </c>
      <c r="J74">
        <v>4</v>
      </c>
      <c r="K74">
        <v>0</v>
      </c>
      <c r="L74">
        <v>1.6999999999999999E-3</v>
      </c>
      <c r="M74">
        <v>4.1943999999999998E-4</v>
      </c>
      <c r="N74">
        <v>3.4768000000000001E-4</v>
      </c>
      <c r="O74">
        <v>1.4705999999999999E-4</v>
      </c>
      <c r="P74">
        <v>4.8894000000000003E-3</v>
      </c>
      <c r="Q74">
        <v>1.2669999999999999E-3</v>
      </c>
      <c r="R74">
        <v>0</v>
      </c>
      <c r="S74" t="s">
        <v>178</v>
      </c>
      <c r="T74" t="s">
        <v>1061</v>
      </c>
    </row>
    <row r="75" spans="1:20" x14ac:dyDescent="0.3">
      <c r="A75" t="s">
        <v>2587</v>
      </c>
      <c r="B75" t="s">
        <v>2588</v>
      </c>
      <c r="C75" t="s">
        <v>190</v>
      </c>
      <c r="D75">
        <v>0.2</v>
      </c>
      <c r="E75">
        <v>-2.3219280948873622</v>
      </c>
      <c r="F75">
        <v>1</v>
      </c>
      <c r="G75">
        <v>3</v>
      </c>
      <c r="H75">
        <v>2</v>
      </c>
      <c r="I75">
        <v>6</v>
      </c>
      <c r="J75">
        <v>13</v>
      </c>
      <c r="K75">
        <v>6</v>
      </c>
      <c r="L75" t="s">
        <v>87</v>
      </c>
      <c r="M75">
        <v>2.0529000000000001E-4</v>
      </c>
      <c r="N75">
        <v>5.3361000000000001E-4</v>
      </c>
      <c r="O75">
        <v>4.0409000000000002E-4</v>
      </c>
      <c r="P75">
        <v>1.2443000000000001E-3</v>
      </c>
      <c r="Q75">
        <v>3.3541999999999999E-3</v>
      </c>
      <c r="R75">
        <v>1.1295000000000001E-3</v>
      </c>
      <c r="S75" t="s">
        <v>178</v>
      </c>
      <c r="T75" t="s">
        <v>2589</v>
      </c>
    </row>
    <row r="76" spans="1:20" x14ac:dyDescent="0.3">
      <c r="A76" t="s">
        <v>2590</v>
      </c>
      <c r="B76" t="s">
        <v>2591</v>
      </c>
      <c r="C76" t="s">
        <v>250</v>
      </c>
      <c r="D76">
        <v>0.2</v>
      </c>
      <c r="E76">
        <v>-2.3219280948873622</v>
      </c>
      <c r="F76">
        <v>10</v>
      </c>
      <c r="G76">
        <v>14</v>
      </c>
      <c r="H76">
        <v>8</v>
      </c>
      <c r="I76">
        <v>20</v>
      </c>
      <c r="J76">
        <v>9</v>
      </c>
      <c r="K76">
        <v>3</v>
      </c>
      <c r="L76" t="s">
        <v>87</v>
      </c>
      <c r="M76">
        <v>4.3702999999999997E-3</v>
      </c>
      <c r="N76">
        <v>4.5281999999999996E-3</v>
      </c>
      <c r="O76">
        <v>3.4475999999999999E-3</v>
      </c>
      <c r="P76">
        <v>5.9859999999999997E-2</v>
      </c>
      <c r="Q76">
        <v>4.6205999999999999E-3</v>
      </c>
      <c r="R76">
        <v>2.1126999999999999E-3</v>
      </c>
      <c r="S76" t="s">
        <v>178</v>
      </c>
      <c r="T76" t="s">
        <v>2592</v>
      </c>
    </row>
    <row r="77" spans="1:20" x14ac:dyDescent="0.3">
      <c r="A77" t="s">
        <v>2593</v>
      </c>
      <c r="B77" t="s">
        <v>2594</v>
      </c>
      <c r="C77" t="s">
        <v>250</v>
      </c>
      <c r="D77">
        <v>0.2</v>
      </c>
      <c r="E77">
        <v>-2.3219280948873622</v>
      </c>
      <c r="F77">
        <v>2</v>
      </c>
      <c r="G77">
        <v>1</v>
      </c>
      <c r="H77">
        <v>3</v>
      </c>
      <c r="I77">
        <v>4</v>
      </c>
      <c r="J77">
        <v>4</v>
      </c>
      <c r="K77">
        <v>1</v>
      </c>
      <c r="L77">
        <v>6.3E-3</v>
      </c>
      <c r="M77">
        <v>5.3549000000000001E-4</v>
      </c>
      <c r="N77">
        <v>2.9590999999999998E-4</v>
      </c>
      <c r="O77">
        <v>5.6324000000000001E-4</v>
      </c>
      <c r="P77">
        <v>4.3695000000000001E-3</v>
      </c>
      <c r="Q77">
        <v>1.9411000000000001E-3</v>
      </c>
      <c r="R77">
        <v>3.4516000000000001E-4</v>
      </c>
      <c r="S77" t="s">
        <v>178</v>
      </c>
      <c r="T77" t="s">
        <v>2595</v>
      </c>
    </row>
    <row r="78" spans="1:20" x14ac:dyDescent="0.3">
      <c r="A78" t="s">
        <v>2596</v>
      </c>
      <c r="B78" t="s">
        <v>2597</v>
      </c>
      <c r="C78" t="s">
        <v>279</v>
      </c>
      <c r="D78">
        <v>0.3</v>
      </c>
      <c r="E78">
        <v>-1.7369655941662063</v>
      </c>
      <c r="F78">
        <v>3</v>
      </c>
      <c r="G78">
        <v>1</v>
      </c>
      <c r="H78">
        <v>1</v>
      </c>
      <c r="I78">
        <v>5</v>
      </c>
      <c r="J78">
        <v>3</v>
      </c>
      <c r="K78">
        <v>3</v>
      </c>
      <c r="L78">
        <v>5.4999999999999997E-3</v>
      </c>
      <c r="M78">
        <v>1.3484E-3</v>
      </c>
      <c r="N78">
        <v>3.8942000000000002E-4</v>
      </c>
      <c r="O78">
        <v>4.4234999999999999E-4</v>
      </c>
      <c r="P78">
        <v>3.6324E-3</v>
      </c>
      <c r="Q78">
        <v>1.7279000000000001E-3</v>
      </c>
      <c r="R78">
        <v>1.6486000000000001E-3</v>
      </c>
      <c r="S78" t="s">
        <v>178</v>
      </c>
      <c r="T78" t="s">
        <v>2598</v>
      </c>
    </row>
    <row r="79" spans="1:20" x14ac:dyDescent="0.3">
      <c r="A79" t="s">
        <v>2599</v>
      </c>
      <c r="B79" t="s">
        <v>2600</v>
      </c>
      <c r="C79" t="s">
        <v>106</v>
      </c>
      <c r="D79">
        <v>0.3</v>
      </c>
      <c r="E79">
        <v>-1.7369655941662063</v>
      </c>
      <c r="F79">
        <v>3</v>
      </c>
      <c r="G79">
        <v>2</v>
      </c>
      <c r="H79">
        <v>1</v>
      </c>
      <c r="I79">
        <v>7</v>
      </c>
      <c r="J79">
        <v>1</v>
      </c>
      <c r="K79">
        <v>7</v>
      </c>
      <c r="L79">
        <v>2.5999999999999999E-3</v>
      </c>
      <c r="M79">
        <v>8.5990000000000003E-4</v>
      </c>
      <c r="N79">
        <v>4.9669000000000004E-4</v>
      </c>
      <c r="O79">
        <v>2.8210000000000003E-4</v>
      </c>
      <c r="P79">
        <v>3.1852E-3</v>
      </c>
      <c r="Q79">
        <v>2.7547999999999998E-4</v>
      </c>
      <c r="R79">
        <v>1.8399E-3</v>
      </c>
      <c r="S79" t="s">
        <v>178</v>
      </c>
      <c r="T79" t="s">
        <v>2601</v>
      </c>
    </row>
    <row r="80" spans="1:20" x14ac:dyDescent="0.3">
      <c r="A80" t="s">
        <v>1030</v>
      </c>
      <c r="B80" t="s">
        <v>1031</v>
      </c>
      <c r="C80" t="s">
        <v>205</v>
      </c>
      <c r="D80">
        <v>0.3</v>
      </c>
      <c r="E80">
        <v>-1.7369655941662063</v>
      </c>
      <c r="F80">
        <v>1</v>
      </c>
      <c r="G80">
        <v>2</v>
      </c>
      <c r="H80">
        <v>3</v>
      </c>
      <c r="I80">
        <v>3</v>
      </c>
      <c r="J80">
        <v>4</v>
      </c>
      <c r="K80">
        <v>4</v>
      </c>
      <c r="L80">
        <v>2.4000000000000001E-4</v>
      </c>
      <c r="M80">
        <v>3.2136000000000003E-4</v>
      </c>
      <c r="N80">
        <v>4.0636999999999997E-4</v>
      </c>
      <c r="O80">
        <v>1.389E-3</v>
      </c>
      <c r="P80">
        <v>1.967E-3</v>
      </c>
      <c r="Q80">
        <v>1.8140999999999999E-3</v>
      </c>
      <c r="R80">
        <v>2.7036E-3</v>
      </c>
      <c r="S80" t="s">
        <v>178</v>
      </c>
      <c r="T80" t="s">
        <v>1032</v>
      </c>
    </row>
    <row r="81" spans="1:20" x14ac:dyDescent="0.3">
      <c r="A81" t="s">
        <v>2602</v>
      </c>
      <c r="B81" t="s">
        <v>2603</v>
      </c>
      <c r="C81" t="s">
        <v>38</v>
      </c>
      <c r="D81">
        <v>0.3</v>
      </c>
      <c r="E81">
        <v>-1.7369655941662063</v>
      </c>
      <c r="F81">
        <v>3</v>
      </c>
      <c r="G81">
        <v>4</v>
      </c>
      <c r="H81">
        <v>1</v>
      </c>
      <c r="I81">
        <v>6</v>
      </c>
      <c r="J81">
        <v>7</v>
      </c>
      <c r="K81">
        <v>9</v>
      </c>
      <c r="L81">
        <v>4.1000000000000003E-3</v>
      </c>
      <c r="M81">
        <v>5.7406999999999998E-4</v>
      </c>
      <c r="N81">
        <v>6.2341999999999996E-4</v>
      </c>
      <c r="O81">
        <v>1.5807000000000001E-4</v>
      </c>
      <c r="P81">
        <v>1.4142E-3</v>
      </c>
      <c r="Q81">
        <v>1.5406E-3</v>
      </c>
      <c r="R81">
        <v>1.5192999999999999E-3</v>
      </c>
      <c r="S81" t="s">
        <v>178</v>
      </c>
      <c r="T81" t="s">
        <v>2604</v>
      </c>
    </row>
    <row r="82" spans="1:20" x14ac:dyDescent="0.3">
      <c r="A82" t="s">
        <v>1039</v>
      </c>
      <c r="B82" t="s">
        <v>1040</v>
      </c>
      <c r="C82" t="s">
        <v>509</v>
      </c>
      <c r="D82">
        <v>0.3</v>
      </c>
      <c r="E82">
        <v>-1.7369655941662063</v>
      </c>
      <c r="F82">
        <v>2</v>
      </c>
      <c r="G82">
        <v>1</v>
      </c>
      <c r="H82">
        <v>2</v>
      </c>
      <c r="I82">
        <v>3</v>
      </c>
      <c r="J82">
        <v>3</v>
      </c>
      <c r="K82">
        <v>2</v>
      </c>
      <c r="L82">
        <v>1.6000000000000001E-3</v>
      </c>
      <c r="M82">
        <v>1.0999E-3</v>
      </c>
      <c r="N82">
        <v>3.4771999999999998E-4</v>
      </c>
      <c r="O82">
        <v>7.1310999999999998E-4</v>
      </c>
      <c r="P82">
        <v>2.2442E-3</v>
      </c>
      <c r="Q82">
        <v>2.7165000000000002E-3</v>
      </c>
      <c r="R82">
        <v>1.8507E-3</v>
      </c>
      <c r="S82" t="s">
        <v>178</v>
      </c>
      <c r="T82" t="s">
        <v>1041</v>
      </c>
    </row>
    <row r="83" spans="1:20" x14ac:dyDescent="0.3">
      <c r="A83" t="s">
        <v>2605</v>
      </c>
      <c r="B83" t="s">
        <v>2606</v>
      </c>
      <c r="C83" t="s">
        <v>106</v>
      </c>
      <c r="D83">
        <v>0.3</v>
      </c>
      <c r="E83">
        <v>-1.7369655941662063</v>
      </c>
      <c r="F83">
        <v>4</v>
      </c>
      <c r="G83">
        <v>1</v>
      </c>
      <c r="H83">
        <v>1</v>
      </c>
      <c r="I83">
        <v>4</v>
      </c>
      <c r="J83">
        <v>4</v>
      </c>
      <c r="K83">
        <v>7</v>
      </c>
      <c r="L83">
        <v>1.1999999999999999E-3</v>
      </c>
      <c r="M83">
        <v>1.0889999999999999E-3</v>
      </c>
      <c r="N83">
        <v>2.3588E-4</v>
      </c>
      <c r="O83">
        <v>5.3589000000000002E-4</v>
      </c>
      <c r="P83">
        <v>1.3752E-3</v>
      </c>
      <c r="Q83">
        <v>1.5698999999999999E-3</v>
      </c>
      <c r="R83">
        <v>2.7461999999999999E-3</v>
      </c>
      <c r="S83" t="s">
        <v>178</v>
      </c>
      <c r="T83" t="s">
        <v>2607</v>
      </c>
    </row>
    <row r="84" spans="1:20" x14ac:dyDescent="0.3">
      <c r="A84" t="s">
        <v>2608</v>
      </c>
      <c r="B84" t="s">
        <v>1531</v>
      </c>
      <c r="C84" t="s">
        <v>205</v>
      </c>
      <c r="D84">
        <v>0.3</v>
      </c>
      <c r="E84">
        <v>-1.7369655941662063</v>
      </c>
      <c r="F84">
        <v>2</v>
      </c>
      <c r="G84">
        <v>2</v>
      </c>
      <c r="H84">
        <v>4</v>
      </c>
      <c r="I84">
        <v>5</v>
      </c>
      <c r="J84">
        <v>5</v>
      </c>
      <c r="K84">
        <v>5</v>
      </c>
      <c r="L84">
        <v>5.9999999999999995E-4</v>
      </c>
      <c r="M84">
        <v>1.3456E-3</v>
      </c>
      <c r="N84">
        <v>1.7166E-3</v>
      </c>
      <c r="O84">
        <v>3.1979999999999999E-3</v>
      </c>
      <c r="P84">
        <v>5.5852999999999996E-3</v>
      </c>
      <c r="Q84">
        <v>4.7965999999999998E-3</v>
      </c>
      <c r="R84">
        <v>9.1312000000000008E-3</v>
      </c>
      <c r="S84" t="s">
        <v>178</v>
      </c>
      <c r="T84" t="s">
        <v>2609</v>
      </c>
    </row>
    <row r="85" spans="1:20" x14ac:dyDescent="0.3">
      <c r="A85" t="s">
        <v>2610</v>
      </c>
      <c r="B85" t="s">
        <v>2611</v>
      </c>
      <c r="C85" t="s">
        <v>106</v>
      </c>
      <c r="D85">
        <v>0.3</v>
      </c>
      <c r="E85">
        <v>-1.7369655941662063</v>
      </c>
      <c r="F85">
        <v>1</v>
      </c>
      <c r="G85">
        <v>2</v>
      </c>
      <c r="H85">
        <v>2</v>
      </c>
      <c r="I85">
        <v>4</v>
      </c>
      <c r="J85">
        <v>3</v>
      </c>
      <c r="K85">
        <v>6</v>
      </c>
      <c r="L85">
        <v>5.9999999999999995E-4</v>
      </c>
      <c r="M85">
        <v>5.6473999999999999E-4</v>
      </c>
      <c r="N85">
        <v>4.8930999999999996E-4</v>
      </c>
      <c r="O85">
        <v>5.5581000000000001E-4</v>
      </c>
      <c r="P85">
        <v>2.2820000000000002E-3</v>
      </c>
      <c r="Q85">
        <v>8.1415000000000003E-4</v>
      </c>
      <c r="R85">
        <v>2.3303999999999998E-3</v>
      </c>
      <c r="S85" t="s">
        <v>178</v>
      </c>
      <c r="T85" t="s">
        <v>2612</v>
      </c>
    </row>
    <row r="86" spans="1:20" x14ac:dyDescent="0.3">
      <c r="A86" t="s">
        <v>2613</v>
      </c>
      <c r="B86" t="s">
        <v>2614</v>
      </c>
      <c r="C86" t="s">
        <v>294</v>
      </c>
      <c r="D86">
        <v>0.3</v>
      </c>
      <c r="E86">
        <v>-1.7369655941662063</v>
      </c>
      <c r="F86">
        <v>1</v>
      </c>
      <c r="G86">
        <v>2</v>
      </c>
      <c r="H86">
        <v>1</v>
      </c>
      <c r="I86">
        <v>1</v>
      </c>
      <c r="J86">
        <v>3</v>
      </c>
      <c r="K86">
        <v>2</v>
      </c>
      <c r="L86">
        <v>9.7999999999999997E-3</v>
      </c>
      <c r="M86">
        <v>2.3295E-4</v>
      </c>
      <c r="N86">
        <v>4.4185999999999997E-4</v>
      </c>
      <c r="O86">
        <v>4.0274000000000001E-4</v>
      </c>
      <c r="P86">
        <v>4.7530000000000001E-4</v>
      </c>
      <c r="Q86">
        <v>1.6437999999999999E-3</v>
      </c>
      <c r="R86">
        <v>1.5678000000000001E-3</v>
      </c>
      <c r="S86" t="s">
        <v>178</v>
      </c>
      <c r="T86" t="s">
        <v>2615</v>
      </c>
    </row>
    <row r="87" spans="1:20" x14ac:dyDescent="0.3">
      <c r="A87" t="s">
        <v>666</v>
      </c>
      <c r="B87" t="s">
        <v>667</v>
      </c>
      <c r="C87" t="s">
        <v>153</v>
      </c>
      <c r="D87">
        <v>0.3</v>
      </c>
      <c r="E87">
        <v>-1.7369655941662063</v>
      </c>
      <c r="F87">
        <v>1</v>
      </c>
      <c r="G87">
        <v>1</v>
      </c>
      <c r="H87">
        <v>2</v>
      </c>
      <c r="I87">
        <v>5</v>
      </c>
      <c r="J87">
        <v>8</v>
      </c>
      <c r="K87">
        <v>7</v>
      </c>
      <c r="L87">
        <v>2.9999999999999997E-4</v>
      </c>
      <c r="M87">
        <v>2.6013000000000002E-4</v>
      </c>
      <c r="N87">
        <v>2.2537999999999999E-4</v>
      </c>
      <c r="O87">
        <v>1.0241E-3</v>
      </c>
      <c r="P87">
        <v>1.3139E-3</v>
      </c>
      <c r="Q87">
        <v>2.2501000000000001E-3</v>
      </c>
      <c r="R87">
        <v>2.1467999999999999E-3</v>
      </c>
      <c r="S87" t="s">
        <v>178</v>
      </c>
      <c r="T87" t="s">
        <v>668</v>
      </c>
    </row>
    <row r="88" spans="1:20" x14ac:dyDescent="0.3">
      <c r="A88" t="s">
        <v>2616</v>
      </c>
      <c r="B88" t="s">
        <v>2617</v>
      </c>
      <c r="C88" t="s">
        <v>555</v>
      </c>
      <c r="D88">
        <v>0.4</v>
      </c>
      <c r="E88">
        <v>-1.3219280948873622</v>
      </c>
      <c r="F88">
        <v>4</v>
      </c>
      <c r="G88">
        <v>5</v>
      </c>
      <c r="H88">
        <v>3</v>
      </c>
      <c r="I88">
        <v>17</v>
      </c>
      <c r="J88">
        <v>9</v>
      </c>
      <c r="K88">
        <v>7</v>
      </c>
      <c r="L88" t="s">
        <v>87</v>
      </c>
      <c r="M88">
        <v>1.5723E-3</v>
      </c>
      <c r="N88">
        <v>1.3745999999999999E-3</v>
      </c>
      <c r="O88">
        <v>1.3397000000000001E-3</v>
      </c>
      <c r="P88">
        <v>6.1603999999999999E-3</v>
      </c>
      <c r="Q88">
        <v>3.8687999999999999E-3</v>
      </c>
      <c r="R88">
        <v>2.1224E-3</v>
      </c>
      <c r="S88" t="s">
        <v>178</v>
      </c>
      <c r="T88" t="s">
        <v>2618</v>
      </c>
    </row>
    <row r="89" spans="1:20" x14ac:dyDescent="0.3">
      <c r="A89" t="s">
        <v>1024</v>
      </c>
      <c r="B89" t="s">
        <v>1025</v>
      </c>
      <c r="C89" t="s">
        <v>62</v>
      </c>
      <c r="D89">
        <v>0.4</v>
      </c>
      <c r="E89">
        <v>-1.3219280948873622</v>
      </c>
      <c r="F89">
        <v>3</v>
      </c>
      <c r="G89">
        <v>1</v>
      </c>
      <c r="H89">
        <v>1</v>
      </c>
      <c r="I89">
        <v>1</v>
      </c>
      <c r="J89">
        <v>3</v>
      </c>
      <c r="K89">
        <v>3</v>
      </c>
      <c r="L89">
        <v>1.4999999999999999E-2</v>
      </c>
      <c r="M89">
        <v>8.4712000000000003E-4</v>
      </c>
      <c r="N89">
        <v>2.4465000000000001E-4</v>
      </c>
      <c r="O89">
        <v>2.7790999999999997E-4</v>
      </c>
      <c r="P89">
        <v>5.7050999999999998E-4</v>
      </c>
      <c r="Q89">
        <v>1.6283000000000001E-3</v>
      </c>
      <c r="R89">
        <v>1.5536E-3</v>
      </c>
      <c r="S89" t="s">
        <v>178</v>
      </c>
      <c r="T89" t="s">
        <v>1026</v>
      </c>
    </row>
    <row r="90" spans="1:20" x14ac:dyDescent="0.3">
      <c r="A90" t="s">
        <v>2619</v>
      </c>
      <c r="B90" t="s">
        <v>2620</v>
      </c>
      <c r="C90" t="s">
        <v>268</v>
      </c>
      <c r="D90">
        <v>0.4</v>
      </c>
      <c r="E90">
        <v>-1.3219280948873622</v>
      </c>
      <c r="F90">
        <v>3</v>
      </c>
      <c r="G90">
        <v>5</v>
      </c>
      <c r="H90">
        <v>3</v>
      </c>
      <c r="I90">
        <v>8</v>
      </c>
      <c r="J90">
        <v>11</v>
      </c>
      <c r="K90">
        <v>11</v>
      </c>
      <c r="L90" t="s">
        <v>87</v>
      </c>
      <c r="M90">
        <v>1.433E-3</v>
      </c>
      <c r="N90">
        <v>1.4616E-3</v>
      </c>
      <c r="O90">
        <v>7.3258000000000004E-4</v>
      </c>
      <c r="P90">
        <v>2.4704000000000002E-3</v>
      </c>
      <c r="Q90">
        <v>2.4889000000000001E-3</v>
      </c>
      <c r="R90">
        <v>3.8687000000000001E-3</v>
      </c>
      <c r="S90" t="s">
        <v>178</v>
      </c>
      <c r="T90" t="s">
        <v>2621</v>
      </c>
    </row>
    <row r="91" spans="1:20" x14ac:dyDescent="0.3">
      <c r="A91" t="s">
        <v>2622</v>
      </c>
      <c r="B91" t="s">
        <v>2623</v>
      </c>
      <c r="C91" t="s">
        <v>352</v>
      </c>
      <c r="D91">
        <v>0.4</v>
      </c>
      <c r="E91">
        <v>-1.3219280948873622</v>
      </c>
      <c r="F91">
        <v>4</v>
      </c>
      <c r="G91">
        <v>1</v>
      </c>
      <c r="H91">
        <v>1</v>
      </c>
      <c r="I91">
        <v>2</v>
      </c>
      <c r="J91">
        <v>3</v>
      </c>
      <c r="K91">
        <v>2</v>
      </c>
      <c r="L91">
        <v>1.4999999999999999E-2</v>
      </c>
      <c r="M91">
        <v>1.0501E-3</v>
      </c>
      <c r="N91">
        <v>1.3279000000000001E-4</v>
      </c>
      <c r="O91">
        <v>3.6309999999999999E-4</v>
      </c>
      <c r="P91">
        <v>8.5703000000000005E-4</v>
      </c>
      <c r="Q91">
        <v>2.0747999999999999E-3</v>
      </c>
      <c r="R91">
        <v>7.0675000000000002E-4</v>
      </c>
      <c r="S91" t="s">
        <v>178</v>
      </c>
      <c r="T91" t="s">
        <v>2624</v>
      </c>
    </row>
    <row r="92" spans="1:20" x14ac:dyDescent="0.3">
      <c r="A92" t="s">
        <v>2625</v>
      </c>
      <c r="B92" t="s">
        <v>2626</v>
      </c>
      <c r="C92" t="s">
        <v>225</v>
      </c>
      <c r="D92">
        <v>0.4</v>
      </c>
      <c r="E92">
        <v>-1.3219280948873622</v>
      </c>
      <c r="F92">
        <v>1</v>
      </c>
      <c r="G92">
        <v>6</v>
      </c>
      <c r="H92">
        <v>5</v>
      </c>
      <c r="I92">
        <v>3</v>
      </c>
      <c r="J92">
        <v>4</v>
      </c>
      <c r="K92">
        <v>5</v>
      </c>
      <c r="L92">
        <v>9.7999999999999997E-3</v>
      </c>
      <c r="M92">
        <v>2.2604E-4</v>
      </c>
      <c r="N92">
        <v>1.0004E-3</v>
      </c>
      <c r="O92">
        <v>1.1724000000000001E-3</v>
      </c>
      <c r="P92">
        <v>1.3836E-3</v>
      </c>
      <c r="Q92">
        <v>1.276E-3</v>
      </c>
      <c r="R92">
        <v>3.4229999999999998E-3</v>
      </c>
      <c r="S92" t="s">
        <v>178</v>
      </c>
      <c r="T92" t="s">
        <v>2627</v>
      </c>
    </row>
    <row r="93" spans="1:20" x14ac:dyDescent="0.3">
      <c r="A93" t="s">
        <v>2628</v>
      </c>
      <c r="B93" t="s">
        <v>2629</v>
      </c>
      <c r="C93" t="s">
        <v>2630</v>
      </c>
      <c r="D93">
        <v>0.4</v>
      </c>
      <c r="E93">
        <v>-1.3219280948873622</v>
      </c>
      <c r="F93">
        <v>6</v>
      </c>
      <c r="G93">
        <v>13</v>
      </c>
      <c r="H93">
        <v>11</v>
      </c>
      <c r="I93">
        <v>14</v>
      </c>
      <c r="J93">
        <v>21</v>
      </c>
      <c r="K93">
        <v>24</v>
      </c>
      <c r="L93" t="s">
        <v>87</v>
      </c>
      <c r="M93">
        <v>8.5185000000000002E-4</v>
      </c>
      <c r="N93">
        <v>1.7344999999999999E-3</v>
      </c>
      <c r="O93">
        <v>1.7592E-3</v>
      </c>
      <c r="P93">
        <v>3.3226000000000002E-3</v>
      </c>
      <c r="Q93">
        <v>4.4291000000000001E-3</v>
      </c>
      <c r="R93">
        <v>4.5088000000000003E-3</v>
      </c>
      <c r="S93" t="s">
        <v>178</v>
      </c>
      <c r="T93" t="s">
        <v>2631</v>
      </c>
    </row>
    <row r="94" spans="1:20" x14ac:dyDescent="0.3">
      <c r="A94" t="s">
        <v>1056</v>
      </c>
      <c r="B94" t="s">
        <v>1057</v>
      </c>
      <c r="C94" t="s">
        <v>257</v>
      </c>
      <c r="D94">
        <v>0.4</v>
      </c>
      <c r="E94">
        <v>-1.3219280948873622</v>
      </c>
      <c r="F94">
        <v>5</v>
      </c>
      <c r="G94">
        <v>4</v>
      </c>
      <c r="H94">
        <v>4</v>
      </c>
      <c r="I94">
        <v>6</v>
      </c>
      <c r="J94">
        <v>12</v>
      </c>
      <c r="K94">
        <v>8</v>
      </c>
      <c r="L94">
        <v>1.2E-4</v>
      </c>
      <c r="M94">
        <v>1.8990000000000001E-3</v>
      </c>
      <c r="N94">
        <v>1.4101999999999999E-3</v>
      </c>
      <c r="O94">
        <v>1.3349E-3</v>
      </c>
      <c r="P94">
        <v>2.1924000000000002E-3</v>
      </c>
      <c r="Q94">
        <v>5.7359000000000004E-3</v>
      </c>
      <c r="R94">
        <v>3.2339000000000001E-3</v>
      </c>
      <c r="S94" t="s">
        <v>178</v>
      </c>
      <c r="T94" t="s">
        <v>1058</v>
      </c>
    </row>
    <row r="95" spans="1:20" x14ac:dyDescent="0.3">
      <c r="A95" t="s">
        <v>2632</v>
      </c>
      <c r="B95" t="s">
        <v>2633</v>
      </c>
      <c r="C95" t="s">
        <v>205</v>
      </c>
      <c r="D95">
        <v>0.4</v>
      </c>
      <c r="E95">
        <v>-1.3219280948873622</v>
      </c>
      <c r="F95">
        <v>5</v>
      </c>
      <c r="G95">
        <v>2</v>
      </c>
      <c r="H95">
        <v>2</v>
      </c>
      <c r="I95">
        <v>5</v>
      </c>
      <c r="J95">
        <v>4</v>
      </c>
      <c r="K95">
        <v>2</v>
      </c>
      <c r="L95">
        <v>0.04</v>
      </c>
      <c r="M95">
        <v>3.5879000000000002E-3</v>
      </c>
      <c r="N95">
        <v>1.1133E-3</v>
      </c>
      <c r="O95">
        <v>1.1291000000000001E-3</v>
      </c>
      <c r="P95">
        <v>1.1785E-2</v>
      </c>
      <c r="Q95">
        <v>2.751E-3</v>
      </c>
      <c r="R95">
        <v>1.2057999999999999E-3</v>
      </c>
      <c r="S95" t="s">
        <v>178</v>
      </c>
      <c r="T95" t="s">
        <v>2634</v>
      </c>
    </row>
    <row r="96" spans="1:20" x14ac:dyDescent="0.3">
      <c r="A96" t="s">
        <v>2635</v>
      </c>
      <c r="B96" t="s">
        <v>2636</v>
      </c>
      <c r="C96" t="s">
        <v>509</v>
      </c>
      <c r="D96">
        <v>0.4</v>
      </c>
      <c r="E96">
        <v>-1.3219280948873622</v>
      </c>
      <c r="F96">
        <v>11</v>
      </c>
      <c r="G96">
        <v>6</v>
      </c>
      <c r="H96">
        <v>8</v>
      </c>
      <c r="I96">
        <v>10</v>
      </c>
      <c r="J96">
        <v>6</v>
      </c>
      <c r="K96">
        <v>6</v>
      </c>
      <c r="L96" t="s">
        <v>87</v>
      </c>
      <c r="M96">
        <v>5.1625000000000004E-3</v>
      </c>
      <c r="N96">
        <v>1.4507000000000001E-3</v>
      </c>
      <c r="O96">
        <v>3.2230000000000002E-3</v>
      </c>
      <c r="P96">
        <v>1.1117999999999999E-2</v>
      </c>
      <c r="Q96">
        <v>9.7143000000000004E-3</v>
      </c>
      <c r="R96">
        <v>5.7907999999999996E-3</v>
      </c>
      <c r="S96" t="s">
        <v>178</v>
      </c>
      <c r="T96" t="s">
        <v>2637</v>
      </c>
    </row>
    <row r="97" spans="1:20" x14ac:dyDescent="0.3">
      <c r="A97" t="s">
        <v>2638</v>
      </c>
      <c r="B97" t="s">
        <v>2639</v>
      </c>
      <c r="C97" t="s">
        <v>186</v>
      </c>
      <c r="D97">
        <v>0.4</v>
      </c>
      <c r="E97">
        <v>-1.3219280948873622</v>
      </c>
      <c r="F97">
        <v>3</v>
      </c>
      <c r="G97">
        <v>8</v>
      </c>
      <c r="H97">
        <v>7</v>
      </c>
      <c r="I97">
        <v>4</v>
      </c>
      <c r="J97">
        <v>5</v>
      </c>
      <c r="K97">
        <v>8</v>
      </c>
      <c r="L97">
        <v>1.9E-2</v>
      </c>
      <c r="M97">
        <v>1.0264E-3</v>
      </c>
      <c r="N97">
        <v>2.1269000000000001E-3</v>
      </c>
      <c r="O97">
        <v>2.4290000000000002E-3</v>
      </c>
      <c r="P97">
        <v>6.2811999999999998E-3</v>
      </c>
      <c r="Q97">
        <v>2.7904000000000002E-3</v>
      </c>
      <c r="R97">
        <v>5.4577999999999996E-3</v>
      </c>
      <c r="S97" t="s">
        <v>178</v>
      </c>
      <c r="T97" t="s">
        <v>2640</v>
      </c>
    </row>
    <row r="98" spans="1:20" x14ac:dyDescent="0.3">
      <c r="A98" t="s">
        <v>2641</v>
      </c>
      <c r="B98" t="s">
        <v>2642</v>
      </c>
      <c r="C98" t="s">
        <v>62</v>
      </c>
      <c r="D98">
        <v>0.5</v>
      </c>
      <c r="E98">
        <v>-1</v>
      </c>
      <c r="F98">
        <v>5</v>
      </c>
      <c r="G98">
        <v>1</v>
      </c>
      <c r="H98">
        <v>3</v>
      </c>
      <c r="I98">
        <v>7</v>
      </c>
      <c r="J98">
        <v>7</v>
      </c>
      <c r="K98">
        <v>6</v>
      </c>
      <c r="L98">
        <v>5.8E-4</v>
      </c>
      <c r="M98">
        <v>3.47E-3</v>
      </c>
      <c r="N98">
        <v>3.1599999999999998E-4</v>
      </c>
      <c r="O98">
        <v>1.1087E-3</v>
      </c>
      <c r="P98">
        <v>3.3988E-3</v>
      </c>
      <c r="Q98">
        <v>3.1389999999999999E-3</v>
      </c>
      <c r="R98">
        <v>3.6592999999999999E-3</v>
      </c>
      <c r="S98" t="s">
        <v>178</v>
      </c>
      <c r="T98" t="s">
        <v>2643</v>
      </c>
    </row>
    <row r="99" spans="1:20" x14ac:dyDescent="0.3">
      <c r="A99" t="s">
        <v>627</v>
      </c>
      <c r="B99" t="s">
        <v>628</v>
      </c>
      <c r="C99" t="s">
        <v>352</v>
      </c>
      <c r="D99">
        <v>0.5</v>
      </c>
      <c r="E99">
        <v>-1</v>
      </c>
      <c r="F99">
        <v>4</v>
      </c>
      <c r="G99">
        <v>8</v>
      </c>
      <c r="H99">
        <v>7</v>
      </c>
      <c r="I99">
        <v>5</v>
      </c>
      <c r="J99">
        <v>6</v>
      </c>
      <c r="K99">
        <v>8</v>
      </c>
      <c r="L99">
        <v>1.6E-2</v>
      </c>
      <c r="M99">
        <v>1.6128E-3</v>
      </c>
      <c r="N99">
        <v>2.3766999999999998E-3</v>
      </c>
      <c r="O99">
        <v>2.6389E-3</v>
      </c>
      <c r="P99">
        <v>4.3869E-3</v>
      </c>
      <c r="Q99">
        <v>2.9233000000000002E-3</v>
      </c>
      <c r="R99">
        <v>6.9306000000000003E-3</v>
      </c>
      <c r="S99" t="s">
        <v>178</v>
      </c>
      <c r="T99" t="s">
        <v>629</v>
      </c>
    </row>
    <row r="100" spans="1:20" x14ac:dyDescent="0.3">
      <c r="A100" t="s">
        <v>2229</v>
      </c>
      <c r="B100" t="s">
        <v>2230</v>
      </c>
      <c r="C100" t="s">
        <v>225</v>
      </c>
      <c r="D100">
        <v>0.5</v>
      </c>
      <c r="E100">
        <v>-1</v>
      </c>
      <c r="F100">
        <v>6</v>
      </c>
      <c r="G100">
        <v>9</v>
      </c>
      <c r="H100">
        <v>12</v>
      </c>
      <c r="I100">
        <v>9</v>
      </c>
      <c r="J100">
        <v>8</v>
      </c>
      <c r="K100">
        <v>7</v>
      </c>
      <c r="L100" t="s">
        <v>87</v>
      </c>
      <c r="M100">
        <v>2.4028999999999999E-3</v>
      </c>
      <c r="N100">
        <v>2.2790000000000002E-3</v>
      </c>
      <c r="O100">
        <v>4.3622000000000001E-3</v>
      </c>
      <c r="P100">
        <v>7.8446000000000002E-3</v>
      </c>
      <c r="Q100">
        <v>4.4086000000000004E-3</v>
      </c>
      <c r="R100">
        <v>7.6819999999999996E-3</v>
      </c>
      <c r="S100" t="s">
        <v>178</v>
      </c>
      <c r="T100" t="s">
        <v>2231</v>
      </c>
    </row>
    <row r="101" spans="1:20" x14ac:dyDescent="0.3">
      <c r="A101" t="s">
        <v>2644</v>
      </c>
      <c r="B101" t="s">
        <v>2645</v>
      </c>
      <c r="C101" t="s">
        <v>268</v>
      </c>
      <c r="D101">
        <v>0.5</v>
      </c>
      <c r="E101">
        <v>-1</v>
      </c>
      <c r="F101">
        <v>2</v>
      </c>
      <c r="G101">
        <v>6</v>
      </c>
      <c r="H101">
        <v>5</v>
      </c>
      <c r="I101">
        <v>4</v>
      </c>
      <c r="J101">
        <v>10</v>
      </c>
      <c r="K101">
        <v>9</v>
      </c>
      <c r="L101">
        <v>1.9E-3</v>
      </c>
      <c r="M101">
        <v>5.8204999999999997E-4</v>
      </c>
      <c r="N101">
        <v>1.4840999999999999E-3</v>
      </c>
      <c r="O101">
        <v>1.2398000000000001E-3</v>
      </c>
      <c r="P101">
        <v>1.3683E-3</v>
      </c>
      <c r="Q101">
        <v>2.7379000000000001E-3</v>
      </c>
      <c r="R101">
        <v>2.7008000000000002E-3</v>
      </c>
      <c r="S101" t="s">
        <v>178</v>
      </c>
      <c r="T101" t="s">
        <v>2646</v>
      </c>
    </row>
    <row r="102" spans="1:20" x14ac:dyDescent="0.3">
      <c r="A102" t="s">
        <v>2647</v>
      </c>
      <c r="B102" t="s">
        <v>2648</v>
      </c>
      <c r="C102" t="s">
        <v>158</v>
      </c>
      <c r="D102">
        <v>0.5</v>
      </c>
      <c r="E102">
        <v>-1</v>
      </c>
      <c r="F102">
        <v>1</v>
      </c>
      <c r="G102">
        <v>4</v>
      </c>
      <c r="H102">
        <v>4</v>
      </c>
      <c r="I102">
        <v>3</v>
      </c>
      <c r="J102">
        <v>5</v>
      </c>
      <c r="K102">
        <v>3</v>
      </c>
      <c r="L102">
        <v>1.6E-2</v>
      </c>
      <c r="M102">
        <v>2.2963000000000001E-4</v>
      </c>
      <c r="N102">
        <v>6.6918000000000001E-4</v>
      </c>
      <c r="O102">
        <v>9.7824999999999995E-4</v>
      </c>
      <c r="P102">
        <v>7.1975999999999995E-4</v>
      </c>
      <c r="Q102">
        <v>1.828E-3</v>
      </c>
      <c r="R102">
        <v>9.6865000000000004E-4</v>
      </c>
      <c r="S102" t="s">
        <v>178</v>
      </c>
      <c r="T102" t="s">
        <v>2649</v>
      </c>
    </row>
    <row r="103" spans="1:20" x14ac:dyDescent="0.3">
      <c r="A103" t="s">
        <v>2650</v>
      </c>
      <c r="B103" t="s">
        <v>2651</v>
      </c>
      <c r="C103" t="s">
        <v>205</v>
      </c>
      <c r="D103">
        <v>0.6</v>
      </c>
      <c r="E103">
        <v>-0.73696559416620622</v>
      </c>
      <c r="F103">
        <v>9</v>
      </c>
      <c r="G103">
        <v>8</v>
      </c>
      <c r="H103">
        <v>6</v>
      </c>
      <c r="I103">
        <v>11</v>
      </c>
      <c r="J103">
        <v>18</v>
      </c>
      <c r="K103">
        <v>12</v>
      </c>
      <c r="L103">
        <v>2.5999999999999998E-4</v>
      </c>
      <c r="M103">
        <v>7.7906E-3</v>
      </c>
      <c r="N103">
        <v>4.6405999999999999E-3</v>
      </c>
      <c r="O103">
        <v>5.7505000000000004E-3</v>
      </c>
      <c r="P103">
        <v>8.8538999999999996E-3</v>
      </c>
      <c r="Q103">
        <v>1.3103E-2</v>
      </c>
      <c r="R103">
        <v>9.8227999999999996E-3</v>
      </c>
      <c r="S103" t="s">
        <v>178</v>
      </c>
      <c r="T103" t="s">
        <v>2652</v>
      </c>
    </row>
    <row r="104" spans="1:20" x14ac:dyDescent="0.3">
      <c r="A104" t="s">
        <v>2653</v>
      </c>
      <c r="B104" t="s">
        <v>1510</v>
      </c>
      <c r="C104" t="s">
        <v>583</v>
      </c>
      <c r="D104">
        <v>0.6</v>
      </c>
      <c r="E104">
        <v>-0.73696559416620622</v>
      </c>
      <c r="F104">
        <v>1</v>
      </c>
      <c r="G104">
        <v>1</v>
      </c>
      <c r="H104">
        <v>1</v>
      </c>
      <c r="I104">
        <v>1</v>
      </c>
      <c r="J104">
        <v>2</v>
      </c>
      <c r="K104">
        <v>2</v>
      </c>
      <c r="L104">
        <v>5.1999999999999998E-3</v>
      </c>
      <c r="M104">
        <v>3.212E-4</v>
      </c>
      <c r="N104">
        <v>4.0976000000000001E-4</v>
      </c>
      <c r="O104">
        <v>1.9085E-4</v>
      </c>
      <c r="P104">
        <v>1.9045999999999999E-4</v>
      </c>
      <c r="Q104">
        <v>5.7249000000000004E-4</v>
      </c>
      <c r="R104">
        <v>8.7188000000000001E-4</v>
      </c>
      <c r="S104" t="s">
        <v>178</v>
      </c>
      <c r="T104" t="s">
        <v>2654</v>
      </c>
    </row>
    <row r="105" spans="1:20" x14ac:dyDescent="0.3">
      <c r="A105" t="s">
        <v>2655</v>
      </c>
      <c r="B105" t="s">
        <v>2656</v>
      </c>
      <c r="C105" t="s">
        <v>148</v>
      </c>
      <c r="D105">
        <v>0.6</v>
      </c>
      <c r="E105">
        <v>-0.73696559416620622</v>
      </c>
      <c r="F105">
        <v>9</v>
      </c>
      <c r="G105">
        <v>8</v>
      </c>
      <c r="H105">
        <v>8</v>
      </c>
      <c r="I105">
        <v>15</v>
      </c>
      <c r="J105">
        <v>11</v>
      </c>
      <c r="K105">
        <v>6</v>
      </c>
      <c r="L105">
        <v>2E-3</v>
      </c>
      <c r="M105">
        <v>3.3563999999999998E-3</v>
      </c>
      <c r="N105">
        <v>2.2836000000000002E-3</v>
      </c>
      <c r="O105">
        <v>3.1908000000000001E-3</v>
      </c>
      <c r="P105">
        <v>6.8995000000000003E-3</v>
      </c>
      <c r="Q105">
        <v>5.0517000000000001E-3</v>
      </c>
      <c r="R105">
        <v>2.1258000000000002E-3</v>
      </c>
      <c r="S105" t="s">
        <v>178</v>
      </c>
      <c r="T105" t="s">
        <v>2657</v>
      </c>
    </row>
    <row r="106" spans="1:20" x14ac:dyDescent="0.3">
      <c r="A106" t="s">
        <v>2658</v>
      </c>
      <c r="B106" t="s">
        <v>2659</v>
      </c>
      <c r="C106" t="s">
        <v>812</v>
      </c>
      <c r="D106">
        <v>0.6</v>
      </c>
      <c r="E106">
        <v>-0.73696559416620622</v>
      </c>
      <c r="F106">
        <v>3</v>
      </c>
      <c r="G106">
        <v>4</v>
      </c>
      <c r="H106">
        <v>2</v>
      </c>
      <c r="I106">
        <v>3</v>
      </c>
      <c r="J106">
        <v>2</v>
      </c>
      <c r="K106">
        <v>1</v>
      </c>
      <c r="L106">
        <v>4.0000000000000001E-3</v>
      </c>
      <c r="M106">
        <v>1.4025000000000001E-3</v>
      </c>
      <c r="N106">
        <v>1.1624999999999999E-3</v>
      </c>
      <c r="O106">
        <v>8.8509000000000005E-4</v>
      </c>
      <c r="P106">
        <v>3.9236999999999996E-3</v>
      </c>
      <c r="Q106">
        <v>1.0168E-3</v>
      </c>
      <c r="R106">
        <v>5.4239000000000002E-4</v>
      </c>
      <c r="S106" t="s">
        <v>178</v>
      </c>
      <c r="T106" t="s">
        <v>2660</v>
      </c>
    </row>
    <row r="107" spans="1:20" x14ac:dyDescent="0.3">
      <c r="A107" t="s">
        <v>1074</v>
      </c>
      <c r="B107" t="s">
        <v>1075</v>
      </c>
      <c r="C107" t="s">
        <v>106</v>
      </c>
      <c r="D107">
        <v>0.2</v>
      </c>
      <c r="E107">
        <v>-2.3219280948873622</v>
      </c>
      <c r="F107">
        <v>1</v>
      </c>
      <c r="G107">
        <v>1</v>
      </c>
      <c r="H107">
        <v>1</v>
      </c>
      <c r="I107">
        <v>3</v>
      </c>
      <c r="J107">
        <v>4</v>
      </c>
      <c r="K107">
        <v>2</v>
      </c>
      <c r="L107">
        <v>2.0999999999999999E-3</v>
      </c>
      <c r="M107">
        <v>4.2719999999999998E-4</v>
      </c>
      <c r="N107">
        <v>3.1123000000000001E-4</v>
      </c>
      <c r="O107">
        <v>3.6398000000000002E-4</v>
      </c>
      <c r="P107">
        <v>2.0084999999999999E-3</v>
      </c>
      <c r="Q107">
        <v>1.5458E-3</v>
      </c>
      <c r="R107">
        <v>1.0812E-3</v>
      </c>
      <c r="S107" t="s">
        <v>269</v>
      </c>
      <c r="T107" t="s">
        <v>1076</v>
      </c>
    </row>
    <row r="108" spans="1:20" x14ac:dyDescent="0.3">
      <c r="A108" t="s">
        <v>2661</v>
      </c>
      <c r="B108" t="s">
        <v>2662</v>
      </c>
      <c r="C108" t="s">
        <v>106</v>
      </c>
      <c r="D108">
        <v>0.2</v>
      </c>
      <c r="E108">
        <v>-2.3219280948873622</v>
      </c>
      <c r="F108">
        <v>1</v>
      </c>
      <c r="G108">
        <v>1</v>
      </c>
      <c r="H108">
        <v>1</v>
      </c>
      <c r="I108">
        <v>7</v>
      </c>
      <c r="J108">
        <v>3</v>
      </c>
      <c r="K108">
        <v>0</v>
      </c>
      <c r="L108">
        <v>2.0999999999999999E-3</v>
      </c>
      <c r="M108">
        <v>4.2400000000000001E-4</v>
      </c>
      <c r="N108">
        <v>3.0889999999999997E-4</v>
      </c>
      <c r="O108">
        <v>3.6126000000000002E-4</v>
      </c>
      <c r="P108">
        <v>3.6546999999999999E-3</v>
      </c>
      <c r="Q108">
        <v>9.2053000000000002E-4</v>
      </c>
      <c r="R108">
        <v>0</v>
      </c>
      <c r="S108" t="s">
        <v>269</v>
      </c>
      <c r="T108" t="s">
        <v>2663</v>
      </c>
    </row>
    <row r="109" spans="1:20" x14ac:dyDescent="0.3">
      <c r="A109" t="s">
        <v>696</v>
      </c>
      <c r="B109" t="s">
        <v>697</v>
      </c>
      <c r="C109" t="s">
        <v>279</v>
      </c>
      <c r="D109">
        <v>0.4</v>
      </c>
      <c r="E109">
        <v>-1.3219280948873622</v>
      </c>
      <c r="F109">
        <v>5</v>
      </c>
      <c r="G109">
        <v>9</v>
      </c>
      <c r="H109">
        <v>7</v>
      </c>
      <c r="I109">
        <v>3</v>
      </c>
      <c r="J109">
        <v>10</v>
      </c>
      <c r="K109">
        <v>12</v>
      </c>
      <c r="L109" t="s">
        <v>87</v>
      </c>
      <c r="M109">
        <v>2.2095999999999999E-3</v>
      </c>
      <c r="N109">
        <v>2.9937000000000002E-3</v>
      </c>
      <c r="O109">
        <v>3.8200999999999999E-3</v>
      </c>
      <c r="P109">
        <v>2.5761999999999998E-3</v>
      </c>
      <c r="Q109">
        <v>7.1276000000000004E-3</v>
      </c>
      <c r="R109">
        <v>1.434E-2</v>
      </c>
      <c r="S109" t="s">
        <v>269</v>
      </c>
      <c r="T109" t="s">
        <v>698</v>
      </c>
    </row>
    <row r="110" spans="1:20" x14ac:dyDescent="0.3">
      <c r="A110" t="s">
        <v>2664</v>
      </c>
      <c r="B110" t="s">
        <v>2665</v>
      </c>
      <c r="C110" t="s">
        <v>194</v>
      </c>
      <c r="D110">
        <v>0.5</v>
      </c>
      <c r="E110">
        <v>-1</v>
      </c>
      <c r="F110">
        <v>6</v>
      </c>
      <c r="G110">
        <v>5</v>
      </c>
      <c r="H110">
        <v>2</v>
      </c>
      <c r="I110">
        <v>5</v>
      </c>
      <c r="J110">
        <v>4</v>
      </c>
      <c r="K110">
        <v>4</v>
      </c>
      <c r="L110">
        <v>2.4E-2</v>
      </c>
      <c r="M110">
        <v>2.4004999999999999E-3</v>
      </c>
      <c r="N110">
        <v>1.1804999999999999E-3</v>
      </c>
      <c r="O110">
        <v>4.6114000000000002E-4</v>
      </c>
      <c r="P110">
        <v>3.2653000000000001E-3</v>
      </c>
      <c r="Q110">
        <v>1.8821E-3</v>
      </c>
      <c r="R110">
        <v>2.6927000000000001E-3</v>
      </c>
      <c r="S110" t="s">
        <v>269</v>
      </c>
      <c r="T110" t="s">
        <v>2666</v>
      </c>
    </row>
    <row r="111" spans="1:20" x14ac:dyDescent="0.3">
      <c r="A111" t="s">
        <v>2667</v>
      </c>
      <c r="B111" t="s">
        <v>2668</v>
      </c>
      <c r="C111" t="s">
        <v>901</v>
      </c>
      <c r="D111">
        <v>0.3</v>
      </c>
      <c r="E111">
        <v>-1.7369655941662063</v>
      </c>
      <c r="F111">
        <v>5</v>
      </c>
      <c r="G111">
        <v>3</v>
      </c>
      <c r="H111">
        <v>4</v>
      </c>
      <c r="I111">
        <v>7</v>
      </c>
      <c r="J111">
        <v>5</v>
      </c>
      <c r="K111">
        <v>5</v>
      </c>
      <c r="L111" t="s">
        <v>87</v>
      </c>
      <c r="M111">
        <v>2.1481E-3</v>
      </c>
      <c r="N111">
        <v>9.0547000000000002E-4</v>
      </c>
      <c r="O111">
        <v>1.8569000000000001E-3</v>
      </c>
      <c r="P111">
        <v>9.4964000000000003E-3</v>
      </c>
      <c r="Q111">
        <v>5.0527000000000002E-3</v>
      </c>
      <c r="R111">
        <v>3.6143999999999998E-3</v>
      </c>
      <c r="S111" t="s">
        <v>2669</v>
      </c>
      <c r="T111" t="s">
        <v>2670</v>
      </c>
    </row>
    <row r="112" spans="1:20" x14ac:dyDescent="0.3">
      <c r="A112" t="s">
        <v>2671</v>
      </c>
      <c r="B112" t="s">
        <v>2672</v>
      </c>
      <c r="C112" t="s">
        <v>186</v>
      </c>
      <c r="D112">
        <v>0.2</v>
      </c>
      <c r="E112">
        <v>-2.3219280948873622</v>
      </c>
      <c r="F112">
        <v>2</v>
      </c>
      <c r="G112">
        <v>1</v>
      </c>
      <c r="H112">
        <v>2</v>
      </c>
      <c r="I112">
        <v>5</v>
      </c>
      <c r="J112">
        <v>5</v>
      </c>
      <c r="K112">
        <v>4</v>
      </c>
      <c r="L112" t="s">
        <v>87</v>
      </c>
      <c r="M112">
        <v>1.1410999999999999E-3</v>
      </c>
      <c r="N112">
        <v>1.8037000000000001E-4</v>
      </c>
      <c r="O112">
        <v>7.3979999999999998E-4</v>
      </c>
      <c r="P112">
        <v>5.2383999999999998E-3</v>
      </c>
      <c r="Q112">
        <v>2.4156E-3</v>
      </c>
      <c r="R112">
        <v>3.8398999999999998E-3</v>
      </c>
      <c r="S112" t="s">
        <v>2673</v>
      </c>
      <c r="T112" t="s">
        <v>2674</v>
      </c>
    </row>
    <row r="113" spans="1:20" x14ac:dyDescent="0.3">
      <c r="A113" t="s">
        <v>2675</v>
      </c>
      <c r="B113" t="s">
        <v>2676</v>
      </c>
      <c r="C113" t="s">
        <v>128</v>
      </c>
      <c r="D113">
        <v>0.5</v>
      </c>
      <c r="E113">
        <v>-1</v>
      </c>
      <c r="F113">
        <v>3</v>
      </c>
      <c r="G113">
        <v>1</v>
      </c>
      <c r="H113">
        <v>1</v>
      </c>
      <c r="I113">
        <v>2</v>
      </c>
      <c r="J113">
        <v>3</v>
      </c>
      <c r="K113">
        <v>6</v>
      </c>
      <c r="L113">
        <v>3.3000000000000002E-2</v>
      </c>
      <c r="M113">
        <v>6.7022000000000002E-4</v>
      </c>
      <c r="N113">
        <v>3.8713000000000002E-4</v>
      </c>
      <c r="O113">
        <v>4.3973999999999999E-4</v>
      </c>
      <c r="P113">
        <v>4.5136999999999998E-4</v>
      </c>
      <c r="Q113">
        <v>6.4413999999999997E-4</v>
      </c>
      <c r="R113">
        <v>2.0485999999999998E-3</v>
      </c>
      <c r="S113" t="s">
        <v>2677</v>
      </c>
      <c r="T113" t="s">
        <v>2678</v>
      </c>
    </row>
    <row r="114" spans="1:20" x14ac:dyDescent="0.3">
      <c r="A114" t="s">
        <v>2679</v>
      </c>
      <c r="B114" t="s">
        <v>2680</v>
      </c>
      <c r="C114" t="s">
        <v>322</v>
      </c>
      <c r="D114">
        <v>0.2</v>
      </c>
      <c r="E114">
        <v>-2.3219280948873622</v>
      </c>
      <c r="F114">
        <v>1</v>
      </c>
      <c r="G114">
        <v>1</v>
      </c>
      <c r="H114">
        <v>1</v>
      </c>
      <c r="I114">
        <v>5</v>
      </c>
      <c r="J114">
        <v>5</v>
      </c>
      <c r="K114">
        <v>2</v>
      </c>
      <c r="L114">
        <v>2.0999999999999999E-3</v>
      </c>
      <c r="M114">
        <v>2.7545E-4</v>
      </c>
      <c r="N114">
        <v>2.0066999999999999E-4</v>
      </c>
      <c r="O114">
        <v>2.3468999999999999E-4</v>
      </c>
      <c r="P114">
        <v>1.2949999999999999E-3</v>
      </c>
      <c r="Q114">
        <v>9.9668999999999995E-4</v>
      </c>
      <c r="R114">
        <v>6.9713999999999996E-4</v>
      </c>
      <c r="S114" t="s">
        <v>2681</v>
      </c>
      <c r="T114" t="s">
        <v>2682</v>
      </c>
    </row>
    <row r="115" spans="1:20" x14ac:dyDescent="0.3">
      <c r="A115" t="s">
        <v>2683</v>
      </c>
      <c r="B115" t="s">
        <v>2684</v>
      </c>
      <c r="C115" t="s">
        <v>62</v>
      </c>
      <c r="D115">
        <v>0.6</v>
      </c>
      <c r="E115">
        <v>-0.73696559416620622</v>
      </c>
      <c r="F115">
        <v>3</v>
      </c>
      <c r="G115">
        <v>7</v>
      </c>
      <c r="H115">
        <v>4</v>
      </c>
      <c r="I115">
        <v>3</v>
      </c>
      <c r="J115">
        <v>3</v>
      </c>
      <c r="K115">
        <v>5</v>
      </c>
      <c r="L115">
        <v>4.5999999999999999E-2</v>
      </c>
      <c r="M115">
        <v>8.2386999999999998E-4</v>
      </c>
      <c r="N115">
        <v>1.3022999999999999E-3</v>
      </c>
      <c r="O115">
        <v>1.0682999999999999E-3</v>
      </c>
      <c r="P115">
        <v>1.2607E-3</v>
      </c>
      <c r="Q115">
        <v>1.7440999999999999E-3</v>
      </c>
      <c r="R115">
        <v>2.0793000000000001E-3</v>
      </c>
      <c r="S115" t="s">
        <v>1079</v>
      </c>
      <c r="T115" t="s">
        <v>2685</v>
      </c>
    </row>
    <row r="116" spans="1:20" x14ac:dyDescent="0.3">
      <c r="A116" t="s">
        <v>2686</v>
      </c>
      <c r="B116" t="s">
        <v>2687</v>
      </c>
      <c r="C116" t="s">
        <v>67</v>
      </c>
      <c r="D116">
        <v>0.4</v>
      </c>
      <c r="E116">
        <v>-1.3219280948873622</v>
      </c>
      <c r="F116">
        <v>1</v>
      </c>
      <c r="G116">
        <v>2</v>
      </c>
      <c r="H116">
        <v>1</v>
      </c>
      <c r="I116">
        <v>1</v>
      </c>
      <c r="J116">
        <v>4</v>
      </c>
      <c r="K116">
        <v>4</v>
      </c>
      <c r="L116">
        <v>2.7E-2</v>
      </c>
      <c r="M116">
        <v>2.4991E-4</v>
      </c>
      <c r="N116">
        <v>3.6413E-4</v>
      </c>
      <c r="O116">
        <v>2.1293000000000001E-4</v>
      </c>
      <c r="P116">
        <v>1.9583E-4</v>
      </c>
      <c r="Q116">
        <v>7.2342000000000001E-4</v>
      </c>
      <c r="R116">
        <v>1.0541999999999999E-3</v>
      </c>
      <c r="S116" t="s">
        <v>705</v>
      </c>
      <c r="T116" t="s">
        <v>2688</v>
      </c>
    </row>
    <row r="117" spans="1:20" x14ac:dyDescent="0.3">
      <c r="A117" t="s">
        <v>2689</v>
      </c>
      <c r="B117" t="s">
        <v>2690</v>
      </c>
      <c r="C117" t="s">
        <v>148</v>
      </c>
      <c r="D117">
        <v>0.5</v>
      </c>
      <c r="E117">
        <v>-1</v>
      </c>
      <c r="F117">
        <v>5</v>
      </c>
      <c r="G117">
        <v>5</v>
      </c>
      <c r="H117">
        <v>2</v>
      </c>
      <c r="I117">
        <v>8</v>
      </c>
      <c r="J117">
        <v>6</v>
      </c>
      <c r="K117">
        <v>6</v>
      </c>
      <c r="L117">
        <v>3.3999999999999998E-3</v>
      </c>
      <c r="M117">
        <v>1.0753E-3</v>
      </c>
      <c r="N117">
        <v>1.6461E-3</v>
      </c>
      <c r="O117">
        <v>5.1113000000000005E-4</v>
      </c>
      <c r="P117">
        <v>2.0403999999999999E-3</v>
      </c>
      <c r="Q117">
        <v>2.2999000000000001E-3</v>
      </c>
      <c r="R117">
        <v>2.6269000000000002E-3</v>
      </c>
      <c r="S117" t="s">
        <v>705</v>
      </c>
      <c r="T117" t="s">
        <v>2691</v>
      </c>
    </row>
    <row r="118" spans="1:20" x14ac:dyDescent="0.3">
      <c r="A118" t="s">
        <v>2692</v>
      </c>
      <c r="B118" t="s">
        <v>2693</v>
      </c>
      <c r="C118" t="s">
        <v>1357</v>
      </c>
      <c r="D118">
        <v>0.4</v>
      </c>
      <c r="E118">
        <v>-1.3219280948873622</v>
      </c>
      <c r="F118">
        <v>2</v>
      </c>
      <c r="G118">
        <v>3</v>
      </c>
      <c r="H118">
        <v>5</v>
      </c>
      <c r="I118">
        <v>4</v>
      </c>
      <c r="J118">
        <v>11</v>
      </c>
      <c r="K118">
        <v>7</v>
      </c>
      <c r="L118">
        <v>8.4999999999999995E-4</v>
      </c>
      <c r="M118">
        <v>4.3166999999999999E-4</v>
      </c>
      <c r="N118">
        <v>7.3424999999999999E-4</v>
      </c>
      <c r="O118">
        <v>1.0258999999999999E-3</v>
      </c>
      <c r="P118">
        <v>6.8258999999999995E-4</v>
      </c>
      <c r="Q118">
        <v>2.9066000000000001E-3</v>
      </c>
      <c r="R118">
        <v>1.5623E-3</v>
      </c>
      <c r="S118" t="s">
        <v>2694</v>
      </c>
      <c r="T118" t="s">
        <v>2695</v>
      </c>
    </row>
    <row r="119" spans="1:20" x14ac:dyDescent="0.3">
      <c r="A119" t="s">
        <v>2696</v>
      </c>
      <c r="B119" t="s">
        <v>2697</v>
      </c>
      <c r="C119" t="s">
        <v>33</v>
      </c>
      <c r="D119">
        <v>0.5</v>
      </c>
      <c r="E119">
        <v>-1</v>
      </c>
      <c r="F119">
        <v>4</v>
      </c>
      <c r="G119">
        <v>2</v>
      </c>
      <c r="H119">
        <v>1</v>
      </c>
      <c r="I119">
        <v>5</v>
      </c>
      <c r="J119">
        <v>6</v>
      </c>
      <c r="K119">
        <v>3</v>
      </c>
      <c r="L119">
        <v>3.0000000000000001E-3</v>
      </c>
      <c r="M119">
        <v>1.4403E-3</v>
      </c>
      <c r="N119">
        <v>4.1972999999999999E-4</v>
      </c>
      <c r="O119">
        <v>2.4542999999999999E-4</v>
      </c>
      <c r="P119">
        <v>1.1286E-3</v>
      </c>
      <c r="Q119">
        <v>2.0847000000000001E-3</v>
      </c>
      <c r="R119">
        <v>1.4580999999999999E-3</v>
      </c>
      <c r="S119" t="s">
        <v>2698</v>
      </c>
      <c r="T119" t="s">
        <v>2699</v>
      </c>
    </row>
    <row r="120" spans="1:20" x14ac:dyDescent="0.3">
      <c r="A120" t="s">
        <v>2700</v>
      </c>
      <c r="B120" t="s">
        <v>2701</v>
      </c>
      <c r="C120" t="s">
        <v>1303</v>
      </c>
      <c r="D120">
        <v>0.2</v>
      </c>
      <c r="E120">
        <v>-2.3219280948873622</v>
      </c>
      <c r="F120">
        <v>1</v>
      </c>
      <c r="G120">
        <v>2</v>
      </c>
      <c r="H120">
        <v>2</v>
      </c>
      <c r="I120">
        <v>4</v>
      </c>
      <c r="J120">
        <v>9</v>
      </c>
      <c r="K120">
        <v>6</v>
      </c>
      <c r="L120">
        <v>2.7999999999999998E-4</v>
      </c>
      <c r="M120" s="1">
        <v>8.5515999999999999E-5</v>
      </c>
      <c r="N120">
        <v>1.8573999999999999E-4</v>
      </c>
      <c r="O120">
        <v>1.8838000000000001E-4</v>
      </c>
      <c r="P120">
        <v>5.6176000000000002E-4</v>
      </c>
      <c r="Q120">
        <v>1.1474E-3</v>
      </c>
      <c r="R120">
        <v>9.0525999999999996E-4</v>
      </c>
      <c r="S120" t="s">
        <v>2702</v>
      </c>
      <c r="T120" t="s">
        <v>2703</v>
      </c>
    </row>
    <row r="121" spans="1:20" x14ac:dyDescent="0.3">
      <c r="A121" t="s">
        <v>2704</v>
      </c>
      <c r="B121" t="s">
        <v>2705</v>
      </c>
      <c r="C121" t="s">
        <v>1303</v>
      </c>
      <c r="D121">
        <v>0.3</v>
      </c>
      <c r="E121">
        <v>-1.7369655941662063</v>
      </c>
      <c r="F121">
        <v>8</v>
      </c>
      <c r="G121">
        <v>6</v>
      </c>
      <c r="H121">
        <v>10</v>
      </c>
      <c r="I121">
        <v>11</v>
      </c>
      <c r="J121">
        <v>18</v>
      </c>
      <c r="K121">
        <v>14</v>
      </c>
      <c r="L121">
        <v>3.3E-3</v>
      </c>
      <c r="M121">
        <v>8.5426999999999996E-4</v>
      </c>
      <c r="N121">
        <v>5.5663000000000002E-4</v>
      </c>
      <c r="O121">
        <v>9.4090999999999999E-4</v>
      </c>
      <c r="P121">
        <v>1.8238E-3</v>
      </c>
      <c r="Q121">
        <v>3.2095000000000001E-3</v>
      </c>
      <c r="R121">
        <v>2.2106000000000001E-3</v>
      </c>
      <c r="S121" t="s">
        <v>2702</v>
      </c>
      <c r="T121" t="s">
        <v>2706</v>
      </c>
    </row>
    <row r="122" spans="1:20" x14ac:dyDescent="0.3">
      <c r="A122" t="s">
        <v>2707</v>
      </c>
      <c r="B122" t="s">
        <v>2708</v>
      </c>
      <c r="C122" t="s">
        <v>33</v>
      </c>
      <c r="D122">
        <v>0.3</v>
      </c>
      <c r="E122">
        <v>-1.7369655941662063</v>
      </c>
      <c r="F122">
        <v>1</v>
      </c>
      <c r="G122">
        <v>1</v>
      </c>
      <c r="H122">
        <v>1</v>
      </c>
      <c r="I122">
        <v>1</v>
      </c>
      <c r="J122">
        <v>2</v>
      </c>
      <c r="K122">
        <v>3</v>
      </c>
      <c r="L122">
        <v>2.5999999999999999E-2</v>
      </c>
      <c r="M122">
        <v>2.0473999999999999E-4</v>
      </c>
      <c r="N122">
        <v>1.7739000000000001E-4</v>
      </c>
      <c r="O122">
        <v>2.0149999999999999E-4</v>
      </c>
      <c r="P122">
        <v>4.1365999999999999E-4</v>
      </c>
      <c r="Q122">
        <v>7.8708000000000001E-4</v>
      </c>
      <c r="R122">
        <v>7.5097E-4</v>
      </c>
      <c r="S122" t="s">
        <v>2709</v>
      </c>
      <c r="T122" t="s">
        <v>2710</v>
      </c>
    </row>
    <row r="123" spans="1:20" x14ac:dyDescent="0.3">
      <c r="A123" t="s">
        <v>2711</v>
      </c>
      <c r="B123" t="s">
        <v>2712</v>
      </c>
      <c r="C123" t="s">
        <v>442</v>
      </c>
      <c r="D123">
        <v>0.4</v>
      </c>
      <c r="E123">
        <v>-1.3219280948873622</v>
      </c>
      <c r="F123">
        <v>3</v>
      </c>
      <c r="G123">
        <v>1</v>
      </c>
      <c r="H123">
        <v>2</v>
      </c>
      <c r="I123">
        <v>5</v>
      </c>
      <c r="J123">
        <v>2</v>
      </c>
      <c r="K123">
        <v>3</v>
      </c>
      <c r="L123">
        <v>2.7E-2</v>
      </c>
      <c r="M123">
        <v>5.7667000000000005E-4</v>
      </c>
      <c r="N123">
        <v>2.4521999999999999E-4</v>
      </c>
      <c r="O123">
        <v>4.5686000000000001E-4</v>
      </c>
      <c r="P123">
        <v>1.3678E-3</v>
      </c>
      <c r="Q123">
        <v>6.8521999999999995E-4</v>
      </c>
      <c r="R123">
        <v>1.0436E-3</v>
      </c>
      <c r="S123" t="s">
        <v>2713</v>
      </c>
      <c r="T123" t="s">
        <v>2714</v>
      </c>
    </row>
    <row r="124" spans="1:20" x14ac:dyDescent="0.3">
      <c r="A124" t="s">
        <v>2715</v>
      </c>
      <c r="B124" t="s">
        <v>2716</v>
      </c>
      <c r="C124" t="s">
        <v>294</v>
      </c>
      <c r="D124">
        <v>0.4</v>
      </c>
      <c r="E124">
        <v>-1.3219280948873622</v>
      </c>
      <c r="F124">
        <v>3</v>
      </c>
      <c r="G124">
        <v>2</v>
      </c>
      <c r="H124">
        <v>1</v>
      </c>
      <c r="I124">
        <v>4</v>
      </c>
      <c r="J124">
        <v>4</v>
      </c>
      <c r="K124">
        <v>3</v>
      </c>
      <c r="L124">
        <v>1.4E-2</v>
      </c>
      <c r="M124">
        <v>9.9945000000000003E-4</v>
      </c>
      <c r="N124">
        <v>8.6594000000000005E-4</v>
      </c>
      <c r="O124">
        <v>3.2788000000000001E-4</v>
      </c>
      <c r="P124">
        <v>2.3559000000000002E-3</v>
      </c>
      <c r="Q124">
        <v>1.9211E-3</v>
      </c>
      <c r="R124">
        <v>1.222E-3</v>
      </c>
      <c r="S124" t="s">
        <v>2086</v>
      </c>
      <c r="T124" t="s">
        <v>2717</v>
      </c>
    </row>
    <row r="125" spans="1:20" x14ac:dyDescent="0.3">
      <c r="A125" t="s">
        <v>1085</v>
      </c>
      <c r="B125" t="s">
        <v>1086</v>
      </c>
      <c r="C125" t="s">
        <v>177</v>
      </c>
      <c r="D125">
        <v>0.4</v>
      </c>
      <c r="E125">
        <v>-1.3219280948873622</v>
      </c>
      <c r="F125">
        <v>2</v>
      </c>
      <c r="G125">
        <v>3</v>
      </c>
      <c r="H125">
        <v>1</v>
      </c>
      <c r="I125">
        <v>8</v>
      </c>
      <c r="J125">
        <v>1</v>
      </c>
      <c r="K125">
        <v>3</v>
      </c>
      <c r="L125">
        <v>5.8999999999999999E-3</v>
      </c>
      <c r="M125">
        <v>6.3020000000000003E-4</v>
      </c>
      <c r="N125">
        <v>1.2059E-3</v>
      </c>
      <c r="O125">
        <v>3.7445000000000002E-4</v>
      </c>
      <c r="P125">
        <v>4.1107000000000001E-3</v>
      </c>
      <c r="Q125">
        <v>3.7441999999999998E-4</v>
      </c>
      <c r="R125">
        <v>1.7106000000000001E-3</v>
      </c>
      <c r="S125" t="s">
        <v>725</v>
      </c>
      <c r="T125" t="s">
        <v>1087</v>
      </c>
    </row>
    <row r="126" spans="1:20" x14ac:dyDescent="0.3">
      <c r="A126" t="s">
        <v>723</v>
      </c>
      <c r="B126" t="s">
        <v>724</v>
      </c>
      <c r="C126" t="s">
        <v>177</v>
      </c>
      <c r="D126">
        <v>0.5</v>
      </c>
      <c r="E126">
        <v>-1</v>
      </c>
      <c r="F126">
        <v>1</v>
      </c>
      <c r="G126">
        <v>2</v>
      </c>
      <c r="H126">
        <v>1</v>
      </c>
      <c r="I126">
        <v>3</v>
      </c>
      <c r="J126">
        <v>1</v>
      </c>
      <c r="K126">
        <v>1</v>
      </c>
      <c r="L126">
        <v>4.1000000000000003E-3</v>
      </c>
      <c r="M126">
        <v>2.3737000000000001E-4</v>
      </c>
      <c r="N126">
        <v>4.1132000000000001E-4</v>
      </c>
      <c r="O126">
        <v>2.3361000000000001E-4</v>
      </c>
      <c r="P126">
        <v>9.5916999999999997E-4</v>
      </c>
      <c r="Q126">
        <v>2.2813E-4</v>
      </c>
      <c r="R126">
        <v>6.5300000000000004E-4</v>
      </c>
      <c r="S126" t="s">
        <v>725</v>
      </c>
      <c r="T126" t="s">
        <v>726</v>
      </c>
    </row>
    <row r="127" spans="1:20" x14ac:dyDescent="0.3">
      <c r="A127" t="s">
        <v>2718</v>
      </c>
      <c r="B127" t="s">
        <v>2719</v>
      </c>
      <c r="C127" t="s">
        <v>442</v>
      </c>
      <c r="D127">
        <v>0.5</v>
      </c>
      <c r="E127">
        <v>-1</v>
      </c>
      <c r="F127">
        <v>4</v>
      </c>
      <c r="G127">
        <v>2</v>
      </c>
      <c r="H127">
        <v>1</v>
      </c>
      <c r="I127">
        <v>2</v>
      </c>
      <c r="J127">
        <v>8</v>
      </c>
      <c r="K127">
        <v>5</v>
      </c>
      <c r="L127">
        <v>2.1999999999999999E-2</v>
      </c>
      <c r="M127">
        <v>1.1691E-3</v>
      </c>
      <c r="N127">
        <v>4.9715999999999996E-4</v>
      </c>
      <c r="O127">
        <v>2.3156000000000001E-4</v>
      </c>
      <c r="P127">
        <v>4.6218000000000002E-4</v>
      </c>
      <c r="Q127">
        <v>2.0837999999999998E-3</v>
      </c>
      <c r="R127">
        <v>1.5868E-3</v>
      </c>
      <c r="S127" t="s">
        <v>2720</v>
      </c>
      <c r="T127" t="s">
        <v>2721</v>
      </c>
    </row>
    <row r="128" spans="1:20" x14ac:dyDescent="0.3">
      <c r="A128" t="s">
        <v>2722</v>
      </c>
      <c r="B128" t="s">
        <v>2723</v>
      </c>
      <c r="C128" t="s">
        <v>1921</v>
      </c>
      <c r="D128">
        <v>0.4</v>
      </c>
      <c r="E128">
        <v>-1.3219280948873622</v>
      </c>
      <c r="F128">
        <v>5</v>
      </c>
      <c r="G128">
        <v>3</v>
      </c>
      <c r="H128">
        <v>2</v>
      </c>
      <c r="I128">
        <v>3</v>
      </c>
      <c r="J128">
        <v>9</v>
      </c>
      <c r="K128">
        <v>5</v>
      </c>
      <c r="L128">
        <v>1.7000000000000001E-2</v>
      </c>
      <c r="M128">
        <v>4.0215999999999998E-4</v>
      </c>
      <c r="N128">
        <v>2.6204000000000001E-4</v>
      </c>
      <c r="O128">
        <v>1.7718000000000001E-4</v>
      </c>
      <c r="P128">
        <v>3.9627E-4</v>
      </c>
      <c r="Q128">
        <v>1.2951E-3</v>
      </c>
      <c r="R128">
        <v>5.6762999999999996E-4</v>
      </c>
      <c r="S128" t="s">
        <v>2724</v>
      </c>
      <c r="T128" t="s">
        <v>2725</v>
      </c>
    </row>
    <row r="129" spans="1:20" x14ac:dyDescent="0.3">
      <c r="A129" t="s">
        <v>2726</v>
      </c>
      <c r="B129" t="s">
        <v>2727</v>
      </c>
      <c r="C129" t="s">
        <v>796</v>
      </c>
      <c r="D129">
        <v>0.4</v>
      </c>
      <c r="E129">
        <v>-1.3219280948873622</v>
      </c>
      <c r="F129">
        <v>1</v>
      </c>
      <c r="G129">
        <v>1</v>
      </c>
      <c r="H129">
        <v>4</v>
      </c>
      <c r="I129">
        <v>3</v>
      </c>
      <c r="J129">
        <v>5</v>
      </c>
      <c r="K129">
        <v>3</v>
      </c>
      <c r="L129">
        <v>2.7E-2</v>
      </c>
      <c r="M129">
        <v>1.9296999999999999E-4</v>
      </c>
      <c r="N129">
        <v>2.4616999999999998E-4</v>
      </c>
      <c r="O129">
        <v>9.1724999999999999E-4</v>
      </c>
      <c r="P129">
        <v>6.8656000000000001E-4</v>
      </c>
      <c r="Q129">
        <v>1.6050999999999999E-3</v>
      </c>
      <c r="R129">
        <v>7.8571000000000001E-4</v>
      </c>
      <c r="S129" t="s">
        <v>737</v>
      </c>
      <c r="T129" t="s">
        <v>2728</v>
      </c>
    </row>
    <row r="130" spans="1:20" x14ac:dyDescent="0.3">
      <c r="A130" t="s">
        <v>2729</v>
      </c>
      <c r="B130" t="s">
        <v>2730</v>
      </c>
      <c r="C130" t="s">
        <v>148</v>
      </c>
      <c r="D130">
        <v>0.4</v>
      </c>
      <c r="E130">
        <v>-1.3219280948873622</v>
      </c>
      <c r="F130">
        <v>3</v>
      </c>
      <c r="G130">
        <v>4</v>
      </c>
      <c r="H130">
        <v>2</v>
      </c>
      <c r="I130">
        <v>2</v>
      </c>
      <c r="J130">
        <v>10</v>
      </c>
      <c r="K130">
        <v>6</v>
      </c>
      <c r="L130">
        <v>1.4E-3</v>
      </c>
      <c r="M130">
        <v>7.4642999999999997E-4</v>
      </c>
      <c r="N130">
        <v>7.2506999999999997E-4</v>
      </c>
      <c r="O130">
        <v>4.2398000000000002E-4</v>
      </c>
      <c r="P130">
        <v>5.8489999999999996E-4</v>
      </c>
      <c r="Q130">
        <v>2.5208000000000001E-3</v>
      </c>
      <c r="R130">
        <v>1.4694E-3</v>
      </c>
      <c r="S130" t="s">
        <v>741</v>
      </c>
      <c r="T130" t="s">
        <v>2731</v>
      </c>
    </row>
    <row r="131" spans="1:20" x14ac:dyDescent="0.3">
      <c r="A131" t="s">
        <v>2732</v>
      </c>
      <c r="B131" t="s">
        <v>2733</v>
      </c>
      <c r="C131" t="s">
        <v>9</v>
      </c>
      <c r="D131">
        <v>0.3</v>
      </c>
      <c r="E131">
        <v>-1.7369655941662063</v>
      </c>
      <c r="F131">
        <v>3</v>
      </c>
      <c r="G131">
        <v>2</v>
      </c>
      <c r="H131">
        <v>1</v>
      </c>
      <c r="I131">
        <v>3</v>
      </c>
      <c r="J131">
        <v>4</v>
      </c>
      <c r="K131">
        <v>7</v>
      </c>
      <c r="L131">
        <v>1.0999999999999999E-2</v>
      </c>
      <c r="M131">
        <v>5.0421000000000005E-4</v>
      </c>
      <c r="N131">
        <v>5.4756E-4</v>
      </c>
      <c r="O131">
        <v>1.8511999999999999E-4</v>
      </c>
      <c r="P131">
        <v>1.1041E-3</v>
      </c>
      <c r="Q131">
        <v>1.1276000000000001E-3</v>
      </c>
      <c r="R131">
        <v>1.7792000000000001E-3</v>
      </c>
      <c r="S131" t="s">
        <v>327</v>
      </c>
      <c r="T131" t="s">
        <v>2734</v>
      </c>
    </row>
    <row r="132" spans="1:20" x14ac:dyDescent="0.3">
      <c r="A132" t="s">
        <v>746</v>
      </c>
      <c r="B132" t="s">
        <v>747</v>
      </c>
      <c r="C132" t="s">
        <v>408</v>
      </c>
      <c r="D132">
        <v>0.2</v>
      </c>
      <c r="E132">
        <v>-2.3219280948873622</v>
      </c>
      <c r="F132">
        <v>2</v>
      </c>
      <c r="G132">
        <v>2</v>
      </c>
      <c r="H132">
        <v>1</v>
      </c>
      <c r="I132">
        <v>5</v>
      </c>
      <c r="J132">
        <v>3</v>
      </c>
      <c r="K132">
        <v>5</v>
      </c>
      <c r="L132">
        <v>6.2E-4</v>
      </c>
      <c r="M132">
        <v>7.339E-4</v>
      </c>
      <c r="N132">
        <v>6.3586000000000003E-4</v>
      </c>
      <c r="O132">
        <v>3.6113999999999997E-4</v>
      </c>
      <c r="P132">
        <v>2.9656000000000001E-3</v>
      </c>
      <c r="Q132">
        <v>1.4107E-3</v>
      </c>
      <c r="R132">
        <v>2.6919000000000001E-3</v>
      </c>
      <c r="S132" t="s">
        <v>748</v>
      </c>
      <c r="T132" t="s">
        <v>749</v>
      </c>
    </row>
    <row r="133" spans="1:20" x14ac:dyDescent="0.3">
      <c r="A133" t="s">
        <v>2735</v>
      </c>
      <c r="B133" t="s">
        <v>2736</v>
      </c>
      <c r="C133" t="s">
        <v>408</v>
      </c>
      <c r="D133">
        <v>0.4</v>
      </c>
      <c r="E133">
        <v>-1.3219280948873622</v>
      </c>
      <c r="F133">
        <v>1</v>
      </c>
      <c r="G133">
        <v>5</v>
      </c>
      <c r="H133">
        <v>3</v>
      </c>
      <c r="I133">
        <v>3</v>
      </c>
      <c r="J133">
        <v>2</v>
      </c>
      <c r="K133">
        <v>4</v>
      </c>
      <c r="L133">
        <v>5.4000000000000003E-3</v>
      </c>
      <c r="M133">
        <v>2.5771000000000002E-4</v>
      </c>
      <c r="N133">
        <v>1.4664999999999999E-3</v>
      </c>
      <c r="O133">
        <v>8.9110000000000003E-4</v>
      </c>
      <c r="P133">
        <v>2.1032999999999998E-3</v>
      </c>
      <c r="Q133">
        <v>1.4548E-3</v>
      </c>
      <c r="R133">
        <v>3.9025000000000002E-3</v>
      </c>
      <c r="S133" t="s">
        <v>2737</v>
      </c>
      <c r="T133" t="s">
        <v>2738</v>
      </c>
    </row>
    <row r="134" spans="1:20" x14ac:dyDescent="0.3">
      <c r="A134" t="s">
        <v>2739</v>
      </c>
      <c r="B134" t="s">
        <v>2740</v>
      </c>
      <c r="C134" t="s">
        <v>509</v>
      </c>
      <c r="D134">
        <v>0.3</v>
      </c>
      <c r="E134">
        <v>-1.7369655941662063</v>
      </c>
      <c r="F134">
        <v>3</v>
      </c>
      <c r="G134">
        <v>5</v>
      </c>
      <c r="H134">
        <v>7</v>
      </c>
      <c r="I134">
        <v>6</v>
      </c>
      <c r="J134">
        <v>5</v>
      </c>
      <c r="K134">
        <v>8</v>
      </c>
      <c r="L134" t="s">
        <v>87</v>
      </c>
      <c r="M134">
        <v>1.1349999999999999E-3</v>
      </c>
      <c r="N134">
        <v>1.7941000000000001E-3</v>
      </c>
      <c r="O134">
        <v>2.9434999999999999E-3</v>
      </c>
      <c r="P134">
        <v>5.7895000000000004E-3</v>
      </c>
      <c r="Q134">
        <v>4.0045999999999997E-3</v>
      </c>
      <c r="R134">
        <v>7.639E-3</v>
      </c>
      <c r="S134" t="s">
        <v>2741</v>
      </c>
      <c r="T134" t="s">
        <v>2742</v>
      </c>
    </row>
    <row r="135" spans="1:20" x14ac:dyDescent="0.3">
      <c r="A135" t="s">
        <v>2743</v>
      </c>
      <c r="B135" t="s">
        <v>2744</v>
      </c>
      <c r="C135" t="s">
        <v>205</v>
      </c>
      <c r="D135">
        <v>0.2</v>
      </c>
      <c r="E135">
        <v>-2.3219280948873622</v>
      </c>
      <c r="F135">
        <v>3</v>
      </c>
      <c r="G135">
        <v>1</v>
      </c>
      <c r="H135">
        <v>3</v>
      </c>
      <c r="I135">
        <v>3</v>
      </c>
      <c r="J135">
        <v>5</v>
      </c>
      <c r="K135">
        <v>3</v>
      </c>
      <c r="L135" t="s">
        <v>87</v>
      </c>
      <c r="M135">
        <v>1.0392000000000001E-3</v>
      </c>
      <c r="N135">
        <v>2.1902E-4</v>
      </c>
      <c r="O135">
        <v>8.9833000000000003E-4</v>
      </c>
      <c r="P135">
        <v>2.8270999999999999E-3</v>
      </c>
      <c r="Q135">
        <v>4.3997999999999997E-3</v>
      </c>
      <c r="R135">
        <v>3.4970999999999999E-3</v>
      </c>
      <c r="S135" t="s">
        <v>2745</v>
      </c>
      <c r="T135" t="s">
        <v>2746</v>
      </c>
    </row>
    <row r="136" spans="1:20" x14ac:dyDescent="0.3">
      <c r="A136" t="s">
        <v>2747</v>
      </c>
      <c r="B136" t="s">
        <v>2744</v>
      </c>
      <c r="C136" t="s">
        <v>205</v>
      </c>
      <c r="D136">
        <v>0.3</v>
      </c>
      <c r="E136">
        <v>-1.7369655941662063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.0999999999999999E-2</v>
      </c>
      <c r="M136">
        <v>2.9135000000000001E-4</v>
      </c>
      <c r="N136">
        <v>4.8301000000000003E-4</v>
      </c>
      <c r="O136">
        <v>3.0644999999999999E-4</v>
      </c>
      <c r="P136">
        <v>2.0378000000000002E-3</v>
      </c>
      <c r="Q136">
        <v>5.2806999999999995E-4</v>
      </c>
      <c r="R136">
        <v>1.1268000000000001E-3</v>
      </c>
      <c r="S136" t="s">
        <v>2745</v>
      </c>
      <c r="T136" t="s">
        <v>2746</v>
      </c>
    </row>
    <row r="137" spans="1:20" x14ac:dyDescent="0.3">
      <c r="A137" t="s">
        <v>2748</v>
      </c>
      <c r="B137" t="s">
        <v>2749</v>
      </c>
      <c r="C137" t="s">
        <v>205</v>
      </c>
      <c r="D137">
        <v>0.4</v>
      </c>
      <c r="E137">
        <v>-1.3219280948873622</v>
      </c>
      <c r="F137">
        <v>1</v>
      </c>
      <c r="G137">
        <v>2</v>
      </c>
      <c r="H137">
        <v>3</v>
      </c>
      <c r="I137">
        <v>2</v>
      </c>
      <c r="J137">
        <v>2</v>
      </c>
      <c r="K137">
        <v>4</v>
      </c>
      <c r="L137">
        <v>3.3000000000000002E-2</v>
      </c>
      <c r="M137">
        <v>3.6288999999999999E-4</v>
      </c>
      <c r="N137">
        <v>6.8833999999999996E-4</v>
      </c>
      <c r="O137">
        <v>9.4110999999999999E-4</v>
      </c>
      <c r="P137">
        <v>1.4809000000000001E-3</v>
      </c>
      <c r="Q137">
        <v>1.0242999999999999E-3</v>
      </c>
      <c r="R137">
        <v>3.0530000000000002E-3</v>
      </c>
      <c r="S137" t="s">
        <v>2750</v>
      </c>
      <c r="T137" t="s">
        <v>2751</v>
      </c>
    </row>
    <row r="138" spans="1:20" x14ac:dyDescent="0.3">
      <c r="A138" t="s">
        <v>2752</v>
      </c>
      <c r="B138" t="s">
        <v>2753</v>
      </c>
      <c r="C138" t="s">
        <v>268</v>
      </c>
      <c r="D138">
        <v>0.3</v>
      </c>
      <c r="E138">
        <v>-1.7369655941662063</v>
      </c>
      <c r="F138">
        <v>1</v>
      </c>
      <c r="G138">
        <v>2</v>
      </c>
      <c r="H138">
        <v>2</v>
      </c>
      <c r="I138">
        <v>5</v>
      </c>
      <c r="J138">
        <v>6</v>
      </c>
      <c r="K138">
        <v>5</v>
      </c>
      <c r="L138">
        <v>1.9E-3</v>
      </c>
      <c r="M138">
        <v>5.8054999999999999E-4</v>
      </c>
      <c r="N138">
        <v>4.2295000000000001E-4</v>
      </c>
      <c r="O138">
        <v>4.9463999999999997E-4</v>
      </c>
      <c r="P138">
        <v>1.3648E-3</v>
      </c>
      <c r="Q138">
        <v>1.4705E-3</v>
      </c>
      <c r="R138">
        <v>1.4694E-3</v>
      </c>
      <c r="S138" t="s">
        <v>2754</v>
      </c>
      <c r="T138" t="s">
        <v>2755</v>
      </c>
    </row>
    <row r="139" spans="1:20" x14ac:dyDescent="0.3">
      <c r="A139" t="s">
        <v>2756</v>
      </c>
      <c r="B139" t="s">
        <v>2757</v>
      </c>
      <c r="C139" t="s">
        <v>19</v>
      </c>
      <c r="D139">
        <v>0.3</v>
      </c>
      <c r="E139">
        <v>-1.7369655941662063</v>
      </c>
      <c r="F139">
        <v>2</v>
      </c>
      <c r="G139">
        <v>4</v>
      </c>
      <c r="H139">
        <v>3</v>
      </c>
      <c r="I139">
        <v>7</v>
      </c>
      <c r="J139">
        <v>11</v>
      </c>
      <c r="K139">
        <v>9</v>
      </c>
      <c r="L139" t="s">
        <v>87</v>
      </c>
      <c r="M139">
        <v>5.2050000000000002E-4</v>
      </c>
      <c r="N139">
        <v>7.584E-4</v>
      </c>
      <c r="O139">
        <v>6.6520999999999995E-4</v>
      </c>
      <c r="P139">
        <v>1.8354000000000001E-3</v>
      </c>
      <c r="Q139">
        <v>2.6367000000000001E-3</v>
      </c>
      <c r="R139">
        <v>2.6346999999999998E-3</v>
      </c>
      <c r="S139" t="s">
        <v>2098</v>
      </c>
      <c r="T139" t="s">
        <v>2758</v>
      </c>
    </row>
    <row r="140" spans="1:20" x14ac:dyDescent="0.3">
      <c r="A140" t="s">
        <v>2096</v>
      </c>
      <c r="B140" t="s">
        <v>2097</v>
      </c>
      <c r="C140" t="s">
        <v>19</v>
      </c>
      <c r="D140">
        <v>0.5</v>
      </c>
      <c r="E140">
        <v>-1</v>
      </c>
      <c r="F140">
        <v>2</v>
      </c>
      <c r="G140">
        <v>2</v>
      </c>
      <c r="H140">
        <v>1</v>
      </c>
      <c r="I140">
        <v>5</v>
      </c>
      <c r="J140">
        <v>4</v>
      </c>
      <c r="K140">
        <v>2</v>
      </c>
      <c r="L140">
        <v>7.7999999999999999E-4</v>
      </c>
      <c r="M140">
        <v>7.7895000000000004E-4</v>
      </c>
      <c r="N140">
        <v>3.7833000000000002E-4</v>
      </c>
      <c r="O140">
        <v>2.2122999999999999E-4</v>
      </c>
      <c r="P140">
        <v>1.4242E-3</v>
      </c>
      <c r="Q140">
        <v>7.5162999999999998E-4</v>
      </c>
      <c r="R140">
        <v>4.3811000000000002E-4</v>
      </c>
      <c r="S140" t="s">
        <v>2098</v>
      </c>
      <c r="T140" t="s">
        <v>2099</v>
      </c>
    </row>
    <row r="141" spans="1:20" x14ac:dyDescent="0.3">
      <c r="A141" t="s">
        <v>2759</v>
      </c>
      <c r="B141" t="s">
        <v>2760</v>
      </c>
      <c r="C141" t="s">
        <v>62</v>
      </c>
      <c r="D141">
        <v>0.2</v>
      </c>
      <c r="E141">
        <v>-2.3219280948873622</v>
      </c>
      <c r="F141">
        <v>1</v>
      </c>
      <c r="G141">
        <v>1</v>
      </c>
      <c r="H141">
        <v>2</v>
      </c>
      <c r="I141">
        <v>4</v>
      </c>
      <c r="J141">
        <v>5</v>
      </c>
      <c r="K141">
        <v>4</v>
      </c>
      <c r="L141">
        <v>3.6000000000000002E-4</v>
      </c>
      <c r="M141">
        <v>2.9326999999999999E-4</v>
      </c>
      <c r="N141">
        <v>2.541E-4</v>
      </c>
      <c r="O141">
        <v>8.6589999999999996E-4</v>
      </c>
      <c r="P141">
        <v>2.0739E-3</v>
      </c>
      <c r="Q141">
        <v>1.9729999999999999E-3</v>
      </c>
      <c r="R141">
        <v>1.8825000000000001E-3</v>
      </c>
      <c r="S141" t="s">
        <v>2761</v>
      </c>
      <c r="T141" t="s">
        <v>2762</v>
      </c>
    </row>
    <row r="142" spans="1:20" x14ac:dyDescent="0.3">
      <c r="A142" t="s">
        <v>2763</v>
      </c>
      <c r="B142" t="s">
        <v>2101</v>
      </c>
      <c r="C142" t="s">
        <v>194</v>
      </c>
      <c r="D142">
        <v>0.4</v>
      </c>
      <c r="E142">
        <v>-1.3219280948873622</v>
      </c>
      <c r="F142">
        <v>4</v>
      </c>
      <c r="G142">
        <v>1</v>
      </c>
      <c r="H142">
        <v>1</v>
      </c>
      <c r="I142">
        <v>5</v>
      </c>
      <c r="J142">
        <v>5</v>
      </c>
      <c r="K142">
        <v>4</v>
      </c>
      <c r="L142">
        <v>3.3E-3</v>
      </c>
      <c r="M142">
        <v>1.9476000000000001E-3</v>
      </c>
      <c r="N142">
        <v>3.3750000000000002E-4</v>
      </c>
      <c r="O142">
        <v>3.8337000000000001E-4</v>
      </c>
      <c r="P142">
        <v>2.7545E-3</v>
      </c>
      <c r="Q142">
        <v>2.2461999999999998E-3</v>
      </c>
      <c r="R142">
        <v>2.5003999999999998E-3</v>
      </c>
      <c r="S142" t="s">
        <v>2102</v>
      </c>
      <c r="T142" t="s">
        <v>2103</v>
      </c>
    </row>
    <row r="143" spans="1:20" x14ac:dyDescent="0.3">
      <c r="A143" t="s">
        <v>762</v>
      </c>
      <c r="B143" t="s">
        <v>763</v>
      </c>
      <c r="C143" t="s">
        <v>4</v>
      </c>
      <c r="D143">
        <v>0.5</v>
      </c>
      <c r="E143">
        <v>-1</v>
      </c>
      <c r="F143">
        <v>3</v>
      </c>
      <c r="G143">
        <v>6</v>
      </c>
      <c r="H143">
        <v>1</v>
      </c>
      <c r="I143">
        <v>2</v>
      </c>
      <c r="J143">
        <v>3</v>
      </c>
      <c r="K143">
        <v>4</v>
      </c>
      <c r="L143">
        <v>4.9000000000000002E-2</v>
      </c>
      <c r="M143">
        <v>4.9700999999999999E-4</v>
      </c>
      <c r="N143">
        <v>1.0475E-3</v>
      </c>
      <c r="O143">
        <v>1.4321000000000001E-4</v>
      </c>
      <c r="P143">
        <v>1.3521E-3</v>
      </c>
      <c r="Q143">
        <v>1.1689999999999999E-3</v>
      </c>
      <c r="R143">
        <v>1.1150000000000001E-3</v>
      </c>
      <c r="S143" t="s">
        <v>764</v>
      </c>
      <c r="T143" t="s">
        <v>765</v>
      </c>
    </row>
    <row r="144" spans="1:20" x14ac:dyDescent="0.3">
      <c r="A144" t="s">
        <v>1114</v>
      </c>
      <c r="B144" t="s">
        <v>1115</v>
      </c>
      <c r="C144" t="s">
        <v>186</v>
      </c>
      <c r="D144">
        <v>0.2</v>
      </c>
      <c r="E144">
        <v>-2.3219280948873622</v>
      </c>
      <c r="F144">
        <v>2</v>
      </c>
      <c r="G144">
        <v>2</v>
      </c>
      <c r="H144">
        <v>5</v>
      </c>
      <c r="I144">
        <v>6</v>
      </c>
      <c r="J144">
        <v>7</v>
      </c>
      <c r="K144">
        <v>4</v>
      </c>
      <c r="L144" t="s">
        <v>87</v>
      </c>
      <c r="M144">
        <v>5.8301000000000002E-4</v>
      </c>
      <c r="N144">
        <v>3.6862E-4</v>
      </c>
      <c r="O144">
        <v>1.7639000000000001E-3</v>
      </c>
      <c r="P144">
        <v>4.1634000000000003E-3</v>
      </c>
      <c r="Q144">
        <v>5.3482E-3</v>
      </c>
      <c r="R144">
        <v>3.4334000000000001E-3</v>
      </c>
      <c r="S144" t="s">
        <v>339</v>
      </c>
      <c r="T144" t="s">
        <v>1116</v>
      </c>
    </row>
    <row r="145" spans="1:20" x14ac:dyDescent="0.3">
      <c r="A145" t="s">
        <v>1117</v>
      </c>
      <c r="B145" t="s">
        <v>1118</v>
      </c>
      <c r="C145" t="s">
        <v>901</v>
      </c>
      <c r="D145">
        <v>0.1</v>
      </c>
      <c r="E145">
        <v>-3.3219280948873622</v>
      </c>
      <c r="F145">
        <v>1</v>
      </c>
      <c r="G145">
        <v>1</v>
      </c>
      <c r="H145">
        <v>1</v>
      </c>
      <c r="I145">
        <v>4</v>
      </c>
      <c r="J145">
        <v>7</v>
      </c>
      <c r="K145">
        <v>3</v>
      </c>
      <c r="L145" t="s">
        <v>87</v>
      </c>
      <c r="M145">
        <v>3.5327999999999998E-4</v>
      </c>
      <c r="N145">
        <v>4.4674E-4</v>
      </c>
      <c r="O145">
        <v>3.0539E-4</v>
      </c>
      <c r="P145">
        <v>4.3248999999999996E-3</v>
      </c>
      <c r="Q145">
        <v>3.9886000000000001E-3</v>
      </c>
      <c r="R145">
        <v>1.7833E-3</v>
      </c>
      <c r="S145" t="s">
        <v>1119</v>
      </c>
      <c r="T145" t="s">
        <v>1120</v>
      </c>
    </row>
    <row r="146" spans="1:20" x14ac:dyDescent="0.3">
      <c r="A146" t="s">
        <v>2764</v>
      </c>
      <c r="B146" t="s">
        <v>2765</v>
      </c>
      <c r="C146" t="s">
        <v>205</v>
      </c>
      <c r="D146">
        <v>0.3</v>
      </c>
      <c r="E146">
        <v>-1.7369655941662063</v>
      </c>
      <c r="F146">
        <v>3</v>
      </c>
      <c r="G146">
        <v>2</v>
      </c>
      <c r="H146">
        <v>6</v>
      </c>
      <c r="I146">
        <v>8</v>
      </c>
      <c r="J146">
        <v>3</v>
      </c>
      <c r="K146">
        <v>3</v>
      </c>
      <c r="L146">
        <v>1.9000000000000001E-4</v>
      </c>
      <c r="M146">
        <v>1.4131E-3</v>
      </c>
      <c r="N146">
        <v>4.4674E-4</v>
      </c>
      <c r="O146">
        <v>2.7485000000000001E-3</v>
      </c>
      <c r="P146">
        <v>7.2081999999999997E-3</v>
      </c>
      <c r="Q146">
        <v>2.9914999999999998E-3</v>
      </c>
      <c r="R146">
        <v>4.1609999999999998E-3</v>
      </c>
      <c r="S146" t="s">
        <v>2766</v>
      </c>
      <c r="T146" t="s">
        <v>2767</v>
      </c>
    </row>
    <row r="147" spans="1:20" x14ac:dyDescent="0.3">
      <c r="A147" t="s">
        <v>2768</v>
      </c>
      <c r="B147" t="s">
        <v>2769</v>
      </c>
      <c r="C147" t="s">
        <v>901</v>
      </c>
      <c r="D147">
        <v>0.2</v>
      </c>
      <c r="E147">
        <v>-2.3219280948873622</v>
      </c>
      <c r="F147">
        <v>2</v>
      </c>
      <c r="G147">
        <v>1</v>
      </c>
      <c r="H147">
        <v>2</v>
      </c>
      <c r="I147">
        <v>3</v>
      </c>
      <c r="J147">
        <v>3</v>
      </c>
      <c r="K147">
        <v>4</v>
      </c>
      <c r="L147" t="s">
        <v>87</v>
      </c>
      <c r="M147">
        <v>7.358E-4</v>
      </c>
      <c r="N147">
        <v>2.3261000000000001E-4</v>
      </c>
      <c r="O147">
        <v>6.3606000000000003E-4</v>
      </c>
      <c r="P147">
        <v>3.0025999999999998E-3</v>
      </c>
      <c r="Q147">
        <v>3.1153000000000001E-3</v>
      </c>
      <c r="R147">
        <v>4.3331000000000003E-3</v>
      </c>
      <c r="S147" t="s">
        <v>1123</v>
      </c>
      <c r="T147" t="s">
        <v>2770</v>
      </c>
    </row>
    <row r="148" spans="1:20" x14ac:dyDescent="0.3">
      <c r="A148" t="s">
        <v>1125</v>
      </c>
      <c r="B148" t="s">
        <v>1126</v>
      </c>
      <c r="C148" t="s">
        <v>343</v>
      </c>
      <c r="D148">
        <v>0.1</v>
      </c>
      <c r="E148">
        <v>-3.3219280948873622</v>
      </c>
      <c r="F148">
        <v>1</v>
      </c>
      <c r="G148">
        <v>1</v>
      </c>
      <c r="H148">
        <v>2</v>
      </c>
      <c r="I148">
        <v>2</v>
      </c>
      <c r="J148">
        <v>1</v>
      </c>
      <c r="K148">
        <v>5</v>
      </c>
      <c r="L148">
        <v>6.4000000000000005E-4</v>
      </c>
      <c r="M148">
        <v>4.1430999999999998E-4</v>
      </c>
      <c r="N148">
        <v>3.4341999999999999E-4</v>
      </c>
      <c r="O148">
        <v>8.7155999999999996E-4</v>
      </c>
      <c r="P148">
        <v>4.3465999999999999E-3</v>
      </c>
      <c r="Q148">
        <v>1.5019E-3</v>
      </c>
      <c r="R148">
        <v>6.4092000000000003E-3</v>
      </c>
      <c r="S148" t="s">
        <v>344</v>
      </c>
      <c r="T148" t="s">
        <v>1127</v>
      </c>
    </row>
    <row r="149" spans="1:20" x14ac:dyDescent="0.3">
      <c r="A149" t="s">
        <v>2771</v>
      </c>
      <c r="B149" t="s">
        <v>2772</v>
      </c>
      <c r="C149" t="s">
        <v>106</v>
      </c>
      <c r="D149">
        <v>0.4</v>
      </c>
      <c r="E149">
        <v>-1.3219280948873622</v>
      </c>
      <c r="F149">
        <v>3</v>
      </c>
      <c r="G149">
        <v>3</v>
      </c>
      <c r="H149">
        <v>3</v>
      </c>
      <c r="I149">
        <v>6</v>
      </c>
      <c r="J149">
        <v>10</v>
      </c>
      <c r="K149">
        <v>6</v>
      </c>
      <c r="L149">
        <v>5.6999999999999998E-4</v>
      </c>
      <c r="M149">
        <v>8.6974999999999997E-4</v>
      </c>
      <c r="N149">
        <v>1.0047999999999999E-3</v>
      </c>
      <c r="O149">
        <v>1.4266000000000001E-3</v>
      </c>
      <c r="P149">
        <v>2.0501E-3</v>
      </c>
      <c r="Q149">
        <v>4.1795000000000001E-3</v>
      </c>
      <c r="R149">
        <v>2.3927000000000002E-3</v>
      </c>
      <c r="S149" t="s">
        <v>2773</v>
      </c>
      <c r="T149" t="s">
        <v>2774</v>
      </c>
    </row>
    <row r="150" spans="1:20" x14ac:dyDescent="0.3">
      <c r="A150" t="s">
        <v>2775</v>
      </c>
      <c r="B150" t="s">
        <v>2776</v>
      </c>
      <c r="C150" t="s">
        <v>408</v>
      </c>
      <c r="D150">
        <v>0.4</v>
      </c>
      <c r="E150">
        <v>-1.3219280948873622</v>
      </c>
      <c r="F150">
        <v>1</v>
      </c>
      <c r="G150">
        <v>1</v>
      </c>
      <c r="H150">
        <v>3</v>
      </c>
      <c r="I150">
        <v>7</v>
      </c>
      <c r="J150">
        <v>2</v>
      </c>
      <c r="K150">
        <v>2</v>
      </c>
      <c r="L150">
        <v>0.01</v>
      </c>
      <c r="M150">
        <v>3.5166E-4</v>
      </c>
      <c r="N150">
        <v>3.0467999999999999E-4</v>
      </c>
      <c r="O150">
        <v>2.0766000000000001E-3</v>
      </c>
      <c r="P150">
        <v>4.6182000000000003E-3</v>
      </c>
      <c r="Q150">
        <v>1.0139000000000001E-3</v>
      </c>
      <c r="R150">
        <v>9.6739999999999999E-4</v>
      </c>
      <c r="S150" t="s">
        <v>2777</v>
      </c>
      <c r="T150" t="s">
        <v>2778</v>
      </c>
    </row>
    <row r="151" spans="1:20" x14ac:dyDescent="0.3">
      <c r="A151" t="s">
        <v>1140</v>
      </c>
      <c r="B151" t="s">
        <v>1141</v>
      </c>
      <c r="C151" t="s">
        <v>294</v>
      </c>
      <c r="D151">
        <v>0.4</v>
      </c>
      <c r="E151">
        <v>-1.3219280948873622</v>
      </c>
      <c r="F151">
        <v>2</v>
      </c>
      <c r="G151">
        <v>2</v>
      </c>
      <c r="H151">
        <v>1</v>
      </c>
      <c r="I151">
        <v>4</v>
      </c>
      <c r="J151">
        <v>1</v>
      </c>
      <c r="K151">
        <v>3</v>
      </c>
      <c r="L151" t="s">
        <v>87</v>
      </c>
      <c r="M151">
        <v>6.8431000000000004E-4</v>
      </c>
      <c r="N151">
        <v>5.9290000000000005E-4</v>
      </c>
      <c r="O151">
        <v>3.3673999999999998E-4</v>
      </c>
      <c r="P151">
        <v>2.0739E-3</v>
      </c>
      <c r="Q151">
        <v>9.8652000000000006E-4</v>
      </c>
      <c r="R151">
        <v>9.4125999999999997E-4</v>
      </c>
      <c r="S151" t="s">
        <v>781</v>
      </c>
      <c r="T151" t="s">
        <v>1142</v>
      </c>
    </row>
    <row r="152" spans="1:20" x14ac:dyDescent="0.3">
      <c r="A152" t="s">
        <v>2779</v>
      </c>
      <c r="B152" t="s">
        <v>2780</v>
      </c>
      <c r="C152" t="s">
        <v>153</v>
      </c>
      <c r="D152">
        <v>0.4</v>
      </c>
      <c r="E152">
        <v>-1.3219280948873622</v>
      </c>
      <c r="F152">
        <v>3</v>
      </c>
      <c r="G152">
        <v>3</v>
      </c>
      <c r="H152">
        <v>1</v>
      </c>
      <c r="I152">
        <v>6</v>
      </c>
      <c r="J152">
        <v>11</v>
      </c>
      <c r="K152">
        <v>3</v>
      </c>
      <c r="L152">
        <v>1.1000000000000001E-3</v>
      </c>
      <c r="M152">
        <v>1.1435E-3</v>
      </c>
      <c r="N152">
        <v>1.1107999999999999E-3</v>
      </c>
      <c r="O152">
        <v>3.2477E-4</v>
      </c>
      <c r="P152">
        <v>2.0907999999999999E-3</v>
      </c>
      <c r="Q152">
        <v>3.3102000000000001E-3</v>
      </c>
      <c r="R152">
        <v>1.2863E-3</v>
      </c>
      <c r="S152" t="s">
        <v>2781</v>
      </c>
      <c r="T152" t="s">
        <v>2782</v>
      </c>
    </row>
    <row r="153" spans="1:20" x14ac:dyDescent="0.3">
      <c r="A153" t="s">
        <v>2783</v>
      </c>
      <c r="B153" t="s">
        <v>787</v>
      </c>
      <c r="C153" t="s">
        <v>198</v>
      </c>
      <c r="D153">
        <v>0.5</v>
      </c>
      <c r="E153">
        <v>-1</v>
      </c>
      <c r="F153">
        <v>1</v>
      </c>
      <c r="G153">
        <v>1</v>
      </c>
      <c r="H153">
        <v>2</v>
      </c>
      <c r="I153">
        <v>2</v>
      </c>
      <c r="J153">
        <v>2</v>
      </c>
      <c r="K153">
        <v>3</v>
      </c>
      <c r="L153">
        <v>2.4E-2</v>
      </c>
      <c r="M153">
        <v>1.9885000000000001E-4</v>
      </c>
      <c r="N153">
        <v>2.1594999999999999E-4</v>
      </c>
      <c r="O153">
        <v>4.3803000000000001E-4</v>
      </c>
      <c r="P153">
        <v>6.5313000000000003E-4</v>
      </c>
      <c r="Q153">
        <v>5.3363E-4</v>
      </c>
      <c r="R153">
        <v>7.0167000000000005E-4</v>
      </c>
      <c r="S153" t="s">
        <v>788</v>
      </c>
      <c r="T153" t="s">
        <v>789</v>
      </c>
    </row>
    <row r="154" spans="1:20" x14ac:dyDescent="0.3">
      <c r="A154" t="s">
        <v>2784</v>
      </c>
      <c r="B154" t="s">
        <v>2785</v>
      </c>
      <c r="C154" t="s">
        <v>812</v>
      </c>
      <c r="D154">
        <v>0.4</v>
      </c>
      <c r="E154">
        <v>-1.3219280948873622</v>
      </c>
      <c r="F154">
        <v>2</v>
      </c>
      <c r="G154">
        <v>4</v>
      </c>
      <c r="H154">
        <v>4</v>
      </c>
      <c r="I154">
        <v>2</v>
      </c>
      <c r="J154">
        <v>2</v>
      </c>
      <c r="K154">
        <v>2</v>
      </c>
      <c r="L154">
        <v>4.6999999999999999E-4</v>
      </c>
      <c r="M154">
        <v>5.6099000000000003E-4</v>
      </c>
      <c r="N154">
        <v>1.395E-3</v>
      </c>
      <c r="O154">
        <v>1.4752000000000001E-3</v>
      </c>
      <c r="P154">
        <v>4.9046000000000003E-3</v>
      </c>
      <c r="Q154">
        <v>2.0336E-3</v>
      </c>
      <c r="R154">
        <v>1.6272000000000001E-3</v>
      </c>
      <c r="S154" t="s">
        <v>2786</v>
      </c>
      <c r="T154" t="s">
        <v>2787</v>
      </c>
    </row>
    <row r="155" spans="1:20" x14ac:dyDescent="0.3">
      <c r="A155" t="s">
        <v>2788</v>
      </c>
      <c r="B155" t="s">
        <v>2789</v>
      </c>
      <c r="C155" t="s">
        <v>2429</v>
      </c>
      <c r="D155">
        <v>0.08</v>
      </c>
      <c r="E155">
        <v>-3.6438561897747253</v>
      </c>
      <c r="F155">
        <v>1</v>
      </c>
      <c r="G155">
        <v>1</v>
      </c>
      <c r="H155">
        <v>1</v>
      </c>
      <c r="I155">
        <v>5</v>
      </c>
      <c r="J155">
        <v>10</v>
      </c>
      <c r="K155">
        <v>8</v>
      </c>
      <c r="L155" t="s">
        <v>87</v>
      </c>
      <c r="M155">
        <v>1.5462000000000001E-4</v>
      </c>
      <c r="N155">
        <v>1.9724E-4</v>
      </c>
      <c r="O155">
        <v>1.8374E-4</v>
      </c>
      <c r="P155">
        <v>9.1682999999999999E-4</v>
      </c>
      <c r="Q155">
        <v>3.307E-3</v>
      </c>
      <c r="R155">
        <v>2.5182E-3</v>
      </c>
      <c r="S155" t="s">
        <v>2790</v>
      </c>
      <c r="T155" t="s">
        <v>2791</v>
      </c>
    </row>
    <row r="156" spans="1:20" x14ac:dyDescent="0.3">
      <c r="A156" t="s">
        <v>2792</v>
      </c>
      <c r="B156" t="s">
        <v>2793</v>
      </c>
      <c r="C156" t="s">
        <v>177</v>
      </c>
      <c r="D156">
        <v>0.5</v>
      </c>
      <c r="E156">
        <v>-1</v>
      </c>
      <c r="F156">
        <v>2</v>
      </c>
      <c r="G156">
        <v>5</v>
      </c>
      <c r="H156">
        <v>3</v>
      </c>
      <c r="I156">
        <v>4</v>
      </c>
      <c r="J156">
        <v>6</v>
      </c>
      <c r="K156">
        <v>7</v>
      </c>
      <c r="L156">
        <v>2.1999999999999999E-2</v>
      </c>
      <c r="M156">
        <v>4.6457999999999997E-4</v>
      </c>
      <c r="N156">
        <v>1.2076000000000001E-3</v>
      </c>
      <c r="O156">
        <v>6.8583999999999995E-4</v>
      </c>
      <c r="P156">
        <v>1.1733E-3</v>
      </c>
      <c r="Q156">
        <v>1.5627E-3</v>
      </c>
      <c r="R156">
        <v>1.9170999999999999E-3</v>
      </c>
      <c r="S156" t="s">
        <v>2794</v>
      </c>
      <c r="T156" t="s">
        <v>2795</v>
      </c>
    </row>
    <row r="157" spans="1:20" x14ac:dyDescent="0.3">
      <c r="A157" t="s">
        <v>2796</v>
      </c>
      <c r="B157" t="s">
        <v>2797</v>
      </c>
      <c r="C157" t="s">
        <v>232</v>
      </c>
      <c r="D157">
        <v>0.2</v>
      </c>
      <c r="E157">
        <v>-2.3219280948873622</v>
      </c>
      <c r="F157">
        <v>4</v>
      </c>
      <c r="G157">
        <v>2</v>
      </c>
      <c r="H157">
        <v>3</v>
      </c>
      <c r="I157">
        <v>8</v>
      </c>
      <c r="J157">
        <v>10</v>
      </c>
      <c r="K157">
        <v>9</v>
      </c>
      <c r="L157" t="s">
        <v>87</v>
      </c>
      <c r="M157">
        <v>6.9631000000000001E-4</v>
      </c>
      <c r="N157">
        <v>3.5532000000000001E-4</v>
      </c>
      <c r="O157">
        <v>6.6195999999999996E-4</v>
      </c>
      <c r="P157">
        <v>1.8167000000000001E-3</v>
      </c>
      <c r="Q157">
        <v>2.4821000000000001E-3</v>
      </c>
      <c r="R157">
        <v>3.0241000000000001E-3</v>
      </c>
      <c r="S157" t="s">
        <v>801</v>
      </c>
      <c r="T157" t="s">
        <v>2798</v>
      </c>
    </row>
    <row r="158" spans="1:20" x14ac:dyDescent="0.3">
      <c r="A158" t="s">
        <v>2799</v>
      </c>
      <c r="B158" t="s">
        <v>2800</v>
      </c>
      <c r="C158" t="s">
        <v>598</v>
      </c>
      <c r="D158">
        <v>0.3</v>
      </c>
      <c r="E158">
        <v>-1.7369655941662063</v>
      </c>
      <c r="F158">
        <v>1</v>
      </c>
      <c r="G158">
        <v>1</v>
      </c>
      <c r="H158">
        <v>2</v>
      </c>
      <c r="I158">
        <v>3</v>
      </c>
      <c r="J158">
        <v>7</v>
      </c>
      <c r="K158">
        <v>6</v>
      </c>
      <c r="L158" t="s">
        <v>87</v>
      </c>
      <c r="M158">
        <v>3.0637999999999998E-4</v>
      </c>
      <c r="N158">
        <v>1.9542E-4</v>
      </c>
      <c r="O158">
        <v>5.4611999999999998E-4</v>
      </c>
      <c r="P158">
        <v>5.4502000000000001E-4</v>
      </c>
      <c r="Q158">
        <v>1.8201999999999999E-3</v>
      </c>
      <c r="R158">
        <v>1.6632999999999999E-3</v>
      </c>
      <c r="S158" t="s">
        <v>801</v>
      </c>
      <c r="T158" t="s">
        <v>2801</v>
      </c>
    </row>
    <row r="159" spans="1:20" x14ac:dyDescent="0.3">
      <c r="A159" t="s">
        <v>2802</v>
      </c>
      <c r="B159" t="s">
        <v>2803</v>
      </c>
      <c r="C159" t="s">
        <v>43</v>
      </c>
      <c r="D159">
        <v>0.4</v>
      </c>
      <c r="E159">
        <v>-1.3219280948873622</v>
      </c>
      <c r="F159">
        <v>4</v>
      </c>
      <c r="G159">
        <v>5</v>
      </c>
      <c r="H159">
        <v>4</v>
      </c>
      <c r="I159">
        <v>8</v>
      </c>
      <c r="J159">
        <v>10</v>
      </c>
      <c r="K159">
        <v>6</v>
      </c>
      <c r="L159" t="s">
        <v>87</v>
      </c>
      <c r="M159">
        <v>1.1378E-3</v>
      </c>
      <c r="N159">
        <v>1.2434E-3</v>
      </c>
      <c r="O159">
        <v>1.2118000000000001E-3</v>
      </c>
      <c r="P159">
        <v>2.2288999999999998E-3</v>
      </c>
      <c r="Q159">
        <v>3.4994000000000002E-3</v>
      </c>
      <c r="R159">
        <v>2.8796999999999998E-3</v>
      </c>
      <c r="S159" t="s">
        <v>2804</v>
      </c>
      <c r="T159" t="s">
        <v>2805</v>
      </c>
    </row>
    <row r="160" spans="1:20" x14ac:dyDescent="0.3">
      <c r="A160" t="s">
        <v>2806</v>
      </c>
      <c r="B160" t="s">
        <v>2807</v>
      </c>
      <c r="C160" t="s">
        <v>148</v>
      </c>
      <c r="D160">
        <v>0.6</v>
      </c>
      <c r="E160">
        <v>-0.73696559416620622</v>
      </c>
      <c r="F160">
        <v>5</v>
      </c>
      <c r="G160">
        <v>5</v>
      </c>
      <c r="H160">
        <v>5</v>
      </c>
      <c r="I160">
        <v>4</v>
      </c>
      <c r="J160">
        <v>9</v>
      </c>
      <c r="K160">
        <v>10</v>
      </c>
      <c r="L160">
        <v>1.6E-2</v>
      </c>
      <c r="M160">
        <v>1.3041999999999999E-3</v>
      </c>
      <c r="N160">
        <v>9.5018999999999995E-4</v>
      </c>
      <c r="O160">
        <v>1.1111999999999999E-3</v>
      </c>
      <c r="P160">
        <v>8.1760000000000003E-4</v>
      </c>
      <c r="Q160">
        <v>2.0764999999999998E-3</v>
      </c>
      <c r="R160">
        <v>2.4207E-3</v>
      </c>
      <c r="S160" t="s">
        <v>2808</v>
      </c>
      <c r="T160" t="s">
        <v>2809</v>
      </c>
    </row>
    <row r="161" spans="1:20" x14ac:dyDescent="0.3">
      <c r="A161" t="s">
        <v>2810</v>
      </c>
      <c r="B161" t="s">
        <v>2811</v>
      </c>
      <c r="C161" t="s">
        <v>77</v>
      </c>
      <c r="D161">
        <v>0.4</v>
      </c>
      <c r="E161">
        <v>-1.3219280948873622</v>
      </c>
      <c r="F161">
        <v>6</v>
      </c>
      <c r="G161">
        <v>6</v>
      </c>
      <c r="H161">
        <v>8</v>
      </c>
      <c r="I161">
        <v>11</v>
      </c>
      <c r="J161">
        <v>12</v>
      </c>
      <c r="K161">
        <v>14</v>
      </c>
      <c r="L161">
        <v>1.7000000000000001E-2</v>
      </c>
      <c r="M161">
        <v>8.2523000000000004E-4</v>
      </c>
      <c r="N161">
        <v>1.1521999999999999E-3</v>
      </c>
      <c r="O161">
        <v>1.2985E-3</v>
      </c>
      <c r="P161">
        <v>2.7104999999999998E-3</v>
      </c>
      <c r="Q161">
        <v>2.2146000000000002E-3</v>
      </c>
      <c r="R161">
        <v>2.3573000000000001E-3</v>
      </c>
      <c r="S161" t="s">
        <v>805</v>
      </c>
      <c r="T161" t="s">
        <v>2812</v>
      </c>
    </row>
    <row r="162" spans="1:20" x14ac:dyDescent="0.3">
      <c r="A162" t="s">
        <v>2315</v>
      </c>
      <c r="B162" t="s">
        <v>811</v>
      </c>
      <c r="C162" t="s">
        <v>812</v>
      </c>
      <c r="D162">
        <v>0.3</v>
      </c>
      <c r="E162">
        <v>-1.7369655941662063</v>
      </c>
      <c r="F162">
        <v>2</v>
      </c>
      <c r="G162">
        <v>1</v>
      </c>
      <c r="H162">
        <v>1</v>
      </c>
      <c r="I162">
        <v>9</v>
      </c>
      <c r="J162">
        <v>1</v>
      </c>
      <c r="K162">
        <v>2</v>
      </c>
      <c r="L162">
        <v>1.9E-3</v>
      </c>
      <c r="M162">
        <v>9.8010999999999997E-4</v>
      </c>
      <c r="N162">
        <v>8.4918000000000005E-4</v>
      </c>
      <c r="O162">
        <v>4.8230000000000001E-4</v>
      </c>
      <c r="P162">
        <v>7.4257999999999998E-3</v>
      </c>
      <c r="Q162">
        <v>4.7098000000000002E-4</v>
      </c>
      <c r="R162">
        <v>8.9875000000000003E-4</v>
      </c>
      <c r="S162" t="s">
        <v>813</v>
      </c>
      <c r="T162" t="s">
        <v>814</v>
      </c>
    </row>
    <row r="163" spans="1:20" x14ac:dyDescent="0.3">
      <c r="A163" t="s">
        <v>2813</v>
      </c>
      <c r="B163" t="s">
        <v>2814</v>
      </c>
      <c r="C163" t="s">
        <v>148</v>
      </c>
      <c r="D163">
        <v>0.2</v>
      </c>
      <c r="E163">
        <v>-2.3219280948873622</v>
      </c>
      <c r="F163">
        <v>1</v>
      </c>
      <c r="G163">
        <v>2</v>
      </c>
      <c r="H163">
        <v>1</v>
      </c>
      <c r="I163">
        <v>2</v>
      </c>
      <c r="J163">
        <v>5</v>
      </c>
      <c r="K163">
        <v>4</v>
      </c>
      <c r="L163">
        <v>2.3E-3</v>
      </c>
      <c r="M163">
        <v>1.5758999999999999E-4</v>
      </c>
      <c r="N163">
        <v>2.7307999999999998E-4</v>
      </c>
      <c r="O163">
        <v>1.551E-4</v>
      </c>
      <c r="P163">
        <v>3.1839999999999999E-4</v>
      </c>
      <c r="Q163">
        <v>9.0874E-4</v>
      </c>
      <c r="R163">
        <v>1.1561E-3</v>
      </c>
      <c r="S163" t="s">
        <v>817</v>
      </c>
      <c r="T163" t="s">
        <v>2815</v>
      </c>
    </row>
    <row r="164" spans="1:20" x14ac:dyDescent="0.3">
      <c r="A164" t="s">
        <v>2816</v>
      </c>
      <c r="B164" t="s">
        <v>2817</v>
      </c>
      <c r="C164" t="s">
        <v>190</v>
      </c>
      <c r="D164">
        <v>0.4</v>
      </c>
      <c r="E164">
        <v>-1.3219280948873622</v>
      </c>
      <c r="F164">
        <v>5</v>
      </c>
      <c r="G164">
        <v>4</v>
      </c>
      <c r="H164">
        <v>6</v>
      </c>
      <c r="I164">
        <v>6</v>
      </c>
      <c r="J164">
        <v>9</v>
      </c>
      <c r="K164">
        <v>7</v>
      </c>
      <c r="L164">
        <v>7.4999999999999997E-3</v>
      </c>
      <c r="M164">
        <v>1.5445000000000001E-3</v>
      </c>
      <c r="N164">
        <v>1.4377000000000001E-3</v>
      </c>
      <c r="O164">
        <v>1.7011999999999999E-3</v>
      </c>
      <c r="P164">
        <v>2.5366E-3</v>
      </c>
      <c r="Q164">
        <v>4.7369999999999999E-3</v>
      </c>
      <c r="R164">
        <v>3.3739E-3</v>
      </c>
      <c r="S164" t="s">
        <v>817</v>
      </c>
      <c r="T164" t="s">
        <v>2818</v>
      </c>
    </row>
    <row r="165" spans="1:20" x14ac:dyDescent="0.3">
      <c r="A165" t="s">
        <v>2819</v>
      </c>
      <c r="B165" t="s">
        <v>2820</v>
      </c>
      <c r="C165" t="s">
        <v>555</v>
      </c>
      <c r="D165">
        <v>0.5</v>
      </c>
      <c r="E165">
        <v>-1</v>
      </c>
      <c r="F165">
        <v>4</v>
      </c>
      <c r="G165">
        <v>3</v>
      </c>
      <c r="H165">
        <v>5</v>
      </c>
      <c r="I165">
        <v>7</v>
      </c>
      <c r="J165">
        <v>6</v>
      </c>
      <c r="K165">
        <v>6</v>
      </c>
      <c r="L165">
        <v>4.2999999999999999E-4</v>
      </c>
      <c r="M165">
        <v>1.7021E-3</v>
      </c>
      <c r="N165">
        <v>7.3738999999999999E-4</v>
      </c>
      <c r="O165">
        <v>1.8845999999999999E-3</v>
      </c>
      <c r="P165">
        <v>3.0092000000000001E-3</v>
      </c>
      <c r="Q165">
        <v>3.0672999999999998E-3</v>
      </c>
      <c r="R165">
        <v>2.9266000000000001E-3</v>
      </c>
      <c r="S165" t="s">
        <v>1159</v>
      </c>
      <c r="T165" t="s">
        <v>2821</v>
      </c>
    </row>
    <row r="166" spans="1:20" x14ac:dyDescent="0.3">
      <c r="A166" t="s">
        <v>2822</v>
      </c>
      <c r="B166" t="s">
        <v>2823</v>
      </c>
      <c r="C166" t="s">
        <v>198</v>
      </c>
      <c r="D166">
        <v>0.4</v>
      </c>
      <c r="E166">
        <v>-1.3219280948873622</v>
      </c>
      <c r="F166">
        <v>1</v>
      </c>
      <c r="G166">
        <v>3</v>
      </c>
      <c r="H166">
        <v>1</v>
      </c>
      <c r="I166">
        <v>5</v>
      </c>
      <c r="J166">
        <v>4</v>
      </c>
      <c r="K166">
        <v>2</v>
      </c>
      <c r="L166">
        <v>0.02</v>
      </c>
      <c r="M166">
        <v>2.6266000000000001E-4</v>
      </c>
      <c r="N166">
        <v>5.7408000000000003E-4</v>
      </c>
      <c r="O166">
        <v>2.2379999999999999E-4</v>
      </c>
      <c r="P166">
        <v>1.0291E-3</v>
      </c>
      <c r="Q166">
        <v>9.5043999999999999E-4</v>
      </c>
      <c r="R166">
        <v>6.6478999999999996E-4</v>
      </c>
      <c r="S166" t="s">
        <v>2127</v>
      </c>
      <c r="T166" t="s">
        <v>2824</v>
      </c>
    </row>
    <row r="167" spans="1:20" x14ac:dyDescent="0.3">
      <c r="A167" t="s">
        <v>819</v>
      </c>
      <c r="B167" t="s">
        <v>820</v>
      </c>
      <c r="C167" t="s">
        <v>821</v>
      </c>
      <c r="D167">
        <v>0.5</v>
      </c>
      <c r="E167">
        <v>-1</v>
      </c>
      <c r="F167">
        <v>9</v>
      </c>
      <c r="G167">
        <v>8</v>
      </c>
      <c r="H167">
        <v>7</v>
      </c>
      <c r="I167">
        <v>11</v>
      </c>
      <c r="J167">
        <v>12</v>
      </c>
      <c r="K167">
        <v>7</v>
      </c>
      <c r="L167">
        <v>9.9000000000000008E-3</v>
      </c>
      <c r="M167">
        <v>8.0378999999999997E-4</v>
      </c>
      <c r="N167">
        <v>7.7590999999999999E-4</v>
      </c>
      <c r="O167">
        <v>6.8857E-4</v>
      </c>
      <c r="P167">
        <v>2.0533999999999999E-3</v>
      </c>
      <c r="Q167">
        <v>1.6777000000000001E-3</v>
      </c>
      <c r="R167">
        <v>1.0505E-3</v>
      </c>
      <c r="S167" t="s">
        <v>822</v>
      </c>
      <c r="T167" t="s">
        <v>823</v>
      </c>
    </row>
    <row r="168" spans="1:20" x14ac:dyDescent="0.3">
      <c r="A168" t="s">
        <v>2321</v>
      </c>
      <c r="B168" t="s">
        <v>2322</v>
      </c>
      <c r="C168" t="s">
        <v>283</v>
      </c>
      <c r="D168">
        <v>0.3</v>
      </c>
      <c r="E168">
        <v>-1.7369655941662063</v>
      </c>
      <c r="F168">
        <v>4</v>
      </c>
      <c r="G168">
        <v>5</v>
      </c>
      <c r="H168">
        <v>2</v>
      </c>
      <c r="I168">
        <v>2</v>
      </c>
      <c r="J168">
        <v>7</v>
      </c>
      <c r="K168">
        <v>6</v>
      </c>
      <c r="L168">
        <v>7.3000000000000001E-3</v>
      </c>
      <c r="M168">
        <v>4.9408999999999998E-4</v>
      </c>
      <c r="N168">
        <v>4.9145999999999999E-4</v>
      </c>
      <c r="O168">
        <v>3.1181999999999998E-4</v>
      </c>
      <c r="P168">
        <v>6.9114999999999997E-4</v>
      </c>
      <c r="Q168">
        <v>1.4327999999999999E-3</v>
      </c>
      <c r="R168">
        <v>1.7198000000000001E-3</v>
      </c>
      <c r="S168" t="s">
        <v>2323</v>
      </c>
      <c r="T168" t="s">
        <v>2324</v>
      </c>
    </row>
    <row r="169" spans="1:20" x14ac:dyDescent="0.3">
      <c r="A169" t="s">
        <v>2825</v>
      </c>
      <c r="B169" t="s">
        <v>2826</v>
      </c>
      <c r="C169" t="s">
        <v>77</v>
      </c>
      <c r="D169">
        <v>0.3</v>
      </c>
      <c r="E169">
        <v>-1.7369655941662063</v>
      </c>
      <c r="F169">
        <v>3</v>
      </c>
      <c r="G169">
        <v>4</v>
      </c>
      <c r="H169">
        <v>4</v>
      </c>
      <c r="I169">
        <v>6</v>
      </c>
      <c r="J169">
        <v>10</v>
      </c>
      <c r="K169">
        <v>9</v>
      </c>
      <c r="L169">
        <v>6.7000000000000002E-4</v>
      </c>
      <c r="M169">
        <v>3.279E-4</v>
      </c>
      <c r="N169">
        <v>4.7479E-4</v>
      </c>
      <c r="O169">
        <v>4.8155000000000002E-4</v>
      </c>
      <c r="P169">
        <v>1.2565E-3</v>
      </c>
      <c r="Q169">
        <v>1.9066E-3</v>
      </c>
      <c r="R169">
        <v>1.2856E-3</v>
      </c>
      <c r="S169" t="s">
        <v>827</v>
      </c>
      <c r="T169" t="s">
        <v>2827</v>
      </c>
    </row>
    <row r="170" spans="1:20" x14ac:dyDescent="0.3">
      <c r="A170" t="s">
        <v>2828</v>
      </c>
      <c r="B170" t="s">
        <v>2829</v>
      </c>
      <c r="C170" t="s">
        <v>826</v>
      </c>
      <c r="D170">
        <v>0.5</v>
      </c>
      <c r="E170">
        <v>-1</v>
      </c>
      <c r="F170">
        <v>7</v>
      </c>
      <c r="G170">
        <v>2</v>
      </c>
      <c r="H170">
        <v>1</v>
      </c>
      <c r="I170">
        <v>3</v>
      </c>
      <c r="J170">
        <v>10</v>
      </c>
      <c r="K170">
        <v>2</v>
      </c>
      <c r="L170">
        <v>2.4E-2</v>
      </c>
      <c r="M170">
        <v>9.1469999999999995E-4</v>
      </c>
      <c r="N170">
        <v>3.3340000000000003E-4</v>
      </c>
      <c r="O170">
        <v>1.5527999999999999E-4</v>
      </c>
      <c r="P170">
        <v>4.6491000000000002E-4</v>
      </c>
      <c r="Q170">
        <v>2.0184999999999999E-3</v>
      </c>
      <c r="R170">
        <v>3.547E-4</v>
      </c>
      <c r="S170" t="s">
        <v>827</v>
      </c>
      <c r="T170" t="s">
        <v>2830</v>
      </c>
    </row>
    <row r="171" spans="1:20" x14ac:dyDescent="0.3">
      <c r="A171" t="s">
        <v>2831</v>
      </c>
      <c r="B171" t="s">
        <v>2832</v>
      </c>
      <c r="C171" t="s">
        <v>182</v>
      </c>
      <c r="D171">
        <v>0.3</v>
      </c>
      <c r="E171">
        <v>-1.7369655941662063</v>
      </c>
      <c r="F171">
        <v>2</v>
      </c>
      <c r="G171">
        <v>1</v>
      </c>
      <c r="H171">
        <v>1</v>
      </c>
      <c r="I171">
        <v>4</v>
      </c>
      <c r="J171">
        <v>6</v>
      </c>
      <c r="K171">
        <v>5</v>
      </c>
      <c r="L171">
        <v>1.1000000000000001E-3</v>
      </c>
      <c r="M171">
        <v>8.5119000000000004E-4</v>
      </c>
      <c r="N171">
        <v>2.0671E-4</v>
      </c>
      <c r="O171">
        <v>2.4174E-4</v>
      </c>
      <c r="P171">
        <v>1.1117E-3</v>
      </c>
      <c r="Q171">
        <v>1.4373000000000001E-3</v>
      </c>
      <c r="R171">
        <v>1.1968E-3</v>
      </c>
      <c r="S171" t="s">
        <v>2833</v>
      </c>
      <c r="T171" t="s">
        <v>2834</v>
      </c>
    </row>
    <row r="172" spans="1:20" x14ac:dyDescent="0.3">
      <c r="A172" t="s">
        <v>1161</v>
      </c>
      <c r="B172" t="s">
        <v>1162</v>
      </c>
      <c r="C172" t="s">
        <v>57</v>
      </c>
      <c r="D172">
        <v>0.2</v>
      </c>
      <c r="E172">
        <v>-2.3219280948873622</v>
      </c>
      <c r="F172">
        <v>2</v>
      </c>
      <c r="G172">
        <v>1</v>
      </c>
      <c r="H172">
        <v>1</v>
      </c>
      <c r="I172">
        <v>5</v>
      </c>
      <c r="J172">
        <v>9</v>
      </c>
      <c r="K172">
        <v>8</v>
      </c>
      <c r="L172" t="s">
        <v>87</v>
      </c>
      <c r="M172">
        <v>7.2802999999999995E-4</v>
      </c>
      <c r="N172">
        <v>2.1026000000000001E-4</v>
      </c>
      <c r="O172">
        <v>2.3884000000000001E-4</v>
      </c>
      <c r="P172">
        <v>1.2258E-3</v>
      </c>
      <c r="Q172">
        <v>2.7988000000000002E-3</v>
      </c>
      <c r="R172">
        <v>2.4478999999999998E-3</v>
      </c>
      <c r="S172" t="s">
        <v>1163</v>
      </c>
      <c r="T172" t="s">
        <v>1164</v>
      </c>
    </row>
    <row r="173" spans="1:20" x14ac:dyDescent="0.3">
      <c r="A173" t="s">
        <v>1174</v>
      </c>
      <c r="B173" t="s">
        <v>1175</v>
      </c>
      <c r="C173" t="s">
        <v>250</v>
      </c>
      <c r="D173">
        <v>0.3</v>
      </c>
      <c r="E173">
        <v>-1.7369655941662063</v>
      </c>
      <c r="F173">
        <v>1</v>
      </c>
      <c r="G173">
        <v>1</v>
      </c>
      <c r="H173">
        <v>1</v>
      </c>
      <c r="I173">
        <v>3</v>
      </c>
      <c r="J173">
        <v>2</v>
      </c>
      <c r="K173">
        <v>2</v>
      </c>
      <c r="L173">
        <v>2.5999999999999999E-2</v>
      </c>
      <c r="M173">
        <v>3.0505000000000002E-4</v>
      </c>
      <c r="N173">
        <v>2.6429999999999997E-4</v>
      </c>
      <c r="O173">
        <v>3.0023000000000002E-4</v>
      </c>
      <c r="P173">
        <v>1.5407999999999999E-3</v>
      </c>
      <c r="Q173">
        <v>5.8635999999999996E-4</v>
      </c>
      <c r="R173">
        <v>8.3918999999999997E-4</v>
      </c>
      <c r="S173" t="s">
        <v>1176</v>
      </c>
      <c r="T173" t="s">
        <v>1177</v>
      </c>
    </row>
    <row r="174" spans="1:20" x14ac:dyDescent="0.3">
      <c r="A174" t="s">
        <v>1182</v>
      </c>
      <c r="B174" t="s">
        <v>1183</v>
      </c>
      <c r="C174" t="s">
        <v>215</v>
      </c>
      <c r="D174">
        <v>0.5</v>
      </c>
      <c r="E174">
        <v>-1</v>
      </c>
      <c r="F174">
        <v>4</v>
      </c>
      <c r="G174">
        <v>6</v>
      </c>
      <c r="H174">
        <v>6</v>
      </c>
      <c r="I174">
        <v>5</v>
      </c>
      <c r="J174">
        <v>4</v>
      </c>
      <c r="K174">
        <v>4</v>
      </c>
      <c r="L174">
        <v>7.1999999999999998E-3</v>
      </c>
      <c r="M174">
        <v>1.0409E-3</v>
      </c>
      <c r="N174">
        <v>9.8718000000000005E-4</v>
      </c>
      <c r="O174">
        <v>2.0244999999999998E-3</v>
      </c>
      <c r="P174">
        <v>3.1857000000000001E-3</v>
      </c>
      <c r="Q174">
        <v>2.2035000000000002E-3</v>
      </c>
      <c r="R174">
        <v>3.5027000000000001E-3</v>
      </c>
      <c r="S174" t="s">
        <v>1184</v>
      </c>
      <c r="T174" t="s">
        <v>1185</v>
      </c>
    </row>
    <row r="175" spans="1:20" x14ac:dyDescent="0.3">
      <c r="A175" t="s">
        <v>2835</v>
      </c>
      <c r="B175" t="s">
        <v>2836</v>
      </c>
      <c r="C175" t="s">
        <v>43</v>
      </c>
      <c r="D175">
        <v>0.5</v>
      </c>
      <c r="E175">
        <v>-1</v>
      </c>
      <c r="F175">
        <v>3</v>
      </c>
      <c r="G175">
        <v>3</v>
      </c>
      <c r="H175">
        <v>1</v>
      </c>
      <c r="I175">
        <v>5</v>
      </c>
      <c r="J175">
        <v>4</v>
      </c>
      <c r="K175">
        <v>5</v>
      </c>
      <c r="L175">
        <v>1.2E-2</v>
      </c>
      <c r="M175">
        <v>1.1045E-3</v>
      </c>
      <c r="N175">
        <v>6.0347999999999999E-4</v>
      </c>
      <c r="O175">
        <v>2.3525999999999999E-4</v>
      </c>
      <c r="P175">
        <v>1.5146000000000001E-3</v>
      </c>
      <c r="Q175">
        <v>9.9912000000000004E-4</v>
      </c>
      <c r="R175">
        <v>1.3977E-3</v>
      </c>
      <c r="S175" t="s">
        <v>1188</v>
      </c>
      <c r="T175" t="s">
        <v>2837</v>
      </c>
    </row>
    <row r="176" spans="1:20" x14ac:dyDescent="0.3">
      <c r="A176" t="s">
        <v>2838</v>
      </c>
      <c r="B176" t="s">
        <v>2839</v>
      </c>
      <c r="C176" t="s">
        <v>2840</v>
      </c>
      <c r="D176">
        <v>0.2</v>
      </c>
      <c r="E176">
        <v>-2.3219280948873622</v>
      </c>
      <c r="F176">
        <v>2</v>
      </c>
      <c r="G176">
        <v>2</v>
      </c>
      <c r="H176">
        <v>4</v>
      </c>
      <c r="I176">
        <v>6</v>
      </c>
      <c r="J176">
        <v>11</v>
      </c>
      <c r="K176">
        <v>5</v>
      </c>
      <c r="L176">
        <v>6.7000000000000002E-4</v>
      </c>
      <c r="M176">
        <v>1.5212E-4</v>
      </c>
      <c r="N176">
        <v>1.6519000000000001E-4</v>
      </c>
      <c r="O176">
        <v>3.3508000000000002E-4</v>
      </c>
      <c r="P176">
        <v>1.1241999999999999E-3</v>
      </c>
      <c r="Q176">
        <v>1.1226000000000001E-3</v>
      </c>
      <c r="R176">
        <v>5.3675999999999995E-4</v>
      </c>
      <c r="S176" t="s">
        <v>2841</v>
      </c>
      <c r="T176" t="s">
        <v>2842</v>
      </c>
    </row>
    <row r="177" spans="1:20" x14ac:dyDescent="0.3">
      <c r="A177" t="s">
        <v>2843</v>
      </c>
      <c r="B177" t="s">
        <v>2839</v>
      </c>
      <c r="C177" t="s">
        <v>2844</v>
      </c>
      <c r="D177">
        <v>0.5</v>
      </c>
      <c r="E177">
        <v>-1</v>
      </c>
      <c r="F177">
        <v>10</v>
      </c>
      <c r="G177">
        <v>3</v>
      </c>
      <c r="H177">
        <v>8</v>
      </c>
      <c r="I177">
        <v>13</v>
      </c>
      <c r="J177">
        <v>8</v>
      </c>
      <c r="K177">
        <v>8</v>
      </c>
      <c r="L177">
        <v>1.7999999999999999E-2</v>
      </c>
      <c r="M177">
        <v>9.0684000000000001E-4</v>
      </c>
      <c r="N177">
        <v>3.2827000000000003E-4</v>
      </c>
      <c r="O177">
        <v>6.6587000000000005E-4</v>
      </c>
      <c r="P177">
        <v>2.2339E-3</v>
      </c>
      <c r="Q177">
        <v>1.0139999999999999E-3</v>
      </c>
      <c r="R177">
        <v>8.8887000000000005E-4</v>
      </c>
      <c r="S177" t="s">
        <v>2841</v>
      </c>
      <c r="T177" t="s">
        <v>2842</v>
      </c>
    </row>
    <row r="178" spans="1:20" x14ac:dyDescent="0.3">
      <c r="A178" t="s">
        <v>2845</v>
      </c>
      <c r="B178" t="s">
        <v>2846</v>
      </c>
      <c r="C178" t="s">
        <v>796</v>
      </c>
      <c r="D178">
        <v>0.3</v>
      </c>
      <c r="E178">
        <v>-1.7369655941662063</v>
      </c>
      <c r="F178">
        <v>3</v>
      </c>
      <c r="G178">
        <v>1</v>
      </c>
      <c r="H178">
        <v>1</v>
      </c>
      <c r="I178">
        <v>2</v>
      </c>
      <c r="J178">
        <v>8</v>
      </c>
      <c r="K178">
        <v>3</v>
      </c>
      <c r="L178">
        <v>2.7000000000000001E-3</v>
      </c>
      <c r="M178">
        <v>5.6254999999999999E-4</v>
      </c>
      <c r="N178">
        <v>2.3922E-4</v>
      </c>
      <c r="O178">
        <v>2.2284E-4</v>
      </c>
      <c r="P178">
        <v>4.4477999999999998E-4</v>
      </c>
      <c r="Q178">
        <v>2.0052999999999998E-3</v>
      </c>
      <c r="R178">
        <v>1.2725E-3</v>
      </c>
      <c r="S178" t="s">
        <v>400</v>
      </c>
      <c r="T178" t="s">
        <v>2847</v>
      </c>
    </row>
    <row r="179" spans="1:20" x14ac:dyDescent="0.3">
      <c r="A179" t="s">
        <v>2848</v>
      </c>
      <c r="B179" t="s">
        <v>2849</v>
      </c>
      <c r="C179" t="s">
        <v>2850</v>
      </c>
      <c r="D179">
        <v>0.3</v>
      </c>
      <c r="E179">
        <v>-1.7369655941662063</v>
      </c>
      <c r="F179">
        <v>2</v>
      </c>
      <c r="G179">
        <v>3</v>
      </c>
      <c r="H179">
        <v>1</v>
      </c>
      <c r="I179">
        <v>1</v>
      </c>
      <c r="J179">
        <v>6</v>
      </c>
      <c r="K179">
        <v>4</v>
      </c>
      <c r="L179">
        <v>6.3000000000000003E-4</v>
      </c>
      <c r="M179">
        <v>1.9582000000000001E-4</v>
      </c>
      <c r="N179">
        <v>3.7471E-4</v>
      </c>
      <c r="O179">
        <v>1.1635E-4</v>
      </c>
      <c r="P179">
        <v>1.1611E-4</v>
      </c>
      <c r="Q179">
        <v>1.5123999999999999E-3</v>
      </c>
      <c r="R179">
        <v>7.9728999999999998E-4</v>
      </c>
      <c r="S179" t="s">
        <v>2851</v>
      </c>
      <c r="T179" t="s">
        <v>2852</v>
      </c>
    </row>
    <row r="180" spans="1:20" x14ac:dyDescent="0.3">
      <c r="A180" t="s">
        <v>2853</v>
      </c>
      <c r="B180" t="s">
        <v>2854</v>
      </c>
      <c r="C180" t="s">
        <v>812</v>
      </c>
      <c r="D180">
        <v>0.2</v>
      </c>
      <c r="E180">
        <v>-2.3219280948873622</v>
      </c>
      <c r="F180">
        <v>3</v>
      </c>
      <c r="G180">
        <v>5</v>
      </c>
      <c r="H180">
        <v>2</v>
      </c>
      <c r="I180">
        <v>8</v>
      </c>
      <c r="J180">
        <v>6</v>
      </c>
      <c r="K180">
        <v>3</v>
      </c>
      <c r="L180" t="s">
        <v>87</v>
      </c>
      <c r="M180">
        <v>1.5506999999999999E-3</v>
      </c>
      <c r="N180">
        <v>1.5688E-3</v>
      </c>
      <c r="O180">
        <v>5.3620999999999996E-4</v>
      </c>
      <c r="P180">
        <v>8.2264999999999994E-3</v>
      </c>
      <c r="Q180">
        <v>4.3771000000000001E-3</v>
      </c>
      <c r="R180">
        <v>2.0874000000000001E-3</v>
      </c>
      <c r="S180" t="s">
        <v>1204</v>
      </c>
      <c r="T180" t="s">
        <v>2855</v>
      </c>
    </row>
    <row r="181" spans="1:20" x14ac:dyDescent="0.3">
      <c r="A181" t="s">
        <v>2856</v>
      </c>
      <c r="B181" t="s">
        <v>2857</v>
      </c>
      <c r="C181" t="s">
        <v>294</v>
      </c>
      <c r="D181">
        <v>0.4</v>
      </c>
      <c r="E181">
        <v>-1.3219280948873622</v>
      </c>
      <c r="F181">
        <v>1</v>
      </c>
      <c r="G181">
        <v>15</v>
      </c>
      <c r="H181">
        <v>9</v>
      </c>
      <c r="I181">
        <v>4</v>
      </c>
      <c r="J181">
        <v>15</v>
      </c>
      <c r="K181">
        <v>9</v>
      </c>
      <c r="L181" t="s">
        <v>87</v>
      </c>
      <c r="M181">
        <v>2.0434000000000001E-4</v>
      </c>
      <c r="N181">
        <v>4.0651000000000003E-3</v>
      </c>
      <c r="O181">
        <v>2.7940999999999999E-3</v>
      </c>
      <c r="P181">
        <v>4.2875999999999999E-3</v>
      </c>
      <c r="Q181">
        <v>1.0741000000000001E-2</v>
      </c>
      <c r="R181">
        <v>5.1368000000000004E-3</v>
      </c>
      <c r="S181" t="s">
        <v>874</v>
      </c>
      <c r="T181" t="s">
        <v>2858</v>
      </c>
    </row>
    <row r="182" spans="1:20" x14ac:dyDescent="0.3">
      <c r="A182" t="s">
        <v>1213</v>
      </c>
      <c r="B182" t="s">
        <v>1214</v>
      </c>
      <c r="C182" t="s">
        <v>294</v>
      </c>
      <c r="D182">
        <v>0.5</v>
      </c>
      <c r="E182">
        <v>-1</v>
      </c>
      <c r="F182">
        <v>2</v>
      </c>
      <c r="G182">
        <v>5</v>
      </c>
      <c r="H182">
        <v>4</v>
      </c>
      <c r="I182">
        <v>3</v>
      </c>
      <c r="J182">
        <v>4</v>
      </c>
      <c r="K182">
        <v>4</v>
      </c>
      <c r="L182" t="s">
        <v>87</v>
      </c>
      <c r="M182">
        <v>4.8495999999999999E-4</v>
      </c>
      <c r="N182">
        <v>1.0732000000000001E-3</v>
      </c>
      <c r="O182">
        <v>1.2577000000000001E-3</v>
      </c>
      <c r="P182">
        <v>1.9789999999999999E-3</v>
      </c>
      <c r="Q182">
        <v>2.0531999999999998E-3</v>
      </c>
      <c r="R182">
        <v>2.0400000000000001E-3</v>
      </c>
      <c r="S182" t="s">
        <v>874</v>
      </c>
      <c r="T182" t="s">
        <v>1215</v>
      </c>
    </row>
    <row r="183" spans="1:20" x14ac:dyDescent="0.3">
      <c r="A183" t="s">
        <v>1220</v>
      </c>
      <c r="B183" t="s">
        <v>1221</v>
      </c>
      <c r="C183" t="s">
        <v>796</v>
      </c>
      <c r="D183">
        <v>0.5</v>
      </c>
      <c r="E183">
        <v>-1</v>
      </c>
      <c r="F183">
        <v>7</v>
      </c>
      <c r="G183">
        <v>4</v>
      </c>
      <c r="H183">
        <v>6</v>
      </c>
      <c r="I183">
        <v>9</v>
      </c>
      <c r="J183">
        <v>8</v>
      </c>
      <c r="K183">
        <v>8</v>
      </c>
      <c r="L183">
        <v>2.1000000000000001E-2</v>
      </c>
      <c r="M183">
        <v>1.3986999999999999E-3</v>
      </c>
      <c r="N183">
        <v>6.7507999999999999E-4</v>
      </c>
      <c r="O183">
        <v>1.3694E-3</v>
      </c>
      <c r="P183">
        <v>2.8075000000000001E-3</v>
      </c>
      <c r="Q183">
        <v>2.2937999999999999E-3</v>
      </c>
      <c r="R183">
        <v>2.1935000000000001E-3</v>
      </c>
      <c r="S183" t="s">
        <v>878</v>
      </c>
      <c r="T183" t="s">
        <v>1222</v>
      </c>
    </row>
    <row r="184" spans="1:20" x14ac:dyDescent="0.3">
      <c r="A184" t="s">
        <v>2859</v>
      </c>
      <c r="B184" t="s">
        <v>2860</v>
      </c>
      <c r="C184" t="s">
        <v>442</v>
      </c>
      <c r="D184">
        <v>0.4</v>
      </c>
      <c r="E184">
        <v>-1.3219280948873622</v>
      </c>
      <c r="F184">
        <v>2</v>
      </c>
      <c r="G184">
        <v>1</v>
      </c>
      <c r="H184">
        <v>1</v>
      </c>
      <c r="I184">
        <v>2</v>
      </c>
      <c r="J184">
        <v>3</v>
      </c>
      <c r="K184">
        <v>5</v>
      </c>
      <c r="L184">
        <v>3.5000000000000003E-2</v>
      </c>
      <c r="M184">
        <v>3.7717000000000002E-4</v>
      </c>
      <c r="N184">
        <v>2.4058E-4</v>
      </c>
      <c r="O184">
        <v>2.241E-4</v>
      </c>
      <c r="P184">
        <v>4.4729999999999998E-4</v>
      </c>
      <c r="Q184">
        <v>6.7225E-4</v>
      </c>
      <c r="R184">
        <v>1.2796999999999999E-3</v>
      </c>
      <c r="S184" t="s">
        <v>2861</v>
      </c>
      <c r="T184" t="s">
        <v>2862</v>
      </c>
    </row>
    <row r="185" spans="1:20" x14ac:dyDescent="0.3">
      <c r="A185" t="s">
        <v>2863</v>
      </c>
      <c r="B185" t="s">
        <v>2864</v>
      </c>
      <c r="C185" t="s">
        <v>555</v>
      </c>
      <c r="D185">
        <v>0.4</v>
      </c>
      <c r="E185">
        <v>-1.3219280948873622</v>
      </c>
      <c r="F185">
        <v>2</v>
      </c>
      <c r="G185">
        <v>2</v>
      </c>
      <c r="H185">
        <v>1</v>
      </c>
      <c r="I185">
        <v>4</v>
      </c>
      <c r="J185">
        <v>3</v>
      </c>
      <c r="K185">
        <v>2</v>
      </c>
      <c r="L185">
        <v>2.4E-2</v>
      </c>
      <c r="M185">
        <v>4.1281999999999999E-4</v>
      </c>
      <c r="N185">
        <v>3.5766999999999998E-4</v>
      </c>
      <c r="O185">
        <v>2.0314000000000001E-4</v>
      </c>
      <c r="P185">
        <v>1.0426000000000001E-3</v>
      </c>
      <c r="Q185">
        <v>9.9188000000000011E-4</v>
      </c>
      <c r="R185">
        <v>5.6782000000000002E-4</v>
      </c>
      <c r="S185" t="s">
        <v>2865</v>
      </c>
      <c r="T185" t="s">
        <v>2866</v>
      </c>
    </row>
    <row r="186" spans="1:20" x14ac:dyDescent="0.3">
      <c r="A186" t="s">
        <v>880</v>
      </c>
      <c r="B186" t="s">
        <v>881</v>
      </c>
      <c r="C186" t="s">
        <v>294</v>
      </c>
      <c r="D186">
        <v>0.1</v>
      </c>
      <c r="E186">
        <v>-3.3219280948873622</v>
      </c>
      <c r="F186">
        <v>1</v>
      </c>
      <c r="G186">
        <v>3</v>
      </c>
      <c r="H186">
        <v>1</v>
      </c>
      <c r="I186">
        <v>7</v>
      </c>
      <c r="J186">
        <v>4</v>
      </c>
      <c r="K186">
        <v>6</v>
      </c>
      <c r="L186" t="s">
        <v>87</v>
      </c>
      <c r="M186">
        <v>4.6589999999999999E-4</v>
      </c>
      <c r="N186">
        <v>4.4185999999999997E-4</v>
      </c>
      <c r="O186">
        <v>2.0137E-4</v>
      </c>
      <c r="P186">
        <v>4.7530000000000003E-3</v>
      </c>
      <c r="Q186">
        <v>1.315E-3</v>
      </c>
      <c r="R186">
        <v>3.5276000000000001E-3</v>
      </c>
      <c r="S186" t="s">
        <v>882</v>
      </c>
      <c r="T186" t="s">
        <v>883</v>
      </c>
    </row>
    <row r="187" spans="1:20" x14ac:dyDescent="0.3">
      <c r="A187" t="s">
        <v>888</v>
      </c>
      <c r="B187" t="s">
        <v>889</v>
      </c>
      <c r="C187" t="s">
        <v>106</v>
      </c>
      <c r="D187">
        <v>0.5</v>
      </c>
      <c r="E187">
        <v>-1</v>
      </c>
      <c r="F187">
        <v>5</v>
      </c>
      <c r="G187">
        <v>18</v>
      </c>
      <c r="H187">
        <v>10</v>
      </c>
      <c r="I187">
        <v>8</v>
      </c>
      <c r="J187">
        <v>8</v>
      </c>
      <c r="K187">
        <v>12</v>
      </c>
      <c r="L187" t="s">
        <v>87</v>
      </c>
      <c r="M187">
        <v>1.5805999999999999E-3</v>
      </c>
      <c r="N187">
        <v>3.248E-3</v>
      </c>
      <c r="O187">
        <v>2.2203000000000001E-3</v>
      </c>
      <c r="P187">
        <v>5.6436999999999998E-3</v>
      </c>
      <c r="Q187">
        <v>3.9037E-3</v>
      </c>
      <c r="R187">
        <v>5.9839000000000003E-3</v>
      </c>
      <c r="S187" t="s">
        <v>886</v>
      </c>
      <c r="T187" t="s">
        <v>890</v>
      </c>
    </row>
    <row r="188" spans="1:20" x14ac:dyDescent="0.3">
      <c r="A188" t="s">
        <v>2867</v>
      </c>
      <c r="B188" t="s">
        <v>2868</v>
      </c>
      <c r="C188" t="s">
        <v>509</v>
      </c>
      <c r="D188">
        <v>0.2</v>
      </c>
      <c r="E188">
        <v>-2.3219280948873622</v>
      </c>
      <c r="F188">
        <v>3</v>
      </c>
      <c r="G188">
        <v>3</v>
      </c>
      <c r="H188">
        <v>1</v>
      </c>
      <c r="I188">
        <v>5</v>
      </c>
      <c r="J188">
        <v>4</v>
      </c>
      <c r="K188">
        <v>4</v>
      </c>
      <c r="L188" t="s">
        <v>87</v>
      </c>
      <c r="M188">
        <v>8.3788999999999999E-4</v>
      </c>
      <c r="N188">
        <v>7.0635999999999995E-4</v>
      </c>
      <c r="O188">
        <v>4.8286999999999999E-4</v>
      </c>
      <c r="P188">
        <v>3.4191999999999998E-3</v>
      </c>
      <c r="Q188">
        <v>3.1532999999999999E-3</v>
      </c>
      <c r="R188">
        <v>2.8195999999999998E-3</v>
      </c>
      <c r="S188" t="s">
        <v>2869</v>
      </c>
      <c r="T188" t="s">
        <v>2870</v>
      </c>
    </row>
    <row r="189" spans="1:20" x14ac:dyDescent="0.3">
      <c r="A189" t="s">
        <v>2871</v>
      </c>
      <c r="B189" t="s">
        <v>417</v>
      </c>
      <c r="C189" t="s">
        <v>43</v>
      </c>
      <c r="D189">
        <v>0.4</v>
      </c>
      <c r="E189">
        <v>-1.3219280948873622</v>
      </c>
      <c r="F189">
        <v>4</v>
      </c>
      <c r="G189">
        <v>3</v>
      </c>
      <c r="H189">
        <v>1</v>
      </c>
      <c r="I189">
        <v>4</v>
      </c>
      <c r="J189">
        <v>4</v>
      </c>
      <c r="K189">
        <v>8</v>
      </c>
      <c r="L189">
        <v>8.4000000000000003E-4</v>
      </c>
      <c r="M189">
        <v>1.2011000000000001E-3</v>
      </c>
      <c r="N189">
        <v>8.7507999999999998E-4</v>
      </c>
      <c r="O189">
        <v>2.5585000000000001E-4</v>
      </c>
      <c r="P189">
        <v>1.1765E-3</v>
      </c>
      <c r="Q189">
        <v>1.3039E-3</v>
      </c>
      <c r="R189">
        <v>3.5466999999999999E-3</v>
      </c>
      <c r="S189" t="s">
        <v>418</v>
      </c>
      <c r="T189" t="s">
        <v>419</v>
      </c>
    </row>
    <row r="190" spans="1:20" x14ac:dyDescent="0.3">
      <c r="A190" t="s">
        <v>2872</v>
      </c>
      <c r="B190" t="s">
        <v>2873</v>
      </c>
      <c r="C190" t="s">
        <v>148</v>
      </c>
      <c r="D190">
        <v>0.6</v>
      </c>
      <c r="E190">
        <v>-0.73696559416620622</v>
      </c>
      <c r="F190">
        <v>4</v>
      </c>
      <c r="G190">
        <v>6</v>
      </c>
      <c r="H190">
        <v>4</v>
      </c>
      <c r="I190">
        <v>9</v>
      </c>
      <c r="J190">
        <v>11</v>
      </c>
      <c r="K190">
        <v>7</v>
      </c>
      <c r="L190">
        <v>3.2000000000000002E-3</v>
      </c>
      <c r="M190">
        <v>1.4766E-3</v>
      </c>
      <c r="N190">
        <v>1.2551000000000001E-3</v>
      </c>
      <c r="O190">
        <v>1.2581000000000001E-3</v>
      </c>
      <c r="P190">
        <v>1.7355999999999999E-3</v>
      </c>
      <c r="Q190">
        <v>3.0278000000000002E-3</v>
      </c>
      <c r="R190">
        <v>1.8686E-3</v>
      </c>
      <c r="S190" t="s">
        <v>2874</v>
      </c>
      <c r="T190" t="s">
        <v>2875</v>
      </c>
    </row>
    <row r="191" spans="1:20" x14ac:dyDescent="0.3">
      <c r="A191" t="s">
        <v>2876</v>
      </c>
      <c r="B191" t="s">
        <v>2877</v>
      </c>
      <c r="C191" t="s">
        <v>1804</v>
      </c>
      <c r="D191">
        <v>0.2</v>
      </c>
      <c r="E191">
        <v>-2.3219280948873622</v>
      </c>
      <c r="F191">
        <v>1</v>
      </c>
      <c r="G191">
        <v>1</v>
      </c>
      <c r="H191">
        <v>2</v>
      </c>
      <c r="I191">
        <v>1</v>
      </c>
      <c r="J191">
        <v>8</v>
      </c>
      <c r="K191">
        <v>6</v>
      </c>
      <c r="L191">
        <v>1.6000000000000001E-3</v>
      </c>
      <c r="M191" s="1">
        <v>8.4121000000000003E-5</v>
      </c>
      <c r="N191" s="1">
        <v>9.1353000000000004E-5</v>
      </c>
      <c r="O191">
        <v>1.853E-4</v>
      </c>
      <c r="P191">
        <v>1.3815E-4</v>
      </c>
      <c r="Q191">
        <v>1.0158999999999999E-3</v>
      </c>
      <c r="R191">
        <v>6.9260999999999997E-4</v>
      </c>
      <c r="S191" t="s">
        <v>2347</v>
      </c>
      <c r="T191" t="s">
        <v>2878</v>
      </c>
    </row>
    <row r="192" spans="1:20" x14ac:dyDescent="0.3">
      <c r="A192" t="s">
        <v>2879</v>
      </c>
      <c r="B192" t="s">
        <v>2880</v>
      </c>
      <c r="C192" t="s">
        <v>1011</v>
      </c>
      <c r="D192">
        <v>0.2</v>
      </c>
      <c r="E192">
        <v>-2.3219280948873622</v>
      </c>
      <c r="F192">
        <v>2</v>
      </c>
      <c r="G192">
        <v>4</v>
      </c>
      <c r="H192">
        <v>4</v>
      </c>
      <c r="I192">
        <v>6</v>
      </c>
      <c r="J192">
        <v>11</v>
      </c>
      <c r="K192">
        <v>9</v>
      </c>
      <c r="L192" t="s">
        <v>87</v>
      </c>
      <c r="M192">
        <v>1.6859000000000001E-4</v>
      </c>
      <c r="N192">
        <v>3.6615999999999998E-4</v>
      </c>
      <c r="O192">
        <v>3.7136999999999999E-4</v>
      </c>
      <c r="P192">
        <v>8.3058999999999997E-4</v>
      </c>
      <c r="Q192">
        <v>1.6965999999999999E-3</v>
      </c>
      <c r="R192">
        <v>1.1898E-3</v>
      </c>
      <c r="S192" t="s">
        <v>2881</v>
      </c>
      <c r="T192" t="s">
        <v>2882</v>
      </c>
    </row>
    <row r="193" spans="1:20" x14ac:dyDescent="0.3">
      <c r="A193" t="s">
        <v>2883</v>
      </c>
      <c r="B193" t="s">
        <v>2884</v>
      </c>
      <c r="C193" t="s">
        <v>205</v>
      </c>
      <c r="D193">
        <v>0.4</v>
      </c>
      <c r="E193">
        <v>-1.3219280948873622</v>
      </c>
      <c r="F193">
        <v>8</v>
      </c>
      <c r="G193">
        <v>5</v>
      </c>
      <c r="H193">
        <v>6</v>
      </c>
      <c r="I193">
        <v>4</v>
      </c>
      <c r="J193">
        <v>5</v>
      </c>
      <c r="K193">
        <v>6</v>
      </c>
      <c r="L193">
        <v>2.5999999999999999E-2</v>
      </c>
      <c r="M193">
        <v>2.3092999999999998E-3</v>
      </c>
      <c r="N193">
        <v>1.7015000000000001E-3</v>
      </c>
      <c r="O193">
        <v>1.8892E-3</v>
      </c>
      <c r="P193">
        <v>7.1785E-3</v>
      </c>
      <c r="Q193">
        <v>2.7904000000000002E-3</v>
      </c>
      <c r="R193">
        <v>4.9617000000000003E-3</v>
      </c>
      <c r="S193" t="s">
        <v>2885</v>
      </c>
      <c r="T193" t="s">
        <v>2886</v>
      </c>
    </row>
    <row r="194" spans="1:20" x14ac:dyDescent="0.3">
      <c r="A194" t="s">
        <v>2887</v>
      </c>
      <c r="B194" t="s">
        <v>2888</v>
      </c>
      <c r="C194" t="s">
        <v>67</v>
      </c>
      <c r="D194">
        <v>0.4</v>
      </c>
      <c r="E194">
        <v>-1.3219280948873622</v>
      </c>
      <c r="F194">
        <v>1</v>
      </c>
      <c r="G194">
        <v>3</v>
      </c>
      <c r="H194">
        <v>1</v>
      </c>
      <c r="I194">
        <v>2</v>
      </c>
      <c r="J194">
        <v>4</v>
      </c>
      <c r="K194">
        <v>3</v>
      </c>
      <c r="L194">
        <v>3.3000000000000002E-2</v>
      </c>
      <c r="M194">
        <v>2.5157000000000001E-4</v>
      </c>
      <c r="N194">
        <v>5.4984000000000001E-4</v>
      </c>
      <c r="O194">
        <v>2.1435000000000001E-4</v>
      </c>
      <c r="P194">
        <v>3.9427E-4</v>
      </c>
      <c r="Q194">
        <v>1.0924000000000001E-3</v>
      </c>
      <c r="R194">
        <v>8.4895999999999995E-4</v>
      </c>
      <c r="S194" t="s">
        <v>2889</v>
      </c>
      <c r="T194" t="s">
        <v>2890</v>
      </c>
    </row>
    <row r="195" spans="1:20" x14ac:dyDescent="0.3">
      <c r="A195" t="s">
        <v>2891</v>
      </c>
      <c r="B195" t="s">
        <v>437</v>
      </c>
      <c r="C195" t="s">
        <v>555</v>
      </c>
      <c r="D195">
        <v>0.4</v>
      </c>
      <c r="E195">
        <v>-1.3219280948873622</v>
      </c>
      <c r="F195">
        <v>4</v>
      </c>
      <c r="G195">
        <v>2</v>
      </c>
      <c r="H195">
        <v>1</v>
      </c>
      <c r="I195">
        <v>6</v>
      </c>
      <c r="J195">
        <v>5</v>
      </c>
      <c r="K195">
        <v>4</v>
      </c>
      <c r="L195">
        <v>4.0000000000000001E-3</v>
      </c>
      <c r="M195">
        <v>1.1854000000000001E-3</v>
      </c>
      <c r="N195">
        <v>4.3180999999999997E-4</v>
      </c>
      <c r="O195">
        <v>2.5250000000000001E-4</v>
      </c>
      <c r="P195">
        <v>2.3222E-3</v>
      </c>
      <c r="Q195">
        <v>1.0724E-3</v>
      </c>
      <c r="R195">
        <v>1.0001000000000001E-3</v>
      </c>
      <c r="S195" t="s">
        <v>438</v>
      </c>
      <c r="T195" t="s">
        <v>439</v>
      </c>
    </row>
    <row r="196" spans="1:20" x14ac:dyDescent="0.3">
      <c r="A196" t="s">
        <v>2892</v>
      </c>
      <c r="B196" t="s">
        <v>2893</v>
      </c>
      <c r="C196" t="s">
        <v>128</v>
      </c>
      <c r="D196">
        <v>0.3</v>
      </c>
      <c r="E196">
        <v>-1.7369655941662063</v>
      </c>
      <c r="F196">
        <v>4</v>
      </c>
      <c r="G196">
        <v>3</v>
      </c>
      <c r="H196">
        <v>2</v>
      </c>
      <c r="I196">
        <v>7</v>
      </c>
      <c r="J196">
        <v>10</v>
      </c>
      <c r="K196">
        <v>7</v>
      </c>
      <c r="L196" t="s">
        <v>87</v>
      </c>
      <c r="M196">
        <v>1.2614E-3</v>
      </c>
      <c r="N196">
        <v>6.8922000000000005E-4</v>
      </c>
      <c r="O196">
        <v>5.3735999999999996E-4</v>
      </c>
      <c r="P196">
        <v>1.7297E-3</v>
      </c>
      <c r="Q196">
        <v>3.6514E-3</v>
      </c>
      <c r="R196">
        <v>3.9906000000000004E-3</v>
      </c>
      <c r="S196" t="s">
        <v>447</v>
      </c>
      <c r="T196" t="s">
        <v>2894</v>
      </c>
    </row>
    <row r="197" spans="1:20" x14ac:dyDescent="0.3">
      <c r="A197" t="s">
        <v>2895</v>
      </c>
      <c r="B197" t="s">
        <v>2896</v>
      </c>
      <c r="C197" t="s">
        <v>33</v>
      </c>
      <c r="D197">
        <v>0.6</v>
      </c>
      <c r="E197">
        <v>-0.73696559416620622</v>
      </c>
      <c r="F197">
        <v>9</v>
      </c>
      <c r="G197">
        <v>4</v>
      </c>
      <c r="H197">
        <v>4</v>
      </c>
      <c r="I197">
        <v>10</v>
      </c>
      <c r="J197">
        <v>10</v>
      </c>
      <c r="K197">
        <v>6</v>
      </c>
      <c r="L197">
        <v>3.2000000000000003E-4</v>
      </c>
      <c r="M197">
        <v>3.2177999999999998E-3</v>
      </c>
      <c r="N197">
        <v>8.5247000000000003E-4</v>
      </c>
      <c r="O197">
        <v>1.2462E-3</v>
      </c>
      <c r="P197">
        <v>3.6676E-3</v>
      </c>
      <c r="Q197">
        <v>3.3871999999999999E-3</v>
      </c>
      <c r="R197">
        <v>2.4678999999999999E-3</v>
      </c>
      <c r="S197" t="s">
        <v>447</v>
      </c>
      <c r="T197" t="s">
        <v>2897</v>
      </c>
    </row>
    <row r="198" spans="1:20" x14ac:dyDescent="0.3">
      <c r="A198" t="s">
        <v>927</v>
      </c>
      <c r="B198" t="s">
        <v>928</v>
      </c>
      <c r="C198" t="s">
        <v>257</v>
      </c>
      <c r="D198">
        <v>0.3</v>
      </c>
      <c r="E198">
        <v>-1.7369655941662063</v>
      </c>
      <c r="F198">
        <v>1</v>
      </c>
      <c r="G198">
        <v>2</v>
      </c>
      <c r="H198">
        <v>2</v>
      </c>
      <c r="I198">
        <v>3</v>
      </c>
      <c r="J198">
        <v>1</v>
      </c>
      <c r="K198">
        <v>1</v>
      </c>
      <c r="L198">
        <v>2.4E-2</v>
      </c>
      <c r="M198">
        <v>1.8587000000000001E-4</v>
      </c>
      <c r="N198">
        <v>2.3504E-4</v>
      </c>
      <c r="O198">
        <v>3.2134999999999998E-4</v>
      </c>
      <c r="P198">
        <v>1.1377E-3</v>
      </c>
      <c r="Q198">
        <v>5.2464000000000005E-4</v>
      </c>
      <c r="R198">
        <v>9.3824000000000002E-4</v>
      </c>
      <c r="S198" t="s">
        <v>929</v>
      </c>
      <c r="T198" t="s">
        <v>930</v>
      </c>
    </row>
    <row r="199" spans="1:20" x14ac:dyDescent="0.3">
      <c r="A199" t="s">
        <v>2898</v>
      </c>
      <c r="B199" t="s">
        <v>450</v>
      </c>
      <c r="C199" t="s">
        <v>158</v>
      </c>
      <c r="D199">
        <v>0.6</v>
      </c>
      <c r="E199">
        <v>-0.73696559416620622</v>
      </c>
      <c r="F199">
        <v>13</v>
      </c>
      <c r="G199">
        <v>4</v>
      </c>
      <c r="H199">
        <v>7</v>
      </c>
      <c r="I199">
        <v>16</v>
      </c>
      <c r="J199">
        <v>9</v>
      </c>
      <c r="K199">
        <v>10</v>
      </c>
      <c r="L199">
        <v>6.8999999999999997E-4</v>
      </c>
      <c r="M199">
        <v>3.6652E-3</v>
      </c>
      <c r="N199">
        <v>1.2987999999999999E-3</v>
      </c>
      <c r="O199">
        <v>2.6616999999999999E-3</v>
      </c>
      <c r="P199">
        <v>5.3128000000000003E-3</v>
      </c>
      <c r="Q199">
        <v>4.1132E-3</v>
      </c>
      <c r="R199">
        <v>4.1453999999999996E-3</v>
      </c>
      <c r="S199" t="s">
        <v>451</v>
      </c>
      <c r="T199" t="s">
        <v>452</v>
      </c>
    </row>
    <row r="200" spans="1:20" x14ac:dyDescent="0.3">
      <c r="A200" t="s">
        <v>2170</v>
      </c>
      <c r="B200" t="s">
        <v>2171</v>
      </c>
      <c r="C200" t="s">
        <v>2172</v>
      </c>
      <c r="D200">
        <v>0.2</v>
      </c>
      <c r="E200">
        <v>-2.3219280948873622</v>
      </c>
      <c r="F200">
        <v>1</v>
      </c>
      <c r="G200">
        <v>2</v>
      </c>
      <c r="H200">
        <v>2</v>
      </c>
      <c r="I200">
        <v>2</v>
      </c>
      <c r="J200">
        <v>9</v>
      </c>
      <c r="K200">
        <v>6</v>
      </c>
      <c r="L200">
        <v>1.4E-3</v>
      </c>
      <c r="M200" s="1">
        <v>9.1997999999999996E-5</v>
      </c>
      <c r="N200">
        <v>1.9981999999999999E-4</v>
      </c>
      <c r="O200">
        <v>2.0265999999999999E-4</v>
      </c>
      <c r="P200">
        <v>4.5325999999999998E-4</v>
      </c>
      <c r="Q200">
        <v>1.111E-3</v>
      </c>
      <c r="R200">
        <v>7.5747E-4</v>
      </c>
      <c r="S200" t="s">
        <v>2173</v>
      </c>
      <c r="T200" t="s">
        <v>2174</v>
      </c>
    </row>
    <row r="201" spans="1:20" x14ac:dyDescent="0.3">
      <c r="A201" t="s">
        <v>2899</v>
      </c>
      <c r="B201" t="s">
        <v>2900</v>
      </c>
      <c r="C201" t="s">
        <v>2172</v>
      </c>
      <c r="D201">
        <v>0.2</v>
      </c>
      <c r="E201">
        <v>-2.3219280948873622</v>
      </c>
      <c r="F201">
        <v>2</v>
      </c>
      <c r="G201">
        <v>3</v>
      </c>
      <c r="H201">
        <v>2</v>
      </c>
      <c r="I201">
        <v>11</v>
      </c>
      <c r="J201">
        <v>14</v>
      </c>
      <c r="K201">
        <v>9</v>
      </c>
      <c r="L201" t="s">
        <v>87</v>
      </c>
      <c r="M201">
        <v>2.6909999999999998E-4</v>
      </c>
      <c r="N201">
        <v>2.9222999999999999E-4</v>
      </c>
      <c r="O201">
        <v>3.9518000000000002E-4</v>
      </c>
      <c r="P201">
        <v>1.6203999999999999E-3</v>
      </c>
      <c r="Q201">
        <v>2.1664000000000002E-3</v>
      </c>
      <c r="R201">
        <v>1.1605999999999999E-3</v>
      </c>
      <c r="S201" t="s">
        <v>2901</v>
      </c>
      <c r="T201" t="s">
        <v>2902</v>
      </c>
    </row>
    <row r="202" spans="1:20" x14ac:dyDescent="0.3">
      <c r="A202" t="s">
        <v>2903</v>
      </c>
      <c r="B202" t="s">
        <v>2904</v>
      </c>
      <c r="C202" t="s">
        <v>317</v>
      </c>
      <c r="D202">
        <v>0.4</v>
      </c>
      <c r="E202">
        <v>-1.3219280948873622</v>
      </c>
      <c r="F202">
        <v>4</v>
      </c>
      <c r="G202">
        <v>2</v>
      </c>
      <c r="H202">
        <v>3</v>
      </c>
      <c r="I202">
        <v>2</v>
      </c>
      <c r="J202">
        <v>11</v>
      </c>
      <c r="K202">
        <v>7</v>
      </c>
      <c r="L202">
        <v>1.0999999999999999E-2</v>
      </c>
      <c r="M202">
        <v>3.4782999999999998E-4</v>
      </c>
      <c r="N202">
        <v>1.8887E-4</v>
      </c>
      <c r="O202">
        <v>3.8310999999999998E-4</v>
      </c>
      <c r="P202">
        <v>2.8561999999999999E-4</v>
      </c>
      <c r="Q202">
        <v>1.5168E-3</v>
      </c>
      <c r="R202">
        <v>7.1597000000000002E-4</v>
      </c>
      <c r="S202" t="s">
        <v>2905</v>
      </c>
      <c r="T202" t="s">
        <v>2906</v>
      </c>
    </row>
    <row r="203" spans="1:20" x14ac:dyDescent="0.3">
      <c r="A203" t="s">
        <v>2907</v>
      </c>
      <c r="B203" t="s">
        <v>2908</v>
      </c>
      <c r="C203" t="s">
        <v>1926</v>
      </c>
      <c r="D203">
        <v>0.5</v>
      </c>
      <c r="E203">
        <v>-1</v>
      </c>
      <c r="F203">
        <v>9</v>
      </c>
      <c r="G203">
        <v>6</v>
      </c>
      <c r="H203">
        <v>9</v>
      </c>
      <c r="I203">
        <v>9</v>
      </c>
      <c r="J203">
        <v>16</v>
      </c>
      <c r="K203">
        <v>10</v>
      </c>
      <c r="L203">
        <v>0.03</v>
      </c>
      <c r="M203">
        <v>7.4467000000000001E-4</v>
      </c>
      <c r="N203">
        <v>5.8814000000000002E-4</v>
      </c>
      <c r="O203">
        <v>8.2019000000000005E-4</v>
      </c>
      <c r="P203">
        <v>1.1118E-3</v>
      </c>
      <c r="Q203">
        <v>1.8167000000000001E-3</v>
      </c>
      <c r="R203">
        <v>1.0351E-3</v>
      </c>
      <c r="S203" t="s">
        <v>1927</v>
      </c>
      <c r="T203" t="s">
        <v>2909</v>
      </c>
    </row>
    <row r="204" spans="1:20" x14ac:dyDescent="0.3">
      <c r="A204" t="s">
        <v>2910</v>
      </c>
      <c r="B204" t="s">
        <v>2911</v>
      </c>
      <c r="C204" t="s">
        <v>153</v>
      </c>
      <c r="D204">
        <v>0.4</v>
      </c>
      <c r="E204">
        <v>-1.3219280948873622</v>
      </c>
      <c r="F204">
        <v>1</v>
      </c>
      <c r="G204">
        <v>1</v>
      </c>
      <c r="H204">
        <v>2</v>
      </c>
      <c r="I204">
        <v>4</v>
      </c>
      <c r="J204">
        <v>2</v>
      </c>
      <c r="K204">
        <v>2</v>
      </c>
      <c r="L204">
        <v>3.9E-2</v>
      </c>
      <c r="M204">
        <v>2.5068999999999997E-4</v>
      </c>
      <c r="N204">
        <v>4.3439999999999999E-4</v>
      </c>
      <c r="O204">
        <v>4.9344000000000005E-4</v>
      </c>
      <c r="P204">
        <v>1.2662000000000001E-3</v>
      </c>
      <c r="Q204">
        <v>7.2278999999999996E-4</v>
      </c>
      <c r="R204">
        <v>9.1951000000000001E-4</v>
      </c>
      <c r="S204" t="s">
        <v>2912</v>
      </c>
      <c r="T204" t="s">
        <v>2913</v>
      </c>
    </row>
    <row r="205" spans="1:20" x14ac:dyDescent="0.3">
      <c r="A205" t="s">
        <v>2914</v>
      </c>
      <c r="B205" t="s">
        <v>2915</v>
      </c>
      <c r="C205" t="s">
        <v>2916</v>
      </c>
      <c r="D205">
        <v>0.2</v>
      </c>
      <c r="E205">
        <v>-2.3219280948873622</v>
      </c>
      <c r="F205">
        <v>1</v>
      </c>
      <c r="G205">
        <v>1</v>
      </c>
      <c r="H205">
        <v>3</v>
      </c>
      <c r="I205">
        <v>2</v>
      </c>
      <c r="J205">
        <v>7</v>
      </c>
      <c r="K205">
        <v>5</v>
      </c>
      <c r="L205">
        <v>4.0000000000000001E-3</v>
      </c>
      <c r="M205" s="1">
        <v>7.6128E-5</v>
      </c>
      <c r="N205" s="1">
        <v>8.2672999999999999E-5</v>
      </c>
      <c r="O205">
        <v>2.5155000000000002E-4</v>
      </c>
      <c r="P205">
        <v>2.5004999999999998E-4</v>
      </c>
      <c r="Q205">
        <v>9.1933E-4</v>
      </c>
      <c r="R205">
        <v>5.3726000000000002E-4</v>
      </c>
      <c r="S205" t="s">
        <v>2917</v>
      </c>
      <c r="T205" t="s">
        <v>2918</v>
      </c>
    </row>
    <row r="206" spans="1:20" x14ac:dyDescent="0.3">
      <c r="A206" t="s">
        <v>2919</v>
      </c>
      <c r="B206" t="s">
        <v>2920</v>
      </c>
      <c r="C206" t="s">
        <v>194</v>
      </c>
      <c r="D206">
        <v>0.4</v>
      </c>
      <c r="E206">
        <v>-1.3219280948873622</v>
      </c>
      <c r="F206">
        <v>1</v>
      </c>
      <c r="G206">
        <v>1</v>
      </c>
      <c r="H206">
        <v>2</v>
      </c>
      <c r="I206">
        <v>2</v>
      </c>
      <c r="J206">
        <v>2</v>
      </c>
      <c r="K206">
        <v>4</v>
      </c>
      <c r="L206">
        <v>3.3000000000000002E-2</v>
      </c>
      <c r="M206">
        <v>3.9154000000000001E-4</v>
      </c>
      <c r="N206">
        <v>3.3923999999999998E-4</v>
      </c>
      <c r="O206">
        <v>7.7068999999999998E-4</v>
      </c>
      <c r="P206">
        <v>1.1865999999999999E-3</v>
      </c>
      <c r="Q206">
        <v>1.1289E-3</v>
      </c>
      <c r="R206">
        <v>1.7952000000000001E-3</v>
      </c>
      <c r="S206" t="s">
        <v>2921</v>
      </c>
      <c r="T206" t="s">
        <v>2922</v>
      </c>
    </row>
    <row r="207" spans="1:20" x14ac:dyDescent="0.3">
      <c r="A207" t="s">
        <v>2923</v>
      </c>
      <c r="B207" t="s">
        <v>2924</v>
      </c>
      <c r="C207" t="s">
        <v>215</v>
      </c>
      <c r="D207">
        <v>0.4</v>
      </c>
      <c r="E207">
        <v>-1.3219280948873622</v>
      </c>
      <c r="F207">
        <v>3</v>
      </c>
      <c r="G207">
        <v>1</v>
      </c>
      <c r="H207">
        <v>2</v>
      </c>
      <c r="I207">
        <v>1</v>
      </c>
      <c r="J207">
        <v>2</v>
      </c>
      <c r="K207">
        <v>3</v>
      </c>
      <c r="L207">
        <v>3.6999999999999999E-4</v>
      </c>
      <c r="M207">
        <v>7.6572000000000001E-4</v>
      </c>
      <c r="N207">
        <v>1.6138E-4</v>
      </c>
      <c r="O207">
        <v>6.6193000000000003E-4</v>
      </c>
      <c r="P207">
        <v>5.2077999999999998E-4</v>
      </c>
      <c r="Q207">
        <v>1.4408999999999999E-3</v>
      </c>
      <c r="R207">
        <v>2.1473E-3</v>
      </c>
      <c r="S207" t="s">
        <v>2925</v>
      </c>
      <c r="T207" t="s">
        <v>2926</v>
      </c>
    </row>
  </sheetData>
  <mergeCells count="2">
    <mergeCell ref="G2:L2"/>
    <mergeCell ref="N2:S2"/>
  </mergeCells>
  <conditionalFormatting sqref="A4:A152">
    <cfRule type="duplicateValues" dxfId="17" priority="6"/>
  </conditionalFormatting>
  <conditionalFormatting sqref="A201">
    <cfRule type="duplicateValues" dxfId="16" priority="3"/>
  </conditionalFormatting>
  <conditionalFormatting sqref="A153:A200 A202:A207">
    <cfRule type="duplicateValues" dxfId="15" priority="4"/>
  </conditionalFormatting>
  <conditionalFormatting sqref="A3">
    <cfRule type="duplicateValues" dxfId="14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orcerer Total Proteins</vt:lpstr>
      <vt:lpstr>Venn Overlapping proteins</vt:lpstr>
      <vt:lpstr>Functional Annotation of Protei</vt:lpstr>
      <vt:lpstr>PKM-1-AV-MG-Upregulated</vt:lpstr>
      <vt:lpstr>PKM-1-AV-BR-Upregulated</vt:lpstr>
      <vt:lpstr>PKM-1-AV-RR-Upregulated</vt:lpstr>
      <vt:lpstr>PKM-1-AV-MG-Downregulated</vt:lpstr>
      <vt:lpstr>PKM-1-AV-BR-Downregulated</vt:lpstr>
      <vt:lpstr>PKM-1-AV-RR-Downregulated</vt:lpstr>
      <vt:lpstr>Proteins-only in PKM-1 -MG </vt:lpstr>
      <vt:lpstr>Proteins-only in PKM-1 -BR</vt:lpstr>
      <vt:lpstr>Proteins-only in PKM-1 -RR</vt:lpstr>
      <vt:lpstr>Proteins-only in AV -MG </vt:lpstr>
      <vt:lpstr>Proteins-only in AV -BR</vt:lpstr>
      <vt:lpstr>Proteins-only in AV -R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30T13:54:12Z</dcterms:modified>
</cp:coreProperties>
</file>